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uellers.DZNE\Documents\Projects\AG Burbulla\Manuscript_Oezeta\"/>
    </mc:Choice>
  </mc:AlternateContent>
  <xr:revisionPtr revIDLastSave="0" documentId="13_ncr:1_{E2D7A248-3E2C-4287-BB80-DCAFCD8E75B8}" xr6:coauthVersionLast="47" xr6:coauthVersionMax="47" xr10:uidLastSave="{00000000-0000-0000-0000-000000000000}"/>
  <bookViews>
    <workbookView xWindow="41445" yWindow="7545" windowWidth="39000" windowHeight="8910" xr2:uid="{00000000-000D-0000-FFFF-FFFF00000000}"/>
  </bookViews>
  <sheets>
    <sheet name="Secretomic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486" uniqueCount="2809">
  <si>
    <t>p_value</t>
  </si>
  <si>
    <t>q_value</t>
  </si>
  <si>
    <t>Q9H3G5</t>
  </si>
  <si>
    <t>Q9NPY3</t>
  </si>
  <si>
    <t>Q9UBQ6</t>
  </si>
  <si>
    <t>Q9UKJ0</t>
  </si>
  <si>
    <t>P98172</t>
  </si>
  <si>
    <t>Q02487</t>
  </si>
  <si>
    <t>P15289</t>
  </si>
  <si>
    <t>Q8IYS5</t>
  </si>
  <si>
    <t>Q658N2</t>
  </si>
  <si>
    <t>O00115</t>
  </si>
  <si>
    <t>Q29983</t>
  </si>
  <si>
    <t>Q99519</t>
  </si>
  <si>
    <t>P52848</t>
  </si>
  <si>
    <t>P10451</t>
  </si>
  <si>
    <t>Q6YHK3</t>
  </si>
  <si>
    <t>P35475</t>
  </si>
  <si>
    <t>P10619</t>
  </si>
  <si>
    <t>P13686</t>
  </si>
  <si>
    <t>O60911</t>
  </si>
  <si>
    <t>P06126</t>
  </si>
  <si>
    <t>O00241</t>
  </si>
  <si>
    <t>O95980</t>
  </si>
  <si>
    <t>P07339</t>
  </si>
  <si>
    <t>P01024</t>
  </si>
  <si>
    <t>P16278</t>
  </si>
  <si>
    <t>Q14162</t>
  </si>
  <si>
    <t>P17936</t>
  </si>
  <si>
    <t>O60243</t>
  </si>
  <si>
    <t>O75874</t>
  </si>
  <si>
    <t>O75503</t>
  </si>
  <si>
    <t>P04233</t>
  </si>
  <si>
    <t>P29017</t>
  </si>
  <si>
    <t>Q92859</t>
  </si>
  <si>
    <t>Q9HAT2</t>
  </si>
  <si>
    <t>Q92820</t>
  </si>
  <si>
    <t>Q9H5V8</t>
  </si>
  <si>
    <t>Q13822</t>
  </si>
  <si>
    <t>P07998</t>
  </si>
  <si>
    <t>P14780</t>
  </si>
  <si>
    <t>P39900</t>
  </si>
  <si>
    <t>Q8NBJ4</t>
  </si>
  <si>
    <t>Q9Y646</t>
  </si>
  <si>
    <t>Q9NY97</t>
  </si>
  <si>
    <t>A0A0C4DH41;P01824;P01825;P06331;P0DP06;P0DP08</t>
  </si>
  <si>
    <t>O76096</t>
  </si>
  <si>
    <t>P23284</t>
  </si>
  <si>
    <t>Q02809</t>
  </si>
  <si>
    <t>Q5T5P2</t>
  </si>
  <si>
    <t>P01009</t>
  </si>
  <si>
    <t>Q92673</t>
  </si>
  <si>
    <t>P15309</t>
  </si>
  <si>
    <t>P04439</t>
  </si>
  <si>
    <t>P50897</t>
  </si>
  <si>
    <t>Q8NBJ7</t>
  </si>
  <si>
    <t>P12319</t>
  </si>
  <si>
    <t>O75608</t>
  </si>
  <si>
    <t>O00754</t>
  </si>
  <si>
    <t>O15031</t>
  </si>
  <si>
    <t>Q16706</t>
  </si>
  <si>
    <t>P15509</t>
  </si>
  <si>
    <t>P02655</t>
  </si>
  <si>
    <t>Q8NBJ5</t>
  </si>
  <si>
    <t>Q9BY67</t>
  </si>
  <si>
    <t>P40189</t>
  </si>
  <si>
    <t>Q9H741</t>
  </si>
  <si>
    <t>P17813</t>
  </si>
  <si>
    <t>P54802</t>
  </si>
  <si>
    <t>Q86YT9</t>
  </si>
  <si>
    <t>O75144</t>
  </si>
  <si>
    <t>O43505</t>
  </si>
  <si>
    <t>P01034</t>
  </si>
  <si>
    <t>Q9BT09</t>
  </si>
  <si>
    <t>P22304</t>
  </si>
  <si>
    <t>P62873;P62879;Q9HAV0</t>
  </si>
  <si>
    <t>Q8WVQ1</t>
  </si>
  <si>
    <t>P36955</t>
  </si>
  <si>
    <t>Q10469</t>
  </si>
  <si>
    <t>Q9H078</t>
  </si>
  <si>
    <t>A6NI73</t>
  </si>
  <si>
    <t>Q9UKJ1</t>
  </si>
  <si>
    <t>P35579</t>
  </si>
  <si>
    <t>P31146</t>
  </si>
  <si>
    <t>P08575</t>
  </si>
  <si>
    <t>Q01459</t>
  </si>
  <si>
    <t>P06280</t>
  </si>
  <si>
    <t>P48551</t>
  </si>
  <si>
    <t>O75629</t>
  </si>
  <si>
    <t>Q9H3T3</t>
  </si>
  <si>
    <t>P78325</t>
  </si>
  <si>
    <t>Q10472</t>
  </si>
  <si>
    <t>Q9UBG0</t>
  </si>
  <si>
    <t>P04062</t>
  </si>
  <si>
    <t>P20061</t>
  </si>
  <si>
    <t>P56202</t>
  </si>
  <si>
    <t>Q86V85</t>
  </si>
  <si>
    <t>P06576</t>
  </si>
  <si>
    <t>P06312</t>
  </si>
  <si>
    <t>A0A075B7B8</t>
  </si>
  <si>
    <t>P99999</t>
  </si>
  <si>
    <t>P26572</t>
  </si>
  <si>
    <t>P04908;P0C0S8;P20671;Q16777;Q6FI13;Q7L7L0;Q93077;Q96KK5;Q99878;Q9BTM1</t>
  </si>
  <si>
    <t>Q02742</t>
  </si>
  <si>
    <t>A0A0B4J1V0;A0A0B4J1V6;A0A0B4J1Y9</t>
  </si>
  <si>
    <t>O14786</t>
  </si>
  <si>
    <t>Q9BXX0</t>
  </si>
  <si>
    <t>P67936</t>
  </si>
  <si>
    <t>P07384</t>
  </si>
  <si>
    <t>Q8NFL0</t>
  </si>
  <si>
    <t>P62826</t>
  </si>
  <si>
    <t>Q9UIW2</t>
  </si>
  <si>
    <t>P52849</t>
  </si>
  <si>
    <t>P23083</t>
  </si>
  <si>
    <t>Q8IWJ2</t>
  </si>
  <si>
    <t>Q14703</t>
  </si>
  <si>
    <t>Q96L46</t>
  </si>
  <si>
    <t>Q9Y6Y9</t>
  </si>
  <si>
    <t>P01911</t>
  </si>
  <si>
    <t>Q9UBR2</t>
  </si>
  <si>
    <t>Q13061</t>
  </si>
  <si>
    <t>O15204</t>
  </si>
  <si>
    <t>P16871</t>
  </si>
  <si>
    <t>P10721</t>
  </si>
  <si>
    <t>P48723</t>
  </si>
  <si>
    <t>O94766</t>
  </si>
  <si>
    <t>P12273</t>
  </si>
  <si>
    <t>Q13228</t>
  </si>
  <si>
    <t>Q06481</t>
  </si>
  <si>
    <t>Q9Y6N7</t>
  </si>
  <si>
    <t>Q14469</t>
  </si>
  <si>
    <t>Q93091</t>
  </si>
  <si>
    <t>P07686</t>
  </si>
  <si>
    <t>P04040</t>
  </si>
  <si>
    <t>P01019</t>
  </si>
  <si>
    <t>P03952</t>
  </si>
  <si>
    <t>Q99574</t>
  </si>
  <si>
    <t>P08571</t>
  </si>
  <si>
    <t>O14773</t>
  </si>
  <si>
    <t>Q9UJP4</t>
  </si>
  <si>
    <t>P30101</t>
  </si>
  <si>
    <t>P10321</t>
  </si>
  <si>
    <t>P05067</t>
  </si>
  <si>
    <t>Q9UKQ2</t>
  </si>
  <si>
    <t>P53634</t>
  </si>
  <si>
    <t>P15144</t>
  </si>
  <si>
    <t>P02751</t>
  </si>
  <si>
    <t>P01033</t>
  </si>
  <si>
    <t>P35251</t>
  </si>
  <si>
    <t>P49189</t>
  </si>
  <si>
    <t>Q96PD5</t>
  </si>
  <si>
    <t>P25705</t>
  </si>
  <si>
    <t>P11279</t>
  </si>
  <si>
    <t>Q92896</t>
  </si>
  <si>
    <t>O00299</t>
  </si>
  <si>
    <t>P01764;P01768;P0DP03</t>
  </si>
  <si>
    <t>P78380</t>
  </si>
  <si>
    <t>P62805</t>
  </si>
  <si>
    <t>P01780</t>
  </si>
  <si>
    <t>P17050</t>
  </si>
  <si>
    <t>P02452</t>
  </si>
  <si>
    <t>Q9NPR2</t>
  </si>
  <si>
    <t>P13987</t>
  </si>
  <si>
    <t>P02787</t>
  </si>
  <si>
    <t>P55786</t>
  </si>
  <si>
    <t>Q16270</t>
  </si>
  <si>
    <t>Q12913</t>
  </si>
  <si>
    <t>P16070</t>
  </si>
  <si>
    <t>Q96FQ6</t>
  </si>
  <si>
    <t>P61769</t>
  </si>
  <si>
    <t>Q11201</t>
  </si>
  <si>
    <t>O75509</t>
  </si>
  <si>
    <t>O94985</t>
  </si>
  <si>
    <t>P01008</t>
  </si>
  <si>
    <t>Q86SR1</t>
  </si>
  <si>
    <t>P01130</t>
  </si>
  <si>
    <t>Q9NZP8</t>
  </si>
  <si>
    <t>P55058</t>
  </si>
  <si>
    <t>P28074</t>
  </si>
  <si>
    <t>P28039</t>
  </si>
  <si>
    <t>P0DMQ5</t>
  </si>
  <si>
    <t>P12830</t>
  </si>
  <si>
    <t>P00751</t>
  </si>
  <si>
    <t>Q03181</t>
  </si>
  <si>
    <t>P63244</t>
  </si>
  <si>
    <t>O43707</t>
  </si>
  <si>
    <t>Q9UJ71</t>
  </si>
  <si>
    <t>Q7Z7M0</t>
  </si>
  <si>
    <t>Q9UNN8</t>
  </si>
  <si>
    <t>P17693</t>
  </si>
  <si>
    <t>Q9GZM5</t>
  </si>
  <si>
    <t>P02790</t>
  </si>
  <si>
    <t>P04066</t>
  </si>
  <si>
    <t>P0DTE7;P0DTE8;P0DUB6</t>
  </si>
  <si>
    <t>P25789</t>
  </si>
  <si>
    <t>Q4KMQ2</t>
  </si>
  <si>
    <t>Q96DA0</t>
  </si>
  <si>
    <t>P01833</t>
  </si>
  <si>
    <t>Q9NZ08</t>
  </si>
  <si>
    <t>Q96IY4</t>
  </si>
  <si>
    <t>Q969J5</t>
  </si>
  <si>
    <t>B9A064</t>
  </si>
  <si>
    <t>Q9BTY2</t>
  </si>
  <si>
    <t>Q9UBC9</t>
  </si>
  <si>
    <t>O75493</t>
  </si>
  <si>
    <t>P15529</t>
  </si>
  <si>
    <t>P07333</t>
  </si>
  <si>
    <t>P04083</t>
  </si>
  <si>
    <t>Q9NY25</t>
  </si>
  <si>
    <t>P25787</t>
  </si>
  <si>
    <t>P25788</t>
  </si>
  <si>
    <t>P29401</t>
  </si>
  <si>
    <t>Q9P2N2</t>
  </si>
  <si>
    <t>P49721</t>
  </si>
  <si>
    <t>Q99436</t>
  </si>
  <si>
    <t>P49908</t>
  </si>
  <si>
    <t>P19801</t>
  </si>
  <si>
    <t>O60449</t>
  </si>
  <si>
    <t>Q9HC84</t>
  </si>
  <si>
    <t>Q9HB40</t>
  </si>
  <si>
    <t>P50281</t>
  </si>
  <si>
    <t>Q8NCC3</t>
  </si>
  <si>
    <t>P34059</t>
  </si>
  <si>
    <t>P13284</t>
  </si>
  <si>
    <t>P00738</t>
  </si>
  <si>
    <t>P28066</t>
  </si>
  <si>
    <t>P15586</t>
  </si>
  <si>
    <t>Q9Y240</t>
  </si>
  <si>
    <t>Q9C0C4</t>
  </si>
  <si>
    <t>Q9BRK5</t>
  </si>
  <si>
    <t>P05091</t>
  </si>
  <si>
    <t>Q15904</t>
  </si>
  <si>
    <t>Q96BZ4</t>
  </si>
  <si>
    <t>O00755;P56706</t>
  </si>
  <si>
    <t>P49720</t>
  </si>
  <si>
    <t>P09326</t>
  </si>
  <si>
    <t>Q9BYG0</t>
  </si>
  <si>
    <t>O14792</t>
  </si>
  <si>
    <t>Q99538</t>
  </si>
  <si>
    <t>Q9NRN5</t>
  </si>
  <si>
    <t>P13798</t>
  </si>
  <si>
    <t>Q93033</t>
  </si>
  <si>
    <t>A4D0V7</t>
  </si>
  <si>
    <t>Q02818</t>
  </si>
  <si>
    <t>P14384</t>
  </si>
  <si>
    <t>Q9NR34</t>
  </si>
  <si>
    <t>P05090</t>
  </si>
  <si>
    <t>P12109</t>
  </si>
  <si>
    <t>Q9NQW6</t>
  </si>
  <si>
    <t>P36222</t>
  </si>
  <si>
    <t>O95998</t>
  </si>
  <si>
    <t>P60763;P63000</t>
  </si>
  <si>
    <t>P37837</t>
  </si>
  <si>
    <t>Q9UL63</t>
  </si>
  <si>
    <t>P35555</t>
  </si>
  <si>
    <t>Q9Y287</t>
  </si>
  <si>
    <t>Q16610</t>
  </si>
  <si>
    <t>P08123</t>
  </si>
  <si>
    <t>O60814;P57053;P58876;P62807;Q5QNW6;Q93079;Q99877;Q99879;Q99880</t>
  </si>
  <si>
    <t>Q14574</t>
  </si>
  <si>
    <t>P11215</t>
  </si>
  <si>
    <t>P02652</t>
  </si>
  <si>
    <t>Q9Y624</t>
  </si>
  <si>
    <t>P10124</t>
  </si>
  <si>
    <t>O75083</t>
  </si>
  <si>
    <t>Q13443</t>
  </si>
  <si>
    <t>Q96LC7</t>
  </si>
  <si>
    <t>Q9H6X2</t>
  </si>
  <si>
    <t>P31151</t>
  </si>
  <si>
    <t>P02810</t>
  </si>
  <si>
    <t>Q8WZ42</t>
  </si>
  <si>
    <t>P09668</t>
  </si>
  <si>
    <t>F8WCM5;P01308</t>
  </si>
  <si>
    <t>P14735</t>
  </si>
  <si>
    <t>Q12907</t>
  </si>
  <si>
    <t>Q9NZT1</t>
  </si>
  <si>
    <t>Q9UN70</t>
  </si>
  <si>
    <t>P02786</t>
  </si>
  <si>
    <t>P49747</t>
  </si>
  <si>
    <t>P01040</t>
  </si>
  <si>
    <t>Q02750</t>
  </si>
  <si>
    <t>Q8NHP8</t>
  </si>
  <si>
    <t>P78536</t>
  </si>
  <si>
    <t>P0DMV8;P0DMV9</t>
  </si>
  <si>
    <t>P01700</t>
  </si>
  <si>
    <t>P20618</t>
  </si>
  <si>
    <t>P78552</t>
  </si>
  <si>
    <t>P58215</t>
  </si>
  <si>
    <t>Q12841</t>
  </si>
  <si>
    <t>P19438</t>
  </si>
  <si>
    <t>Q96RM1</t>
  </si>
  <si>
    <t>P06865</t>
  </si>
  <si>
    <t>O43278</t>
  </si>
  <si>
    <t>Q9UHL4</t>
  </si>
  <si>
    <t>P22897</t>
  </si>
  <si>
    <t>Q6ZVX7</t>
  </si>
  <si>
    <t>Q9UKN7</t>
  </si>
  <si>
    <t>P10412</t>
  </si>
  <si>
    <t>P61812</t>
  </si>
  <si>
    <t>P07355</t>
  </si>
  <si>
    <t>P02788</t>
  </si>
  <si>
    <t>Q9UNW1</t>
  </si>
  <si>
    <t>Q9Y3R4</t>
  </si>
  <si>
    <t>Q9H013</t>
  </si>
  <si>
    <t>P23142</t>
  </si>
  <si>
    <t>Q8WWY7</t>
  </si>
  <si>
    <t>P07858</t>
  </si>
  <si>
    <t>P12314</t>
  </si>
  <si>
    <t>Q86YZ3</t>
  </si>
  <si>
    <t>Q16698</t>
  </si>
  <si>
    <t>Q9NY15</t>
  </si>
  <si>
    <t>P02746</t>
  </si>
  <si>
    <t>P04075</t>
  </si>
  <si>
    <t>P03973</t>
  </si>
  <si>
    <t>P80188</t>
  </si>
  <si>
    <t>Q2TAA2</t>
  </si>
  <si>
    <t>P01861</t>
  </si>
  <si>
    <t>P61626</t>
  </si>
  <si>
    <t>Q03405</t>
  </si>
  <si>
    <t>Q03113;Q14344</t>
  </si>
  <si>
    <t>A0A075B6S2;A0A0A0MRZ7;A2NJV5</t>
  </si>
  <si>
    <t>Q9Y6R7</t>
  </si>
  <si>
    <t>P04080</t>
  </si>
  <si>
    <t>P60900</t>
  </si>
  <si>
    <t>P48637</t>
  </si>
  <si>
    <t>P47895</t>
  </si>
  <si>
    <t>P55072</t>
  </si>
  <si>
    <t>P69905</t>
  </si>
  <si>
    <t>P68431;P84243;Q16695;Q71DI3</t>
  </si>
  <si>
    <t>O14656</t>
  </si>
  <si>
    <t>O60513</t>
  </si>
  <si>
    <t>P50395</t>
  </si>
  <si>
    <t>P06702</t>
  </si>
  <si>
    <t>P07737</t>
  </si>
  <si>
    <t>P61916</t>
  </si>
  <si>
    <t>Q8NCL4</t>
  </si>
  <si>
    <t>O75882</t>
  </si>
  <si>
    <t>P23352</t>
  </si>
  <si>
    <t>P31944</t>
  </si>
  <si>
    <t>Q92485</t>
  </si>
  <si>
    <t>Q9UKK9</t>
  </si>
  <si>
    <t>P13497</t>
  </si>
  <si>
    <t>P22531;P22532;P35325;P35326</t>
  </si>
  <si>
    <t>Q99700;Q9NZM4</t>
  </si>
  <si>
    <t>O75044;P0DMP2;Q7Z6B7</t>
  </si>
  <si>
    <t>P05164</t>
  </si>
  <si>
    <t>P15907</t>
  </si>
  <si>
    <t>Q86TW2</t>
  </si>
  <si>
    <t>Q9UHG3</t>
  </si>
  <si>
    <t>P09603</t>
  </si>
  <si>
    <t>P06396</t>
  </si>
  <si>
    <t>P49913</t>
  </si>
  <si>
    <t>P16284</t>
  </si>
  <si>
    <t>Q8N6C8</t>
  </si>
  <si>
    <t>P08887</t>
  </si>
  <si>
    <t>P50452</t>
  </si>
  <si>
    <t>P01591</t>
  </si>
  <si>
    <t>Q6GTX8</t>
  </si>
  <si>
    <t>P31327</t>
  </si>
  <si>
    <t>P35542</t>
  </si>
  <si>
    <t>Q8IXL6</t>
  </si>
  <si>
    <t>P23396</t>
  </si>
  <si>
    <t>O75635</t>
  </si>
  <si>
    <t>P30086</t>
  </si>
  <si>
    <t>Q9BYJ1</t>
  </si>
  <si>
    <t>O60885;Q15059</t>
  </si>
  <si>
    <t>P28070</t>
  </si>
  <si>
    <t>Q7L5L3</t>
  </si>
  <si>
    <t>Q92854</t>
  </si>
  <si>
    <t>P0DOY2;P0DOY3</t>
  </si>
  <si>
    <t>Q13740</t>
  </si>
  <si>
    <t>Q99497</t>
  </si>
  <si>
    <t>P05089</t>
  </si>
  <si>
    <t>P23526</t>
  </si>
  <si>
    <t>O75326</t>
  </si>
  <si>
    <t>O60568</t>
  </si>
  <si>
    <t>P68366</t>
  </si>
  <si>
    <t>P06753</t>
  </si>
  <si>
    <t>Q13510</t>
  </si>
  <si>
    <t>P01857</t>
  </si>
  <si>
    <t>P10909</t>
  </si>
  <si>
    <t>P04406</t>
  </si>
  <si>
    <t>Q96FE7</t>
  </si>
  <si>
    <t>P43234</t>
  </si>
  <si>
    <t>P16930</t>
  </si>
  <si>
    <t>P14618</t>
  </si>
  <si>
    <t>Q9P0T4</t>
  </si>
  <si>
    <t>Q14240</t>
  </si>
  <si>
    <t>P22735</t>
  </si>
  <si>
    <t>Q5JU69</t>
  </si>
  <si>
    <t>Q9H2G4</t>
  </si>
  <si>
    <t>P32942</t>
  </si>
  <si>
    <t>Q9Y5Y6</t>
  </si>
  <si>
    <t>P33908</t>
  </si>
  <si>
    <t>Q7LFX5</t>
  </si>
  <si>
    <t>P10599</t>
  </si>
  <si>
    <t>P28072</t>
  </si>
  <si>
    <t>O00462</t>
  </si>
  <si>
    <t>O14672</t>
  </si>
  <si>
    <t>Q92692</t>
  </si>
  <si>
    <t>Q9UIQ6</t>
  </si>
  <si>
    <t>P08637</t>
  </si>
  <si>
    <t>P18510</t>
  </si>
  <si>
    <t>P02745</t>
  </si>
  <si>
    <t>P31949</t>
  </si>
  <si>
    <t>Q86VB7</t>
  </si>
  <si>
    <t>Q8TER0</t>
  </si>
  <si>
    <t>Q8N386</t>
  </si>
  <si>
    <t>P04899</t>
  </si>
  <si>
    <t>P05109</t>
  </si>
  <si>
    <t>P60709</t>
  </si>
  <si>
    <t>P07307</t>
  </si>
  <si>
    <t>P69849;Q15155;Q5JPE7</t>
  </si>
  <si>
    <t>Q9BQT9</t>
  </si>
  <si>
    <t>P19338</t>
  </si>
  <si>
    <t>P15813</t>
  </si>
  <si>
    <t>P26641</t>
  </si>
  <si>
    <t>P09493</t>
  </si>
  <si>
    <t>P35030</t>
  </si>
  <si>
    <t>P08246</t>
  </si>
  <si>
    <t>P10253</t>
  </si>
  <si>
    <t>P45880</t>
  </si>
  <si>
    <t>Q9Y4L1</t>
  </si>
  <si>
    <t>Q06830</t>
  </si>
  <si>
    <t>P01860</t>
  </si>
  <si>
    <t>P28799</t>
  </si>
  <si>
    <t>Q9P2B2</t>
  </si>
  <si>
    <t>P07910</t>
  </si>
  <si>
    <t>Q9BSE2</t>
  </si>
  <si>
    <t>P68104;Q5VTE0</t>
  </si>
  <si>
    <t>O43147</t>
  </si>
  <si>
    <t>P30740</t>
  </si>
  <si>
    <t>P78324</t>
  </si>
  <si>
    <t>P00441</t>
  </si>
  <si>
    <t>Q86YW9</t>
  </si>
  <si>
    <t>P22692</t>
  </si>
  <si>
    <t>Q8NEX9</t>
  </si>
  <si>
    <t>A0A075B6H7;A0A0C4DH55;P01624</t>
  </si>
  <si>
    <t>P61224;P62834</t>
  </si>
  <si>
    <t>P08582</t>
  </si>
  <si>
    <t>P00558</t>
  </si>
  <si>
    <t>Q14314</t>
  </si>
  <si>
    <t>P78504</t>
  </si>
  <si>
    <t>Q96QA5</t>
  </si>
  <si>
    <t>Q14624</t>
  </si>
  <si>
    <t>Q96Q89</t>
  </si>
  <si>
    <t>P01859</t>
  </si>
  <si>
    <t>P25786</t>
  </si>
  <si>
    <t>Q5T750</t>
  </si>
  <si>
    <t>P17066</t>
  </si>
  <si>
    <t>P32119</t>
  </si>
  <si>
    <t>Q99523</t>
  </si>
  <si>
    <t>P11142</t>
  </si>
  <si>
    <t>Q09666</t>
  </si>
  <si>
    <t>A0A0A0MRZ8;P04433</t>
  </si>
  <si>
    <t>P55899</t>
  </si>
  <si>
    <t>P01876</t>
  </si>
  <si>
    <t>P23470</t>
  </si>
  <si>
    <t>Q10588</t>
  </si>
  <si>
    <t>Q16563</t>
  </si>
  <si>
    <t>P25774</t>
  </si>
  <si>
    <t>Q96DR8</t>
  </si>
  <si>
    <t>P0CG47;P0CG48;P62979;P62987</t>
  </si>
  <si>
    <t>Q12866</t>
  </si>
  <si>
    <t>P42357</t>
  </si>
  <si>
    <t>P81605</t>
  </si>
  <si>
    <t>O75131</t>
  </si>
  <si>
    <t>Q9UJJ9</t>
  </si>
  <si>
    <t>Q9Y2E5</t>
  </si>
  <si>
    <t>Q9H1E1</t>
  </si>
  <si>
    <t>P31025</t>
  </si>
  <si>
    <t>P13612</t>
  </si>
  <si>
    <t>Q9Y286</t>
  </si>
  <si>
    <t>P79483</t>
  </si>
  <si>
    <t>Q15828</t>
  </si>
  <si>
    <t>P49862</t>
  </si>
  <si>
    <t>Q8TDQ1</t>
  </si>
  <si>
    <t>O14732</t>
  </si>
  <si>
    <t>P01871</t>
  </si>
  <si>
    <t>Q9H0E2</t>
  </si>
  <si>
    <t>P13929</t>
  </si>
  <si>
    <t>P18206</t>
  </si>
  <si>
    <t>P00352</t>
  </si>
  <si>
    <t>P20036</t>
  </si>
  <si>
    <t>P29508</t>
  </si>
  <si>
    <t>O15389</t>
  </si>
  <si>
    <t>Q13867</t>
  </si>
  <si>
    <t>P08311</t>
  </si>
  <si>
    <t>P15151</t>
  </si>
  <si>
    <t>O75342</t>
  </si>
  <si>
    <t>Q12931</t>
  </si>
  <si>
    <t>Q86UW6</t>
  </si>
  <si>
    <t>Q14697</t>
  </si>
  <si>
    <t>P31947</t>
  </si>
  <si>
    <t>Q5VWN6</t>
  </si>
  <si>
    <t>O75369</t>
  </si>
  <si>
    <t>Q6ZMJ4</t>
  </si>
  <si>
    <t>P30530</t>
  </si>
  <si>
    <t>Q8NES3</t>
  </si>
  <si>
    <t>P38571</t>
  </si>
  <si>
    <t>Q16769</t>
  </si>
  <si>
    <t>P06733</t>
  </si>
  <si>
    <t>O75223</t>
  </si>
  <si>
    <t>P62937</t>
  </si>
  <si>
    <t>O43405</t>
  </si>
  <si>
    <t>P07900</t>
  </si>
  <si>
    <t>P01920</t>
  </si>
  <si>
    <t>P05362</t>
  </si>
  <si>
    <t>Q8TF72</t>
  </si>
  <si>
    <t>A8K2U0</t>
  </si>
  <si>
    <t>P43307</t>
  </si>
  <si>
    <t>P12318</t>
  </si>
  <si>
    <t>O14818</t>
  </si>
  <si>
    <t>P48163</t>
  </si>
  <si>
    <t>P62249</t>
  </si>
  <si>
    <t>Q15582</t>
  </si>
  <si>
    <t>Q9UGM3</t>
  </si>
  <si>
    <t>P35754</t>
  </si>
  <si>
    <t>Q9Y336</t>
  </si>
  <si>
    <t>Q08188</t>
  </si>
  <si>
    <t>P06858</t>
  </si>
  <si>
    <t>P13639</t>
  </si>
  <si>
    <t>O14733</t>
  </si>
  <si>
    <t>P11021</t>
  </si>
  <si>
    <t>Q99941</t>
  </si>
  <si>
    <t>Q09328</t>
  </si>
  <si>
    <t>P48594</t>
  </si>
  <si>
    <t>Q8NBK3</t>
  </si>
  <si>
    <t>Q9NQ25</t>
  </si>
  <si>
    <t>Q13835</t>
  </si>
  <si>
    <t>Q6P4A8</t>
  </si>
  <si>
    <t>Q8IV08</t>
  </si>
  <si>
    <t>Q6NUJ1</t>
  </si>
  <si>
    <t>Q13093</t>
  </si>
  <si>
    <t>Q9NZH8</t>
  </si>
  <si>
    <t>P02545</t>
  </si>
  <si>
    <t>Q8IZF4</t>
  </si>
  <si>
    <t>P60174</t>
  </si>
  <si>
    <t>P54753</t>
  </si>
  <si>
    <t>O43240</t>
  </si>
  <si>
    <t>P01834</t>
  </si>
  <si>
    <t>P27918</t>
  </si>
  <si>
    <t>P17900</t>
  </si>
  <si>
    <t>Q9NZC2</t>
  </si>
  <si>
    <t>P00338</t>
  </si>
  <si>
    <t>Q9BY15</t>
  </si>
  <si>
    <t>P05388;Q8NHW5</t>
  </si>
  <si>
    <t>P02768</t>
  </si>
  <si>
    <t>Q9H2A7</t>
  </si>
  <si>
    <t>P04792</t>
  </si>
  <si>
    <t>Q08378</t>
  </si>
  <si>
    <t>P22528</t>
  </si>
  <si>
    <t>P59665;P59666</t>
  </si>
  <si>
    <t>O60486</t>
  </si>
  <si>
    <t>P42785</t>
  </si>
  <si>
    <t>P15291</t>
  </si>
  <si>
    <t>Q7Z6M3</t>
  </si>
  <si>
    <t>P13796</t>
  </si>
  <si>
    <t>P06681</t>
  </si>
  <si>
    <t>P10153</t>
  </si>
  <si>
    <t>P25311</t>
  </si>
  <si>
    <t>Q16378</t>
  </si>
  <si>
    <t>Q15293</t>
  </si>
  <si>
    <t>Q562R1</t>
  </si>
  <si>
    <t>P46531</t>
  </si>
  <si>
    <t>Q13296</t>
  </si>
  <si>
    <t>P05107</t>
  </si>
  <si>
    <t>P07602</t>
  </si>
  <si>
    <t>Q14847</t>
  </si>
  <si>
    <t>P32320</t>
  </si>
  <si>
    <t>P01023</t>
  </si>
  <si>
    <t>P07437</t>
  </si>
  <si>
    <t>P04196</t>
  </si>
  <si>
    <t>Q6UWH4</t>
  </si>
  <si>
    <t>Q02413</t>
  </si>
  <si>
    <t>P35222</t>
  </si>
  <si>
    <t>P06703</t>
  </si>
  <si>
    <t>P02749</t>
  </si>
  <si>
    <t>P68871</t>
  </si>
  <si>
    <t>P04350</t>
  </si>
  <si>
    <t>Q86Y38</t>
  </si>
  <si>
    <t>P13473</t>
  </si>
  <si>
    <t>P02747</t>
  </si>
  <si>
    <t>Q9GZZ8</t>
  </si>
  <si>
    <t>O95969</t>
  </si>
  <si>
    <t>Q9NPF2</t>
  </si>
  <si>
    <t>O14657</t>
  </si>
  <si>
    <t>O00584</t>
  </si>
  <si>
    <t>P11047</t>
  </si>
  <si>
    <t>Q08554</t>
  </si>
  <si>
    <t>Q01469</t>
  </si>
  <si>
    <t>P49419</t>
  </si>
  <si>
    <t>P02679</t>
  </si>
  <si>
    <t>P02649</t>
  </si>
  <si>
    <t>P56537</t>
  </si>
  <si>
    <t>Q8NFW1</t>
  </si>
  <si>
    <t>Q8TDQ0</t>
  </si>
  <si>
    <t>Q08ET2</t>
  </si>
  <si>
    <t>Q6UWB1</t>
  </si>
  <si>
    <t>P02750</t>
  </si>
  <si>
    <t>Q5T749</t>
  </si>
  <si>
    <t>P05155</t>
  </si>
  <si>
    <t>Q9HCY8</t>
  </si>
  <si>
    <t>P02656</t>
  </si>
  <si>
    <t>P05156</t>
  </si>
  <si>
    <t>P01036</t>
  </si>
  <si>
    <t>P01619</t>
  </si>
  <si>
    <t>P20333</t>
  </si>
  <si>
    <t>Q9NZK5</t>
  </si>
  <si>
    <t>O00391</t>
  </si>
  <si>
    <t>P11216</t>
  </si>
  <si>
    <t>Q14956</t>
  </si>
  <si>
    <t>Q15149</t>
  </si>
  <si>
    <t>Q96P63</t>
  </si>
  <si>
    <t>P04440</t>
  </si>
  <si>
    <t>Q16842</t>
  </si>
  <si>
    <t>Q6UWP8</t>
  </si>
  <si>
    <t>P00491</t>
  </si>
  <si>
    <t>P20930</t>
  </si>
  <si>
    <t>Q8IW75</t>
  </si>
  <si>
    <t>Q9BQE3</t>
  </si>
  <si>
    <t>P47756</t>
  </si>
  <si>
    <t>P08195</t>
  </si>
  <si>
    <t>P09382</t>
  </si>
  <si>
    <t>Q9NPH3</t>
  </si>
  <si>
    <t>Q92956</t>
  </si>
  <si>
    <t>P06748</t>
  </si>
  <si>
    <t>P18850</t>
  </si>
  <si>
    <t>Q07954</t>
  </si>
  <si>
    <t>P02675</t>
  </si>
  <si>
    <t>P15880</t>
  </si>
  <si>
    <t>P18627</t>
  </si>
  <si>
    <t>Q96PI1</t>
  </si>
  <si>
    <t>O75888</t>
  </si>
  <si>
    <t>Q9UI42</t>
  </si>
  <si>
    <t>Q14118</t>
  </si>
  <si>
    <t>P01137</t>
  </si>
  <si>
    <t>P27482</t>
  </si>
  <si>
    <t>Q96DN6</t>
  </si>
  <si>
    <t>P23528</t>
  </si>
  <si>
    <t>P23490</t>
  </si>
  <si>
    <t>P20138</t>
  </si>
  <si>
    <t>Q8WVV4</t>
  </si>
  <si>
    <t>P15924</t>
  </si>
  <si>
    <t>P15848</t>
  </si>
  <si>
    <t>P40926</t>
  </si>
  <si>
    <t>Q6UX71</t>
  </si>
  <si>
    <t>P11717</t>
  </si>
  <si>
    <t>P47929</t>
  </si>
  <si>
    <t>P48681</t>
  </si>
  <si>
    <t>P05166</t>
  </si>
  <si>
    <t>P08238</t>
  </si>
  <si>
    <t>Q9H3S1</t>
  </si>
  <si>
    <t>P49327</t>
  </si>
  <si>
    <t>Q96RQ9</t>
  </si>
  <si>
    <t>P14923</t>
  </si>
  <si>
    <t>Q9BZR6</t>
  </si>
  <si>
    <t>P05165</t>
  </si>
  <si>
    <t>P20702</t>
  </si>
  <si>
    <t>P04279</t>
  </si>
  <si>
    <t>Q15517</t>
  </si>
  <si>
    <t>O60667</t>
  </si>
  <si>
    <t>P43251</t>
  </si>
  <si>
    <t>Q04721</t>
  </si>
  <si>
    <t>Q8N423</t>
  </si>
  <si>
    <t>Q5D862</t>
  </si>
  <si>
    <t>Q53RT3</t>
  </si>
  <si>
    <t>Q5JS37</t>
  </si>
  <si>
    <t>Q8NCH0</t>
  </si>
  <si>
    <t>Q96HD1</t>
  </si>
  <si>
    <t>P01903</t>
  </si>
  <si>
    <t>Genes</t>
  </si>
  <si>
    <t>CPVL</t>
  </si>
  <si>
    <t>CD93</t>
  </si>
  <si>
    <t>EXTL2</t>
  </si>
  <si>
    <t>PILRB</t>
  </si>
  <si>
    <t>EFNB1</t>
  </si>
  <si>
    <t>DSC2</t>
  </si>
  <si>
    <t>ARSA</t>
  </si>
  <si>
    <t>OSCAR</t>
  </si>
  <si>
    <t>WSCD1</t>
  </si>
  <si>
    <t>DNASE2</t>
  </si>
  <si>
    <t>MICA</t>
  </si>
  <si>
    <t>NEU1</t>
  </si>
  <si>
    <t>NDST1</t>
  </si>
  <si>
    <t>SPP1</t>
  </si>
  <si>
    <t>CD109</t>
  </si>
  <si>
    <t>IDUA</t>
  </si>
  <si>
    <t>CTSA</t>
  </si>
  <si>
    <t>ACP5</t>
  </si>
  <si>
    <t>CTSV</t>
  </si>
  <si>
    <t>CD1A</t>
  </si>
  <si>
    <t>SIRPB1</t>
  </si>
  <si>
    <t>RECK</t>
  </si>
  <si>
    <t>CTSD</t>
  </si>
  <si>
    <t>C3</t>
  </si>
  <si>
    <t>GLB1</t>
  </si>
  <si>
    <t>SCARF1</t>
  </si>
  <si>
    <t>IGFBP3</t>
  </si>
  <si>
    <t>HS6ST1</t>
  </si>
  <si>
    <t>IDH1</t>
  </si>
  <si>
    <t>CLN5</t>
  </si>
  <si>
    <t>CD74</t>
  </si>
  <si>
    <t>CD1C</t>
  </si>
  <si>
    <t>NEO1</t>
  </si>
  <si>
    <t>SIAE</t>
  </si>
  <si>
    <t>GGH</t>
  </si>
  <si>
    <t>CDCP1</t>
  </si>
  <si>
    <t>ENPP2</t>
  </si>
  <si>
    <t>RNASE1</t>
  </si>
  <si>
    <t>MMP9</t>
  </si>
  <si>
    <t>MMP12</t>
  </si>
  <si>
    <t>GOLM1</t>
  </si>
  <si>
    <t>CPQ</t>
  </si>
  <si>
    <t>B3GNT2</t>
  </si>
  <si>
    <t>IGHV4-30-4;IGHV4-34;IGHV4-38-2;IGHV4-39;IGHV4-59;IGHV4-61</t>
  </si>
  <si>
    <t>CST7</t>
  </si>
  <si>
    <t>PPIB</t>
  </si>
  <si>
    <t>PLOD1</t>
  </si>
  <si>
    <t>KIAA1217</t>
  </si>
  <si>
    <t>SERPINA1</t>
  </si>
  <si>
    <t>SORL1</t>
  </si>
  <si>
    <t>ACP3</t>
  </si>
  <si>
    <t>HLA-A</t>
  </si>
  <si>
    <t>PPT1</t>
  </si>
  <si>
    <t>SUMF2</t>
  </si>
  <si>
    <t>FCER1A</t>
  </si>
  <si>
    <t>LYPLA1</t>
  </si>
  <si>
    <t>MAN2B1</t>
  </si>
  <si>
    <t>PLXNB2</t>
  </si>
  <si>
    <t>MAN2A1</t>
  </si>
  <si>
    <t>CSF2RA</t>
  </si>
  <si>
    <t>APOC2</t>
  </si>
  <si>
    <t>COLGALT1</t>
  </si>
  <si>
    <t>CADM1</t>
  </si>
  <si>
    <t>IL6ST</t>
  </si>
  <si>
    <t>SPRING1</t>
  </si>
  <si>
    <t>ENG</t>
  </si>
  <si>
    <t>NAGLU</t>
  </si>
  <si>
    <t>JAML</t>
  </si>
  <si>
    <t>ICOSLG</t>
  </si>
  <si>
    <t>B4GAT1</t>
  </si>
  <si>
    <t>CST3</t>
  </si>
  <si>
    <t>CNPY3</t>
  </si>
  <si>
    <t>IDS</t>
  </si>
  <si>
    <t>GNB1;GNB2;GNB4</t>
  </si>
  <si>
    <t>CANT1</t>
  </si>
  <si>
    <t>SERPINF1</t>
  </si>
  <si>
    <t>MGAT2</t>
  </si>
  <si>
    <t>CLPB</t>
  </si>
  <si>
    <t>LILRA5</t>
  </si>
  <si>
    <t>PILRA</t>
  </si>
  <si>
    <t>MYH9</t>
  </si>
  <si>
    <t>CORO1A</t>
  </si>
  <si>
    <t>PTPRC</t>
  </si>
  <si>
    <t>CTBS</t>
  </si>
  <si>
    <t>GLA</t>
  </si>
  <si>
    <t>IFNAR2</t>
  </si>
  <si>
    <t>CREG1</t>
  </si>
  <si>
    <t>SEMA6B</t>
  </si>
  <si>
    <t>ADAM8</t>
  </si>
  <si>
    <t>GALNT1</t>
  </si>
  <si>
    <t>MRC2</t>
  </si>
  <si>
    <t>GBA1</t>
  </si>
  <si>
    <t>TCN1</t>
  </si>
  <si>
    <t>CTSW</t>
  </si>
  <si>
    <t>GPR180</t>
  </si>
  <si>
    <t>ATP5F1B</t>
  </si>
  <si>
    <t>IGKV4-1</t>
  </si>
  <si>
    <t>IGHV3OR16-12</t>
  </si>
  <si>
    <t>CYCS</t>
  </si>
  <si>
    <t>MGAT1</t>
  </si>
  <si>
    <t>H2AC12;H2AC14;H2AC17;H2AC19;H2AC20;H2AC25;H2AC6;H2AC7;H2AC8;H2AJ</t>
  </si>
  <si>
    <t>GCNT1</t>
  </si>
  <si>
    <t>IGHV3-15;IGHV3-72;IGHV3-73</t>
  </si>
  <si>
    <t>NRP1</t>
  </si>
  <si>
    <t>EMILIN2</t>
  </si>
  <si>
    <t>TPM4</t>
  </si>
  <si>
    <t>CAPN1</t>
  </si>
  <si>
    <t>B3GNT7</t>
  </si>
  <si>
    <t>RAN</t>
  </si>
  <si>
    <t>PLXNA1</t>
  </si>
  <si>
    <t>NDST2</t>
  </si>
  <si>
    <t>IGHV1-2</t>
  </si>
  <si>
    <t>GCC2</t>
  </si>
  <si>
    <t>MBTPS1</t>
  </si>
  <si>
    <t>CAPNS2</t>
  </si>
  <si>
    <t>LY96</t>
  </si>
  <si>
    <t>HLA-DRB1</t>
  </si>
  <si>
    <t>CTSZ</t>
  </si>
  <si>
    <t>TRDN</t>
  </si>
  <si>
    <t>ADAMDEC1</t>
  </si>
  <si>
    <t>IL7R</t>
  </si>
  <si>
    <t>KIT</t>
  </si>
  <si>
    <t>HSPA13</t>
  </si>
  <si>
    <t>B3GAT3</t>
  </si>
  <si>
    <t>PIP</t>
  </si>
  <si>
    <t>SELENBP1</t>
  </si>
  <si>
    <t>APLP2</t>
  </si>
  <si>
    <t>ROBO1</t>
  </si>
  <si>
    <t>HES1</t>
  </si>
  <si>
    <t>RNASE6</t>
  </si>
  <si>
    <t>HEXB</t>
  </si>
  <si>
    <t>CAT</t>
  </si>
  <si>
    <t>AGT</t>
  </si>
  <si>
    <t>KLKB1</t>
  </si>
  <si>
    <t>SERPINI1</t>
  </si>
  <si>
    <t>CD14</t>
  </si>
  <si>
    <t>TPP1</t>
  </si>
  <si>
    <t>KLHL21</t>
  </si>
  <si>
    <t>PDIA3</t>
  </si>
  <si>
    <t>HLA-C</t>
  </si>
  <si>
    <t>APP</t>
  </si>
  <si>
    <t>ADAM28</t>
  </si>
  <si>
    <t>CTSC</t>
  </si>
  <si>
    <t>ANPEP</t>
  </si>
  <si>
    <t>FN1</t>
  </si>
  <si>
    <t>TIMP1</t>
  </si>
  <si>
    <t>RFC1</t>
  </si>
  <si>
    <t>ALDH9A1</t>
  </si>
  <si>
    <t>PGLYRP2</t>
  </si>
  <si>
    <t>ATP5F1A</t>
  </si>
  <si>
    <t>LAMP1</t>
  </si>
  <si>
    <t>GLG1</t>
  </si>
  <si>
    <t>CLIC1</t>
  </si>
  <si>
    <t>IGHV3-23;IGHV3-30;IGHV3-30-5</t>
  </si>
  <si>
    <t>OLR1</t>
  </si>
  <si>
    <t>H4C16</t>
  </si>
  <si>
    <t>IGHV3-7</t>
  </si>
  <si>
    <t>NAGA</t>
  </si>
  <si>
    <t>COL1A1</t>
  </si>
  <si>
    <t>SEMA4B</t>
  </si>
  <si>
    <t>CD59</t>
  </si>
  <si>
    <t>TF</t>
  </si>
  <si>
    <t>NPEPPS</t>
  </si>
  <si>
    <t>IGFBP7</t>
  </si>
  <si>
    <t>PTPRJ</t>
  </si>
  <si>
    <t>CD44</t>
  </si>
  <si>
    <t>S100A16</t>
  </si>
  <si>
    <t>B2M</t>
  </si>
  <si>
    <t>ST3GAL1</t>
  </si>
  <si>
    <t>TNFRSF21</t>
  </si>
  <si>
    <t>CLSTN1</t>
  </si>
  <si>
    <t>SERPINC1</t>
  </si>
  <si>
    <t>GALNT10</t>
  </si>
  <si>
    <t>LDLR</t>
  </si>
  <si>
    <t>C1RL</t>
  </si>
  <si>
    <t>PLTP</t>
  </si>
  <si>
    <t>PSMB5</t>
  </si>
  <si>
    <t>AOAH</t>
  </si>
  <si>
    <t>INAFM2</t>
  </si>
  <si>
    <t>CDH1</t>
  </si>
  <si>
    <t>CFB</t>
  </si>
  <si>
    <t>PPARD</t>
  </si>
  <si>
    <t>RACK1</t>
  </si>
  <si>
    <t>ACTN4</t>
  </si>
  <si>
    <t>CD207</t>
  </si>
  <si>
    <t>MEGF8</t>
  </si>
  <si>
    <t>PROCR</t>
  </si>
  <si>
    <t>HLA-G</t>
  </si>
  <si>
    <t>YIPF3</t>
  </si>
  <si>
    <t>HPX</t>
  </si>
  <si>
    <t>FUCA1</t>
  </si>
  <si>
    <t>AMY1A;AMY1B;AMY1C</t>
  </si>
  <si>
    <t>PSMA4</t>
  </si>
  <si>
    <t>ANO6</t>
  </si>
  <si>
    <t>ZG16B</t>
  </si>
  <si>
    <t>PIGR</t>
  </si>
  <si>
    <t>ERAP1</t>
  </si>
  <si>
    <t>CPB2</t>
  </si>
  <si>
    <t>IL22RA2</t>
  </si>
  <si>
    <t>IGLL5</t>
  </si>
  <si>
    <t>FUCA2</t>
  </si>
  <si>
    <t>SPRR3</t>
  </si>
  <si>
    <t>CA11</t>
  </si>
  <si>
    <t>CD46</t>
  </si>
  <si>
    <t>CSF1R</t>
  </si>
  <si>
    <t>ANXA1</t>
  </si>
  <si>
    <t>CLEC5A</t>
  </si>
  <si>
    <t>PSMA2</t>
  </si>
  <si>
    <t>PSMA3</t>
  </si>
  <si>
    <t>TKT</t>
  </si>
  <si>
    <t>ARHGAP28</t>
  </si>
  <si>
    <t>PSMB2</t>
  </si>
  <si>
    <t>PSMB7</t>
  </si>
  <si>
    <t>SELENOP</t>
  </si>
  <si>
    <t>AOC1</t>
  </si>
  <si>
    <t>LY75</t>
  </si>
  <si>
    <t>MUC5B</t>
  </si>
  <si>
    <t>SCPEP1</t>
  </si>
  <si>
    <t>MMP14</t>
  </si>
  <si>
    <t>PLA2G15</t>
  </si>
  <si>
    <t>GALNS</t>
  </si>
  <si>
    <t>IFI30</t>
  </si>
  <si>
    <t>HP</t>
  </si>
  <si>
    <t>PSMA5</t>
  </si>
  <si>
    <t>GNS</t>
  </si>
  <si>
    <t>CLEC11A</t>
  </si>
  <si>
    <t>SEMA4C</t>
  </si>
  <si>
    <t>SDF4</t>
  </si>
  <si>
    <t>ALDH2</t>
  </si>
  <si>
    <t>ATP6AP1</t>
  </si>
  <si>
    <t>PLD4</t>
  </si>
  <si>
    <t>WNT7A;WNT7B</t>
  </si>
  <si>
    <t>PSMB3</t>
  </si>
  <si>
    <t>CD48</t>
  </si>
  <si>
    <t>B3GNT5</t>
  </si>
  <si>
    <t>HS3ST1</t>
  </si>
  <si>
    <t>LGMN</t>
  </si>
  <si>
    <t>OLFML3</t>
  </si>
  <si>
    <t>APEH</t>
  </si>
  <si>
    <t>CD101</t>
  </si>
  <si>
    <t>CPED1</t>
  </si>
  <si>
    <t>NUCB1</t>
  </si>
  <si>
    <t>CPM</t>
  </si>
  <si>
    <t>MAN1C1</t>
  </si>
  <si>
    <t>APOD</t>
  </si>
  <si>
    <t>COL6A1</t>
  </si>
  <si>
    <t>ANLN</t>
  </si>
  <si>
    <t>CHI3L1</t>
  </si>
  <si>
    <t>IL18BP</t>
  </si>
  <si>
    <t>RAC1;RAC3</t>
  </si>
  <si>
    <t>TALDO1</t>
  </si>
  <si>
    <t>MKLN1</t>
  </si>
  <si>
    <t>FBN1</t>
  </si>
  <si>
    <t>ITM2B</t>
  </si>
  <si>
    <t>ECM1</t>
  </si>
  <si>
    <t>COL1A2</t>
  </si>
  <si>
    <t>H2BC10;H2BC12;H2BC12L;H2BC13;H2BC14;H2BC15;H2BC18;H2BC5;H2BC9</t>
  </si>
  <si>
    <t>DSC3</t>
  </si>
  <si>
    <t>ITGAM</t>
  </si>
  <si>
    <t>APOA2</t>
  </si>
  <si>
    <t>F11R</t>
  </si>
  <si>
    <t>SRGN</t>
  </si>
  <si>
    <t>WDR1</t>
  </si>
  <si>
    <t>ADAM9</t>
  </si>
  <si>
    <t>SIGLEC10</t>
  </si>
  <si>
    <t>ANTXR1</t>
  </si>
  <si>
    <t>S100A7</t>
  </si>
  <si>
    <t>PRH2</t>
  </si>
  <si>
    <t>TTN</t>
  </si>
  <si>
    <t>CTSH</t>
  </si>
  <si>
    <t>INS;INS-IGF2</t>
  </si>
  <si>
    <t>IDE</t>
  </si>
  <si>
    <t>LMAN2</t>
  </si>
  <si>
    <t>CALML5</t>
  </si>
  <si>
    <t>PCDHGC3</t>
  </si>
  <si>
    <t>TFRC</t>
  </si>
  <si>
    <t>COMP</t>
  </si>
  <si>
    <t>CSTA</t>
  </si>
  <si>
    <t>MAP2K1</t>
  </si>
  <si>
    <t>PLBD2</t>
  </si>
  <si>
    <t>ADAM17</t>
  </si>
  <si>
    <t>HSPA1A;HSPA1B</t>
  </si>
  <si>
    <t>IGLV1-47</t>
  </si>
  <si>
    <t>PSMB1</t>
  </si>
  <si>
    <t>IL13RA1</t>
  </si>
  <si>
    <t>LOXL3</t>
  </si>
  <si>
    <t>FSTL1</t>
  </si>
  <si>
    <t>TNFRSF1A</t>
  </si>
  <si>
    <t>SPRR2F</t>
  </si>
  <si>
    <t>HEXA</t>
  </si>
  <si>
    <t>SPINT1</t>
  </si>
  <si>
    <t>DPP7</t>
  </si>
  <si>
    <t>MRC1</t>
  </si>
  <si>
    <t>NCCRP1</t>
  </si>
  <si>
    <t>MYO15A</t>
  </si>
  <si>
    <t>H1-4</t>
  </si>
  <si>
    <t>TGFB2</t>
  </si>
  <si>
    <t>ANXA2</t>
  </si>
  <si>
    <t>LTF</t>
  </si>
  <si>
    <t>MINPP1</t>
  </si>
  <si>
    <t>NEU2</t>
  </si>
  <si>
    <t>ADAM19</t>
  </si>
  <si>
    <t>FBLN1</t>
  </si>
  <si>
    <t>WFDC12</t>
  </si>
  <si>
    <t>CTSB</t>
  </si>
  <si>
    <t>FCGR1A</t>
  </si>
  <si>
    <t>HRNR</t>
  </si>
  <si>
    <t>DECR1</t>
  </si>
  <si>
    <t>STAB1</t>
  </si>
  <si>
    <t>C1QB</t>
  </si>
  <si>
    <t>ALDOA</t>
  </si>
  <si>
    <t>SLPI</t>
  </si>
  <si>
    <t>LCN2</t>
  </si>
  <si>
    <t>IAH1</t>
  </si>
  <si>
    <t>IGHG4</t>
  </si>
  <si>
    <t>LYZ</t>
  </si>
  <si>
    <t>PLAUR</t>
  </si>
  <si>
    <t>GNA12;GNA13</t>
  </si>
  <si>
    <t>IGKV2-29;IGKV2D-26;IGKV2D-29</t>
  </si>
  <si>
    <t>FCGBP</t>
  </si>
  <si>
    <t>CSTB</t>
  </si>
  <si>
    <t>PSMA6</t>
  </si>
  <si>
    <t>GSS</t>
  </si>
  <si>
    <t>ALDH1A3</t>
  </si>
  <si>
    <t>VCP</t>
  </si>
  <si>
    <t>HBA2</t>
  </si>
  <si>
    <t>H3-3B;H3-4;H3C12;H3C13</t>
  </si>
  <si>
    <t>TOR1A</t>
  </si>
  <si>
    <t>B4GALT4</t>
  </si>
  <si>
    <t>GDI2</t>
  </si>
  <si>
    <t>S100A9</t>
  </si>
  <si>
    <t>PFN1</t>
  </si>
  <si>
    <t>NPC2</t>
  </si>
  <si>
    <t>GALNT6</t>
  </si>
  <si>
    <t>ATRN</t>
  </si>
  <si>
    <t>ANOS1</t>
  </si>
  <si>
    <t>CASP14</t>
  </si>
  <si>
    <t>SMPDL3B</t>
  </si>
  <si>
    <t>NUDT5</t>
  </si>
  <si>
    <t>BMP1</t>
  </si>
  <si>
    <t>SPRR2A;SPRR2B;SPRR2D;SPRR2E</t>
  </si>
  <si>
    <t>ATXN2;BICRA</t>
  </si>
  <si>
    <t>SRGAP1;SRGAP2;SRGAP2B</t>
  </si>
  <si>
    <t>MPO</t>
  </si>
  <si>
    <t>ST6GAL1</t>
  </si>
  <si>
    <t>ADCK1</t>
  </si>
  <si>
    <t>PCYOX1</t>
  </si>
  <si>
    <t>CSF1</t>
  </si>
  <si>
    <t>GSN</t>
  </si>
  <si>
    <t>CAMP</t>
  </si>
  <si>
    <t>PECAM1</t>
  </si>
  <si>
    <t>LILRA3</t>
  </si>
  <si>
    <t>IL6R</t>
  </si>
  <si>
    <t>SERPINB8</t>
  </si>
  <si>
    <t>JCHAIN</t>
  </si>
  <si>
    <t>LAIR1</t>
  </si>
  <si>
    <t>CPS1</t>
  </si>
  <si>
    <t>SAA4</t>
  </si>
  <si>
    <t>FAM20C</t>
  </si>
  <si>
    <t>RPS3</t>
  </si>
  <si>
    <t>SERPINB7</t>
  </si>
  <si>
    <t>PEBP1</t>
  </si>
  <si>
    <t>ALOXE3</t>
  </si>
  <si>
    <t>BRD3;BRD4</t>
  </si>
  <si>
    <t>PSMB4</t>
  </si>
  <si>
    <t>GDPD3</t>
  </si>
  <si>
    <t>SEMA4D</t>
  </si>
  <si>
    <t>IGLC2;IGLC3</t>
  </si>
  <si>
    <t>ALCAM</t>
  </si>
  <si>
    <t>PARK7</t>
  </si>
  <si>
    <t>ARG1</t>
  </si>
  <si>
    <t>AHCY</t>
  </si>
  <si>
    <t>SEMA7A</t>
  </si>
  <si>
    <t>PLOD3</t>
  </si>
  <si>
    <t>TUBA4A</t>
  </si>
  <si>
    <t>TPM3</t>
  </si>
  <si>
    <t>ASAH1</t>
  </si>
  <si>
    <t>IGHG1</t>
  </si>
  <si>
    <t>CLU</t>
  </si>
  <si>
    <t>GAPDH</t>
  </si>
  <si>
    <t>PIK3IP1</t>
  </si>
  <si>
    <t>CTSO</t>
  </si>
  <si>
    <t>FAH</t>
  </si>
  <si>
    <t>PKM</t>
  </si>
  <si>
    <t>ZNF581</t>
  </si>
  <si>
    <t>EIF4A2</t>
  </si>
  <si>
    <t>TGM1</t>
  </si>
  <si>
    <t>TOR2A</t>
  </si>
  <si>
    <t>TSPYL2</t>
  </si>
  <si>
    <t>ICAM3</t>
  </si>
  <si>
    <t>ST14</t>
  </si>
  <si>
    <t>MAN1A1</t>
  </si>
  <si>
    <t>CHST15</t>
  </si>
  <si>
    <t>TXN</t>
  </si>
  <si>
    <t>PSMB6</t>
  </si>
  <si>
    <t>MANBA</t>
  </si>
  <si>
    <t>ADAM10</t>
  </si>
  <si>
    <t>NECTIN2</t>
  </si>
  <si>
    <t>LNPEP</t>
  </si>
  <si>
    <t>FCGR3A</t>
  </si>
  <si>
    <t>IL1RN</t>
  </si>
  <si>
    <t>C1QA</t>
  </si>
  <si>
    <t>S100A11</t>
  </si>
  <si>
    <t>CD163</t>
  </si>
  <si>
    <t>SNED1</t>
  </si>
  <si>
    <t>LRRC25</t>
  </si>
  <si>
    <t>GNAI2</t>
  </si>
  <si>
    <t>S100A8</t>
  </si>
  <si>
    <t>ACTB</t>
  </si>
  <si>
    <t>ASGR2</t>
  </si>
  <si>
    <t>NOMO1;NOMO2;NOMO3</t>
  </si>
  <si>
    <t>CLSTN3</t>
  </si>
  <si>
    <t>NCL</t>
  </si>
  <si>
    <t>CD1D</t>
  </si>
  <si>
    <t>EEF1G</t>
  </si>
  <si>
    <t>TPM1</t>
  </si>
  <si>
    <t>PRSS3</t>
  </si>
  <si>
    <t>ELANE</t>
  </si>
  <si>
    <t>GAA</t>
  </si>
  <si>
    <t>VDAC2</t>
  </si>
  <si>
    <t>HYOU1</t>
  </si>
  <si>
    <t>PRDX1</t>
  </si>
  <si>
    <t>IGHG3</t>
  </si>
  <si>
    <t>GRN</t>
  </si>
  <si>
    <t>PTGFRN</t>
  </si>
  <si>
    <t>HNRNPC</t>
  </si>
  <si>
    <t>TMEM79</t>
  </si>
  <si>
    <t>EEF1A1;EEF1A1P5</t>
  </si>
  <si>
    <t>SGSM2</t>
  </si>
  <si>
    <t>SERPINB1</t>
  </si>
  <si>
    <t>SIRPA</t>
  </si>
  <si>
    <t>SOD1</t>
  </si>
  <si>
    <t>MED12L</t>
  </si>
  <si>
    <t>IGFBP4</t>
  </si>
  <si>
    <t>SDR9C7</t>
  </si>
  <si>
    <t>IGKV3-15;IGKV3-7;IGKV3D-7</t>
  </si>
  <si>
    <t>RAP1A;RAP1B</t>
  </si>
  <si>
    <t>MELTF</t>
  </si>
  <si>
    <t>PGK1</t>
  </si>
  <si>
    <t>FGL2</t>
  </si>
  <si>
    <t>JAG1</t>
  </si>
  <si>
    <t>GSDMA</t>
  </si>
  <si>
    <t>ITIH4</t>
  </si>
  <si>
    <t>KIF20B</t>
  </si>
  <si>
    <t>IGHG2</t>
  </si>
  <si>
    <t>PSMA1</t>
  </si>
  <si>
    <t>KPLCE</t>
  </si>
  <si>
    <t>HSPA6</t>
  </si>
  <si>
    <t>PRDX2</t>
  </si>
  <si>
    <t>SORT1</t>
  </si>
  <si>
    <t>HSPA8</t>
  </si>
  <si>
    <t>AHNAK</t>
  </si>
  <si>
    <t>IGKV3-11;IGKV3D-11</t>
  </si>
  <si>
    <t>FCGRT</t>
  </si>
  <si>
    <t>IGHA1</t>
  </si>
  <si>
    <t>PTPRG</t>
  </si>
  <si>
    <t>BST1</t>
  </si>
  <si>
    <t>SYPL1</t>
  </si>
  <si>
    <t>CTSS</t>
  </si>
  <si>
    <t>MUCL1</t>
  </si>
  <si>
    <t>RPS27A;UBA52;UBB;UBC</t>
  </si>
  <si>
    <t>MERTK</t>
  </si>
  <si>
    <t>HAL</t>
  </si>
  <si>
    <t>DCD</t>
  </si>
  <si>
    <t>CPNE3</t>
  </si>
  <si>
    <t>GNPTG</t>
  </si>
  <si>
    <t>MAN2B2</t>
  </si>
  <si>
    <t>RNASE7</t>
  </si>
  <si>
    <t>LCN1</t>
  </si>
  <si>
    <t>ITGA4</t>
  </si>
  <si>
    <t>SIGLEC7</t>
  </si>
  <si>
    <t>HLA-DRB3</t>
  </si>
  <si>
    <t>CST6</t>
  </si>
  <si>
    <t>KLK7</t>
  </si>
  <si>
    <t>CD300LF</t>
  </si>
  <si>
    <t>IMPA2</t>
  </si>
  <si>
    <t>IGHM</t>
  </si>
  <si>
    <t>TOLLIP</t>
  </si>
  <si>
    <t>ENO3</t>
  </si>
  <si>
    <t>VCL</t>
  </si>
  <si>
    <t>ALDH1A1</t>
  </si>
  <si>
    <t>HLA-DPA1</t>
  </si>
  <si>
    <t>SERPINB3</t>
  </si>
  <si>
    <t>SIGLEC5</t>
  </si>
  <si>
    <t>BLMH</t>
  </si>
  <si>
    <t>CTSG</t>
  </si>
  <si>
    <t>PVR</t>
  </si>
  <si>
    <t>ALOX12B</t>
  </si>
  <si>
    <t>TRAP1</t>
  </si>
  <si>
    <t>N4BP2</t>
  </si>
  <si>
    <t>GANAB</t>
  </si>
  <si>
    <t>SFN</t>
  </si>
  <si>
    <t>TASOR2</t>
  </si>
  <si>
    <t>FLNB</t>
  </si>
  <si>
    <t>IL34</t>
  </si>
  <si>
    <t>AXL</t>
  </si>
  <si>
    <t>LFNG</t>
  </si>
  <si>
    <t>LIPA</t>
  </si>
  <si>
    <t>QPCT</t>
  </si>
  <si>
    <t>ENO1</t>
  </si>
  <si>
    <t>GGCT</t>
  </si>
  <si>
    <t>PPIA</t>
  </si>
  <si>
    <t>COCH</t>
  </si>
  <si>
    <t>HSP90AA1</t>
  </si>
  <si>
    <t>HLA-DQB1</t>
  </si>
  <si>
    <t>ICAM1</t>
  </si>
  <si>
    <t>SHROOM3</t>
  </si>
  <si>
    <t>A2ML1</t>
  </si>
  <si>
    <t>SSR1</t>
  </si>
  <si>
    <t>FCGR2A</t>
  </si>
  <si>
    <t>PSMA7</t>
  </si>
  <si>
    <t>ME1</t>
  </si>
  <si>
    <t>RPS16</t>
  </si>
  <si>
    <t>TGFBI</t>
  </si>
  <si>
    <t>DMBT1</t>
  </si>
  <si>
    <t>GLRX</t>
  </si>
  <si>
    <t>SIGLEC9</t>
  </si>
  <si>
    <t>TGM3</t>
  </si>
  <si>
    <t>LPL</t>
  </si>
  <si>
    <t>EEF2</t>
  </si>
  <si>
    <t>MAP2K7</t>
  </si>
  <si>
    <t>HSPA5</t>
  </si>
  <si>
    <t>ATF6B</t>
  </si>
  <si>
    <t>MGAT5</t>
  </si>
  <si>
    <t>SERPINB4</t>
  </si>
  <si>
    <t>SUMF1</t>
  </si>
  <si>
    <t>SLAMF7</t>
  </si>
  <si>
    <t>PKP1</t>
  </si>
  <si>
    <t>PLBD1</t>
  </si>
  <si>
    <t>PLD3</t>
  </si>
  <si>
    <t>PSAPL1</t>
  </si>
  <si>
    <t>PLA2G7</t>
  </si>
  <si>
    <t>IL36G</t>
  </si>
  <si>
    <t>LMNA</t>
  </si>
  <si>
    <t>ADGRG5</t>
  </si>
  <si>
    <t>TPI1</t>
  </si>
  <si>
    <t>EPHB3</t>
  </si>
  <si>
    <t>KLK10</t>
  </si>
  <si>
    <t>IGKC</t>
  </si>
  <si>
    <t>CFP</t>
  </si>
  <si>
    <t>GM2A</t>
  </si>
  <si>
    <t>TREM2</t>
  </si>
  <si>
    <t>LDHA</t>
  </si>
  <si>
    <t>ADGRE3</t>
  </si>
  <si>
    <t>RPLP0;RPLP0P6</t>
  </si>
  <si>
    <t>ALB</t>
  </si>
  <si>
    <t>CXCL16</t>
  </si>
  <si>
    <t>HSPB1</t>
  </si>
  <si>
    <t>GOLGA3</t>
  </si>
  <si>
    <t>SPRR1B</t>
  </si>
  <si>
    <t>DEFA1B;DEFA3</t>
  </si>
  <si>
    <t>PLXNC1</t>
  </si>
  <si>
    <t>PRCP</t>
  </si>
  <si>
    <t>B4GALT1</t>
  </si>
  <si>
    <t>MILR1</t>
  </si>
  <si>
    <t>LCP1</t>
  </si>
  <si>
    <t>C2</t>
  </si>
  <si>
    <t>RNASE2</t>
  </si>
  <si>
    <t>AZGP1</t>
  </si>
  <si>
    <t>PRR4</t>
  </si>
  <si>
    <t>RCN1</t>
  </si>
  <si>
    <t>ACTBL2</t>
  </si>
  <si>
    <t>NOTCH1</t>
  </si>
  <si>
    <t>SCGB2A2</t>
  </si>
  <si>
    <t>ITGB2</t>
  </si>
  <si>
    <t>PSAP</t>
  </si>
  <si>
    <t>LASP1</t>
  </si>
  <si>
    <t>CDA</t>
  </si>
  <si>
    <t>A2M</t>
  </si>
  <si>
    <t>TUBB</t>
  </si>
  <si>
    <t>HRG</t>
  </si>
  <si>
    <t>GASK1B</t>
  </si>
  <si>
    <t>DSG1</t>
  </si>
  <si>
    <t>CTNNB1</t>
  </si>
  <si>
    <t>S100A6</t>
  </si>
  <si>
    <t>APOH</t>
  </si>
  <si>
    <t>HBB</t>
  </si>
  <si>
    <t>TUBB4A</t>
  </si>
  <si>
    <t>XYLT1</t>
  </si>
  <si>
    <t>LAMP2</t>
  </si>
  <si>
    <t>C1QC</t>
  </si>
  <si>
    <t>LACRT</t>
  </si>
  <si>
    <t>SCGB1D2</t>
  </si>
  <si>
    <t>CHST11</t>
  </si>
  <si>
    <t>TOR1B</t>
  </si>
  <si>
    <t>RNASET2</t>
  </si>
  <si>
    <t>LAMC1</t>
  </si>
  <si>
    <t>DSC1</t>
  </si>
  <si>
    <t>FABP5</t>
  </si>
  <si>
    <t>ALDH7A1</t>
  </si>
  <si>
    <t>FGG</t>
  </si>
  <si>
    <t>APOE</t>
  </si>
  <si>
    <t>EIF6</t>
  </si>
  <si>
    <t>COL22A1</t>
  </si>
  <si>
    <t>HAVCR2</t>
  </si>
  <si>
    <t>SIGLEC14</t>
  </si>
  <si>
    <t>IL27RA</t>
  </si>
  <si>
    <t>LRG1</t>
  </si>
  <si>
    <t>KPRP</t>
  </si>
  <si>
    <t>SERPING1</t>
  </si>
  <si>
    <t>S100A14</t>
  </si>
  <si>
    <t>APOC3</t>
  </si>
  <si>
    <t>CFI</t>
  </si>
  <si>
    <t>CST4</t>
  </si>
  <si>
    <t>IGKV3-20</t>
  </si>
  <si>
    <t>TNFRSF1B</t>
  </si>
  <si>
    <t>ADA2</t>
  </si>
  <si>
    <t>QSOX1</t>
  </si>
  <si>
    <t>PYGB</t>
  </si>
  <si>
    <t>GPNMB</t>
  </si>
  <si>
    <t>PLEC</t>
  </si>
  <si>
    <t>SERPINB12</t>
  </si>
  <si>
    <t>HLA-DPB1</t>
  </si>
  <si>
    <t>ST3GAL2</t>
  </si>
  <si>
    <t>SBSN</t>
  </si>
  <si>
    <t>PNP</t>
  </si>
  <si>
    <t>FLG</t>
  </si>
  <si>
    <t>SERPINA12</t>
  </si>
  <si>
    <t>TUBA1C</t>
  </si>
  <si>
    <t>CAPZB</t>
  </si>
  <si>
    <t>SLC3A2</t>
  </si>
  <si>
    <t>LGALS1</t>
  </si>
  <si>
    <t>IL1RAP</t>
  </si>
  <si>
    <t>TNFRSF14</t>
  </si>
  <si>
    <t>NPM1</t>
  </si>
  <si>
    <t>ATF6</t>
  </si>
  <si>
    <t>LRP1</t>
  </si>
  <si>
    <t>FGB</t>
  </si>
  <si>
    <t>RPS2</t>
  </si>
  <si>
    <t>LAG3</t>
  </si>
  <si>
    <t>SPRR4</t>
  </si>
  <si>
    <t>TNFSF13</t>
  </si>
  <si>
    <t>CPA4</t>
  </si>
  <si>
    <t>DAG1</t>
  </si>
  <si>
    <t>TGFB1</t>
  </si>
  <si>
    <t>CALML3</t>
  </si>
  <si>
    <t>MBD6</t>
  </si>
  <si>
    <t>CFL1</t>
  </si>
  <si>
    <t>LORICRIN</t>
  </si>
  <si>
    <t>CD33</t>
  </si>
  <si>
    <t>POF1B</t>
  </si>
  <si>
    <t>DSP</t>
  </si>
  <si>
    <t>ARSB</t>
  </si>
  <si>
    <t>MDH2</t>
  </si>
  <si>
    <t>PLXDC2</t>
  </si>
  <si>
    <t>IGF2R</t>
  </si>
  <si>
    <t>LGALS7B</t>
  </si>
  <si>
    <t>NES</t>
  </si>
  <si>
    <t>PCCB</t>
  </si>
  <si>
    <t>HSP90AB1</t>
  </si>
  <si>
    <t>SEMA4A</t>
  </si>
  <si>
    <t>FASN</t>
  </si>
  <si>
    <t>IL4I1</t>
  </si>
  <si>
    <t>JUP</t>
  </si>
  <si>
    <t>RTN4R</t>
  </si>
  <si>
    <t>PCCA</t>
  </si>
  <si>
    <t>ITGAX</t>
  </si>
  <si>
    <t>SEMG1</t>
  </si>
  <si>
    <t>CDSN</t>
  </si>
  <si>
    <t>FCMR</t>
  </si>
  <si>
    <t>BTD</t>
  </si>
  <si>
    <t>NOTCH2</t>
  </si>
  <si>
    <t>LILRB2</t>
  </si>
  <si>
    <t>FLG2</t>
  </si>
  <si>
    <t>ASPRV1</t>
  </si>
  <si>
    <t>NHLRC3</t>
  </si>
  <si>
    <t>CHST14</t>
  </si>
  <si>
    <t>CRELD1</t>
  </si>
  <si>
    <t>HLA-DRA</t>
  </si>
  <si>
    <t>UniProt AC group</t>
  </si>
  <si>
    <t>UniProt AC all</t>
  </si>
  <si>
    <t>UniProt ID</t>
  </si>
  <si>
    <t>First Protein Name</t>
  </si>
  <si>
    <t>log2 FC (BPAN/WT)</t>
  </si>
  <si>
    <t>log2 (8172-14/156)</t>
  </si>
  <si>
    <t>log2 (8172-14/SFC065)</t>
  </si>
  <si>
    <t>log2 (HA590/156)</t>
  </si>
  <si>
    <t>log2 (HA590/SFC065)</t>
  </si>
  <si>
    <t>p (8172-14/156)</t>
  </si>
  <si>
    <t>p (8172-14/SFC065)</t>
  </si>
  <si>
    <t>p (HA590/156)</t>
  </si>
  <si>
    <t>p (HA590/SFC065)</t>
  </si>
  <si>
    <t>log2 LFQ 156_1</t>
  </si>
  <si>
    <t>log2 LFQ 156_2</t>
  </si>
  <si>
    <t>log2 LFQ 156_3</t>
  </si>
  <si>
    <t>log2 LFQ 156_4</t>
  </si>
  <si>
    <t>log2 LFQ SFC065_1</t>
  </si>
  <si>
    <t>log2 LFQ SFC065_2</t>
  </si>
  <si>
    <t>log2 LFQ SFC065_3</t>
  </si>
  <si>
    <t>log2 LFQ SFC065_4</t>
  </si>
  <si>
    <t>log2 LFQ 8172-14_1</t>
  </si>
  <si>
    <t>log2 LFQ 8172-14_2</t>
  </si>
  <si>
    <t>log2 LFQ 8172-14_4</t>
  </si>
  <si>
    <t>log2 LFQ HA590_1</t>
  </si>
  <si>
    <t>log2 LFQ HA590_2</t>
  </si>
  <si>
    <t>log2 LFQ HA590_3</t>
  </si>
  <si>
    <t>log2 LFQ HA590_4</t>
  </si>
  <si>
    <t>Cytoplasm</t>
  </si>
  <si>
    <t>Nucleus</t>
  </si>
  <si>
    <t>Membrane</t>
  </si>
  <si>
    <t>Mitochondrion</t>
  </si>
  <si>
    <t>ER</t>
  </si>
  <si>
    <t>Golgi</t>
  </si>
  <si>
    <t>Endosome</t>
  </si>
  <si>
    <t>Lysosome</t>
  </si>
  <si>
    <t>Synapse</t>
  </si>
  <si>
    <t>ECM</t>
  </si>
  <si>
    <t>Secreted</t>
  </si>
  <si>
    <t>GPI</t>
  </si>
  <si>
    <t>Single-pass</t>
  </si>
  <si>
    <t>TM1</t>
  </si>
  <si>
    <t>TM2</t>
  </si>
  <si>
    <t>TM3</t>
  </si>
  <si>
    <t>TM4</t>
  </si>
  <si>
    <t>Multi</t>
  </si>
  <si>
    <t>Glycoprotein</t>
  </si>
  <si>
    <t>Pep 156_1</t>
  </si>
  <si>
    <t>Pep 156_2</t>
  </si>
  <si>
    <t>Pep 156_3</t>
  </si>
  <si>
    <t>Pep 156_4</t>
  </si>
  <si>
    <t>Pep SFC065_1</t>
  </si>
  <si>
    <t>Pep SFC065_2</t>
  </si>
  <si>
    <t>Pep SFC065_3</t>
  </si>
  <si>
    <t>Pep SFC065_4</t>
  </si>
  <si>
    <t>Pep 8172-14_1</t>
  </si>
  <si>
    <t>Pep 8172-14_2</t>
  </si>
  <si>
    <t>Pep 8172-14_4</t>
  </si>
  <si>
    <t>Pep HA590_1</t>
  </si>
  <si>
    <t>Pep HA590_2</t>
  </si>
  <si>
    <t>Pep HA590_3</t>
  </si>
  <si>
    <t>Pep HA590_4</t>
  </si>
  <si>
    <t>CPVL_HUMAN</t>
  </si>
  <si>
    <t>Probable serine carboxypeptidase CPVL</t>
  </si>
  <si>
    <t>Q9UHG2;Q9NPY3</t>
  </si>
  <si>
    <t>C1QR1_HUMAN</t>
  </si>
  <si>
    <t>Complement component C1q receptor</t>
  </si>
  <si>
    <t>EXTL2_HUMAN</t>
  </si>
  <si>
    <t>Exostosin-like 2</t>
  </si>
  <si>
    <t>PILRB_HUMAN</t>
  </si>
  <si>
    <t>Paired immunoglobulin-like type 2 receptor beta</t>
  </si>
  <si>
    <t>EFNB1_HUMAN</t>
  </si>
  <si>
    <t>Ephrin-B1</t>
  </si>
  <si>
    <t>DSC2_HUMAN</t>
  </si>
  <si>
    <t>Desmocollin-2</t>
  </si>
  <si>
    <t>ARSA_HUMAN</t>
  </si>
  <si>
    <t>Arylsulfatase A</t>
  </si>
  <si>
    <t>OSCAR_HUMAN</t>
  </si>
  <si>
    <t>Osteoclast-associated immunoglobulin-like receptor</t>
  </si>
  <si>
    <t>WSCD1_HUMAN</t>
  </si>
  <si>
    <t>Sialate:O-sulfotransferase 1</t>
  </si>
  <si>
    <t>NaN</t>
  </si>
  <si>
    <t>DNS2A_HUMAN</t>
  </si>
  <si>
    <t>Deoxyribonuclease-2-alpha</t>
  </si>
  <si>
    <t>MICA_HUMAN</t>
  </si>
  <si>
    <t>MHC class I polypeptide-related sequence A</t>
  </si>
  <si>
    <t>NEUR1_HUMAN</t>
  </si>
  <si>
    <t>Sialidase-1</t>
  </si>
  <si>
    <t>NDST1_HUMAN</t>
  </si>
  <si>
    <t>Bifunctional heparan sulfate N-deacetylase/N-sulfotransferase 1</t>
  </si>
  <si>
    <t>OSTP_HUMAN</t>
  </si>
  <si>
    <t>Osteopontin</t>
  </si>
  <si>
    <t>CD109_HUMAN</t>
  </si>
  <si>
    <t>CD109 antigen</t>
  </si>
  <si>
    <t>IDUA_HUMAN</t>
  </si>
  <si>
    <t>Alpha-L-iduronidase</t>
  </si>
  <si>
    <t>PPGB_HUMAN</t>
  </si>
  <si>
    <t>Lysosomal protective protein</t>
  </si>
  <si>
    <t>PPA5_HUMAN</t>
  </si>
  <si>
    <t>Tartrate-resistant acid phosphatase type 5</t>
  </si>
  <si>
    <t>CATL2_HUMAN</t>
  </si>
  <si>
    <t>Cathepsin L2</t>
  </si>
  <si>
    <t>CD1A_HUMAN</t>
  </si>
  <si>
    <t>T-cell surface glycoprotein CD1a</t>
  </si>
  <si>
    <t>SIRB1_HUMAN</t>
  </si>
  <si>
    <t>Signal-regulatory protein beta-1</t>
  </si>
  <si>
    <t>RECK_HUMAN</t>
  </si>
  <si>
    <t>Reversion-inducing cysteine-rich protein with Kazal motifs</t>
  </si>
  <si>
    <t>CATD_HUMAN</t>
  </si>
  <si>
    <t>Cathepsin D</t>
  </si>
  <si>
    <t>CO3_HUMAN</t>
  </si>
  <si>
    <t>Complement C3</t>
  </si>
  <si>
    <t>BGAL_HUMAN</t>
  </si>
  <si>
    <t>Beta-galactosidase</t>
  </si>
  <si>
    <t>SREC_HUMAN</t>
  </si>
  <si>
    <t>Scavenger receptor class F member 1</t>
  </si>
  <si>
    <t>IBP3_HUMAN</t>
  </si>
  <si>
    <t>Insulin-like growth factor-binding protein 3</t>
  </si>
  <si>
    <t>H6ST1_HUMAN</t>
  </si>
  <si>
    <t>Heparan-sulfate 6-O-sulfotransferase 1</t>
  </si>
  <si>
    <t>IDHC_HUMAN</t>
  </si>
  <si>
    <t>Isocitrate dehydrogenase [NADP] cytoplasmic</t>
  </si>
  <si>
    <t>CLN5_HUMAN</t>
  </si>
  <si>
    <t>Bis(monoacylglycero)phosphate synthase CLN5</t>
  </si>
  <si>
    <t>HG2A_HUMAN</t>
  </si>
  <si>
    <t>HLA class II histocompatibility antigen gamma chain</t>
  </si>
  <si>
    <t>CD1C_HUMAN</t>
  </si>
  <si>
    <t>T-cell surface glycoprotein CD1c</t>
  </si>
  <si>
    <t>NEO1_HUMAN</t>
  </si>
  <si>
    <t>Neogenin</t>
  </si>
  <si>
    <t>SIAE_HUMAN</t>
  </si>
  <si>
    <t>Sialate O-acetylesterase</t>
  </si>
  <si>
    <t>GGH_HUMAN</t>
  </si>
  <si>
    <t>Gamma-glutamyl hydrolase</t>
  </si>
  <si>
    <t>CDCP1_HUMAN</t>
  </si>
  <si>
    <t>CUB domain-containing protein 1</t>
  </si>
  <si>
    <t>ENPP2_HUMAN</t>
  </si>
  <si>
    <t>Autotaxin</t>
  </si>
  <si>
    <t>RNAS1_HUMAN</t>
  </si>
  <si>
    <t>Ribonuclease pancreatic</t>
  </si>
  <si>
    <t>MMP9_HUMAN</t>
  </si>
  <si>
    <t>Matrix metalloproteinase-9</t>
  </si>
  <si>
    <t>MMP12_HUMAN</t>
  </si>
  <si>
    <t>Macrophage metalloelastase</t>
  </si>
  <si>
    <t>GOLM1_HUMAN</t>
  </si>
  <si>
    <t>Golgi membrane protein 1</t>
  </si>
  <si>
    <t>CBPQ_HUMAN</t>
  </si>
  <si>
    <t>Carboxypeptidase Q</t>
  </si>
  <si>
    <t>B3GN2_HUMAN</t>
  </si>
  <si>
    <t>N-acetyllactosaminide beta-1,3-N-acetylglucosaminyltransferase 2</t>
  </si>
  <si>
    <t>P0DP06;P01824;P0DP08;P01825;A0A0C4DH41;A0A0J9YWU9;P06331</t>
  </si>
  <si>
    <t>HV434_HUMAN;HV439_HUMAN;HV459_HUMAN;HV461_HUMAN;HVD34_HUMAN;HVD82_HUMAN</t>
  </si>
  <si>
    <t>Immunoglobulin heavy variable 4-61</t>
  </si>
  <si>
    <t>CYTF_HUMAN</t>
  </si>
  <si>
    <t>Cystatin-F</t>
  </si>
  <si>
    <t>PPIB_HUMAN</t>
  </si>
  <si>
    <t>Peptidyl-prolyl cis-trans isomerase B</t>
  </si>
  <si>
    <t>PLOD1_HUMAN</t>
  </si>
  <si>
    <t>Procollagen-lysine,2-oxoglutarate 5-dioxygenase 1</t>
  </si>
  <si>
    <t>SKT_HUMAN</t>
  </si>
  <si>
    <t>Sickle tail protein homolog</t>
  </si>
  <si>
    <t>A1AT_HUMAN</t>
  </si>
  <si>
    <t>Alpha-1-antitrypsin</t>
  </si>
  <si>
    <t>SORL_HUMAN</t>
  </si>
  <si>
    <t>Sortilin-related receptor</t>
  </si>
  <si>
    <t>PPAP_HUMAN</t>
  </si>
  <si>
    <t>Prostatic acid phosphatase</t>
  </si>
  <si>
    <t>P01889;P04439</t>
  </si>
  <si>
    <t>HLAA_HUMAN</t>
  </si>
  <si>
    <t>HLA class I histocompatibility antigen, A alpha chain</t>
  </si>
  <si>
    <t>PPT1_HUMAN</t>
  </si>
  <si>
    <t>Palmitoyl-protein thioesterase 1</t>
  </si>
  <si>
    <t>SUMF2_HUMAN</t>
  </si>
  <si>
    <t>Inactive C-alpha-formylglycine-generating enzyme 2</t>
  </si>
  <si>
    <t>FCERA_HUMAN</t>
  </si>
  <si>
    <t>High affinity immunoglobulin epsilon receptor subunit alpha</t>
  </si>
  <si>
    <t>LYPA1_HUMAN</t>
  </si>
  <si>
    <t>Acyl-protein thioesterase 1</t>
  </si>
  <si>
    <t>MA2B1_HUMAN</t>
  </si>
  <si>
    <t>Lysosomal alpha-mannosidase</t>
  </si>
  <si>
    <t>PLXB2_HUMAN</t>
  </si>
  <si>
    <t>Plexin-B2</t>
  </si>
  <si>
    <t>MA2A1_HUMAN</t>
  </si>
  <si>
    <t>Alpha-mannosidase 2</t>
  </si>
  <si>
    <t>CSF2R_HUMAN</t>
  </si>
  <si>
    <t>Granulocyte-macrophage colony-stimulating factor receptor subunit alpha</t>
  </si>
  <si>
    <t>APOC2_HUMAN</t>
  </si>
  <si>
    <t>Apolipoprotein C-II</t>
  </si>
  <si>
    <t>GT251_HUMAN</t>
  </si>
  <si>
    <t>Procollagen galactosyltransferase 1</t>
  </si>
  <si>
    <t>CADM1_HUMAN</t>
  </si>
  <si>
    <t>Cell adhesion molecule 1</t>
  </si>
  <si>
    <t>IL6RB_HUMAN</t>
  </si>
  <si>
    <t>Interleukin-6 receptor subunit beta</t>
  </si>
  <si>
    <t>SPRNG_HUMAN</t>
  </si>
  <si>
    <t>SREBP regulating gene protein</t>
  </si>
  <si>
    <t>EGLN_HUMAN</t>
  </si>
  <si>
    <t>Endoglin</t>
  </si>
  <si>
    <t>ANAG_HUMAN</t>
  </si>
  <si>
    <t>Alpha-N-acetylglucosaminidase</t>
  </si>
  <si>
    <t>JAML_HUMAN</t>
  </si>
  <si>
    <t>Junctional adhesion molecule-like</t>
  </si>
  <si>
    <t>ICOSL_HUMAN</t>
  </si>
  <si>
    <t>ICOS ligand</t>
  </si>
  <si>
    <t>B4GA1_HUMAN</t>
  </si>
  <si>
    <t>Beta-1,4-glucuronyltransferase 1</t>
  </si>
  <si>
    <t>CYTC_HUMAN</t>
  </si>
  <si>
    <t>Cystatin-C</t>
  </si>
  <si>
    <t>CNPY3_HUMAN</t>
  </si>
  <si>
    <t>Protein canopy homolog 3</t>
  </si>
  <si>
    <t>IDS_HUMAN</t>
  </si>
  <si>
    <t>Iduronate 2-sulfatase</t>
  </si>
  <si>
    <t>P62873;Q9HAV0;P62879</t>
  </si>
  <si>
    <t>GBB1_HUMAN;GBB2_HUMAN;GBB4_HUMAN</t>
  </si>
  <si>
    <t>Guanine nucleotide-binding protein G(I)/G(S)/G(T) subunit beta-1</t>
  </si>
  <si>
    <t>CANT1_HUMAN</t>
  </si>
  <si>
    <t>Soluble calcium-activated nucleotidase 1</t>
  </si>
  <si>
    <t>PEDF_HUMAN</t>
  </si>
  <si>
    <t>Pigment epithelium-derived factor</t>
  </si>
  <si>
    <t>MGAT2_HUMAN</t>
  </si>
  <si>
    <t>Alpha-1,6-mannosyl-glycoprotein 2-beta-N-acetylglucosaminyltransferase</t>
  </si>
  <si>
    <t>CLPB_HUMAN</t>
  </si>
  <si>
    <t>Mitochondrial disaggregase</t>
  </si>
  <si>
    <t>A6NI73;O75022</t>
  </si>
  <si>
    <t>LIRA5_HUMAN</t>
  </si>
  <si>
    <t>Leukocyte immunoglobulin-like receptor subfamily A member 5</t>
  </si>
  <si>
    <t>PILRA_HUMAN</t>
  </si>
  <si>
    <t>Paired immunoglobulin-like type 2 receptor alpha</t>
  </si>
  <si>
    <t>MYH9_HUMAN</t>
  </si>
  <si>
    <t>Myosin-9</t>
  </si>
  <si>
    <t>COR1A_HUMAN</t>
  </si>
  <si>
    <t>Coronin-1A</t>
  </si>
  <si>
    <t>PTPRC_HUMAN</t>
  </si>
  <si>
    <t>Receptor-type tyrosine-protein phosphatase C</t>
  </si>
  <si>
    <t>DIAC_HUMAN</t>
  </si>
  <si>
    <t>Di-N-acetylchitobiase</t>
  </si>
  <si>
    <t>AGAL_HUMAN</t>
  </si>
  <si>
    <t>Alpha-galactosidase A</t>
  </si>
  <si>
    <t>INAR2_HUMAN</t>
  </si>
  <si>
    <t>Interferon alpha/beta receptor 2</t>
  </si>
  <si>
    <t>CREG1_HUMAN</t>
  </si>
  <si>
    <t>Protein CREG1</t>
  </si>
  <si>
    <t>SEM6B_HUMAN</t>
  </si>
  <si>
    <t>Semaphorin-6B</t>
  </si>
  <si>
    <t>ADAM8_HUMAN</t>
  </si>
  <si>
    <t>Disintegrin and metalloproteinase domain-containing protein 8</t>
  </si>
  <si>
    <t>GALT1_HUMAN</t>
  </si>
  <si>
    <t>Polypeptide N-acetylgalactosaminyltransferase 1</t>
  </si>
  <si>
    <t>MRC2_HUMAN</t>
  </si>
  <si>
    <t>C-type mannose receptor 2</t>
  </si>
  <si>
    <t>GBA1_HUMAN</t>
  </si>
  <si>
    <t>Lysosomal acid glucosylceramidase</t>
  </si>
  <si>
    <t>TCO1_HUMAN</t>
  </si>
  <si>
    <t>Transcobalamin-1</t>
  </si>
  <si>
    <t>CATW_HUMAN</t>
  </si>
  <si>
    <t>Cathepsin W</t>
  </si>
  <si>
    <t>GP180_HUMAN</t>
  </si>
  <si>
    <t>Integral membrane protein GPR180</t>
  </si>
  <si>
    <t>ATPB_HUMAN</t>
  </si>
  <si>
    <t>ATP synthase subunit beta, mitochondrial</t>
  </si>
  <si>
    <t>KV401_HUMAN</t>
  </si>
  <si>
    <t>Immunoglobulin kappa variable 4-1</t>
  </si>
  <si>
    <t>A0A075B7B8_HUMAN</t>
  </si>
  <si>
    <t>Immunoglobulin heavy variable 3/OR16-12 (non-functional) (Fragment)</t>
  </si>
  <si>
    <t>CYC_HUMAN</t>
  </si>
  <si>
    <t>Cytochrome c</t>
  </si>
  <si>
    <t>MGAT1_HUMAN</t>
  </si>
  <si>
    <t>Alpha-1,3-mannosyl-glycoprotein 2-beta-N-acetylglucosaminyltransferase</t>
  </si>
  <si>
    <t>P04908;P0C0S8;Q6FI13;P20671;Q9BTM1;Q99878;Q7L7L0;Q93077;Q16777;Q96KK5</t>
  </si>
  <si>
    <t>H2A1B_HUMAN;H2A1C_HUMAN;H2A1D_HUMAN;H2A1H_HUMAN;H2A1J_HUMAN;H2A1_HUMAN;H2A2A_HUMAN;H2A2C_HUMAN;H2A3_HUMAN;H2AJ_HUMAN</t>
  </si>
  <si>
    <t>Histone H2A type 1-B/E</t>
  </si>
  <si>
    <t>GCNT1_HUMAN</t>
  </si>
  <si>
    <t>Beta-1,3-galactosyl-O-glycosyl-glycoprotein beta-1,6-N-acetylglucosaminyltransferase</t>
  </si>
  <si>
    <t>HV315_HUMAN;HV372_HUMAN;HV373_HUMAN</t>
  </si>
  <si>
    <t>Immunoglobulin heavy variable 3-15</t>
  </si>
  <si>
    <t>NRP1_HUMAN</t>
  </si>
  <si>
    <t>Neuropilin-1</t>
  </si>
  <si>
    <t>EMIL2_HUMAN</t>
  </si>
  <si>
    <t>EMILIN-2</t>
  </si>
  <si>
    <t>P07951;P67936;CON90</t>
  </si>
  <si>
    <t>TPM4_HUMAN</t>
  </si>
  <si>
    <t>Tropomyosin alpha-4 chain</t>
  </si>
  <si>
    <t>CAN1_HUMAN</t>
  </si>
  <si>
    <t>Calpain-1 catalytic subunit</t>
  </si>
  <si>
    <t>B3GN7_HUMAN</t>
  </si>
  <si>
    <t>UDP-GlcNAc:betaGal beta-1,3-N-acetylglucosaminyltransferase 7</t>
  </si>
  <si>
    <t>RAN_HUMAN</t>
  </si>
  <si>
    <t>GTP-binding nuclear protein Ran</t>
  </si>
  <si>
    <t>P51805;Q9UIW2</t>
  </si>
  <si>
    <t>PLXA1_HUMAN</t>
  </si>
  <si>
    <t>Plexin-A1</t>
  </si>
  <si>
    <t>NDST2_HUMAN</t>
  </si>
  <si>
    <t>Bifunctional heparan sulfate N-deacetylase/N-sulfotransferase 2</t>
  </si>
  <si>
    <t>P23083;A0A0C4DH31</t>
  </si>
  <si>
    <t>HV102_HUMAN</t>
  </si>
  <si>
    <t>Immunoglobulin heavy variable 1-2</t>
  </si>
  <si>
    <t>GCC2_HUMAN</t>
  </si>
  <si>
    <t>GRIP and coiled-coil domain-containing protein 2</t>
  </si>
  <si>
    <t>MBTP1_HUMAN</t>
  </si>
  <si>
    <t>Membrane-bound transcription factor site-1 protease</t>
  </si>
  <si>
    <t>Q96L46;P04632</t>
  </si>
  <si>
    <t>CPNS2_HUMAN</t>
  </si>
  <si>
    <t>Calpain small subunit 2</t>
  </si>
  <si>
    <t>LY96_HUMAN</t>
  </si>
  <si>
    <t>Lymphocyte antigen 96</t>
  </si>
  <si>
    <t>DRB1_HUMAN</t>
  </si>
  <si>
    <t>HLA class II histocompatibility antigen, DRB1 beta chain</t>
  </si>
  <si>
    <t>CATZ_HUMAN</t>
  </si>
  <si>
    <t>Cathepsin Z</t>
  </si>
  <si>
    <t>TRDN_HUMAN</t>
  </si>
  <si>
    <t>Triadin</t>
  </si>
  <si>
    <t>ADEC1_HUMAN</t>
  </si>
  <si>
    <t>ADAM DEC1</t>
  </si>
  <si>
    <t>IL7RA_HUMAN</t>
  </si>
  <si>
    <t>Interleukin-7 receptor subunit alpha</t>
  </si>
  <si>
    <t>KIT_HUMAN</t>
  </si>
  <si>
    <t>Mast/stem cell growth factor receptor Kit</t>
  </si>
  <si>
    <t>HSP13_HUMAN</t>
  </si>
  <si>
    <t>Heat shock 70 kDa protein 13</t>
  </si>
  <si>
    <t>Q9NPZ5;O94766</t>
  </si>
  <si>
    <t>B3GA3_HUMAN</t>
  </si>
  <si>
    <t>Galactosylgalactosylxylosylprotein 3-beta-glucuronosyltransferase 3</t>
  </si>
  <si>
    <t>PIP_HUMAN</t>
  </si>
  <si>
    <t>Prolactin-inducible protein</t>
  </si>
  <si>
    <t>SBP1_HUMAN</t>
  </si>
  <si>
    <t>Methanethiol oxidase</t>
  </si>
  <si>
    <t>APLP2_HUMAN</t>
  </si>
  <si>
    <t>Amyloid beta precursor like protein 2</t>
  </si>
  <si>
    <t>ROBO1_HUMAN</t>
  </si>
  <si>
    <t>Roundabout homolog 1</t>
  </si>
  <si>
    <t>HES1_HUMAN</t>
  </si>
  <si>
    <t>Transcription factor HES-1</t>
  </si>
  <si>
    <t>RNAS6_HUMAN</t>
  </si>
  <si>
    <t>Ribonuclease K6</t>
  </si>
  <si>
    <t>HEXB_HUMAN</t>
  </si>
  <si>
    <t>Beta-hexosaminidase subunit beta</t>
  </si>
  <si>
    <t>CATA_HUMAN</t>
  </si>
  <si>
    <t>Catalase</t>
  </si>
  <si>
    <t>ANGT_HUMAN</t>
  </si>
  <si>
    <t>Angiotensinogen</t>
  </si>
  <si>
    <t>KLKB1_HUMAN</t>
  </si>
  <si>
    <t>Plasma kallikrein</t>
  </si>
  <si>
    <t>NEUS_HUMAN</t>
  </si>
  <si>
    <t>Neuroserpin</t>
  </si>
  <si>
    <t>CD14_HUMAN</t>
  </si>
  <si>
    <t>Monocyte differentiation antigen CD14</t>
  </si>
  <si>
    <t>TPP1_HUMAN</t>
  </si>
  <si>
    <t>Tripeptidyl-peptidase 1</t>
  </si>
  <si>
    <t>KLH21_HUMAN</t>
  </si>
  <si>
    <t>Kelch-like protein 21</t>
  </si>
  <si>
    <t>PDIA3_HUMAN</t>
  </si>
  <si>
    <t>Protein disulfide-isomerase A3</t>
  </si>
  <si>
    <t>HLAC_HUMAN</t>
  </si>
  <si>
    <t>HLA class I histocompatibility antigen, C alpha chain</t>
  </si>
  <si>
    <t>A4_HUMAN</t>
  </si>
  <si>
    <t>Amyloid-beta precursor protein</t>
  </si>
  <si>
    <t>ADA28_HUMAN</t>
  </si>
  <si>
    <t>Disintegrin and metalloproteinase domain-containing protein 28</t>
  </si>
  <si>
    <t>CATC_HUMAN</t>
  </si>
  <si>
    <t>Dipeptidyl peptidase 1</t>
  </si>
  <si>
    <t>AMPN_HUMAN</t>
  </si>
  <si>
    <t>Aminopeptidase N</t>
  </si>
  <si>
    <t>FINC_HUMAN</t>
  </si>
  <si>
    <t>Fibronectin</t>
  </si>
  <si>
    <t>TIMP1_HUMAN</t>
  </si>
  <si>
    <t>Metalloproteinase inhibitor 1</t>
  </si>
  <si>
    <t>RFC1_HUMAN</t>
  </si>
  <si>
    <t>Replication factor C subunit 1</t>
  </si>
  <si>
    <t>AL9A1_HUMAN</t>
  </si>
  <si>
    <t>4-trimethylaminobutyraldehyde dehydrogenase</t>
  </si>
  <si>
    <t>PGRP2_HUMAN</t>
  </si>
  <si>
    <t>N-acetylmuramoyl-L-alanine amidase</t>
  </si>
  <si>
    <t>ATPA_HUMAN</t>
  </si>
  <si>
    <t>ATP synthase subunit alpha, mitochondrial</t>
  </si>
  <si>
    <t>LAMP1_HUMAN</t>
  </si>
  <si>
    <t>Lysosome-associated membrane glycoprotein 1</t>
  </si>
  <si>
    <t>GSLG1_HUMAN</t>
  </si>
  <si>
    <t>Golgi apparatus protein 1</t>
  </si>
  <si>
    <t>CLIC1_HUMAN</t>
  </si>
  <si>
    <t>Chloride intracellular channel protein 1</t>
  </si>
  <si>
    <t>P0DP02;A0A0B4J1X5;P01768;P01764;A0A0J9YY99;P01772;A0A0C4DH42;P0DP03;A0A075B7B8;P01767;A0A075B7E8</t>
  </si>
  <si>
    <t>HV323_HUMAN;HV330_HUMAN;HVC05_HUMAN</t>
  </si>
  <si>
    <t>Immunoglobulin heavy variable 3-23</t>
  </si>
  <si>
    <t>OLR1_HUMAN</t>
  </si>
  <si>
    <t>Oxidized low-density lipoprotein receptor 1</t>
  </si>
  <si>
    <t>H4_HUMAN</t>
  </si>
  <si>
    <t>Histone H4</t>
  </si>
  <si>
    <t>P01766;A0A0B4J1X8;P01782;P01780;P01763;A0A075B7F0;P01762;P0DP04;A0A0B4J1V1;A0A0B4J2B5;A0A0C4DH32;A0AAG2SVT6;A0AAG2SXZ4</t>
  </si>
  <si>
    <t>HV307_HUMAN</t>
  </si>
  <si>
    <t>Immunoglobulin heavy variable 3-7</t>
  </si>
  <si>
    <t>NAGAB_HUMAN</t>
  </si>
  <si>
    <t>Alpha-N-acetylgalactosaminidase</t>
  </si>
  <si>
    <t>CO1A1_HUMAN</t>
  </si>
  <si>
    <t>Collagen alpha-1(I) chain</t>
  </si>
  <si>
    <t>SEM4B_HUMAN</t>
  </si>
  <si>
    <t>Semaphorin-4B</t>
  </si>
  <si>
    <t>CD59_HUMAN</t>
  </si>
  <si>
    <t>CD59 glycoprotein</t>
  </si>
  <si>
    <t>TRFE_HUMAN</t>
  </si>
  <si>
    <t>Serotransferrin</t>
  </si>
  <si>
    <t>A6NEC2;P55786</t>
  </si>
  <si>
    <t>PSA_HUMAN</t>
  </si>
  <si>
    <t>Puromycin-sensitive aminopeptidase</t>
  </si>
  <si>
    <t>IBP7_HUMAN</t>
  </si>
  <si>
    <t>Insulin-like growth factor-binding protein 7</t>
  </si>
  <si>
    <t>PTPRJ_HUMAN</t>
  </si>
  <si>
    <t>Receptor-type tyrosine-protein phosphatase eta</t>
  </si>
  <si>
    <t>CD44_HUMAN</t>
  </si>
  <si>
    <t>CD44 antigen</t>
  </si>
  <si>
    <t>S10AG_HUMAN</t>
  </si>
  <si>
    <t>Protein S100-A16</t>
  </si>
  <si>
    <t>B2MG_HUMAN</t>
  </si>
  <si>
    <t>Beta-2-microglobulin</t>
  </si>
  <si>
    <t>SIA4A_HUMAN</t>
  </si>
  <si>
    <t>CMP-N-acetylneuraminate-beta-galactosamide-alpha-2,3-sialyltransferase 1</t>
  </si>
  <si>
    <t>TNR21_HUMAN</t>
  </si>
  <si>
    <t>Tumor necrosis factor receptor superfamily member 21</t>
  </si>
  <si>
    <t>CSTN1_HUMAN</t>
  </si>
  <si>
    <t>Calsyntenin-1</t>
  </si>
  <si>
    <t>ANT3_HUMAN</t>
  </si>
  <si>
    <t>Antithrombin-III</t>
  </si>
  <si>
    <t>GLT10_HUMAN</t>
  </si>
  <si>
    <t>Polypeptide N-acetylgalactosaminyltransferase 10</t>
  </si>
  <si>
    <t>LDLR_HUMAN</t>
  </si>
  <si>
    <t>Low-density lipoprotein receptor</t>
  </si>
  <si>
    <t>C1RL_HUMAN</t>
  </si>
  <si>
    <t>Complement C1r subcomponent-like protein</t>
  </si>
  <si>
    <t>PLTP_HUMAN</t>
  </si>
  <si>
    <t>Phospholipid transfer protein</t>
  </si>
  <si>
    <t>PSB5_HUMAN</t>
  </si>
  <si>
    <t>Proteasome subunit beta type-5</t>
  </si>
  <si>
    <t>AOAH_HUMAN</t>
  </si>
  <si>
    <t>Acyloxyacyl hydrolase</t>
  </si>
  <si>
    <t>INAM2_HUMAN</t>
  </si>
  <si>
    <t>Putative transmembrane protein INAFM2</t>
  </si>
  <si>
    <t>CADH1_HUMAN</t>
  </si>
  <si>
    <t>Cadherin-1</t>
  </si>
  <si>
    <t>CFAB_HUMAN</t>
  </si>
  <si>
    <t>Complement factor B</t>
  </si>
  <si>
    <t>PPARD_HUMAN</t>
  </si>
  <si>
    <t>Peroxisome proliferator-activated receptor delta</t>
  </si>
  <si>
    <t>RACK1_HUMAN</t>
  </si>
  <si>
    <t>Small ribosomal subunit protein RACK1</t>
  </si>
  <si>
    <t>O43707;P12814</t>
  </si>
  <si>
    <t>ACTN4_HUMAN</t>
  </si>
  <si>
    <t>Alpha-actinin-4</t>
  </si>
  <si>
    <t>CLC4K_HUMAN</t>
  </si>
  <si>
    <t>C-type lectin domain family 4 member K</t>
  </si>
  <si>
    <t>MEGF8_HUMAN</t>
  </si>
  <si>
    <t>Multiple epidermal growth factor-like domains protein 8</t>
  </si>
  <si>
    <t>EPCR_HUMAN</t>
  </si>
  <si>
    <t>Endothelial protein C receptor</t>
  </si>
  <si>
    <t>HLAG_HUMAN</t>
  </si>
  <si>
    <t>HLA class I histocompatibility antigen, alpha chain G</t>
  </si>
  <si>
    <t>YIPF3_HUMAN</t>
  </si>
  <si>
    <t>Protein YIPF3</t>
  </si>
  <si>
    <t>HEMO_HUMAN</t>
  </si>
  <si>
    <t>Hemopexin</t>
  </si>
  <si>
    <t>FUCO_HUMAN</t>
  </si>
  <si>
    <t>Tissue alpha-L-fucosidase</t>
  </si>
  <si>
    <t>P0DTE7;P0DUB6;P19961;P0DTE8;P04746;CON125</t>
  </si>
  <si>
    <t>AMY1A_HUMAN;AMY1B_HUMAN;AMY1C_HUMAN</t>
  </si>
  <si>
    <t>Alpha-amylase 1B</t>
  </si>
  <si>
    <t>PSA4_HUMAN</t>
  </si>
  <si>
    <t>Proteasome subunit alpha type-4</t>
  </si>
  <si>
    <t>ANO6_HUMAN</t>
  </si>
  <si>
    <t>Anoctamin-6</t>
  </si>
  <si>
    <t>PAUF_HUMAN</t>
  </si>
  <si>
    <t>Pancreatic adenocarcinoma up-regulated factor</t>
  </si>
  <si>
    <t>PIGR_HUMAN</t>
  </si>
  <si>
    <t>Polymeric immunoglobulin receptor</t>
  </si>
  <si>
    <t>ERAP1_HUMAN</t>
  </si>
  <si>
    <t>Endoplasmic reticulum aminopeptidase 1</t>
  </si>
  <si>
    <t>CBPB2_HUMAN</t>
  </si>
  <si>
    <t>Carboxypeptidase B2</t>
  </si>
  <si>
    <t>I22R2_HUMAN</t>
  </si>
  <si>
    <t>Interleukin-22 receptor subunit alpha-2</t>
  </si>
  <si>
    <t>P0DOY3;P0CF74;P0DOY2;B9A064;A0M8Q6;P0CG04</t>
  </si>
  <si>
    <t>IGLL5_HUMAN</t>
  </si>
  <si>
    <t>Immunoglobulin lambda-like polypeptide 5</t>
  </si>
  <si>
    <t>FUCO2_HUMAN</t>
  </si>
  <si>
    <t>Plasma alpha-L-fucosidase</t>
  </si>
  <si>
    <t>SPRR3_HUMAN</t>
  </si>
  <si>
    <t>Small proline-rich protein 3</t>
  </si>
  <si>
    <t>CAH11_HUMAN</t>
  </si>
  <si>
    <t>Carbonic anhydrase-related protein 11</t>
  </si>
  <si>
    <t>MCP_HUMAN</t>
  </si>
  <si>
    <t>Membrane cofactor protein</t>
  </si>
  <si>
    <t>CSF1R_HUMAN</t>
  </si>
  <si>
    <t>Macrophage colony-stimulating factor 1 receptor</t>
  </si>
  <si>
    <t>ANXA1_HUMAN</t>
  </si>
  <si>
    <t>Annexin A1</t>
  </si>
  <si>
    <t>CLC5A_HUMAN</t>
  </si>
  <si>
    <t>C-type lectin domain family 5 member A</t>
  </si>
  <si>
    <t>PSA2_HUMAN</t>
  </si>
  <si>
    <t>Proteasome subunit alpha type-2</t>
  </si>
  <si>
    <t>PSA3_HUMAN</t>
  </si>
  <si>
    <t>Proteasome subunit alpha type-3</t>
  </si>
  <si>
    <t>TKT_HUMAN</t>
  </si>
  <si>
    <t>Transketolase</t>
  </si>
  <si>
    <t>RHG28_HUMAN</t>
  </si>
  <si>
    <t>Rho GTPase-activating protein 28</t>
  </si>
  <si>
    <t>PSB2_HUMAN</t>
  </si>
  <si>
    <t>Proteasome subunit beta type-2</t>
  </si>
  <si>
    <t>PSB7_HUMAN</t>
  </si>
  <si>
    <t>Proteasome subunit beta type-7</t>
  </si>
  <si>
    <t>SEPP1_HUMAN</t>
  </si>
  <si>
    <t>Selenoprotein P</t>
  </si>
  <si>
    <t>AOC1_HUMAN</t>
  </si>
  <si>
    <t>Diamine oxidase [copper-containing]</t>
  </si>
  <si>
    <t>LY75_HUMAN</t>
  </si>
  <si>
    <t>Lymphocyte antigen 75</t>
  </si>
  <si>
    <t>MUC5B_HUMAN</t>
  </si>
  <si>
    <t>Mucin-5B</t>
  </si>
  <si>
    <t>RISC_HUMAN</t>
  </si>
  <si>
    <t>Retinoid-inducible serine carboxypeptidase</t>
  </si>
  <si>
    <t>MMP14_HUMAN</t>
  </si>
  <si>
    <t>Matrix metalloproteinase-14</t>
  </si>
  <si>
    <t>PAG15_HUMAN</t>
  </si>
  <si>
    <t>Lysosomal phospholipase A and acyltransferase</t>
  </si>
  <si>
    <t>GALNS_HUMAN</t>
  </si>
  <si>
    <t>N-acetylgalactosamine-6-sulfatase</t>
  </si>
  <si>
    <t>GILT_HUMAN</t>
  </si>
  <si>
    <t>Gamma-interferon-inducible lysosomal thiol reductase</t>
  </si>
  <si>
    <t>HPT_HUMAN</t>
  </si>
  <si>
    <t>Haptoglobin</t>
  </si>
  <si>
    <t>PSA5_HUMAN</t>
  </si>
  <si>
    <t>Proteasome subunit alpha type-5</t>
  </si>
  <si>
    <t>GNS_HUMAN</t>
  </si>
  <si>
    <t>N-acetylglucosamine-6-sulfatase</t>
  </si>
  <si>
    <t>CLC11_HUMAN</t>
  </si>
  <si>
    <t>C-type lectin domain family 11 member A</t>
  </si>
  <si>
    <t>SEM4C_HUMAN</t>
  </si>
  <si>
    <t>Semaphorin-4C</t>
  </si>
  <si>
    <t>CAB45_HUMAN</t>
  </si>
  <si>
    <t>45 kDa calcium-binding protein</t>
  </si>
  <si>
    <t>ALDH2_HUMAN</t>
  </si>
  <si>
    <t>Aldehyde dehydrogenase, mitochondrial</t>
  </si>
  <si>
    <t>VAS1_HUMAN</t>
  </si>
  <si>
    <t>V-type proton ATPase subunit S1</t>
  </si>
  <si>
    <t>PLD4_HUMAN</t>
  </si>
  <si>
    <t>5'-3' exonuclease PLD4</t>
  </si>
  <si>
    <t>WNT7A_HUMAN;WNT7B_HUMAN</t>
  </si>
  <si>
    <t>Protein Wnt-7a</t>
  </si>
  <si>
    <t>PSB3_HUMAN</t>
  </si>
  <si>
    <t>Proteasome subunit beta type-3</t>
  </si>
  <si>
    <t>CD48_HUMAN</t>
  </si>
  <si>
    <t>CD48 antigen</t>
  </si>
  <si>
    <t>B3GN5_HUMAN</t>
  </si>
  <si>
    <t>Lactosylceramide 1,3-N-acetyl-beta-D-glucosaminyltransferase</t>
  </si>
  <si>
    <t>HS3S1_HUMAN</t>
  </si>
  <si>
    <t>Heparan sulfate glucosamine 3-O-sulfotransferase 1</t>
  </si>
  <si>
    <t>LGMN_HUMAN</t>
  </si>
  <si>
    <t>Legumain</t>
  </si>
  <si>
    <t>OLFL3_HUMAN</t>
  </si>
  <si>
    <t>Olfactomedin-like protein 3</t>
  </si>
  <si>
    <t>ACPH_HUMAN</t>
  </si>
  <si>
    <t>Acylamino-acid-releasing enzyme</t>
  </si>
  <si>
    <t>IGSF2_HUMAN</t>
  </si>
  <si>
    <t>Immunoglobulin superfamily member 2</t>
  </si>
  <si>
    <t>CPED1_HUMAN</t>
  </si>
  <si>
    <t>Cadherin-like and PC-esterase domain-containing protein 1</t>
  </si>
  <si>
    <t>NUCB1_HUMAN</t>
  </si>
  <si>
    <t>Nucleobindin-1</t>
  </si>
  <si>
    <t>CBPM_HUMAN</t>
  </si>
  <si>
    <t>Carboxypeptidase M</t>
  </si>
  <si>
    <t>MA1C1_HUMAN</t>
  </si>
  <si>
    <t>Mannosyl-oligosaccharide 1,2-alpha-mannosidase IC</t>
  </si>
  <si>
    <t>APOD_HUMAN</t>
  </si>
  <si>
    <t>Apolipoprotein D</t>
  </si>
  <si>
    <t>CO6A1_HUMAN</t>
  </si>
  <si>
    <t>Collagen alpha-1(VI) chain</t>
  </si>
  <si>
    <t>ANLN_HUMAN</t>
  </si>
  <si>
    <t>Anillin</t>
  </si>
  <si>
    <t>CH3L1_HUMAN</t>
  </si>
  <si>
    <t>Chitinase-3-like protein 1</t>
  </si>
  <si>
    <t>I18BP_HUMAN</t>
  </si>
  <si>
    <t>Interleukin-18-binding protein</t>
  </si>
  <si>
    <t>RAC1_HUMAN;RAC3_HUMAN</t>
  </si>
  <si>
    <t>Ras-related C3 botulinum toxin substrate 3</t>
  </si>
  <si>
    <t>TALDO_HUMAN</t>
  </si>
  <si>
    <t>Transaldolase</t>
  </si>
  <si>
    <t>MKLN1_HUMAN</t>
  </si>
  <si>
    <t>Muskelin</t>
  </si>
  <si>
    <t>FBN1_HUMAN</t>
  </si>
  <si>
    <t>Fibrillin-1</t>
  </si>
  <si>
    <t>ITM2B_HUMAN</t>
  </si>
  <si>
    <t>Integral membrane protein 2B</t>
  </si>
  <si>
    <t>ECM1_HUMAN</t>
  </si>
  <si>
    <t>Extracellular matrix protein 1</t>
  </si>
  <si>
    <t>CO1A2_HUMAN</t>
  </si>
  <si>
    <t>Collagen alpha-2(I) chain</t>
  </si>
  <si>
    <t>Q99879;P57053;Q16778;Q5QNW6;O60814;P62807;P23527;P06899;Q99880;Q99877;P33778;Q96A08;Q8N257;P58876;Q93079</t>
  </si>
  <si>
    <t>H2B1C_HUMAN;H2B1D_HUMAN;H2B1H_HUMAN;H2B1K_HUMAN;H2B1L_HUMAN;H2B1M_HUMAN;H2B1N_HUMAN;H2B2F_HUMAN;H2BFS_HUMAN</t>
  </si>
  <si>
    <t>Histone H2B type 1-K</t>
  </si>
  <si>
    <t>DSC3_HUMAN</t>
  </si>
  <si>
    <t>Desmocollin-3</t>
  </si>
  <si>
    <t>ITAM_HUMAN</t>
  </si>
  <si>
    <t>Integrin alpha-M</t>
  </si>
  <si>
    <t>APOA2_HUMAN</t>
  </si>
  <si>
    <t>Apolipoprotein A-II</t>
  </si>
  <si>
    <t>JAM1_HUMAN</t>
  </si>
  <si>
    <t>Junctional adhesion molecule A</t>
  </si>
  <si>
    <t>SRGN_HUMAN</t>
  </si>
  <si>
    <t>Serglycin</t>
  </si>
  <si>
    <t>WDR1_HUMAN</t>
  </si>
  <si>
    <t>WD repeat-containing protein 1</t>
  </si>
  <si>
    <t>ADAM9_HUMAN</t>
  </si>
  <si>
    <t>Disintegrin and metalloproteinase domain-containing protein 9</t>
  </si>
  <si>
    <t>SIG10_HUMAN</t>
  </si>
  <si>
    <t>Sialic acid-binding Ig-like lectin 10</t>
  </si>
  <si>
    <t>ANTR1_HUMAN</t>
  </si>
  <si>
    <t>Anthrax toxin receptor 1</t>
  </si>
  <si>
    <t>S10A7_HUMAN</t>
  </si>
  <si>
    <t>Protein S100-A7</t>
  </si>
  <si>
    <t>PRPC_HUMAN</t>
  </si>
  <si>
    <t>Salivary acidic proline-rich phosphoprotein 1/2</t>
  </si>
  <si>
    <t>TITIN_HUMAN</t>
  </si>
  <si>
    <t>Titin</t>
  </si>
  <si>
    <t>CATH_HUMAN</t>
  </si>
  <si>
    <t>Pro-cathepsin H</t>
  </si>
  <si>
    <t>P01308;F8WCM5</t>
  </si>
  <si>
    <t>INSR2_HUMAN;INS_HUMAN</t>
  </si>
  <si>
    <t>Insulin, isoform 2</t>
  </si>
  <si>
    <t>IDE_HUMAN</t>
  </si>
  <si>
    <t>Insulin-degrading enzyme</t>
  </si>
  <si>
    <t>LMAN2_HUMAN</t>
  </si>
  <si>
    <t>Vesicular integral-membrane protein VIP36</t>
  </si>
  <si>
    <t>CALL5_HUMAN</t>
  </si>
  <si>
    <t>Calmodulin-like protein 5</t>
  </si>
  <si>
    <t>PCDGK_HUMAN</t>
  </si>
  <si>
    <t>Protocadherin gamma-C3</t>
  </si>
  <si>
    <t>TFR1_HUMAN</t>
  </si>
  <si>
    <t>Transferrin receptor protein 1</t>
  </si>
  <si>
    <t>COMP_HUMAN</t>
  </si>
  <si>
    <t>Cartilage oligomeric matrix protein</t>
  </si>
  <si>
    <t>CYTA_HUMAN</t>
  </si>
  <si>
    <t>Cystatin-A</t>
  </si>
  <si>
    <t>MP2K1_HUMAN</t>
  </si>
  <si>
    <t>Dual specificity mitogen-activated protein kinase kinase 1</t>
  </si>
  <si>
    <t>PLBL2_HUMAN</t>
  </si>
  <si>
    <t>Putative phospholipase B-like 2</t>
  </si>
  <si>
    <t>ADA17_HUMAN</t>
  </si>
  <si>
    <t>Disintegrin and metalloproteinase domain-containing protein 17</t>
  </si>
  <si>
    <t>P0DMV9;P0DMV8</t>
  </si>
  <si>
    <t>HS71A_HUMAN;HS71B_HUMAN</t>
  </si>
  <si>
    <t>Heat shock 70 kDa protein 1A</t>
  </si>
  <si>
    <t>LV147_HUMAN</t>
  </si>
  <si>
    <t>Immunoglobulin lambda variable 1-47</t>
  </si>
  <si>
    <t>PSB1_HUMAN</t>
  </si>
  <si>
    <t>Proteasome subunit beta type-1</t>
  </si>
  <si>
    <t>I13R1_HUMAN</t>
  </si>
  <si>
    <t>Interleukin-13 receptor subunit alpha-1</t>
  </si>
  <si>
    <t>LOXL3_HUMAN</t>
  </si>
  <si>
    <t>Lysyl oxidase homolog 3</t>
  </si>
  <si>
    <t>FSTL1_HUMAN</t>
  </si>
  <si>
    <t>Follistatin-related protein 1</t>
  </si>
  <si>
    <t>TNR1A_HUMAN</t>
  </si>
  <si>
    <t>Tumor necrosis factor receptor superfamily member 1A</t>
  </si>
  <si>
    <t>P22531;Q96RM1</t>
  </si>
  <si>
    <t>SPR2F_HUMAN</t>
  </si>
  <si>
    <t>Small proline-rich protein 2F</t>
  </si>
  <si>
    <t>HEXA_HUMAN</t>
  </si>
  <si>
    <t>Beta-hexosaminidase subunit alpha</t>
  </si>
  <si>
    <t>SPIT1_HUMAN</t>
  </si>
  <si>
    <t>Kunitz-type protease inhibitor 1</t>
  </si>
  <si>
    <t>DPP2_HUMAN</t>
  </si>
  <si>
    <t>Dipeptidyl peptidase 2</t>
  </si>
  <si>
    <t>MRC1_HUMAN</t>
  </si>
  <si>
    <t>Macrophage mannose receptor 1</t>
  </si>
  <si>
    <t>FBX50_HUMAN</t>
  </si>
  <si>
    <t>F-box only protein 50</t>
  </si>
  <si>
    <t>MYO15_HUMAN</t>
  </si>
  <si>
    <t>Unconventional myosin-XV</t>
  </si>
  <si>
    <t>P16402;P10412;P16403</t>
  </si>
  <si>
    <t>H14_HUMAN</t>
  </si>
  <si>
    <t>Histone H1.4</t>
  </si>
  <si>
    <t>TGFB2_HUMAN</t>
  </si>
  <si>
    <t>Transforming growth factor beta-2 proprotein</t>
  </si>
  <si>
    <t>P07355;A6NMY6</t>
  </si>
  <si>
    <t>ANXA2_HUMAN</t>
  </si>
  <si>
    <t>Annexin A2</t>
  </si>
  <si>
    <t>P02788;CON134;CON144</t>
  </si>
  <si>
    <t>TRFL_HUMAN</t>
  </si>
  <si>
    <t>Lactotransferrin</t>
  </si>
  <si>
    <t>MINP1_HUMAN</t>
  </si>
  <si>
    <t>Multiple inositol polyphosphate phosphatase 1</t>
  </si>
  <si>
    <t>NEUR2_HUMAN</t>
  </si>
  <si>
    <t>Sialidase-2</t>
  </si>
  <si>
    <t>ADA19_HUMAN</t>
  </si>
  <si>
    <t>Disintegrin and metalloproteinase domain-containing protein 19</t>
  </si>
  <si>
    <t>FBLN1_HUMAN</t>
  </si>
  <si>
    <t>Fibulin-1</t>
  </si>
  <si>
    <t>WFD12_HUMAN</t>
  </si>
  <si>
    <t>WAP four-disulfide core domain protein 12</t>
  </si>
  <si>
    <t>CATB_HUMAN</t>
  </si>
  <si>
    <t>Cathepsin B</t>
  </si>
  <si>
    <t>FCGR1_HUMAN</t>
  </si>
  <si>
    <t>High affinity immunoglobulin gamma Fc receptor I</t>
  </si>
  <si>
    <t>Q86YZ3;CON209</t>
  </si>
  <si>
    <t>HORN_HUMAN</t>
  </si>
  <si>
    <t>Hornerin</t>
  </si>
  <si>
    <t>DECR_HUMAN</t>
  </si>
  <si>
    <t>2,4-dienoyl-CoA reductase [(3E)-enoyl-CoA-producing], mitochondrial</t>
  </si>
  <si>
    <t>STAB1_HUMAN</t>
  </si>
  <si>
    <t>Stabilin-1</t>
  </si>
  <si>
    <t>C1QB_HUMAN</t>
  </si>
  <si>
    <t>Complement C1q subcomponent subunit B</t>
  </si>
  <si>
    <t>P04075;P05062;P09972</t>
  </si>
  <si>
    <t>ALDOA_HUMAN</t>
  </si>
  <si>
    <t>Fructose-bisphosphate aldolase A</t>
  </si>
  <si>
    <t>SLPI_HUMAN</t>
  </si>
  <si>
    <t>Antileukoproteinase</t>
  </si>
  <si>
    <t>NGAL_HUMAN</t>
  </si>
  <si>
    <t>Neutrophil gelatinase-associated lipocalin</t>
  </si>
  <si>
    <t>IAH1_HUMAN</t>
  </si>
  <si>
    <t>Isoamyl acetate-hydrolyzing esterase 1 homolog</t>
  </si>
  <si>
    <t>IGHG4_HUMAN</t>
  </si>
  <si>
    <t>Immunoglobulin heavy constant gamma 4</t>
  </si>
  <si>
    <t>LYSC_HUMAN</t>
  </si>
  <si>
    <t>Lysozyme C</t>
  </si>
  <si>
    <t>UPAR_HUMAN</t>
  </si>
  <si>
    <t>Urokinase plasminogen activator surface receptor</t>
  </si>
  <si>
    <t>Q14344;Q03113</t>
  </si>
  <si>
    <t>GNA12_HUMAN;GNA13_HUMAN</t>
  </si>
  <si>
    <t>Guanine nucleotide-binding protein subunit alpha-12</t>
  </si>
  <si>
    <t>A0A075B6R9;A0A0C4DH68;A0A075B6S2;A2NJV5;A0A0A0MRZ7</t>
  </si>
  <si>
    <t>KV229_HUMAN;KVD26_HUMAN;KVD29_HUMAN</t>
  </si>
  <si>
    <t>Immunoglobulin kappa variable 2D-29</t>
  </si>
  <si>
    <t>FCGBP_HUMAN</t>
  </si>
  <si>
    <t>IgGFc-binding protein</t>
  </si>
  <si>
    <t>CYTB_HUMAN</t>
  </si>
  <si>
    <t>Cystatin-B</t>
  </si>
  <si>
    <t>PSA6_HUMAN</t>
  </si>
  <si>
    <t>Proteasome subunit alpha type-6</t>
  </si>
  <si>
    <t>GSHB_HUMAN</t>
  </si>
  <si>
    <t>Glutathione synthetase</t>
  </si>
  <si>
    <t>AL1A3_HUMAN</t>
  </si>
  <si>
    <t>Retinaldehyde dehydrogenase 3</t>
  </si>
  <si>
    <t>TERA_HUMAN</t>
  </si>
  <si>
    <t>Transitional endoplasmic reticulum ATPase</t>
  </si>
  <si>
    <t>HBA_HUMAN</t>
  </si>
  <si>
    <t>Hemoglobin subunit alpha</t>
  </si>
  <si>
    <t>P84243;Q5TEC6;Q71DI3;P68431;Q16695;Q6NXT2</t>
  </si>
  <si>
    <t>H31T_HUMAN;H31_HUMAN;H32_HUMAN;H33_HUMAN</t>
  </si>
  <si>
    <t>Histone H3.1</t>
  </si>
  <si>
    <t>TOR1A_HUMAN</t>
  </si>
  <si>
    <t>Torsin-1A</t>
  </si>
  <si>
    <t>B4GT4_HUMAN</t>
  </si>
  <si>
    <t>Beta-1,4-galactosyltransferase 4</t>
  </si>
  <si>
    <t>GDIB_HUMAN</t>
  </si>
  <si>
    <t>Rab GDP dissociation inhibitor beta</t>
  </si>
  <si>
    <t>S10A9_HUMAN</t>
  </si>
  <si>
    <t>Protein S100-A9</t>
  </si>
  <si>
    <t>PROF1_HUMAN</t>
  </si>
  <si>
    <t>Profilin-1</t>
  </si>
  <si>
    <t>NPC2_HUMAN</t>
  </si>
  <si>
    <t>NPC intracellular cholesterol transporter 2</t>
  </si>
  <si>
    <t>GALT6_HUMAN</t>
  </si>
  <si>
    <t>Polypeptide N-acetylgalactosaminyltransferase 6</t>
  </si>
  <si>
    <t>ATRN_HUMAN</t>
  </si>
  <si>
    <t>Attractin</t>
  </si>
  <si>
    <t>KALM_HUMAN</t>
  </si>
  <si>
    <t>Anosmin-1</t>
  </si>
  <si>
    <t>CASPE_HUMAN</t>
  </si>
  <si>
    <t>Caspase-14</t>
  </si>
  <si>
    <t>ASM3B_HUMAN</t>
  </si>
  <si>
    <t>Acid sphingomyelinase-like phosphodiesterase 3b</t>
  </si>
  <si>
    <t>NUDT5_HUMAN</t>
  </si>
  <si>
    <t>ADP-sugar pyrophosphatase</t>
  </si>
  <si>
    <t>Q9Y6L7;P13497</t>
  </si>
  <si>
    <t>BMP1_HUMAN</t>
  </si>
  <si>
    <t>Bone morphogenetic protein 1</t>
  </si>
  <si>
    <t>P22531;Q9BYE4;P22532;P35325;P35326</t>
  </si>
  <si>
    <t>SPR2A_HUMAN;SPR2B_HUMAN;SPR2D_HUMAN;SPR2E_HUMAN</t>
  </si>
  <si>
    <t>Small proline-rich protein 2E</t>
  </si>
  <si>
    <t>ATX2_HUMAN;BICRA_HUMAN</t>
  </si>
  <si>
    <t>Ataxin-2</t>
  </si>
  <si>
    <t>O75044;Q7Z6B7;P0DMP2</t>
  </si>
  <si>
    <t>SRG2B_HUMAN;SRGP1_HUMAN;SRGP2_HUMAN</t>
  </si>
  <si>
    <t>SLIT-ROBO Rho GTPase-activating protein 2</t>
  </si>
  <si>
    <t>PERM_HUMAN</t>
  </si>
  <si>
    <t>Myeloperoxidase</t>
  </si>
  <si>
    <t>SIAT1_HUMAN</t>
  </si>
  <si>
    <t>Beta-galactoside alpha-2,6-sialyltransferase 1</t>
  </si>
  <si>
    <t>ADCK1_HUMAN</t>
  </si>
  <si>
    <t>AarF domain-containing protein kinase 1</t>
  </si>
  <si>
    <t>PCYOX_HUMAN</t>
  </si>
  <si>
    <t>Prenylcysteine oxidase 1</t>
  </si>
  <si>
    <t>CSF1_HUMAN</t>
  </si>
  <si>
    <t>Macrophage colony-stimulating factor 1</t>
  </si>
  <si>
    <t>GELS_HUMAN</t>
  </si>
  <si>
    <t>Gelsolin</t>
  </si>
  <si>
    <t>CAMP_HUMAN</t>
  </si>
  <si>
    <t>Cathelicidin antimicrobial peptide</t>
  </si>
  <si>
    <t>PECA1_HUMAN</t>
  </si>
  <si>
    <t>Platelet endothelial cell adhesion molecule</t>
  </si>
  <si>
    <t>Q8N6C8;Q6PI73;Q8N423;O75022;P59901</t>
  </si>
  <si>
    <t>LIRA3_HUMAN</t>
  </si>
  <si>
    <t>Leukocyte immunoglobulin-like receptor subfamily A member 3</t>
  </si>
  <si>
    <t>IL6RA_HUMAN</t>
  </si>
  <si>
    <t>Interleukin-6 receptor subunit alpha</t>
  </si>
  <si>
    <t>SPB8_HUMAN</t>
  </si>
  <si>
    <t>Serpin B8</t>
  </si>
  <si>
    <t>IGJ_HUMAN</t>
  </si>
  <si>
    <t>Immunoglobulin J chain</t>
  </si>
  <si>
    <t>LAIR1_HUMAN</t>
  </si>
  <si>
    <t>Leukocyte-associated immunoglobulin-like receptor 1</t>
  </si>
  <si>
    <t>CPSM_HUMAN</t>
  </si>
  <si>
    <t>Carbamoyl-phosphate synthase [ammonia], mitochondrial</t>
  </si>
  <si>
    <t>SAA4_HUMAN</t>
  </si>
  <si>
    <t>Serum amyloid A-4 protein</t>
  </si>
  <si>
    <t>FA20C_HUMAN</t>
  </si>
  <si>
    <t>Extracellular serine/threonine protein kinase FAM20C</t>
  </si>
  <si>
    <t>RS3_HUMAN</t>
  </si>
  <si>
    <t>Small ribosomal subunit protein uS3</t>
  </si>
  <si>
    <t>SPB7_HUMAN</t>
  </si>
  <si>
    <t>Serpin B7</t>
  </si>
  <si>
    <t>PEBP1_HUMAN</t>
  </si>
  <si>
    <t>Phosphatidylethanolamine-binding protein 1</t>
  </si>
  <si>
    <t>LOXE3_HUMAN</t>
  </si>
  <si>
    <t>Hydroperoxide isomerase ALOXE3</t>
  </si>
  <si>
    <t>Q15059;O60885</t>
  </si>
  <si>
    <t>BRD3_HUMAN;BRD4_HUMAN</t>
  </si>
  <si>
    <t>Bromodomain-containing protein 4</t>
  </si>
  <si>
    <t>PSB4_HUMAN</t>
  </si>
  <si>
    <t>Proteasome subunit beta type-4</t>
  </si>
  <si>
    <t>GDPD3_HUMAN</t>
  </si>
  <si>
    <t>Lysophospholipase D GDPD3</t>
  </si>
  <si>
    <t>SEM4D_HUMAN</t>
  </si>
  <si>
    <t>Semaphorin-4D</t>
  </si>
  <si>
    <t>P0DOY3;P0DOY2</t>
  </si>
  <si>
    <t>IGLC2_HUMAN;IGLC3_HUMAN</t>
  </si>
  <si>
    <t>Immunoglobulin lambda constant 2</t>
  </si>
  <si>
    <t>CD166_HUMAN</t>
  </si>
  <si>
    <t>CD166 antigen</t>
  </si>
  <si>
    <t>PARK7_HUMAN</t>
  </si>
  <si>
    <t>Parkinson disease protein 7</t>
  </si>
  <si>
    <t>ARGI1_HUMAN</t>
  </si>
  <si>
    <t>Arginase-1</t>
  </si>
  <si>
    <t>SAHH_HUMAN</t>
  </si>
  <si>
    <t>Adenosylhomocysteinase</t>
  </si>
  <si>
    <t>SEM7A_HUMAN</t>
  </si>
  <si>
    <t>Semaphorin-7A</t>
  </si>
  <si>
    <t>PLOD3_HUMAN</t>
  </si>
  <si>
    <t>Multifunctional procollagen lysine hydroxylase and glycosyltransferase LH3</t>
  </si>
  <si>
    <t>P68366;P68363</t>
  </si>
  <si>
    <t>TBA4A_HUMAN</t>
  </si>
  <si>
    <t>Tubulin alpha-4A chain</t>
  </si>
  <si>
    <t>TPM3_HUMAN</t>
  </si>
  <si>
    <t>Tropomyosin alpha-3 chain</t>
  </si>
  <si>
    <t>ASAH1_HUMAN</t>
  </si>
  <si>
    <t>Acid ceramidase</t>
  </si>
  <si>
    <t>P01861;P01860;P01857</t>
  </si>
  <si>
    <t>IGHG1_HUMAN</t>
  </si>
  <si>
    <t>Immunoglobulin heavy constant gamma 1</t>
  </si>
  <si>
    <t>CLUS_HUMAN</t>
  </si>
  <si>
    <t>Clusterin</t>
  </si>
  <si>
    <t>G3P_HUMAN</t>
  </si>
  <si>
    <t>Glyceraldehyde-3-phosphate dehydrogenase</t>
  </si>
  <si>
    <t>P3IP1_HUMAN</t>
  </si>
  <si>
    <t>Phosphoinositide-3-kinase-interacting protein 1</t>
  </si>
  <si>
    <t>CATO_HUMAN</t>
  </si>
  <si>
    <t>Cathepsin O</t>
  </si>
  <si>
    <t>FAAA_HUMAN</t>
  </si>
  <si>
    <t>Fumarylacetoacetase</t>
  </si>
  <si>
    <t>KPYM_HUMAN</t>
  </si>
  <si>
    <t>Pyruvate kinase PKM</t>
  </si>
  <si>
    <t>ZN581_HUMAN</t>
  </si>
  <si>
    <t>Zinc finger protein 581</t>
  </si>
  <si>
    <t>P60842;Q14240</t>
  </si>
  <si>
    <t>IF4A2_HUMAN</t>
  </si>
  <si>
    <t>Eukaryotic initiation factor 4A-II</t>
  </si>
  <si>
    <t>TGM1_HUMAN</t>
  </si>
  <si>
    <t>Protein-glutamine gamma-glutamyltransferase K</t>
  </si>
  <si>
    <t>TOR2A_HUMAN</t>
  </si>
  <si>
    <t>Torsin-2A</t>
  </si>
  <si>
    <t>TSYL2_HUMAN</t>
  </si>
  <si>
    <t>Testis-specific Y-encoded-like protein 2</t>
  </si>
  <si>
    <t>ICAM3_HUMAN</t>
  </si>
  <si>
    <t>Intercellular adhesion molecule 3</t>
  </si>
  <si>
    <t>ST14_HUMAN</t>
  </si>
  <si>
    <t>Suppressor of tumorigenicity 14 protein</t>
  </si>
  <si>
    <t>MA1A1_HUMAN</t>
  </si>
  <si>
    <t>Mannosyl-oligosaccharide 1,2-alpha-mannosidase IA</t>
  </si>
  <si>
    <t>CHSTF_HUMAN</t>
  </si>
  <si>
    <t>Carbohydrate sulfotransferase 15</t>
  </si>
  <si>
    <t>THIO_HUMAN</t>
  </si>
  <si>
    <t>Thioredoxin</t>
  </si>
  <si>
    <t>PSB6_HUMAN</t>
  </si>
  <si>
    <t>Proteasome subunit beta type-6</t>
  </si>
  <si>
    <t>MANBA_HUMAN</t>
  </si>
  <si>
    <t>Beta-mannosidase</t>
  </si>
  <si>
    <t>ADA10_HUMAN</t>
  </si>
  <si>
    <t>Disintegrin and metalloproteinase domain-containing protein 10</t>
  </si>
  <si>
    <t>NECT2_HUMAN</t>
  </si>
  <si>
    <t>Nectin-2</t>
  </si>
  <si>
    <t>LCAP_HUMAN</t>
  </si>
  <si>
    <t>Leucyl-cystinyl aminopeptidase</t>
  </si>
  <si>
    <t>FCG3A_HUMAN</t>
  </si>
  <si>
    <t>Low affinity immunoglobulin gamma Fc region receptor III-A</t>
  </si>
  <si>
    <t>IL1RA_HUMAN</t>
  </si>
  <si>
    <t>Interleukin-1 receptor antagonist protein</t>
  </si>
  <si>
    <t>C1QA_HUMAN</t>
  </si>
  <si>
    <t>Complement C1q subcomponent subunit A</t>
  </si>
  <si>
    <t>S10AB_HUMAN</t>
  </si>
  <si>
    <t>Protein S100-A11</t>
  </si>
  <si>
    <t>C163A_HUMAN</t>
  </si>
  <si>
    <t>Scavenger receptor cysteine-rich type 1 protein M130</t>
  </si>
  <si>
    <t>SNED1_HUMAN</t>
  </si>
  <si>
    <t>Sushi, nidogen and EGF-like domain-containing protein 1</t>
  </si>
  <si>
    <t>LRC25_HUMAN</t>
  </si>
  <si>
    <t>Leucine-rich repeat-containing protein 25</t>
  </si>
  <si>
    <t>GNAI2_HUMAN</t>
  </si>
  <si>
    <t>Guanine nucleotide-binding protein G(i) subunit alpha-2</t>
  </si>
  <si>
    <t>S10A8_HUMAN</t>
  </si>
  <si>
    <t>Protein S100-A8</t>
  </si>
  <si>
    <t>P63261;P60709</t>
  </si>
  <si>
    <t>ACTB_HUMAN</t>
  </si>
  <si>
    <t>Actin, cytoplasmic 1</t>
  </si>
  <si>
    <t>ASGR2_HUMAN</t>
  </si>
  <si>
    <t>Asialoglycoprotein receptor 2</t>
  </si>
  <si>
    <t>Q5JPE7;P69849;Q15155</t>
  </si>
  <si>
    <t>NOMO1_HUMAN;NOMO2_HUMAN;NOMO3_HUMAN</t>
  </si>
  <si>
    <t>BOS complex subunit NOMO3</t>
  </si>
  <si>
    <t>CSTN3_HUMAN</t>
  </si>
  <si>
    <t>Calsyntenin-3</t>
  </si>
  <si>
    <t>NUCL_HUMAN</t>
  </si>
  <si>
    <t>Nucleolin</t>
  </si>
  <si>
    <t>CD1D_HUMAN</t>
  </si>
  <si>
    <t>Antigen-presenting glycoprotein CD1d</t>
  </si>
  <si>
    <t>EF1G_HUMAN</t>
  </si>
  <si>
    <t>Elongation factor 1-gamma</t>
  </si>
  <si>
    <t>TPM1_HUMAN</t>
  </si>
  <si>
    <t>Tropomyosin alpha-1 chain</t>
  </si>
  <si>
    <t>TRY3_HUMAN</t>
  </si>
  <si>
    <t>Trypsin-3</t>
  </si>
  <si>
    <t>ELNE_HUMAN</t>
  </si>
  <si>
    <t>Neutrophil elastase</t>
  </si>
  <si>
    <t>LYAG_HUMAN</t>
  </si>
  <si>
    <t>Lysosomal alpha-glucosidase</t>
  </si>
  <si>
    <t>VDAC2_HUMAN</t>
  </si>
  <si>
    <t>Voltage-dependent anion-selective channel protein 2</t>
  </si>
  <si>
    <t>HYOU1_HUMAN</t>
  </si>
  <si>
    <t>Hypoxia up-regulated protein 1</t>
  </si>
  <si>
    <t>PRDX1_HUMAN</t>
  </si>
  <si>
    <t>Peroxiredoxin-1</t>
  </si>
  <si>
    <t>IGHG3_HUMAN</t>
  </si>
  <si>
    <t>Immunoglobulin heavy constant gamma 3</t>
  </si>
  <si>
    <t>GRN_HUMAN</t>
  </si>
  <si>
    <t>Progranulin</t>
  </si>
  <si>
    <t>FPRP_HUMAN</t>
  </si>
  <si>
    <t>Prostaglandin F2 receptor negative regulator</t>
  </si>
  <si>
    <t>B7ZW38;P07910;B2RXH8;O60812;P0DMR1</t>
  </si>
  <si>
    <t>HNRPC_HUMAN</t>
  </si>
  <si>
    <t>Heterogeneous nuclear ribonucleoproteins C1/C2</t>
  </si>
  <si>
    <t>TMM79_HUMAN</t>
  </si>
  <si>
    <t>Transmembrane protein 79</t>
  </si>
  <si>
    <t>EF1A1_HUMAN;EF1A3_HUMAN</t>
  </si>
  <si>
    <t>Elongation factor 1-alpha 1</t>
  </si>
  <si>
    <t>SGSM2_HUMAN</t>
  </si>
  <si>
    <t>Small G protein signaling modulator 2</t>
  </si>
  <si>
    <t>ILEU_HUMAN</t>
  </si>
  <si>
    <t>Leukocyte elastase inhibitor</t>
  </si>
  <si>
    <t>Q9P1W8;P78324</t>
  </si>
  <si>
    <t>SHPS1_HUMAN</t>
  </si>
  <si>
    <t>Tyrosine-protein phosphatase non-receptor type substrate 1</t>
  </si>
  <si>
    <t>SODC_HUMAN</t>
  </si>
  <si>
    <t>Superoxide dismutase [Cu-Zn]</t>
  </si>
  <si>
    <t>MD12L_HUMAN</t>
  </si>
  <si>
    <t>Mediator of RNA polymerase II transcription subunit 12-like protein</t>
  </si>
  <si>
    <t>IBP4_HUMAN</t>
  </si>
  <si>
    <t>Insulin-like growth factor-binding protein 4</t>
  </si>
  <si>
    <t>DR9C7_HUMAN</t>
  </si>
  <si>
    <t>Short-chain dehydrogenase/reductase family 9C member 7</t>
  </si>
  <si>
    <t>A0A075B6H7;A0A0C4DH90;A0A0C4DH55;P01624</t>
  </si>
  <si>
    <t>KV315_HUMAN;KV37_HUMAN;KVD07_HUMAN</t>
  </si>
  <si>
    <t>Probable non-functional immunoglobulin kappa variable 3-7</t>
  </si>
  <si>
    <t>P62834;P61224</t>
  </si>
  <si>
    <t>RAP1A_HUMAN;RAP1B_HUMAN</t>
  </si>
  <si>
    <t>Ras-related protein Rap-1b</t>
  </si>
  <si>
    <t>TRFM_HUMAN</t>
  </si>
  <si>
    <t>Melanotransferrin</t>
  </si>
  <si>
    <t>PGK1_HUMAN</t>
  </si>
  <si>
    <t>Phosphoglycerate kinase 1</t>
  </si>
  <si>
    <t>FGL2_HUMAN</t>
  </si>
  <si>
    <t>Fibroleukin</t>
  </si>
  <si>
    <t>JAG1_HUMAN</t>
  </si>
  <si>
    <t>Protein jagged-1</t>
  </si>
  <si>
    <t>GSDMA_HUMAN</t>
  </si>
  <si>
    <t>Gasdermin-A</t>
  </si>
  <si>
    <t>ITIH4_HUMAN</t>
  </si>
  <si>
    <t>Inter-alpha-trypsin inhibitor heavy chain H4</t>
  </si>
  <si>
    <t>KI20B_HUMAN</t>
  </si>
  <si>
    <t>Kinesin-like protein KIF20B</t>
  </si>
  <si>
    <t>IGHG2_HUMAN</t>
  </si>
  <si>
    <t>Immunoglobulin heavy constant gamma 2</t>
  </si>
  <si>
    <t>PSA1_HUMAN</t>
  </si>
  <si>
    <t>Proteasome subunit alpha type-1</t>
  </si>
  <si>
    <t>KPLCE_HUMAN</t>
  </si>
  <si>
    <t>Protein KPLCE</t>
  </si>
  <si>
    <t>P48741;P17066</t>
  </si>
  <si>
    <t>HSP76_HUMAN</t>
  </si>
  <si>
    <t>Heat shock 70 kDa protein 6</t>
  </si>
  <si>
    <t>PRDX2_HUMAN</t>
  </si>
  <si>
    <t>Peroxiredoxin-2</t>
  </si>
  <si>
    <t>SORT_HUMAN</t>
  </si>
  <si>
    <t>Sortilin</t>
  </si>
  <si>
    <t>P11142;P0DMV9;P54652;P0DMV8;P48741;P34931;P17066</t>
  </si>
  <si>
    <t>HSP7C_HUMAN</t>
  </si>
  <si>
    <t>Heat shock cognate 71 kDa protein</t>
  </si>
  <si>
    <t>AHNK_HUMAN</t>
  </si>
  <si>
    <t>Neuroblast differentiation-associated protein AHNAK</t>
  </si>
  <si>
    <t>KV311_HUMAN;KVD11_HUMAN</t>
  </si>
  <si>
    <t>Immunoglobulin kappa variable 3D-11</t>
  </si>
  <si>
    <t>FCGRN_HUMAN</t>
  </si>
  <si>
    <t>IgG receptor FcRn large subunit p51</t>
  </si>
  <si>
    <t>P01877;P01876</t>
  </si>
  <si>
    <t>IGHA1_HUMAN</t>
  </si>
  <si>
    <t>Immunoglobulin heavy constant alpha 1</t>
  </si>
  <si>
    <t>PTPRG_HUMAN</t>
  </si>
  <si>
    <t>Receptor-type tyrosine-protein phosphatase gamma</t>
  </si>
  <si>
    <t>BST1_HUMAN</t>
  </si>
  <si>
    <t>ADP-ribosyl cyclase/cyclic ADP-ribose hydrolase 2</t>
  </si>
  <si>
    <t>SYPL1_HUMAN</t>
  </si>
  <si>
    <t>Synaptophysin-like protein 1</t>
  </si>
  <si>
    <t>CATS_HUMAN</t>
  </si>
  <si>
    <t>Cathepsin S</t>
  </si>
  <si>
    <t>MUCL1_HUMAN</t>
  </si>
  <si>
    <t>Mucin-like protein 1</t>
  </si>
  <si>
    <t>RL40_HUMAN;RS27A_HUMAN;UBB_HUMAN;UBC_HUMAN</t>
  </si>
  <si>
    <t>Polyubiquitin-B</t>
  </si>
  <si>
    <t>MERTK_HUMAN</t>
  </si>
  <si>
    <t>Tyrosine-protein kinase Mer</t>
  </si>
  <si>
    <t>HUTH_HUMAN</t>
  </si>
  <si>
    <t>Histidine ammonia-lyase</t>
  </si>
  <si>
    <t>DCD_HUMAN</t>
  </si>
  <si>
    <t>Dermcidin</t>
  </si>
  <si>
    <t>CPNE3_HUMAN</t>
  </si>
  <si>
    <t>Copine-3</t>
  </si>
  <si>
    <t>GNPTG_HUMAN</t>
  </si>
  <si>
    <t>N-acetylglucosamine-1-phosphotransferase subunit gamma</t>
  </si>
  <si>
    <t>MA2B2_HUMAN</t>
  </si>
  <si>
    <t>Epididymis-specific alpha-mannosidase</t>
  </si>
  <si>
    <t>RNAS7_HUMAN</t>
  </si>
  <si>
    <t>Ribonuclease 7</t>
  </si>
  <si>
    <t>LCN1_HUMAN</t>
  </si>
  <si>
    <t>Lipocalin-1</t>
  </si>
  <si>
    <t>ITA4_HUMAN</t>
  </si>
  <si>
    <t>Integrin alpha-4</t>
  </si>
  <si>
    <t>SIGL7_HUMAN</t>
  </si>
  <si>
    <t>Sialic acid-binding Ig-like lectin 7</t>
  </si>
  <si>
    <t>DRB3_HUMAN</t>
  </si>
  <si>
    <t>HLA class II histocompatibility antigen, DR beta 3 chain</t>
  </si>
  <si>
    <t>CYTM_HUMAN</t>
  </si>
  <si>
    <t>Cystatin-M</t>
  </si>
  <si>
    <t>KLK7_HUMAN</t>
  </si>
  <si>
    <t>Kallikrein-7</t>
  </si>
  <si>
    <t>CLM1_HUMAN</t>
  </si>
  <si>
    <t>CMRF35-like molecule 1</t>
  </si>
  <si>
    <t>IMPA2_HUMAN</t>
  </si>
  <si>
    <t>Inositol monophosphatase 2</t>
  </si>
  <si>
    <t>IGHM_HUMAN</t>
  </si>
  <si>
    <t>Immunoglobulin heavy constant mu</t>
  </si>
  <si>
    <t>TOLIP_HUMAN</t>
  </si>
  <si>
    <t>Toll-interacting protein</t>
  </si>
  <si>
    <t>ENOB_HUMAN</t>
  </si>
  <si>
    <t>Beta-enolase</t>
  </si>
  <si>
    <t>VINC_HUMAN</t>
  </si>
  <si>
    <t>Vinculin</t>
  </si>
  <si>
    <t>AL1A1_HUMAN</t>
  </si>
  <si>
    <t>Aldehyde dehydrogenase 1A1</t>
  </si>
  <si>
    <t>DPA1_HUMAN</t>
  </si>
  <si>
    <t>HLA class II histocompatibility antigen, DP alpha 1 chain</t>
  </si>
  <si>
    <t>SPB3_HUMAN</t>
  </si>
  <si>
    <t>Serpin B3</t>
  </si>
  <si>
    <t>SIGL5_HUMAN</t>
  </si>
  <si>
    <t>Sialic acid-binding Ig-like lectin 5</t>
  </si>
  <si>
    <t>BLMH_HUMAN</t>
  </si>
  <si>
    <t>Bleomycin hydrolase</t>
  </si>
  <si>
    <t>CATG_HUMAN</t>
  </si>
  <si>
    <t>Cathepsin G</t>
  </si>
  <si>
    <t>PVR_HUMAN</t>
  </si>
  <si>
    <t>Poliovirus receptor</t>
  </si>
  <si>
    <t>LX12B_HUMAN</t>
  </si>
  <si>
    <t>Arachidonate 12-lipoxygenase, 12R-type</t>
  </si>
  <si>
    <t>TRAP1_HUMAN</t>
  </si>
  <si>
    <t>Heat shock protein 75 kDa, mitochondrial</t>
  </si>
  <si>
    <t>N4BP2_HUMAN</t>
  </si>
  <si>
    <t>NEDD4-binding protein 2</t>
  </si>
  <si>
    <t>GANAB_HUMAN</t>
  </si>
  <si>
    <t>Neutral alpha-glucosidase AB</t>
  </si>
  <si>
    <t>1433S_HUMAN</t>
  </si>
  <si>
    <t>14-3-3 protein sigma</t>
  </si>
  <si>
    <t>TASO2_HUMAN</t>
  </si>
  <si>
    <t>Protein TASOR 2</t>
  </si>
  <si>
    <t>FLNB_HUMAN</t>
  </si>
  <si>
    <t>Filamin-B</t>
  </si>
  <si>
    <t>IL34_HUMAN</t>
  </si>
  <si>
    <t>Interleukin-34</t>
  </si>
  <si>
    <t>UFO_HUMAN</t>
  </si>
  <si>
    <t>Tyrosine-protein kinase receptor UFO</t>
  </si>
  <si>
    <t>LFNG_HUMAN</t>
  </si>
  <si>
    <t>Beta-1,3-N-acetylglucosaminyltransferase lunatic fringe</t>
  </si>
  <si>
    <t>LICH_HUMAN</t>
  </si>
  <si>
    <t>Lysosomal acid lipase/cholesteryl ester hydrolase</t>
  </si>
  <si>
    <t>QPCT_HUMAN</t>
  </si>
  <si>
    <t>Glutaminyl-peptide cyclotransferase</t>
  </si>
  <si>
    <t>ENOA_HUMAN</t>
  </si>
  <si>
    <t>Alpha-enolase</t>
  </si>
  <si>
    <t>GGCT_HUMAN</t>
  </si>
  <si>
    <t>Gamma-glutamylcyclotransferase</t>
  </si>
  <si>
    <t>PPIA_HUMAN</t>
  </si>
  <si>
    <t>Peptidyl-prolyl cis-trans isomerase A</t>
  </si>
  <si>
    <t>COCH_HUMAN</t>
  </si>
  <si>
    <t>Cochlin</t>
  </si>
  <si>
    <t>Q58FG0;P07900</t>
  </si>
  <si>
    <t>HS90A_HUMAN</t>
  </si>
  <si>
    <t>Heat shock protein HSP 90-alpha</t>
  </si>
  <si>
    <t>DQB1_HUMAN</t>
  </si>
  <si>
    <t>HLA class II histocompatibility antigen, DQ beta 1 chain</t>
  </si>
  <si>
    <t>ICAM1_HUMAN</t>
  </si>
  <si>
    <t>Intercellular adhesion molecule 1</t>
  </si>
  <si>
    <t>SHRM3_HUMAN</t>
  </si>
  <si>
    <t>Protein Shroom3</t>
  </si>
  <si>
    <t>A2ML1_HUMAN</t>
  </si>
  <si>
    <t>Alpha-2-macroglobulin-like protein 1</t>
  </si>
  <si>
    <t>SSRA_HUMAN</t>
  </si>
  <si>
    <t>Translocon-associated protein subunit alpha</t>
  </si>
  <si>
    <t>P12318;P31994;P31995</t>
  </si>
  <si>
    <t>FCG2A_HUMAN</t>
  </si>
  <si>
    <t>Low affinity immunoglobulin gamma Fc region receptor II-a</t>
  </si>
  <si>
    <t>Q8TAA3;O14818</t>
  </si>
  <si>
    <t>PSA7_HUMAN</t>
  </si>
  <si>
    <t>Proteasome subunit alpha type-7</t>
  </si>
  <si>
    <t>MAOX_HUMAN</t>
  </si>
  <si>
    <t>NADP-dependent malic enzyme</t>
  </si>
  <si>
    <t>RS16_HUMAN</t>
  </si>
  <si>
    <t>Small ribosomal subunit protein uS9</t>
  </si>
  <si>
    <t>BGH3_HUMAN</t>
  </si>
  <si>
    <t>Transforming growth factor-beta-induced protein ig-h3</t>
  </si>
  <si>
    <t>DMBT1_HUMAN</t>
  </si>
  <si>
    <t>Deleted in malignant brain tumors 1 protein</t>
  </si>
  <si>
    <t>GLRX1_HUMAN</t>
  </si>
  <si>
    <t>Glutaredoxin-1</t>
  </si>
  <si>
    <t>SIGL9_HUMAN</t>
  </si>
  <si>
    <t>Sialic acid-binding Ig-like lectin 9</t>
  </si>
  <si>
    <t>TGM3_HUMAN</t>
  </si>
  <si>
    <t>Protein-glutamine gamma-glutamyltransferase E</t>
  </si>
  <si>
    <t>LIPL_HUMAN</t>
  </si>
  <si>
    <t>Lipoprotein lipase</t>
  </si>
  <si>
    <t>EF2_HUMAN</t>
  </si>
  <si>
    <t>Elongation factor 2</t>
  </si>
  <si>
    <t>MP2K7_HUMAN</t>
  </si>
  <si>
    <t>Dual specificity mitogen-activated protein kinase kinase 7</t>
  </si>
  <si>
    <t>BIP_HUMAN</t>
  </si>
  <si>
    <t>Endoplasmic reticulum chaperone BiP</t>
  </si>
  <si>
    <t>ATF6B_HUMAN</t>
  </si>
  <si>
    <t>Cyclic AMP-dependent transcription factor ATF-6 beta</t>
  </si>
  <si>
    <t>MGT5A_HUMAN</t>
  </si>
  <si>
    <t>Alpha-1,6-mannosylglycoprotein 6-beta-N-acetylglucosaminyltransferase A</t>
  </si>
  <si>
    <t>SPB4_HUMAN</t>
  </si>
  <si>
    <t>Serpin B4</t>
  </si>
  <si>
    <t>SUMF1_HUMAN</t>
  </si>
  <si>
    <t>Formylglycine-generating enzyme</t>
  </si>
  <si>
    <t>SLAF7_HUMAN</t>
  </si>
  <si>
    <t>SLAM family member 7</t>
  </si>
  <si>
    <t>PKP1_HUMAN</t>
  </si>
  <si>
    <t>Plakophilin-1</t>
  </si>
  <si>
    <t>PLBL1_HUMAN</t>
  </si>
  <si>
    <t>Phospholipase B-like 1</t>
  </si>
  <si>
    <t>PLD3_HUMAN</t>
  </si>
  <si>
    <t>5'-3' exonuclease PLD3</t>
  </si>
  <si>
    <t>SAPL1_HUMAN</t>
  </si>
  <si>
    <t>Proactivator polypeptide-like 1</t>
  </si>
  <si>
    <t>PAFA_HUMAN</t>
  </si>
  <si>
    <t>Platelet-activating factor acetylhydrolase</t>
  </si>
  <si>
    <t>IL36G_HUMAN</t>
  </si>
  <si>
    <t>Interleukin-36 gamma</t>
  </si>
  <si>
    <t>LMNA_HUMAN</t>
  </si>
  <si>
    <t>Prelamin-A/C</t>
  </si>
  <si>
    <t>AGRG5_HUMAN</t>
  </si>
  <si>
    <t>Adhesion G-protein coupled receptor G5</t>
  </si>
  <si>
    <t>TPIS_HUMAN</t>
  </si>
  <si>
    <t>Triosephosphate isomerase</t>
  </si>
  <si>
    <t>EPHB3_HUMAN</t>
  </si>
  <si>
    <t>Ephrin type-B receptor 3</t>
  </si>
  <si>
    <t>KLK10_HUMAN</t>
  </si>
  <si>
    <t>Kallikrein-10</t>
  </si>
  <si>
    <t>IGKC_HUMAN</t>
  </si>
  <si>
    <t>Immunoglobulin kappa constant</t>
  </si>
  <si>
    <t>PROP_HUMAN</t>
  </si>
  <si>
    <t>Properdin</t>
  </si>
  <si>
    <t>SAP3_HUMAN</t>
  </si>
  <si>
    <t>Ganglioside GM2 activator</t>
  </si>
  <si>
    <t>TREM2_HUMAN</t>
  </si>
  <si>
    <t>Triggering receptor expressed on myeloid cells 2</t>
  </si>
  <si>
    <t>LDHA_HUMAN</t>
  </si>
  <si>
    <t>L-lactate dehydrogenase A chain</t>
  </si>
  <si>
    <t>AGRE3_HUMAN</t>
  </si>
  <si>
    <t>Adhesion G protein-coupled receptor E3</t>
  </si>
  <si>
    <t>RLA0L_HUMAN;RLA0_HUMAN</t>
  </si>
  <si>
    <t>Large ribosomal subunit protein uL10</t>
  </si>
  <si>
    <t>P02768;CON108</t>
  </si>
  <si>
    <t>ALBU_HUMAN</t>
  </si>
  <si>
    <t>Albumin</t>
  </si>
  <si>
    <t>CXL16_HUMAN</t>
  </si>
  <si>
    <t>C-X-C motif chemokine 16</t>
  </si>
  <si>
    <t>HSPB1_HUMAN</t>
  </si>
  <si>
    <t>Heat shock protein beta-1</t>
  </si>
  <si>
    <t>GOGA3_HUMAN</t>
  </si>
  <si>
    <t>Golgin subfamily A member 3</t>
  </si>
  <si>
    <t>P22528;P35321</t>
  </si>
  <si>
    <t>SPR1B_HUMAN</t>
  </si>
  <si>
    <t>Cornifin-B</t>
  </si>
  <si>
    <t>P59666;P59665</t>
  </si>
  <si>
    <t>DEF1_HUMAN;DEF3_HUMAN</t>
  </si>
  <si>
    <t>Neutrophil defensin 1</t>
  </si>
  <si>
    <t>PLXC1_HUMAN</t>
  </si>
  <si>
    <t>Plexin-C1</t>
  </si>
  <si>
    <t>PCP_HUMAN</t>
  </si>
  <si>
    <t>Lysosomal Pro-X carboxypeptidase</t>
  </si>
  <si>
    <t>B4GT1_HUMAN</t>
  </si>
  <si>
    <t>Beta-1,4-galactosyltransferase 1</t>
  </si>
  <si>
    <t>MILR1_HUMAN</t>
  </si>
  <si>
    <t>Allergin-1</t>
  </si>
  <si>
    <t>PLSL_HUMAN</t>
  </si>
  <si>
    <t>Plastin-2</t>
  </si>
  <si>
    <t>CO2_HUMAN</t>
  </si>
  <si>
    <t>Complement C2</t>
  </si>
  <si>
    <t>RNAS2_HUMAN</t>
  </si>
  <si>
    <t>Non-secretory ribonuclease</t>
  </si>
  <si>
    <t>ZA2G_HUMAN</t>
  </si>
  <si>
    <t>Zinc-alpha-2-glycoprotein</t>
  </si>
  <si>
    <t>PROL4_HUMAN</t>
  </si>
  <si>
    <t>Proline-rich protein 4</t>
  </si>
  <si>
    <t>RCN1_HUMAN</t>
  </si>
  <si>
    <t>Reticulocalbin-1</t>
  </si>
  <si>
    <t>ACTBL_HUMAN</t>
  </si>
  <si>
    <t>Beta-actin-like protein 2</t>
  </si>
  <si>
    <t>NOTC1_HUMAN</t>
  </si>
  <si>
    <t>Neurogenic locus notch homolog protein 1</t>
  </si>
  <si>
    <t>SG2A2_HUMAN</t>
  </si>
  <si>
    <t>Mammaglobin-A</t>
  </si>
  <si>
    <t>ITB2_HUMAN</t>
  </si>
  <si>
    <t>Integrin beta-2</t>
  </si>
  <si>
    <t>SAP_HUMAN</t>
  </si>
  <si>
    <t>Prosaposin</t>
  </si>
  <si>
    <t>LASP1_HUMAN</t>
  </si>
  <si>
    <t>LIM and SH3 domain protein 1</t>
  </si>
  <si>
    <t>CDD_HUMAN</t>
  </si>
  <si>
    <t>Cytidine deaminase</t>
  </si>
  <si>
    <t>A2MG_HUMAN</t>
  </si>
  <si>
    <t>Alpha-2-macroglobulin</t>
  </si>
  <si>
    <t>P07437;P68371;P04350</t>
  </si>
  <si>
    <t>TBB5_HUMAN</t>
  </si>
  <si>
    <t>Tubulin beta chain</t>
  </si>
  <si>
    <t>HRG_HUMAN</t>
  </si>
  <si>
    <t>Histidine-rich glycoprotein</t>
  </si>
  <si>
    <t>GAK1B_HUMAN</t>
  </si>
  <si>
    <t>Golgi-associated kinase 1B</t>
  </si>
  <si>
    <t>DSG1_HUMAN</t>
  </si>
  <si>
    <t>Desmoglein-1</t>
  </si>
  <si>
    <t>CTNB1_HUMAN</t>
  </si>
  <si>
    <t>Catenin beta-1</t>
  </si>
  <si>
    <t>S10A6_HUMAN</t>
  </si>
  <si>
    <t>Protein S100-A6</t>
  </si>
  <si>
    <t>APOH_HUMAN</t>
  </si>
  <si>
    <t>Beta-2-glycoprotein 1</t>
  </si>
  <si>
    <t>P68871;P02042</t>
  </si>
  <si>
    <t>HBB_HUMAN</t>
  </si>
  <si>
    <t>Hemoglobin subunit beta</t>
  </si>
  <si>
    <t>P68371;P04350</t>
  </si>
  <si>
    <t>TBB4A_HUMAN</t>
  </si>
  <si>
    <t>Tubulin beta-4A chain</t>
  </si>
  <si>
    <t>XYLT1_HUMAN</t>
  </si>
  <si>
    <t>Xylosyltransferase 1</t>
  </si>
  <si>
    <t>LAMP2_HUMAN</t>
  </si>
  <si>
    <t>Lysosome-associated membrane glycoprotein 2</t>
  </si>
  <si>
    <t>C1QC_HUMAN</t>
  </si>
  <si>
    <t>Complement C1q subcomponent subunit C</t>
  </si>
  <si>
    <t>LACRT_HUMAN</t>
  </si>
  <si>
    <t>Extracellular glycoprotein lacritin</t>
  </si>
  <si>
    <t>SG1D2_HUMAN</t>
  </si>
  <si>
    <t>Secretoglobin family 1D member 2</t>
  </si>
  <si>
    <t>CHSTB_HUMAN</t>
  </si>
  <si>
    <t>Carbohydrate sulfotransferase 11</t>
  </si>
  <si>
    <t>TOR1B_HUMAN</t>
  </si>
  <si>
    <t>Torsin-1B</t>
  </si>
  <si>
    <t>RNT2_HUMAN</t>
  </si>
  <si>
    <t>Ribonuclease T2</t>
  </si>
  <si>
    <t>LAMC1_HUMAN</t>
  </si>
  <si>
    <t>Laminin subunit gamma-1</t>
  </si>
  <si>
    <t>DSC1_HUMAN</t>
  </si>
  <si>
    <t>Desmocollin-1</t>
  </si>
  <si>
    <t>FABP5_HUMAN</t>
  </si>
  <si>
    <t>Fatty acid-binding protein 5</t>
  </si>
  <si>
    <t>AL7A1_HUMAN</t>
  </si>
  <si>
    <t>Alpha-aminoadipic semialdehyde dehydrogenase</t>
  </si>
  <si>
    <t>FIBG_HUMAN</t>
  </si>
  <si>
    <t>Fibrinogen gamma chain</t>
  </si>
  <si>
    <t>APOE_HUMAN</t>
  </si>
  <si>
    <t>Apolipoprotein E</t>
  </si>
  <si>
    <t>IF6_HUMAN</t>
  </si>
  <si>
    <t>Eukaryotic translation initiation factor 6</t>
  </si>
  <si>
    <t>COMA1_HUMAN</t>
  </si>
  <si>
    <t>Collagen alpha-1(XXII) chain</t>
  </si>
  <si>
    <t>HAVR2_HUMAN</t>
  </si>
  <si>
    <t>Hepatitis A virus cellular receptor 2</t>
  </si>
  <si>
    <t>Q08ET2;O15389</t>
  </si>
  <si>
    <t>SIG14_HUMAN</t>
  </si>
  <si>
    <t>Sialic acid-binding Ig-like lectin 14</t>
  </si>
  <si>
    <t>I27RA_HUMAN</t>
  </si>
  <si>
    <t>Interleukin-27 receptor subunit alpha</t>
  </si>
  <si>
    <t>A2GL_HUMAN</t>
  </si>
  <si>
    <t>Leucine-rich alpha-2-glycoprotein</t>
  </si>
  <si>
    <t>KPRP_HUMAN</t>
  </si>
  <si>
    <t>Keratinocyte proline-rich protein</t>
  </si>
  <si>
    <t>IC1_HUMAN</t>
  </si>
  <si>
    <t>Plasma protease C1 inhibitor</t>
  </si>
  <si>
    <t>S10AE_HUMAN</t>
  </si>
  <si>
    <t>Protein S100-A14</t>
  </si>
  <si>
    <t>APOC3_HUMAN</t>
  </si>
  <si>
    <t>Apolipoprotein C-III</t>
  </si>
  <si>
    <t>CFAI_HUMAN</t>
  </si>
  <si>
    <t>Complement factor I</t>
  </si>
  <si>
    <t>P01036;P09228</t>
  </si>
  <si>
    <t>CYTS_HUMAN</t>
  </si>
  <si>
    <t>Cystatin-S</t>
  </si>
  <si>
    <t>KV320_HUMAN</t>
  </si>
  <si>
    <t>Immunoglobulin kappa variable 3-20</t>
  </si>
  <si>
    <t>TNR1B_HUMAN</t>
  </si>
  <si>
    <t>Tumor necrosis factor receptor superfamily member 1B</t>
  </si>
  <si>
    <t>ADA2_HUMAN</t>
  </si>
  <si>
    <t>Adenosine deaminase 2</t>
  </si>
  <si>
    <t>QSOX1_HUMAN</t>
  </si>
  <si>
    <t>Sulfhydryl oxidase 1</t>
  </si>
  <si>
    <t>P06737;P11217;P11216</t>
  </si>
  <si>
    <t>PYGB_HUMAN</t>
  </si>
  <si>
    <t>Glycogen phosphorylase, brain form</t>
  </si>
  <si>
    <t>GPNMB_HUMAN</t>
  </si>
  <si>
    <t>Transmembrane glycoprotein NMB</t>
  </si>
  <si>
    <t>Q15149;P58107</t>
  </si>
  <si>
    <t>PLEC_HUMAN</t>
  </si>
  <si>
    <t>Plectin</t>
  </si>
  <si>
    <t>SPB12_HUMAN</t>
  </si>
  <si>
    <t>Serpin B12</t>
  </si>
  <si>
    <t>DPB1_HUMAN</t>
  </si>
  <si>
    <t>HLA class II histocompatibility antigen, DP beta 1 chain</t>
  </si>
  <si>
    <t>SIA4B_HUMAN</t>
  </si>
  <si>
    <t>CMP-N-acetylneuraminate-beta-galactosamide-alpha-2,3-sialyltransferase 2</t>
  </si>
  <si>
    <t>SBSN_HUMAN</t>
  </si>
  <si>
    <t>Suprabasin</t>
  </si>
  <si>
    <t>PNPH_HUMAN</t>
  </si>
  <si>
    <t>Purine nucleoside phosphorylase</t>
  </si>
  <si>
    <t>P20930;CON210</t>
  </si>
  <si>
    <t>FILA_HUMAN</t>
  </si>
  <si>
    <t>Filaggrin</t>
  </si>
  <si>
    <t>SPA12_HUMAN</t>
  </si>
  <si>
    <t>Serpin A12</t>
  </si>
  <si>
    <t>P68366;P68363;Q71U36;Q9BQE3;A6NHL2</t>
  </si>
  <si>
    <t>TBA1C_HUMAN</t>
  </si>
  <si>
    <t>Tubulin alpha-1C chain</t>
  </si>
  <si>
    <t>CAPZB_HUMAN</t>
  </si>
  <si>
    <t>F-actin-capping protein subunit beta</t>
  </si>
  <si>
    <t>4F2_HUMAN</t>
  </si>
  <si>
    <t>Amino acid transporter heavy chain SLC3A2</t>
  </si>
  <si>
    <t>LEG1_HUMAN</t>
  </si>
  <si>
    <t>Galectin-1</t>
  </si>
  <si>
    <t>IL1AP_HUMAN</t>
  </si>
  <si>
    <t>Interleukin-1 receptor accessory protein</t>
  </si>
  <si>
    <t>TNR14_HUMAN</t>
  </si>
  <si>
    <t>Tumor necrosis factor receptor superfamily member 14</t>
  </si>
  <si>
    <t>NPM_HUMAN</t>
  </si>
  <si>
    <t>Nucleophosmin</t>
  </si>
  <si>
    <t>ATF6A_HUMAN</t>
  </si>
  <si>
    <t>Cyclic AMP-dependent transcription factor ATF-6 alpha</t>
  </si>
  <si>
    <t>LRP1_HUMAN</t>
  </si>
  <si>
    <t>Prolow-density lipoprotein receptor-related protein 1</t>
  </si>
  <si>
    <t>FIBB_HUMAN</t>
  </si>
  <si>
    <t>Fibrinogen beta chain</t>
  </si>
  <si>
    <t>RS2_HUMAN</t>
  </si>
  <si>
    <t>Small ribosomal subunit protein uS5</t>
  </si>
  <si>
    <t>LAG3_HUMAN</t>
  </si>
  <si>
    <t>Lymphocyte activation gene 3 protein</t>
  </si>
  <si>
    <t>SPRR4_HUMAN</t>
  </si>
  <si>
    <t>Small proline-rich protein 4</t>
  </si>
  <si>
    <t>TNF13_HUMAN</t>
  </si>
  <si>
    <t>Tumor necrosis factor ligand superfamily member 13</t>
  </si>
  <si>
    <t>CBPA4_HUMAN</t>
  </si>
  <si>
    <t>Carboxypeptidase A4</t>
  </si>
  <si>
    <t>DAG1_HUMAN</t>
  </si>
  <si>
    <t>Dystroglycan 1</t>
  </si>
  <si>
    <t>TGFB1_HUMAN</t>
  </si>
  <si>
    <t>Transforming growth factor beta-1 proprotein</t>
  </si>
  <si>
    <t>CALL3_HUMAN</t>
  </si>
  <si>
    <t>Calmodulin-like protein 3</t>
  </si>
  <si>
    <t>MBD6_HUMAN</t>
  </si>
  <si>
    <t>Methyl-CpG-binding domain protein 6</t>
  </si>
  <si>
    <t>Q9Y281;P23528</t>
  </si>
  <si>
    <t>COF1_HUMAN</t>
  </si>
  <si>
    <t>Cofilin-1</t>
  </si>
  <si>
    <t>LORI_HUMAN</t>
  </si>
  <si>
    <t>Loricrin</t>
  </si>
  <si>
    <t>CD33_HUMAN</t>
  </si>
  <si>
    <t>Myeloid cell surface antigen CD33</t>
  </si>
  <si>
    <t>POF1B_HUMAN</t>
  </si>
  <si>
    <t>Protein POF1B</t>
  </si>
  <si>
    <t>DESP_HUMAN</t>
  </si>
  <si>
    <t>Desmoplakin</t>
  </si>
  <si>
    <t>ARSB_HUMAN</t>
  </si>
  <si>
    <t>Arylsulfatase B</t>
  </si>
  <si>
    <t>MDHM_HUMAN</t>
  </si>
  <si>
    <t>Malate dehydrogenase, mitochondrial</t>
  </si>
  <si>
    <t>PXDC2_HUMAN</t>
  </si>
  <si>
    <t>Plexin domain-containing protein 2</t>
  </si>
  <si>
    <t>MPRI_HUMAN</t>
  </si>
  <si>
    <t>Cation-independent mannose-6-phosphate receptor</t>
  </si>
  <si>
    <t>LEG7_HUMAN</t>
  </si>
  <si>
    <t>Galectin-7</t>
  </si>
  <si>
    <t>NEST_HUMAN</t>
  </si>
  <si>
    <t>Nestin</t>
  </si>
  <si>
    <t>PCCB_HUMAN</t>
  </si>
  <si>
    <t>Propionyl-CoA carboxylase beta chain, mitochondrial</t>
  </si>
  <si>
    <t>Q58FF8;P07900;P08238;Q14568</t>
  </si>
  <si>
    <t>HS90B_HUMAN</t>
  </si>
  <si>
    <t>Heat shock protein HSP 90-beta</t>
  </si>
  <si>
    <t>SEM4A_HUMAN</t>
  </si>
  <si>
    <t>Semaphorin-4A</t>
  </si>
  <si>
    <t>FAS_HUMAN</t>
  </si>
  <si>
    <t>Fatty acid synthase</t>
  </si>
  <si>
    <t>OXLA_HUMAN</t>
  </si>
  <si>
    <t>L-amino-acid oxidase</t>
  </si>
  <si>
    <t>PLAK_HUMAN</t>
  </si>
  <si>
    <t>Junction plakoglobin</t>
  </si>
  <si>
    <t>RTN4R_HUMAN</t>
  </si>
  <si>
    <t>Reticulon-4 receptor</t>
  </si>
  <si>
    <t>PCCA_HUMAN</t>
  </si>
  <si>
    <t>Propionyl-CoA carboxylase alpha chain, mitochondrial</t>
  </si>
  <si>
    <t>ITAX_HUMAN</t>
  </si>
  <si>
    <t>Integrin alpha-X</t>
  </si>
  <si>
    <t>Q02383;P04279</t>
  </si>
  <si>
    <t>SEMG1_HUMAN</t>
  </si>
  <si>
    <t>Semenogelin-1</t>
  </si>
  <si>
    <t>CDSN_HUMAN</t>
  </si>
  <si>
    <t>Corneodesmosin</t>
  </si>
  <si>
    <t>FCMR_HUMAN</t>
  </si>
  <si>
    <t>Immunoglobulin mu Fc receptor</t>
  </si>
  <si>
    <t>BTD_HUMAN</t>
  </si>
  <si>
    <t>Biotinidase</t>
  </si>
  <si>
    <t>NOTC2_HUMAN</t>
  </si>
  <si>
    <t>Neurogenic locus notch homolog protein 2</t>
  </si>
  <si>
    <t>LIRB2_HUMAN</t>
  </si>
  <si>
    <t>Leukocyte immunoglobulin-like receptor subfamily B member 2</t>
  </si>
  <si>
    <t>Q5D862;CON211</t>
  </si>
  <si>
    <t>FILA2_HUMAN</t>
  </si>
  <si>
    <t>Filaggrin-2</t>
  </si>
  <si>
    <t>APRV1_HUMAN</t>
  </si>
  <si>
    <t>Retroviral-like aspartic protease 1</t>
  </si>
  <si>
    <t>NHLC3_HUMAN</t>
  </si>
  <si>
    <t>NHL repeat-containing protein 3</t>
  </si>
  <si>
    <t>CHSTE_HUMAN</t>
  </si>
  <si>
    <t>Carbohydrate sulfotransferase 14</t>
  </si>
  <si>
    <t>CREL1_HUMAN</t>
  </si>
  <si>
    <t>Protein disulfide isomerase CRELD1</t>
  </si>
  <si>
    <t>P01903;P01906</t>
  </si>
  <si>
    <t>DRA_HUMAN</t>
  </si>
  <si>
    <t>HLA class II histocompatibility antigen, DR alpha ch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5" borderId="5" applyNumberFormat="0" applyAlignment="0" applyProtection="0"/>
    <xf numFmtId="0" fontId="10" fillId="6" borderId="6" applyNumberFormat="0" applyAlignment="0" applyProtection="0"/>
    <xf numFmtId="0" fontId="11" fillId="6" borderId="5" applyNumberFormat="0" applyAlignment="0" applyProtection="0"/>
    <xf numFmtId="0" fontId="12" fillId="0" borderId="7" applyNumberFormat="0" applyFill="0" applyAlignment="0" applyProtection="0"/>
    <xf numFmtId="0" fontId="13" fillId="7" borderId="8" applyNumberFormat="0" applyAlignment="0" applyProtection="0"/>
    <xf numFmtId="0" fontId="14" fillId="0" borderId="0" applyNumberFormat="0" applyFill="0" applyBorder="0" applyAlignment="0" applyProtection="0"/>
    <xf numFmtId="0" fontId="2" fillId="8" borderId="9" applyNumberFormat="0" applyFont="0" applyAlignment="0" applyProtection="0"/>
    <xf numFmtId="0" fontId="15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6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6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6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6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6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6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4" borderId="0" applyNumberFormat="0" applyBorder="0" applyAlignment="0" applyProtection="0"/>
    <xf numFmtId="0" fontId="16" fillId="12" borderId="0" applyNumberFormat="0" applyBorder="0" applyAlignment="0" applyProtection="0"/>
    <xf numFmtId="0" fontId="16" fillId="16" borderId="0" applyNumberFormat="0" applyBorder="0" applyAlignment="0" applyProtection="0"/>
    <xf numFmtId="0" fontId="16" fillId="20" borderId="0" applyNumberFormat="0" applyBorder="0" applyAlignment="0" applyProtection="0"/>
    <xf numFmtId="0" fontId="16" fillId="24" borderId="0" applyNumberFormat="0" applyBorder="0" applyAlignment="0" applyProtection="0"/>
    <xf numFmtId="0" fontId="16" fillId="28" borderId="0" applyNumberFormat="0" applyBorder="0" applyAlignment="0" applyProtection="0"/>
    <xf numFmtId="0" fontId="16" fillId="32" borderId="0" applyNumberFormat="0" applyBorder="0" applyAlignment="0" applyProtection="0"/>
  </cellStyleXfs>
  <cellXfs count="18">
    <xf numFmtId="0" fontId="0" fillId="0" borderId="0" xfId="0"/>
    <xf numFmtId="0" fontId="1" fillId="0" borderId="1" xfId="0" applyFont="1" applyBorder="1"/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9" borderId="0" xfId="0" applyFill="1" applyBorder="1"/>
    <xf numFmtId="0" fontId="0" fillId="37" borderId="0" xfId="0" applyFill="1" applyBorder="1"/>
    <xf numFmtId="0" fontId="0" fillId="38" borderId="0" xfId="0" applyFill="1" applyBorder="1"/>
    <xf numFmtId="0" fontId="1" fillId="0" borderId="1" xfId="0" applyFont="1" applyBorder="1" applyAlignment="1">
      <alignment horizontal="center" vertical="top"/>
    </xf>
    <xf numFmtId="11" fontId="0" fillId="0" borderId="0" xfId="0" applyNumberFormat="1"/>
    <xf numFmtId="2" fontId="1" fillId="0" borderId="1" xfId="0" applyNumberFormat="1" applyFont="1" applyBorder="1" applyAlignment="1">
      <alignment horizontal="center" vertical="top"/>
    </xf>
    <xf numFmtId="2" fontId="0" fillId="0" borderId="0" xfId="0" applyNumberFormat="1"/>
    <xf numFmtId="2" fontId="0" fillId="35" borderId="0" xfId="0" applyNumberFormat="1" applyFill="1"/>
    <xf numFmtId="2" fontId="0" fillId="36" borderId="0" xfId="0" applyNumberFormat="1" applyFill="1"/>
    <xf numFmtId="2" fontId="0" fillId="34" borderId="0" xfId="0" applyNumberFormat="1" applyFill="1"/>
    <xf numFmtId="2" fontId="0" fillId="33" borderId="0" xfId="0" applyNumberFormat="1" applyFill="1"/>
  </cellXfs>
  <cellStyles count="42">
    <cellStyle name="20 % - Akzent1" xfId="18" builtinId="30" customBuiltin="1"/>
    <cellStyle name="20 % - Akzent2" xfId="21" builtinId="34" customBuiltin="1"/>
    <cellStyle name="20 % - Akzent3" xfId="24" builtinId="38" customBuiltin="1"/>
    <cellStyle name="20 % - Akzent4" xfId="27" builtinId="42" customBuiltin="1"/>
    <cellStyle name="20 % - Akzent5" xfId="30" builtinId="46" customBuiltin="1"/>
    <cellStyle name="20 % - Akzent6" xfId="33" builtinId="50" customBuiltin="1"/>
    <cellStyle name="40 % - Akzent1" xfId="19" builtinId="31" customBuiltin="1"/>
    <cellStyle name="40 % - Akzent2" xfId="22" builtinId="35" customBuiltin="1"/>
    <cellStyle name="40 % - Akzent3" xfId="25" builtinId="39" customBuiltin="1"/>
    <cellStyle name="40 % - Akzent4" xfId="28" builtinId="43" customBuiltin="1"/>
    <cellStyle name="40 % - Akzent5" xfId="31" builtinId="47" customBuiltin="1"/>
    <cellStyle name="40 % - Akzent6" xfId="34" builtinId="51" customBuiltin="1"/>
    <cellStyle name="60% - Accent1 2" xfId="36" xr:uid="{E24A9056-0F7A-450D-80BF-3FFFCF76A393}"/>
    <cellStyle name="60% - Accent2 2" xfId="37" xr:uid="{13C6A621-4118-469B-AE83-23D4704DEA4E}"/>
    <cellStyle name="60% - Accent3 2" xfId="38" xr:uid="{B4E9EB60-C0EF-464B-988E-808018FA7D8D}"/>
    <cellStyle name="60% - Accent4 2" xfId="39" xr:uid="{C6A27246-264F-4636-8510-5705429284AC}"/>
    <cellStyle name="60% - Accent5 2" xfId="40" xr:uid="{B2D23777-46C7-4251-8BDC-CD8AFE2EED08}"/>
    <cellStyle name="60% - Accent6 2" xfId="41" xr:uid="{CE247A78-202F-4D39-B7B2-51A20227E7BB}"/>
    <cellStyle name="Akzent1" xfId="17" builtinId="29" customBuiltin="1"/>
    <cellStyle name="Akzent2" xfId="20" builtinId="33" customBuiltin="1"/>
    <cellStyle name="Akzent3" xfId="23" builtinId="37" customBuiltin="1"/>
    <cellStyle name="Akzent4" xfId="26" builtinId="41" customBuiltin="1"/>
    <cellStyle name="Akzent5" xfId="29" builtinId="45" customBuiltin="1"/>
    <cellStyle name="Akzent6" xfId="32" builtinId="49" customBuiltin="1"/>
    <cellStyle name="Ausgabe" xfId="9" builtinId="21" customBuiltin="1"/>
    <cellStyle name="Berechnung" xfId="10" builtinId="22" customBuiltin="1"/>
    <cellStyle name="Eingabe" xfId="8" builtinId="20" customBuiltin="1"/>
    <cellStyle name="Ergebnis" xfId="16" builtinId="25" customBuiltin="1"/>
    <cellStyle name="Erklärender Text" xfId="15" builtinId="53" customBuiltin="1"/>
    <cellStyle name="Gut" xfId="6" builtinId="26" customBuiltin="1"/>
    <cellStyle name="Neutral 2" xfId="35" xr:uid="{B72D1AF9-C7D3-4AB7-9919-A96EC66EECB4}"/>
    <cellStyle name="Notiz" xfId="14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1" builtinId="24" customBuiltin="1"/>
    <cellStyle name="Warnender Text" xfId="13" builtinId="11" customBuiltin="1"/>
    <cellStyle name="Zelle überprüfen" xfId="12" builtinId="23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98393-8F79-4FF4-8AD4-8C151226CA86}">
  <dimension ref="A1:BM670"/>
  <sheetViews>
    <sheetView tabSelected="1" workbookViewId="0">
      <pane ySplit="1" topLeftCell="A2" activePane="bottomLeft" state="frozen"/>
      <selection pane="bottomLeft" activeCell="E1" sqref="E1"/>
    </sheetView>
  </sheetViews>
  <sheetFormatPr baseColWidth="10" defaultColWidth="8.88671875" defaultRowHeight="14.4" x14ac:dyDescent="0.3"/>
  <cols>
    <col min="1" max="1" width="19" customWidth="1"/>
    <col min="2" max="2" width="20.88671875" customWidth="1"/>
    <col min="3" max="3" width="21.21875" customWidth="1"/>
    <col min="4" max="4" width="19.21875" customWidth="1"/>
    <col min="5" max="5" width="55.44140625" customWidth="1"/>
    <col min="6" max="6" width="17.6640625" style="13" bestFit="1" customWidth="1"/>
    <col min="7" max="8" width="12" bestFit="1" customWidth="1"/>
    <col min="9" max="9" width="16.77734375" style="13" bestFit="1" customWidth="1"/>
    <col min="10" max="10" width="19.88671875" style="13" bestFit="1" customWidth="1"/>
    <col min="11" max="11" width="15.6640625" style="13" bestFit="1" customWidth="1"/>
    <col min="12" max="12" width="18.77734375" style="13" bestFit="1" customWidth="1"/>
    <col min="13" max="13" width="14.109375" bestFit="1" customWidth="1"/>
    <col min="14" max="14" width="17.33203125" bestFit="1" customWidth="1"/>
    <col min="15" max="15" width="13" bestFit="1" customWidth="1"/>
    <col min="16" max="16" width="16.21875" bestFit="1" customWidth="1"/>
    <col min="17" max="20" width="13.44140625" style="13" bestFit="1" customWidth="1"/>
    <col min="21" max="24" width="16.6640625" style="13" bestFit="1" customWidth="1"/>
    <col min="25" max="27" width="17.21875" style="13" bestFit="1" customWidth="1"/>
    <col min="28" max="31" width="16.109375" style="13" bestFit="1" customWidth="1"/>
    <col min="32" max="32" width="10" bestFit="1" customWidth="1"/>
    <col min="33" max="33" width="7.88671875" bestFit="1" customWidth="1"/>
    <col min="34" max="34" width="10.44140625" bestFit="1" customWidth="1"/>
    <col min="35" max="35" width="13.77734375" bestFit="1" customWidth="1"/>
    <col min="36" max="36" width="3.109375" bestFit="1" customWidth="1"/>
    <col min="37" max="37" width="5.44140625" bestFit="1" customWidth="1"/>
    <col min="38" max="38" width="10" bestFit="1" customWidth="1"/>
    <col min="39" max="39" width="9.44140625" bestFit="1" customWidth="1"/>
    <col min="40" max="40" width="8" bestFit="1" customWidth="1"/>
    <col min="41" max="41" width="4.77734375" bestFit="1" customWidth="1"/>
    <col min="42" max="42" width="8.5546875" bestFit="1" customWidth="1"/>
    <col min="43" max="43" width="3.88671875" bestFit="1" customWidth="1"/>
    <col min="44" max="44" width="10.6640625" bestFit="1" customWidth="1"/>
    <col min="45" max="48" width="4.6640625" bestFit="1" customWidth="1"/>
    <col min="49" max="49" width="5.5546875" bestFit="1" customWidth="1"/>
    <col min="50" max="50" width="12.109375" bestFit="1" customWidth="1"/>
    <col min="51" max="54" width="9.5546875" bestFit="1" customWidth="1"/>
    <col min="55" max="58" width="12.6640625" bestFit="1" customWidth="1"/>
    <col min="59" max="61" width="13.21875" bestFit="1" customWidth="1"/>
    <col min="62" max="65" width="12.109375" bestFit="1" customWidth="1"/>
  </cols>
  <sheetData>
    <row r="1" spans="1:65" x14ac:dyDescent="0.3">
      <c r="A1" s="1" t="s">
        <v>1341</v>
      </c>
      <c r="B1" s="1" t="s">
        <v>1342</v>
      </c>
      <c r="C1" s="1" t="s">
        <v>1343</v>
      </c>
      <c r="D1" s="1" t="s">
        <v>671</v>
      </c>
      <c r="E1" s="1" t="s">
        <v>1344</v>
      </c>
      <c r="F1" s="12" t="s">
        <v>1345</v>
      </c>
      <c r="G1" s="10" t="s">
        <v>0</v>
      </c>
      <c r="H1" s="10" t="s">
        <v>1</v>
      </c>
      <c r="I1" s="14" t="s">
        <v>1346</v>
      </c>
      <c r="J1" s="14" t="s">
        <v>1347</v>
      </c>
      <c r="K1" s="15" t="s">
        <v>1348</v>
      </c>
      <c r="L1" s="15" t="s">
        <v>1349</v>
      </c>
      <c r="M1" s="5" t="s">
        <v>1350</v>
      </c>
      <c r="N1" s="5" t="s">
        <v>1351</v>
      </c>
      <c r="O1" s="6" t="s">
        <v>1352</v>
      </c>
      <c r="P1" s="6" t="s">
        <v>1353</v>
      </c>
      <c r="Q1" s="16" t="s">
        <v>1354</v>
      </c>
      <c r="R1" s="16" t="s">
        <v>1355</v>
      </c>
      <c r="S1" s="16" t="s">
        <v>1356</v>
      </c>
      <c r="T1" s="16" t="s">
        <v>1357</v>
      </c>
      <c r="U1" s="17" t="s">
        <v>1358</v>
      </c>
      <c r="V1" s="17" t="s">
        <v>1359</v>
      </c>
      <c r="W1" s="17" t="s">
        <v>1360</v>
      </c>
      <c r="X1" s="17" t="s">
        <v>1361</v>
      </c>
      <c r="Y1" s="14" t="s">
        <v>1362</v>
      </c>
      <c r="Z1" s="14" t="s">
        <v>1363</v>
      </c>
      <c r="AA1" s="14" t="s">
        <v>1364</v>
      </c>
      <c r="AB1" s="15" t="s">
        <v>1365</v>
      </c>
      <c r="AC1" s="15" t="s">
        <v>1366</v>
      </c>
      <c r="AD1" s="15" t="s">
        <v>1367</v>
      </c>
      <c r="AE1" s="15" t="s">
        <v>1368</v>
      </c>
      <c r="AF1" s="7" t="s">
        <v>1369</v>
      </c>
      <c r="AG1" s="7" t="s">
        <v>1370</v>
      </c>
      <c r="AH1" s="7" t="s">
        <v>1371</v>
      </c>
      <c r="AI1" s="7" t="s">
        <v>1372</v>
      </c>
      <c r="AJ1" s="7" t="s">
        <v>1373</v>
      </c>
      <c r="AK1" s="7" t="s">
        <v>1374</v>
      </c>
      <c r="AL1" s="7" t="s">
        <v>1375</v>
      </c>
      <c r="AM1" s="7" t="s">
        <v>1376</v>
      </c>
      <c r="AN1" s="7" t="s">
        <v>1377</v>
      </c>
      <c r="AO1" s="7" t="s">
        <v>1378</v>
      </c>
      <c r="AP1" s="7" t="s">
        <v>1379</v>
      </c>
      <c r="AQ1" s="8" t="s">
        <v>1380</v>
      </c>
      <c r="AR1" s="8" t="s">
        <v>1381</v>
      </c>
      <c r="AS1" s="8" t="s">
        <v>1382</v>
      </c>
      <c r="AT1" s="8" t="s">
        <v>1383</v>
      </c>
      <c r="AU1" s="8" t="s">
        <v>1384</v>
      </c>
      <c r="AV1" s="8" t="s">
        <v>1385</v>
      </c>
      <c r="AW1" s="8" t="s">
        <v>1386</v>
      </c>
      <c r="AX1" s="9" t="s">
        <v>1387</v>
      </c>
      <c r="AY1" s="4" t="s">
        <v>1388</v>
      </c>
      <c r="AZ1" s="4" t="s">
        <v>1389</v>
      </c>
      <c r="BA1" s="4" t="s">
        <v>1390</v>
      </c>
      <c r="BB1" s="4" t="s">
        <v>1391</v>
      </c>
      <c r="BC1" s="3" t="s">
        <v>1392</v>
      </c>
      <c r="BD1" s="3" t="s">
        <v>1393</v>
      </c>
      <c r="BE1" s="3" t="s">
        <v>1394</v>
      </c>
      <c r="BF1" s="3" t="s">
        <v>1395</v>
      </c>
      <c r="BG1" s="5" t="s">
        <v>1396</v>
      </c>
      <c r="BH1" s="5" t="s">
        <v>1397</v>
      </c>
      <c r="BI1" s="5" t="s">
        <v>1398</v>
      </c>
      <c r="BJ1" s="6" t="s">
        <v>1399</v>
      </c>
      <c r="BK1" s="6" t="s">
        <v>1400</v>
      </c>
      <c r="BL1" s="6" t="s">
        <v>1401</v>
      </c>
      <c r="BM1" s="6" t="s">
        <v>1402</v>
      </c>
    </row>
    <row r="2" spans="1:65" x14ac:dyDescent="0.3">
      <c r="A2" s="2" t="s">
        <v>2</v>
      </c>
      <c r="B2" s="2" t="s">
        <v>2</v>
      </c>
      <c r="C2" s="2" t="s">
        <v>1403</v>
      </c>
      <c r="D2" s="2" t="s">
        <v>672</v>
      </c>
      <c r="E2" s="2" t="s">
        <v>1404</v>
      </c>
      <c r="F2" s="13">
        <v>-1.6847674296452819</v>
      </c>
      <c r="G2" s="11">
        <v>8.9278211351819592E-6</v>
      </c>
      <c r="H2" s="11">
        <v>5.9727123394367303E-3</v>
      </c>
      <c r="I2" s="13">
        <v>-1.9839806556702122</v>
      </c>
      <c r="J2" s="13">
        <v>-2.2050938606262598</v>
      </c>
      <c r="K2" s="13">
        <v>-1.2071857452393004</v>
      </c>
      <c r="L2" s="13">
        <v>-1.428298950195348</v>
      </c>
      <c r="M2" s="11">
        <v>5.5312083068131935E-4</v>
      </c>
      <c r="N2" s="11">
        <v>2.7788937038143975E-3</v>
      </c>
      <c r="O2" s="11">
        <v>2.1879778776292226E-3</v>
      </c>
      <c r="P2" s="11">
        <v>6.8764864582417339E-3</v>
      </c>
      <c r="Q2" s="13">
        <v>17.93701171875</v>
      </c>
      <c r="R2" s="13">
        <v>18.338762283325199</v>
      </c>
      <c r="S2" s="13">
        <v>18.352077484130898</v>
      </c>
      <c r="T2" s="13">
        <v>18.615848541259801</v>
      </c>
      <c r="U2" s="13">
        <v>18.466840744018601</v>
      </c>
      <c r="V2" s="13">
        <v>18.955238342285199</v>
      </c>
      <c r="W2" s="13">
        <v>17.710187911987301</v>
      </c>
      <c r="X2" s="13">
        <v>18.995885848998999</v>
      </c>
      <c r="Y2" s="13">
        <v>16.766075134277301</v>
      </c>
      <c r="Z2" s="13">
        <v>16.228338241577099</v>
      </c>
      <c r="AA2" s="13">
        <v>15.9864196777344</v>
      </c>
      <c r="AB2" s="13">
        <v>17.466148376464801</v>
      </c>
      <c r="AC2" s="13">
        <v>16.9280681610107</v>
      </c>
      <c r="AD2" s="13">
        <v>16.654426574706999</v>
      </c>
      <c r="AE2" s="13">
        <v>17.3663139343262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  <c r="AU2" s="2">
        <v>0</v>
      </c>
      <c r="AV2" s="2">
        <v>0</v>
      </c>
      <c r="AW2" s="2">
        <v>0</v>
      </c>
      <c r="AX2" s="2">
        <v>1</v>
      </c>
      <c r="AY2" s="2">
        <v>19</v>
      </c>
      <c r="AZ2" s="2">
        <v>17</v>
      </c>
      <c r="BA2" s="2">
        <v>18</v>
      </c>
      <c r="BB2" s="2">
        <v>18</v>
      </c>
      <c r="BC2" s="2">
        <v>19</v>
      </c>
      <c r="BD2" s="2">
        <v>18</v>
      </c>
      <c r="BE2" s="2">
        <v>19</v>
      </c>
      <c r="BF2" s="2">
        <v>19</v>
      </c>
      <c r="BG2" s="2">
        <v>18</v>
      </c>
      <c r="BH2" s="2">
        <v>17</v>
      </c>
      <c r="BI2" s="2">
        <v>18</v>
      </c>
      <c r="BJ2" s="2">
        <v>19</v>
      </c>
      <c r="BK2" s="2">
        <v>18</v>
      </c>
      <c r="BL2" s="2">
        <v>18</v>
      </c>
      <c r="BM2" s="2">
        <v>19</v>
      </c>
    </row>
    <row r="3" spans="1:65" x14ac:dyDescent="0.3">
      <c r="A3" s="2" t="s">
        <v>3</v>
      </c>
      <c r="B3" s="2" t="s">
        <v>1405</v>
      </c>
      <c r="C3" s="2" t="s">
        <v>1406</v>
      </c>
      <c r="D3" s="2" t="s">
        <v>673</v>
      </c>
      <c r="E3" s="2" t="s">
        <v>1407</v>
      </c>
      <c r="F3" s="13">
        <v>-1.1799664497375431</v>
      </c>
      <c r="G3" s="11">
        <v>1.6642757043390901E-4</v>
      </c>
      <c r="H3" s="11">
        <v>2.8466073411420659E-2</v>
      </c>
      <c r="I3" s="13">
        <v>-0.95437606175741507</v>
      </c>
      <c r="J3" s="13">
        <v>-1.621858199437467</v>
      </c>
      <c r="K3" s="13">
        <v>-0.70584750175474831</v>
      </c>
      <c r="L3" s="13">
        <v>-1.3733296394348002</v>
      </c>
      <c r="M3" s="11">
        <v>1.8961101879316253E-2</v>
      </c>
      <c r="N3" s="11">
        <v>1.2596390650552525E-3</v>
      </c>
      <c r="O3" s="11">
        <v>8.9152925915442383E-2</v>
      </c>
      <c r="P3" s="11">
        <v>6.0242446304947369E-3</v>
      </c>
      <c r="Q3" s="13">
        <v>12.056159973144499</v>
      </c>
      <c r="R3" s="13">
        <v>12.3209838867188</v>
      </c>
      <c r="S3" s="13">
        <v>12.8366813659668</v>
      </c>
      <c r="T3" s="13">
        <v>12.1450595855713</v>
      </c>
      <c r="U3" s="13">
        <v>12.9788265228271</v>
      </c>
      <c r="V3" s="13">
        <v>12.881368637085</v>
      </c>
      <c r="W3" s="13">
        <v>12.771304130554199</v>
      </c>
      <c r="X3" s="13">
        <v>13.3973140716553</v>
      </c>
      <c r="Y3" s="13">
        <v>11.531888008117701</v>
      </c>
      <c r="Z3" s="13">
        <v>11.680855751037599</v>
      </c>
      <c r="AA3" s="13">
        <v>10.9432916641235</v>
      </c>
      <c r="AB3" s="13">
        <v>12.128970146179199</v>
      </c>
      <c r="AC3" s="13">
        <v>10.7956991195679</v>
      </c>
      <c r="AD3" s="13">
        <v>11.600014686584499</v>
      </c>
      <c r="AE3" s="13">
        <v>12.010810852050801</v>
      </c>
      <c r="AF3" s="2">
        <v>0</v>
      </c>
      <c r="AG3" s="2">
        <v>0</v>
      </c>
      <c r="AH3" s="2">
        <v>1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1</v>
      </c>
      <c r="AS3" s="2">
        <v>1</v>
      </c>
      <c r="AT3" s="2">
        <v>0</v>
      </c>
      <c r="AU3" s="2">
        <v>0</v>
      </c>
      <c r="AV3" s="2">
        <v>0</v>
      </c>
      <c r="AW3" s="2">
        <v>0</v>
      </c>
      <c r="AX3" s="2">
        <v>1</v>
      </c>
      <c r="AY3" s="2">
        <v>4</v>
      </c>
      <c r="AZ3" s="2">
        <v>4</v>
      </c>
      <c r="BA3" s="2">
        <v>4</v>
      </c>
      <c r="BB3" s="2">
        <v>3</v>
      </c>
      <c r="BC3" s="2">
        <v>4</v>
      </c>
      <c r="BD3" s="2">
        <v>4</v>
      </c>
      <c r="BE3" s="2">
        <v>3</v>
      </c>
      <c r="BF3" s="2">
        <v>4</v>
      </c>
      <c r="BG3" s="2">
        <v>3</v>
      </c>
      <c r="BH3" s="2">
        <v>3</v>
      </c>
      <c r="BI3" s="2">
        <v>2</v>
      </c>
      <c r="BJ3" s="2">
        <v>4</v>
      </c>
      <c r="BK3" s="2">
        <v>3</v>
      </c>
      <c r="BL3" s="2">
        <v>3</v>
      </c>
      <c r="BM3" s="2">
        <v>3</v>
      </c>
    </row>
    <row r="4" spans="1:65" x14ac:dyDescent="0.3">
      <c r="A4" s="2" t="s">
        <v>4</v>
      </c>
      <c r="B4" s="2" t="s">
        <v>4</v>
      </c>
      <c r="C4" s="2" t="s">
        <v>1408</v>
      </c>
      <c r="D4" s="2" t="s">
        <v>674</v>
      </c>
      <c r="E4" s="2" t="s">
        <v>1409</v>
      </c>
      <c r="F4" s="13">
        <v>-0.77510824570289483</v>
      </c>
      <c r="G4" s="11">
        <v>2.290685421534248E-4</v>
      </c>
      <c r="H4" s="11">
        <v>2.8466073411420659E-2</v>
      </c>
      <c r="I4" s="13">
        <v>-0.72256827354432218</v>
      </c>
      <c r="J4" s="13">
        <v>-0.82973384857174892</v>
      </c>
      <c r="K4" s="13">
        <v>-0.71297693252567385</v>
      </c>
      <c r="L4" s="13">
        <v>-0.82014250755310059</v>
      </c>
      <c r="M4" s="11">
        <v>3.659352556665714E-2</v>
      </c>
      <c r="N4" s="11">
        <v>1.7633458035352899E-2</v>
      </c>
      <c r="O4" s="11">
        <v>1.304951483316703E-2</v>
      </c>
      <c r="P4" s="11">
        <v>4.9388234533042944E-3</v>
      </c>
      <c r="Q4" s="13">
        <v>13.0404968261719</v>
      </c>
      <c r="R4" s="13">
        <v>12.6544456481934</v>
      </c>
      <c r="S4" s="13">
        <v>12.1986074447632</v>
      </c>
      <c r="T4" s="13">
        <v>12.7334899902344</v>
      </c>
      <c r="U4" s="13">
        <v>12.7144689559937</v>
      </c>
      <c r="V4" s="13">
        <v>13.201540946960399</v>
      </c>
      <c r="W4" s="13">
        <v>12.463473320007299</v>
      </c>
      <c r="X4" s="13">
        <v>12.6762189865112</v>
      </c>
      <c r="Y4" s="13">
        <v>12.0935564041138</v>
      </c>
      <c r="Z4" s="13">
        <v>11.5744323730469</v>
      </c>
      <c r="AA4" s="13">
        <v>12.1345863342285</v>
      </c>
      <c r="AB4" s="13">
        <v>11.9750709533691</v>
      </c>
      <c r="AC4" s="13">
        <v>12.225080490112299</v>
      </c>
      <c r="AD4" s="13">
        <v>11.8582258224487</v>
      </c>
      <c r="AE4" s="13">
        <v>11.716754913330099</v>
      </c>
      <c r="AF4" s="2">
        <v>0</v>
      </c>
      <c r="AG4" s="2">
        <v>0</v>
      </c>
      <c r="AH4" s="2">
        <v>1</v>
      </c>
      <c r="AI4" s="2">
        <v>0</v>
      </c>
      <c r="AJ4" s="2">
        <v>1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1</v>
      </c>
      <c r="AQ4" s="2">
        <v>0</v>
      </c>
      <c r="AR4" s="2">
        <v>1</v>
      </c>
      <c r="AS4" s="2">
        <v>0</v>
      </c>
      <c r="AT4" s="2">
        <v>1</v>
      </c>
      <c r="AU4" s="2">
        <v>0</v>
      </c>
      <c r="AV4" s="2">
        <v>0</v>
      </c>
      <c r="AW4" s="2">
        <v>0</v>
      </c>
      <c r="AX4" s="2">
        <v>1</v>
      </c>
      <c r="AY4" s="2">
        <v>5</v>
      </c>
      <c r="AZ4" s="2">
        <v>5</v>
      </c>
      <c r="BA4" s="2">
        <v>4</v>
      </c>
      <c r="BB4" s="2">
        <v>4</v>
      </c>
      <c r="BC4" s="2">
        <v>5</v>
      </c>
      <c r="BD4" s="2">
        <v>4</v>
      </c>
      <c r="BE4" s="2">
        <v>4</v>
      </c>
      <c r="BF4" s="2">
        <v>4</v>
      </c>
      <c r="BG4" s="2">
        <v>4</v>
      </c>
      <c r="BH4" s="2">
        <v>4</v>
      </c>
      <c r="BI4" s="2">
        <v>4</v>
      </c>
      <c r="BJ4" s="2">
        <v>4</v>
      </c>
      <c r="BK4" s="2">
        <v>4</v>
      </c>
      <c r="BL4" s="2">
        <v>4</v>
      </c>
      <c r="BM4" s="2">
        <v>5</v>
      </c>
    </row>
    <row r="5" spans="1:65" x14ac:dyDescent="0.3">
      <c r="A5" s="2" t="s">
        <v>5</v>
      </c>
      <c r="B5" s="2" t="s">
        <v>5</v>
      </c>
      <c r="C5" s="2" t="s">
        <v>1410</v>
      </c>
      <c r="D5" s="2" t="s">
        <v>675</v>
      </c>
      <c r="E5" s="2" t="s">
        <v>1411</v>
      </c>
      <c r="F5" s="13">
        <v>1.552535112087539</v>
      </c>
      <c r="G5" s="11">
        <v>1.7507635419799979E-4</v>
      </c>
      <c r="H5" s="11">
        <v>2.8466073411420659E-2</v>
      </c>
      <c r="I5" s="13">
        <v>1.1579247315724661</v>
      </c>
      <c r="J5" s="13">
        <v>2.0493701299031155</v>
      </c>
      <c r="K5" s="13">
        <v>0.99932718276980204</v>
      </c>
      <c r="L5" s="13">
        <v>1.8907725811004514</v>
      </c>
      <c r="M5" s="11">
        <v>1.6076124905092443E-2</v>
      </c>
      <c r="N5" s="11">
        <v>2.904068885118564E-3</v>
      </c>
      <c r="O5" s="11">
        <v>5.1509262221457693E-2</v>
      </c>
      <c r="P5" s="11">
        <v>5.3124159891687539E-3</v>
      </c>
      <c r="Q5" s="13">
        <v>11.6266212463379</v>
      </c>
      <c r="R5" s="13">
        <v>11.94846534729</v>
      </c>
      <c r="S5" s="13">
        <v>11.909904479980501</v>
      </c>
      <c r="T5" s="13">
        <v>12.590304374694799</v>
      </c>
      <c r="U5" s="13">
        <v>10.599485397338899</v>
      </c>
      <c r="V5" s="13">
        <v>11.2236881256104</v>
      </c>
      <c r="W5" s="13">
        <v>10.8737897872925</v>
      </c>
      <c r="X5" s="13">
        <v>11.8125505447388</v>
      </c>
      <c r="Y5" s="13">
        <v>13.6450395584106</v>
      </c>
      <c r="Z5" s="13">
        <v>12.746994972229</v>
      </c>
      <c r="AA5" s="13">
        <v>13.138211250305201</v>
      </c>
      <c r="AB5" s="13">
        <v>13.503440856933601</v>
      </c>
      <c r="AC5" s="13">
        <v>12.222369194030801</v>
      </c>
      <c r="AD5" s="13">
        <v>12.615008354186999</v>
      </c>
      <c r="AE5" s="13">
        <v>13.731785774231</v>
      </c>
      <c r="AF5" s="2">
        <v>0</v>
      </c>
      <c r="AG5" s="2">
        <v>0</v>
      </c>
      <c r="AH5" s="2">
        <v>1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0</v>
      </c>
      <c r="AQ5" s="2">
        <v>0</v>
      </c>
      <c r="AR5" s="2">
        <v>1</v>
      </c>
      <c r="AS5" s="2">
        <v>1</v>
      </c>
      <c r="AT5" s="2">
        <v>0</v>
      </c>
      <c r="AU5" s="2">
        <v>0</v>
      </c>
      <c r="AV5" s="2">
        <v>0</v>
      </c>
      <c r="AW5" s="2">
        <v>0</v>
      </c>
      <c r="AX5" s="2">
        <v>1</v>
      </c>
      <c r="AY5" s="2">
        <v>1</v>
      </c>
      <c r="AZ5" s="2">
        <v>1</v>
      </c>
      <c r="BA5" s="2">
        <v>1</v>
      </c>
      <c r="BB5" s="2">
        <v>1</v>
      </c>
      <c r="BC5" s="2">
        <v>1</v>
      </c>
      <c r="BD5" s="2">
        <v>1</v>
      </c>
      <c r="BE5" s="2">
        <v>1</v>
      </c>
      <c r="BF5" s="2">
        <v>1</v>
      </c>
      <c r="BG5" s="2">
        <v>1</v>
      </c>
      <c r="BH5" s="2">
        <v>1</v>
      </c>
      <c r="BI5" s="2">
        <v>1</v>
      </c>
      <c r="BJ5" s="2">
        <v>1</v>
      </c>
      <c r="BK5" s="2">
        <v>1</v>
      </c>
      <c r="BL5" s="2">
        <v>1</v>
      </c>
      <c r="BM5" s="2">
        <v>1</v>
      </c>
    </row>
    <row r="6" spans="1:65" x14ac:dyDescent="0.3">
      <c r="A6" s="2" t="s">
        <v>6</v>
      </c>
      <c r="B6" s="2" t="s">
        <v>6</v>
      </c>
      <c r="C6" s="2" t="s">
        <v>1412</v>
      </c>
      <c r="D6" s="2" t="s">
        <v>676</v>
      </c>
      <c r="E6" s="2" t="s">
        <v>1413</v>
      </c>
      <c r="F6" s="13">
        <v>-1.565828341704151</v>
      </c>
      <c r="G6" s="11">
        <v>3.1081538303124218E-4</v>
      </c>
      <c r="H6" s="11">
        <v>2.8466073411420659E-2</v>
      </c>
      <c r="I6" s="13">
        <v>-0.84658153851825801</v>
      </c>
      <c r="J6" s="13">
        <v>-1.736937125523859</v>
      </c>
      <c r="K6" s="13">
        <v>-1.2919700145721738</v>
      </c>
      <c r="L6" s="13">
        <v>-2.1823256015777748</v>
      </c>
      <c r="M6" s="11">
        <v>7.1574023546693247E-2</v>
      </c>
      <c r="N6" s="11">
        <v>9.2682243619311086E-3</v>
      </c>
      <c r="O6" s="11">
        <v>6.4381503832715526E-3</v>
      </c>
      <c r="P6" s="11">
        <v>9.0148309121410952E-4</v>
      </c>
      <c r="Q6" s="13">
        <v>13.591277122497599</v>
      </c>
      <c r="R6" s="13">
        <v>12.903887748718301</v>
      </c>
      <c r="S6" s="13">
        <v>12.2986440658569</v>
      </c>
      <c r="T6" s="13">
        <v>12.3135662078857</v>
      </c>
      <c r="U6" s="13">
        <v>13.938982009887701</v>
      </c>
      <c r="V6" s="13">
        <v>13.9679555892944</v>
      </c>
      <c r="W6" s="13">
        <v>12.6247568130493</v>
      </c>
      <c r="X6" s="13">
        <v>14.137103080749499</v>
      </c>
      <c r="Y6" s="13">
        <v>11.9571857452393</v>
      </c>
      <c r="Z6" s="13">
        <v>11.7460317611694</v>
      </c>
      <c r="AA6" s="13">
        <v>12.0875692367554</v>
      </c>
      <c r="AB6" s="13">
        <v>11.3846273422241</v>
      </c>
      <c r="AC6" s="13">
        <v>11.6187753677368</v>
      </c>
      <c r="AD6" s="13">
        <v>11.315025329589799</v>
      </c>
      <c r="AE6" s="13">
        <v>11.6210670471191</v>
      </c>
      <c r="AF6" s="2">
        <v>0</v>
      </c>
      <c r="AG6" s="2">
        <v>1</v>
      </c>
      <c r="AH6" s="2">
        <v>1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1</v>
      </c>
      <c r="AS6" s="2">
        <v>1</v>
      </c>
      <c r="AT6" s="2">
        <v>0</v>
      </c>
      <c r="AU6" s="2">
        <v>0</v>
      </c>
      <c r="AV6" s="2">
        <v>0</v>
      </c>
      <c r="AW6" s="2">
        <v>0</v>
      </c>
      <c r="AX6" s="2">
        <v>1</v>
      </c>
      <c r="AY6" s="2">
        <v>5</v>
      </c>
      <c r="AZ6" s="2">
        <v>5</v>
      </c>
      <c r="BA6" s="2">
        <v>5</v>
      </c>
      <c r="BB6" s="2">
        <v>5</v>
      </c>
      <c r="BC6" s="2">
        <v>5</v>
      </c>
      <c r="BD6" s="2">
        <v>5</v>
      </c>
      <c r="BE6" s="2">
        <v>5</v>
      </c>
      <c r="BF6" s="2">
        <v>5</v>
      </c>
      <c r="BG6" s="2">
        <v>4</v>
      </c>
      <c r="BH6" s="2">
        <v>5</v>
      </c>
      <c r="BI6" s="2">
        <v>4</v>
      </c>
      <c r="BJ6" s="2">
        <v>4</v>
      </c>
      <c r="BK6" s="2">
        <v>3</v>
      </c>
      <c r="BL6" s="2">
        <v>4</v>
      </c>
      <c r="BM6" s="2">
        <v>5</v>
      </c>
    </row>
    <row r="7" spans="1:65" x14ac:dyDescent="0.3">
      <c r="A7" s="2" t="s">
        <v>7</v>
      </c>
      <c r="B7" s="2" t="s">
        <v>7</v>
      </c>
      <c r="C7" s="2" t="s">
        <v>1414</v>
      </c>
      <c r="D7" s="2" t="s">
        <v>677</v>
      </c>
      <c r="E7" s="2" t="s">
        <v>1415</v>
      </c>
      <c r="F7" s="13">
        <v>1.007080353223355</v>
      </c>
      <c r="G7" s="11">
        <v>2.8880096517971461E-4</v>
      </c>
      <c r="H7" s="11">
        <v>2.8466073411420659E-2</v>
      </c>
      <c r="I7" s="13">
        <v>0.77781558036802423</v>
      </c>
      <c r="J7" s="13">
        <v>1.381034135818501</v>
      </c>
      <c r="K7" s="13">
        <v>0.60037446022029961</v>
      </c>
      <c r="L7" s="13">
        <v>1.2035930156707764</v>
      </c>
      <c r="M7" s="11">
        <v>7.7524596925879055E-2</v>
      </c>
      <c r="N7" s="11">
        <v>9.7266813608935798E-3</v>
      </c>
      <c r="O7" s="11">
        <v>3.8461010646521382E-2</v>
      </c>
      <c r="P7" s="11">
        <v>1.3880788669705878E-3</v>
      </c>
      <c r="Q7" s="13">
        <v>14.8129796981812</v>
      </c>
      <c r="R7" s="13">
        <v>13.967703819274901</v>
      </c>
      <c r="S7" s="13">
        <v>14.3574628829956</v>
      </c>
      <c r="T7" s="13">
        <v>14.869266510009799</v>
      </c>
      <c r="U7" s="13">
        <v>14.3852891921997</v>
      </c>
      <c r="V7" s="13">
        <v>13.659639358520501</v>
      </c>
      <c r="W7" s="13">
        <v>14.047660827636699</v>
      </c>
      <c r="X7" s="13">
        <v>13.501949310302701</v>
      </c>
      <c r="Y7" s="13">
        <v>15.8661556243896</v>
      </c>
      <c r="Z7" s="13">
        <v>15.019391059875501</v>
      </c>
      <c r="AA7" s="13">
        <v>14.953459739685099</v>
      </c>
      <c r="AB7" s="13">
        <v>15.061438560485801</v>
      </c>
      <c r="AC7" s="13">
        <v>15.3446044921875</v>
      </c>
      <c r="AD7" s="13">
        <v>14.9769535064697</v>
      </c>
      <c r="AE7" s="13">
        <v>15.0259141921997</v>
      </c>
      <c r="AF7" s="2">
        <v>0</v>
      </c>
      <c r="AG7" s="2">
        <v>0</v>
      </c>
      <c r="AH7" s="2">
        <v>1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1</v>
      </c>
      <c r="AS7" s="2">
        <v>1</v>
      </c>
      <c r="AT7" s="2">
        <v>0</v>
      </c>
      <c r="AU7" s="2">
        <v>0</v>
      </c>
      <c r="AV7" s="2">
        <v>0</v>
      </c>
      <c r="AW7" s="2">
        <v>0</v>
      </c>
      <c r="AX7" s="2">
        <v>1</v>
      </c>
      <c r="AY7" s="2">
        <v>17</v>
      </c>
      <c r="AZ7" s="2">
        <v>9</v>
      </c>
      <c r="BA7" s="2">
        <v>15</v>
      </c>
      <c r="BB7" s="2">
        <v>16</v>
      </c>
      <c r="BC7" s="2">
        <v>14</v>
      </c>
      <c r="BD7" s="2">
        <v>8</v>
      </c>
      <c r="BE7" s="2">
        <v>14</v>
      </c>
      <c r="BF7" s="2">
        <v>13</v>
      </c>
      <c r="BG7" s="2">
        <v>17</v>
      </c>
      <c r="BH7" s="2">
        <v>16</v>
      </c>
      <c r="BI7" s="2">
        <v>16</v>
      </c>
      <c r="BJ7" s="2">
        <v>17</v>
      </c>
      <c r="BK7" s="2">
        <v>16</v>
      </c>
      <c r="BL7" s="2">
        <v>14</v>
      </c>
      <c r="BM7" s="2">
        <v>16</v>
      </c>
    </row>
    <row r="8" spans="1:65" x14ac:dyDescent="0.3">
      <c r="A8" s="2" t="s">
        <v>8</v>
      </c>
      <c r="B8" s="2" t="s">
        <v>8</v>
      </c>
      <c r="C8" s="2" t="s">
        <v>1416</v>
      </c>
      <c r="D8" s="2" t="s">
        <v>678</v>
      </c>
      <c r="E8" s="2" t="s">
        <v>1417</v>
      </c>
      <c r="F8" s="13">
        <v>-1.017757232372555</v>
      </c>
      <c r="G8" s="11">
        <v>1.158149465309283E-4</v>
      </c>
      <c r="H8" s="11">
        <v>2.8466073411420659E-2</v>
      </c>
      <c r="I8" s="13">
        <v>-1.077856302261349</v>
      </c>
      <c r="J8" s="13">
        <v>-1.3074703216552752</v>
      </c>
      <c r="K8" s="13">
        <v>-0.7366297245025244</v>
      </c>
      <c r="L8" s="13">
        <v>-0.96624374389645062</v>
      </c>
      <c r="M8" s="11">
        <v>1.1755432955934271E-2</v>
      </c>
      <c r="N8" s="11">
        <v>8.3967766177422166E-3</v>
      </c>
      <c r="O8" s="11">
        <v>1.8467132605016232E-2</v>
      </c>
      <c r="P8" s="11">
        <v>9.4659231258274433E-3</v>
      </c>
      <c r="Q8" s="13">
        <v>14.0862522125244</v>
      </c>
      <c r="R8" s="13">
        <v>14.2819738388062</v>
      </c>
      <c r="S8" s="13">
        <v>13.255733489990201</v>
      </c>
      <c r="T8" s="13">
        <v>13.924190521240201</v>
      </c>
      <c r="U8" s="13">
        <v>13.429446220397899</v>
      </c>
      <c r="V8" s="13">
        <v>14.4465084075928</v>
      </c>
      <c r="W8" s="13">
        <v>14.058600425720201</v>
      </c>
      <c r="X8" s="13">
        <v>14.532051086425801</v>
      </c>
      <c r="Y8" s="13">
        <v>12.9884328842163</v>
      </c>
      <c r="Z8" s="13">
        <v>12.6171531677246</v>
      </c>
      <c r="AA8" s="13">
        <v>12.821957588195801</v>
      </c>
      <c r="AB8" s="13">
        <v>13.1800861358643</v>
      </c>
      <c r="AC8" s="13">
        <v>13.2806720733643</v>
      </c>
      <c r="AD8" s="13">
        <v>13.009585380554199</v>
      </c>
      <c r="AE8" s="13">
        <v>13.1312875747681</v>
      </c>
      <c r="AF8" s="2">
        <v>0</v>
      </c>
      <c r="AG8" s="2">
        <v>0</v>
      </c>
      <c r="AH8" s="2">
        <v>0</v>
      </c>
      <c r="AI8" s="2">
        <v>0</v>
      </c>
      <c r="AJ8" s="2">
        <v>1</v>
      </c>
      <c r="AK8" s="2">
        <v>0</v>
      </c>
      <c r="AL8" s="2">
        <v>0</v>
      </c>
      <c r="AM8" s="2">
        <v>1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  <c r="AU8" s="2">
        <v>0</v>
      </c>
      <c r="AV8" s="2">
        <v>0</v>
      </c>
      <c r="AW8" s="2">
        <v>0</v>
      </c>
      <c r="AX8" s="2">
        <v>1</v>
      </c>
      <c r="AY8" s="2">
        <v>10</v>
      </c>
      <c r="AZ8" s="2">
        <v>10</v>
      </c>
      <c r="BA8" s="2">
        <v>9</v>
      </c>
      <c r="BB8" s="2">
        <v>10</v>
      </c>
      <c r="BC8" s="2">
        <v>10</v>
      </c>
      <c r="BD8" s="2">
        <v>10</v>
      </c>
      <c r="BE8" s="2">
        <v>10</v>
      </c>
      <c r="BF8" s="2">
        <v>9</v>
      </c>
      <c r="BG8" s="2">
        <v>10</v>
      </c>
      <c r="BH8" s="2">
        <v>10</v>
      </c>
      <c r="BI8" s="2">
        <v>8</v>
      </c>
      <c r="BJ8" s="2">
        <v>10</v>
      </c>
      <c r="BK8" s="2">
        <v>9</v>
      </c>
      <c r="BL8" s="2">
        <v>9</v>
      </c>
      <c r="BM8" s="2">
        <v>10</v>
      </c>
    </row>
    <row r="9" spans="1:65" x14ac:dyDescent="0.3">
      <c r="A9" s="2" t="s">
        <v>9</v>
      </c>
      <c r="B9" s="2" t="s">
        <v>9</v>
      </c>
      <c r="C9" s="2" t="s">
        <v>1418</v>
      </c>
      <c r="D9" s="2" t="s">
        <v>679</v>
      </c>
      <c r="E9" s="2" t="s">
        <v>1419</v>
      </c>
      <c r="F9" s="13">
        <v>-0.66945112668550255</v>
      </c>
      <c r="G9" s="11">
        <v>3.4040147577184639E-4</v>
      </c>
      <c r="H9" s="11">
        <v>2.8466073411420659E-2</v>
      </c>
      <c r="I9" s="13">
        <v>-0.9134035110473917</v>
      </c>
      <c r="J9" s="13">
        <v>-0.49737882614136808</v>
      </c>
      <c r="K9" s="13">
        <v>-0.87637376785277254</v>
      </c>
      <c r="L9" s="13">
        <v>-0.46034908294674892</v>
      </c>
      <c r="M9" s="11">
        <v>4.7157629950241834E-4</v>
      </c>
      <c r="N9" s="11">
        <v>2.426220501054668E-2</v>
      </c>
      <c r="O9" s="11">
        <v>3.3752627650381539E-3</v>
      </c>
      <c r="P9" s="11">
        <v>6.8692750533458122E-2</v>
      </c>
      <c r="Q9" s="13">
        <v>18.240861892700199</v>
      </c>
      <c r="R9" s="13">
        <v>18.0771179199219</v>
      </c>
      <c r="S9" s="13">
        <v>18.315139770507798</v>
      </c>
      <c r="T9" s="13">
        <v>18.344842910766602</v>
      </c>
      <c r="U9" s="13">
        <v>17.697679519653299</v>
      </c>
      <c r="V9" s="13">
        <v>18.0938205718994</v>
      </c>
      <c r="W9" s="13">
        <v>17.610801696777301</v>
      </c>
      <c r="X9" s="13">
        <v>17.911561965942401</v>
      </c>
      <c r="Y9" s="13">
        <v>17.541110992431602</v>
      </c>
      <c r="Z9" s="13">
        <v>17.212001800537099</v>
      </c>
      <c r="AA9" s="13">
        <v>17.240148544311499</v>
      </c>
      <c r="AB9" s="13">
        <v>17.562360763549801</v>
      </c>
      <c r="AC9" s="13">
        <v>17.314619064331101</v>
      </c>
      <c r="AD9" s="13">
        <v>16.893917083740199</v>
      </c>
      <c r="AE9" s="13">
        <v>17.7015705108643</v>
      </c>
      <c r="AF9" s="2">
        <v>0</v>
      </c>
      <c r="AG9" s="2">
        <v>0</v>
      </c>
      <c r="AH9" s="2">
        <v>1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1</v>
      </c>
      <c r="AQ9" s="2">
        <v>0</v>
      </c>
      <c r="AR9" s="2">
        <v>1</v>
      </c>
      <c r="AS9" s="2">
        <v>1</v>
      </c>
      <c r="AT9" s="2">
        <v>0</v>
      </c>
      <c r="AU9" s="2">
        <v>0</v>
      </c>
      <c r="AV9" s="2">
        <v>0</v>
      </c>
      <c r="AW9" s="2">
        <v>0</v>
      </c>
      <c r="AX9" s="2">
        <v>1</v>
      </c>
      <c r="AY9" s="2">
        <v>8</v>
      </c>
      <c r="AZ9" s="2">
        <v>8</v>
      </c>
      <c r="BA9" s="2">
        <v>8</v>
      </c>
      <c r="BB9" s="2">
        <v>8</v>
      </c>
      <c r="BC9" s="2">
        <v>8</v>
      </c>
      <c r="BD9" s="2">
        <v>8</v>
      </c>
      <c r="BE9" s="2">
        <v>8</v>
      </c>
      <c r="BF9" s="2">
        <v>8</v>
      </c>
      <c r="BG9" s="2">
        <v>8</v>
      </c>
      <c r="BH9" s="2">
        <v>8</v>
      </c>
      <c r="BI9" s="2">
        <v>8</v>
      </c>
      <c r="BJ9" s="2">
        <v>8</v>
      </c>
      <c r="BK9" s="2">
        <v>8</v>
      </c>
      <c r="BL9" s="2">
        <v>8</v>
      </c>
      <c r="BM9" s="2">
        <v>8</v>
      </c>
    </row>
    <row r="10" spans="1:65" x14ac:dyDescent="0.3">
      <c r="A10" s="2" t="s">
        <v>10</v>
      </c>
      <c r="B10" s="2" t="s">
        <v>10</v>
      </c>
      <c r="C10" s="2" t="s">
        <v>1420</v>
      </c>
      <c r="D10" s="2" t="s">
        <v>680</v>
      </c>
      <c r="E10" s="2" t="s">
        <v>1421</v>
      </c>
      <c r="F10" s="13">
        <v>1.0973428726196439</v>
      </c>
      <c r="G10" s="11">
        <v>4.1500640862430599E-4</v>
      </c>
      <c r="H10" s="11">
        <v>3.084880970774008E-2</v>
      </c>
      <c r="I10" s="13">
        <v>0.87977814674376553</v>
      </c>
      <c r="J10" s="13">
        <v>1.622470855712935</v>
      </c>
      <c r="K10" s="13">
        <v>0.60329556465149992</v>
      </c>
      <c r="L10" s="13">
        <v>1.3459882736206694</v>
      </c>
      <c r="M10" s="11">
        <v>5.3379312865883155E-2</v>
      </c>
      <c r="N10" s="11">
        <v>6.959045427823077E-3</v>
      </c>
      <c r="O10" s="11">
        <v>8.2446486775937647E-2</v>
      </c>
      <c r="P10" s="11">
        <v>2.2148076086386135E-3</v>
      </c>
      <c r="Q10" s="13">
        <v>14.622143745422401</v>
      </c>
      <c r="R10" s="13">
        <v>13.965233802795399</v>
      </c>
      <c r="S10" s="13">
        <v>14.8039646148682</v>
      </c>
      <c r="T10" s="13">
        <v>15.054171562194799</v>
      </c>
      <c r="U10" s="13" t="s">
        <v>1422</v>
      </c>
      <c r="V10" s="13">
        <v>13.646986007690399</v>
      </c>
      <c r="W10" s="13">
        <v>14.2401208877563</v>
      </c>
      <c r="X10" s="13">
        <v>13.718950271606399</v>
      </c>
      <c r="Y10" s="13">
        <v>15.9998483657837</v>
      </c>
      <c r="Z10" s="13">
        <v>15.1719818115234</v>
      </c>
      <c r="AA10" s="13">
        <v>15.301639556884799</v>
      </c>
      <c r="AB10" s="13">
        <v>15.2581796646118</v>
      </c>
      <c r="AC10" s="13" t="s">
        <v>1422</v>
      </c>
      <c r="AD10" s="13">
        <v>15.119824409484901</v>
      </c>
      <c r="AE10" s="13">
        <v>15.2660179138184</v>
      </c>
      <c r="AF10" s="2">
        <v>0</v>
      </c>
      <c r="AG10" s="2">
        <v>0</v>
      </c>
      <c r="AH10" s="2">
        <v>1</v>
      </c>
      <c r="AI10" s="2">
        <v>0</v>
      </c>
      <c r="AJ10" s="2">
        <v>0</v>
      </c>
      <c r="AK10" s="2">
        <v>1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1</v>
      </c>
      <c r="AS10" s="2">
        <v>0</v>
      </c>
      <c r="AT10" s="2">
        <v>1</v>
      </c>
      <c r="AU10" s="2">
        <v>0</v>
      </c>
      <c r="AV10" s="2">
        <v>0</v>
      </c>
      <c r="AW10" s="2">
        <v>0</v>
      </c>
      <c r="AX10" s="2">
        <v>1</v>
      </c>
      <c r="AY10" s="2">
        <v>1</v>
      </c>
      <c r="AZ10" s="2">
        <v>1</v>
      </c>
      <c r="BA10" s="2">
        <v>1</v>
      </c>
      <c r="BB10" s="2">
        <v>1</v>
      </c>
      <c r="BC10" s="2">
        <v>0</v>
      </c>
      <c r="BD10" s="2">
        <v>1</v>
      </c>
      <c r="BE10" s="2">
        <v>1</v>
      </c>
      <c r="BF10" s="2">
        <v>1</v>
      </c>
      <c r="BG10" s="2">
        <v>1</v>
      </c>
      <c r="BH10" s="2">
        <v>1</v>
      </c>
      <c r="BI10" s="2">
        <v>1</v>
      </c>
      <c r="BJ10" s="2">
        <v>1</v>
      </c>
      <c r="BK10" s="2">
        <v>0</v>
      </c>
      <c r="BL10" s="2">
        <v>1</v>
      </c>
      <c r="BM10" s="2">
        <v>1</v>
      </c>
    </row>
    <row r="11" spans="1:65" x14ac:dyDescent="0.3">
      <c r="A11" s="2" t="s">
        <v>11</v>
      </c>
      <c r="B11" s="2" t="s">
        <v>11</v>
      </c>
      <c r="C11" s="2" t="s">
        <v>1423</v>
      </c>
      <c r="D11" s="2" t="s">
        <v>681</v>
      </c>
      <c r="E11" s="2" t="s">
        <v>1424</v>
      </c>
      <c r="F11" s="13">
        <v>-0.85456057695239807</v>
      </c>
      <c r="G11" s="11">
        <v>5.5092914398864883E-4</v>
      </c>
      <c r="H11" s="11">
        <v>3.6857159732840608E-2</v>
      </c>
      <c r="I11" s="13">
        <v>-0.71355986595151855</v>
      </c>
      <c r="J11" s="13">
        <v>-1.5454463958739684</v>
      </c>
      <c r="K11" s="13">
        <v>-0.14353179931642757</v>
      </c>
      <c r="L11" s="13">
        <v>-0.97541832923887739</v>
      </c>
      <c r="M11" s="11">
        <v>1.17524297493435E-2</v>
      </c>
      <c r="N11" s="11">
        <v>5.9490673964675486E-3</v>
      </c>
      <c r="O11" s="11">
        <v>0.49093293636199475</v>
      </c>
      <c r="P11" s="11">
        <v>1.95975393672988E-2</v>
      </c>
      <c r="Q11" s="13">
        <v>16.188695907592798</v>
      </c>
      <c r="R11" s="13">
        <v>15.832763671875</v>
      </c>
      <c r="S11" s="13">
        <v>15.7875204086304</v>
      </c>
      <c r="T11" s="13">
        <v>16.108991622924801</v>
      </c>
      <c r="U11" s="13">
        <v>16.6220378875732</v>
      </c>
      <c r="V11" s="13">
        <v>17.272556304931602</v>
      </c>
      <c r="W11" s="13">
        <v>16.166435241699201</v>
      </c>
      <c r="X11" s="13">
        <v>17.1844882965088</v>
      </c>
      <c r="Y11" s="13">
        <v>15.433917999267599</v>
      </c>
      <c r="Z11" s="13">
        <v>14.9269351959229</v>
      </c>
      <c r="AA11" s="13">
        <v>15.4369459152222</v>
      </c>
      <c r="AB11" s="13">
        <v>15.9778385162354</v>
      </c>
      <c r="AC11" s="13">
        <v>15.4061946868896</v>
      </c>
      <c r="AD11" s="13">
        <v>15.762698173522899</v>
      </c>
      <c r="AE11" s="13">
        <v>16.1971130371094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1</v>
      </c>
      <c r="AN11" s="2">
        <v>0</v>
      </c>
      <c r="AO11" s="2">
        <v>0</v>
      </c>
      <c r="AP11" s="2">
        <v>0</v>
      </c>
      <c r="AQ11" s="2">
        <v>0</v>
      </c>
      <c r="AR11" s="2">
        <v>0</v>
      </c>
      <c r="AS11" s="2">
        <v>0</v>
      </c>
      <c r="AT11" s="2">
        <v>0</v>
      </c>
      <c r="AU11" s="2">
        <v>0</v>
      </c>
      <c r="AV11" s="2">
        <v>0</v>
      </c>
      <c r="AW11" s="2">
        <v>0</v>
      </c>
      <c r="AX11" s="2">
        <v>1</v>
      </c>
      <c r="AY11" s="2">
        <v>7</v>
      </c>
      <c r="AZ11" s="2">
        <v>7</v>
      </c>
      <c r="BA11" s="2">
        <v>7</v>
      </c>
      <c r="BB11" s="2">
        <v>7</v>
      </c>
      <c r="BC11" s="2">
        <v>7</v>
      </c>
      <c r="BD11" s="2">
        <v>7</v>
      </c>
      <c r="BE11" s="2">
        <v>7</v>
      </c>
      <c r="BF11" s="2">
        <v>7</v>
      </c>
      <c r="BG11" s="2">
        <v>7</v>
      </c>
      <c r="BH11" s="2">
        <v>7</v>
      </c>
      <c r="BI11" s="2">
        <v>7</v>
      </c>
      <c r="BJ11" s="2">
        <v>7</v>
      </c>
      <c r="BK11" s="2">
        <v>7</v>
      </c>
      <c r="BL11" s="2">
        <v>7</v>
      </c>
      <c r="BM11" s="2">
        <v>7</v>
      </c>
    </row>
    <row r="12" spans="1:65" x14ac:dyDescent="0.3">
      <c r="A12" s="2" t="s">
        <v>12</v>
      </c>
      <c r="B12" s="2" t="s">
        <v>12</v>
      </c>
      <c r="C12" s="2" t="s">
        <v>1425</v>
      </c>
      <c r="D12" s="2" t="s">
        <v>682</v>
      </c>
      <c r="E12" s="2" t="s">
        <v>1426</v>
      </c>
      <c r="F12" s="13">
        <v>1.0224238542409949</v>
      </c>
      <c r="G12" s="11">
        <v>6.7471260585327873E-4</v>
      </c>
      <c r="H12" s="11">
        <v>4.1034793937803953E-2</v>
      </c>
      <c r="I12" s="13">
        <v>1.2347202301025408</v>
      </c>
      <c r="J12" s="13">
        <v>0.32118535041806595</v>
      </c>
      <c r="K12" s="13">
        <v>1.7539904117584246</v>
      </c>
      <c r="L12" s="13">
        <v>0.84045553207394974</v>
      </c>
      <c r="M12" s="11">
        <v>7.8911580200504376E-3</v>
      </c>
      <c r="N12" s="11">
        <v>0.45661440056857944</v>
      </c>
      <c r="O12" s="11">
        <v>4.2552456628311988E-4</v>
      </c>
      <c r="P12" s="11">
        <v>4.9067345351182977E-2</v>
      </c>
      <c r="Q12" s="13">
        <v>12.8232679367065</v>
      </c>
      <c r="R12" s="13">
        <v>11.9137420654297</v>
      </c>
      <c r="S12" s="13">
        <v>12.954219818115201</v>
      </c>
      <c r="T12" s="13">
        <v>12.482094764709499</v>
      </c>
      <c r="U12" s="13">
        <v>13.750602722168001</v>
      </c>
      <c r="V12" s="13">
        <v>13.869353294372599</v>
      </c>
      <c r="W12" s="13">
        <v>12.476634979248001</v>
      </c>
      <c r="X12" s="13">
        <v>13.730873107910201</v>
      </c>
      <c r="Y12" s="13">
        <v>13.9869089126587</v>
      </c>
      <c r="Z12" s="13">
        <v>13.643439292907701</v>
      </c>
      <c r="AA12" s="13">
        <v>13.7038059234619</v>
      </c>
      <c r="AB12" s="13">
        <v>14.224363327026399</v>
      </c>
      <c r="AC12" s="13">
        <v>14.411378860473601</v>
      </c>
      <c r="AD12" s="13">
        <v>14.066702842712401</v>
      </c>
      <c r="AE12" s="13">
        <v>14.4868412017822</v>
      </c>
      <c r="AF12" s="2">
        <v>1</v>
      </c>
      <c r="AG12" s="2">
        <v>0</v>
      </c>
      <c r="AH12" s="2">
        <v>1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1</v>
      </c>
      <c r="AS12" s="2">
        <v>1</v>
      </c>
      <c r="AT12" s="2">
        <v>0</v>
      </c>
      <c r="AU12" s="2">
        <v>0</v>
      </c>
      <c r="AV12" s="2">
        <v>0</v>
      </c>
      <c r="AW12" s="2">
        <v>0</v>
      </c>
      <c r="AX12" s="2">
        <v>1</v>
      </c>
      <c r="AY12" s="2">
        <v>4</v>
      </c>
      <c r="AZ12" s="2">
        <v>3</v>
      </c>
      <c r="BA12" s="2">
        <v>4</v>
      </c>
      <c r="BB12" s="2">
        <v>3</v>
      </c>
      <c r="BC12" s="2">
        <v>4</v>
      </c>
      <c r="BD12" s="2">
        <v>4</v>
      </c>
      <c r="BE12" s="2">
        <v>4</v>
      </c>
      <c r="BF12" s="2">
        <v>4</v>
      </c>
      <c r="BG12" s="2">
        <v>4</v>
      </c>
      <c r="BH12" s="2">
        <v>4</v>
      </c>
      <c r="BI12" s="2">
        <v>4</v>
      </c>
      <c r="BJ12" s="2">
        <v>4</v>
      </c>
      <c r="BK12" s="2">
        <v>4</v>
      </c>
      <c r="BL12" s="2">
        <v>4</v>
      </c>
      <c r="BM12" s="2">
        <v>4</v>
      </c>
    </row>
    <row r="13" spans="1:65" x14ac:dyDescent="0.3">
      <c r="A13" s="2" t="s">
        <v>13</v>
      </c>
      <c r="B13" s="2" t="s">
        <v>13</v>
      </c>
      <c r="C13" s="2" t="s">
        <v>1427</v>
      </c>
      <c r="D13" s="2" t="s">
        <v>683</v>
      </c>
      <c r="E13" s="2" t="s">
        <v>1428</v>
      </c>
      <c r="F13" s="13">
        <v>-0.79784330954920524</v>
      </c>
      <c r="G13" s="11">
        <v>7.6285676155810229E-4</v>
      </c>
      <c r="H13" s="11">
        <v>4.2529264456864203E-2</v>
      </c>
      <c r="I13" s="13">
        <v>-0.70825719833376688</v>
      </c>
      <c r="J13" s="13">
        <v>-1.4111776351928658</v>
      </c>
      <c r="K13" s="13">
        <v>-0.17171096801762431</v>
      </c>
      <c r="L13" s="13">
        <v>-0.8746314048767232</v>
      </c>
      <c r="M13" s="11">
        <v>1.9217490402847957E-2</v>
      </c>
      <c r="N13" s="11">
        <v>7.4068996826948917E-3</v>
      </c>
      <c r="O13" s="11">
        <v>0.4272416491677728</v>
      </c>
      <c r="P13" s="11">
        <v>2.4077057536767248E-2</v>
      </c>
      <c r="Q13" s="13">
        <v>15.388427734375</v>
      </c>
      <c r="R13" s="13">
        <v>15.574948310852101</v>
      </c>
      <c r="S13" s="13">
        <v>14.969822883606</v>
      </c>
      <c r="T13" s="13">
        <v>15.7024078369141</v>
      </c>
      <c r="U13" s="13">
        <v>15.847571372985801</v>
      </c>
      <c r="V13" s="13">
        <v>16.778692245483398</v>
      </c>
      <c r="W13" s="13">
        <v>15.560759544372599</v>
      </c>
      <c r="X13" s="13">
        <v>16.2602653503418</v>
      </c>
      <c r="Y13" s="13">
        <v>14.8026876449585</v>
      </c>
      <c r="Z13" s="13">
        <v>14.493023872375501</v>
      </c>
      <c r="AA13" s="13">
        <v>14.806221961975099</v>
      </c>
      <c r="AB13" s="13">
        <v>15.3136806488037</v>
      </c>
      <c r="AC13" s="13">
        <v>15.249299049377401</v>
      </c>
      <c r="AD13" s="13">
        <v>14.900220870971699</v>
      </c>
      <c r="AE13" s="13">
        <v>15.485562324523899</v>
      </c>
      <c r="AF13" s="2">
        <v>0</v>
      </c>
      <c r="AG13" s="2">
        <v>0</v>
      </c>
      <c r="AH13" s="2">
        <v>1</v>
      </c>
      <c r="AI13" s="2">
        <v>0</v>
      </c>
      <c r="AJ13" s="2">
        <v>0</v>
      </c>
      <c r="AK13" s="2">
        <v>0</v>
      </c>
      <c r="AL13" s="2">
        <v>0</v>
      </c>
      <c r="AM13" s="2">
        <v>1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  <c r="AU13" s="2">
        <v>0</v>
      </c>
      <c r="AV13" s="2">
        <v>0</v>
      </c>
      <c r="AW13" s="2">
        <v>0</v>
      </c>
      <c r="AX13" s="2">
        <v>1</v>
      </c>
      <c r="AY13" s="2">
        <v>10</v>
      </c>
      <c r="AZ13" s="2">
        <v>10</v>
      </c>
      <c r="BA13" s="2">
        <v>10</v>
      </c>
      <c r="BB13" s="2">
        <v>10</v>
      </c>
      <c r="BC13" s="2">
        <v>10</v>
      </c>
      <c r="BD13" s="2">
        <v>10</v>
      </c>
      <c r="BE13" s="2">
        <v>10</v>
      </c>
      <c r="BF13" s="2">
        <v>10</v>
      </c>
      <c r="BG13" s="2">
        <v>10</v>
      </c>
      <c r="BH13" s="2">
        <v>9</v>
      </c>
      <c r="BI13" s="2">
        <v>10</v>
      </c>
      <c r="BJ13" s="2">
        <v>10</v>
      </c>
      <c r="BK13" s="2">
        <v>10</v>
      </c>
      <c r="BL13" s="2">
        <v>10</v>
      </c>
      <c r="BM13" s="2">
        <v>10</v>
      </c>
    </row>
    <row r="14" spans="1:65" x14ac:dyDescent="0.3">
      <c r="A14" s="2" t="s">
        <v>14</v>
      </c>
      <c r="B14" s="2" t="s">
        <v>14</v>
      </c>
      <c r="C14" s="2" t="s">
        <v>1429</v>
      </c>
      <c r="D14" s="2" t="s">
        <v>684</v>
      </c>
      <c r="E14" s="2" t="s">
        <v>1430</v>
      </c>
      <c r="F14" s="13">
        <v>-0.35174850317145268</v>
      </c>
      <c r="G14" s="11">
        <v>1.0310897351882341E-3</v>
      </c>
      <c r="H14" s="11">
        <v>4.4460557429618193E-2</v>
      </c>
      <c r="I14" s="13">
        <v>-0.49312194188435043</v>
      </c>
      <c r="J14" s="13">
        <v>-0.47577198346452398</v>
      </c>
      <c r="K14" s="13">
        <v>-0.24792122840880282</v>
      </c>
      <c r="L14" s="13">
        <v>-0.23057126998897637</v>
      </c>
      <c r="M14" s="11">
        <v>8.338900079755223E-3</v>
      </c>
      <c r="N14" s="11">
        <v>1.8541168744114316E-2</v>
      </c>
      <c r="O14" s="11">
        <v>1.7602140841347265E-2</v>
      </c>
      <c r="P14" s="11">
        <v>5.8586650913313873E-2</v>
      </c>
      <c r="Q14" s="13">
        <v>12.4475402832031</v>
      </c>
      <c r="R14" s="13">
        <v>12.1675214767456</v>
      </c>
      <c r="S14" s="13">
        <v>12.1937255859375</v>
      </c>
      <c r="T14" s="13">
        <v>12.259039878845201</v>
      </c>
      <c r="U14" s="13">
        <v>12.3253078460693</v>
      </c>
      <c r="V14" s="13">
        <v>12.398206710815399</v>
      </c>
      <c r="W14" s="13">
        <v>11.992021560668899</v>
      </c>
      <c r="X14" s="13">
        <v>12.2828912734985</v>
      </c>
      <c r="Y14" s="13">
        <v>11.9639186859131</v>
      </c>
      <c r="Z14" s="13">
        <v>11.592200279235801</v>
      </c>
      <c r="AA14" s="13">
        <v>11.7653856277466</v>
      </c>
      <c r="AB14" s="13">
        <v>12.109840393066399</v>
      </c>
      <c r="AC14" s="13">
        <v>11.9794111251831</v>
      </c>
      <c r="AD14" s="13">
        <v>11.9191236495972</v>
      </c>
      <c r="AE14" s="13">
        <v>12.067767143249499</v>
      </c>
      <c r="AF14" s="2">
        <v>0</v>
      </c>
      <c r="AG14" s="2">
        <v>0</v>
      </c>
      <c r="AH14" s="2">
        <v>1</v>
      </c>
      <c r="AI14" s="2">
        <v>0</v>
      </c>
      <c r="AJ14" s="2">
        <v>0</v>
      </c>
      <c r="AK14" s="2">
        <v>1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1</v>
      </c>
      <c r="AS14" s="2">
        <v>0</v>
      </c>
      <c r="AT14" s="2">
        <v>1</v>
      </c>
      <c r="AU14" s="2">
        <v>0</v>
      </c>
      <c r="AV14" s="2">
        <v>0</v>
      </c>
      <c r="AW14" s="2">
        <v>0</v>
      </c>
      <c r="AX14" s="2">
        <v>1</v>
      </c>
      <c r="AY14" s="2">
        <v>19</v>
      </c>
      <c r="AZ14" s="2">
        <v>16</v>
      </c>
      <c r="BA14" s="2">
        <v>17</v>
      </c>
      <c r="BB14" s="2">
        <v>18</v>
      </c>
      <c r="BC14" s="2">
        <v>16</v>
      </c>
      <c r="BD14" s="2">
        <v>19</v>
      </c>
      <c r="BE14" s="2">
        <v>17</v>
      </c>
      <c r="BF14" s="2">
        <v>18</v>
      </c>
      <c r="BG14" s="2">
        <v>15</v>
      </c>
      <c r="BH14" s="2">
        <v>13</v>
      </c>
      <c r="BI14" s="2">
        <v>13</v>
      </c>
      <c r="BJ14" s="2">
        <v>18</v>
      </c>
      <c r="BK14" s="2">
        <v>18</v>
      </c>
      <c r="BL14" s="2">
        <v>18</v>
      </c>
      <c r="BM14" s="2">
        <v>18</v>
      </c>
    </row>
    <row r="15" spans="1:65" x14ac:dyDescent="0.3">
      <c r="A15" s="2" t="s">
        <v>15</v>
      </c>
      <c r="B15" s="2" t="s">
        <v>15</v>
      </c>
      <c r="C15" s="2" t="s">
        <v>1431</v>
      </c>
      <c r="D15" s="2" t="s">
        <v>685</v>
      </c>
      <c r="E15" s="2" t="s">
        <v>1432</v>
      </c>
      <c r="F15" s="13">
        <v>-2.7053272173954741</v>
      </c>
      <c r="G15" s="11">
        <v>1.0633317173002861E-3</v>
      </c>
      <c r="H15" s="11">
        <v>4.4460557429618193E-2</v>
      </c>
      <c r="I15" s="13">
        <v>-2.3178502718607739</v>
      </c>
      <c r="J15" s="13">
        <v>-1.9479147593179995</v>
      </c>
      <c r="K15" s="13">
        <v>-3.4073858261108505</v>
      </c>
      <c r="L15" s="13">
        <v>-3.0374503135680762</v>
      </c>
      <c r="M15" s="11">
        <v>7.9716493637937147E-2</v>
      </c>
      <c r="N15" s="11">
        <v>0.16886221347207744</v>
      </c>
      <c r="O15" s="11">
        <v>1.6112851042594193E-3</v>
      </c>
      <c r="P15" s="11">
        <v>9.1483860847199408E-3</v>
      </c>
      <c r="Q15" s="13">
        <v>20.310035705566399</v>
      </c>
      <c r="R15" s="13">
        <v>22.193763732910199</v>
      </c>
      <c r="S15" s="13">
        <v>19.960859298706101</v>
      </c>
      <c r="T15" s="13">
        <v>21.7734375</v>
      </c>
      <c r="U15" s="13">
        <v>22.3555507659912</v>
      </c>
      <c r="V15" s="13">
        <v>20.697307586669901</v>
      </c>
      <c r="W15" s="13">
        <v>18.755699157714801</v>
      </c>
      <c r="X15" s="13">
        <v>20.9497966766357</v>
      </c>
      <c r="Y15" s="13">
        <v>20.6786289215088</v>
      </c>
      <c r="Z15" s="13">
        <v>18.206638336181602</v>
      </c>
      <c r="AA15" s="13">
        <v>17.3397541046143</v>
      </c>
      <c r="AB15" s="13">
        <v>18.036720275878899</v>
      </c>
      <c r="AC15" s="13">
        <v>16.949073791503899</v>
      </c>
      <c r="AD15" s="13">
        <v>17.331668853759801</v>
      </c>
      <c r="AE15" s="13">
        <v>18.291090011596701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1</v>
      </c>
      <c r="AQ15" s="2">
        <v>0</v>
      </c>
      <c r="AR15" s="2">
        <v>0</v>
      </c>
      <c r="AS15" s="2">
        <v>0</v>
      </c>
      <c r="AT15" s="2">
        <v>0</v>
      </c>
      <c r="AU15" s="2">
        <v>0</v>
      </c>
      <c r="AV15" s="2">
        <v>0</v>
      </c>
      <c r="AW15" s="2">
        <v>0</v>
      </c>
      <c r="AX15" s="2">
        <v>1</v>
      </c>
      <c r="AY15" s="2">
        <v>7</v>
      </c>
      <c r="AZ15" s="2">
        <v>7</v>
      </c>
      <c r="BA15" s="2">
        <v>5</v>
      </c>
      <c r="BB15" s="2">
        <v>7</v>
      </c>
      <c r="BC15" s="2">
        <v>7</v>
      </c>
      <c r="BD15" s="2">
        <v>7</v>
      </c>
      <c r="BE15" s="2">
        <v>5</v>
      </c>
      <c r="BF15" s="2">
        <v>7</v>
      </c>
      <c r="BG15" s="2">
        <v>7</v>
      </c>
      <c r="BH15" s="2">
        <v>5</v>
      </c>
      <c r="BI15" s="2">
        <v>3</v>
      </c>
      <c r="BJ15" s="2">
        <v>5</v>
      </c>
      <c r="BK15" s="2">
        <v>4</v>
      </c>
      <c r="BL15" s="2">
        <v>5</v>
      </c>
      <c r="BM15" s="2">
        <v>5</v>
      </c>
    </row>
    <row r="16" spans="1:65" x14ac:dyDescent="0.3">
      <c r="A16" s="2" t="s">
        <v>16</v>
      </c>
      <c r="B16" s="2" t="s">
        <v>16</v>
      </c>
      <c r="C16" s="2" t="s">
        <v>1433</v>
      </c>
      <c r="D16" s="2" t="s">
        <v>686</v>
      </c>
      <c r="E16" s="2" t="s">
        <v>1434</v>
      </c>
      <c r="F16" s="13">
        <v>1.3111868271461009</v>
      </c>
      <c r="G16" s="11">
        <v>9.4519466695776159E-4</v>
      </c>
      <c r="H16" s="11">
        <v>4.4460557429618193E-2</v>
      </c>
      <c r="I16" s="13">
        <v>0.56455651919048222</v>
      </c>
      <c r="J16" s="13">
        <v>1.7824205557505568</v>
      </c>
      <c r="K16" s="13">
        <v>0.73329162597655007</v>
      </c>
      <c r="L16" s="13">
        <v>1.9511556625366246</v>
      </c>
      <c r="M16" s="11">
        <v>5.9799035760572557E-2</v>
      </c>
      <c r="N16" s="11">
        <v>1.2166702749828794E-2</v>
      </c>
      <c r="O16" s="11">
        <v>8.019614014767357E-3</v>
      </c>
      <c r="P16" s="11">
        <v>2.3958970989773299E-3</v>
      </c>
      <c r="Q16" s="13">
        <v>11.782875061035201</v>
      </c>
      <c r="R16" s="13">
        <v>11.892333984375</v>
      </c>
      <c r="S16" s="13">
        <v>12.409539222717299</v>
      </c>
      <c r="T16" s="13">
        <v>11.550193786621101</v>
      </c>
      <c r="U16" s="13">
        <v>10.6293478012085</v>
      </c>
      <c r="V16" s="13">
        <v>10.207832336425801</v>
      </c>
      <c r="W16" s="13">
        <v>11.7984275817871</v>
      </c>
      <c r="X16" s="13">
        <v>10.1278781890869</v>
      </c>
      <c r="Y16" s="13">
        <v>12.5502729415894</v>
      </c>
      <c r="Z16" s="13">
        <v>12.6086893081665</v>
      </c>
      <c r="AA16" s="13">
        <v>12.260913848876999</v>
      </c>
      <c r="AB16" s="13">
        <v>12.6643743515015</v>
      </c>
      <c r="AC16" s="13">
        <v>12.77317237854</v>
      </c>
      <c r="AD16" s="13">
        <v>12.5572290420532</v>
      </c>
      <c r="AE16" s="13">
        <v>12.573332786560099</v>
      </c>
      <c r="AF16" s="2">
        <v>0</v>
      </c>
      <c r="AG16" s="2">
        <v>0</v>
      </c>
      <c r="AH16" s="2">
        <v>1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1</v>
      </c>
      <c r="AR16" s="2">
        <v>0</v>
      </c>
      <c r="AS16" s="2">
        <v>0</v>
      </c>
      <c r="AT16" s="2">
        <v>0</v>
      </c>
      <c r="AU16" s="2">
        <v>0</v>
      </c>
      <c r="AV16" s="2">
        <v>0</v>
      </c>
      <c r="AW16" s="2">
        <v>0</v>
      </c>
      <c r="AX16" s="2">
        <v>1</v>
      </c>
      <c r="AY16" s="2">
        <v>14</v>
      </c>
      <c r="AZ16" s="2">
        <v>11</v>
      </c>
      <c r="BA16" s="2">
        <v>14</v>
      </c>
      <c r="BB16" s="2">
        <v>14</v>
      </c>
      <c r="BC16" s="2">
        <v>6</v>
      </c>
      <c r="BD16" s="2">
        <v>3</v>
      </c>
      <c r="BE16" s="2">
        <v>1</v>
      </c>
      <c r="BF16" s="2">
        <v>2</v>
      </c>
      <c r="BG16" s="2">
        <v>14</v>
      </c>
      <c r="BH16" s="2">
        <v>14</v>
      </c>
      <c r="BI16" s="2">
        <v>13</v>
      </c>
      <c r="BJ16" s="2">
        <v>14</v>
      </c>
      <c r="BK16" s="2">
        <v>13</v>
      </c>
      <c r="BL16" s="2">
        <v>14</v>
      </c>
      <c r="BM16" s="2">
        <v>14</v>
      </c>
    </row>
    <row r="17" spans="1:65" x14ac:dyDescent="0.3">
      <c r="A17" s="2" t="s">
        <v>17</v>
      </c>
      <c r="B17" s="2" t="s">
        <v>17</v>
      </c>
      <c r="C17" s="2" t="s">
        <v>1435</v>
      </c>
      <c r="D17" s="2" t="s">
        <v>687</v>
      </c>
      <c r="E17" s="2" t="s">
        <v>1436</v>
      </c>
      <c r="F17" s="13">
        <v>-0.96427838618938022</v>
      </c>
      <c r="G17" s="11">
        <v>1.0170042062440821E-3</v>
      </c>
      <c r="H17" s="11">
        <v>4.4460557429618193E-2</v>
      </c>
      <c r="I17" s="13">
        <v>-0.6283543904622011</v>
      </c>
      <c r="J17" s="13">
        <v>-1.0196336110432771</v>
      </c>
      <c r="K17" s="13">
        <v>-0.86093401908875222</v>
      </c>
      <c r="L17" s="13">
        <v>-1.2522132396698282</v>
      </c>
      <c r="M17" s="11">
        <v>7.9026058090898882E-2</v>
      </c>
      <c r="N17" s="11">
        <v>3.2123125133353719E-2</v>
      </c>
      <c r="O17" s="11">
        <v>1.7595843109567747E-2</v>
      </c>
      <c r="P17" s="11">
        <v>7.1022317049155978E-3</v>
      </c>
      <c r="Q17" s="13">
        <v>13.829068183898899</v>
      </c>
      <c r="R17" s="13">
        <v>14.8898935317993</v>
      </c>
      <c r="S17" s="13">
        <v>14.045921325683601</v>
      </c>
      <c r="T17" s="13">
        <v>14.293737411499</v>
      </c>
      <c r="U17" s="13">
        <v>14.4837532043457</v>
      </c>
      <c r="V17" s="13">
        <v>15.1720132827759</v>
      </c>
      <c r="W17" s="13">
        <v>13.9344835281372</v>
      </c>
      <c r="X17" s="13">
        <v>15.0334873199463</v>
      </c>
      <c r="Y17" s="13">
        <v>13.4938049316406</v>
      </c>
      <c r="Z17" s="13">
        <v>13.847165107727101</v>
      </c>
      <c r="AA17" s="13">
        <v>13.5679321289063</v>
      </c>
      <c r="AB17" s="13">
        <v>13.687954902648899</v>
      </c>
      <c r="AC17" s="13">
        <v>13.1535549163818</v>
      </c>
      <c r="AD17" s="13">
        <v>13.197161674499499</v>
      </c>
      <c r="AE17" s="13">
        <v>13.5762128829956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1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  <c r="AU17" s="2">
        <v>0</v>
      </c>
      <c r="AV17" s="2">
        <v>0</v>
      </c>
      <c r="AW17" s="2">
        <v>0</v>
      </c>
      <c r="AX17" s="2">
        <v>1</v>
      </c>
      <c r="AY17" s="2">
        <v>20</v>
      </c>
      <c r="AZ17" s="2">
        <v>20</v>
      </c>
      <c r="BA17" s="2">
        <v>18</v>
      </c>
      <c r="BB17" s="2">
        <v>20</v>
      </c>
      <c r="BC17" s="2">
        <v>20</v>
      </c>
      <c r="BD17" s="2">
        <v>20</v>
      </c>
      <c r="BE17" s="2">
        <v>18</v>
      </c>
      <c r="BF17" s="2">
        <v>20</v>
      </c>
      <c r="BG17" s="2">
        <v>17</v>
      </c>
      <c r="BH17" s="2">
        <v>19</v>
      </c>
      <c r="BI17" s="2">
        <v>16</v>
      </c>
      <c r="BJ17" s="2">
        <v>20</v>
      </c>
      <c r="BK17" s="2">
        <v>16</v>
      </c>
      <c r="BL17" s="2">
        <v>15</v>
      </c>
      <c r="BM17" s="2">
        <v>18</v>
      </c>
    </row>
    <row r="18" spans="1:65" x14ac:dyDescent="0.3">
      <c r="A18" s="2" t="s">
        <v>18</v>
      </c>
      <c r="B18" s="2" t="s">
        <v>18</v>
      </c>
      <c r="C18" s="2" t="s">
        <v>1437</v>
      </c>
      <c r="D18" s="2" t="s">
        <v>688</v>
      </c>
      <c r="E18" s="2" t="s">
        <v>1438</v>
      </c>
      <c r="F18" s="13">
        <v>-0.63814574021561032</v>
      </c>
      <c r="G18" s="11">
        <v>1.1695630809581321E-3</v>
      </c>
      <c r="H18" s="11">
        <v>4.6025747127117093E-2</v>
      </c>
      <c r="I18" s="13">
        <v>-0.44066103299457282</v>
      </c>
      <c r="J18" s="13">
        <v>-0.75014146169027285</v>
      </c>
      <c r="K18" s="13">
        <v>-0.49793791770937368</v>
      </c>
      <c r="L18" s="13">
        <v>-0.80741834640507371</v>
      </c>
      <c r="M18" s="11">
        <v>5.5981124054560176E-2</v>
      </c>
      <c r="N18" s="11">
        <v>2.1779300214989781E-2</v>
      </c>
      <c r="O18" s="11">
        <v>4.132972447559808E-2</v>
      </c>
      <c r="P18" s="11">
        <v>1.2021677606909425E-2</v>
      </c>
      <c r="Q18" s="13">
        <v>13.2848720550537</v>
      </c>
      <c r="R18" s="13">
        <v>13.5861597061157</v>
      </c>
      <c r="S18" s="13">
        <v>13.1592407226563</v>
      </c>
      <c r="T18" s="13">
        <v>13.7360744476318</v>
      </c>
      <c r="U18" s="13">
        <v>13.5693807601929</v>
      </c>
      <c r="V18" s="13">
        <v>14.2795810699463</v>
      </c>
      <c r="W18" s="13">
        <v>13.491915702819799</v>
      </c>
      <c r="X18" s="13">
        <v>13.6633911132813</v>
      </c>
      <c r="Y18" s="13">
        <v>13.173503875732401</v>
      </c>
      <c r="Z18" s="13">
        <v>12.8295249938965</v>
      </c>
      <c r="AA18" s="13">
        <v>12.999748229980501</v>
      </c>
      <c r="AB18" s="13">
        <v>13.0991468429565</v>
      </c>
      <c r="AC18" s="13">
        <v>12.6274061203003</v>
      </c>
      <c r="AD18" s="13">
        <v>12.805782318115201</v>
      </c>
      <c r="AE18" s="13">
        <v>13.242259979248001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  <c r="AL18" s="2">
        <v>0</v>
      </c>
      <c r="AM18" s="2">
        <v>1</v>
      </c>
      <c r="AN18" s="2">
        <v>0</v>
      </c>
      <c r="AO18" s="2">
        <v>0</v>
      </c>
      <c r="AP18" s="2">
        <v>0</v>
      </c>
      <c r="AQ18" s="2">
        <v>0</v>
      </c>
      <c r="AR18" s="2">
        <v>0</v>
      </c>
      <c r="AS18" s="2">
        <v>0</v>
      </c>
      <c r="AT18" s="2">
        <v>0</v>
      </c>
      <c r="AU18" s="2">
        <v>0</v>
      </c>
      <c r="AV18" s="2">
        <v>0</v>
      </c>
      <c r="AW18" s="2">
        <v>0</v>
      </c>
      <c r="AX18" s="2">
        <v>1</v>
      </c>
      <c r="AY18" s="2">
        <v>11</v>
      </c>
      <c r="AZ18" s="2">
        <v>11</v>
      </c>
      <c r="BA18" s="2">
        <v>11</v>
      </c>
      <c r="BB18" s="2">
        <v>11</v>
      </c>
      <c r="BC18" s="2">
        <v>11</v>
      </c>
      <c r="BD18" s="2">
        <v>11</v>
      </c>
      <c r="BE18" s="2">
        <v>9</v>
      </c>
      <c r="BF18" s="2">
        <v>11</v>
      </c>
      <c r="BG18" s="2">
        <v>11</v>
      </c>
      <c r="BH18" s="2">
        <v>9</v>
      </c>
      <c r="BI18" s="2">
        <v>8</v>
      </c>
      <c r="BJ18" s="2">
        <v>11</v>
      </c>
      <c r="BK18" s="2">
        <v>9</v>
      </c>
      <c r="BL18" s="2">
        <v>10</v>
      </c>
      <c r="BM18" s="2">
        <v>10</v>
      </c>
    </row>
    <row r="19" spans="1:65" x14ac:dyDescent="0.3">
      <c r="A19" s="2" t="s">
        <v>19</v>
      </c>
      <c r="B19" s="2" t="s">
        <v>19</v>
      </c>
      <c r="C19" s="2" t="s">
        <v>1439</v>
      </c>
      <c r="D19" s="2" t="s">
        <v>689</v>
      </c>
      <c r="E19" s="2" t="s">
        <v>1440</v>
      </c>
      <c r="F19" s="13">
        <v>0.79569792747496937</v>
      </c>
      <c r="G19" s="11">
        <v>1.2827968265664671E-3</v>
      </c>
      <c r="H19" s="11">
        <v>4.767728205405368E-2</v>
      </c>
      <c r="I19" s="13">
        <v>0.61996905008953185</v>
      </c>
      <c r="J19" s="13">
        <v>1.5574318567911813</v>
      </c>
      <c r="K19" s="13">
        <v>8.8598728179754005E-3</v>
      </c>
      <c r="L19" s="13">
        <v>0.9463226795196249</v>
      </c>
      <c r="M19" s="11">
        <v>4.6472185688792101E-3</v>
      </c>
      <c r="N19" s="11">
        <v>4.6861962274399117E-5</v>
      </c>
      <c r="O19" s="11">
        <v>0.98012677213194155</v>
      </c>
      <c r="P19" s="11">
        <v>3.1522637056429589E-2</v>
      </c>
      <c r="Q19" s="13">
        <v>13.035106658935501</v>
      </c>
      <c r="R19" s="13">
        <v>13.029865264892599</v>
      </c>
      <c r="S19" s="13">
        <v>13.324545860290501</v>
      </c>
      <c r="T19" s="13">
        <v>13.009202003479</v>
      </c>
      <c r="U19" s="13">
        <v>12.0700740814209</v>
      </c>
      <c r="V19" s="13">
        <v>12.067048072814901</v>
      </c>
      <c r="W19" s="13">
        <v>12.341946601867701</v>
      </c>
      <c r="X19" s="13">
        <v>12.1697998046875</v>
      </c>
      <c r="Y19" s="13">
        <v>13.868716239929199</v>
      </c>
      <c r="Z19" s="13">
        <v>13.7839603424072</v>
      </c>
      <c r="AA19" s="13">
        <v>13.5062704086304</v>
      </c>
      <c r="AB19" s="13">
        <v>13.917605400085399</v>
      </c>
      <c r="AC19" s="13">
        <v>12.5616359710693</v>
      </c>
      <c r="AD19" s="13">
        <v>12.564373016357401</v>
      </c>
      <c r="AE19" s="13">
        <v>13.390544891357401</v>
      </c>
      <c r="AF19" s="2">
        <v>0</v>
      </c>
      <c r="AG19" s="2">
        <v>0</v>
      </c>
      <c r="AH19" s="2">
        <v>0</v>
      </c>
      <c r="AI19" s="2">
        <v>0</v>
      </c>
      <c r="AJ19" s="2">
        <v>0</v>
      </c>
      <c r="AK19" s="2">
        <v>0</v>
      </c>
      <c r="AL19" s="2">
        <v>0</v>
      </c>
      <c r="AM19" s="2">
        <v>1</v>
      </c>
      <c r="AN19" s="2">
        <v>0</v>
      </c>
      <c r="AO19" s="2">
        <v>0</v>
      </c>
      <c r="AP19" s="2">
        <v>0</v>
      </c>
      <c r="AQ19" s="2">
        <v>0</v>
      </c>
      <c r="AR19" s="2">
        <v>0</v>
      </c>
      <c r="AS19" s="2">
        <v>0</v>
      </c>
      <c r="AT19" s="2">
        <v>0</v>
      </c>
      <c r="AU19" s="2">
        <v>0</v>
      </c>
      <c r="AV19" s="2">
        <v>0</v>
      </c>
      <c r="AW19" s="2">
        <v>0</v>
      </c>
      <c r="AX19" s="2">
        <v>1</v>
      </c>
      <c r="AY19" s="2">
        <v>4</v>
      </c>
      <c r="AZ19" s="2">
        <v>4</v>
      </c>
      <c r="BA19" s="2">
        <v>4</v>
      </c>
      <c r="BB19" s="2">
        <v>3</v>
      </c>
      <c r="BC19" s="2">
        <v>3</v>
      </c>
      <c r="BD19" s="2">
        <v>4</v>
      </c>
      <c r="BE19" s="2">
        <v>3</v>
      </c>
      <c r="BF19" s="2">
        <v>4</v>
      </c>
      <c r="BG19" s="2">
        <v>4</v>
      </c>
      <c r="BH19" s="2">
        <v>4</v>
      </c>
      <c r="BI19" s="2">
        <v>4</v>
      </c>
      <c r="BJ19" s="2">
        <v>4</v>
      </c>
      <c r="BK19" s="2">
        <v>3</v>
      </c>
      <c r="BL19" s="2">
        <v>4</v>
      </c>
      <c r="BM19" s="2">
        <v>4</v>
      </c>
    </row>
    <row r="20" spans="1:65" x14ac:dyDescent="0.3">
      <c r="A20" s="2" t="s">
        <v>20</v>
      </c>
      <c r="B20" s="2" t="s">
        <v>20</v>
      </c>
      <c r="C20" s="2" t="s">
        <v>1441</v>
      </c>
      <c r="D20" s="2" t="s">
        <v>690</v>
      </c>
      <c r="E20" s="2" t="s">
        <v>1442</v>
      </c>
      <c r="F20" s="13">
        <v>-0.64789240176859586</v>
      </c>
      <c r="G20" s="11">
        <v>1.4567060699397789E-3</v>
      </c>
      <c r="H20" s="11">
        <v>4.8726818039485607E-2</v>
      </c>
      <c r="I20" s="13">
        <v>-0.55368343989053237</v>
      </c>
      <c r="J20" s="13">
        <v>-0.82063762346903069</v>
      </c>
      <c r="K20" s="13">
        <v>-0.46168875694272415</v>
      </c>
      <c r="L20" s="13">
        <v>-0.72864294052122247</v>
      </c>
      <c r="M20" s="11">
        <v>4.9882848178229168E-2</v>
      </c>
      <c r="N20" s="11">
        <v>3.9092784479212793E-2</v>
      </c>
      <c r="O20" s="11">
        <v>3.2245662922877526E-2</v>
      </c>
      <c r="P20" s="11">
        <v>2.2483959433658642E-2</v>
      </c>
      <c r="Q20" s="13">
        <v>13.2163801193237</v>
      </c>
      <c r="R20" s="13">
        <v>12.559085845947299</v>
      </c>
      <c r="S20" s="13">
        <v>12.5026550292969</v>
      </c>
      <c r="T20" s="13">
        <v>12.8681898117065</v>
      </c>
      <c r="U20" s="13">
        <v>13.666955947876</v>
      </c>
      <c r="V20" s="13">
        <v>13.1777095794678</v>
      </c>
      <c r="W20" s="13">
        <v>12.762469291686999</v>
      </c>
      <c r="X20" s="13">
        <v>12.606992721557599</v>
      </c>
      <c r="Y20" s="13">
        <v>12.011866569519</v>
      </c>
      <c r="Z20" s="13">
        <v>12.3396158218384</v>
      </c>
      <c r="AA20" s="13">
        <v>12.3472003936768</v>
      </c>
      <c r="AB20" s="13">
        <v>12.3621988296509</v>
      </c>
      <c r="AC20" s="13">
        <v>12.2803764343262</v>
      </c>
      <c r="AD20" s="13">
        <v>12.3795623779297</v>
      </c>
      <c r="AE20" s="13">
        <v>12.277418136596699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  <c r="AL20" s="2">
        <v>0</v>
      </c>
      <c r="AM20" s="2">
        <v>1</v>
      </c>
      <c r="AN20" s="2">
        <v>0</v>
      </c>
      <c r="AO20" s="2">
        <v>0</v>
      </c>
      <c r="AP20" s="2">
        <v>0</v>
      </c>
      <c r="AQ20" s="2">
        <v>0</v>
      </c>
      <c r="AR20" s="2">
        <v>0</v>
      </c>
      <c r="AS20" s="2">
        <v>0</v>
      </c>
      <c r="AT20" s="2">
        <v>0</v>
      </c>
      <c r="AU20" s="2">
        <v>0</v>
      </c>
      <c r="AV20" s="2">
        <v>0</v>
      </c>
      <c r="AW20" s="2">
        <v>0</v>
      </c>
      <c r="AX20" s="2">
        <v>1</v>
      </c>
      <c r="AY20" s="2">
        <v>9</v>
      </c>
      <c r="AZ20" s="2">
        <v>9</v>
      </c>
      <c r="BA20" s="2">
        <v>5</v>
      </c>
      <c r="BB20" s="2">
        <v>8</v>
      </c>
      <c r="BC20" s="2">
        <v>9</v>
      </c>
      <c r="BD20" s="2">
        <v>9</v>
      </c>
      <c r="BE20" s="2">
        <v>7</v>
      </c>
      <c r="BF20" s="2">
        <v>9</v>
      </c>
      <c r="BG20" s="2">
        <v>9</v>
      </c>
      <c r="BH20" s="2">
        <v>6</v>
      </c>
      <c r="BI20" s="2">
        <v>6</v>
      </c>
      <c r="BJ20" s="2">
        <v>9</v>
      </c>
      <c r="BK20" s="2">
        <v>7</v>
      </c>
      <c r="BL20" s="2">
        <v>6</v>
      </c>
      <c r="BM20" s="2">
        <v>9</v>
      </c>
    </row>
    <row r="21" spans="1:65" x14ac:dyDescent="0.3">
      <c r="A21" s="2" t="s">
        <v>21</v>
      </c>
      <c r="B21" s="2" t="s">
        <v>21</v>
      </c>
      <c r="C21" s="2" t="s">
        <v>1443</v>
      </c>
      <c r="D21" s="2" t="s">
        <v>691</v>
      </c>
      <c r="E21" s="2" t="s">
        <v>1444</v>
      </c>
      <c r="F21" s="13">
        <v>0.96443887857288679</v>
      </c>
      <c r="G21" s="11">
        <v>1.4430351557626041E-3</v>
      </c>
      <c r="H21" s="11">
        <v>4.8726818039485607E-2</v>
      </c>
      <c r="I21" s="13">
        <v>0.92601116498308933</v>
      </c>
      <c r="J21" s="13">
        <v>0.78173359235126583</v>
      </c>
      <c r="K21" s="13">
        <v>1.1416544914245268</v>
      </c>
      <c r="L21" s="13">
        <v>0.99737691879270329</v>
      </c>
      <c r="M21" s="11">
        <v>1.2320220631168758E-2</v>
      </c>
      <c r="N21" s="11">
        <v>3.2617510877159826E-2</v>
      </c>
      <c r="O21" s="11">
        <v>2.6734311888966713E-2</v>
      </c>
      <c r="P21" s="11">
        <v>4.7996792344984336E-2</v>
      </c>
      <c r="Q21" s="13">
        <v>15.7974033355713</v>
      </c>
      <c r="R21" s="13">
        <v>15.593951225280801</v>
      </c>
      <c r="S21" s="13">
        <v>15.0422916412354</v>
      </c>
      <c r="T21" s="13">
        <v>15.498384475708001</v>
      </c>
      <c r="U21" s="13">
        <v>15.7291612625122</v>
      </c>
      <c r="V21" s="13">
        <v>15.227638244628899</v>
      </c>
      <c r="W21" s="13">
        <v>16.091283798217798</v>
      </c>
      <c r="X21" s="13">
        <v>15.461057662963899</v>
      </c>
      <c r="Y21" s="13">
        <v>16.5956325531006</v>
      </c>
      <c r="Z21" s="13">
        <v>16.0467128753662</v>
      </c>
      <c r="AA21" s="13">
        <v>16.584711074829102</v>
      </c>
      <c r="AB21" s="13">
        <v>16.169467926025401</v>
      </c>
      <c r="AC21" s="13">
        <v>17.309005737304702</v>
      </c>
      <c r="AD21" s="13">
        <v>17.1545600891113</v>
      </c>
      <c r="AE21" s="13">
        <v>15.8656148910522</v>
      </c>
      <c r="AF21" s="2">
        <v>0</v>
      </c>
      <c r="AG21" s="2">
        <v>0</v>
      </c>
      <c r="AH21" s="2">
        <v>1</v>
      </c>
      <c r="AI21" s="2">
        <v>0</v>
      </c>
      <c r="AJ21" s="2">
        <v>0</v>
      </c>
      <c r="AK21" s="2">
        <v>0</v>
      </c>
      <c r="AL21" s="2">
        <v>1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1</v>
      </c>
      <c r="AS21" s="2">
        <v>1</v>
      </c>
      <c r="AT21" s="2">
        <v>0</v>
      </c>
      <c r="AU21" s="2">
        <v>0</v>
      </c>
      <c r="AV21" s="2">
        <v>0</v>
      </c>
      <c r="AW21" s="2">
        <v>0</v>
      </c>
      <c r="AX21" s="2">
        <v>1</v>
      </c>
      <c r="AY21" s="2">
        <v>3</v>
      </c>
      <c r="AZ21" s="2">
        <v>3</v>
      </c>
      <c r="BA21" s="2">
        <v>1</v>
      </c>
      <c r="BB21" s="2">
        <v>3</v>
      </c>
      <c r="BC21" s="2">
        <v>2</v>
      </c>
      <c r="BD21" s="2">
        <v>3</v>
      </c>
      <c r="BE21" s="2">
        <v>3</v>
      </c>
      <c r="BF21" s="2">
        <v>2</v>
      </c>
      <c r="BG21" s="2">
        <v>3</v>
      </c>
      <c r="BH21" s="2">
        <v>2</v>
      </c>
      <c r="BI21" s="2">
        <v>3</v>
      </c>
      <c r="BJ21" s="2">
        <v>3</v>
      </c>
      <c r="BK21" s="2">
        <v>4</v>
      </c>
      <c r="BL21" s="2">
        <v>4</v>
      </c>
      <c r="BM21" s="2">
        <v>3</v>
      </c>
    </row>
    <row r="22" spans="1:65" x14ac:dyDescent="0.3">
      <c r="A22" s="2" t="s">
        <v>22</v>
      </c>
      <c r="B22" s="2" t="s">
        <v>22</v>
      </c>
      <c r="C22" s="2" t="s">
        <v>1445</v>
      </c>
      <c r="D22" s="2" t="s">
        <v>692</v>
      </c>
      <c r="E22" s="2" t="s">
        <v>1446</v>
      </c>
      <c r="F22" s="13">
        <v>-0.75487362421475357</v>
      </c>
      <c r="G22" s="11">
        <v>2.154353680953494E-3</v>
      </c>
      <c r="H22" s="11">
        <v>6.2793787375361967E-2</v>
      </c>
      <c r="I22" s="13">
        <v>-0.51767373085024104</v>
      </c>
      <c r="J22" s="13">
        <v>-1.5234284400939924</v>
      </c>
      <c r="K22" s="13">
        <v>4.7566890716549182E-2</v>
      </c>
      <c r="L22" s="13">
        <v>-0.95818781852720214</v>
      </c>
      <c r="M22" s="11">
        <v>7.698445898114599E-2</v>
      </c>
      <c r="N22" s="11">
        <v>5.9348308511689091E-3</v>
      </c>
      <c r="O22" s="11">
        <v>0.83201995956939223</v>
      </c>
      <c r="P22" s="11">
        <v>1.7195978427877769E-2</v>
      </c>
      <c r="Q22" s="13">
        <v>16.087278366088899</v>
      </c>
      <c r="R22" s="13">
        <v>15.5795249938965</v>
      </c>
      <c r="S22" s="13">
        <v>15.8069553375244</v>
      </c>
      <c r="T22" s="13">
        <v>15.9611558914185</v>
      </c>
      <c r="U22" s="13">
        <v>17.159072875976602</v>
      </c>
      <c r="V22" s="13">
        <v>17.067455291748001</v>
      </c>
      <c r="W22" s="13">
        <v>16.183546066284201</v>
      </c>
      <c r="X22" s="13">
        <v>17.047859191894499</v>
      </c>
      <c r="Y22" s="13">
        <v>15.7939968109131</v>
      </c>
      <c r="Z22" s="13">
        <v>15.1993198394775</v>
      </c>
      <c r="AA22" s="13">
        <v>15.029848098754901</v>
      </c>
      <c r="AB22" s="13">
        <v>15.9248914718628</v>
      </c>
      <c r="AC22" s="13">
        <v>15.8013143539429</v>
      </c>
      <c r="AD22" s="13">
        <v>15.5052194595337</v>
      </c>
      <c r="AE22" s="13">
        <v>16.393756866455099</v>
      </c>
      <c r="AF22" s="2">
        <v>0</v>
      </c>
      <c r="AG22" s="2">
        <v>0</v>
      </c>
      <c r="AH22" s="2">
        <v>1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1</v>
      </c>
      <c r="AS22" s="2">
        <v>1</v>
      </c>
      <c r="AT22" s="2">
        <v>0</v>
      </c>
      <c r="AU22" s="2">
        <v>0</v>
      </c>
      <c r="AV22" s="2">
        <v>0</v>
      </c>
      <c r="AW22" s="2">
        <v>0</v>
      </c>
      <c r="AX22" s="2">
        <v>1</v>
      </c>
      <c r="AY22" s="2">
        <v>13</v>
      </c>
      <c r="AZ22" s="2">
        <v>12</v>
      </c>
      <c r="BA22" s="2">
        <v>12</v>
      </c>
      <c r="BB22" s="2">
        <v>12</v>
      </c>
      <c r="BC22" s="2">
        <v>13</v>
      </c>
      <c r="BD22" s="2">
        <v>13</v>
      </c>
      <c r="BE22" s="2">
        <v>12</v>
      </c>
      <c r="BF22" s="2">
        <v>13</v>
      </c>
      <c r="BG22" s="2">
        <v>12</v>
      </c>
      <c r="BH22" s="2">
        <v>11</v>
      </c>
      <c r="BI22" s="2">
        <v>10</v>
      </c>
      <c r="BJ22" s="2">
        <v>10</v>
      </c>
      <c r="BK22" s="2">
        <v>9</v>
      </c>
      <c r="BL22" s="2">
        <v>10</v>
      </c>
      <c r="BM22" s="2">
        <v>10</v>
      </c>
    </row>
    <row r="23" spans="1:65" x14ac:dyDescent="0.3">
      <c r="A23" s="2" t="s">
        <v>23</v>
      </c>
      <c r="B23" s="2" t="s">
        <v>23</v>
      </c>
      <c r="C23" s="2" t="s">
        <v>1447</v>
      </c>
      <c r="D23" s="2" t="s">
        <v>693</v>
      </c>
      <c r="E23" s="2" t="s">
        <v>1448</v>
      </c>
      <c r="F23" s="13">
        <v>-0.42227680866535883</v>
      </c>
      <c r="G23" s="11">
        <v>2.0727363156292692E-3</v>
      </c>
      <c r="H23" s="11">
        <v>6.2793787375361967E-2</v>
      </c>
      <c r="I23" s="13">
        <v>-0.26198283831280023</v>
      </c>
      <c r="J23" s="13">
        <v>-0.43637792269387354</v>
      </c>
      <c r="K23" s="13">
        <v>-0.38527655601505018</v>
      </c>
      <c r="L23" s="13">
        <v>-0.55967164039612349</v>
      </c>
      <c r="M23" s="11">
        <v>0.22462219211033513</v>
      </c>
      <c r="N23" s="11">
        <v>4.1427865761661208E-2</v>
      </c>
      <c r="O23" s="11">
        <v>2.9012845990073383E-2</v>
      </c>
      <c r="P23" s="11">
        <v>1.7499764959045866E-3</v>
      </c>
      <c r="Q23" s="13">
        <v>13.053235054016101</v>
      </c>
      <c r="R23" s="13">
        <v>12.6619205474854</v>
      </c>
      <c r="S23" s="13">
        <v>12.4726476669312</v>
      </c>
      <c r="T23" s="13">
        <v>12.7012395858765</v>
      </c>
      <c r="U23" s="13">
        <v>12.862586975097701</v>
      </c>
      <c r="V23" s="13">
        <v>13.107191085815399</v>
      </c>
      <c r="W23" s="13">
        <v>12.69065284729</v>
      </c>
      <c r="X23" s="13">
        <v>12.9261922836304</v>
      </c>
      <c r="Y23" s="13">
        <v>12.7171726226807</v>
      </c>
      <c r="Z23" s="13">
        <v>12.205936431884799</v>
      </c>
      <c r="AA23" s="13">
        <v>12.457724571228001</v>
      </c>
      <c r="AB23" s="13">
        <v>12.2913722991943</v>
      </c>
      <c r="AC23" s="13">
        <v>12.397458076477101</v>
      </c>
      <c r="AD23" s="13">
        <v>12.1938362121582</v>
      </c>
      <c r="AE23" s="13">
        <v>12.4652700424194</v>
      </c>
      <c r="AF23" s="2">
        <v>0</v>
      </c>
      <c r="AG23" s="2">
        <v>0</v>
      </c>
      <c r="AH23" s="2">
        <v>1</v>
      </c>
      <c r="AI23" s="2">
        <v>0</v>
      </c>
      <c r="AJ23" s="2">
        <v>0</v>
      </c>
      <c r="AK23" s="2">
        <v>0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1</v>
      </c>
      <c r="AR23" s="2">
        <v>0</v>
      </c>
      <c r="AS23" s="2">
        <v>0</v>
      </c>
      <c r="AT23" s="2">
        <v>0</v>
      </c>
      <c r="AU23" s="2">
        <v>0</v>
      </c>
      <c r="AV23" s="2">
        <v>0</v>
      </c>
      <c r="AW23" s="2">
        <v>0</v>
      </c>
      <c r="AX23" s="2">
        <v>1</v>
      </c>
      <c r="AY23" s="2">
        <v>8</v>
      </c>
      <c r="AZ23" s="2">
        <v>6</v>
      </c>
      <c r="BA23" s="2">
        <v>7</v>
      </c>
      <c r="BB23" s="2">
        <v>6</v>
      </c>
      <c r="BC23" s="2">
        <v>5</v>
      </c>
      <c r="BD23" s="2">
        <v>7</v>
      </c>
      <c r="BE23" s="2">
        <v>6</v>
      </c>
      <c r="BF23" s="2">
        <v>7</v>
      </c>
      <c r="BG23" s="2">
        <v>7</v>
      </c>
      <c r="BH23" s="2">
        <v>6</v>
      </c>
      <c r="BI23" s="2">
        <v>4</v>
      </c>
      <c r="BJ23" s="2">
        <v>7</v>
      </c>
      <c r="BK23" s="2">
        <v>4</v>
      </c>
      <c r="BL23" s="2">
        <v>4</v>
      </c>
      <c r="BM23" s="2">
        <v>4</v>
      </c>
    </row>
    <row r="24" spans="1:65" x14ac:dyDescent="0.3">
      <c r="A24" s="2" t="s">
        <v>24</v>
      </c>
      <c r="B24" s="2" t="s">
        <v>24</v>
      </c>
      <c r="C24" s="2" t="s">
        <v>1449</v>
      </c>
      <c r="D24" s="2" t="s">
        <v>694</v>
      </c>
      <c r="E24" s="2" t="s">
        <v>1450</v>
      </c>
      <c r="F24" s="13">
        <v>-0.85927776189951643</v>
      </c>
      <c r="G24" s="11">
        <v>2.158829760288976E-3</v>
      </c>
      <c r="H24" s="11">
        <v>6.2793787375361967E-2</v>
      </c>
      <c r="I24" s="13">
        <v>-1.1001249949137488</v>
      </c>
      <c r="J24" s="13">
        <v>-1.4048620859782268</v>
      </c>
      <c r="K24" s="13">
        <v>-0.3481001853942729</v>
      </c>
      <c r="L24" s="13">
        <v>-0.65283727645875089</v>
      </c>
      <c r="M24" s="11">
        <v>1.5040970068219684E-2</v>
      </c>
      <c r="N24" s="11">
        <v>7.3559651811204649E-3</v>
      </c>
      <c r="O24" s="11">
        <v>0.293861484120373</v>
      </c>
      <c r="P24" s="11">
        <v>8.5172691877319004E-2</v>
      </c>
      <c r="Q24" s="13">
        <v>20.289007186889599</v>
      </c>
      <c r="R24" s="13">
        <v>20.4111518859863</v>
      </c>
      <c r="S24" s="13">
        <v>19.415857315063501</v>
      </c>
      <c r="T24" s="13">
        <v>19.964939117431602</v>
      </c>
      <c r="U24" s="13">
        <v>19.947023391723601</v>
      </c>
      <c r="V24" s="13">
        <v>20.882289886474599</v>
      </c>
      <c r="W24" s="13">
        <v>19.8954887390137</v>
      </c>
      <c r="X24" s="13">
        <v>20.575101852416999</v>
      </c>
      <c r="Y24" s="13">
        <v>19.047859191894499</v>
      </c>
      <c r="Z24" s="13">
        <v>18.5656642913818</v>
      </c>
      <c r="AA24" s="13">
        <v>19.1468181610107</v>
      </c>
      <c r="AB24" s="13">
        <v>19.842775344848601</v>
      </c>
      <c r="AC24" s="13">
        <v>19.7129516601563</v>
      </c>
      <c r="AD24" s="13">
        <v>19.090629577636701</v>
      </c>
      <c r="AE24" s="13">
        <v>20.042198181152301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  <c r="AL24" s="2">
        <v>0</v>
      </c>
      <c r="AM24" s="2">
        <v>1</v>
      </c>
      <c r="AN24" s="2">
        <v>0</v>
      </c>
      <c r="AO24" s="2">
        <v>0</v>
      </c>
      <c r="AP24" s="2">
        <v>1</v>
      </c>
      <c r="AQ24" s="2">
        <v>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1</v>
      </c>
      <c r="AY24" s="2">
        <v>19</v>
      </c>
      <c r="AZ24" s="2">
        <v>19</v>
      </c>
      <c r="BA24" s="2">
        <v>19</v>
      </c>
      <c r="BB24" s="2">
        <v>19</v>
      </c>
      <c r="BC24" s="2">
        <v>19</v>
      </c>
      <c r="BD24" s="2">
        <v>19</v>
      </c>
      <c r="BE24" s="2">
        <v>19</v>
      </c>
      <c r="BF24" s="2">
        <v>19</v>
      </c>
      <c r="BG24" s="2">
        <v>19</v>
      </c>
      <c r="BH24" s="2">
        <v>18</v>
      </c>
      <c r="BI24" s="2">
        <v>19</v>
      </c>
      <c r="BJ24" s="2">
        <v>19</v>
      </c>
      <c r="BK24" s="2">
        <v>19</v>
      </c>
      <c r="BL24" s="2">
        <v>19</v>
      </c>
      <c r="BM24" s="2">
        <v>19</v>
      </c>
    </row>
    <row r="25" spans="1:65" x14ac:dyDescent="0.3">
      <c r="A25" s="2" t="s">
        <v>25</v>
      </c>
      <c r="B25" s="2" t="s">
        <v>25</v>
      </c>
      <c r="C25" s="2" t="s">
        <v>1451</v>
      </c>
      <c r="D25" s="2" t="s">
        <v>695</v>
      </c>
      <c r="E25" s="2" t="s">
        <v>1452</v>
      </c>
      <c r="F25" s="13">
        <v>-0.59089132455677884</v>
      </c>
      <c r="G25" s="11">
        <v>2.412500103810636E-3</v>
      </c>
      <c r="H25" s="11">
        <v>6.5758002514678948E-2</v>
      </c>
      <c r="I25" s="13">
        <v>-0.54095077514647372</v>
      </c>
      <c r="J25" s="13">
        <v>-1.0780868530273473</v>
      </c>
      <c r="K25" s="13">
        <v>-9.6561431884751414E-2</v>
      </c>
      <c r="L25" s="13">
        <v>-0.633697509765625</v>
      </c>
      <c r="M25" s="11">
        <v>5.7981114727689515E-3</v>
      </c>
      <c r="N25" s="11">
        <v>6.1874291458706779E-3</v>
      </c>
      <c r="O25" s="11">
        <v>0.67353758327381563</v>
      </c>
      <c r="P25" s="11">
        <v>6.3859629321495054E-2</v>
      </c>
      <c r="Q25" s="13">
        <v>20.476608276367202</v>
      </c>
      <c r="R25" s="13">
        <v>20.7277507781982</v>
      </c>
      <c r="S25" s="13">
        <v>20.662412643432599</v>
      </c>
      <c r="T25" s="13">
        <v>20.295200347900401</v>
      </c>
      <c r="U25" s="13">
        <v>21.0076904296875</v>
      </c>
      <c r="V25" s="13">
        <v>20.9133186340332</v>
      </c>
      <c r="W25" s="13">
        <v>20.736076354980501</v>
      </c>
      <c r="X25" s="13">
        <v>21.6534309387207</v>
      </c>
      <c r="Y25" s="13">
        <v>20.050605773925799</v>
      </c>
      <c r="Z25" s="13">
        <v>19.969835281372099</v>
      </c>
      <c r="AA25" s="13">
        <v>19.978185653686499</v>
      </c>
      <c r="AB25" s="13">
        <v>20.8508625030518</v>
      </c>
      <c r="AC25" s="13">
        <v>20.3230495452881</v>
      </c>
      <c r="AD25" s="13">
        <v>19.957561492919901</v>
      </c>
      <c r="AE25" s="13">
        <v>20.644252777099599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1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1</v>
      </c>
      <c r="AY25" s="2">
        <v>111</v>
      </c>
      <c r="AZ25" s="2">
        <v>113</v>
      </c>
      <c r="BA25" s="2">
        <v>108</v>
      </c>
      <c r="BB25" s="2">
        <v>108</v>
      </c>
      <c r="BC25" s="2">
        <v>109</v>
      </c>
      <c r="BD25" s="2">
        <v>110</v>
      </c>
      <c r="BE25" s="2">
        <v>110</v>
      </c>
      <c r="BF25" s="2">
        <v>112</v>
      </c>
      <c r="BG25" s="2">
        <v>107</v>
      </c>
      <c r="BH25" s="2">
        <v>109</v>
      </c>
      <c r="BI25" s="2">
        <v>104</v>
      </c>
      <c r="BJ25" s="2">
        <v>111</v>
      </c>
      <c r="BK25" s="2">
        <v>110</v>
      </c>
      <c r="BL25" s="2">
        <v>106</v>
      </c>
      <c r="BM25" s="2">
        <v>112</v>
      </c>
    </row>
    <row r="26" spans="1:65" x14ac:dyDescent="0.3">
      <c r="A26" s="2" t="s">
        <v>26</v>
      </c>
      <c r="B26" s="2" t="s">
        <v>26</v>
      </c>
      <c r="C26" s="2" t="s">
        <v>1453</v>
      </c>
      <c r="D26" s="2" t="s">
        <v>696</v>
      </c>
      <c r="E26" s="2" t="s">
        <v>1454</v>
      </c>
      <c r="F26" s="13">
        <v>-0.82179716917182333</v>
      </c>
      <c r="G26" s="11">
        <v>2.457324458695028E-3</v>
      </c>
      <c r="H26" s="11">
        <v>6.5758002514678948E-2</v>
      </c>
      <c r="I26" s="13">
        <v>-0.88746515909826584</v>
      </c>
      <c r="J26" s="13">
        <v>-1.5061711470285903</v>
      </c>
      <c r="K26" s="13">
        <v>-0.14680433273312588</v>
      </c>
      <c r="L26" s="13">
        <v>-0.76551032066345037</v>
      </c>
      <c r="M26" s="11">
        <v>6.3513846831010023E-2</v>
      </c>
      <c r="N26" s="11">
        <v>5.0599097881597411E-3</v>
      </c>
      <c r="O26" s="11">
        <v>0.6582127826398021</v>
      </c>
      <c r="P26" s="11">
        <v>2.8641730201909146E-2</v>
      </c>
      <c r="Q26" s="13">
        <v>15.107114791870099</v>
      </c>
      <c r="R26" s="13">
        <v>15.447099685668899</v>
      </c>
      <c r="S26" s="13">
        <v>14.029528617858899</v>
      </c>
      <c r="T26" s="13">
        <v>14.767243385314901</v>
      </c>
      <c r="U26" s="13">
        <v>14.940157890319799</v>
      </c>
      <c r="V26" s="13">
        <v>15.9073181152344</v>
      </c>
      <c r="W26" s="13">
        <v>15.107032775878899</v>
      </c>
      <c r="X26" s="13">
        <v>15.871301651001</v>
      </c>
      <c r="Y26" s="13">
        <v>14.186586380004901</v>
      </c>
      <c r="Z26" s="13">
        <v>13.7598676681519</v>
      </c>
      <c r="AA26" s="13">
        <v>13.904390335083001</v>
      </c>
      <c r="AB26" s="13">
        <v>14.806947708129901</v>
      </c>
      <c r="AC26" s="13">
        <v>14.7097730636597</v>
      </c>
      <c r="AD26" s="13">
        <v>14.4361457824707</v>
      </c>
      <c r="AE26" s="13">
        <v>14.81090259552</v>
      </c>
      <c r="AF26" s="2">
        <v>1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1</v>
      </c>
      <c r="AN26" s="2">
        <v>0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1</v>
      </c>
      <c r="AY26" s="2">
        <v>18</v>
      </c>
      <c r="AZ26" s="2">
        <v>18</v>
      </c>
      <c r="BA26" s="2">
        <v>17</v>
      </c>
      <c r="BB26" s="2">
        <v>18</v>
      </c>
      <c r="BC26" s="2">
        <v>17</v>
      </c>
      <c r="BD26" s="2">
        <v>17</v>
      </c>
      <c r="BE26" s="2">
        <v>17</v>
      </c>
      <c r="BF26" s="2">
        <v>18</v>
      </c>
      <c r="BG26" s="2">
        <v>16</v>
      </c>
      <c r="BH26" s="2">
        <v>17</v>
      </c>
      <c r="BI26" s="2">
        <v>16</v>
      </c>
      <c r="BJ26" s="2">
        <v>17</v>
      </c>
      <c r="BK26" s="2">
        <v>18</v>
      </c>
      <c r="BL26" s="2">
        <v>17</v>
      </c>
      <c r="BM26" s="2">
        <v>18</v>
      </c>
    </row>
    <row r="27" spans="1:65" x14ac:dyDescent="0.3">
      <c r="A27" s="2" t="s">
        <v>27</v>
      </c>
      <c r="B27" s="2" t="s">
        <v>27</v>
      </c>
      <c r="C27" s="2" t="s">
        <v>1455</v>
      </c>
      <c r="D27" s="2" t="s">
        <v>697</v>
      </c>
      <c r="E27" s="2" t="s">
        <v>1456</v>
      </c>
      <c r="F27" s="13">
        <v>1.0625446864536749</v>
      </c>
      <c r="G27" s="11">
        <v>2.9551187666210241E-3</v>
      </c>
      <c r="H27" s="11">
        <v>7.6037479033440977E-2</v>
      </c>
      <c r="I27" s="13">
        <v>1.0747900009155327</v>
      </c>
      <c r="J27" s="13">
        <v>1.2722770373026684</v>
      </c>
      <c r="K27" s="13">
        <v>0.8558736642201481</v>
      </c>
      <c r="L27" s="13">
        <v>1.0533607006072838</v>
      </c>
      <c r="M27" s="11">
        <v>6.8188365497927089E-2</v>
      </c>
      <c r="N27" s="11">
        <v>2.9394895464048994E-2</v>
      </c>
      <c r="O27" s="11">
        <v>9.5539665514003724E-2</v>
      </c>
      <c r="P27" s="11">
        <v>3.7700915969653977E-2</v>
      </c>
      <c r="Q27" s="13">
        <v>10.2112674713135</v>
      </c>
      <c r="R27" s="13">
        <v>11.559333801269499</v>
      </c>
      <c r="S27" s="13" t="s">
        <v>1422</v>
      </c>
      <c r="T27" s="13">
        <v>10.364047050476101</v>
      </c>
      <c r="U27" s="13">
        <v>9.5573301315307599</v>
      </c>
      <c r="V27" s="13">
        <v>10.812081336975099</v>
      </c>
      <c r="W27" s="13">
        <v>11.2058057785034</v>
      </c>
      <c r="X27" s="13">
        <v>10.481032371521</v>
      </c>
      <c r="Y27" s="13">
        <v>11.9306745529175</v>
      </c>
      <c r="Z27" s="13">
        <v>11.767158508300801</v>
      </c>
      <c r="AA27" s="13">
        <v>11.661185264587401</v>
      </c>
      <c r="AB27" s="13">
        <v>11.613434791564901</v>
      </c>
      <c r="AC27" s="13">
        <v>11.2145071029663</v>
      </c>
      <c r="AD27" s="13">
        <v>12.059455871581999</v>
      </c>
      <c r="AE27" s="13">
        <v>11.3822946548462</v>
      </c>
      <c r="AF27" s="2">
        <v>0</v>
      </c>
      <c r="AG27" s="2">
        <v>0</v>
      </c>
      <c r="AH27" s="2">
        <v>1</v>
      </c>
      <c r="AI27" s="2">
        <v>0</v>
      </c>
      <c r="AJ27" s="2">
        <v>0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</v>
      </c>
      <c r="AQ27" s="2">
        <v>0</v>
      </c>
      <c r="AR27" s="2">
        <v>1</v>
      </c>
      <c r="AS27" s="2">
        <v>1</v>
      </c>
      <c r="AT27" s="2">
        <v>0</v>
      </c>
      <c r="AU27" s="2">
        <v>0</v>
      </c>
      <c r="AV27" s="2">
        <v>0</v>
      </c>
      <c r="AW27" s="2">
        <v>0</v>
      </c>
      <c r="AX27" s="2">
        <v>1</v>
      </c>
      <c r="AY27" s="2">
        <v>2</v>
      </c>
      <c r="AZ27" s="2">
        <v>4</v>
      </c>
      <c r="BA27" s="2">
        <v>0</v>
      </c>
      <c r="BB27" s="2">
        <v>3</v>
      </c>
      <c r="BC27" s="2">
        <v>1</v>
      </c>
      <c r="BD27" s="2">
        <v>2</v>
      </c>
      <c r="BE27" s="2">
        <v>4</v>
      </c>
      <c r="BF27" s="2">
        <v>1</v>
      </c>
      <c r="BG27" s="2">
        <v>4</v>
      </c>
      <c r="BH27" s="2">
        <v>3</v>
      </c>
      <c r="BI27" s="2">
        <v>2</v>
      </c>
      <c r="BJ27" s="2">
        <v>4</v>
      </c>
      <c r="BK27" s="2">
        <v>2</v>
      </c>
      <c r="BL27" s="2">
        <v>4</v>
      </c>
      <c r="BM27" s="2">
        <v>4</v>
      </c>
    </row>
    <row r="28" spans="1:65" x14ac:dyDescent="0.3">
      <c r="A28" s="2" t="s">
        <v>28</v>
      </c>
      <c r="B28" s="2" t="s">
        <v>28</v>
      </c>
      <c r="C28" s="2" t="s">
        <v>1457</v>
      </c>
      <c r="D28" s="2" t="s">
        <v>698</v>
      </c>
      <c r="E28" s="2" t="s">
        <v>1458</v>
      </c>
      <c r="F28" s="13">
        <v>-1.3485536758716179</v>
      </c>
      <c r="G28" s="11">
        <v>3.1156158511694149E-3</v>
      </c>
      <c r="H28" s="11">
        <v>7.6543858466736836E-2</v>
      </c>
      <c r="I28" s="13">
        <v>-0.5718272527058641</v>
      </c>
      <c r="J28" s="13">
        <v>-1.8679762681325123</v>
      </c>
      <c r="K28" s="13">
        <v>-0.71817016601561967</v>
      </c>
      <c r="L28" s="13">
        <v>-2.0143191814422678</v>
      </c>
      <c r="M28" s="11">
        <v>0.3214525919985578</v>
      </c>
      <c r="N28" s="11">
        <v>4.6873791511483206E-3</v>
      </c>
      <c r="O28" s="11">
        <v>0.18577899361683642</v>
      </c>
      <c r="P28" s="11">
        <v>1.8197604632220028E-3</v>
      </c>
      <c r="Q28" s="13">
        <v>12.2149257659912</v>
      </c>
      <c r="R28" s="13">
        <v>10.9702138900757</v>
      </c>
      <c r="S28" s="13">
        <v>10.6036167144775</v>
      </c>
      <c r="T28" s="13">
        <v>11.421612739563001</v>
      </c>
      <c r="U28" s="13">
        <v>13.023348808288601</v>
      </c>
      <c r="V28" s="13">
        <v>12.266069412231399</v>
      </c>
      <c r="W28" s="13">
        <v>12.7843570709229</v>
      </c>
      <c r="X28" s="13">
        <v>12.321189880371101</v>
      </c>
      <c r="Y28" s="13">
        <v>9.9707241058349592</v>
      </c>
      <c r="Z28" s="13">
        <v>11.1570434570313</v>
      </c>
      <c r="AA28" s="13">
        <v>11.064527511596699</v>
      </c>
      <c r="AB28" s="13">
        <v>10.5202941894531</v>
      </c>
      <c r="AC28" s="13">
        <v>10.7579565048218</v>
      </c>
      <c r="AD28" s="13">
        <v>11.3318796157837</v>
      </c>
      <c r="AE28" s="13">
        <v>9.7275581359863299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  <c r="AL28" s="2">
        <v>0</v>
      </c>
      <c r="AM28" s="2">
        <v>0</v>
      </c>
      <c r="AN28" s="2">
        <v>0</v>
      </c>
      <c r="AO28" s="2">
        <v>0</v>
      </c>
      <c r="AP28" s="2">
        <v>1</v>
      </c>
      <c r="AQ28" s="2">
        <v>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1</v>
      </c>
      <c r="AY28" s="2">
        <v>3</v>
      </c>
      <c r="AZ28" s="2">
        <v>2</v>
      </c>
      <c r="BA28" s="2">
        <v>2</v>
      </c>
      <c r="BB28" s="2">
        <v>2</v>
      </c>
      <c r="BC28" s="2">
        <v>3</v>
      </c>
      <c r="BD28" s="2">
        <v>3</v>
      </c>
      <c r="BE28" s="2">
        <v>1</v>
      </c>
      <c r="BF28" s="2">
        <v>3</v>
      </c>
      <c r="BG28" s="2">
        <v>2</v>
      </c>
      <c r="BH28" s="2">
        <v>1</v>
      </c>
      <c r="BI28" s="2">
        <v>1</v>
      </c>
      <c r="BJ28" s="2">
        <v>2</v>
      </c>
      <c r="BK28" s="2">
        <v>2</v>
      </c>
      <c r="BL28" s="2">
        <v>1</v>
      </c>
      <c r="BM28" s="2">
        <v>2</v>
      </c>
    </row>
    <row r="29" spans="1:65" x14ac:dyDescent="0.3">
      <c r="A29" s="2" t="s">
        <v>29</v>
      </c>
      <c r="B29" s="2" t="s">
        <v>29</v>
      </c>
      <c r="C29" s="2" t="s">
        <v>1459</v>
      </c>
      <c r="D29" s="2" t="s">
        <v>699</v>
      </c>
      <c r="E29" s="2" t="s">
        <v>1460</v>
      </c>
      <c r="F29" s="13">
        <v>-0.62256038188932017</v>
      </c>
      <c r="G29" s="11">
        <v>3.2036293528679102E-3</v>
      </c>
      <c r="H29" s="11">
        <v>7.6543858466736836E-2</v>
      </c>
      <c r="I29" s="13">
        <v>-0.81237117449441598</v>
      </c>
      <c r="J29" s="13">
        <v>-0.84164810180660687</v>
      </c>
      <c r="K29" s="13">
        <v>-0.40347266197202458</v>
      </c>
      <c r="L29" s="13">
        <v>-0.43274958928421547</v>
      </c>
      <c r="M29" s="11">
        <v>3.2858604079600132E-2</v>
      </c>
      <c r="N29" s="11">
        <v>8.662152914993404E-2</v>
      </c>
      <c r="O29" s="11">
        <v>2.9002908026310023E-3</v>
      </c>
      <c r="P29" s="11">
        <v>5.3479746949350329E-2</v>
      </c>
      <c r="Q29" s="13">
        <v>11.3233757019043</v>
      </c>
      <c r="R29" s="13">
        <v>11.468578338623001</v>
      </c>
      <c r="S29" s="13">
        <v>11.2536764144897</v>
      </c>
      <c r="T29" s="13">
        <v>11.327558517456101</v>
      </c>
      <c r="U29" s="13">
        <v>11.614387512206999</v>
      </c>
      <c r="V29" s="13">
        <v>11.020632743835399</v>
      </c>
      <c r="W29" s="13" t="s">
        <v>1422</v>
      </c>
      <c r="X29" s="13">
        <v>11.482702255249</v>
      </c>
      <c r="Y29" s="13">
        <v>10.937992095947299</v>
      </c>
      <c r="Z29" s="13">
        <v>10.768225669860801</v>
      </c>
      <c r="AA29" s="13">
        <v>9.8865604400634801</v>
      </c>
      <c r="AB29" s="13">
        <v>10.7906904220581</v>
      </c>
      <c r="AC29" s="13">
        <v>11.1295986175537</v>
      </c>
      <c r="AD29" s="13">
        <v>10.9103651046753</v>
      </c>
      <c r="AE29" s="13">
        <v>10.9286441802979</v>
      </c>
      <c r="AF29" s="2">
        <v>0</v>
      </c>
      <c r="AG29" s="2">
        <v>0</v>
      </c>
      <c r="AH29" s="2">
        <v>1</v>
      </c>
      <c r="AI29" s="2">
        <v>0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>
        <v>0</v>
      </c>
      <c r="AR29" s="2">
        <v>1</v>
      </c>
      <c r="AS29" s="2">
        <v>0</v>
      </c>
      <c r="AT29" s="2">
        <v>1</v>
      </c>
      <c r="AU29" s="2">
        <v>0</v>
      </c>
      <c r="AV29" s="2">
        <v>0</v>
      </c>
      <c r="AW29" s="2">
        <v>0</v>
      </c>
      <c r="AX29" s="2">
        <v>1</v>
      </c>
      <c r="AY29" s="2">
        <v>4</v>
      </c>
      <c r="AZ29" s="2">
        <v>1</v>
      </c>
      <c r="BA29" s="2">
        <v>3</v>
      </c>
      <c r="BB29" s="2">
        <v>4</v>
      </c>
      <c r="BC29" s="2">
        <v>4</v>
      </c>
      <c r="BD29" s="2">
        <v>3</v>
      </c>
      <c r="BE29" s="2">
        <v>0</v>
      </c>
      <c r="BF29" s="2">
        <v>4</v>
      </c>
      <c r="BG29" s="2">
        <v>2</v>
      </c>
      <c r="BH29" s="2">
        <v>1</v>
      </c>
      <c r="BI29" s="2">
        <v>1</v>
      </c>
      <c r="BJ29" s="2">
        <v>2</v>
      </c>
      <c r="BK29" s="2">
        <v>3</v>
      </c>
      <c r="BL29" s="2">
        <v>1</v>
      </c>
      <c r="BM29" s="2">
        <v>3</v>
      </c>
    </row>
    <row r="30" spans="1:65" x14ac:dyDescent="0.3">
      <c r="A30" s="2" t="s">
        <v>30</v>
      </c>
      <c r="B30" s="2" t="s">
        <v>30</v>
      </c>
      <c r="C30" s="2" t="s">
        <v>1461</v>
      </c>
      <c r="D30" s="2" t="s">
        <v>700</v>
      </c>
      <c r="E30" s="2" t="s">
        <v>1462</v>
      </c>
      <c r="F30" s="13">
        <v>0.84137819363519917</v>
      </c>
      <c r="G30" s="11">
        <v>3.576715361668105E-3</v>
      </c>
      <c r="H30" s="11">
        <v>8.2511123343309026E-2</v>
      </c>
      <c r="I30" s="13">
        <v>1.005283514658613</v>
      </c>
      <c r="J30" s="13">
        <v>0.70991889635720362</v>
      </c>
      <c r="K30" s="13">
        <v>0.99625253677367809</v>
      </c>
      <c r="L30" s="13">
        <v>0.70088791847226872</v>
      </c>
      <c r="M30" s="11">
        <v>6.477055935199201E-2</v>
      </c>
      <c r="N30" s="11">
        <v>6.196819251850845E-2</v>
      </c>
      <c r="O30" s="11">
        <v>3.3573364848365289E-2</v>
      </c>
      <c r="P30" s="11">
        <v>3.3288369273874449E-2</v>
      </c>
      <c r="Q30" s="13">
        <v>9.2241439819335902</v>
      </c>
      <c r="R30" s="13">
        <v>10.7087564468384</v>
      </c>
      <c r="S30" s="13">
        <v>9.7214117050170898</v>
      </c>
      <c r="T30" s="13">
        <v>10.2267971038818</v>
      </c>
      <c r="U30" s="13">
        <v>10.5605525970459</v>
      </c>
      <c r="V30" s="13">
        <v>10.621823310852101</v>
      </c>
      <c r="W30" s="13">
        <v>9.9151983261108398</v>
      </c>
      <c r="X30" s="13">
        <v>9.9649934768676793</v>
      </c>
      <c r="Y30" s="13">
        <v>10.5507564544678</v>
      </c>
      <c r="Z30" s="13">
        <v>11.353946685791</v>
      </c>
      <c r="AA30" s="13">
        <v>11.021979331970201</v>
      </c>
      <c r="AB30" s="13">
        <v>11.137586593627899</v>
      </c>
      <c r="AC30" s="13">
        <v>10.9123878479004</v>
      </c>
      <c r="AD30" s="13">
        <v>11.303917884826699</v>
      </c>
      <c r="AE30" s="13">
        <v>10.5122270584106</v>
      </c>
      <c r="AF30" s="2">
        <v>1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  <c r="AL30" s="2">
        <v>0</v>
      </c>
      <c r="AM30" s="2">
        <v>0</v>
      </c>
      <c r="AN30" s="2">
        <v>0</v>
      </c>
      <c r="AO30" s="2">
        <v>0</v>
      </c>
      <c r="AP30" s="2">
        <v>0</v>
      </c>
      <c r="AQ30" s="2">
        <v>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2</v>
      </c>
      <c r="AZ30" s="2">
        <v>2</v>
      </c>
      <c r="BA30" s="2">
        <v>2</v>
      </c>
      <c r="BB30" s="2">
        <v>3</v>
      </c>
      <c r="BC30" s="2">
        <v>2</v>
      </c>
      <c r="BD30" s="2">
        <v>3</v>
      </c>
      <c r="BE30" s="2">
        <v>3</v>
      </c>
      <c r="BF30" s="2">
        <v>2</v>
      </c>
      <c r="BG30" s="2">
        <v>3</v>
      </c>
      <c r="BH30" s="2">
        <v>3</v>
      </c>
      <c r="BI30" s="2">
        <v>2</v>
      </c>
      <c r="BJ30" s="2">
        <v>3</v>
      </c>
      <c r="BK30" s="2">
        <v>2</v>
      </c>
      <c r="BL30" s="2">
        <v>3</v>
      </c>
      <c r="BM30" s="2">
        <v>2</v>
      </c>
    </row>
    <row r="31" spans="1:65" x14ac:dyDescent="0.3">
      <c r="A31" s="2" t="s">
        <v>31</v>
      </c>
      <c r="B31" s="2" t="s">
        <v>31</v>
      </c>
      <c r="C31" s="2" t="s">
        <v>1463</v>
      </c>
      <c r="D31" s="2" t="s">
        <v>701</v>
      </c>
      <c r="E31" s="2" t="s">
        <v>1464</v>
      </c>
      <c r="F31" s="13">
        <v>-0.61209302682144351</v>
      </c>
      <c r="G31" s="11">
        <v>4.2165842335135087E-3</v>
      </c>
      <c r="H31" s="11">
        <v>9.4029828407351246E-2</v>
      </c>
      <c r="I31" s="13">
        <v>-0.66320490837095925</v>
      </c>
      <c r="J31" s="13">
        <v>-1.352710962295534</v>
      </c>
      <c r="K31" s="13">
        <v>0.12122321128842373</v>
      </c>
      <c r="L31" s="13">
        <v>-0.56828284263615103</v>
      </c>
      <c r="M31" s="11">
        <v>3.7032553329670398E-2</v>
      </c>
      <c r="N31" s="11">
        <v>5.7898765654789451E-3</v>
      </c>
      <c r="O31" s="11">
        <v>0.60743764958004975</v>
      </c>
      <c r="P31" s="11">
        <v>7.8681623000382422E-2</v>
      </c>
      <c r="Q31" s="13">
        <v>14.156256675720201</v>
      </c>
      <c r="R31" s="13">
        <v>14.1257524490356</v>
      </c>
      <c r="S31" s="13">
        <v>13.3775491714478</v>
      </c>
      <c r="T31" s="13">
        <v>13.7620601654053</v>
      </c>
      <c r="U31" s="13">
        <v>14.192115783691399</v>
      </c>
      <c r="V31" s="13">
        <v>14.864795684814499</v>
      </c>
      <c r="W31" s="13">
        <v>14.093400955200201</v>
      </c>
      <c r="X31" s="13">
        <v>15.029330253601101</v>
      </c>
      <c r="Y31" s="13">
        <v>13.409417152404799</v>
      </c>
      <c r="Z31" s="13">
        <v>13.051506042480501</v>
      </c>
      <c r="AA31" s="13">
        <v>13.1156759262085</v>
      </c>
      <c r="AB31" s="13">
        <v>14.2511348724365</v>
      </c>
      <c r="AC31" s="13">
        <v>14.122698783874499</v>
      </c>
      <c r="AD31" s="13">
        <v>13.680294036865201</v>
      </c>
      <c r="AE31" s="13">
        <v>13.852383613586399</v>
      </c>
      <c r="AF31" s="2">
        <v>0</v>
      </c>
      <c r="AG31" s="2">
        <v>0</v>
      </c>
      <c r="AH31" s="2">
        <v>1</v>
      </c>
      <c r="AI31" s="2">
        <v>0</v>
      </c>
      <c r="AJ31" s="2">
        <v>0</v>
      </c>
      <c r="AK31" s="2">
        <v>0</v>
      </c>
      <c r="AL31" s="2">
        <v>0</v>
      </c>
      <c r="AM31" s="2">
        <v>1</v>
      </c>
      <c r="AN31" s="2">
        <v>0</v>
      </c>
      <c r="AO31" s="2">
        <v>0</v>
      </c>
      <c r="AP31" s="2">
        <v>0</v>
      </c>
      <c r="AQ31" s="2">
        <v>0</v>
      </c>
      <c r="AR31" s="2">
        <v>1</v>
      </c>
      <c r="AS31" s="2">
        <v>0</v>
      </c>
      <c r="AT31" s="2">
        <v>1</v>
      </c>
      <c r="AU31" s="2">
        <v>0</v>
      </c>
      <c r="AV31" s="2">
        <v>0</v>
      </c>
      <c r="AW31" s="2">
        <v>0</v>
      </c>
      <c r="AX31" s="2">
        <v>1</v>
      </c>
      <c r="AY31" s="2">
        <v>7</v>
      </c>
      <c r="AZ31" s="2">
        <v>7</v>
      </c>
      <c r="BA31" s="2">
        <v>6</v>
      </c>
      <c r="BB31" s="2">
        <v>7</v>
      </c>
      <c r="BC31" s="2">
        <v>7</v>
      </c>
      <c r="BD31" s="2">
        <v>7</v>
      </c>
      <c r="BE31" s="2">
        <v>7</v>
      </c>
      <c r="BF31" s="2">
        <v>7</v>
      </c>
      <c r="BG31" s="2">
        <v>7</v>
      </c>
      <c r="BH31" s="2">
        <v>7</v>
      </c>
      <c r="BI31" s="2">
        <v>6</v>
      </c>
      <c r="BJ31" s="2">
        <v>7</v>
      </c>
      <c r="BK31" s="2">
        <v>7</v>
      </c>
      <c r="BL31" s="2">
        <v>7</v>
      </c>
      <c r="BM31" s="2">
        <v>7</v>
      </c>
    </row>
    <row r="32" spans="1:65" x14ac:dyDescent="0.3">
      <c r="A32" s="2" t="s">
        <v>32</v>
      </c>
      <c r="B32" s="2" t="s">
        <v>32</v>
      </c>
      <c r="C32" s="2" t="s">
        <v>1465</v>
      </c>
      <c r="D32" s="2" t="s">
        <v>702</v>
      </c>
      <c r="E32" s="2" t="s">
        <v>1466</v>
      </c>
      <c r="F32" s="13">
        <v>1.185529543803298</v>
      </c>
      <c r="G32" s="11">
        <v>5.0520009393345269E-3</v>
      </c>
      <c r="H32" s="11">
        <v>9.7560657628571926E-2</v>
      </c>
      <c r="I32" s="13">
        <v>0.35454543431599994</v>
      </c>
      <c r="J32" s="13">
        <v>1.1152182420094743</v>
      </c>
      <c r="K32" s="13">
        <v>1.1371288299560742</v>
      </c>
      <c r="L32" s="13">
        <v>1.8978016376495486</v>
      </c>
      <c r="M32" s="11">
        <v>0.37803978391350751</v>
      </c>
      <c r="N32" s="11">
        <v>5.3527860473123211E-2</v>
      </c>
      <c r="O32" s="11">
        <v>1.7310358604487278E-2</v>
      </c>
      <c r="P32" s="11">
        <v>3.4910404588738612E-3</v>
      </c>
      <c r="Q32" s="13">
        <v>14.4787254333496</v>
      </c>
      <c r="R32" s="13">
        <v>15.1680450439453</v>
      </c>
      <c r="S32" s="13">
        <v>13.757504463195801</v>
      </c>
      <c r="T32" s="13">
        <v>14.6708383560181</v>
      </c>
      <c r="U32" s="13">
        <v>12.937497138977101</v>
      </c>
      <c r="V32" s="13">
        <v>13.7791347503662</v>
      </c>
      <c r="W32" s="13">
        <v>14.6896705627441</v>
      </c>
      <c r="X32" s="13">
        <v>13.6261196136475</v>
      </c>
      <c r="Y32" s="13">
        <v>15.061902999877899</v>
      </c>
      <c r="Z32" s="13">
        <v>14.587297439575201</v>
      </c>
      <c r="AA32" s="13">
        <v>14.9707708358765</v>
      </c>
      <c r="AB32" s="13">
        <v>15.6469831466675</v>
      </c>
      <c r="AC32" s="13">
        <v>16.1400966644287</v>
      </c>
      <c r="AD32" s="13">
        <v>15.629607200622599</v>
      </c>
      <c r="AE32" s="13">
        <v>15.2069416046143</v>
      </c>
      <c r="AF32" s="2">
        <v>0</v>
      </c>
      <c r="AG32" s="2">
        <v>0</v>
      </c>
      <c r="AH32" s="2">
        <v>1</v>
      </c>
      <c r="AI32" s="2">
        <v>0</v>
      </c>
      <c r="AJ32" s="2">
        <v>1</v>
      </c>
      <c r="AK32" s="2">
        <v>1</v>
      </c>
      <c r="AL32" s="2">
        <v>1</v>
      </c>
      <c r="AM32" s="2">
        <v>1</v>
      </c>
      <c r="AN32" s="2">
        <v>0</v>
      </c>
      <c r="AO32" s="2">
        <v>0</v>
      </c>
      <c r="AP32" s="2">
        <v>1</v>
      </c>
      <c r="AQ32" s="2">
        <v>0</v>
      </c>
      <c r="AR32" s="2">
        <v>1</v>
      </c>
      <c r="AS32" s="2">
        <v>0</v>
      </c>
      <c r="AT32" s="2">
        <v>1</v>
      </c>
      <c r="AU32" s="2">
        <v>0</v>
      </c>
      <c r="AV32" s="2">
        <v>0</v>
      </c>
      <c r="AW32" s="2">
        <v>0</v>
      </c>
      <c r="AX32" s="2">
        <v>1</v>
      </c>
      <c r="AY32" s="2">
        <v>5</v>
      </c>
      <c r="AZ32" s="2">
        <v>4</v>
      </c>
      <c r="BA32" s="2">
        <v>3</v>
      </c>
      <c r="BB32" s="2">
        <v>4</v>
      </c>
      <c r="BC32" s="2">
        <v>3</v>
      </c>
      <c r="BD32" s="2">
        <v>4</v>
      </c>
      <c r="BE32" s="2">
        <v>4</v>
      </c>
      <c r="BF32" s="2">
        <v>4</v>
      </c>
      <c r="BG32" s="2">
        <v>4</v>
      </c>
      <c r="BH32" s="2">
        <v>3</v>
      </c>
      <c r="BI32" s="2">
        <v>4</v>
      </c>
      <c r="BJ32" s="2">
        <v>4</v>
      </c>
      <c r="BK32" s="2">
        <v>4</v>
      </c>
      <c r="BL32" s="2">
        <v>4</v>
      </c>
      <c r="BM32" s="2">
        <v>4</v>
      </c>
    </row>
    <row r="33" spans="1:65" x14ac:dyDescent="0.3">
      <c r="A33" s="2" t="s">
        <v>33</v>
      </c>
      <c r="B33" s="2" t="s">
        <v>33</v>
      </c>
      <c r="C33" s="2" t="s">
        <v>1467</v>
      </c>
      <c r="D33" s="2" t="s">
        <v>703</v>
      </c>
      <c r="E33" s="2" t="s">
        <v>1468</v>
      </c>
      <c r="F33" s="13">
        <v>0.65426358809837115</v>
      </c>
      <c r="G33" s="11">
        <v>5.0712561306593667E-3</v>
      </c>
      <c r="H33" s="11">
        <v>9.7560657628571926E-2</v>
      </c>
      <c r="I33" s="13">
        <v>0.96228003501891912</v>
      </c>
      <c r="J33" s="13">
        <v>0.87496900558469548</v>
      </c>
      <c r="K33" s="13">
        <v>0.47756052017212447</v>
      </c>
      <c r="L33" s="13">
        <v>0.39024949073790083</v>
      </c>
      <c r="M33" s="11">
        <v>2.3394281440007783E-2</v>
      </c>
      <c r="N33" s="11">
        <v>3.6545973942685127E-2</v>
      </c>
      <c r="O33" s="11">
        <v>5.9883349375828281E-2</v>
      </c>
      <c r="P33" s="11">
        <v>0.12199623691333161</v>
      </c>
      <c r="Q33" s="13">
        <v>15.3889055252075</v>
      </c>
      <c r="R33" s="13">
        <v>15.3285837173462</v>
      </c>
      <c r="S33" s="13">
        <v>14.567403793335</v>
      </c>
      <c r="T33" s="13">
        <v>15.3617486953735</v>
      </c>
      <c r="U33" s="13">
        <v>14.6365566253662</v>
      </c>
      <c r="V33" s="13">
        <v>15.421555519104</v>
      </c>
      <c r="W33" s="13">
        <v>15.3581399917603</v>
      </c>
      <c r="X33" s="13">
        <v>15.579633712768601</v>
      </c>
      <c r="Y33" s="13">
        <v>16.5278205871582</v>
      </c>
      <c r="Z33" s="13">
        <v>15.7689619064331</v>
      </c>
      <c r="AA33" s="13">
        <v>16.075038909912099</v>
      </c>
      <c r="AB33" s="13">
        <v>15.526371002197299</v>
      </c>
      <c r="AC33" s="13">
        <v>15.780652046203601</v>
      </c>
      <c r="AD33" s="13">
        <v>15.575039863586399</v>
      </c>
      <c r="AE33" s="13">
        <v>15.6748208999634</v>
      </c>
      <c r="AF33" s="2">
        <v>0</v>
      </c>
      <c r="AG33" s="2">
        <v>0</v>
      </c>
      <c r="AH33" s="2">
        <v>1</v>
      </c>
      <c r="AI33" s="2">
        <v>0</v>
      </c>
      <c r="AJ33" s="2">
        <v>0</v>
      </c>
      <c r="AK33" s="2">
        <v>0</v>
      </c>
      <c r="AL33" s="2">
        <v>1</v>
      </c>
      <c r="AM33" s="2">
        <v>1</v>
      </c>
      <c r="AN33" s="2">
        <v>0</v>
      </c>
      <c r="AO33" s="2">
        <v>0</v>
      </c>
      <c r="AP33" s="2">
        <v>0</v>
      </c>
      <c r="AQ33" s="2">
        <v>0</v>
      </c>
      <c r="AR33" s="2">
        <v>1</v>
      </c>
      <c r="AS33" s="2">
        <v>1</v>
      </c>
      <c r="AT33" s="2">
        <v>0</v>
      </c>
      <c r="AU33" s="2">
        <v>0</v>
      </c>
      <c r="AV33" s="2">
        <v>0</v>
      </c>
      <c r="AW33" s="2">
        <v>0</v>
      </c>
      <c r="AX33" s="2">
        <v>1</v>
      </c>
      <c r="AY33" s="2">
        <v>9</v>
      </c>
      <c r="AZ33" s="2">
        <v>8</v>
      </c>
      <c r="BA33" s="2">
        <v>7</v>
      </c>
      <c r="BB33" s="2">
        <v>8</v>
      </c>
      <c r="BC33" s="2">
        <v>8</v>
      </c>
      <c r="BD33" s="2">
        <v>9</v>
      </c>
      <c r="BE33" s="2">
        <v>8</v>
      </c>
      <c r="BF33" s="2">
        <v>8</v>
      </c>
      <c r="BG33" s="2">
        <v>8</v>
      </c>
      <c r="BH33" s="2">
        <v>8</v>
      </c>
      <c r="BI33" s="2">
        <v>9</v>
      </c>
      <c r="BJ33" s="2">
        <v>8</v>
      </c>
      <c r="BK33" s="2">
        <v>8</v>
      </c>
      <c r="BL33" s="2">
        <v>7</v>
      </c>
      <c r="BM33" s="2">
        <v>8</v>
      </c>
    </row>
    <row r="34" spans="1:65" x14ac:dyDescent="0.3">
      <c r="A34" s="2" t="s">
        <v>34</v>
      </c>
      <c r="B34" s="2" t="s">
        <v>34</v>
      </c>
      <c r="C34" s="2" t="s">
        <v>1469</v>
      </c>
      <c r="D34" s="2" t="s">
        <v>704</v>
      </c>
      <c r="E34" s="2" t="s">
        <v>1470</v>
      </c>
      <c r="F34" s="13">
        <v>0.98007358037508929</v>
      </c>
      <c r="G34" s="11">
        <v>5.2499008589366059E-3</v>
      </c>
      <c r="H34" s="11">
        <v>9.7560657628571926E-2</v>
      </c>
      <c r="I34" s="13">
        <v>0.20012958844502471</v>
      </c>
      <c r="J34" s="13">
        <v>1.9841032822927005</v>
      </c>
      <c r="K34" s="13">
        <v>-0.13537669181824974</v>
      </c>
      <c r="L34" s="13">
        <v>1.6485970020294261</v>
      </c>
      <c r="M34" s="11">
        <v>0.52777177844038192</v>
      </c>
      <c r="N34" s="11">
        <v>6.0209901238679944E-3</v>
      </c>
      <c r="O34" s="11">
        <v>0.26316447523311653</v>
      </c>
      <c r="P34" s="11">
        <v>1.3000697863336365E-3</v>
      </c>
      <c r="Q34" s="13">
        <v>13.618167877197299</v>
      </c>
      <c r="R34" s="13">
        <v>13.2258901596069</v>
      </c>
      <c r="S34" s="13">
        <v>13.3758811950684</v>
      </c>
      <c r="T34" s="13">
        <v>13.2035617828369</v>
      </c>
      <c r="U34" s="13">
        <v>12.3264102935791</v>
      </c>
      <c r="V34" s="13">
        <v>11.019695281982401</v>
      </c>
      <c r="W34" s="13">
        <v>11.6784725189209</v>
      </c>
      <c r="X34" s="13">
        <v>11.263028144836399</v>
      </c>
      <c r="Y34" s="13">
        <v>14.1018114089966</v>
      </c>
      <c r="Z34" s="13">
        <v>13.5915575027466</v>
      </c>
      <c r="AA34" s="13">
        <v>12.974645614624</v>
      </c>
      <c r="AB34" s="13">
        <v>13.201119422912599</v>
      </c>
      <c r="AC34" s="13">
        <v>13.124992370605501</v>
      </c>
      <c r="AD34" s="13">
        <v>13.3751888275146</v>
      </c>
      <c r="AE34" s="13">
        <v>13.1806936264038</v>
      </c>
      <c r="AF34" s="2">
        <v>0</v>
      </c>
      <c r="AG34" s="2">
        <v>0</v>
      </c>
      <c r="AH34" s="2">
        <v>1</v>
      </c>
      <c r="AI34" s="2">
        <v>0</v>
      </c>
      <c r="AJ34" s="2">
        <v>0</v>
      </c>
      <c r="AK34" s="2">
        <v>0</v>
      </c>
      <c r="AL34" s="2">
        <v>0</v>
      </c>
      <c r="AM34" s="2">
        <v>0</v>
      </c>
      <c r="AN34" s="2">
        <v>0</v>
      </c>
      <c r="AO34" s="2">
        <v>0</v>
      </c>
      <c r="AP34" s="2">
        <v>0</v>
      </c>
      <c r="AQ34" s="2">
        <v>0</v>
      </c>
      <c r="AR34" s="2">
        <v>1</v>
      </c>
      <c r="AS34" s="2">
        <v>1</v>
      </c>
      <c r="AT34" s="2">
        <v>0</v>
      </c>
      <c r="AU34" s="2">
        <v>0</v>
      </c>
      <c r="AV34" s="2">
        <v>0</v>
      </c>
      <c r="AW34" s="2">
        <v>0</v>
      </c>
      <c r="AX34" s="2">
        <v>1</v>
      </c>
      <c r="AY34" s="2">
        <v>18</v>
      </c>
      <c r="AZ34" s="2">
        <v>18</v>
      </c>
      <c r="BA34" s="2">
        <v>17</v>
      </c>
      <c r="BB34" s="2">
        <v>18</v>
      </c>
      <c r="BC34" s="2">
        <v>11</v>
      </c>
      <c r="BD34" s="2">
        <v>7</v>
      </c>
      <c r="BE34" s="2">
        <v>3</v>
      </c>
      <c r="BF34" s="2">
        <v>8</v>
      </c>
      <c r="BG34" s="2">
        <v>18</v>
      </c>
      <c r="BH34" s="2">
        <v>16</v>
      </c>
      <c r="BI34" s="2">
        <v>14</v>
      </c>
      <c r="BJ34" s="2">
        <v>18</v>
      </c>
      <c r="BK34" s="2">
        <v>17</v>
      </c>
      <c r="BL34" s="2">
        <v>18</v>
      </c>
      <c r="BM34" s="2">
        <v>17</v>
      </c>
    </row>
    <row r="35" spans="1:65" x14ac:dyDescent="0.3">
      <c r="A35" s="2" t="s">
        <v>35</v>
      </c>
      <c r="B35" s="2" t="s">
        <v>35</v>
      </c>
      <c r="C35" s="2" t="s">
        <v>1471</v>
      </c>
      <c r="D35" s="2" t="s">
        <v>705</v>
      </c>
      <c r="E35" s="2" t="s">
        <v>1472</v>
      </c>
      <c r="F35" s="13">
        <v>-0.41559635675870688</v>
      </c>
      <c r="G35" s="11">
        <v>5.2127522829795263E-3</v>
      </c>
      <c r="H35" s="11">
        <v>9.7560657628571926E-2</v>
      </c>
      <c r="I35" s="13">
        <v>-0.52526021003721723</v>
      </c>
      <c r="J35" s="13">
        <v>-0.71440982818604226</v>
      </c>
      <c r="K35" s="13">
        <v>-0.132449150085451</v>
      </c>
      <c r="L35" s="13">
        <v>-0.32159876823427602</v>
      </c>
      <c r="M35" s="11">
        <v>5.618553113991144E-2</v>
      </c>
      <c r="N35" s="11">
        <v>4.5323189298838726E-3</v>
      </c>
      <c r="O35" s="11">
        <v>0.51593365599855634</v>
      </c>
      <c r="P35" s="11">
        <v>6.3028166791367843E-2</v>
      </c>
      <c r="Q35" s="13">
        <v>12.2503986358643</v>
      </c>
      <c r="R35" s="13">
        <v>12.867979049682599</v>
      </c>
      <c r="S35" s="13">
        <v>12.1214818954468</v>
      </c>
      <c r="T35" s="13">
        <v>12.4781856536865</v>
      </c>
      <c r="U35" s="13">
        <v>12.6290903091431</v>
      </c>
      <c r="V35" s="13">
        <v>12.573595046997101</v>
      </c>
      <c r="W35" s="13">
        <v>12.3950519561768</v>
      </c>
      <c r="X35" s="13">
        <v>12.8769063949585</v>
      </c>
      <c r="Y35" s="13">
        <v>12.0312910079956</v>
      </c>
      <c r="Z35" s="13">
        <v>11.982623100280801</v>
      </c>
      <c r="AA35" s="13">
        <v>11.698839187622101</v>
      </c>
      <c r="AB35" s="13">
        <v>12.369092941284199</v>
      </c>
      <c r="AC35" s="13">
        <v>12.375867843627899</v>
      </c>
      <c r="AD35" s="13">
        <v>12.0006265640259</v>
      </c>
      <c r="AE35" s="13">
        <v>12.4426612854004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  <c r="AL35" s="2">
        <v>0</v>
      </c>
      <c r="AM35" s="2">
        <v>1</v>
      </c>
      <c r="AN35" s="2">
        <v>0</v>
      </c>
      <c r="AO35" s="2">
        <v>0</v>
      </c>
      <c r="AP35" s="2">
        <v>1</v>
      </c>
      <c r="AQ35" s="2">
        <v>0</v>
      </c>
      <c r="AR35" s="2">
        <v>0</v>
      </c>
      <c r="AS35" s="2">
        <v>0</v>
      </c>
      <c r="AT35" s="2">
        <v>0</v>
      </c>
      <c r="AU35" s="2">
        <v>0</v>
      </c>
      <c r="AV35" s="2">
        <v>0</v>
      </c>
      <c r="AW35" s="2">
        <v>0</v>
      </c>
      <c r="AX35" s="2">
        <v>1</v>
      </c>
      <c r="AY35" s="2">
        <v>6</v>
      </c>
      <c r="AZ35" s="2">
        <v>6</v>
      </c>
      <c r="BA35" s="2">
        <v>4</v>
      </c>
      <c r="BB35" s="2">
        <v>5</v>
      </c>
      <c r="BC35" s="2">
        <v>6</v>
      </c>
      <c r="BD35" s="2">
        <v>6</v>
      </c>
      <c r="BE35" s="2">
        <v>4</v>
      </c>
      <c r="BF35" s="2">
        <v>6</v>
      </c>
      <c r="BG35" s="2">
        <v>5</v>
      </c>
      <c r="BH35" s="2">
        <v>5</v>
      </c>
      <c r="BI35" s="2">
        <v>3</v>
      </c>
      <c r="BJ35" s="2">
        <v>5</v>
      </c>
      <c r="BK35" s="2">
        <v>4</v>
      </c>
      <c r="BL35" s="2">
        <v>5</v>
      </c>
      <c r="BM35" s="2">
        <v>6</v>
      </c>
    </row>
    <row r="36" spans="1:65" x14ac:dyDescent="0.3">
      <c r="A36" s="2" t="s">
        <v>36</v>
      </c>
      <c r="B36" s="2" t="s">
        <v>36</v>
      </c>
      <c r="C36" s="2" t="s">
        <v>1473</v>
      </c>
      <c r="D36" s="2" t="s">
        <v>706</v>
      </c>
      <c r="E36" s="2" t="s">
        <v>1474</v>
      </c>
      <c r="F36" s="13">
        <v>-0.82160258293151944</v>
      </c>
      <c r="G36" s="11">
        <v>4.973029748315861E-3</v>
      </c>
      <c r="H36" s="11">
        <v>9.7560657628571926E-2</v>
      </c>
      <c r="I36" s="13">
        <v>-0.73703845342000207</v>
      </c>
      <c r="J36" s="13">
        <v>-1.4187305768331022</v>
      </c>
      <c r="K36" s="13">
        <v>-0.21239399909972789</v>
      </c>
      <c r="L36" s="13">
        <v>-0.89408612251282804</v>
      </c>
      <c r="M36" s="11">
        <v>4.8513242283268539E-2</v>
      </c>
      <c r="N36" s="11">
        <v>2.6897377246011857E-2</v>
      </c>
      <c r="O36" s="11">
        <v>0.42390990820028007</v>
      </c>
      <c r="P36" s="11">
        <v>6.2589350154429874E-2</v>
      </c>
      <c r="Q36" s="13">
        <v>16.887231826782202</v>
      </c>
      <c r="R36" s="13">
        <v>16.289392471313501</v>
      </c>
      <c r="S36" s="13">
        <v>15.8374729156494</v>
      </c>
      <c r="T36" s="13">
        <v>16.2800483703613</v>
      </c>
      <c r="U36" s="13">
        <v>17.776382446289102</v>
      </c>
      <c r="V36" s="13">
        <v>17.458381652831999</v>
      </c>
      <c r="W36" s="13">
        <v>16.155015945434599</v>
      </c>
      <c r="X36" s="13">
        <v>16.6311340332031</v>
      </c>
      <c r="Y36" s="13">
        <v>15.882901191711399</v>
      </c>
      <c r="Z36" s="13">
        <v>15.4724626541138</v>
      </c>
      <c r="AA36" s="13">
        <v>15.4041299819946</v>
      </c>
      <c r="AB36" s="13">
        <v>15.8578081130981</v>
      </c>
      <c r="AC36" s="13">
        <v>16.443092346191399</v>
      </c>
      <c r="AD36" s="13">
        <v>16.094945907592798</v>
      </c>
      <c r="AE36" s="13">
        <v>16.048723220825199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  <c r="AL36" s="2">
        <v>0</v>
      </c>
      <c r="AM36" s="2">
        <v>1</v>
      </c>
      <c r="AN36" s="2">
        <v>0</v>
      </c>
      <c r="AO36" s="2">
        <v>0</v>
      </c>
      <c r="AP36" s="2">
        <v>1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1</v>
      </c>
      <c r="AY36" s="2">
        <v>11</v>
      </c>
      <c r="AZ36" s="2">
        <v>10</v>
      </c>
      <c r="BA36" s="2">
        <v>10</v>
      </c>
      <c r="BB36" s="2">
        <v>11</v>
      </c>
      <c r="BC36" s="2">
        <v>10</v>
      </c>
      <c r="BD36" s="2">
        <v>12</v>
      </c>
      <c r="BE36" s="2">
        <v>10</v>
      </c>
      <c r="BF36" s="2">
        <v>11</v>
      </c>
      <c r="BG36" s="2">
        <v>10</v>
      </c>
      <c r="BH36" s="2">
        <v>11</v>
      </c>
      <c r="BI36" s="2">
        <v>10</v>
      </c>
      <c r="BJ36" s="2">
        <v>11</v>
      </c>
      <c r="BK36" s="2">
        <v>10</v>
      </c>
      <c r="BL36" s="2">
        <v>11</v>
      </c>
      <c r="BM36" s="2">
        <v>10</v>
      </c>
    </row>
    <row r="37" spans="1:65" x14ac:dyDescent="0.3">
      <c r="A37" s="2" t="s">
        <v>37</v>
      </c>
      <c r="B37" s="2" t="s">
        <v>37</v>
      </c>
      <c r="C37" s="2" t="s">
        <v>1475</v>
      </c>
      <c r="D37" s="2" t="s">
        <v>707</v>
      </c>
      <c r="E37" s="2" t="s">
        <v>1476</v>
      </c>
      <c r="F37" s="13">
        <v>0.86326566109290415</v>
      </c>
      <c r="G37" s="11">
        <v>4.9318196104678608E-3</v>
      </c>
      <c r="H37" s="11">
        <v>9.7560657628571926E-2</v>
      </c>
      <c r="I37" s="13">
        <v>0.21756124496459961</v>
      </c>
      <c r="J37" s="13">
        <v>0.83314514160154829</v>
      </c>
      <c r="K37" s="13">
        <v>0.8011426925659233</v>
      </c>
      <c r="L37" s="13">
        <v>1.416726589202872</v>
      </c>
      <c r="M37" s="11">
        <v>0.51852702936643724</v>
      </c>
      <c r="N37" s="11">
        <v>6.3999176399731406E-2</v>
      </c>
      <c r="O37" s="11">
        <v>5.3825894096476302E-3</v>
      </c>
      <c r="P37" s="11">
        <v>8.732034873526306E-4</v>
      </c>
      <c r="Q37" s="13">
        <v>11.720650672912599</v>
      </c>
      <c r="R37" s="13">
        <v>11.011360168456999</v>
      </c>
      <c r="S37" s="13">
        <v>11.716840744018601</v>
      </c>
      <c r="T37" s="13">
        <v>11.606127738952599</v>
      </c>
      <c r="U37" s="13">
        <v>11.2161092758179</v>
      </c>
      <c r="V37" s="13">
        <v>10.7058219909668</v>
      </c>
      <c r="W37" s="13">
        <v>11.291821479797401</v>
      </c>
      <c r="X37" s="13">
        <v>10.3788909912109</v>
      </c>
      <c r="Y37" s="13">
        <v>12.1318244934082</v>
      </c>
      <c r="Z37" s="13">
        <v>11.8891353607178</v>
      </c>
      <c r="AA37" s="13">
        <v>11.1729583740234</v>
      </c>
      <c r="AB37" s="13">
        <v>12.2217807769775</v>
      </c>
      <c r="AC37" s="13">
        <v>12.495982170105</v>
      </c>
      <c r="AD37" s="13">
        <v>12.4053754806519</v>
      </c>
      <c r="AE37" s="13">
        <v>12.136411666870099</v>
      </c>
      <c r="AF37" s="2">
        <v>0</v>
      </c>
      <c r="AG37" s="2">
        <v>0</v>
      </c>
      <c r="AH37" s="2">
        <v>1</v>
      </c>
      <c r="AI37" s="2">
        <v>0</v>
      </c>
      <c r="AJ37" s="2">
        <v>0</v>
      </c>
      <c r="AK37" s="2">
        <v>0</v>
      </c>
      <c r="AL37" s="2">
        <v>0</v>
      </c>
      <c r="AM37" s="2">
        <v>0</v>
      </c>
      <c r="AN37" s="2">
        <v>0</v>
      </c>
      <c r="AO37" s="2">
        <v>0</v>
      </c>
      <c r="AP37" s="2">
        <v>1</v>
      </c>
      <c r="AQ37" s="2">
        <v>0</v>
      </c>
      <c r="AR37" s="2">
        <v>1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1</v>
      </c>
      <c r="AY37" s="2">
        <v>2</v>
      </c>
      <c r="AZ37" s="2">
        <v>2</v>
      </c>
      <c r="BA37" s="2">
        <v>2</v>
      </c>
      <c r="BB37" s="2">
        <v>2</v>
      </c>
      <c r="BC37" s="2">
        <v>2</v>
      </c>
      <c r="BD37" s="2">
        <v>2</v>
      </c>
      <c r="BE37" s="2">
        <v>2</v>
      </c>
      <c r="BF37" s="2">
        <v>1</v>
      </c>
      <c r="BG37" s="2">
        <v>2</v>
      </c>
      <c r="BH37" s="2">
        <v>2</v>
      </c>
      <c r="BI37" s="2">
        <v>2</v>
      </c>
      <c r="BJ37" s="2">
        <v>2</v>
      </c>
      <c r="BK37" s="2">
        <v>2</v>
      </c>
      <c r="BL37" s="2">
        <v>2</v>
      </c>
      <c r="BM37" s="2">
        <v>2</v>
      </c>
    </row>
    <row r="38" spans="1:65" x14ac:dyDescent="0.3">
      <c r="A38" s="2" t="s">
        <v>38</v>
      </c>
      <c r="B38" s="2" t="s">
        <v>38</v>
      </c>
      <c r="C38" s="2" t="s">
        <v>1477</v>
      </c>
      <c r="D38" s="2" t="s">
        <v>708</v>
      </c>
      <c r="E38" s="2" t="s">
        <v>1478</v>
      </c>
      <c r="F38" s="13">
        <v>1.6589577381427421</v>
      </c>
      <c r="G38" s="11">
        <v>5.400148335549357E-3</v>
      </c>
      <c r="H38" s="11">
        <v>9.7640519904932971E-2</v>
      </c>
      <c r="I38" s="13">
        <v>0.68169212341309127</v>
      </c>
      <c r="J38" s="13">
        <v>1.7391221523284663</v>
      </c>
      <c r="K38" s="13">
        <v>1.4391839504242014</v>
      </c>
      <c r="L38" s="13">
        <v>2.4966139793395765</v>
      </c>
      <c r="M38" s="11">
        <v>0.46658525558824249</v>
      </c>
      <c r="N38" s="11">
        <v>9.4941058384746171E-3</v>
      </c>
      <c r="O38" s="11">
        <v>9.0083543121863383E-2</v>
      </c>
      <c r="P38" s="11">
        <v>2.3613824879869976E-4</v>
      </c>
      <c r="Q38" s="13">
        <v>15.883192062377899</v>
      </c>
      <c r="R38" s="13">
        <v>14.1604146957397</v>
      </c>
      <c r="S38" s="13">
        <v>12.7603454589844</v>
      </c>
      <c r="T38" s="13">
        <v>14.9918050765991</v>
      </c>
      <c r="U38" s="13">
        <v>13.210873603820801</v>
      </c>
      <c r="V38" s="13">
        <v>12.9910984039307</v>
      </c>
      <c r="W38" s="13">
        <v>13.851904869079601</v>
      </c>
      <c r="X38" s="13">
        <v>13.5121603012085</v>
      </c>
      <c r="Y38" s="13">
        <v>15.989875793456999</v>
      </c>
      <c r="Z38" s="13">
        <v>14.5854501724243</v>
      </c>
      <c r="AA38" s="13">
        <v>14.8165683746338</v>
      </c>
      <c r="AB38" s="13">
        <v>15.503223419189499</v>
      </c>
      <c r="AC38" s="13">
        <v>16.657066345214801</v>
      </c>
      <c r="AD38" s="13">
        <v>15.6782236099243</v>
      </c>
      <c r="AE38" s="13">
        <v>15.7139797210693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0</v>
      </c>
      <c r="AL38" s="2">
        <v>0</v>
      </c>
      <c r="AM38" s="2">
        <v>0</v>
      </c>
      <c r="AN38" s="2">
        <v>0</v>
      </c>
      <c r="AO38" s="2">
        <v>0</v>
      </c>
      <c r="AP38" s="2">
        <v>1</v>
      </c>
      <c r="AQ38" s="2">
        <v>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1</v>
      </c>
      <c r="AY38" s="2">
        <v>22</v>
      </c>
      <c r="AZ38" s="2">
        <v>19</v>
      </c>
      <c r="BA38" s="2">
        <v>7</v>
      </c>
      <c r="BB38" s="2">
        <v>21</v>
      </c>
      <c r="BC38" s="2">
        <v>13</v>
      </c>
      <c r="BD38" s="2">
        <v>16</v>
      </c>
      <c r="BE38" s="2">
        <v>17</v>
      </c>
      <c r="BF38" s="2">
        <v>16</v>
      </c>
      <c r="BG38" s="2">
        <v>22</v>
      </c>
      <c r="BH38" s="2">
        <v>20</v>
      </c>
      <c r="BI38" s="2">
        <v>20</v>
      </c>
      <c r="BJ38" s="2">
        <v>22</v>
      </c>
      <c r="BK38" s="2">
        <v>22</v>
      </c>
      <c r="BL38" s="2">
        <v>21</v>
      </c>
      <c r="BM38" s="2">
        <v>22</v>
      </c>
    </row>
    <row r="39" spans="1:65" x14ac:dyDescent="0.3">
      <c r="A39" s="2" t="s">
        <v>39</v>
      </c>
      <c r="B39" s="2" t="s">
        <v>39</v>
      </c>
      <c r="C39" s="2" t="s">
        <v>1479</v>
      </c>
      <c r="D39" s="2" t="s">
        <v>709</v>
      </c>
      <c r="E39" s="2" t="s">
        <v>1480</v>
      </c>
      <c r="F39" s="13">
        <v>1.6181779824770299</v>
      </c>
      <c r="G39" s="11">
        <v>6.6244168851727374E-3</v>
      </c>
      <c r="H39" s="11">
        <v>0.1124896521139338</v>
      </c>
      <c r="I39" s="13">
        <v>0.61073430379231475</v>
      </c>
      <c r="J39" s="13">
        <v>5.3322156270340315E-2</v>
      </c>
      <c r="K39" s="13">
        <v>3.039113283157322</v>
      </c>
      <c r="L39" s="13">
        <v>2.4817011356353476</v>
      </c>
      <c r="M39" s="11">
        <v>0.371979875123782</v>
      </c>
      <c r="N39" s="11">
        <v>0.94614651028988495</v>
      </c>
      <c r="O39" s="11">
        <v>7.5599986850495885E-4</v>
      </c>
      <c r="P39" s="11">
        <v>6.0844830072667062E-3</v>
      </c>
      <c r="Q39" s="13">
        <v>13.071576118469199</v>
      </c>
      <c r="R39" s="13">
        <v>12.623929023742701</v>
      </c>
      <c r="S39" s="13">
        <v>13.928565025329601</v>
      </c>
      <c r="T39" s="13">
        <v>11.9770612716675</v>
      </c>
      <c r="U39" s="13">
        <v>13.9204549789429</v>
      </c>
      <c r="V39" s="13">
        <v>13.1310691833496</v>
      </c>
      <c r="W39" s="13">
        <v>12.1263103485107</v>
      </c>
      <c r="X39" s="13">
        <v>14.6529455184937</v>
      </c>
      <c r="Y39" s="13">
        <v>12.607723236084</v>
      </c>
      <c r="Z39" s="13">
        <v>13.753018379211399</v>
      </c>
      <c r="AA39" s="13">
        <v>14.172309875488301</v>
      </c>
      <c r="AB39" s="13">
        <v>16.367794036865199</v>
      </c>
      <c r="AC39" s="13">
        <v>15.761400222778301</v>
      </c>
      <c r="AD39" s="13">
        <v>16.336309432983398</v>
      </c>
      <c r="AE39" s="13">
        <v>15.292080879211399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0</v>
      </c>
      <c r="AL39" s="2">
        <v>0</v>
      </c>
      <c r="AM39" s="2">
        <v>0</v>
      </c>
      <c r="AN39" s="2">
        <v>0</v>
      </c>
      <c r="AO39" s="2">
        <v>0</v>
      </c>
      <c r="AP39" s="2">
        <v>1</v>
      </c>
      <c r="AQ39" s="2">
        <v>0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1</v>
      </c>
      <c r="AY39" s="2">
        <v>3</v>
      </c>
      <c r="AZ39" s="2">
        <v>2</v>
      </c>
      <c r="BA39" s="2">
        <v>3</v>
      </c>
      <c r="BB39" s="2">
        <v>2</v>
      </c>
      <c r="BC39" s="2">
        <v>3</v>
      </c>
      <c r="BD39" s="2">
        <v>3</v>
      </c>
      <c r="BE39" s="2">
        <v>2</v>
      </c>
      <c r="BF39" s="2">
        <v>3</v>
      </c>
      <c r="BG39" s="2">
        <v>3</v>
      </c>
      <c r="BH39" s="2">
        <v>3</v>
      </c>
      <c r="BI39" s="2">
        <v>3</v>
      </c>
      <c r="BJ39" s="2">
        <v>3</v>
      </c>
      <c r="BK39" s="2">
        <v>3</v>
      </c>
      <c r="BL39" s="2">
        <v>3</v>
      </c>
      <c r="BM39" s="2">
        <v>3</v>
      </c>
    </row>
    <row r="40" spans="1:65" x14ac:dyDescent="0.3">
      <c r="A40" s="2" t="s">
        <v>40</v>
      </c>
      <c r="B40" s="2" t="s">
        <v>40</v>
      </c>
      <c r="C40" s="2" t="s">
        <v>1481</v>
      </c>
      <c r="D40" s="2" t="s">
        <v>710</v>
      </c>
      <c r="E40" s="2" t="s">
        <v>1482</v>
      </c>
      <c r="F40" s="13">
        <v>1.04301027151255</v>
      </c>
      <c r="G40" s="11">
        <v>6.4617193606192197E-3</v>
      </c>
      <c r="H40" s="11">
        <v>0.1124896521139338</v>
      </c>
      <c r="I40" s="13">
        <v>0.77485609054563298</v>
      </c>
      <c r="J40" s="13">
        <v>0.30901288986206055</v>
      </c>
      <c r="K40" s="13">
        <v>1.7386999130249023</v>
      </c>
      <c r="L40" s="13">
        <v>1.2728567123413299</v>
      </c>
      <c r="M40" s="11">
        <v>0.27912551926487766</v>
      </c>
      <c r="N40" s="11">
        <v>0.53890427383419937</v>
      </c>
      <c r="O40" s="11">
        <v>7.8542677903643745E-3</v>
      </c>
      <c r="P40" s="11">
        <v>2.2897048412949678E-3</v>
      </c>
      <c r="Q40" s="13">
        <v>21.391990661621101</v>
      </c>
      <c r="R40" s="13">
        <v>20.667783737182599</v>
      </c>
      <c r="S40" s="13">
        <v>19.408411026001001</v>
      </c>
      <c r="T40" s="13">
        <v>20.9697666168213</v>
      </c>
      <c r="U40" s="13">
        <v>21.587703704833999</v>
      </c>
      <c r="V40" s="13">
        <v>20.6069240570068</v>
      </c>
      <c r="W40" s="13">
        <v>21.270124435424801</v>
      </c>
      <c r="X40" s="13">
        <v>20.836572647094702</v>
      </c>
      <c r="Y40" s="13">
        <v>22.316936492919901</v>
      </c>
      <c r="Z40" s="13">
        <v>20.949504852294901</v>
      </c>
      <c r="AA40" s="13">
        <v>20.886590957641602</v>
      </c>
      <c r="AB40" s="13">
        <v>22.067539215087901</v>
      </c>
      <c r="AC40" s="13">
        <v>22.664867401123001</v>
      </c>
      <c r="AD40" s="13">
        <v>22.330610275268601</v>
      </c>
      <c r="AE40" s="13">
        <v>22.329734802246101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1</v>
      </c>
      <c r="AP40" s="2">
        <v>1</v>
      </c>
      <c r="AQ40" s="2">
        <v>0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1</v>
      </c>
      <c r="AY40" s="2">
        <v>38</v>
      </c>
      <c r="AZ40" s="2">
        <v>37</v>
      </c>
      <c r="BA40" s="2">
        <v>34</v>
      </c>
      <c r="BB40" s="2">
        <v>36</v>
      </c>
      <c r="BC40" s="2">
        <v>36</v>
      </c>
      <c r="BD40" s="2">
        <v>37</v>
      </c>
      <c r="BE40" s="2">
        <v>37</v>
      </c>
      <c r="BF40" s="2">
        <v>38</v>
      </c>
      <c r="BG40" s="2">
        <v>37</v>
      </c>
      <c r="BH40" s="2">
        <v>36</v>
      </c>
      <c r="BI40" s="2">
        <v>35</v>
      </c>
      <c r="BJ40" s="2">
        <v>38</v>
      </c>
      <c r="BK40" s="2">
        <v>38</v>
      </c>
      <c r="BL40" s="2">
        <v>38</v>
      </c>
      <c r="BM40" s="2">
        <v>38</v>
      </c>
    </row>
    <row r="41" spans="1:65" x14ac:dyDescent="0.3">
      <c r="A41" s="2" t="s">
        <v>41</v>
      </c>
      <c r="B41" s="2" t="s">
        <v>41</v>
      </c>
      <c r="C41" s="2" t="s">
        <v>1483</v>
      </c>
      <c r="D41" s="2" t="s">
        <v>711</v>
      </c>
      <c r="E41" s="2" t="s">
        <v>1484</v>
      </c>
      <c r="F41" s="13">
        <v>1.73327859242757</v>
      </c>
      <c r="G41" s="11">
        <v>6.725838691416069E-3</v>
      </c>
      <c r="H41" s="11">
        <v>0.1124896521139338</v>
      </c>
      <c r="I41" s="13">
        <v>0.65709559122723249</v>
      </c>
      <c r="J41" s="13">
        <v>1.4189411799113003</v>
      </c>
      <c r="K41" s="13">
        <v>2.0476160049438494</v>
      </c>
      <c r="L41" s="13">
        <v>2.8094615936279173</v>
      </c>
      <c r="M41" s="11">
        <v>0.35160163374424092</v>
      </c>
      <c r="N41" s="11">
        <v>7.5166407572245353E-2</v>
      </c>
      <c r="O41" s="11">
        <v>1.3042155317894863E-2</v>
      </c>
      <c r="P41" s="11">
        <v>4.2286304594934257E-3</v>
      </c>
      <c r="Q41" s="13">
        <v>12.07848072052</v>
      </c>
      <c r="R41" s="13">
        <v>10.9712924957275</v>
      </c>
      <c r="S41" s="13">
        <v>10.419222831726101</v>
      </c>
      <c r="T41" s="13">
        <v>11.306745529174799</v>
      </c>
      <c r="U41" s="13">
        <v>10.491783142089799</v>
      </c>
      <c r="V41" s="13" t="s">
        <v>1422</v>
      </c>
      <c r="W41" s="13">
        <v>10.5507564544678</v>
      </c>
      <c r="X41" s="13">
        <v>10.2537298202515</v>
      </c>
      <c r="Y41" s="13">
        <v>13.024412155151399</v>
      </c>
      <c r="Z41" s="13">
        <v>11.2556600570679</v>
      </c>
      <c r="AA41" s="13">
        <v>11.2730207443237</v>
      </c>
      <c r="AB41" s="13">
        <v>12.6865377426147</v>
      </c>
      <c r="AC41" s="13">
        <v>14.16881275177</v>
      </c>
      <c r="AD41" s="13">
        <v>12.201759338378899</v>
      </c>
      <c r="AE41" s="13">
        <v>13.909095764160201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1</v>
      </c>
      <c r="AP41" s="2">
        <v>1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1</v>
      </c>
      <c r="AY41" s="2">
        <v>12</v>
      </c>
      <c r="AZ41" s="2">
        <v>3</v>
      </c>
      <c r="BA41" s="2">
        <v>1</v>
      </c>
      <c r="BB41" s="2">
        <v>7</v>
      </c>
      <c r="BC41" s="2">
        <v>6</v>
      </c>
      <c r="BD41" s="2">
        <v>0</v>
      </c>
      <c r="BE41" s="2">
        <v>3</v>
      </c>
      <c r="BF41" s="2">
        <v>1</v>
      </c>
      <c r="BG41" s="2">
        <v>13</v>
      </c>
      <c r="BH41" s="2">
        <v>7</v>
      </c>
      <c r="BI41" s="2">
        <v>3</v>
      </c>
      <c r="BJ41" s="2">
        <v>14</v>
      </c>
      <c r="BK41" s="2">
        <v>14</v>
      </c>
      <c r="BL41" s="2">
        <v>13</v>
      </c>
      <c r="BM41" s="2">
        <v>14</v>
      </c>
    </row>
    <row r="42" spans="1:65" x14ac:dyDescent="0.3">
      <c r="A42" s="2" t="s">
        <v>42</v>
      </c>
      <c r="B42" s="2" t="s">
        <v>42</v>
      </c>
      <c r="C42" s="2" t="s">
        <v>1485</v>
      </c>
      <c r="D42" s="2" t="s">
        <v>712</v>
      </c>
      <c r="E42" s="2" t="s">
        <v>1486</v>
      </c>
      <c r="F42" s="13">
        <v>-0.89477113577036071</v>
      </c>
      <c r="G42" s="11">
        <v>7.0373204292726371E-3</v>
      </c>
      <c r="H42" s="11">
        <v>0.1148284723703267</v>
      </c>
      <c r="I42" s="13">
        <v>-1.2099625269571668</v>
      </c>
      <c r="J42" s="13">
        <v>-0.77195541063946749</v>
      </c>
      <c r="K42" s="13">
        <v>-1.0626142024993772</v>
      </c>
      <c r="L42" s="13">
        <v>-0.62460708618167793</v>
      </c>
      <c r="M42" s="11">
        <v>4.5516758818220241E-3</v>
      </c>
      <c r="N42" s="11">
        <v>0.17616761909669637</v>
      </c>
      <c r="O42" s="11">
        <v>1.0658276771524793E-2</v>
      </c>
      <c r="P42" s="11">
        <v>0.22408159551219473</v>
      </c>
      <c r="Q42" s="13">
        <v>14.209979057311999</v>
      </c>
      <c r="R42" s="13">
        <v>14.032665252685501</v>
      </c>
      <c r="S42" s="13">
        <v>14.177660942077599</v>
      </c>
      <c r="T42" s="13">
        <v>14.8591365814209</v>
      </c>
      <c r="U42" s="13">
        <v>14.8826904296875</v>
      </c>
      <c r="V42" s="13">
        <v>13.777265548706101</v>
      </c>
      <c r="W42" s="13">
        <v>12.921546936035201</v>
      </c>
      <c r="X42" s="13">
        <v>13.945910453796399</v>
      </c>
      <c r="Y42" s="13">
        <v>12.8289241790771</v>
      </c>
      <c r="Z42" s="13">
        <v>13.2881307601929</v>
      </c>
      <c r="AA42" s="13">
        <v>13.212638854980501</v>
      </c>
      <c r="AB42" s="13">
        <v>13.8656463623047</v>
      </c>
      <c r="AC42" s="13">
        <v>13.3233785629272</v>
      </c>
      <c r="AD42" s="13">
        <v>12.9805860519409</v>
      </c>
      <c r="AE42" s="13">
        <v>12.8593740463257</v>
      </c>
      <c r="AF42" s="2">
        <v>0</v>
      </c>
      <c r="AG42" s="2">
        <v>0</v>
      </c>
      <c r="AH42" s="2">
        <v>1</v>
      </c>
      <c r="AI42" s="2">
        <v>0</v>
      </c>
      <c r="AJ42" s="2">
        <v>0</v>
      </c>
      <c r="AK42" s="2">
        <v>1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1</v>
      </c>
      <c r="AS42" s="2">
        <v>0</v>
      </c>
      <c r="AT42" s="2">
        <v>1</v>
      </c>
      <c r="AU42" s="2">
        <v>0</v>
      </c>
      <c r="AV42" s="2">
        <v>0</v>
      </c>
      <c r="AW42" s="2">
        <v>0</v>
      </c>
      <c r="AX42" s="2">
        <v>1</v>
      </c>
      <c r="AY42" s="2">
        <v>10</v>
      </c>
      <c r="AZ42" s="2">
        <v>8</v>
      </c>
      <c r="BA42" s="2">
        <v>9</v>
      </c>
      <c r="BB42" s="2">
        <v>9</v>
      </c>
      <c r="BC42" s="2">
        <v>9</v>
      </c>
      <c r="BD42" s="2">
        <v>9</v>
      </c>
      <c r="BE42" s="2">
        <v>8</v>
      </c>
      <c r="BF42" s="2">
        <v>8</v>
      </c>
      <c r="BG42" s="2">
        <v>5</v>
      </c>
      <c r="BH42" s="2">
        <v>4</v>
      </c>
      <c r="BI42" s="2">
        <v>5</v>
      </c>
      <c r="BJ42" s="2">
        <v>10</v>
      </c>
      <c r="BK42" s="2">
        <v>9</v>
      </c>
      <c r="BL42" s="2">
        <v>8</v>
      </c>
      <c r="BM42" s="2">
        <v>7</v>
      </c>
    </row>
    <row r="43" spans="1:65" x14ac:dyDescent="0.3">
      <c r="A43" s="2" t="s">
        <v>43</v>
      </c>
      <c r="B43" s="2" t="s">
        <v>43</v>
      </c>
      <c r="C43" s="2" t="s">
        <v>1487</v>
      </c>
      <c r="D43" s="2" t="s">
        <v>713</v>
      </c>
      <c r="E43" s="2" t="s">
        <v>1488</v>
      </c>
      <c r="F43" s="13">
        <v>1.4382369885077859</v>
      </c>
      <c r="G43" s="11">
        <v>9.0996508932009706E-3</v>
      </c>
      <c r="H43" s="11">
        <v>0.14494443922741551</v>
      </c>
      <c r="I43" s="13">
        <v>-0.16764195760088008</v>
      </c>
      <c r="J43" s="13">
        <v>2.1841470400492415</v>
      </c>
      <c r="K43" s="13">
        <v>0.46291565895080211</v>
      </c>
      <c r="L43" s="13">
        <v>2.8147046566009237</v>
      </c>
      <c r="M43" s="11">
        <v>0.50721502815761188</v>
      </c>
      <c r="N43" s="11">
        <v>1.0155080821380629E-3</v>
      </c>
      <c r="O43" s="11">
        <v>5.9563019004590316E-2</v>
      </c>
      <c r="P43" s="11">
        <v>4.6173813745970713E-5</v>
      </c>
      <c r="Q43" s="13">
        <v>14.2851858139038</v>
      </c>
      <c r="R43" s="13">
        <v>14.6696929931641</v>
      </c>
      <c r="S43" s="13">
        <v>13.7485599517822</v>
      </c>
      <c r="T43" s="13">
        <v>14.247653007507299</v>
      </c>
      <c r="U43" s="13">
        <v>11.4324893951416</v>
      </c>
      <c r="V43" s="13">
        <v>12.2202243804932</v>
      </c>
      <c r="W43" s="13">
        <v>11.4438133239746</v>
      </c>
      <c r="X43" s="13">
        <v>12.4474086761475</v>
      </c>
      <c r="Y43" s="13">
        <v>14.109724044799799</v>
      </c>
      <c r="Z43" s="13">
        <v>13.905311584472701</v>
      </c>
      <c r="AA43" s="13">
        <v>14.1953573226929</v>
      </c>
      <c r="AB43" s="13">
        <v>14.671602249145501</v>
      </c>
      <c r="AC43" s="13">
        <v>14.786780357360801</v>
      </c>
      <c r="AD43" s="13">
        <v>14.814002037048301</v>
      </c>
      <c r="AE43" s="13">
        <v>14.530369758606</v>
      </c>
      <c r="AF43" s="2">
        <v>0</v>
      </c>
      <c r="AG43" s="2">
        <v>0</v>
      </c>
      <c r="AH43" s="2">
        <v>0</v>
      </c>
      <c r="AI43" s="2">
        <v>0</v>
      </c>
      <c r="AJ43" s="2">
        <v>1</v>
      </c>
      <c r="AK43" s="2">
        <v>1</v>
      </c>
      <c r="AL43" s="2">
        <v>0</v>
      </c>
      <c r="AM43" s="2">
        <v>1</v>
      </c>
      <c r="AN43" s="2">
        <v>0</v>
      </c>
      <c r="AO43" s="2">
        <v>0</v>
      </c>
      <c r="AP43" s="2">
        <v>1</v>
      </c>
      <c r="AQ43" s="2">
        <v>0</v>
      </c>
      <c r="AR43" s="2">
        <v>0</v>
      </c>
      <c r="AS43" s="2">
        <v>0</v>
      </c>
      <c r="AT43" s="2">
        <v>0</v>
      </c>
      <c r="AU43" s="2">
        <v>0</v>
      </c>
      <c r="AV43" s="2">
        <v>0</v>
      </c>
      <c r="AW43" s="2">
        <v>0</v>
      </c>
      <c r="AX43" s="2">
        <v>1</v>
      </c>
      <c r="AY43" s="2">
        <v>13</v>
      </c>
      <c r="AZ43" s="2">
        <v>12</v>
      </c>
      <c r="BA43" s="2">
        <v>12</v>
      </c>
      <c r="BB43" s="2">
        <v>13</v>
      </c>
      <c r="BC43" s="2">
        <v>7</v>
      </c>
      <c r="BD43" s="2">
        <v>8</v>
      </c>
      <c r="BE43" s="2">
        <v>9</v>
      </c>
      <c r="BF43" s="2">
        <v>9</v>
      </c>
      <c r="BG43" s="2">
        <v>13</v>
      </c>
      <c r="BH43" s="2">
        <v>13</v>
      </c>
      <c r="BI43" s="2">
        <v>12</v>
      </c>
      <c r="BJ43" s="2">
        <v>13</v>
      </c>
      <c r="BK43" s="2">
        <v>12</v>
      </c>
      <c r="BL43" s="2">
        <v>13</v>
      </c>
      <c r="BM43" s="2">
        <v>13</v>
      </c>
    </row>
    <row r="44" spans="1:65" x14ac:dyDescent="0.3">
      <c r="A44" s="2" t="s">
        <v>44</v>
      </c>
      <c r="B44" s="2" t="s">
        <v>44</v>
      </c>
      <c r="C44" s="2" t="s">
        <v>1489</v>
      </c>
      <c r="D44" s="2" t="s">
        <v>714</v>
      </c>
      <c r="E44" s="2" t="s">
        <v>1490</v>
      </c>
      <c r="F44" s="13">
        <v>-0.54033050170316699</v>
      </c>
      <c r="G44" s="11">
        <v>1.031521524121163E-2</v>
      </c>
      <c r="H44" s="11">
        <v>0.1468467725317153</v>
      </c>
      <c r="I44" s="13">
        <v>-0.70700804392502725</v>
      </c>
      <c r="J44" s="13">
        <v>-0.85112659136460067</v>
      </c>
      <c r="K44" s="13">
        <v>-0.25334548950200109</v>
      </c>
      <c r="L44" s="13">
        <v>-0.39746403694157451</v>
      </c>
      <c r="M44" s="11">
        <v>6.7561105049367923E-2</v>
      </c>
      <c r="N44" s="11">
        <v>5.4147273508260096E-2</v>
      </c>
      <c r="O44" s="11">
        <v>0.17869584359019625</v>
      </c>
      <c r="P44" s="11">
        <v>0.10735903891167194</v>
      </c>
      <c r="Q44" s="13">
        <v>14.190202713012701</v>
      </c>
      <c r="R44" s="13">
        <v>13.7452335357666</v>
      </c>
      <c r="S44" s="13">
        <v>14.383502006530801</v>
      </c>
      <c r="T44" s="13">
        <v>13.921227455139199</v>
      </c>
      <c r="U44" s="13">
        <v>14.567201614379901</v>
      </c>
      <c r="V44" s="13">
        <v>14.3373365402222</v>
      </c>
      <c r="W44" s="13">
        <v>13.6691284179688</v>
      </c>
      <c r="X44" s="13">
        <v>14.242973327636699</v>
      </c>
      <c r="Y44" s="13">
        <v>13.9009046554565</v>
      </c>
      <c r="Z44" s="13">
        <v>13.3047647476196</v>
      </c>
      <c r="AA44" s="13">
        <v>12.853430747985801</v>
      </c>
      <c r="AB44" s="13">
        <v>14.0322265625</v>
      </c>
      <c r="AC44" s="13">
        <v>13.8090143203735</v>
      </c>
      <c r="AD44" s="13">
        <v>13.6048078536987</v>
      </c>
      <c r="AE44" s="13">
        <v>13.7807350158691</v>
      </c>
      <c r="AF44" s="2">
        <v>0</v>
      </c>
      <c r="AG44" s="2">
        <v>0</v>
      </c>
      <c r="AH44" s="2">
        <v>1</v>
      </c>
      <c r="AI44" s="2">
        <v>0</v>
      </c>
      <c r="AJ44" s="2">
        <v>0</v>
      </c>
      <c r="AK44" s="2">
        <v>1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1</v>
      </c>
      <c r="AS44" s="2">
        <v>0</v>
      </c>
      <c r="AT44" s="2">
        <v>1</v>
      </c>
      <c r="AU44" s="2">
        <v>0</v>
      </c>
      <c r="AV44" s="2">
        <v>0</v>
      </c>
      <c r="AW44" s="2">
        <v>0</v>
      </c>
      <c r="AX44" s="2">
        <v>1</v>
      </c>
      <c r="AY44" s="2">
        <v>10</v>
      </c>
      <c r="AZ44" s="2">
        <v>7</v>
      </c>
      <c r="BA44" s="2">
        <v>10</v>
      </c>
      <c r="BB44" s="2">
        <v>10</v>
      </c>
      <c r="BC44" s="2">
        <v>9</v>
      </c>
      <c r="BD44" s="2">
        <v>10</v>
      </c>
      <c r="BE44" s="2">
        <v>8</v>
      </c>
      <c r="BF44" s="2">
        <v>9</v>
      </c>
      <c r="BG44" s="2">
        <v>9</v>
      </c>
      <c r="BH44" s="2">
        <v>9</v>
      </c>
      <c r="BI44" s="2">
        <v>7</v>
      </c>
      <c r="BJ44" s="2">
        <v>9</v>
      </c>
      <c r="BK44" s="2">
        <v>9</v>
      </c>
      <c r="BL44" s="2">
        <v>9</v>
      </c>
      <c r="BM44" s="2">
        <v>10</v>
      </c>
    </row>
    <row r="45" spans="1:65" x14ac:dyDescent="0.3">
      <c r="A45" s="2" t="s">
        <v>45</v>
      </c>
      <c r="B45" s="2" t="s">
        <v>1491</v>
      </c>
      <c r="C45" s="2" t="s">
        <v>1492</v>
      </c>
      <c r="D45" s="2" t="s">
        <v>715</v>
      </c>
      <c r="E45" s="2" t="s">
        <v>1493</v>
      </c>
      <c r="F45" s="13">
        <v>-0.40026826124925741</v>
      </c>
      <c r="G45" s="11">
        <v>9.9493275659550476E-3</v>
      </c>
      <c r="H45" s="11">
        <v>0.1468467725317153</v>
      </c>
      <c r="I45" s="13">
        <v>-0.34952187538149992</v>
      </c>
      <c r="J45" s="13">
        <v>-0.5178735256195246</v>
      </c>
      <c r="K45" s="13">
        <v>-0.27541351318360086</v>
      </c>
      <c r="L45" s="13">
        <v>-0.44376516342162553</v>
      </c>
      <c r="M45" s="11">
        <v>0.10973285252870248</v>
      </c>
      <c r="N45" s="11">
        <v>6.094786387042439E-2</v>
      </c>
      <c r="O45" s="11">
        <v>0.16273637419103515</v>
      </c>
      <c r="P45" s="11">
        <v>6.7929510384825559E-2</v>
      </c>
      <c r="Q45" s="13">
        <v>12.5975036621094</v>
      </c>
      <c r="R45" s="13">
        <v>12.4400329589844</v>
      </c>
      <c r="S45" s="13">
        <v>12.8881282806396</v>
      </c>
      <c r="T45" s="13">
        <v>12.965243339538601</v>
      </c>
      <c r="U45" s="13">
        <v>13.2282447814941</v>
      </c>
      <c r="V45" s="13">
        <v>12.8586473464966</v>
      </c>
      <c r="W45" s="13">
        <v>12.474871635436999</v>
      </c>
      <c r="X45" s="13">
        <v>13.002551078796399</v>
      </c>
      <c r="Y45" s="13">
        <v>12.290422439575201</v>
      </c>
      <c r="Z45" s="13">
        <v>12.6213464736938</v>
      </c>
      <c r="AA45" s="13">
        <v>12.207846641540501</v>
      </c>
      <c r="AB45" s="13">
        <v>12.728390693664601</v>
      </c>
      <c r="AC45" s="13">
        <v>12.379914283752401</v>
      </c>
      <c r="AD45" s="13">
        <v>12.151406288146999</v>
      </c>
      <c r="AE45" s="13">
        <v>12.529542922973601</v>
      </c>
      <c r="AF45" s="2">
        <v>0</v>
      </c>
      <c r="AG45" s="2">
        <v>0</v>
      </c>
      <c r="AH45" s="2">
        <v>1</v>
      </c>
      <c r="AI45" s="2"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v>0</v>
      </c>
      <c r="AP45" s="2">
        <v>1</v>
      </c>
      <c r="AQ45" s="2">
        <v>0</v>
      </c>
      <c r="AR45" s="2">
        <v>0</v>
      </c>
      <c r="AS45" s="2">
        <v>0</v>
      </c>
      <c r="AT45" s="2">
        <v>0</v>
      </c>
      <c r="AU45" s="2">
        <v>0</v>
      </c>
      <c r="AV45" s="2">
        <v>0</v>
      </c>
      <c r="AW45" s="2">
        <v>0</v>
      </c>
      <c r="AX45" s="2">
        <v>1</v>
      </c>
      <c r="AY45" s="2">
        <v>2</v>
      </c>
      <c r="AZ45" s="2">
        <v>2</v>
      </c>
      <c r="BA45" s="2">
        <v>2</v>
      </c>
      <c r="BB45" s="2">
        <v>2</v>
      </c>
      <c r="BC45" s="2">
        <v>2</v>
      </c>
      <c r="BD45" s="2">
        <v>2</v>
      </c>
      <c r="BE45" s="2">
        <v>2</v>
      </c>
      <c r="BF45" s="2">
        <v>2</v>
      </c>
      <c r="BG45" s="2">
        <v>2</v>
      </c>
      <c r="BH45" s="2">
        <v>2</v>
      </c>
      <c r="BI45" s="2">
        <v>2</v>
      </c>
      <c r="BJ45" s="2">
        <v>2</v>
      </c>
      <c r="BK45" s="2">
        <v>2</v>
      </c>
      <c r="BL45" s="2">
        <v>2</v>
      </c>
      <c r="BM45" s="2">
        <v>2</v>
      </c>
    </row>
    <row r="46" spans="1:65" x14ac:dyDescent="0.3">
      <c r="A46" s="2" t="s">
        <v>46</v>
      </c>
      <c r="B46" s="2" t="s">
        <v>46</v>
      </c>
      <c r="C46" s="2" t="s">
        <v>1494</v>
      </c>
      <c r="D46" s="2" t="s">
        <v>716</v>
      </c>
      <c r="E46" s="2" t="s">
        <v>1495</v>
      </c>
      <c r="F46" s="13">
        <v>0.68829290683453159</v>
      </c>
      <c r="G46" s="11">
        <v>1.0198368278602611E-2</v>
      </c>
      <c r="H46" s="11">
        <v>0.1468467725317153</v>
      </c>
      <c r="I46" s="13">
        <v>1.058612267176315</v>
      </c>
      <c r="J46" s="13">
        <v>0.85679475466409016</v>
      </c>
      <c r="K46" s="13">
        <v>0.57269382476807351</v>
      </c>
      <c r="L46" s="13">
        <v>0.37087631225584872</v>
      </c>
      <c r="M46" s="11">
        <v>4.0072149354243948E-2</v>
      </c>
      <c r="N46" s="11">
        <v>2.5509838302051127E-2</v>
      </c>
      <c r="O46" s="11">
        <v>0.1208964840691734</v>
      </c>
      <c r="P46" s="11">
        <v>0.1416414262881133</v>
      </c>
      <c r="Q46" s="13">
        <v>15.374564170837401</v>
      </c>
      <c r="R46" s="13">
        <v>15.7850437164307</v>
      </c>
      <c r="S46" s="13">
        <v>14.6867523193359</v>
      </c>
      <c r="T46" s="13">
        <v>16.072788238525401</v>
      </c>
      <c r="U46" s="13">
        <v>15.185111999511699</v>
      </c>
      <c r="V46" s="13">
        <v>16.1359558105469</v>
      </c>
      <c r="W46" s="13">
        <v>15.7290601730347</v>
      </c>
      <c r="X46" s="13">
        <v>15.676290512085</v>
      </c>
      <c r="Y46" s="13">
        <v>16.620319366455099</v>
      </c>
      <c r="Z46" s="13">
        <v>16.205293655395501</v>
      </c>
      <c r="AA46" s="13">
        <v>16.789585113525401</v>
      </c>
      <c r="AB46" s="13">
        <v>15.9493961334229</v>
      </c>
      <c r="AC46" s="13">
        <v>16.230401992797901</v>
      </c>
      <c r="AD46" s="13">
        <v>15.819598197936999</v>
      </c>
      <c r="AE46" s="13">
        <v>16.210527420043899</v>
      </c>
      <c r="AF46" s="2">
        <v>1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1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1</v>
      </c>
      <c r="AY46" s="2">
        <v>4</v>
      </c>
      <c r="AZ46" s="2">
        <v>4</v>
      </c>
      <c r="BA46" s="2">
        <v>4</v>
      </c>
      <c r="BB46" s="2">
        <v>4</v>
      </c>
      <c r="BC46" s="2">
        <v>4</v>
      </c>
      <c r="BD46" s="2">
        <v>4</v>
      </c>
      <c r="BE46" s="2">
        <v>4</v>
      </c>
      <c r="BF46" s="2">
        <v>4</v>
      </c>
      <c r="BG46" s="2">
        <v>4</v>
      </c>
      <c r="BH46" s="2">
        <v>4</v>
      </c>
      <c r="BI46" s="2">
        <v>4</v>
      </c>
      <c r="BJ46" s="2">
        <v>4</v>
      </c>
      <c r="BK46" s="2">
        <v>4</v>
      </c>
      <c r="BL46" s="2">
        <v>4</v>
      </c>
      <c r="BM46" s="2">
        <v>4</v>
      </c>
    </row>
    <row r="47" spans="1:65" x14ac:dyDescent="0.3">
      <c r="A47" s="2" t="s">
        <v>47</v>
      </c>
      <c r="B47" s="2" t="s">
        <v>47</v>
      </c>
      <c r="C47" s="2" t="s">
        <v>1496</v>
      </c>
      <c r="D47" s="2" t="s">
        <v>717</v>
      </c>
      <c r="E47" s="2" t="s">
        <v>1497</v>
      </c>
      <c r="F47" s="13">
        <v>-0.74864818499638819</v>
      </c>
      <c r="G47" s="11">
        <v>9.4645719763783061E-3</v>
      </c>
      <c r="H47" s="11">
        <v>0.1468467725317153</v>
      </c>
      <c r="I47" s="13">
        <v>-0.54991841316225809</v>
      </c>
      <c r="J47" s="13">
        <v>-0.77161574363710805</v>
      </c>
      <c r="K47" s="13">
        <v>-0.69729065895079856</v>
      </c>
      <c r="L47" s="13">
        <v>-0.91898798942564852</v>
      </c>
      <c r="M47" s="11">
        <v>7.555126865234256E-2</v>
      </c>
      <c r="N47" s="11">
        <v>0.15265950226876418</v>
      </c>
      <c r="O47" s="11">
        <v>2.8149041379065341E-2</v>
      </c>
      <c r="P47" s="11">
        <v>6.4452249958472554E-2</v>
      </c>
      <c r="Q47" s="13">
        <v>14.963315963745099</v>
      </c>
      <c r="R47" s="13">
        <v>14.475701332092299</v>
      </c>
      <c r="S47" s="13">
        <v>14.3260154724121</v>
      </c>
      <c r="T47" s="13">
        <v>14.731489181518601</v>
      </c>
      <c r="U47" s="13">
        <v>15.232506752014199</v>
      </c>
      <c r="V47" s="13">
        <v>15.330349922180201</v>
      </c>
      <c r="W47" s="13">
        <v>13.7973070144653</v>
      </c>
      <c r="X47" s="13">
        <v>15.0231475830078</v>
      </c>
      <c r="Y47" s="13">
        <v>14.479079246521</v>
      </c>
      <c r="Z47" s="13">
        <v>13.739696502685501</v>
      </c>
      <c r="AA47" s="13">
        <v>14.0038604736328</v>
      </c>
      <c r="AB47" s="13">
        <v>13.8218040466309</v>
      </c>
      <c r="AC47" s="13">
        <v>14.1338491439819</v>
      </c>
      <c r="AD47" s="13">
        <v>13.4241399765015</v>
      </c>
      <c r="AE47" s="13">
        <v>14.3275661468506</v>
      </c>
      <c r="AF47" s="2">
        <v>0</v>
      </c>
      <c r="AG47" s="2">
        <v>0</v>
      </c>
      <c r="AH47" s="2">
        <v>0</v>
      </c>
      <c r="AI47" s="2">
        <v>0</v>
      </c>
      <c r="AJ47" s="2">
        <v>1</v>
      </c>
      <c r="AK47" s="2">
        <v>0</v>
      </c>
      <c r="AL47" s="2">
        <v>0</v>
      </c>
      <c r="AM47" s="2">
        <v>0</v>
      </c>
      <c r="AN47" s="2">
        <v>0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  <c r="AV47" s="2">
        <v>0</v>
      </c>
      <c r="AW47" s="2">
        <v>0</v>
      </c>
      <c r="AX47" s="2">
        <v>1</v>
      </c>
      <c r="AY47" s="2">
        <v>11</v>
      </c>
      <c r="AZ47" s="2">
        <v>11</v>
      </c>
      <c r="BA47" s="2">
        <v>11</v>
      </c>
      <c r="BB47" s="2">
        <v>11</v>
      </c>
      <c r="BC47" s="2">
        <v>11</v>
      </c>
      <c r="BD47" s="2">
        <v>11</v>
      </c>
      <c r="BE47" s="2">
        <v>10</v>
      </c>
      <c r="BF47" s="2">
        <v>11</v>
      </c>
      <c r="BG47" s="2">
        <v>11</v>
      </c>
      <c r="BH47" s="2">
        <v>10</v>
      </c>
      <c r="BI47" s="2">
        <v>10</v>
      </c>
      <c r="BJ47" s="2">
        <v>10</v>
      </c>
      <c r="BK47" s="2">
        <v>9</v>
      </c>
      <c r="BL47" s="2">
        <v>9</v>
      </c>
      <c r="BM47" s="2">
        <v>11</v>
      </c>
    </row>
    <row r="48" spans="1:65" x14ac:dyDescent="0.3">
      <c r="A48" s="2" t="s">
        <v>48</v>
      </c>
      <c r="B48" s="2" t="s">
        <v>48</v>
      </c>
      <c r="C48" s="2" t="s">
        <v>1498</v>
      </c>
      <c r="D48" s="2" t="s">
        <v>718</v>
      </c>
      <c r="E48" s="2" t="s">
        <v>1499</v>
      </c>
      <c r="F48" s="13">
        <v>-0.46970169360821062</v>
      </c>
      <c r="G48" s="11">
        <v>1.031658940058388E-2</v>
      </c>
      <c r="H48" s="11">
        <v>0.1468467725317153</v>
      </c>
      <c r="I48" s="13">
        <v>-0.40750392278035008</v>
      </c>
      <c r="J48" s="13">
        <v>-0.56807597478232807</v>
      </c>
      <c r="K48" s="13">
        <v>-0.36244201660154829</v>
      </c>
      <c r="L48" s="13">
        <v>-0.52301406860352628</v>
      </c>
      <c r="M48" s="11">
        <v>7.0874158921017338E-2</v>
      </c>
      <c r="N48" s="11">
        <v>0.11987441373487026</v>
      </c>
      <c r="O48" s="11">
        <v>5.0609763221100695E-2</v>
      </c>
      <c r="P48" s="11">
        <v>8.6267576459985243E-2</v>
      </c>
      <c r="Q48" s="13">
        <v>17.654943466186499</v>
      </c>
      <c r="R48" s="13">
        <v>17.931251525878899</v>
      </c>
      <c r="S48" s="13">
        <v>17.8212566375732</v>
      </c>
      <c r="T48" s="13">
        <v>18.055070877075199</v>
      </c>
      <c r="U48" s="13">
        <v>17.839179992675799</v>
      </c>
      <c r="V48" s="13">
        <v>18.3997192382813</v>
      </c>
      <c r="W48" s="13">
        <v>17.479795455932599</v>
      </c>
      <c r="X48" s="13">
        <v>18.386116027831999</v>
      </c>
      <c r="Y48" s="13">
        <v>17.7874946594238</v>
      </c>
      <c r="Z48" s="13">
        <v>17.186790466308601</v>
      </c>
      <c r="AA48" s="13">
        <v>17.4000949859619</v>
      </c>
      <c r="AB48" s="13">
        <v>17.670124053955099</v>
      </c>
      <c r="AC48" s="13">
        <v>17.364305496215799</v>
      </c>
      <c r="AD48" s="13">
        <v>17.2331237792969</v>
      </c>
      <c r="AE48" s="13">
        <v>17.745201110839801</v>
      </c>
      <c r="AF48" s="2">
        <v>0</v>
      </c>
      <c r="AG48" s="2">
        <v>0</v>
      </c>
      <c r="AH48" s="2">
        <v>1</v>
      </c>
      <c r="AI48" s="2">
        <v>0</v>
      </c>
      <c r="AJ48" s="2">
        <v>1</v>
      </c>
      <c r="AK48" s="2">
        <v>0</v>
      </c>
      <c r="AL48" s="2">
        <v>0</v>
      </c>
      <c r="AM48" s="2">
        <v>0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1</v>
      </c>
      <c r="AY48" s="2">
        <v>35</v>
      </c>
      <c r="AZ48" s="2">
        <v>36</v>
      </c>
      <c r="BA48" s="2">
        <v>36</v>
      </c>
      <c r="BB48" s="2">
        <v>36</v>
      </c>
      <c r="BC48" s="2">
        <v>35</v>
      </c>
      <c r="BD48" s="2">
        <v>36</v>
      </c>
      <c r="BE48" s="2">
        <v>32</v>
      </c>
      <c r="BF48" s="2">
        <v>36</v>
      </c>
      <c r="BG48" s="2">
        <v>34</v>
      </c>
      <c r="BH48" s="2">
        <v>35</v>
      </c>
      <c r="BI48" s="2">
        <v>33</v>
      </c>
      <c r="BJ48" s="2">
        <v>36</v>
      </c>
      <c r="BK48" s="2">
        <v>36</v>
      </c>
      <c r="BL48" s="2">
        <v>34</v>
      </c>
      <c r="BM48" s="2">
        <v>36</v>
      </c>
    </row>
    <row r="49" spans="1:65" x14ac:dyDescent="0.3">
      <c r="A49" s="2" t="s">
        <v>49</v>
      </c>
      <c r="B49" s="2" t="s">
        <v>49</v>
      </c>
      <c r="C49" s="2" t="s">
        <v>1500</v>
      </c>
      <c r="D49" s="2" t="s">
        <v>719</v>
      </c>
      <c r="E49" s="2" t="s">
        <v>1501</v>
      </c>
      <c r="F49" s="13">
        <v>1.5194351122929191</v>
      </c>
      <c r="G49" s="11">
        <v>1.080295513772068E-2</v>
      </c>
      <c r="H49" s="11">
        <v>0.14883950302772311</v>
      </c>
      <c r="I49" s="13">
        <v>1.0452060699462322</v>
      </c>
      <c r="J49" s="13">
        <v>0.65235257148735748</v>
      </c>
      <c r="K49" s="13">
        <v>2.3187706470489502</v>
      </c>
      <c r="L49" s="13">
        <v>1.9259171485900755</v>
      </c>
      <c r="M49" s="11">
        <v>0.29753215897108937</v>
      </c>
      <c r="N49" s="11">
        <v>0.45911181214786323</v>
      </c>
      <c r="O49" s="11">
        <v>1.1196824345425875E-2</v>
      </c>
      <c r="P49" s="11">
        <v>1.3246695398169065E-2</v>
      </c>
      <c r="Q49" s="13">
        <v>12.0994300842285</v>
      </c>
      <c r="R49" s="13">
        <v>12.3700170516968</v>
      </c>
      <c r="S49" s="13">
        <v>9.8988790512084996</v>
      </c>
      <c r="T49" s="13">
        <v>12.4368000030518</v>
      </c>
      <c r="U49" s="13">
        <v>12.8930988311768</v>
      </c>
      <c r="V49" s="13">
        <v>10.7365875244141</v>
      </c>
      <c r="W49" s="13">
        <v>12.875033378601101</v>
      </c>
      <c r="X49" s="13">
        <v>11.8718204498291</v>
      </c>
      <c r="Y49" s="13">
        <v>14.032769203186</v>
      </c>
      <c r="Z49" s="13">
        <v>12.266116142272899</v>
      </c>
      <c r="AA49" s="13">
        <v>11.940577507019</v>
      </c>
      <c r="AB49" s="13">
        <v>14.0293645858765</v>
      </c>
      <c r="AC49" s="13">
        <v>13.8434600830078</v>
      </c>
      <c r="AD49" s="13">
        <v>13.602048873901399</v>
      </c>
      <c r="AE49" s="13">
        <v>14.6053352355957</v>
      </c>
      <c r="AF49" s="2">
        <v>1</v>
      </c>
      <c r="AG49" s="2">
        <v>0</v>
      </c>
      <c r="AH49" s="2">
        <v>0</v>
      </c>
      <c r="AI49" s="2">
        <v>0</v>
      </c>
      <c r="AJ49" s="2">
        <v>0</v>
      </c>
      <c r="AK49" s="2">
        <v>0</v>
      </c>
      <c r="AL49" s="2">
        <v>0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1</v>
      </c>
      <c r="AY49" s="2">
        <v>1</v>
      </c>
      <c r="AZ49" s="2">
        <v>1</v>
      </c>
      <c r="BA49" s="2">
        <v>1</v>
      </c>
      <c r="BB49" s="2">
        <v>1</v>
      </c>
      <c r="BC49" s="2">
        <v>1</v>
      </c>
      <c r="BD49" s="2">
        <v>1</v>
      </c>
      <c r="BE49" s="2">
        <v>1</v>
      </c>
      <c r="BF49" s="2">
        <v>1</v>
      </c>
      <c r="BG49" s="2">
        <v>1</v>
      </c>
      <c r="BH49" s="2">
        <v>1</v>
      </c>
      <c r="BI49" s="2">
        <v>1</v>
      </c>
      <c r="BJ49" s="2">
        <v>1</v>
      </c>
      <c r="BK49" s="2">
        <v>1</v>
      </c>
      <c r="BL49" s="2">
        <v>1</v>
      </c>
      <c r="BM49" s="2">
        <v>1</v>
      </c>
    </row>
    <row r="50" spans="1:65" x14ac:dyDescent="0.3">
      <c r="A50" s="2" t="s">
        <v>50</v>
      </c>
      <c r="B50" s="2" t="s">
        <v>50</v>
      </c>
      <c r="C50" s="2" t="s">
        <v>1502</v>
      </c>
      <c r="D50" s="2" t="s">
        <v>720</v>
      </c>
      <c r="E50" s="2" t="s">
        <v>1503</v>
      </c>
      <c r="F50" s="13">
        <v>-1.390122413635249</v>
      </c>
      <c r="G50" s="11">
        <v>1.0922560995377931E-2</v>
      </c>
      <c r="H50" s="11">
        <v>0.14883950302772311</v>
      </c>
      <c r="I50" s="13">
        <v>-0.44435755411784683</v>
      </c>
      <c r="J50" s="13">
        <v>0.38339360555010416</v>
      </c>
      <c r="K50" s="13">
        <v>-3.0285291671752788</v>
      </c>
      <c r="L50" s="13">
        <v>-2.2007780075073278</v>
      </c>
      <c r="M50" s="11">
        <v>0.32716805944791683</v>
      </c>
      <c r="N50" s="11">
        <v>0.53703387724968499</v>
      </c>
      <c r="O50" s="11">
        <v>1.6995215236190041E-3</v>
      </c>
      <c r="P50" s="11">
        <v>1.5809123046715768E-2</v>
      </c>
      <c r="Q50" s="13">
        <v>20.499658584594702</v>
      </c>
      <c r="R50" s="13">
        <v>19.7498779296875</v>
      </c>
      <c r="S50" s="13">
        <v>20.787534713745099</v>
      </c>
      <c r="T50" s="13">
        <v>21.039817810058601</v>
      </c>
      <c r="U50" s="13">
        <v>19.922321319580099</v>
      </c>
      <c r="V50" s="13">
        <v>20.160934448242202</v>
      </c>
      <c r="W50" s="13">
        <v>18.3789882659912</v>
      </c>
      <c r="X50" s="13">
        <v>20.3036403656006</v>
      </c>
      <c r="Y50" s="13">
        <v>20.652450561523398</v>
      </c>
      <c r="Z50" s="13">
        <v>19.776830673217798</v>
      </c>
      <c r="AA50" s="13">
        <v>19.795312881469702</v>
      </c>
      <c r="AB50" s="13">
        <v>17.676191329956101</v>
      </c>
      <c r="AC50" s="13">
        <v>17.5851745605469</v>
      </c>
      <c r="AD50" s="13">
        <v>16.169986724853501</v>
      </c>
      <c r="AE50" s="13">
        <v>18.531419754028299</v>
      </c>
      <c r="AF50" s="2">
        <v>0</v>
      </c>
      <c r="AG50" s="2">
        <v>0</v>
      </c>
      <c r="AH50" s="2">
        <v>0</v>
      </c>
      <c r="AI50" s="2">
        <v>0</v>
      </c>
      <c r="AJ50" s="2">
        <v>1</v>
      </c>
      <c r="AK50" s="2">
        <v>0</v>
      </c>
      <c r="AL50" s="2">
        <v>0</v>
      </c>
      <c r="AM50" s="2">
        <v>0</v>
      </c>
      <c r="AN50" s="2">
        <v>0</v>
      </c>
      <c r="AO50" s="2">
        <v>1</v>
      </c>
      <c r="AP50" s="2">
        <v>1</v>
      </c>
      <c r="AQ50" s="2">
        <v>0</v>
      </c>
      <c r="AR50" s="2">
        <v>0</v>
      </c>
      <c r="AS50" s="2">
        <v>0</v>
      </c>
      <c r="AT50" s="2">
        <v>0</v>
      </c>
      <c r="AU50" s="2">
        <v>0</v>
      </c>
      <c r="AV50" s="2">
        <v>0</v>
      </c>
      <c r="AW50" s="2">
        <v>0</v>
      </c>
      <c r="AX50" s="2">
        <v>1</v>
      </c>
      <c r="AY50" s="2">
        <v>29</v>
      </c>
      <c r="AZ50" s="2">
        <v>30</v>
      </c>
      <c r="BA50" s="2">
        <v>28</v>
      </c>
      <c r="BB50" s="2">
        <v>30</v>
      </c>
      <c r="BC50" s="2">
        <v>29</v>
      </c>
      <c r="BD50" s="2">
        <v>29</v>
      </c>
      <c r="BE50" s="2">
        <v>29</v>
      </c>
      <c r="BF50" s="2">
        <v>28</v>
      </c>
      <c r="BG50" s="2">
        <v>28</v>
      </c>
      <c r="BH50" s="2">
        <v>28</v>
      </c>
      <c r="BI50" s="2">
        <v>28</v>
      </c>
      <c r="BJ50" s="2">
        <v>28</v>
      </c>
      <c r="BK50" s="2">
        <v>26</v>
      </c>
      <c r="BL50" s="2">
        <v>26</v>
      </c>
      <c r="BM50" s="2">
        <v>29</v>
      </c>
    </row>
    <row r="51" spans="1:65" x14ac:dyDescent="0.3">
      <c r="A51" s="2" t="s">
        <v>51</v>
      </c>
      <c r="B51" s="2" t="s">
        <v>51</v>
      </c>
      <c r="C51" s="2" t="s">
        <v>1504</v>
      </c>
      <c r="D51" s="2" t="s">
        <v>721</v>
      </c>
      <c r="E51" s="2" t="s">
        <v>1505</v>
      </c>
      <c r="F51" s="13">
        <v>-0.9616025227766718</v>
      </c>
      <c r="G51" s="11">
        <v>1.112402862688513E-2</v>
      </c>
      <c r="H51" s="11">
        <v>0.14883950302772311</v>
      </c>
      <c r="I51" s="13">
        <v>-1.4999148845672536</v>
      </c>
      <c r="J51" s="13">
        <v>-0.17545223236080432</v>
      </c>
      <c r="K51" s="13">
        <v>-1.8246545791626261</v>
      </c>
      <c r="L51" s="13">
        <v>-0.50019192695617676</v>
      </c>
      <c r="M51" s="11">
        <v>4.5163310665410766E-2</v>
      </c>
      <c r="N51" s="11">
        <v>0.77919391644691927</v>
      </c>
      <c r="O51" s="11">
        <v>2.2946192180706715E-4</v>
      </c>
      <c r="P51" s="11">
        <v>0.12239343130672921</v>
      </c>
      <c r="Q51" s="13">
        <v>13.089464187622101</v>
      </c>
      <c r="R51" s="13">
        <v>12.3628396987915</v>
      </c>
      <c r="S51" s="13">
        <v>12.48646068573</v>
      </c>
      <c r="T51" s="13">
        <v>12.775464057922401</v>
      </c>
      <c r="U51" s="13">
        <v>12.006115913391101</v>
      </c>
      <c r="V51" s="13">
        <v>11.255506515502899</v>
      </c>
      <c r="W51" s="13">
        <v>11.1231641769409</v>
      </c>
      <c r="X51" s="13">
        <v>11.0315914154053</v>
      </c>
      <c r="Y51" s="13">
        <v>12.1682682037354</v>
      </c>
      <c r="Z51" s="13">
        <v>11.37380027771</v>
      </c>
      <c r="AA51" s="13">
        <v>9.9938583374023402</v>
      </c>
      <c r="AB51" s="13">
        <v>10.514309883117701</v>
      </c>
      <c r="AC51" s="13">
        <v>10.618899345397899</v>
      </c>
      <c r="AD51" s="13">
        <v>11.113741874694799</v>
      </c>
      <c r="AE51" s="13">
        <v>11.168659210205099</v>
      </c>
      <c r="AF51" s="2">
        <v>0</v>
      </c>
      <c r="AG51" s="2">
        <v>0</v>
      </c>
      <c r="AH51" s="2">
        <v>1</v>
      </c>
      <c r="AI51" s="2">
        <v>0</v>
      </c>
      <c r="AJ51" s="2">
        <v>1</v>
      </c>
      <c r="AK51" s="2">
        <v>1</v>
      </c>
      <c r="AL51" s="2">
        <v>1</v>
      </c>
      <c r="AM51" s="2">
        <v>0</v>
      </c>
      <c r="AN51" s="2">
        <v>0</v>
      </c>
      <c r="AO51" s="2">
        <v>0</v>
      </c>
      <c r="AP51" s="2">
        <v>1</v>
      </c>
      <c r="AQ51" s="2">
        <v>0</v>
      </c>
      <c r="AR51" s="2">
        <v>1</v>
      </c>
      <c r="AS51" s="2">
        <v>1</v>
      </c>
      <c r="AT51" s="2">
        <v>0</v>
      </c>
      <c r="AU51" s="2">
        <v>0</v>
      </c>
      <c r="AV51" s="2">
        <v>0</v>
      </c>
      <c r="AW51" s="2">
        <v>0</v>
      </c>
      <c r="AX51" s="2">
        <v>1</v>
      </c>
      <c r="AY51" s="2">
        <v>23</v>
      </c>
      <c r="AZ51" s="2">
        <v>18</v>
      </c>
      <c r="BA51" s="2">
        <v>19</v>
      </c>
      <c r="BB51" s="2">
        <v>21</v>
      </c>
      <c r="BC51" s="2">
        <v>16</v>
      </c>
      <c r="BD51" s="2">
        <v>12</v>
      </c>
      <c r="BE51" s="2">
        <v>8</v>
      </c>
      <c r="BF51" s="2">
        <v>13</v>
      </c>
      <c r="BG51" s="2">
        <v>19</v>
      </c>
      <c r="BH51" s="2">
        <v>9</v>
      </c>
      <c r="BI51" s="2">
        <v>4</v>
      </c>
      <c r="BJ51" s="2">
        <v>5</v>
      </c>
      <c r="BK51" s="2">
        <v>6</v>
      </c>
      <c r="BL51" s="2">
        <v>14</v>
      </c>
      <c r="BM51" s="2">
        <v>9</v>
      </c>
    </row>
    <row r="52" spans="1:65" x14ac:dyDescent="0.3">
      <c r="A52" s="2" t="s">
        <v>52</v>
      </c>
      <c r="B52" s="2" t="s">
        <v>52</v>
      </c>
      <c r="C52" s="2" t="s">
        <v>1506</v>
      </c>
      <c r="D52" s="2" t="s">
        <v>722</v>
      </c>
      <c r="E52" s="2" t="s">
        <v>1507</v>
      </c>
      <c r="F52" s="13">
        <v>-0.54914283752440785</v>
      </c>
      <c r="G52" s="11">
        <v>1.140052649506099E-2</v>
      </c>
      <c r="H52" s="11">
        <v>0.14954808284697649</v>
      </c>
      <c r="I52" s="13">
        <v>-0.78375768661498491</v>
      </c>
      <c r="J52" s="13">
        <v>1.2015819549567652E-2</v>
      </c>
      <c r="K52" s="13">
        <v>-1.1438179016113263</v>
      </c>
      <c r="L52" s="13">
        <v>-0.34804439544677379</v>
      </c>
      <c r="M52" s="11">
        <v>6.480411612763573E-2</v>
      </c>
      <c r="N52" s="11">
        <v>0.9692720344476693</v>
      </c>
      <c r="O52" s="11">
        <v>2.0029762819217386E-3</v>
      </c>
      <c r="P52" s="11">
        <v>0.10118536597317168</v>
      </c>
      <c r="Q52" s="13">
        <v>14.636664390564</v>
      </c>
      <c r="R52" s="13">
        <v>14.741156578064</v>
      </c>
      <c r="S52" s="13">
        <v>14.256650924682599</v>
      </c>
      <c r="T52" s="13">
        <v>15.2230892181396</v>
      </c>
      <c r="U52" s="13">
        <v>13.7574520111084</v>
      </c>
      <c r="V52" s="13">
        <v>14.2785291671753</v>
      </c>
      <c r="W52" s="13">
        <v>13.585901260376</v>
      </c>
      <c r="X52" s="13">
        <v>14.052584648132299</v>
      </c>
      <c r="Y52" s="13">
        <v>14.453676223754901</v>
      </c>
      <c r="Z52" s="13">
        <v>13.495243072509799</v>
      </c>
      <c r="AA52" s="13">
        <v>13.842978477478001</v>
      </c>
      <c r="AB52" s="13">
        <v>13.5398006439209</v>
      </c>
      <c r="AC52" s="13">
        <v>13.3648729324341</v>
      </c>
      <c r="AD52" s="13">
        <v>13.5603923797607</v>
      </c>
      <c r="AE52" s="13">
        <v>13.817223548889199</v>
      </c>
      <c r="AF52" s="2">
        <v>1</v>
      </c>
      <c r="AG52" s="2">
        <v>1</v>
      </c>
      <c r="AH52" s="2">
        <v>1</v>
      </c>
      <c r="AI52" s="2">
        <v>0</v>
      </c>
      <c r="AJ52" s="2">
        <v>0</v>
      </c>
      <c r="AK52" s="2">
        <v>0</v>
      </c>
      <c r="AL52" s="2">
        <v>0</v>
      </c>
      <c r="AM52" s="2">
        <v>1</v>
      </c>
      <c r="AN52" s="2">
        <v>0</v>
      </c>
      <c r="AO52" s="2">
        <v>0</v>
      </c>
      <c r="AP52" s="2">
        <v>1</v>
      </c>
      <c r="AQ52" s="2">
        <v>0</v>
      </c>
      <c r="AR52" s="2">
        <v>1</v>
      </c>
      <c r="AS52" s="2">
        <v>1</v>
      </c>
      <c r="AT52" s="2">
        <v>0</v>
      </c>
      <c r="AU52" s="2">
        <v>0</v>
      </c>
      <c r="AV52" s="2">
        <v>0</v>
      </c>
      <c r="AW52" s="2">
        <v>0</v>
      </c>
      <c r="AX52" s="2">
        <v>1</v>
      </c>
      <c r="AY52" s="2">
        <v>11</v>
      </c>
      <c r="AZ52" s="2">
        <v>11</v>
      </c>
      <c r="BA52" s="2">
        <v>11</v>
      </c>
      <c r="BB52" s="2">
        <v>11</v>
      </c>
      <c r="BC52" s="2">
        <v>11</v>
      </c>
      <c r="BD52" s="2">
        <v>11</v>
      </c>
      <c r="BE52" s="2">
        <v>11</v>
      </c>
      <c r="BF52" s="2">
        <v>11</v>
      </c>
      <c r="BG52" s="2">
        <v>11</v>
      </c>
      <c r="BH52" s="2">
        <v>10</v>
      </c>
      <c r="BI52" s="2">
        <v>11</v>
      </c>
      <c r="BJ52" s="2">
        <v>11</v>
      </c>
      <c r="BK52" s="2">
        <v>11</v>
      </c>
      <c r="BL52" s="2">
        <v>11</v>
      </c>
      <c r="BM52" s="2">
        <v>11</v>
      </c>
    </row>
    <row r="53" spans="1:65" x14ac:dyDescent="0.3">
      <c r="A53" s="2" t="s">
        <v>53</v>
      </c>
      <c r="B53" s="2" t="s">
        <v>1508</v>
      </c>
      <c r="C53" s="2" t="s">
        <v>1509</v>
      </c>
      <c r="D53" s="2" t="s">
        <v>723</v>
      </c>
      <c r="E53" s="2" t="s">
        <v>1510</v>
      </c>
      <c r="F53" s="13">
        <v>0.67361540060776992</v>
      </c>
      <c r="G53" s="11">
        <v>1.2078376151822671E-2</v>
      </c>
      <c r="H53" s="11">
        <v>0.15539295472248779</v>
      </c>
      <c r="I53" s="13">
        <v>0.72033898035687471</v>
      </c>
      <c r="J53" s="13">
        <v>1.8725921312968001</v>
      </c>
      <c r="K53" s="13">
        <v>-0.51868653297424849</v>
      </c>
      <c r="L53" s="13">
        <v>0.63356661796567693</v>
      </c>
      <c r="M53" s="11">
        <v>0.20081416386894166</v>
      </c>
      <c r="N53" s="11">
        <v>2.8599087722569784E-3</v>
      </c>
      <c r="O53" s="11">
        <v>0.16543231071620929</v>
      </c>
      <c r="P53" s="11">
        <v>5.1527797945765137E-3</v>
      </c>
      <c r="Q53" s="13">
        <v>14.0143775939941</v>
      </c>
      <c r="R53" s="13">
        <v>13.6735191345215</v>
      </c>
      <c r="S53" s="13">
        <v>12.682722091674799</v>
      </c>
      <c r="T53" s="13">
        <v>13.843547821044901</v>
      </c>
      <c r="U53" s="13">
        <v>12.4833221435547</v>
      </c>
      <c r="V53" s="13">
        <v>12.50816822052</v>
      </c>
      <c r="W53" s="13">
        <v>12.3093175888062</v>
      </c>
      <c r="X53" s="13">
        <v>12.3043460845947</v>
      </c>
      <c r="Y53" s="13">
        <v>15.019833564758301</v>
      </c>
      <c r="Z53" s="13">
        <v>13.6300058364868</v>
      </c>
      <c r="AA53" s="13">
        <v>14.171802520751999</v>
      </c>
      <c r="AB53" s="13">
        <v>12.7345638275146</v>
      </c>
      <c r="AC53" s="13">
        <v>13.313549041748001</v>
      </c>
      <c r="AD53" s="13">
        <v>12.8757629394531</v>
      </c>
      <c r="AE53" s="13">
        <v>13.215544700622599</v>
      </c>
      <c r="AF53" s="2">
        <v>0</v>
      </c>
      <c r="AG53" s="2">
        <v>0</v>
      </c>
      <c r="AH53" s="2">
        <v>1</v>
      </c>
      <c r="AI53" s="2">
        <v>0</v>
      </c>
      <c r="AJ53" s="2">
        <v>1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1</v>
      </c>
      <c r="AS53" s="2">
        <v>1</v>
      </c>
      <c r="AT53" s="2">
        <v>0</v>
      </c>
      <c r="AU53" s="2">
        <v>0</v>
      </c>
      <c r="AV53" s="2">
        <v>0</v>
      </c>
      <c r="AW53" s="2">
        <v>0</v>
      </c>
      <c r="AX53" s="2">
        <v>1</v>
      </c>
      <c r="AY53" s="2">
        <v>7</v>
      </c>
      <c r="AZ53" s="2">
        <v>7</v>
      </c>
      <c r="BA53" s="2">
        <v>5</v>
      </c>
      <c r="BB53" s="2">
        <v>6</v>
      </c>
      <c r="BC53" s="2">
        <v>7</v>
      </c>
      <c r="BD53" s="2">
        <v>5</v>
      </c>
      <c r="BE53" s="2">
        <v>4</v>
      </c>
      <c r="BF53" s="2">
        <v>2</v>
      </c>
      <c r="BG53" s="2">
        <v>9</v>
      </c>
      <c r="BH53" s="2">
        <v>8</v>
      </c>
      <c r="BI53" s="2">
        <v>7</v>
      </c>
      <c r="BJ53" s="2">
        <v>6</v>
      </c>
      <c r="BK53" s="2">
        <v>6</v>
      </c>
      <c r="BL53" s="2">
        <v>6</v>
      </c>
      <c r="BM53" s="2">
        <v>7</v>
      </c>
    </row>
    <row r="54" spans="1:65" x14ac:dyDescent="0.3">
      <c r="A54" s="2" t="s">
        <v>54</v>
      </c>
      <c r="B54" s="2" t="s">
        <v>54</v>
      </c>
      <c r="C54" s="2" t="s">
        <v>1511</v>
      </c>
      <c r="D54" s="2" t="s">
        <v>724</v>
      </c>
      <c r="E54" s="2" t="s">
        <v>1512</v>
      </c>
      <c r="F54" s="13">
        <v>-0.7330722075242182</v>
      </c>
      <c r="G54" s="11">
        <v>1.2345462881254449E-2</v>
      </c>
      <c r="H54" s="11">
        <v>0.15583235221809871</v>
      </c>
      <c r="I54" s="13">
        <v>-0.65758530298869289</v>
      </c>
      <c r="J54" s="13">
        <v>-1.6455227533976178</v>
      </c>
      <c r="K54" s="13">
        <v>0.19016218185424805</v>
      </c>
      <c r="L54" s="13">
        <v>-0.79777526855467684</v>
      </c>
      <c r="M54" s="11">
        <v>0.13293277884254298</v>
      </c>
      <c r="N54" s="11">
        <v>1.0200341230521014E-2</v>
      </c>
      <c r="O54" s="11">
        <v>0.58569944524102358</v>
      </c>
      <c r="P54" s="11">
        <v>7.1453068009655882E-2</v>
      </c>
      <c r="Q54" s="13">
        <v>17.513349533081101</v>
      </c>
      <c r="R54" s="13">
        <v>17.114078521728501</v>
      </c>
      <c r="S54" s="13">
        <v>16.2021999359131</v>
      </c>
      <c r="T54" s="13">
        <v>16.901762008666999</v>
      </c>
      <c r="U54" s="13">
        <v>17.398818969726602</v>
      </c>
      <c r="V54" s="13">
        <v>18.5256652832031</v>
      </c>
      <c r="W54" s="13">
        <v>17.354000091552699</v>
      </c>
      <c r="X54" s="13">
        <v>18.404655456543001</v>
      </c>
      <c r="Y54" s="13">
        <v>16.521837234497099</v>
      </c>
      <c r="Z54" s="13">
        <v>15.87184715271</v>
      </c>
      <c r="AA54" s="13">
        <v>16.432102203369102</v>
      </c>
      <c r="AB54" s="13">
        <v>17.2160835266113</v>
      </c>
      <c r="AC54" s="13">
        <v>17.366569519043001</v>
      </c>
      <c r="AD54" s="13">
        <v>16.580745697021499</v>
      </c>
      <c r="AE54" s="13">
        <v>17.328639984130898</v>
      </c>
      <c r="AF54" s="2">
        <v>0</v>
      </c>
      <c r="AG54" s="2">
        <v>0</v>
      </c>
      <c r="AH54" s="2">
        <v>0</v>
      </c>
      <c r="AI54" s="2">
        <v>0</v>
      </c>
      <c r="AJ54" s="2">
        <v>0</v>
      </c>
      <c r="AK54" s="2">
        <v>0</v>
      </c>
      <c r="AL54" s="2">
        <v>0</v>
      </c>
      <c r="AM54" s="2">
        <v>1</v>
      </c>
      <c r="AN54" s="2">
        <v>0</v>
      </c>
      <c r="AO54" s="2">
        <v>0</v>
      </c>
      <c r="AP54" s="2">
        <v>1</v>
      </c>
      <c r="AQ54" s="2">
        <v>0</v>
      </c>
      <c r="AR54" s="2">
        <v>0</v>
      </c>
      <c r="AS54" s="2">
        <v>0</v>
      </c>
      <c r="AT54" s="2">
        <v>0</v>
      </c>
      <c r="AU54" s="2">
        <v>0</v>
      </c>
      <c r="AV54" s="2">
        <v>0</v>
      </c>
      <c r="AW54" s="2">
        <v>0</v>
      </c>
      <c r="AX54" s="2">
        <v>1</v>
      </c>
      <c r="AY54" s="2">
        <v>10</v>
      </c>
      <c r="AZ54" s="2">
        <v>9</v>
      </c>
      <c r="BA54" s="2">
        <v>8</v>
      </c>
      <c r="BB54" s="2">
        <v>9</v>
      </c>
      <c r="BC54" s="2">
        <v>10</v>
      </c>
      <c r="BD54" s="2">
        <v>10</v>
      </c>
      <c r="BE54" s="2">
        <v>10</v>
      </c>
      <c r="BF54" s="2">
        <v>9</v>
      </c>
      <c r="BG54" s="2">
        <v>10</v>
      </c>
      <c r="BH54" s="2">
        <v>9</v>
      </c>
      <c r="BI54" s="2">
        <v>9</v>
      </c>
      <c r="BJ54" s="2">
        <v>10</v>
      </c>
      <c r="BK54" s="2">
        <v>9</v>
      </c>
      <c r="BL54" s="2">
        <v>9</v>
      </c>
      <c r="BM54" s="2">
        <v>9</v>
      </c>
    </row>
    <row r="55" spans="1:65" x14ac:dyDescent="0.3">
      <c r="A55" s="2" t="s">
        <v>55</v>
      </c>
      <c r="B55" s="2" t="s">
        <v>55</v>
      </c>
      <c r="C55" s="2" t="s">
        <v>1513</v>
      </c>
      <c r="D55" s="2" t="s">
        <v>725</v>
      </c>
      <c r="E55" s="2" t="s">
        <v>1514</v>
      </c>
      <c r="F55" s="13">
        <v>0.68304963906605631</v>
      </c>
      <c r="G55" s="11">
        <v>1.299464080756586E-2</v>
      </c>
      <c r="H55" s="11">
        <v>0.15806208545930109</v>
      </c>
      <c r="I55" s="13">
        <v>0.58300590515136541</v>
      </c>
      <c r="J55" s="13">
        <v>1.215892473856595</v>
      </c>
      <c r="K55" s="13">
        <v>0.15020680427552691</v>
      </c>
      <c r="L55" s="13">
        <v>0.78309337298075654</v>
      </c>
      <c r="M55" s="11">
        <v>0.21724278880304498</v>
      </c>
      <c r="N55" s="11">
        <v>3.4627082612141438E-2</v>
      </c>
      <c r="O55" s="11">
        <v>0.63430117751178572</v>
      </c>
      <c r="P55" s="11">
        <v>2.3919595110781063E-2</v>
      </c>
      <c r="Q55" s="13">
        <v>8.89764308929443</v>
      </c>
      <c r="R55" s="13">
        <v>9.6821269989013707</v>
      </c>
      <c r="S55" s="13">
        <v>9.3752393722534197</v>
      </c>
      <c r="T55" s="13">
        <v>10.023033142089799</v>
      </c>
      <c r="U55" s="13">
        <v>8.6372766494750994</v>
      </c>
      <c r="V55" s="13" t="s">
        <v>1422</v>
      </c>
      <c r="W55" s="13">
        <v>8.8276634216308594</v>
      </c>
      <c r="X55" s="13">
        <v>9.1199321746826207</v>
      </c>
      <c r="Y55" s="13">
        <v>10.684959411621101</v>
      </c>
      <c r="Z55" s="13">
        <v>9.4389743804931605</v>
      </c>
      <c r="AA55" s="13">
        <v>10.1086158752441</v>
      </c>
      <c r="AB55" s="13">
        <v>9.16504001617432</v>
      </c>
      <c r="AC55" s="13">
        <v>10.0161533355713</v>
      </c>
      <c r="AD55" s="13">
        <v>9.7995471954345703</v>
      </c>
      <c r="AE55" s="13">
        <v>9.5981292724609393</v>
      </c>
      <c r="AF55" s="2">
        <v>0</v>
      </c>
      <c r="AG55" s="2">
        <v>0</v>
      </c>
      <c r="AH55" s="2">
        <v>0</v>
      </c>
      <c r="AI55" s="2">
        <v>0</v>
      </c>
      <c r="AJ55" s="2">
        <v>1</v>
      </c>
      <c r="AK55" s="2">
        <v>0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1</v>
      </c>
      <c r="AY55" s="2">
        <v>1</v>
      </c>
      <c r="AZ55" s="2">
        <v>1</v>
      </c>
      <c r="BA55" s="2">
        <v>1</v>
      </c>
      <c r="BB55" s="2">
        <v>1</v>
      </c>
      <c r="BC55" s="2">
        <v>1</v>
      </c>
      <c r="BD55" s="2">
        <v>0</v>
      </c>
      <c r="BE55" s="2">
        <v>1</v>
      </c>
      <c r="BF55" s="2">
        <v>1</v>
      </c>
      <c r="BG55" s="2">
        <v>1</v>
      </c>
      <c r="BH55" s="2">
        <v>1</v>
      </c>
      <c r="BI55" s="2">
        <v>1</v>
      </c>
      <c r="BJ55" s="2">
        <v>1</v>
      </c>
      <c r="BK55" s="2">
        <v>1</v>
      </c>
      <c r="BL55" s="2">
        <v>1</v>
      </c>
      <c r="BM55" s="2">
        <v>1</v>
      </c>
    </row>
    <row r="56" spans="1:65" x14ac:dyDescent="0.3">
      <c r="A56" s="2" t="s">
        <v>56</v>
      </c>
      <c r="B56" s="2" t="s">
        <v>56</v>
      </c>
      <c r="C56" s="2" t="s">
        <v>1515</v>
      </c>
      <c r="D56" s="2" t="s">
        <v>726</v>
      </c>
      <c r="E56" s="2" t="s">
        <v>1516</v>
      </c>
      <c r="F56" s="13">
        <v>1.0915402999291</v>
      </c>
      <c r="G56" s="11">
        <v>1.285988007778345E-2</v>
      </c>
      <c r="H56" s="11">
        <v>0.15806208545930109</v>
      </c>
      <c r="I56" s="13">
        <v>1.5067038536071564</v>
      </c>
      <c r="J56" s="13">
        <v>1.3193831443786568</v>
      </c>
      <c r="K56" s="13">
        <v>0.92300653457639825</v>
      </c>
      <c r="L56" s="13">
        <v>0.73568582534789861</v>
      </c>
      <c r="M56" s="11">
        <v>1.6518337373880875E-2</v>
      </c>
      <c r="N56" s="11">
        <v>8.7744610081449181E-2</v>
      </c>
      <c r="O56" s="11">
        <v>8.2403696116290712E-2</v>
      </c>
      <c r="P56" s="11">
        <v>0.25660432035039632</v>
      </c>
      <c r="Q56" s="13">
        <v>14.973822593689</v>
      </c>
      <c r="R56" s="13">
        <v>16.015893936157202</v>
      </c>
      <c r="S56" s="13">
        <v>14.417153358459499</v>
      </c>
      <c r="T56" s="13">
        <v>14.881706237793001</v>
      </c>
      <c r="U56" s="13">
        <v>13.841810226440399</v>
      </c>
      <c r="V56" s="13">
        <v>15.1778402328491</v>
      </c>
      <c r="W56" s="13">
        <v>16.035324096679702</v>
      </c>
      <c r="X56" s="13">
        <v>15.9828844070435</v>
      </c>
      <c r="Y56" s="13">
        <v>16.326662063598601</v>
      </c>
      <c r="Z56" s="13">
        <v>16.493349075317401</v>
      </c>
      <c r="AA56" s="13">
        <v>16.916532516479499</v>
      </c>
      <c r="AB56" s="13">
        <v>15.9591779708862</v>
      </c>
      <c r="AC56" s="13">
        <v>16.045343399047901</v>
      </c>
      <c r="AD56" s="13">
        <v>16.690502166748001</v>
      </c>
      <c r="AE56" s="13">
        <v>15.2855787277222</v>
      </c>
      <c r="AF56" s="2">
        <v>0</v>
      </c>
      <c r="AG56" s="2">
        <v>0</v>
      </c>
      <c r="AH56" s="2">
        <v>1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1</v>
      </c>
      <c r="AS56" s="2">
        <v>1</v>
      </c>
      <c r="AT56" s="2">
        <v>0</v>
      </c>
      <c r="AU56" s="2">
        <v>0</v>
      </c>
      <c r="AV56" s="2">
        <v>0</v>
      </c>
      <c r="AW56" s="2">
        <v>0</v>
      </c>
      <c r="AX56" s="2">
        <v>1</v>
      </c>
      <c r="AY56" s="2">
        <v>2</v>
      </c>
      <c r="AZ56" s="2">
        <v>2</v>
      </c>
      <c r="BA56" s="2">
        <v>2</v>
      </c>
      <c r="BB56" s="2">
        <v>2</v>
      </c>
      <c r="BC56" s="2">
        <v>2</v>
      </c>
      <c r="BD56" s="2">
        <v>2</v>
      </c>
      <c r="BE56" s="2">
        <v>2</v>
      </c>
      <c r="BF56" s="2">
        <v>2</v>
      </c>
      <c r="BG56" s="2">
        <v>2</v>
      </c>
      <c r="BH56" s="2">
        <v>2</v>
      </c>
      <c r="BI56" s="2">
        <v>2</v>
      </c>
      <c r="BJ56" s="2">
        <v>2</v>
      </c>
      <c r="BK56" s="2">
        <v>2</v>
      </c>
      <c r="BL56" s="2">
        <v>2</v>
      </c>
      <c r="BM56" s="2">
        <v>2</v>
      </c>
    </row>
    <row r="57" spans="1:65" x14ac:dyDescent="0.3">
      <c r="A57" s="2" t="s">
        <v>57</v>
      </c>
      <c r="B57" s="2" t="s">
        <v>57</v>
      </c>
      <c r="C57" s="2" t="s">
        <v>1517</v>
      </c>
      <c r="D57" s="2" t="s">
        <v>727</v>
      </c>
      <c r="E57" s="2" t="s">
        <v>1518</v>
      </c>
      <c r="F57" s="13">
        <v>0.35655689239501109</v>
      </c>
      <c r="G57" s="11">
        <v>1.391867222209129E-2</v>
      </c>
      <c r="H57" s="11">
        <v>0.16627842351034061</v>
      </c>
      <c r="I57" s="13">
        <v>0.6702229181925663</v>
      </c>
      <c r="J57" s="13">
        <v>0.42735314369198463</v>
      </c>
      <c r="K57" s="13">
        <v>0.3641771475474318</v>
      </c>
      <c r="L57" s="13">
        <v>0.12130737304685013</v>
      </c>
      <c r="M57" s="11">
        <v>1.4122112869293116E-2</v>
      </c>
      <c r="N57" s="11">
        <v>2.1283727836856652E-2</v>
      </c>
      <c r="O57" s="11">
        <v>5.0189760636085747E-2</v>
      </c>
      <c r="P57" s="11">
        <v>0.33378857064528544</v>
      </c>
      <c r="Q57" s="13">
        <v>10.596860885620099</v>
      </c>
      <c r="R57" s="13">
        <v>10.690670013427701</v>
      </c>
      <c r="S57" s="13" t="s">
        <v>1422</v>
      </c>
      <c r="T57" s="13">
        <v>10.8825588226318</v>
      </c>
      <c r="U57" s="13">
        <v>10.8392190933228</v>
      </c>
      <c r="V57" s="13">
        <v>11.019889831543001</v>
      </c>
      <c r="W57" s="13">
        <v>11.066795349121101</v>
      </c>
      <c r="X57" s="13">
        <v>10.939027786254901</v>
      </c>
      <c r="Y57" s="13">
        <v>11.5173597335815</v>
      </c>
      <c r="Z57" s="13">
        <v>11.5440616607666</v>
      </c>
      <c r="AA57" s="13">
        <v>11.119337081909199</v>
      </c>
      <c r="AB57" s="13">
        <v>11.297254562377899</v>
      </c>
      <c r="AC57" s="13">
        <v>10.877138137817401</v>
      </c>
      <c r="AD57" s="13">
        <v>10.943335533142101</v>
      </c>
      <c r="AE57" s="13">
        <v>11.2324333190918</v>
      </c>
      <c r="AF57" s="2">
        <v>1</v>
      </c>
      <c r="AG57" s="2">
        <v>1</v>
      </c>
      <c r="AH57" s="2">
        <v>1</v>
      </c>
      <c r="AI57" s="2">
        <v>0</v>
      </c>
      <c r="AJ57" s="2">
        <v>1</v>
      </c>
      <c r="AK57" s="2">
        <v>0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2</v>
      </c>
      <c r="AZ57" s="2">
        <v>2</v>
      </c>
      <c r="BA57" s="2">
        <v>0</v>
      </c>
      <c r="BB57" s="2">
        <v>1</v>
      </c>
      <c r="BC57" s="2">
        <v>2</v>
      </c>
      <c r="BD57" s="2">
        <v>2</v>
      </c>
      <c r="BE57" s="2">
        <v>1</v>
      </c>
      <c r="BF57" s="2">
        <v>2</v>
      </c>
      <c r="BG57" s="2">
        <v>2</v>
      </c>
      <c r="BH57" s="2">
        <v>2</v>
      </c>
      <c r="BI57" s="2">
        <v>1</v>
      </c>
      <c r="BJ57" s="2">
        <v>2</v>
      </c>
      <c r="BK57" s="2">
        <v>1</v>
      </c>
      <c r="BL57" s="2">
        <v>1</v>
      </c>
      <c r="BM57" s="2">
        <v>2</v>
      </c>
    </row>
    <row r="58" spans="1:65" x14ac:dyDescent="0.3">
      <c r="A58" s="2" t="s">
        <v>58</v>
      </c>
      <c r="B58" s="2" t="s">
        <v>58</v>
      </c>
      <c r="C58" s="2" t="s">
        <v>1519</v>
      </c>
      <c r="D58" s="2" t="s">
        <v>728</v>
      </c>
      <c r="E58" s="2" t="s">
        <v>1520</v>
      </c>
      <c r="F58" s="13">
        <v>-0.36288312765269121</v>
      </c>
      <c r="G58" s="11">
        <v>1.421254982214252E-2</v>
      </c>
      <c r="H58" s="11">
        <v>0.16657218057719261</v>
      </c>
      <c r="I58" s="13">
        <v>-0.65853023529055577</v>
      </c>
      <c r="J58" s="13">
        <v>-0.764317989349383</v>
      </c>
      <c r="K58" s="13">
        <v>-3.6835670471262461E-3</v>
      </c>
      <c r="L58" s="13">
        <v>-0.10947132110595348</v>
      </c>
      <c r="M58" s="11">
        <v>1.2160217660792278E-2</v>
      </c>
      <c r="N58" s="11">
        <v>3.9465536462158701E-3</v>
      </c>
      <c r="O58" s="11">
        <v>0.98006327420774642</v>
      </c>
      <c r="P58" s="11">
        <v>0.41086104402945878</v>
      </c>
      <c r="Q58" s="13">
        <v>18.279991149902301</v>
      </c>
      <c r="R58" s="13">
        <v>18.724607467651399</v>
      </c>
      <c r="S58" s="13">
        <v>18.0909748077393</v>
      </c>
      <c r="T58" s="13">
        <v>18.393131256103501</v>
      </c>
      <c r="U58" s="13">
        <v>18.182645797729499</v>
      </c>
      <c r="V58" s="13">
        <v>18.619113922119102</v>
      </c>
      <c r="W58" s="13">
        <v>18.4183349609375</v>
      </c>
      <c r="X58" s="13">
        <v>18.6917610168457</v>
      </c>
      <c r="Y58" s="13">
        <v>17.870973587036101</v>
      </c>
      <c r="Z58" s="13">
        <v>17.674503326416001</v>
      </c>
      <c r="AA58" s="13">
        <v>17.595460891723601</v>
      </c>
      <c r="AB58" s="13">
        <v>18.264236450195298</v>
      </c>
      <c r="AC58" s="13">
        <v>18.492944717407202</v>
      </c>
      <c r="AD58" s="13">
        <v>18.334064483642599</v>
      </c>
      <c r="AE58" s="13">
        <v>18.382724761962901</v>
      </c>
      <c r="AF58" s="2">
        <v>0</v>
      </c>
      <c r="AG58" s="2">
        <v>0</v>
      </c>
      <c r="AH58" s="2">
        <v>0</v>
      </c>
      <c r="AI58" s="2">
        <v>0</v>
      </c>
      <c r="AJ58" s="2">
        <v>0</v>
      </c>
      <c r="AK58" s="2">
        <v>0</v>
      </c>
      <c r="AL58" s="2">
        <v>0</v>
      </c>
      <c r="AM58" s="2">
        <v>1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v>0</v>
      </c>
      <c r="AT58" s="2">
        <v>0</v>
      </c>
      <c r="AU58" s="2">
        <v>0</v>
      </c>
      <c r="AV58" s="2">
        <v>0</v>
      </c>
      <c r="AW58" s="2">
        <v>0</v>
      </c>
      <c r="AX58" s="2">
        <v>1</v>
      </c>
      <c r="AY58" s="2">
        <v>37</v>
      </c>
      <c r="AZ58" s="2">
        <v>37</v>
      </c>
      <c r="BA58" s="2">
        <v>37</v>
      </c>
      <c r="BB58" s="2">
        <v>36</v>
      </c>
      <c r="BC58" s="2">
        <v>36</v>
      </c>
      <c r="BD58" s="2">
        <v>36</v>
      </c>
      <c r="BE58" s="2">
        <v>36</v>
      </c>
      <c r="BF58" s="2">
        <v>37</v>
      </c>
      <c r="BG58" s="2">
        <v>37</v>
      </c>
      <c r="BH58" s="2">
        <v>35</v>
      </c>
      <c r="BI58" s="2">
        <v>33</v>
      </c>
      <c r="BJ58" s="2">
        <v>38</v>
      </c>
      <c r="BK58" s="2">
        <v>37</v>
      </c>
      <c r="BL58" s="2">
        <v>36</v>
      </c>
      <c r="BM58" s="2">
        <v>37</v>
      </c>
    </row>
    <row r="59" spans="1:65" x14ac:dyDescent="0.3">
      <c r="A59" s="2" t="s">
        <v>59</v>
      </c>
      <c r="B59" s="2" t="s">
        <v>59</v>
      </c>
      <c r="C59" s="2" t="s">
        <v>1521</v>
      </c>
      <c r="D59" s="2" t="s">
        <v>729</v>
      </c>
      <c r="E59" s="2" t="s">
        <v>1522</v>
      </c>
      <c r="F59" s="13">
        <v>0.30132528451773138</v>
      </c>
      <c r="G59" s="11">
        <v>1.444123538636348E-2</v>
      </c>
      <c r="H59" s="11">
        <v>0.16657218057719261</v>
      </c>
      <c r="I59" s="13">
        <v>0.13689613342283913</v>
      </c>
      <c r="J59" s="13">
        <v>0.29727911949159136</v>
      </c>
      <c r="K59" s="13">
        <v>0.28188157081602405</v>
      </c>
      <c r="L59" s="13">
        <v>0.44226455688477628</v>
      </c>
      <c r="M59" s="11">
        <v>0.48375751294727859</v>
      </c>
      <c r="N59" s="11">
        <v>0.12423785274231028</v>
      </c>
      <c r="O59" s="11">
        <v>6.4961438639711544E-2</v>
      </c>
      <c r="P59" s="11">
        <v>5.2615182996842702E-3</v>
      </c>
      <c r="Q59" s="13">
        <v>13.8382778167725</v>
      </c>
      <c r="R59" s="13">
        <v>13.287340164184601</v>
      </c>
      <c r="S59" s="13">
        <v>13.6537971496582</v>
      </c>
      <c r="T59" s="13">
        <v>13.498699188232401</v>
      </c>
      <c r="U59" s="13">
        <v>13.427639961242701</v>
      </c>
      <c r="V59" s="13">
        <v>13.284914970397899</v>
      </c>
      <c r="W59" s="13">
        <v>13.257225990295399</v>
      </c>
      <c r="X59" s="13">
        <v>13.666801452636699</v>
      </c>
      <c r="Y59" s="13">
        <v>13.980934143066399</v>
      </c>
      <c r="Z59" s="13">
        <v>13.6144104003906</v>
      </c>
      <c r="AA59" s="13">
        <v>13.523929595947299</v>
      </c>
      <c r="AB59" s="13">
        <v>13.944052696228001</v>
      </c>
      <c r="AC59" s="13">
        <v>13.7780361175537</v>
      </c>
      <c r="AD59" s="13">
        <v>13.910052299499499</v>
      </c>
      <c r="AE59" s="13">
        <v>13.7734994888306</v>
      </c>
      <c r="AF59" s="2">
        <v>0</v>
      </c>
      <c r="AG59" s="2">
        <v>0</v>
      </c>
      <c r="AH59" s="2">
        <v>1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1</v>
      </c>
      <c r="AS59" s="2">
        <v>1</v>
      </c>
      <c r="AT59" s="2">
        <v>0</v>
      </c>
      <c r="AU59" s="2">
        <v>0</v>
      </c>
      <c r="AV59" s="2">
        <v>0</v>
      </c>
      <c r="AW59" s="2">
        <v>0</v>
      </c>
      <c r="AX59" s="2">
        <v>1</v>
      </c>
      <c r="AY59" s="2">
        <v>18</v>
      </c>
      <c r="AZ59" s="2">
        <v>16</v>
      </c>
      <c r="BA59" s="2">
        <v>18</v>
      </c>
      <c r="BB59" s="2">
        <v>18</v>
      </c>
      <c r="BC59" s="2">
        <v>16</v>
      </c>
      <c r="BD59" s="2">
        <v>16</v>
      </c>
      <c r="BE59" s="2">
        <v>16</v>
      </c>
      <c r="BF59" s="2">
        <v>17</v>
      </c>
      <c r="BG59" s="2">
        <v>18</v>
      </c>
      <c r="BH59" s="2">
        <v>18</v>
      </c>
      <c r="BI59" s="2">
        <v>14</v>
      </c>
      <c r="BJ59" s="2">
        <v>18</v>
      </c>
      <c r="BK59" s="2">
        <v>18</v>
      </c>
      <c r="BL59" s="2">
        <v>17</v>
      </c>
      <c r="BM59" s="2">
        <v>18</v>
      </c>
    </row>
    <row r="60" spans="1:65" x14ac:dyDescent="0.3">
      <c r="A60" s="2" t="s">
        <v>60</v>
      </c>
      <c r="B60" s="2" t="s">
        <v>60</v>
      </c>
      <c r="C60" s="2" t="s">
        <v>1523</v>
      </c>
      <c r="D60" s="2" t="s">
        <v>730</v>
      </c>
      <c r="E60" s="2" t="s">
        <v>1524</v>
      </c>
      <c r="F60" s="13">
        <v>-0.32136181684640341</v>
      </c>
      <c r="G60" s="11">
        <v>1.514125270095993E-2</v>
      </c>
      <c r="H60" s="11">
        <v>0.1671374517252458</v>
      </c>
      <c r="I60" s="13">
        <v>-9.2744588851923382E-2</v>
      </c>
      <c r="J60" s="13">
        <v>-0.6037526130676234</v>
      </c>
      <c r="K60" s="13">
        <v>-6.3114166259765625E-3</v>
      </c>
      <c r="L60" s="13">
        <v>-0.51731944084167658</v>
      </c>
      <c r="M60" s="11">
        <v>0.62625315072937882</v>
      </c>
      <c r="N60" s="11">
        <v>2.492285467977742E-3</v>
      </c>
      <c r="O60" s="11">
        <v>0.96987805060664356</v>
      </c>
      <c r="P60" s="11">
        <v>2.7015713594966484E-3</v>
      </c>
      <c r="Q60" s="13">
        <v>13.83509349823</v>
      </c>
      <c r="R60" s="13">
        <v>13.204765319824199</v>
      </c>
      <c r="S60" s="13">
        <v>13.4000387191772</v>
      </c>
      <c r="T60" s="13">
        <v>13.4592142105103</v>
      </c>
      <c r="U60" s="13">
        <v>13.859087944030801</v>
      </c>
      <c r="V60" s="13">
        <v>13.9678382873535</v>
      </c>
      <c r="W60" s="13">
        <v>13.9998331069946</v>
      </c>
      <c r="X60" s="13">
        <v>14.1163845062256</v>
      </c>
      <c r="Y60" s="13">
        <v>13.589674949646</v>
      </c>
      <c r="Z60" s="13">
        <v>13.301053047180201</v>
      </c>
      <c r="AA60" s="13">
        <v>13.2553720474243</v>
      </c>
      <c r="AB60" s="13">
        <v>13.590481758117701</v>
      </c>
      <c r="AC60" s="13">
        <v>13.302282333374</v>
      </c>
      <c r="AD60" s="13">
        <v>13.6585683822632</v>
      </c>
      <c r="AE60" s="13">
        <v>13.322533607482899</v>
      </c>
      <c r="AF60" s="2">
        <v>0</v>
      </c>
      <c r="AG60" s="2">
        <v>0</v>
      </c>
      <c r="AH60" s="2">
        <v>1</v>
      </c>
      <c r="AI60" s="2">
        <v>0</v>
      </c>
      <c r="AJ60" s="2">
        <v>0</v>
      </c>
      <c r="AK60" s="2">
        <v>1</v>
      </c>
      <c r="AL60" s="2">
        <v>0</v>
      </c>
      <c r="AM60" s="2">
        <v>0</v>
      </c>
      <c r="AN60" s="2">
        <v>0</v>
      </c>
      <c r="AO60" s="2">
        <v>0</v>
      </c>
      <c r="AP60" s="2">
        <v>0</v>
      </c>
      <c r="AQ60" s="2">
        <v>0</v>
      </c>
      <c r="AR60" s="2">
        <v>1</v>
      </c>
      <c r="AS60" s="2">
        <v>0</v>
      </c>
      <c r="AT60" s="2">
        <v>1</v>
      </c>
      <c r="AU60" s="2">
        <v>0</v>
      </c>
      <c r="AV60" s="2">
        <v>0</v>
      </c>
      <c r="AW60" s="2">
        <v>0</v>
      </c>
      <c r="AX60" s="2">
        <v>1</v>
      </c>
      <c r="AY60" s="2">
        <v>30</v>
      </c>
      <c r="AZ60" s="2">
        <v>29</v>
      </c>
      <c r="BA60" s="2">
        <v>28</v>
      </c>
      <c r="BB60" s="2">
        <v>30</v>
      </c>
      <c r="BC60" s="2">
        <v>30</v>
      </c>
      <c r="BD60" s="2">
        <v>30</v>
      </c>
      <c r="BE60" s="2">
        <v>29</v>
      </c>
      <c r="BF60" s="2">
        <v>29</v>
      </c>
      <c r="BG60" s="2">
        <v>29</v>
      </c>
      <c r="BH60" s="2">
        <v>29</v>
      </c>
      <c r="BI60" s="2">
        <v>28</v>
      </c>
      <c r="BJ60" s="2">
        <v>30</v>
      </c>
      <c r="BK60" s="2">
        <v>28</v>
      </c>
      <c r="BL60" s="2">
        <v>30</v>
      </c>
      <c r="BM60" s="2">
        <v>28</v>
      </c>
    </row>
    <row r="61" spans="1:65" x14ac:dyDescent="0.3">
      <c r="A61" s="2" t="s">
        <v>61</v>
      </c>
      <c r="B61" s="2" t="s">
        <v>61</v>
      </c>
      <c r="C61" s="2" t="s">
        <v>1525</v>
      </c>
      <c r="D61" s="2" t="s">
        <v>731</v>
      </c>
      <c r="E61" s="2" t="s">
        <v>1526</v>
      </c>
      <c r="F61" s="13">
        <v>0.57801422706015604</v>
      </c>
      <c r="G61" s="11">
        <v>1.479999136328564E-2</v>
      </c>
      <c r="H61" s="11">
        <v>0.1671374517252458</v>
      </c>
      <c r="I61" s="13">
        <v>1.0909185409545366</v>
      </c>
      <c r="J61" s="13">
        <v>0.25331020355223544</v>
      </c>
      <c r="K61" s="13">
        <v>0.97599029541012783</v>
      </c>
      <c r="L61" s="13">
        <v>0.13838195800782671</v>
      </c>
      <c r="M61" s="11">
        <v>2.1509256414420717E-2</v>
      </c>
      <c r="N61" s="11">
        <v>0.39062926469826614</v>
      </c>
      <c r="O61" s="11">
        <v>1.5473823901320913E-3</v>
      </c>
      <c r="P61" s="11">
        <v>0.11274185312927021</v>
      </c>
      <c r="Q61" s="13">
        <v>16.727281570434599</v>
      </c>
      <c r="R61" s="13">
        <v>16.1881198883057</v>
      </c>
      <c r="S61" s="13">
        <v>15.970462799072299</v>
      </c>
      <c r="T61" s="13">
        <v>16.577228546142599</v>
      </c>
      <c r="U61" s="13">
        <v>17.111644744873001</v>
      </c>
      <c r="V61" s="13">
        <v>17.2680854797363</v>
      </c>
      <c r="W61" s="13">
        <v>17.082908630371101</v>
      </c>
      <c r="X61" s="13">
        <v>17.350887298583999</v>
      </c>
      <c r="Y61" s="13">
        <v>17.975505828857401</v>
      </c>
      <c r="Z61" s="13">
        <v>16.905269622802699</v>
      </c>
      <c r="AA61" s="13">
        <v>17.489299774169901</v>
      </c>
      <c r="AB61" s="13">
        <v>17.315954208373999</v>
      </c>
      <c r="AC61" s="13">
        <v>17.352371215820298</v>
      </c>
      <c r="AD61" s="13">
        <v>17.257461547851602</v>
      </c>
      <c r="AE61" s="13">
        <v>17.441267013549801</v>
      </c>
      <c r="AF61" s="2">
        <v>0</v>
      </c>
      <c r="AG61" s="2">
        <v>0</v>
      </c>
      <c r="AH61" s="2">
        <v>1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1</v>
      </c>
      <c r="AQ61" s="2">
        <v>0</v>
      </c>
      <c r="AR61" s="2">
        <v>1</v>
      </c>
      <c r="AS61" s="2">
        <v>1</v>
      </c>
      <c r="AT61" s="2">
        <v>0</v>
      </c>
      <c r="AU61" s="2">
        <v>0</v>
      </c>
      <c r="AV61" s="2">
        <v>0</v>
      </c>
      <c r="AW61" s="2">
        <v>0</v>
      </c>
      <c r="AX61" s="2">
        <v>1</v>
      </c>
      <c r="AY61" s="2">
        <v>12</v>
      </c>
      <c r="AZ61" s="2">
        <v>12</v>
      </c>
      <c r="BA61" s="2">
        <v>11</v>
      </c>
      <c r="BB61" s="2">
        <v>12</v>
      </c>
      <c r="BC61" s="2">
        <v>12</v>
      </c>
      <c r="BD61" s="2">
        <v>11</v>
      </c>
      <c r="BE61" s="2">
        <v>11</v>
      </c>
      <c r="BF61" s="2">
        <v>12</v>
      </c>
      <c r="BG61" s="2">
        <v>12</v>
      </c>
      <c r="BH61" s="2">
        <v>12</v>
      </c>
      <c r="BI61" s="2">
        <v>12</v>
      </c>
      <c r="BJ61" s="2">
        <v>12</v>
      </c>
      <c r="BK61" s="2">
        <v>12</v>
      </c>
      <c r="BL61" s="2">
        <v>12</v>
      </c>
      <c r="BM61" s="2">
        <v>12</v>
      </c>
    </row>
    <row r="62" spans="1:65" x14ac:dyDescent="0.3">
      <c r="A62" s="2" t="s">
        <v>62</v>
      </c>
      <c r="B62" s="2" t="s">
        <v>62</v>
      </c>
      <c r="C62" s="2" t="s">
        <v>1527</v>
      </c>
      <c r="D62" s="2" t="s">
        <v>732</v>
      </c>
      <c r="E62" s="2" t="s">
        <v>1528</v>
      </c>
      <c r="F62" s="13">
        <v>0.74235296249390625</v>
      </c>
      <c r="G62" s="11">
        <v>1.5247733190289291E-2</v>
      </c>
      <c r="H62" s="11">
        <v>0.1671374517252458</v>
      </c>
      <c r="I62" s="13">
        <v>1.4999704360961754</v>
      </c>
      <c r="J62" s="13">
        <v>0.56646347045900036</v>
      </c>
      <c r="K62" s="13">
        <v>1.026473522186274</v>
      </c>
      <c r="L62" s="13">
        <v>9.2966556549098911E-2</v>
      </c>
      <c r="M62" s="11">
        <v>9.352398792860946E-4</v>
      </c>
      <c r="N62" s="11">
        <v>0.14770622732602159</v>
      </c>
      <c r="O62" s="11">
        <v>6.6953039886081514E-4</v>
      </c>
      <c r="P62" s="11">
        <v>0.73851084341202566</v>
      </c>
      <c r="Q62" s="13">
        <v>12.893436431884799</v>
      </c>
      <c r="R62" s="13">
        <v>12.669307708740201</v>
      </c>
      <c r="S62" s="13">
        <v>12.7357187271118</v>
      </c>
      <c r="T62" s="13">
        <v>12.585051536560099</v>
      </c>
      <c r="U62" s="13">
        <v>13.0197486877441</v>
      </c>
      <c r="V62" s="13">
        <v>13.9769134521484</v>
      </c>
      <c r="W62" s="13">
        <v>13.947847366333001</v>
      </c>
      <c r="X62" s="13">
        <v>13.673032760620099</v>
      </c>
      <c r="Y62" s="13">
        <v>14.700900077819799</v>
      </c>
      <c r="Z62" s="13">
        <v>13.9702405929565</v>
      </c>
      <c r="AA62" s="13">
        <v>13.991406440734901</v>
      </c>
      <c r="AB62" s="13">
        <v>14.1207323074341</v>
      </c>
      <c r="AC62" s="13">
        <v>13.586769104003899</v>
      </c>
      <c r="AD62" s="13">
        <v>13.457932472229</v>
      </c>
      <c r="AE62" s="13">
        <v>13.823974609375</v>
      </c>
      <c r="AF62" s="2">
        <v>0</v>
      </c>
      <c r="AG62" s="2">
        <v>0</v>
      </c>
      <c r="AH62" s="2">
        <v>0</v>
      </c>
      <c r="AI62" s="2">
        <v>0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1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1</v>
      </c>
      <c r="AY62" s="2">
        <v>3</v>
      </c>
      <c r="AZ62" s="2">
        <v>3</v>
      </c>
      <c r="BA62" s="2">
        <v>3</v>
      </c>
      <c r="BB62" s="2">
        <v>3</v>
      </c>
      <c r="BC62" s="2">
        <v>3</v>
      </c>
      <c r="BD62" s="2">
        <v>3</v>
      </c>
      <c r="BE62" s="2">
        <v>3</v>
      </c>
      <c r="BF62" s="2">
        <v>3</v>
      </c>
      <c r="BG62" s="2">
        <v>3</v>
      </c>
      <c r="BH62" s="2">
        <v>3</v>
      </c>
      <c r="BI62" s="2">
        <v>3</v>
      </c>
      <c r="BJ62" s="2">
        <v>3</v>
      </c>
      <c r="BK62" s="2">
        <v>3</v>
      </c>
      <c r="BL62" s="2">
        <v>3</v>
      </c>
      <c r="BM62" s="2">
        <v>3</v>
      </c>
    </row>
    <row r="63" spans="1:65" x14ac:dyDescent="0.3">
      <c r="A63" s="2" t="s">
        <v>63</v>
      </c>
      <c r="B63" s="2" t="s">
        <v>63</v>
      </c>
      <c r="C63" s="2" t="s">
        <v>1529</v>
      </c>
      <c r="D63" s="2" t="s">
        <v>733</v>
      </c>
      <c r="E63" s="2" t="s">
        <v>1530</v>
      </c>
      <c r="F63" s="13">
        <v>0.81090939961944475</v>
      </c>
      <c r="G63" s="11">
        <v>1.5489569517137879E-2</v>
      </c>
      <c r="H63" s="11">
        <v>0.1671374517252458</v>
      </c>
      <c r="I63" s="13">
        <v>0.25287524859109212</v>
      </c>
      <c r="J63" s="13">
        <v>0.59845010439551594</v>
      </c>
      <c r="K63" s="13">
        <v>0.94364953041075061</v>
      </c>
      <c r="L63" s="13">
        <v>1.2892243862151744</v>
      </c>
      <c r="M63" s="11">
        <v>0.55345440574747795</v>
      </c>
      <c r="N63" s="11">
        <v>0.12535377259905434</v>
      </c>
      <c r="O63" s="11">
        <v>5.0193980355829962E-2</v>
      </c>
      <c r="P63" s="11">
        <v>8.3361877646888662E-3</v>
      </c>
      <c r="Q63" s="13">
        <v>11.009758949279799</v>
      </c>
      <c r="R63" s="13">
        <v>11.5419244766235</v>
      </c>
      <c r="S63" s="13">
        <v>10.6194314956665</v>
      </c>
      <c r="T63" s="13">
        <v>11.4886131286621</v>
      </c>
      <c r="U63" s="13">
        <v>10.862652778625501</v>
      </c>
      <c r="V63" s="13">
        <v>10.954668998718301</v>
      </c>
      <c r="W63" s="13">
        <v>10.9304418563843</v>
      </c>
      <c r="X63" s="13">
        <v>10.529664993286101</v>
      </c>
      <c r="Y63" s="13">
        <v>12.1139116287231</v>
      </c>
      <c r="Z63" s="13">
        <v>10.889899253845201</v>
      </c>
      <c r="AA63" s="13">
        <v>11.249610900878899</v>
      </c>
      <c r="AB63" s="13">
        <v>12.037914276123001</v>
      </c>
      <c r="AC63" s="13">
        <v>11.7218685150146</v>
      </c>
      <c r="AD63" s="13">
        <v>11.6440229415894</v>
      </c>
      <c r="AE63" s="13">
        <v>13.030520439147899</v>
      </c>
      <c r="AF63" s="2">
        <v>0</v>
      </c>
      <c r="AG63" s="2">
        <v>0</v>
      </c>
      <c r="AH63" s="2">
        <v>0</v>
      </c>
      <c r="AI63" s="2">
        <v>0</v>
      </c>
      <c r="AJ63" s="2">
        <v>1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>
        <v>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1</v>
      </c>
      <c r="AY63" s="2">
        <v>6</v>
      </c>
      <c r="AZ63" s="2">
        <v>4</v>
      </c>
      <c r="BA63" s="2">
        <v>2</v>
      </c>
      <c r="BB63" s="2">
        <v>5</v>
      </c>
      <c r="BC63" s="2">
        <v>2</v>
      </c>
      <c r="BD63" s="2">
        <v>5</v>
      </c>
      <c r="BE63" s="2">
        <v>1</v>
      </c>
      <c r="BF63" s="2">
        <v>3</v>
      </c>
      <c r="BG63" s="2">
        <v>6</v>
      </c>
      <c r="BH63" s="2">
        <v>3</v>
      </c>
      <c r="BI63" s="2">
        <v>2</v>
      </c>
      <c r="BJ63" s="2">
        <v>7</v>
      </c>
      <c r="BK63" s="2">
        <v>6</v>
      </c>
      <c r="BL63" s="2">
        <v>6</v>
      </c>
      <c r="BM63" s="2">
        <v>7</v>
      </c>
    </row>
    <row r="64" spans="1:65" x14ac:dyDescent="0.3">
      <c r="A64" s="2" t="s">
        <v>64</v>
      </c>
      <c r="B64" s="2" t="s">
        <v>64</v>
      </c>
      <c r="C64" s="2" t="s">
        <v>1531</v>
      </c>
      <c r="D64" s="2" t="s">
        <v>734</v>
      </c>
      <c r="E64" s="2" t="s">
        <v>1532</v>
      </c>
      <c r="F64" s="13">
        <v>0.91204925683829785</v>
      </c>
      <c r="G64" s="11">
        <v>1.578159231376302E-2</v>
      </c>
      <c r="H64" s="11">
        <v>0.16758548028424541</v>
      </c>
      <c r="I64" s="13">
        <v>0.42874320348106565</v>
      </c>
      <c r="J64" s="13">
        <v>2.7422614892323924</v>
      </c>
      <c r="K64" s="13">
        <v>-0.98720669746397505</v>
      </c>
      <c r="L64" s="13">
        <v>1.3263115882873517</v>
      </c>
      <c r="M64" s="11">
        <v>0.36319320540594424</v>
      </c>
      <c r="N64" s="11">
        <v>4.3157555815446797E-3</v>
      </c>
      <c r="O64" s="11">
        <v>2.4603758576231274E-2</v>
      </c>
      <c r="P64" s="11">
        <v>2.4696918448209468E-2</v>
      </c>
      <c r="Q64" s="13">
        <v>13.101916313171399</v>
      </c>
      <c r="R64" s="13">
        <v>12.8907375335693</v>
      </c>
      <c r="S64" s="13">
        <v>12.497999191284199</v>
      </c>
      <c r="T64" s="13">
        <v>12.151171684265099</v>
      </c>
      <c r="U64" s="13">
        <v>10.2967329025269</v>
      </c>
      <c r="V64" s="13">
        <v>9.42919921875</v>
      </c>
      <c r="W64" s="13">
        <v>11.2080755233765</v>
      </c>
      <c r="X64" s="13">
        <v>10.4537439346313</v>
      </c>
      <c r="Y64" s="13">
        <v>13.9164581298828</v>
      </c>
      <c r="Z64" s="13">
        <v>12.7627973556519</v>
      </c>
      <c r="AA64" s="13">
        <v>12.588342666626</v>
      </c>
      <c r="AB64" s="13">
        <v>11.5135450363159</v>
      </c>
      <c r="AC64" s="13">
        <v>12.219561576843301</v>
      </c>
      <c r="AD64" s="13">
        <v>11.0419673919678</v>
      </c>
      <c r="AE64" s="13">
        <v>11.9179239273071</v>
      </c>
      <c r="AF64" s="2">
        <v>0</v>
      </c>
      <c r="AG64" s="2">
        <v>0</v>
      </c>
      <c r="AH64" s="2">
        <v>1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1</v>
      </c>
      <c r="AO64" s="2">
        <v>0</v>
      </c>
      <c r="AP64" s="2">
        <v>0</v>
      </c>
      <c r="AQ64" s="2">
        <v>0</v>
      </c>
      <c r="AR64" s="2">
        <v>1</v>
      </c>
      <c r="AS64" s="2">
        <v>1</v>
      </c>
      <c r="AT64" s="2">
        <v>0</v>
      </c>
      <c r="AU64" s="2">
        <v>0</v>
      </c>
      <c r="AV64" s="2">
        <v>0</v>
      </c>
      <c r="AW64" s="2">
        <v>0</v>
      </c>
      <c r="AX64" s="2">
        <v>1</v>
      </c>
      <c r="AY64" s="2">
        <v>4</v>
      </c>
      <c r="AZ64" s="2">
        <v>4</v>
      </c>
      <c r="BA64" s="2">
        <v>3</v>
      </c>
      <c r="BB64" s="2">
        <v>4</v>
      </c>
      <c r="BC64" s="2">
        <v>2</v>
      </c>
      <c r="BD64" s="2">
        <v>1</v>
      </c>
      <c r="BE64" s="2">
        <v>1</v>
      </c>
      <c r="BF64" s="2">
        <v>2</v>
      </c>
      <c r="BG64" s="2">
        <v>4</v>
      </c>
      <c r="BH64" s="2">
        <v>4</v>
      </c>
      <c r="BI64" s="2">
        <v>4</v>
      </c>
      <c r="BJ64" s="2">
        <v>4</v>
      </c>
      <c r="BK64" s="2">
        <v>3</v>
      </c>
      <c r="BL64" s="2">
        <v>2</v>
      </c>
      <c r="BM64" s="2">
        <v>3</v>
      </c>
    </row>
    <row r="65" spans="1:65" x14ac:dyDescent="0.3">
      <c r="A65" s="2" t="s">
        <v>65</v>
      </c>
      <c r="B65" s="2" t="s">
        <v>65</v>
      </c>
      <c r="C65" s="2" t="s">
        <v>1533</v>
      </c>
      <c r="D65" s="2" t="s">
        <v>735</v>
      </c>
      <c r="E65" s="2" t="s">
        <v>1534</v>
      </c>
      <c r="F65" s="13">
        <v>0.51202827233534265</v>
      </c>
      <c r="G65" s="11">
        <v>1.708902359819529E-2</v>
      </c>
      <c r="H65" s="11">
        <v>0.17863369979988511</v>
      </c>
      <c r="I65" s="13">
        <v>0.38575069109598914</v>
      </c>
      <c r="J65" s="13">
        <v>0.68187300364176551</v>
      </c>
      <c r="K65" s="13">
        <v>0.32414388656615145</v>
      </c>
      <c r="L65" s="13">
        <v>0.62026619911192782</v>
      </c>
      <c r="M65" s="11">
        <v>0.3466207515834735</v>
      </c>
      <c r="N65" s="11">
        <v>0.10125800417585022</v>
      </c>
      <c r="O65" s="11">
        <v>0.1581979467992804</v>
      </c>
      <c r="P65" s="11">
        <v>7.4288635375586512E-3</v>
      </c>
      <c r="Q65" s="13">
        <v>13.847576141357401</v>
      </c>
      <c r="R65" s="13">
        <v>13.4849491119385</v>
      </c>
      <c r="S65" s="13">
        <v>13.2470140457153</v>
      </c>
      <c r="T65" s="13">
        <v>13.334999084472701</v>
      </c>
      <c r="U65" s="13">
        <v>13.194881439209</v>
      </c>
      <c r="V65" s="13">
        <v>13.0954399108887</v>
      </c>
      <c r="W65" s="13">
        <v>13.284705162048301</v>
      </c>
      <c r="X65" s="13">
        <v>13.155022621154799</v>
      </c>
      <c r="Y65" s="13">
        <v>14.636635780334499</v>
      </c>
      <c r="Z65" s="13">
        <v>13.281257629394499</v>
      </c>
      <c r="AA65" s="13">
        <v>13.6752624511719</v>
      </c>
      <c r="AB65" s="13">
        <v>13.496029853820801</v>
      </c>
      <c r="AC65" s="13">
        <v>14.0463647842407</v>
      </c>
      <c r="AD65" s="13">
        <v>14.078950881958001</v>
      </c>
      <c r="AE65" s="13">
        <v>13.589768409729</v>
      </c>
      <c r="AF65" s="2">
        <v>0</v>
      </c>
      <c r="AG65" s="2">
        <v>0</v>
      </c>
      <c r="AH65" s="2">
        <v>1</v>
      </c>
      <c r="AI65" s="2">
        <v>0</v>
      </c>
      <c r="AJ65" s="2">
        <v>0</v>
      </c>
      <c r="AK65" s="2">
        <v>0</v>
      </c>
      <c r="AL65" s="2">
        <v>0</v>
      </c>
      <c r="AM65" s="2">
        <v>0</v>
      </c>
      <c r="AN65" s="2">
        <v>0</v>
      </c>
      <c r="AO65" s="2">
        <v>0</v>
      </c>
      <c r="AP65" s="2">
        <v>1</v>
      </c>
      <c r="AQ65" s="2">
        <v>0</v>
      </c>
      <c r="AR65" s="2">
        <v>1</v>
      </c>
      <c r="AS65" s="2">
        <v>1</v>
      </c>
      <c r="AT65" s="2">
        <v>0</v>
      </c>
      <c r="AU65" s="2">
        <v>0</v>
      </c>
      <c r="AV65" s="2">
        <v>0</v>
      </c>
      <c r="AW65" s="2">
        <v>0</v>
      </c>
      <c r="AX65" s="2">
        <v>1</v>
      </c>
      <c r="AY65" s="2">
        <v>9</v>
      </c>
      <c r="AZ65" s="2">
        <v>9</v>
      </c>
      <c r="BA65" s="2">
        <v>7</v>
      </c>
      <c r="BB65" s="2">
        <v>9</v>
      </c>
      <c r="BC65" s="2">
        <v>7</v>
      </c>
      <c r="BD65" s="2">
        <v>9</v>
      </c>
      <c r="BE65" s="2">
        <v>9</v>
      </c>
      <c r="BF65" s="2">
        <v>8</v>
      </c>
      <c r="BG65" s="2">
        <v>9</v>
      </c>
      <c r="BH65" s="2">
        <v>7</v>
      </c>
      <c r="BI65" s="2">
        <v>7</v>
      </c>
      <c r="BJ65" s="2">
        <v>9</v>
      </c>
      <c r="BK65" s="2">
        <v>9</v>
      </c>
      <c r="BL65" s="2">
        <v>9</v>
      </c>
      <c r="BM65" s="2">
        <v>9</v>
      </c>
    </row>
    <row r="66" spans="1:65" x14ac:dyDescent="0.3">
      <c r="A66" s="2" t="s">
        <v>66</v>
      </c>
      <c r="B66" s="2" t="s">
        <v>66</v>
      </c>
      <c r="C66" s="2" t="s">
        <v>1535</v>
      </c>
      <c r="D66" s="2" t="s">
        <v>736</v>
      </c>
      <c r="E66" s="2" t="s">
        <v>1536</v>
      </c>
      <c r="F66" s="13">
        <v>-0.35299189274128828</v>
      </c>
      <c r="G66" s="11">
        <v>1.831668643992403E-2</v>
      </c>
      <c r="H66" s="11">
        <v>0.18566459436832081</v>
      </c>
      <c r="I66" s="13">
        <v>-0.23271052042641394</v>
      </c>
      <c r="J66" s="13">
        <v>-0.73899642626443907</v>
      </c>
      <c r="K66" s="13">
        <v>5.019569396970347E-2</v>
      </c>
      <c r="L66" s="13">
        <v>-0.45609021186832166</v>
      </c>
      <c r="M66" s="11">
        <v>0.42681265032779964</v>
      </c>
      <c r="N66" s="11">
        <v>3.939141516063214E-3</v>
      </c>
      <c r="O66" s="11">
        <v>0.8168347247524903</v>
      </c>
      <c r="P66" s="11">
        <v>1.3496643476711126E-3</v>
      </c>
      <c r="Q66" s="13">
        <v>12.6068382263184</v>
      </c>
      <c r="R66" s="13">
        <v>11.9494514465332</v>
      </c>
      <c r="S66" s="13">
        <v>11.7383413314819</v>
      </c>
      <c r="T66" s="13">
        <v>12.452660560607899</v>
      </c>
      <c r="U66" s="13">
        <v>12.7347564697266</v>
      </c>
      <c r="V66" s="13">
        <v>12.707339286804199</v>
      </c>
      <c r="W66" s="13">
        <v>12.4866895675659</v>
      </c>
      <c r="X66" s="13">
        <v>12.8436498641968</v>
      </c>
      <c r="Y66" s="13">
        <v>11.7997226715088</v>
      </c>
      <c r="Z66" s="13">
        <v>11.830415725708001</v>
      </c>
      <c r="AA66" s="13">
        <v>12.23219871521</v>
      </c>
      <c r="AB66" s="13">
        <v>12.2185144424438</v>
      </c>
      <c r="AC66" s="13">
        <v>12.3040885925293</v>
      </c>
      <c r="AD66" s="13">
        <v>12.159502029418899</v>
      </c>
      <c r="AE66" s="13">
        <v>12.2659692764282</v>
      </c>
      <c r="AF66" s="2">
        <v>0</v>
      </c>
      <c r="AG66" s="2">
        <v>0</v>
      </c>
      <c r="AH66" s="2">
        <v>1</v>
      </c>
      <c r="AI66" s="2">
        <v>0</v>
      </c>
      <c r="AJ66" s="2">
        <v>0</v>
      </c>
      <c r="AK66" s="2">
        <v>1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</v>
      </c>
      <c r="AR66" s="2">
        <v>1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1</v>
      </c>
      <c r="AY66" s="2">
        <v>2</v>
      </c>
      <c r="AZ66" s="2">
        <v>2</v>
      </c>
      <c r="BA66" s="2">
        <v>2</v>
      </c>
      <c r="BB66" s="2">
        <v>2</v>
      </c>
      <c r="BC66" s="2">
        <v>1</v>
      </c>
      <c r="BD66" s="2">
        <v>2</v>
      </c>
      <c r="BE66" s="2">
        <v>2</v>
      </c>
      <c r="BF66" s="2">
        <v>2</v>
      </c>
      <c r="BG66" s="2">
        <v>2</v>
      </c>
      <c r="BH66" s="2">
        <v>1</v>
      </c>
      <c r="BI66" s="2">
        <v>1</v>
      </c>
      <c r="BJ66" s="2">
        <v>2</v>
      </c>
      <c r="BK66" s="2">
        <v>2</v>
      </c>
      <c r="BL66" s="2">
        <v>2</v>
      </c>
      <c r="BM66" s="2">
        <v>2</v>
      </c>
    </row>
    <row r="67" spans="1:65" x14ac:dyDescent="0.3">
      <c r="A67" s="2" t="s">
        <v>67</v>
      </c>
      <c r="B67" s="2" t="s">
        <v>67</v>
      </c>
      <c r="C67" s="2" t="s">
        <v>1537</v>
      </c>
      <c r="D67" s="2" t="s">
        <v>737</v>
      </c>
      <c r="E67" s="2" t="s">
        <v>1538</v>
      </c>
      <c r="F67" s="13">
        <v>0.50245000765872749</v>
      </c>
      <c r="G67" s="11">
        <v>1.8053264697497691E-2</v>
      </c>
      <c r="H67" s="11">
        <v>0.18566459436832081</v>
      </c>
      <c r="I67" s="13">
        <v>-8.6439450582087574E-3</v>
      </c>
      <c r="J67" s="13">
        <v>1.0313934485117162</v>
      </c>
      <c r="K67" s="13">
        <v>-9.950685501097567E-2</v>
      </c>
      <c r="L67" s="13">
        <v>0.9405305385589493</v>
      </c>
      <c r="M67" s="11">
        <v>0.97285830295808151</v>
      </c>
      <c r="N67" s="11">
        <v>3.0295691162069839E-3</v>
      </c>
      <c r="O67" s="11">
        <v>0.58357079483850338</v>
      </c>
      <c r="P67" s="11">
        <v>2.1898865589523871E-4</v>
      </c>
      <c r="Q67" s="13">
        <v>13.886630058288601</v>
      </c>
      <c r="R67" s="13">
        <v>13.597599029541</v>
      </c>
      <c r="S67" s="13">
        <v>13.0733985900879</v>
      </c>
      <c r="T67" s="13">
        <v>13.614905357360801</v>
      </c>
      <c r="U67" s="13">
        <v>12.1897134780884</v>
      </c>
      <c r="V67" s="13">
        <v>12.510292053222701</v>
      </c>
      <c r="W67" s="13">
        <v>12.562170982360801</v>
      </c>
      <c r="X67" s="13">
        <v>12.750206947326699</v>
      </c>
      <c r="Y67" s="13">
        <v>13.8365726470947</v>
      </c>
      <c r="Z67" s="13">
        <v>13.476214408874499</v>
      </c>
      <c r="AA67" s="13">
        <v>13.290680885314901</v>
      </c>
      <c r="AB67" s="13">
        <v>13.430609703064</v>
      </c>
      <c r="AC67" s="13">
        <v>13.411431312561</v>
      </c>
      <c r="AD67" s="13">
        <v>13.4148569107056</v>
      </c>
      <c r="AE67" s="13">
        <v>13.5176076889038</v>
      </c>
      <c r="AF67" s="2">
        <v>0</v>
      </c>
      <c r="AG67" s="2">
        <v>0</v>
      </c>
      <c r="AH67" s="2">
        <v>1</v>
      </c>
      <c r="AI67" s="2">
        <v>0</v>
      </c>
      <c r="AJ67" s="2">
        <v>0</v>
      </c>
      <c r="AK67" s="2">
        <v>0</v>
      </c>
      <c r="AL67" s="2">
        <v>0</v>
      </c>
      <c r="AM67" s="2">
        <v>0</v>
      </c>
      <c r="AN67" s="2">
        <v>0</v>
      </c>
      <c r="AO67" s="2">
        <v>0</v>
      </c>
      <c r="AP67" s="2">
        <v>0</v>
      </c>
      <c r="AQ67" s="2">
        <v>0</v>
      </c>
      <c r="AR67" s="2">
        <v>1</v>
      </c>
      <c r="AS67" s="2">
        <v>1</v>
      </c>
      <c r="AT67" s="2">
        <v>0</v>
      </c>
      <c r="AU67" s="2">
        <v>0</v>
      </c>
      <c r="AV67" s="2">
        <v>0</v>
      </c>
      <c r="AW67" s="2">
        <v>0</v>
      </c>
      <c r="AX67" s="2">
        <v>1</v>
      </c>
      <c r="AY67" s="2">
        <v>10</v>
      </c>
      <c r="AZ67" s="2">
        <v>9</v>
      </c>
      <c r="BA67" s="2">
        <v>9</v>
      </c>
      <c r="BB67" s="2">
        <v>10</v>
      </c>
      <c r="BC67" s="2">
        <v>6</v>
      </c>
      <c r="BD67" s="2">
        <v>8</v>
      </c>
      <c r="BE67" s="2">
        <v>5</v>
      </c>
      <c r="BF67" s="2">
        <v>9</v>
      </c>
      <c r="BG67" s="2">
        <v>9</v>
      </c>
      <c r="BH67" s="2">
        <v>8</v>
      </c>
      <c r="BI67" s="2">
        <v>8</v>
      </c>
      <c r="BJ67" s="2">
        <v>10</v>
      </c>
      <c r="BK67" s="2">
        <v>9</v>
      </c>
      <c r="BL67" s="2">
        <v>9</v>
      </c>
      <c r="BM67" s="2">
        <v>8</v>
      </c>
    </row>
    <row r="68" spans="1:65" x14ac:dyDescent="0.3">
      <c r="A68" s="2" t="s">
        <v>68</v>
      </c>
      <c r="B68" s="2" t="s">
        <v>68</v>
      </c>
      <c r="C68" s="2" t="s">
        <v>1539</v>
      </c>
      <c r="D68" s="2" t="s">
        <v>738</v>
      </c>
      <c r="E68" s="2" t="s">
        <v>1540</v>
      </c>
      <c r="F68" s="13">
        <v>-0.43614260966960838</v>
      </c>
      <c r="G68" s="11">
        <v>2.0154435762321829E-2</v>
      </c>
      <c r="H68" s="11">
        <v>0.2012435451491538</v>
      </c>
      <c r="I68" s="13">
        <v>-0.86594374974568389</v>
      </c>
      <c r="J68" s="13">
        <v>-1.3614667256673343</v>
      </c>
      <c r="K68" s="13">
        <v>0.42778134346010077</v>
      </c>
      <c r="L68" s="13">
        <v>-6.7741632461549628E-2</v>
      </c>
      <c r="M68" s="11">
        <v>1.0680501348779514E-2</v>
      </c>
      <c r="N68" s="11">
        <v>1.7466755760665456E-3</v>
      </c>
      <c r="O68" s="11">
        <v>1.0667853958689135E-2</v>
      </c>
      <c r="P68" s="11">
        <v>0.60640367232482995</v>
      </c>
      <c r="Q68" s="13">
        <v>14.5260105133057</v>
      </c>
      <c r="R68" s="13">
        <v>14.433617591857899</v>
      </c>
      <c r="S68" s="13">
        <v>14.097093582153301</v>
      </c>
      <c r="T68" s="13">
        <v>14.3798723220825</v>
      </c>
      <c r="U68" s="13">
        <v>14.841800689697299</v>
      </c>
      <c r="V68" s="13">
        <v>15.0124502182007</v>
      </c>
      <c r="W68" s="13">
        <v>14.571474075317401</v>
      </c>
      <c r="X68" s="13">
        <v>14.9929609298706</v>
      </c>
      <c r="Y68" s="13">
        <v>13.8837699890137</v>
      </c>
      <c r="Z68" s="13">
        <v>13.1012506484985</v>
      </c>
      <c r="AA68" s="13">
        <v>13.4945936203003</v>
      </c>
      <c r="AB68" s="13">
        <v>14.7187252044678</v>
      </c>
      <c r="AC68" s="13">
        <v>14.8169088363647</v>
      </c>
      <c r="AD68" s="13">
        <v>14.6390295028687</v>
      </c>
      <c r="AE68" s="13">
        <v>14.973055839538601</v>
      </c>
      <c r="AF68" s="2">
        <v>0</v>
      </c>
      <c r="AG68" s="2">
        <v>0</v>
      </c>
      <c r="AH68" s="2">
        <v>0</v>
      </c>
      <c r="AI68" s="2">
        <v>0</v>
      </c>
      <c r="AJ68" s="2">
        <v>0</v>
      </c>
      <c r="AK68" s="2">
        <v>0</v>
      </c>
      <c r="AL68" s="2">
        <v>0</v>
      </c>
      <c r="AM68" s="2">
        <v>1</v>
      </c>
      <c r="AN68" s="2">
        <v>0</v>
      </c>
      <c r="AO68" s="2">
        <v>0</v>
      </c>
      <c r="AP68" s="2">
        <v>0</v>
      </c>
      <c r="AQ68" s="2">
        <v>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1</v>
      </c>
      <c r="AY68" s="2">
        <v>21</v>
      </c>
      <c r="AZ68" s="2">
        <v>21</v>
      </c>
      <c r="BA68" s="2">
        <v>20</v>
      </c>
      <c r="BB68" s="2">
        <v>21</v>
      </c>
      <c r="BC68" s="2">
        <v>21</v>
      </c>
      <c r="BD68" s="2">
        <v>21</v>
      </c>
      <c r="BE68" s="2">
        <v>20</v>
      </c>
      <c r="BF68" s="2">
        <v>21</v>
      </c>
      <c r="BG68" s="2">
        <v>20</v>
      </c>
      <c r="BH68" s="2">
        <v>21</v>
      </c>
      <c r="BI68" s="2">
        <v>19</v>
      </c>
      <c r="BJ68" s="2">
        <v>21</v>
      </c>
      <c r="BK68" s="2">
        <v>21</v>
      </c>
      <c r="BL68" s="2">
        <v>21</v>
      </c>
      <c r="BM68" s="2">
        <v>21</v>
      </c>
    </row>
    <row r="69" spans="1:65" x14ac:dyDescent="0.3">
      <c r="A69" s="2" t="s">
        <v>69</v>
      </c>
      <c r="B69" s="2" t="s">
        <v>69</v>
      </c>
      <c r="C69" s="2" t="s">
        <v>1541</v>
      </c>
      <c r="D69" s="2" t="s">
        <v>739</v>
      </c>
      <c r="E69" s="2" t="s">
        <v>1542</v>
      </c>
      <c r="F69" s="13">
        <v>0.55915674796472548</v>
      </c>
      <c r="G69" s="11">
        <v>2.110121483869784E-2</v>
      </c>
      <c r="H69" s="11">
        <v>0.20759871657483611</v>
      </c>
      <c r="I69" s="13">
        <v>1.0841029485066827</v>
      </c>
      <c r="J69" s="13">
        <v>0.89215882619223308</v>
      </c>
      <c r="K69" s="13">
        <v>0.30114698410035246</v>
      </c>
      <c r="L69" s="13">
        <v>0.10920286178590288</v>
      </c>
      <c r="M69" s="11">
        <v>6.6500501233279286E-4</v>
      </c>
      <c r="N69" s="11">
        <v>2.426843994445569E-2</v>
      </c>
      <c r="O69" s="11">
        <v>0.16423666766082703</v>
      </c>
      <c r="P69" s="11">
        <v>0.70769822420862449</v>
      </c>
      <c r="Q69" s="13">
        <v>15.9841251373291</v>
      </c>
      <c r="R69" s="13">
        <v>16.475105285644499</v>
      </c>
      <c r="S69" s="13">
        <v>16.087945938110401</v>
      </c>
      <c r="T69" s="13">
        <v>15.941535949706999</v>
      </c>
      <c r="U69" s="13">
        <v>15.732694625854499</v>
      </c>
      <c r="V69" s="13">
        <v>16.642574310302699</v>
      </c>
      <c r="W69" s="13">
        <v>16.1315593719482</v>
      </c>
      <c r="X69" s="13">
        <v>16.749660491943398</v>
      </c>
      <c r="Y69" s="13">
        <v>17.237686157226602</v>
      </c>
      <c r="Z69" s="13">
        <v>17.195409774780298</v>
      </c>
      <c r="AA69" s="13">
        <v>17.185747146606399</v>
      </c>
      <c r="AB69" s="13">
        <v>16.422275543212901</v>
      </c>
      <c r="AC69" s="13">
        <v>16.414596557617202</v>
      </c>
      <c r="AD69" s="13">
        <v>16.070388793945298</v>
      </c>
      <c r="AE69" s="13">
        <v>16.786039352416999</v>
      </c>
      <c r="AF69" s="2">
        <v>0</v>
      </c>
      <c r="AG69" s="2">
        <v>0</v>
      </c>
      <c r="AH69" s="2">
        <v>1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1</v>
      </c>
      <c r="AS69" s="2">
        <v>1</v>
      </c>
      <c r="AT69" s="2">
        <v>0</v>
      </c>
      <c r="AU69" s="2">
        <v>0</v>
      </c>
      <c r="AV69" s="2">
        <v>0</v>
      </c>
      <c r="AW69" s="2">
        <v>0</v>
      </c>
      <c r="AX69" s="2">
        <v>1</v>
      </c>
      <c r="AY69" s="2">
        <v>9</v>
      </c>
      <c r="AZ69" s="2">
        <v>9</v>
      </c>
      <c r="BA69" s="2">
        <v>9</v>
      </c>
      <c r="BB69" s="2">
        <v>9</v>
      </c>
      <c r="BC69" s="2">
        <v>9</v>
      </c>
      <c r="BD69" s="2">
        <v>8</v>
      </c>
      <c r="BE69" s="2">
        <v>9</v>
      </c>
      <c r="BF69" s="2">
        <v>9</v>
      </c>
      <c r="BG69" s="2">
        <v>9</v>
      </c>
      <c r="BH69" s="2">
        <v>9</v>
      </c>
      <c r="BI69" s="2">
        <v>8</v>
      </c>
      <c r="BJ69" s="2">
        <v>9</v>
      </c>
      <c r="BK69" s="2">
        <v>9</v>
      </c>
      <c r="BL69" s="2">
        <v>8</v>
      </c>
      <c r="BM69" s="2">
        <v>9</v>
      </c>
    </row>
    <row r="70" spans="1:65" x14ac:dyDescent="0.3">
      <c r="A70" s="2" t="s">
        <v>70</v>
      </c>
      <c r="B70" s="2" t="s">
        <v>70</v>
      </c>
      <c r="C70" s="2" t="s">
        <v>1543</v>
      </c>
      <c r="D70" s="2" t="s">
        <v>740</v>
      </c>
      <c r="E70" s="2" t="s">
        <v>1544</v>
      </c>
      <c r="F70" s="13">
        <v>1.312356857153048</v>
      </c>
      <c r="G70" s="11">
        <v>2.1653487770710949E-2</v>
      </c>
      <c r="H70" s="11">
        <v>0.2099446857768931</v>
      </c>
      <c r="I70" s="13">
        <v>1.3737597465514746</v>
      </c>
      <c r="J70" s="13">
        <v>2.8742272853851265</v>
      </c>
      <c r="K70" s="13">
        <v>-0.24074172973639918</v>
      </c>
      <c r="L70" s="13">
        <v>1.2597258090972527</v>
      </c>
      <c r="M70" s="11">
        <v>0.17469332835654827</v>
      </c>
      <c r="N70" s="11">
        <v>5.4434262570459942E-3</v>
      </c>
      <c r="O70" s="11">
        <v>0.775078813631213</v>
      </c>
      <c r="P70" s="11">
        <v>8.6698298334291227E-2</v>
      </c>
      <c r="Q70" s="13">
        <v>14.6866044998169</v>
      </c>
      <c r="R70" s="13">
        <v>12.2750158309937</v>
      </c>
      <c r="S70" s="13">
        <v>12.4694156646729</v>
      </c>
      <c r="T70" s="13">
        <v>14.026004791259799</v>
      </c>
      <c r="U70" s="13">
        <v>11.8798742294312</v>
      </c>
      <c r="V70" s="13">
        <v>12.5082702636719</v>
      </c>
      <c r="W70" s="13">
        <v>11.1429748535156</v>
      </c>
      <c r="X70" s="13">
        <v>11.92405128479</v>
      </c>
      <c r="Y70" s="13">
        <v>15.9024362564087</v>
      </c>
      <c r="Z70" s="13">
        <v>13.7930746078491</v>
      </c>
      <c r="AA70" s="13">
        <v>14.5185489654541</v>
      </c>
      <c r="AB70" s="13">
        <v>11.9866847991943</v>
      </c>
      <c r="AC70" s="13">
        <v>14.3290462493896</v>
      </c>
      <c r="AD70" s="13">
        <v>12.432909965515099</v>
      </c>
      <c r="AE70" s="13">
        <v>13.7454328536987</v>
      </c>
      <c r="AF70" s="2">
        <v>0</v>
      </c>
      <c r="AG70" s="2">
        <v>0</v>
      </c>
      <c r="AH70" s="2">
        <v>1</v>
      </c>
      <c r="AI70" s="2">
        <v>0</v>
      </c>
      <c r="AJ70" s="2">
        <v>0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1</v>
      </c>
      <c r="AS70" s="2">
        <v>1</v>
      </c>
      <c r="AT70" s="2">
        <v>0</v>
      </c>
      <c r="AU70" s="2">
        <v>0</v>
      </c>
      <c r="AV70" s="2">
        <v>0</v>
      </c>
      <c r="AW70" s="2">
        <v>0</v>
      </c>
      <c r="AX70" s="2">
        <v>1</v>
      </c>
      <c r="AY70" s="2">
        <v>4</v>
      </c>
      <c r="AZ70" s="2">
        <v>4</v>
      </c>
      <c r="BA70" s="2">
        <v>4</v>
      </c>
      <c r="BB70" s="2">
        <v>4</v>
      </c>
      <c r="BC70" s="2">
        <v>4</v>
      </c>
      <c r="BD70" s="2">
        <v>4</v>
      </c>
      <c r="BE70" s="2">
        <v>2</v>
      </c>
      <c r="BF70" s="2">
        <v>3</v>
      </c>
      <c r="BG70" s="2">
        <v>4</v>
      </c>
      <c r="BH70" s="2">
        <v>4</v>
      </c>
      <c r="BI70" s="2">
        <v>4</v>
      </c>
      <c r="BJ70" s="2">
        <v>3</v>
      </c>
      <c r="BK70" s="2">
        <v>4</v>
      </c>
      <c r="BL70" s="2">
        <v>4</v>
      </c>
      <c r="BM70" s="2">
        <v>4</v>
      </c>
    </row>
    <row r="71" spans="1:65" x14ac:dyDescent="0.3">
      <c r="A71" s="2" t="s">
        <v>71</v>
      </c>
      <c r="B71" s="2" t="s">
        <v>71</v>
      </c>
      <c r="C71" s="2" t="s">
        <v>1545</v>
      </c>
      <c r="D71" s="2" t="s">
        <v>741</v>
      </c>
      <c r="E71" s="2" t="s">
        <v>1546</v>
      </c>
      <c r="F71" s="13">
        <v>-0.54134552295391547</v>
      </c>
      <c r="G71" s="11">
        <v>2.233831357734169E-2</v>
      </c>
      <c r="H71" s="11">
        <v>0.2134904540463084</v>
      </c>
      <c r="I71" s="13">
        <v>-0.48798195521035126</v>
      </c>
      <c r="J71" s="13">
        <v>-0.4537016550700006</v>
      </c>
      <c r="K71" s="13">
        <v>-0.6213660240173251</v>
      </c>
      <c r="L71" s="13">
        <v>-0.58708572387697444</v>
      </c>
      <c r="M71" s="11">
        <v>8.0835890754827985E-2</v>
      </c>
      <c r="N71" s="11">
        <v>0.26607179369889505</v>
      </c>
      <c r="O71" s="11">
        <v>4.9146109256035853E-2</v>
      </c>
      <c r="P71" s="11">
        <v>0.14376347053719432</v>
      </c>
      <c r="Q71" s="13">
        <v>14.5381832122803</v>
      </c>
      <c r="R71" s="13">
        <v>13.8741359710693</v>
      </c>
      <c r="S71" s="13">
        <v>14.232098579406699</v>
      </c>
      <c r="T71" s="13">
        <v>14.415154457092299</v>
      </c>
      <c r="U71" s="13">
        <v>14.3632516860962</v>
      </c>
      <c r="V71" s="13">
        <v>14.7092342376709</v>
      </c>
      <c r="W71" s="13">
        <v>13.4173383712769</v>
      </c>
      <c r="X71" s="13">
        <v>14.4326267242432</v>
      </c>
      <c r="Y71" s="13">
        <v>14.102410316467299</v>
      </c>
      <c r="Z71" s="13">
        <v>13.518087387085</v>
      </c>
      <c r="AA71" s="13">
        <v>13.7102355957031</v>
      </c>
      <c r="AB71" s="13">
        <v>13.8137006759644</v>
      </c>
      <c r="AC71" s="13">
        <v>13.5378980636597</v>
      </c>
      <c r="AD71" s="13">
        <v>13.125135421752899</v>
      </c>
      <c r="AE71" s="13">
        <v>14.097373962402299</v>
      </c>
      <c r="AF71" s="2">
        <v>0</v>
      </c>
      <c r="AG71" s="2">
        <v>0</v>
      </c>
      <c r="AH71" s="2">
        <v>1</v>
      </c>
      <c r="AI71" s="2">
        <v>0</v>
      </c>
      <c r="AJ71" s="2">
        <v>0</v>
      </c>
      <c r="AK71" s="2">
        <v>1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1</v>
      </c>
      <c r="AS71" s="2">
        <v>0</v>
      </c>
      <c r="AT71" s="2">
        <v>1</v>
      </c>
      <c r="AU71" s="2">
        <v>0</v>
      </c>
      <c r="AV71" s="2">
        <v>0</v>
      </c>
      <c r="AW71" s="2">
        <v>0</v>
      </c>
      <c r="AX71" s="2">
        <v>1</v>
      </c>
      <c r="AY71" s="2">
        <v>8</v>
      </c>
      <c r="AZ71" s="2">
        <v>8</v>
      </c>
      <c r="BA71" s="2">
        <v>8</v>
      </c>
      <c r="BB71" s="2">
        <v>8</v>
      </c>
      <c r="BC71" s="2">
        <v>8</v>
      </c>
      <c r="BD71" s="2">
        <v>8</v>
      </c>
      <c r="BE71" s="2">
        <v>8</v>
      </c>
      <c r="BF71" s="2">
        <v>8</v>
      </c>
      <c r="BG71" s="2">
        <v>8</v>
      </c>
      <c r="BH71" s="2">
        <v>8</v>
      </c>
      <c r="BI71" s="2">
        <v>8</v>
      </c>
      <c r="BJ71" s="2">
        <v>8</v>
      </c>
      <c r="BK71" s="2">
        <v>7</v>
      </c>
      <c r="BL71" s="2">
        <v>8</v>
      </c>
      <c r="BM71" s="2">
        <v>8</v>
      </c>
    </row>
    <row r="72" spans="1:65" x14ac:dyDescent="0.3">
      <c r="A72" s="2" t="s">
        <v>72</v>
      </c>
      <c r="B72" s="2" t="s">
        <v>72</v>
      </c>
      <c r="C72" s="2" t="s">
        <v>1547</v>
      </c>
      <c r="D72" s="2" t="s">
        <v>742</v>
      </c>
      <c r="E72" s="2" t="s">
        <v>1548</v>
      </c>
      <c r="F72" s="13">
        <v>0.44675480402432832</v>
      </c>
      <c r="G72" s="11">
        <v>2.320122491961522E-2</v>
      </c>
      <c r="H72" s="11">
        <v>0.2186143587496138</v>
      </c>
      <c r="I72" s="13">
        <v>0.29197724660236801</v>
      </c>
      <c r="J72" s="13">
        <v>0.15578039487201778</v>
      </c>
      <c r="K72" s="13">
        <v>0.7156181335449272</v>
      </c>
      <c r="L72" s="13">
        <v>0.57942128181457697</v>
      </c>
      <c r="M72" s="11">
        <v>0.42811411830088558</v>
      </c>
      <c r="N72" s="11">
        <v>0.5458646802657714</v>
      </c>
      <c r="O72" s="11">
        <v>2.8205957495532317E-2</v>
      </c>
      <c r="P72" s="11">
        <v>7.36415134449741E-3</v>
      </c>
      <c r="Q72" s="13">
        <v>11.912829399108899</v>
      </c>
      <c r="R72" s="13">
        <v>12.8715314865112</v>
      </c>
      <c r="S72" s="13">
        <v>11.795861244201699</v>
      </c>
      <c r="T72" s="13">
        <v>12.285916328430201</v>
      </c>
      <c r="U72" s="13">
        <v>12.1479301452637</v>
      </c>
      <c r="V72" s="13">
        <v>12.358782768249499</v>
      </c>
      <c r="W72" s="13">
        <v>12.7295083999634</v>
      </c>
      <c r="X72" s="13">
        <v>12.1747045516968</v>
      </c>
      <c r="Y72" s="13">
        <v>12.541379928588899</v>
      </c>
      <c r="Z72" s="13">
        <v>12.11865234375</v>
      </c>
      <c r="AA72" s="13">
        <v>12.8655033111572</v>
      </c>
      <c r="AB72" s="13">
        <v>12.909497261047401</v>
      </c>
      <c r="AC72" s="13">
        <v>12.9612684249878</v>
      </c>
      <c r="AD72" s="13">
        <v>13.0677700042725</v>
      </c>
      <c r="AE72" s="13">
        <v>12.790075302124</v>
      </c>
      <c r="AF72" s="2">
        <v>0</v>
      </c>
      <c r="AG72" s="2">
        <v>0</v>
      </c>
      <c r="AH72" s="2">
        <v>0</v>
      </c>
      <c r="AI72" s="2">
        <v>0</v>
      </c>
      <c r="AJ72" s="2">
        <v>0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1</v>
      </c>
      <c r="AQ72" s="2">
        <v>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1</v>
      </c>
      <c r="AY72" s="2">
        <v>1</v>
      </c>
      <c r="AZ72" s="2">
        <v>1</v>
      </c>
      <c r="BA72" s="2">
        <v>1</v>
      </c>
      <c r="BB72" s="2">
        <v>1</v>
      </c>
      <c r="BC72" s="2">
        <v>1</v>
      </c>
      <c r="BD72" s="2">
        <v>1</v>
      </c>
      <c r="BE72" s="2">
        <v>1</v>
      </c>
      <c r="BF72" s="2">
        <v>1</v>
      </c>
      <c r="BG72" s="2">
        <v>1</v>
      </c>
      <c r="BH72" s="2">
        <v>1</v>
      </c>
      <c r="BI72" s="2">
        <v>1</v>
      </c>
      <c r="BJ72" s="2">
        <v>1</v>
      </c>
      <c r="BK72" s="2">
        <v>1</v>
      </c>
      <c r="BL72" s="2">
        <v>1</v>
      </c>
      <c r="BM72" s="2">
        <v>1</v>
      </c>
    </row>
    <row r="73" spans="1:65" x14ac:dyDescent="0.3">
      <c r="A73" s="2" t="s">
        <v>73</v>
      </c>
      <c r="B73" s="2" t="s">
        <v>73</v>
      </c>
      <c r="C73" s="2" t="s">
        <v>1549</v>
      </c>
      <c r="D73" s="2" t="s">
        <v>743</v>
      </c>
      <c r="E73" s="2" t="s">
        <v>1550</v>
      </c>
      <c r="F73" s="13">
        <v>0.4582137694725823</v>
      </c>
      <c r="G73" s="11">
        <v>2.4071080893214501E-2</v>
      </c>
      <c r="H73" s="11">
        <v>0.22366045996611811</v>
      </c>
      <c r="I73" s="13">
        <v>0.60424510637922602</v>
      </c>
      <c r="J73" s="13">
        <v>0.66418878237407597</v>
      </c>
      <c r="K73" s="13">
        <v>0.27310037612917526</v>
      </c>
      <c r="L73" s="13">
        <v>0.33304405212402521</v>
      </c>
      <c r="M73" s="11">
        <v>0.10051229679137506</v>
      </c>
      <c r="N73" s="11">
        <v>0.11510166371080882</v>
      </c>
      <c r="O73" s="11">
        <v>0.13247703997408064</v>
      </c>
      <c r="P73" s="11">
        <v>0.1752416181373152</v>
      </c>
      <c r="Q73" s="13">
        <v>11.520097732543899</v>
      </c>
      <c r="R73" s="13">
        <v>10.956993103027299</v>
      </c>
      <c r="S73" s="13">
        <v>10.909217834472701</v>
      </c>
      <c r="T73" s="13">
        <v>11.420697212219199</v>
      </c>
      <c r="U73" s="13">
        <v>10.6876382827759</v>
      </c>
      <c r="V73" s="13">
        <v>11.172071456909199</v>
      </c>
      <c r="W73" s="13">
        <v>10.9892663955688</v>
      </c>
      <c r="X73" s="13">
        <v>11.718255043029799</v>
      </c>
      <c r="Y73" s="13">
        <v>12.307806968689</v>
      </c>
      <c r="Z73" s="13">
        <v>11.330003738403301</v>
      </c>
      <c r="AA73" s="13">
        <v>11.780179023742701</v>
      </c>
      <c r="AB73" s="13">
        <v>11.477484703064</v>
      </c>
      <c r="AC73" s="13">
        <v>11.4513759613037</v>
      </c>
      <c r="AD73" s="13">
        <v>11.482596397399901</v>
      </c>
      <c r="AE73" s="13">
        <v>11.4879503250122</v>
      </c>
      <c r="AF73" s="2">
        <v>0</v>
      </c>
      <c r="AG73" s="2">
        <v>0</v>
      </c>
      <c r="AH73" s="2">
        <v>0</v>
      </c>
      <c r="AI73" s="2">
        <v>0</v>
      </c>
      <c r="AJ73" s="2">
        <v>1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1</v>
      </c>
      <c r="AY73" s="2">
        <v>3</v>
      </c>
      <c r="AZ73" s="2">
        <v>3</v>
      </c>
      <c r="BA73" s="2">
        <v>2</v>
      </c>
      <c r="BB73" s="2">
        <v>3</v>
      </c>
      <c r="BC73" s="2">
        <v>2</v>
      </c>
      <c r="BD73" s="2">
        <v>3</v>
      </c>
      <c r="BE73" s="2">
        <v>3</v>
      </c>
      <c r="BF73" s="2">
        <v>3</v>
      </c>
      <c r="BG73" s="2">
        <v>3</v>
      </c>
      <c r="BH73" s="2">
        <v>3</v>
      </c>
      <c r="BI73" s="2">
        <v>3</v>
      </c>
      <c r="BJ73" s="2">
        <v>3</v>
      </c>
      <c r="BK73" s="2">
        <v>3</v>
      </c>
      <c r="BL73" s="2">
        <v>3</v>
      </c>
      <c r="BM73" s="2">
        <v>3</v>
      </c>
    </row>
    <row r="74" spans="1:65" x14ac:dyDescent="0.3">
      <c r="A74" s="2" t="s">
        <v>74</v>
      </c>
      <c r="B74" s="2" t="s">
        <v>74</v>
      </c>
      <c r="C74" s="2" t="s">
        <v>1551</v>
      </c>
      <c r="D74" s="2" t="s">
        <v>744</v>
      </c>
      <c r="E74" s="2" t="s">
        <v>1552</v>
      </c>
      <c r="F74" s="13">
        <v>-0.30155992507935991</v>
      </c>
      <c r="G74" s="11">
        <v>2.4854548852858888E-2</v>
      </c>
      <c r="H74" s="11">
        <v>0.22777661893921361</v>
      </c>
      <c r="I74" s="13">
        <v>-0.35016862551372618</v>
      </c>
      <c r="J74" s="13">
        <v>-0.77950922648115117</v>
      </c>
      <c r="K74" s="13">
        <v>0.1694452762603742</v>
      </c>
      <c r="L74" s="13">
        <v>-0.25989532470705079</v>
      </c>
      <c r="M74" s="11">
        <v>0.10451909125115498</v>
      </c>
      <c r="N74" s="11">
        <v>3.3510476109692008E-3</v>
      </c>
      <c r="O74" s="11">
        <v>0.39988372095907371</v>
      </c>
      <c r="P74" s="11">
        <v>0.17431085046672545</v>
      </c>
      <c r="Q74" s="13">
        <v>12.7721824645996</v>
      </c>
      <c r="R74" s="13">
        <v>13.0779809951782</v>
      </c>
      <c r="S74" s="13">
        <v>12.3676710128784</v>
      </c>
      <c r="T74" s="13">
        <v>12.7932577133179</v>
      </c>
      <c r="U74" s="13">
        <v>12.921195983886699</v>
      </c>
      <c r="V74" s="13">
        <v>13.305876731872599</v>
      </c>
      <c r="W74" s="13">
        <v>13.044630050659199</v>
      </c>
      <c r="X74" s="13">
        <v>13.4567518234253</v>
      </c>
      <c r="Y74" s="13">
        <v>12.4374322891235</v>
      </c>
      <c r="Z74" s="13">
        <v>12.4561462402344</v>
      </c>
      <c r="AA74" s="13">
        <v>12.3142347335815</v>
      </c>
      <c r="AB74" s="13">
        <v>13.026528358459499</v>
      </c>
      <c r="AC74" s="13">
        <v>12.912878036499</v>
      </c>
      <c r="AD74" s="13">
        <v>13.1469841003418</v>
      </c>
      <c r="AE74" s="13">
        <v>12.6024827957153</v>
      </c>
      <c r="AF74" s="2">
        <v>0</v>
      </c>
      <c r="AG74" s="2">
        <v>0</v>
      </c>
      <c r="AH74" s="2">
        <v>0</v>
      </c>
      <c r="AI74" s="2">
        <v>0</v>
      </c>
      <c r="AJ74" s="2">
        <v>0</v>
      </c>
      <c r="AK74" s="2">
        <v>0</v>
      </c>
      <c r="AL74" s="2">
        <v>0</v>
      </c>
      <c r="AM74" s="2">
        <v>1</v>
      </c>
      <c r="AN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1</v>
      </c>
      <c r="AY74" s="2">
        <v>8</v>
      </c>
      <c r="AZ74" s="2">
        <v>8</v>
      </c>
      <c r="BA74" s="2">
        <v>7</v>
      </c>
      <c r="BB74" s="2">
        <v>8</v>
      </c>
      <c r="BC74" s="2">
        <v>8</v>
      </c>
      <c r="BD74" s="2">
        <v>8</v>
      </c>
      <c r="BE74" s="2">
        <v>8</v>
      </c>
      <c r="BF74" s="2">
        <v>7</v>
      </c>
      <c r="BG74" s="2">
        <v>8</v>
      </c>
      <c r="BH74" s="2">
        <v>8</v>
      </c>
      <c r="BI74" s="2">
        <v>7</v>
      </c>
      <c r="BJ74" s="2">
        <v>7</v>
      </c>
      <c r="BK74" s="2">
        <v>7</v>
      </c>
      <c r="BL74" s="2">
        <v>7</v>
      </c>
      <c r="BM74" s="2">
        <v>7</v>
      </c>
    </row>
    <row r="75" spans="1:65" x14ac:dyDescent="0.3">
      <c r="A75" s="2" t="s">
        <v>75</v>
      </c>
      <c r="B75" s="2" t="s">
        <v>1553</v>
      </c>
      <c r="C75" s="2" t="s">
        <v>1554</v>
      </c>
      <c r="D75" s="2" t="s">
        <v>745</v>
      </c>
      <c r="E75" s="2" t="s">
        <v>1555</v>
      </c>
      <c r="F75" s="13">
        <v>0.55215962727863399</v>
      </c>
      <c r="G75" s="11">
        <v>2.5797722006859949E-2</v>
      </c>
      <c r="H75" s="11">
        <v>0.23322535165661221</v>
      </c>
      <c r="I75" s="13">
        <v>0.5021335283915267</v>
      </c>
      <c r="J75" s="13">
        <v>0.29659191767377635</v>
      </c>
      <c r="K75" s="13">
        <v>0.80772733688349341</v>
      </c>
      <c r="L75" s="13">
        <v>0.60218572616574306</v>
      </c>
      <c r="M75" s="11">
        <v>0.24673488315169032</v>
      </c>
      <c r="N75" s="11">
        <v>0.25288334562167913</v>
      </c>
      <c r="O75" s="11">
        <v>9.0230974563122623E-2</v>
      </c>
      <c r="P75" s="11">
        <v>4.9621470470796916E-2</v>
      </c>
      <c r="Q75" s="13">
        <v>10.786841392517101</v>
      </c>
      <c r="R75" s="13">
        <v>10.955482482910201</v>
      </c>
      <c r="S75" s="13">
        <v>9.5166358947753906</v>
      </c>
      <c r="T75" s="13">
        <v>10.328955650329601</v>
      </c>
      <c r="U75" s="13">
        <v>10.6217861175537</v>
      </c>
      <c r="V75" s="13">
        <v>10.512167930603001</v>
      </c>
      <c r="W75" s="13">
        <v>11.1003665924072</v>
      </c>
      <c r="X75" s="13">
        <v>10.1757612228394</v>
      </c>
      <c r="Y75" s="13">
        <v>10.9461679458618</v>
      </c>
      <c r="Z75" s="13">
        <v>10.8050746917725</v>
      </c>
      <c r="AA75" s="13">
        <v>10.946094512939499</v>
      </c>
      <c r="AB75" s="13">
        <v>11.1773633956909</v>
      </c>
      <c r="AC75" s="13">
        <v>11.337683677673301</v>
      </c>
      <c r="AD75" s="13">
        <v>11.099071502685501</v>
      </c>
      <c r="AE75" s="13" t="s">
        <v>1422</v>
      </c>
      <c r="AF75" s="2">
        <v>1</v>
      </c>
      <c r="AG75" s="2">
        <v>0</v>
      </c>
      <c r="AH75" s="2">
        <v>1</v>
      </c>
      <c r="AI75" s="2">
        <v>0</v>
      </c>
      <c r="AJ75" s="2">
        <v>0</v>
      </c>
      <c r="AK75" s="2">
        <v>0</v>
      </c>
      <c r="AL75" s="2">
        <v>0</v>
      </c>
      <c r="AM75" s="2">
        <v>0</v>
      </c>
      <c r="AN75" s="2">
        <v>0</v>
      </c>
      <c r="AO75" s="2">
        <v>0</v>
      </c>
      <c r="AP75" s="2">
        <v>0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1</v>
      </c>
      <c r="AZ75" s="2">
        <v>1</v>
      </c>
      <c r="BA75" s="2">
        <v>1</v>
      </c>
      <c r="BB75" s="2">
        <v>1</v>
      </c>
      <c r="BC75" s="2">
        <v>1</v>
      </c>
      <c r="BD75" s="2">
        <v>1</v>
      </c>
      <c r="BE75" s="2">
        <v>1</v>
      </c>
      <c r="BF75" s="2">
        <v>1</v>
      </c>
      <c r="BG75" s="2">
        <v>1</v>
      </c>
      <c r="BH75" s="2">
        <v>1</v>
      </c>
      <c r="BI75" s="2">
        <v>1</v>
      </c>
      <c r="BJ75" s="2">
        <v>1</v>
      </c>
      <c r="BK75" s="2">
        <v>1</v>
      </c>
      <c r="BL75" s="2">
        <v>1</v>
      </c>
      <c r="BM75" s="2">
        <v>0</v>
      </c>
    </row>
    <row r="76" spans="1:65" x14ac:dyDescent="0.3">
      <c r="A76" s="2" t="s">
        <v>76</v>
      </c>
      <c r="B76" s="2" t="s">
        <v>76</v>
      </c>
      <c r="C76" s="2" t="s">
        <v>1556</v>
      </c>
      <c r="D76" s="2" t="s">
        <v>746</v>
      </c>
      <c r="E76" s="2" t="s">
        <v>1557</v>
      </c>
      <c r="F76" s="13">
        <v>-0.39566999215348098</v>
      </c>
      <c r="G76" s="11">
        <v>2.7013970389793342E-2</v>
      </c>
      <c r="H76" s="11">
        <v>0.24096461587695661</v>
      </c>
      <c r="I76" s="13">
        <v>-0.38718827565513969</v>
      </c>
      <c r="J76" s="13">
        <v>-0.43525656064353946</v>
      </c>
      <c r="K76" s="13">
        <v>-0.35487174987794923</v>
      </c>
      <c r="L76" s="13">
        <v>-0.402940034866349</v>
      </c>
      <c r="M76" s="11">
        <v>7.9536879525401741E-2</v>
      </c>
      <c r="N76" s="11">
        <v>0.15316551245764856</v>
      </c>
      <c r="O76" s="11">
        <v>0.14140051911716919</v>
      </c>
      <c r="P76" s="11">
        <v>0.17723655468343902</v>
      </c>
      <c r="Q76" s="13">
        <v>15.367469787597701</v>
      </c>
      <c r="R76" s="13">
        <v>14.8232879638672</v>
      </c>
      <c r="S76" s="13">
        <v>14.877494812011699</v>
      </c>
      <c r="T76" s="13">
        <v>15.228172302246101</v>
      </c>
      <c r="U76" s="13">
        <v>15.1144256591797</v>
      </c>
      <c r="V76" s="13">
        <v>15.475110054016101</v>
      </c>
      <c r="W76" s="13">
        <v>14.5410604476929</v>
      </c>
      <c r="X76" s="13">
        <v>15.358101844787599</v>
      </c>
      <c r="Y76" s="13">
        <v>14.861324310302701</v>
      </c>
      <c r="Z76" s="13">
        <v>14.5305223464966</v>
      </c>
      <c r="AA76" s="13">
        <v>14.668907165527299</v>
      </c>
      <c r="AB76" s="13">
        <v>14.6483354568481</v>
      </c>
      <c r="AC76" s="13">
        <v>14.8494005203247</v>
      </c>
      <c r="AD76" s="13">
        <v>14.3073997497559</v>
      </c>
      <c r="AE76" s="13">
        <v>15.0718021392822</v>
      </c>
      <c r="AF76" s="2">
        <v>0</v>
      </c>
      <c r="AG76" s="2">
        <v>0</v>
      </c>
      <c r="AH76" s="2">
        <v>1</v>
      </c>
      <c r="AI76" s="2">
        <v>0</v>
      </c>
      <c r="AJ76" s="2">
        <v>1</v>
      </c>
      <c r="AK76" s="2">
        <v>1</v>
      </c>
      <c r="AL76" s="2">
        <v>0</v>
      </c>
      <c r="AM76" s="2">
        <v>0</v>
      </c>
      <c r="AN76" s="2">
        <v>0</v>
      </c>
      <c r="AO76" s="2">
        <v>0</v>
      </c>
      <c r="AP76" s="2">
        <v>0</v>
      </c>
      <c r="AQ76" s="2">
        <v>0</v>
      </c>
      <c r="AR76" s="2">
        <v>1</v>
      </c>
      <c r="AS76" s="2">
        <v>0</v>
      </c>
      <c r="AT76" s="2">
        <v>1</v>
      </c>
      <c r="AU76" s="2">
        <v>0</v>
      </c>
      <c r="AV76" s="2">
        <v>0</v>
      </c>
      <c r="AW76" s="2">
        <v>0</v>
      </c>
      <c r="AX76" s="2">
        <v>1</v>
      </c>
      <c r="AY76" s="2">
        <v>15</v>
      </c>
      <c r="AZ76" s="2">
        <v>15</v>
      </c>
      <c r="BA76" s="2">
        <v>14</v>
      </c>
      <c r="BB76" s="2">
        <v>15</v>
      </c>
      <c r="BC76" s="2">
        <v>15</v>
      </c>
      <c r="BD76" s="2">
        <v>15</v>
      </c>
      <c r="BE76" s="2">
        <v>15</v>
      </c>
      <c r="BF76" s="2">
        <v>15</v>
      </c>
      <c r="BG76" s="2">
        <v>15</v>
      </c>
      <c r="BH76" s="2">
        <v>15</v>
      </c>
      <c r="BI76" s="2">
        <v>14</v>
      </c>
      <c r="BJ76" s="2">
        <v>15</v>
      </c>
      <c r="BK76" s="2">
        <v>14</v>
      </c>
      <c r="BL76" s="2">
        <v>14</v>
      </c>
      <c r="BM76" s="2">
        <v>15</v>
      </c>
    </row>
    <row r="77" spans="1:65" x14ac:dyDescent="0.3">
      <c r="A77" s="2" t="s">
        <v>77</v>
      </c>
      <c r="B77" s="2" t="s">
        <v>77</v>
      </c>
      <c r="C77" s="2" t="s">
        <v>1558</v>
      </c>
      <c r="D77" s="2" t="s">
        <v>747</v>
      </c>
      <c r="E77" s="2" t="s">
        <v>1559</v>
      </c>
      <c r="F77" s="13">
        <v>-0.35054408586941133</v>
      </c>
      <c r="G77" s="11">
        <v>3.010698872397859E-2</v>
      </c>
      <c r="H77" s="11">
        <v>0.26298082296734082</v>
      </c>
      <c r="I77" s="13">
        <v>-0.16448577245074247</v>
      </c>
      <c r="J77" s="13">
        <v>-0.44894440968826643</v>
      </c>
      <c r="K77" s="13">
        <v>-0.22556400299075108</v>
      </c>
      <c r="L77" s="13">
        <v>-0.51002264022827504</v>
      </c>
      <c r="M77" s="11">
        <v>0.41902583299461837</v>
      </c>
      <c r="N77" s="11">
        <v>0.12432347327923647</v>
      </c>
      <c r="O77" s="11">
        <v>0.1958541754594364</v>
      </c>
      <c r="P77" s="11">
        <v>4.6057434048232197E-2</v>
      </c>
      <c r="Q77" s="13">
        <v>18.433773040771499</v>
      </c>
      <c r="R77" s="13">
        <v>18.759881973266602</v>
      </c>
      <c r="S77" s="13">
        <v>18.8272190093994</v>
      </c>
      <c r="T77" s="13">
        <v>18.498498916626001</v>
      </c>
      <c r="U77" s="13">
        <v>18.691184997558601</v>
      </c>
      <c r="V77" s="13">
        <v>18.918144226074201</v>
      </c>
      <c r="W77" s="13">
        <v>18.6733303070068</v>
      </c>
      <c r="X77" s="13">
        <v>19.374547958373999</v>
      </c>
      <c r="Y77" s="13">
        <v>18.4629020690918</v>
      </c>
      <c r="Z77" s="13">
        <v>18.160205841064499</v>
      </c>
      <c r="AA77" s="13">
        <v>18.772964477539102</v>
      </c>
      <c r="AB77" s="13">
        <v>18.095298767089801</v>
      </c>
      <c r="AC77" s="13">
        <v>18.6079406738281</v>
      </c>
      <c r="AD77" s="13">
        <v>18.326051712036101</v>
      </c>
      <c r="AE77" s="13">
        <v>18.587825775146499</v>
      </c>
      <c r="AF77" s="2">
        <v>0</v>
      </c>
      <c r="AG77" s="2">
        <v>0</v>
      </c>
      <c r="AH77" s="2">
        <v>0</v>
      </c>
      <c r="AI77" s="2">
        <v>0</v>
      </c>
      <c r="AJ77" s="2">
        <v>0</v>
      </c>
      <c r="AK77" s="2">
        <v>0</v>
      </c>
      <c r="AL77" s="2">
        <v>0</v>
      </c>
      <c r="AM77" s="2">
        <v>0</v>
      </c>
      <c r="AN77" s="2">
        <v>0</v>
      </c>
      <c r="AO77" s="2">
        <v>0</v>
      </c>
      <c r="AP77" s="2">
        <v>1</v>
      </c>
      <c r="AQ77" s="2">
        <v>0</v>
      </c>
      <c r="AR77" s="2">
        <v>0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1</v>
      </c>
      <c r="AY77" s="2">
        <v>14</v>
      </c>
      <c r="AZ77" s="2">
        <v>14</v>
      </c>
      <c r="BA77" s="2">
        <v>14</v>
      </c>
      <c r="BB77" s="2">
        <v>14</v>
      </c>
      <c r="BC77" s="2">
        <v>14</v>
      </c>
      <c r="BD77" s="2">
        <v>14</v>
      </c>
      <c r="BE77" s="2">
        <v>14</v>
      </c>
      <c r="BF77" s="2">
        <v>14</v>
      </c>
      <c r="BG77" s="2">
        <v>14</v>
      </c>
      <c r="BH77" s="2">
        <v>14</v>
      </c>
      <c r="BI77" s="2">
        <v>14</v>
      </c>
      <c r="BJ77" s="2">
        <v>14</v>
      </c>
      <c r="BK77" s="2">
        <v>14</v>
      </c>
      <c r="BL77" s="2">
        <v>14</v>
      </c>
      <c r="BM77" s="2">
        <v>14</v>
      </c>
    </row>
    <row r="78" spans="1:65" x14ac:dyDescent="0.3">
      <c r="A78" s="2" t="s">
        <v>78</v>
      </c>
      <c r="B78" s="2" t="s">
        <v>78</v>
      </c>
      <c r="C78" s="2" t="s">
        <v>1560</v>
      </c>
      <c r="D78" s="2" t="s">
        <v>748</v>
      </c>
      <c r="E78" s="2" t="s">
        <v>1561</v>
      </c>
      <c r="F78" s="13">
        <v>-0.27698647058927062</v>
      </c>
      <c r="G78" s="11">
        <v>3.026834584227988E-2</v>
      </c>
      <c r="H78" s="11">
        <v>0.26298082296734082</v>
      </c>
      <c r="I78" s="13">
        <v>-0.3636925220489502</v>
      </c>
      <c r="J78" s="13">
        <v>-0.40787220001219993</v>
      </c>
      <c r="K78" s="13">
        <v>-0.15848731994629972</v>
      </c>
      <c r="L78" s="13">
        <v>-0.20266699790954945</v>
      </c>
      <c r="M78" s="11">
        <v>2.8321254277570949E-2</v>
      </c>
      <c r="N78" s="11">
        <v>0.10409622789064969</v>
      </c>
      <c r="O78" s="11">
        <v>0.24398636835160353</v>
      </c>
      <c r="P78" s="11">
        <v>0.32103184321839723</v>
      </c>
      <c r="Q78" s="13">
        <v>13.955650329589799</v>
      </c>
      <c r="R78" s="13">
        <v>13.698325157165501</v>
      </c>
      <c r="S78" s="13">
        <v>13.474567413330099</v>
      </c>
      <c r="T78" s="13">
        <v>13.7482662200928</v>
      </c>
      <c r="U78" s="13">
        <v>13.717547416686999</v>
      </c>
      <c r="V78" s="13">
        <v>14.0434379577637</v>
      </c>
      <c r="W78" s="13">
        <v>13.2928247451782</v>
      </c>
      <c r="X78" s="13">
        <v>13.999717712402299</v>
      </c>
      <c r="Y78" s="13">
        <v>13.358115196228001</v>
      </c>
      <c r="Z78" s="13">
        <v>13.4020528793335</v>
      </c>
      <c r="AA78" s="13">
        <v>13.3063611984253</v>
      </c>
      <c r="AB78" s="13">
        <v>13.7198276519775</v>
      </c>
      <c r="AC78" s="13">
        <v>13.63805103302</v>
      </c>
      <c r="AD78" s="13">
        <v>13.395748138427701</v>
      </c>
      <c r="AE78" s="13">
        <v>13.4892330169678</v>
      </c>
      <c r="AF78" s="2">
        <v>0</v>
      </c>
      <c r="AG78" s="2">
        <v>0</v>
      </c>
      <c r="AH78" s="2">
        <v>1</v>
      </c>
      <c r="AI78" s="2">
        <v>0</v>
      </c>
      <c r="AJ78" s="2">
        <v>0</v>
      </c>
      <c r="AK78" s="2">
        <v>1</v>
      </c>
      <c r="AL78" s="2">
        <v>0</v>
      </c>
      <c r="AM78" s="2">
        <v>0</v>
      </c>
      <c r="AN78" s="2">
        <v>0</v>
      </c>
      <c r="AO78" s="2">
        <v>0</v>
      </c>
      <c r="AP78" s="2">
        <v>0</v>
      </c>
      <c r="AQ78" s="2">
        <v>0</v>
      </c>
      <c r="AR78" s="2">
        <v>1</v>
      </c>
      <c r="AS78" s="2">
        <v>0</v>
      </c>
      <c r="AT78" s="2">
        <v>1</v>
      </c>
      <c r="AU78" s="2">
        <v>0</v>
      </c>
      <c r="AV78" s="2">
        <v>0</v>
      </c>
      <c r="AW78" s="2">
        <v>0</v>
      </c>
      <c r="AX78" s="2">
        <v>1</v>
      </c>
      <c r="AY78" s="2">
        <v>15</v>
      </c>
      <c r="AZ78" s="2">
        <v>15</v>
      </c>
      <c r="BA78" s="2">
        <v>15</v>
      </c>
      <c r="BB78" s="2">
        <v>14</v>
      </c>
      <c r="BC78" s="2">
        <v>14</v>
      </c>
      <c r="BD78" s="2">
        <v>14</v>
      </c>
      <c r="BE78" s="2">
        <v>14</v>
      </c>
      <c r="BF78" s="2">
        <v>15</v>
      </c>
      <c r="BG78" s="2">
        <v>14</v>
      </c>
      <c r="BH78" s="2">
        <v>14</v>
      </c>
      <c r="BI78" s="2">
        <v>10</v>
      </c>
      <c r="BJ78" s="2">
        <v>15</v>
      </c>
      <c r="BK78" s="2">
        <v>15</v>
      </c>
      <c r="BL78" s="2">
        <v>15</v>
      </c>
      <c r="BM78" s="2">
        <v>13</v>
      </c>
    </row>
    <row r="79" spans="1:65" x14ac:dyDescent="0.3">
      <c r="A79" s="2" t="s">
        <v>79</v>
      </c>
      <c r="B79" s="2" t="s">
        <v>79</v>
      </c>
      <c r="C79" s="2" t="s">
        <v>1562</v>
      </c>
      <c r="D79" s="2" t="s">
        <v>749</v>
      </c>
      <c r="E79" s="2" t="s">
        <v>1563</v>
      </c>
      <c r="F79" s="13">
        <v>0.4165950921865651</v>
      </c>
      <c r="G79" s="11">
        <v>3.1533898789898533E-2</v>
      </c>
      <c r="H79" s="11">
        <v>0.26713542487565262</v>
      </c>
      <c r="I79" s="13">
        <v>0.37064568201700965</v>
      </c>
      <c r="J79" s="13">
        <v>0.84199992815655733</v>
      </c>
      <c r="K79" s="13">
        <v>-1.5373945236225595E-2</v>
      </c>
      <c r="L79" s="13">
        <v>0.45598030090332209</v>
      </c>
      <c r="M79" s="11">
        <v>0.27163269007694674</v>
      </c>
      <c r="N79" s="11">
        <v>4.2241029054162833E-2</v>
      </c>
      <c r="O79" s="11">
        <v>0.94076693751013485</v>
      </c>
      <c r="P79" s="11">
        <v>7.2634949336541577E-2</v>
      </c>
      <c r="Q79" s="13">
        <v>11.4052057266235</v>
      </c>
      <c r="R79" s="13">
        <v>11.7914438247681</v>
      </c>
      <c r="S79" s="13">
        <v>12.2369947433472</v>
      </c>
      <c r="T79" s="13">
        <v>12.1082468032837</v>
      </c>
      <c r="U79" s="13">
        <v>11.802399635314901</v>
      </c>
      <c r="V79" s="13">
        <v>10.872966766357401</v>
      </c>
      <c r="W79" s="13">
        <v>11.569983482360801</v>
      </c>
      <c r="X79" s="13">
        <v>11.4111242294312</v>
      </c>
      <c r="Y79" s="13">
        <v>11.8729438781738</v>
      </c>
      <c r="Z79" s="13">
        <v>12.184196472168001</v>
      </c>
      <c r="AA79" s="13">
        <v>12.711215019226101</v>
      </c>
      <c r="AB79" s="13">
        <v>11.966174125671399</v>
      </c>
      <c r="AC79" s="13">
        <v>11.84202003479</v>
      </c>
      <c r="AD79" s="13">
        <v>11.990277290344199</v>
      </c>
      <c r="AE79" s="13">
        <v>11.681923866271999</v>
      </c>
      <c r="AF79" s="2">
        <v>0</v>
      </c>
      <c r="AG79" s="2">
        <v>0</v>
      </c>
      <c r="AH79" s="2">
        <v>0</v>
      </c>
      <c r="AI79" s="2">
        <v>1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2</v>
      </c>
      <c r="AZ79" s="2">
        <v>1</v>
      </c>
      <c r="BA79" s="2">
        <v>1</v>
      </c>
      <c r="BB79" s="2">
        <v>1</v>
      </c>
      <c r="BC79" s="2">
        <v>1</v>
      </c>
      <c r="BD79" s="2">
        <v>1</v>
      </c>
      <c r="BE79" s="2">
        <v>1</v>
      </c>
      <c r="BF79" s="2">
        <v>2</v>
      </c>
      <c r="BG79" s="2">
        <v>1</v>
      </c>
      <c r="BH79" s="2">
        <v>1</v>
      </c>
      <c r="BI79" s="2">
        <v>1</v>
      </c>
      <c r="BJ79" s="2">
        <v>2</v>
      </c>
      <c r="BK79" s="2">
        <v>1</v>
      </c>
      <c r="BL79" s="2">
        <v>2</v>
      </c>
      <c r="BM79" s="2">
        <v>1</v>
      </c>
    </row>
    <row r="80" spans="1:65" x14ac:dyDescent="0.3">
      <c r="A80" s="2" t="s">
        <v>80</v>
      </c>
      <c r="B80" s="2" t="s">
        <v>1564</v>
      </c>
      <c r="C80" s="2" t="s">
        <v>1565</v>
      </c>
      <c r="D80" s="2" t="s">
        <v>750</v>
      </c>
      <c r="E80" s="2" t="s">
        <v>1566</v>
      </c>
      <c r="F80" s="13">
        <v>-0.80226641434890755</v>
      </c>
      <c r="G80" s="11">
        <v>3.166267312592045E-2</v>
      </c>
      <c r="H80" s="11">
        <v>0.26713542487565262</v>
      </c>
      <c r="I80" s="13">
        <v>-1.2989097436269095</v>
      </c>
      <c r="J80" s="13">
        <v>5.9616963068615192E-2</v>
      </c>
      <c r="K80" s="13">
        <v>-1.7350988388061506</v>
      </c>
      <c r="L80" s="13">
        <v>-0.3765721321106259</v>
      </c>
      <c r="M80" s="11">
        <v>1.5926073903685433E-4</v>
      </c>
      <c r="N80" s="11">
        <v>0.91079235305966699</v>
      </c>
      <c r="O80" s="11">
        <v>4.6135745828198215E-3</v>
      </c>
      <c r="P80" s="11">
        <v>0.53482663945308895</v>
      </c>
      <c r="Q80" s="13">
        <v>13.9220638275146</v>
      </c>
      <c r="R80" s="13">
        <v>13.618167877197299</v>
      </c>
      <c r="S80" s="13">
        <v>13.8794202804565</v>
      </c>
      <c r="T80" s="13">
        <v>13.5630531311035</v>
      </c>
      <c r="U80" s="13">
        <v>12.0773029327393</v>
      </c>
      <c r="V80" s="13">
        <v>13.1587076187134</v>
      </c>
      <c r="W80" s="13">
        <v>11.333289146423301</v>
      </c>
      <c r="X80" s="13">
        <v>12.9792985916138</v>
      </c>
      <c r="Y80" s="13">
        <v>12.569216728210399</v>
      </c>
      <c r="Z80" s="13">
        <v>12.4837951660156</v>
      </c>
      <c r="AA80" s="13">
        <v>12.2872877120972</v>
      </c>
      <c r="AB80" s="13">
        <v>12.045555114746101</v>
      </c>
      <c r="AC80" s="13">
        <v>11.286558151245099</v>
      </c>
      <c r="AD80" s="13">
        <v>11.6436262130737</v>
      </c>
      <c r="AE80" s="13">
        <v>13.066570281982401</v>
      </c>
      <c r="AF80" s="2">
        <v>0</v>
      </c>
      <c r="AG80" s="2">
        <v>0</v>
      </c>
      <c r="AH80" s="2">
        <v>1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1</v>
      </c>
      <c r="AQ80" s="2">
        <v>0</v>
      </c>
      <c r="AR80" s="2">
        <v>1</v>
      </c>
      <c r="AS80" s="2">
        <v>1</v>
      </c>
      <c r="AT80" s="2">
        <v>0</v>
      </c>
      <c r="AU80" s="2">
        <v>0</v>
      </c>
      <c r="AV80" s="2">
        <v>0</v>
      </c>
      <c r="AW80" s="2">
        <v>0</v>
      </c>
      <c r="AX80" s="2">
        <v>1</v>
      </c>
      <c r="AY80" s="2">
        <v>4</v>
      </c>
      <c r="AZ80" s="2">
        <v>4</v>
      </c>
      <c r="BA80" s="2">
        <v>4</v>
      </c>
      <c r="BB80" s="2">
        <v>3</v>
      </c>
      <c r="BC80" s="2">
        <v>2</v>
      </c>
      <c r="BD80" s="2">
        <v>4</v>
      </c>
      <c r="BE80" s="2">
        <v>1</v>
      </c>
      <c r="BF80" s="2">
        <v>3</v>
      </c>
      <c r="BG80" s="2">
        <v>4</v>
      </c>
      <c r="BH80" s="2">
        <v>4</v>
      </c>
      <c r="BI80" s="2">
        <v>1</v>
      </c>
      <c r="BJ80" s="2">
        <v>3</v>
      </c>
      <c r="BK80" s="2">
        <v>3</v>
      </c>
      <c r="BL80" s="2">
        <v>2</v>
      </c>
      <c r="BM80" s="2">
        <v>3</v>
      </c>
    </row>
    <row r="81" spans="1:65" x14ac:dyDescent="0.3">
      <c r="A81" s="2" t="s">
        <v>81</v>
      </c>
      <c r="B81" s="2" t="s">
        <v>81</v>
      </c>
      <c r="C81" s="2" t="s">
        <v>1567</v>
      </c>
      <c r="D81" s="2" t="s">
        <v>751</v>
      </c>
      <c r="E81" s="2" t="s">
        <v>1568</v>
      </c>
      <c r="F81" s="13">
        <v>0.82497970874493376</v>
      </c>
      <c r="G81" s="11">
        <v>3.2709886289926063E-2</v>
      </c>
      <c r="H81" s="11">
        <v>0.26713542487565262</v>
      </c>
      <c r="I81" s="13">
        <v>0.17762168248495058</v>
      </c>
      <c r="J81" s="13">
        <v>1.2850039800008233</v>
      </c>
      <c r="K81" s="13">
        <v>0.27247571945190074</v>
      </c>
      <c r="L81" s="13">
        <v>1.3798580169677734</v>
      </c>
      <c r="M81" s="11">
        <v>0.41858172665246296</v>
      </c>
      <c r="N81" s="11">
        <v>5.7069722774608519E-2</v>
      </c>
      <c r="O81" s="11">
        <v>0.47564702147130611</v>
      </c>
      <c r="P81" s="11">
        <v>4.374540964330105E-2</v>
      </c>
      <c r="Q81" s="13">
        <v>16.541498184204102</v>
      </c>
      <c r="R81" s="13">
        <v>16.3799953460693</v>
      </c>
      <c r="S81" s="13">
        <v>16.901149749755898</v>
      </c>
      <c r="T81" s="13">
        <v>16.875017166137699</v>
      </c>
      <c r="U81" s="13">
        <v>14.606237411499</v>
      </c>
      <c r="V81" s="13">
        <v>15.906441688537599</v>
      </c>
      <c r="W81" s="13">
        <v>15.1882333755493</v>
      </c>
      <c r="X81" s="13">
        <v>16.567218780517599</v>
      </c>
      <c r="Y81" s="13">
        <v>17.164770126342798</v>
      </c>
      <c r="Z81" s="13">
        <v>16.748611450195298</v>
      </c>
      <c r="AA81" s="13">
        <v>16.642728805541999</v>
      </c>
      <c r="AB81" s="13">
        <v>17.503017425537099</v>
      </c>
      <c r="AC81" s="13">
        <v>16.429508209228501</v>
      </c>
      <c r="AD81" s="13">
        <v>16.308723449706999</v>
      </c>
      <c r="AE81" s="13">
        <v>17.546314239501999</v>
      </c>
      <c r="AF81" s="2">
        <v>0</v>
      </c>
      <c r="AG81" s="2">
        <v>0</v>
      </c>
      <c r="AH81" s="2">
        <v>1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1</v>
      </c>
      <c r="AQ81" s="2">
        <v>0</v>
      </c>
      <c r="AR81" s="2">
        <v>1</v>
      </c>
      <c r="AS81" s="2">
        <v>1</v>
      </c>
      <c r="AT81" s="2">
        <v>0</v>
      </c>
      <c r="AU81" s="2">
        <v>0</v>
      </c>
      <c r="AV81" s="2">
        <v>0</v>
      </c>
      <c r="AW81" s="2">
        <v>0</v>
      </c>
      <c r="AX81" s="2">
        <v>1</v>
      </c>
      <c r="AY81" s="2">
        <v>4</v>
      </c>
      <c r="AZ81" s="2">
        <v>3</v>
      </c>
      <c r="BA81" s="2">
        <v>3</v>
      </c>
      <c r="BB81" s="2">
        <v>4</v>
      </c>
      <c r="BC81" s="2">
        <v>3</v>
      </c>
      <c r="BD81" s="2">
        <v>4</v>
      </c>
      <c r="BE81" s="2">
        <v>3</v>
      </c>
      <c r="BF81" s="2">
        <v>4</v>
      </c>
      <c r="BG81" s="2">
        <v>3</v>
      </c>
      <c r="BH81" s="2">
        <v>3</v>
      </c>
      <c r="BI81" s="2">
        <v>4</v>
      </c>
      <c r="BJ81" s="2">
        <v>3</v>
      </c>
      <c r="BK81" s="2">
        <v>2</v>
      </c>
      <c r="BL81" s="2">
        <v>2</v>
      </c>
      <c r="BM81" s="2">
        <v>3</v>
      </c>
    </row>
    <row r="82" spans="1:65" x14ac:dyDescent="0.3">
      <c r="A82" s="2" t="s">
        <v>82</v>
      </c>
      <c r="B82" s="2" t="s">
        <v>82</v>
      </c>
      <c r="C82" s="2" t="s">
        <v>1569</v>
      </c>
      <c r="D82" s="2" t="s">
        <v>752</v>
      </c>
      <c r="E82" s="2" t="s">
        <v>1570</v>
      </c>
      <c r="F82" s="13">
        <v>0.60186499815722527</v>
      </c>
      <c r="G82" s="11">
        <v>3.2743056561739182E-2</v>
      </c>
      <c r="H82" s="11">
        <v>0.26713542487565262</v>
      </c>
      <c r="I82" s="13">
        <v>0.49525173505150732</v>
      </c>
      <c r="J82" s="13">
        <v>0.23215587933858473</v>
      </c>
      <c r="K82" s="13">
        <v>0.95634365081789952</v>
      </c>
      <c r="L82" s="13">
        <v>0.69324779510497692</v>
      </c>
      <c r="M82" s="11">
        <v>0.32555308358410501</v>
      </c>
      <c r="N82" s="11">
        <v>0.41175227105583212</v>
      </c>
      <c r="O82" s="11">
        <v>6.5096107483004373E-2</v>
      </c>
      <c r="P82" s="11">
        <v>5.0298297219269678E-2</v>
      </c>
      <c r="Q82" s="13">
        <v>11.527247428894</v>
      </c>
      <c r="R82" s="13">
        <v>12.1282033920288</v>
      </c>
      <c r="S82" s="13">
        <v>10.7015056610107</v>
      </c>
      <c r="T82" s="13">
        <v>12.3825731277466</v>
      </c>
      <c r="U82" s="13">
        <v>12.3691968917847</v>
      </c>
      <c r="V82" s="13">
        <v>11.408897399902299</v>
      </c>
      <c r="W82" s="13">
        <v>12.063229560852101</v>
      </c>
      <c r="X82" s="13">
        <v>11.950589179992701</v>
      </c>
      <c r="Y82" s="13">
        <v>12.393238067626999</v>
      </c>
      <c r="Z82" s="13">
        <v>12.1901206970215</v>
      </c>
      <c r="AA82" s="13">
        <v>11.957043647766101</v>
      </c>
      <c r="AB82" s="13">
        <v>12.8022966384888</v>
      </c>
      <c r="AC82" s="13">
        <v>12.9932041168213</v>
      </c>
      <c r="AD82" s="13">
        <v>12.7040004730225</v>
      </c>
      <c r="AE82" s="13">
        <v>12.0654029846191</v>
      </c>
      <c r="AF82" s="2">
        <v>1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19</v>
      </c>
      <c r="AZ82" s="2">
        <v>16</v>
      </c>
      <c r="BA82" s="2">
        <v>9</v>
      </c>
      <c r="BB82" s="2">
        <v>16</v>
      </c>
      <c r="BC82" s="2">
        <v>18</v>
      </c>
      <c r="BD82" s="2">
        <v>18</v>
      </c>
      <c r="BE82" s="2">
        <v>17</v>
      </c>
      <c r="BF82" s="2">
        <v>16</v>
      </c>
      <c r="BG82" s="2">
        <v>19</v>
      </c>
      <c r="BH82" s="2">
        <v>17</v>
      </c>
      <c r="BI82" s="2">
        <v>10</v>
      </c>
      <c r="BJ82" s="2">
        <v>20</v>
      </c>
      <c r="BK82" s="2">
        <v>19</v>
      </c>
      <c r="BL82" s="2">
        <v>20</v>
      </c>
      <c r="BM82" s="2">
        <v>16</v>
      </c>
    </row>
    <row r="83" spans="1:65" x14ac:dyDescent="0.3">
      <c r="A83" s="2" t="s">
        <v>83</v>
      </c>
      <c r="B83" s="2" t="s">
        <v>83</v>
      </c>
      <c r="C83" s="2" t="s">
        <v>1571</v>
      </c>
      <c r="D83" s="2" t="s">
        <v>753</v>
      </c>
      <c r="E83" s="2" t="s">
        <v>1572</v>
      </c>
      <c r="F83" s="13">
        <v>0.71525869002709941</v>
      </c>
      <c r="G83" s="11">
        <v>3.2154098119510657E-2</v>
      </c>
      <c r="H83" s="11">
        <v>0.26713542487565262</v>
      </c>
      <c r="I83" s="13">
        <v>0.75646495819093573</v>
      </c>
      <c r="J83" s="13">
        <v>0.98751783370970614</v>
      </c>
      <c r="K83" s="13">
        <v>0.44888615608217819</v>
      </c>
      <c r="L83" s="13">
        <v>0.6799390316009486</v>
      </c>
      <c r="M83" s="11">
        <v>0.14558050092719144</v>
      </c>
      <c r="N83" s="11">
        <v>8.4241800864026717E-2</v>
      </c>
      <c r="O83" s="11">
        <v>0.32141905051897079</v>
      </c>
      <c r="P83" s="11">
        <v>0.16550474549205274</v>
      </c>
      <c r="Q83" s="13">
        <v>11.1990346908569</v>
      </c>
      <c r="R83" s="13">
        <v>11.517271041870099</v>
      </c>
      <c r="S83" s="13">
        <v>9.8888282775878906</v>
      </c>
      <c r="T83" s="13">
        <v>10.893801689147899</v>
      </c>
      <c r="U83" s="13">
        <v>10.909743309021</v>
      </c>
      <c r="V83" s="13">
        <v>9.5504217147827095</v>
      </c>
      <c r="W83" s="13">
        <v>10.920412063598601</v>
      </c>
      <c r="X83" s="13">
        <v>11.1941471099854</v>
      </c>
      <c r="Y83" s="13">
        <v>11.9503517150879</v>
      </c>
      <c r="Z83" s="13">
        <v>11.541784286499</v>
      </c>
      <c r="AA83" s="13">
        <v>11.401460647583001</v>
      </c>
      <c r="AB83" s="13">
        <v>11.890902519226101</v>
      </c>
      <c r="AC83" s="13">
        <v>11.3519830703735</v>
      </c>
      <c r="AD83" s="13">
        <v>10.824990272521999</v>
      </c>
      <c r="AE83" s="13">
        <v>11.226604461669901</v>
      </c>
      <c r="AF83" s="2">
        <v>1</v>
      </c>
      <c r="AG83" s="2">
        <v>0</v>
      </c>
      <c r="AH83" s="2">
        <v>1</v>
      </c>
      <c r="AI83" s="2">
        <v>0</v>
      </c>
      <c r="AJ83" s="2">
        <v>0</v>
      </c>
      <c r="AK83" s="2">
        <v>0</v>
      </c>
      <c r="AL83" s="2">
        <v>0</v>
      </c>
      <c r="AM83" s="2">
        <v>0</v>
      </c>
      <c r="AN83" s="2">
        <v>0</v>
      </c>
      <c r="AO83" s="2">
        <v>0</v>
      </c>
      <c r="AP83" s="2">
        <v>0</v>
      </c>
      <c r="AQ83" s="2">
        <v>0</v>
      </c>
      <c r="AR83" s="2">
        <v>0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3</v>
      </c>
      <c r="AZ83" s="2">
        <v>3</v>
      </c>
      <c r="BA83" s="2">
        <v>1</v>
      </c>
      <c r="BB83" s="2">
        <v>2</v>
      </c>
      <c r="BC83" s="2">
        <v>1</v>
      </c>
      <c r="BD83" s="2">
        <v>1</v>
      </c>
      <c r="BE83" s="2">
        <v>2</v>
      </c>
      <c r="BF83" s="2">
        <v>2</v>
      </c>
      <c r="BG83" s="2">
        <v>3</v>
      </c>
      <c r="BH83" s="2">
        <v>3</v>
      </c>
      <c r="BI83" s="2">
        <v>3</v>
      </c>
      <c r="BJ83" s="2">
        <v>3</v>
      </c>
      <c r="BK83" s="2">
        <v>1</v>
      </c>
      <c r="BL83" s="2">
        <v>2</v>
      </c>
      <c r="BM83" s="2">
        <v>1</v>
      </c>
    </row>
    <row r="84" spans="1:65" x14ac:dyDescent="0.3">
      <c r="A84" s="2" t="s">
        <v>84</v>
      </c>
      <c r="B84" s="2" t="s">
        <v>84</v>
      </c>
      <c r="C84" s="2" t="s">
        <v>1573</v>
      </c>
      <c r="D84" s="2" t="s">
        <v>754</v>
      </c>
      <c r="E84" s="2" t="s">
        <v>1574</v>
      </c>
      <c r="F84" s="13">
        <v>0.68592487848722605</v>
      </c>
      <c r="G84" s="11">
        <v>3.3774589478240358E-2</v>
      </c>
      <c r="H84" s="11">
        <v>0.27165633805075701</v>
      </c>
      <c r="I84" s="13">
        <v>0.19509991010029104</v>
      </c>
      <c r="J84" s="13">
        <v>0.75793917973834191</v>
      </c>
      <c r="K84" s="13">
        <v>0.54379272460939987</v>
      </c>
      <c r="L84" s="13">
        <v>1.1066319942474507</v>
      </c>
      <c r="M84" s="11">
        <v>0.72076996775000923</v>
      </c>
      <c r="N84" s="11">
        <v>7.8833339925741513E-2</v>
      </c>
      <c r="O84" s="11">
        <v>0.21768413283706922</v>
      </c>
      <c r="P84" s="11">
        <v>2.6457725582219455E-3</v>
      </c>
      <c r="Q84" s="13">
        <v>14.4556484222412</v>
      </c>
      <c r="R84" s="13">
        <v>13.108496665954601</v>
      </c>
      <c r="S84" s="13">
        <v>12.903403282165501</v>
      </c>
      <c r="T84" s="13">
        <v>12.992276191711399</v>
      </c>
      <c r="U84" s="13">
        <v>12.7273759841919</v>
      </c>
      <c r="V84" s="13">
        <v>12.3869676589966</v>
      </c>
      <c r="W84" s="13">
        <v>12.898805618286101</v>
      </c>
      <c r="X84" s="13">
        <v>13.1953182220459</v>
      </c>
      <c r="Y84" s="13">
        <v>14.218563079834</v>
      </c>
      <c r="Z84" s="13">
        <v>13.337120056152299</v>
      </c>
      <c r="AA84" s="13">
        <v>13.1244850158691</v>
      </c>
      <c r="AB84" s="13">
        <v>13.9070692062378</v>
      </c>
      <c r="AC84" s="13">
        <v>14.2914085388184</v>
      </c>
      <c r="AD84" s="13">
        <v>13.868561744689901</v>
      </c>
      <c r="AE84" s="13">
        <v>13.567955970764199</v>
      </c>
      <c r="AF84" s="2">
        <v>0</v>
      </c>
      <c r="AG84" s="2">
        <v>0</v>
      </c>
      <c r="AH84" s="2">
        <v>1</v>
      </c>
      <c r="AI84" s="2">
        <v>0</v>
      </c>
      <c r="AJ84" s="2">
        <v>0</v>
      </c>
      <c r="AK84" s="2">
        <v>0</v>
      </c>
      <c r="AL84" s="2">
        <v>0</v>
      </c>
      <c r="AM84" s="2">
        <v>0</v>
      </c>
      <c r="AN84" s="2">
        <v>0</v>
      </c>
      <c r="AO84" s="2">
        <v>0</v>
      </c>
      <c r="AP84" s="2">
        <v>0</v>
      </c>
      <c r="AQ84" s="2">
        <v>0</v>
      </c>
      <c r="AR84" s="2">
        <v>1</v>
      </c>
      <c r="AS84" s="2">
        <v>1</v>
      </c>
      <c r="AT84" s="2">
        <v>0</v>
      </c>
      <c r="AU84" s="2">
        <v>0</v>
      </c>
      <c r="AV84" s="2">
        <v>0</v>
      </c>
      <c r="AW84" s="2">
        <v>0</v>
      </c>
      <c r="AX84" s="2">
        <v>1</v>
      </c>
      <c r="AY84" s="2">
        <v>13</v>
      </c>
      <c r="AZ84" s="2">
        <v>12</v>
      </c>
      <c r="BA84" s="2">
        <v>11</v>
      </c>
      <c r="BB84" s="2">
        <v>11</v>
      </c>
      <c r="BC84" s="2">
        <v>10</v>
      </c>
      <c r="BD84" s="2">
        <v>9</v>
      </c>
      <c r="BE84" s="2">
        <v>10</v>
      </c>
      <c r="BF84" s="2">
        <v>12</v>
      </c>
      <c r="BG84" s="2">
        <v>12</v>
      </c>
      <c r="BH84" s="2">
        <v>12</v>
      </c>
      <c r="BI84" s="2">
        <v>7</v>
      </c>
      <c r="BJ84" s="2">
        <v>13</v>
      </c>
      <c r="BK84" s="2">
        <v>11</v>
      </c>
      <c r="BL84" s="2">
        <v>13</v>
      </c>
      <c r="BM84" s="2">
        <v>12</v>
      </c>
    </row>
    <row r="85" spans="1:65" x14ac:dyDescent="0.3">
      <c r="A85" s="2" t="s">
        <v>85</v>
      </c>
      <c r="B85" s="2" t="s">
        <v>85</v>
      </c>
      <c r="C85" s="2" t="s">
        <v>1575</v>
      </c>
      <c r="D85" s="2" t="s">
        <v>755</v>
      </c>
      <c r="E85" s="2" t="s">
        <v>1576</v>
      </c>
      <c r="F85" s="13">
        <v>0.45448292218723729</v>
      </c>
      <c r="G85" s="11">
        <v>3.4109315988435862E-2</v>
      </c>
      <c r="H85" s="11">
        <v>0.27165633805075701</v>
      </c>
      <c r="I85" s="13">
        <v>8.8266134262118712E-2</v>
      </c>
      <c r="J85" s="13">
        <v>0.12567663192751866</v>
      </c>
      <c r="K85" s="13">
        <v>0.73097252845765226</v>
      </c>
      <c r="L85" s="13">
        <v>0.7683830261230522</v>
      </c>
      <c r="M85" s="11">
        <v>0.70020623414066319</v>
      </c>
      <c r="N85" s="11">
        <v>0.70857397282618817</v>
      </c>
      <c r="O85" s="11">
        <v>4.2100518530330429E-3</v>
      </c>
      <c r="P85" s="11">
        <v>2.3753781070544829E-2</v>
      </c>
      <c r="Q85" s="13">
        <v>15.4493293762207</v>
      </c>
      <c r="R85" s="13">
        <v>15.2852573394775</v>
      </c>
      <c r="S85" s="13">
        <v>14.8612661361694</v>
      </c>
      <c r="T85" s="13">
        <v>15.3230895996094</v>
      </c>
      <c r="U85" s="13">
        <v>14.635435104370099</v>
      </c>
      <c r="V85" s="13">
        <v>15.477552413940399</v>
      </c>
      <c r="W85" s="13">
        <v>14.9888353347778</v>
      </c>
      <c r="X85" s="13">
        <v>15.667477607727101</v>
      </c>
      <c r="Y85" s="13">
        <v>15.613512992858899</v>
      </c>
      <c r="Z85" s="13">
        <v>14.9772129058838</v>
      </c>
      <c r="AA85" s="13">
        <v>15.363279342651399</v>
      </c>
      <c r="AB85" s="13">
        <v>16.068632125854499</v>
      </c>
      <c r="AC85" s="13">
        <v>15.820762634277299</v>
      </c>
      <c r="AD85" s="13">
        <v>15.761665344238301</v>
      </c>
      <c r="AE85" s="13">
        <v>16.1917724609375</v>
      </c>
      <c r="AF85" s="2">
        <v>0</v>
      </c>
      <c r="AG85" s="2">
        <v>0</v>
      </c>
      <c r="AH85" s="2">
        <v>0</v>
      </c>
      <c r="AI85" s="2">
        <v>0</v>
      </c>
      <c r="AJ85" s="2">
        <v>0</v>
      </c>
      <c r="AK85" s="2">
        <v>0</v>
      </c>
      <c r="AL85" s="2">
        <v>0</v>
      </c>
      <c r="AM85" s="2">
        <v>1</v>
      </c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  <c r="AV85" s="2">
        <v>0</v>
      </c>
      <c r="AW85" s="2">
        <v>0</v>
      </c>
      <c r="AX85" s="2">
        <v>1</v>
      </c>
      <c r="AY85" s="2">
        <v>13</v>
      </c>
      <c r="AZ85" s="2">
        <v>12</v>
      </c>
      <c r="BA85" s="2">
        <v>11</v>
      </c>
      <c r="BB85" s="2">
        <v>12</v>
      </c>
      <c r="BC85" s="2">
        <v>13</v>
      </c>
      <c r="BD85" s="2">
        <v>12</v>
      </c>
      <c r="BE85" s="2">
        <v>12</v>
      </c>
      <c r="BF85" s="2">
        <v>13</v>
      </c>
      <c r="BG85" s="2">
        <v>13</v>
      </c>
      <c r="BH85" s="2">
        <v>12</v>
      </c>
      <c r="BI85" s="2">
        <v>12</v>
      </c>
      <c r="BJ85" s="2">
        <v>13</v>
      </c>
      <c r="BK85" s="2">
        <v>13</v>
      </c>
      <c r="BL85" s="2">
        <v>13</v>
      </c>
      <c r="BM85" s="2">
        <v>13</v>
      </c>
    </row>
    <row r="86" spans="1:65" x14ac:dyDescent="0.3">
      <c r="A86" s="2" t="s">
        <v>86</v>
      </c>
      <c r="B86" s="2" t="s">
        <v>86</v>
      </c>
      <c r="C86" s="2" t="s">
        <v>1577</v>
      </c>
      <c r="D86" s="2" t="s">
        <v>756</v>
      </c>
      <c r="E86" s="2" t="s">
        <v>1578</v>
      </c>
      <c r="F86" s="13">
        <v>-0.49444055557251948</v>
      </c>
      <c r="G86" s="11">
        <v>3.5003507056884313E-2</v>
      </c>
      <c r="H86" s="11">
        <v>0.27229472350064649</v>
      </c>
      <c r="I86" s="13">
        <v>-0.59398055076600009</v>
      </c>
      <c r="J86" s="13">
        <v>-0.92312550544737526</v>
      </c>
      <c r="K86" s="13">
        <v>-7.9975605011025408E-2</v>
      </c>
      <c r="L86" s="13">
        <v>-0.40912055969240058</v>
      </c>
      <c r="M86" s="11">
        <v>0.18807871030438175</v>
      </c>
      <c r="N86" s="11">
        <v>1.7252727512267214E-2</v>
      </c>
      <c r="O86" s="11">
        <v>0.81629049991739855</v>
      </c>
      <c r="P86" s="11">
        <v>0.11599861769167191</v>
      </c>
      <c r="Q86" s="13">
        <v>15.646780967712401</v>
      </c>
      <c r="R86" s="13">
        <v>15.8625841140747</v>
      </c>
      <c r="S86" s="13">
        <v>14.5355730056763</v>
      </c>
      <c r="T86" s="13">
        <v>15.4177341461182</v>
      </c>
      <c r="U86" s="13">
        <v>15.695880889892599</v>
      </c>
      <c r="V86" s="13">
        <v>16.055749893188501</v>
      </c>
      <c r="W86" s="13">
        <v>15.2739162445068</v>
      </c>
      <c r="X86" s="13">
        <v>15.753705024719199</v>
      </c>
      <c r="Y86" s="13">
        <v>15.1875648498535</v>
      </c>
      <c r="Z86" s="13">
        <v>14.4511661529541</v>
      </c>
      <c r="AA86" s="13">
        <v>14.6763315200806</v>
      </c>
      <c r="AB86" s="13">
        <v>14.9939022064209</v>
      </c>
      <c r="AC86" s="13">
        <v>15.7070512771606</v>
      </c>
      <c r="AD86" s="13">
        <v>15.1378717422485</v>
      </c>
      <c r="AE86" s="13">
        <v>15.3039445877075</v>
      </c>
      <c r="AF86" s="2">
        <v>0</v>
      </c>
      <c r="AG86" s="2">
        <v>0</v>
      </c>
      <c r="AH86" s="2">
        <v>0</v>
      </c>
      <c r="AI86" s="2">
        <v>0</v>
      </c>
      <c r="AJ86" s="2">
        <v>0</v>
      </c>
      <c r="AK86" s="2">
        <v>0</v>
      </c>
      <c r="AL86" s="2">
        <v>0</v>
      </c>
      <c r="AM86" s="2">
        <v>1</v>
      </c>
      <c r="AN86" s="2">
        <v>0</v>
      </c>
      <c r="AO86" s="2">
        <v>0</v>
      </c>
      <c r="AP86" s="2">
        <v>0</v>
      </c>
      <c r="AQ86" s="2">
        <v>0</v>
      </c>
      <c r="AR86" s="2">
        <v>0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1</v>
      </c>
      <c r="AY86" s="2">
        <v>15</v>
      </c>
      <c r="AZ86" s="2">
        <v>14</v>
      </c>
      <c r="BA86" s="2">
        <v>11</v>
      </c>
      <c r="BB86" s="2">
        <v>14</v>
      </c>
      <c r="BC86" s="2">
        <v>12</v>
      </c>
      <c r="BD86" s="2">
        <v>14</v>
      </c>
      <c r="BE86" s="2">
        <v>12</v>
      </c>
      <c r="BF86" s="2">
        <v>15</v>
      </c>
      <c r="BG86" s="2">
        <v>13</v>
      </c>
      <c r="BH86" s="2">
        <v>10</v>
      </c>
      <c r="BI86" s="2">
        <v>10</v>
      </c>
      <c r="BJ86" s="2">
        <v>14</v>
      </c>
      <c r="BK86" s="2">
        <v>13</v>
      </c>
      <c r="BL86" s="2">
        <v>13</v>
      </c>
      <c r="BM86" s="2">
        <v>12</v>
      </c>
    </row>
    <row r="87" spans="1:65" x14ac:dyDescent="0.3">
      <c r="A87" s="2" t="s">
        <v>87</v>
      </c>
      <c r="B87" s="2" t="s">
        <v>87</v>
      </c>
      <c r="C87" s="2" t="s">
        <v>1579</v>
      </c>
      <c r="D87" s="2" t="s">
        <v>757</v>
      </c>
      <c r="E87" s="2" t="s">
        <v>1580</v>
      </c>
      <c r="F87" s="13">
        <v>0.55545931596022058</v>
      </c>
      <c r="G87" s="11">
        <v>3.4619150119896892E-2</v>
      </c>
      <c r="H87" s="11">
        <v>0.27229472350064649</v>
      </c>
      <c r="I87" s="13">
        <v>0.27067176500956514</v>
      </c>
      <c r="J87" s="13">
        <v>1.0459484259287386</v>
      </c>
      <c r="K87" s="13">
        <v>2.4286270141599786E-2</v>
      </c>
      <c r="L87" s="13">
        <v>0.79956293106077325</v>
      </c>
      <c r="M87" s="11">
        <v>0.45894812356391401</v>
      </c>
      <c r="N87" s="11">
        <v>2.1494743974550746E-2</v>
      </c>
      <c r="O87" s="11">
        <v>0.94365219284053792</v>
      </c>
      <c r="P87" s="11">
        <v>4.4052342433818642E-2</v>
      </c>
      <c r="Q87" s="13">
        <v>12.8044090270996</v>
      </c>
      <c r="R87" s="13">
        <v>12.9689064025879</v>
      </c>
      <c r="S87" s="13">
        <v>13.68381690979</v>
      </c>
      <c r="T87" s="13">
        <v>13.765866279602101</v>
      </c>
      <c r="U87" s="13">
        <v>12.2149114608765</v>
      </c>
      <c r="V87" s="13">
        <v>12.904478073120099</v>
      </c>
      <c r="W87" s="13">
        <v>12.0749206542969</v>
      </c>
      <c r="X87" s="13">
        <v>12.9275817871094</v>
      </c>
      <c r="Y87" s="13">
        <v>13.9738054275513</v>
      </c>
      <c r="Z87" s="13">
        <v>13.477619171142599</v>
      </c>
      <c r="AA87" s="13">
        <v>13.277839660644499</v>
      </c>
      <c r="AB87" s="13">
        <v>13.307101249694799</v>
      </c>
      <c r="AC87" s="13">
        <v>13.1012582778931</v>
      </c>
      <c r="AD87" s="13">
        <v>12.956179618835399</v>
      </c>
      <c r="AE87" s="13">
        <v>13.955604553222701</v>
      </c>
      <c r="AF87" s="2">
        <v>0</v>
      </c>
      <c r="AG87" s="2">
        <v>0</v>
      </c>
      <c r="AH87" s="2">
        <v>1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1</v>
      </c>
      <c r="AQ87" s="2">
        <v>0</v>
      </c>
      <c r="AR87" s="2">
        <v>1</v>
      </c>
      <c r="AS87" s="2">
        <v>1</v>
      </c>
      <c r="AT87" s="2">
        <v>0</v>
      </c>
      <c r="AU87" s="2">
        <v>0</v>
      </c>
      <c r="AV87" s="2">
        <v>0</v>
      </c>
      <c r="AW87" s="2">
        <v>0</v>
      </c>
      <c r="AX87" s="2">
        <v>1</v>
      </c>
      <c r="AY87" s="2">
        <v>2</v>
      </c>
      <c r="AZ87" s="2">
        <v>2</v>
      </c>
      <c r="BA87" s="2">
        <v>2</v>
      </c>
      <c r="BB87" s="2">
        <v>2</v>
      </c>
      <c r="BC87" s="2">
        <v>2</v>
      </c>
      <c r="BD87" s="2">
        <v>2</v>
      </c>
      <c r="BE87" s="2">
        <v>2</v>
      </c>
      <c r="BF87" s="2">
        <v>2</v>
      </c>
      <c r="BG87" s="2">
        <v>2</v>
      </c>
      <c r="BH87" s="2">
        <v>2</v>
      </c>
      <c r="BI87" s="2">
        <v>2</v>
      </c>
      <c r="BJ87" s="2">
        <v>2</v>
      </c>
      <c r="BK87" s="2">
        <v>2</v>
      </c>
      <c r="BL87" s="2">
        <v>2</v>
      </c>
      <c r="BM87" s="2">
        <v>2</v>
      </c>
    </row>
    <row r="88" spans="1:65" x14ac:dyDescent="0.3">
      <c r="A88" s="2" t="s">
        <v>88</v>
      </c>
      <c r="B88" s="2" t="s">
        <v>88</v>
      </c>
      <c r="C88" s="2" t="s">
        <v>1581</v>
      </c>
      <c r="D88" s="2" t="s">
        <v>758</v>
      </c>
      <c r="E88" s="2" t="s">
        <v>1582</v>
      </c>
      <c r="F88" s="13">
        <v>-0.51323670607346195</v>
      </c>
      <c r="G88" s="11">
        <v>3.5412936719641602E-2</v>
      </c>
      <c r="H88" s="11">
        <v>0.27231327201655442</v>
      </c>
      <c r="I88" s="13">
        <v>-0.42571878433225763</v>
      </c>
      <c r="J88" s="13">
        <v>-0.38041877746583275</v>
      </c>
      <c r="K88" s="13">
        <v>-0.63355207443234995</v>
      </c>
      <c r="L88" s="13">
        <v>-0.58825206756592507</v>
      </c>
      <c r="M88" s="11">
        <v>0.33844578973888023</v>
      </c>
      <c r="N88" s="11">
        <v>7.2044226686566584E-2</v>
      </c>
      <c r="O88" s="11">
        <v>0.15550690324035163</v>
      </c>
      <c r="P88" s="11">
        <v>4.8204196160083937E-2</v>
      </c>
      <c r="Q88" s="13">
        <v>13.2836036682129</v>
      </c>
      <c r="R88" s="13">
        <v>14.622611999511699</v>
      </c>
      <c r="S88" s="13">
        <v>13.2607326507568</v>
      </c>
      <c r="T88" s="13">
        <v>14.0486145019531</v>
      </c>
      <c r="U88" s="13">
        <v>13.436841964721699</v>
      </c>
      <c r="V88" s="13">
        <v>13.9437971115112</v>
      </c>
      <c r="W88" s="13">
        <v>13.8482418060303</v>
      </c>
      <c r="X88" s="13">
        <v>13.8054819107056</v>
      </c>
      <c r="Y88" s="13">
        <v>13.18994140625</v>
      </c>
      <c r="Z88" s="13">
        <v>13.611208915710399</v>
      </c>
      <c r="AA88" s="13">
        <v>13.3333654403687</v>
      </c>
      <c r="AB88" s="13">
        <v>13.5004930496216</v>
      </c>
      <c r="AC88" s="13">
        <v>13.1305332183838</v>
      </c>
      <c r="AD88" s="13">
        <v>12.590589523315399</v>
      </c>
      <c r="AE88" s="13">
        <v>13.4597387313843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1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1</v>
      </c>
      <c r="AY88" s="2">
        <v>2</v>
      </c>
      <c r="AZ88" s="2">
        <v>2</v>
      </c>
      <c r="BA88" s="2">
        <v>2</v>
      </c>
      <c r="BB88" s="2">
        <v>2</v>
      </c>
      <c r="BC88" s="2">
        <v>2</v>
      </c>
      <c r="BD88" s="2">
        <v>2</v>
      </c>
      <c r="BE88" s="2">
        <v>2</v>
      </c>
      <c r="BF88" s="2">
        <v>2</v>
      </c>
      <c r="BG88" s="2">
        <v>2</v>
      </c>
      <c r="BH88" s="2">
        <v>2</v>
      </c>
      <c r="BI88" s="2">
        <v>2</v>
      </c>
      <c r="BJ88" s="2">
        <v>2</v>
      </c>
      <c r="BK88" s="2">
        <v>2</v>
      </c>
      <c r="BL88" s="2">
        <v>1</v>
      </c>
      <c r="BM88" s="2">
        <v>2</v>
      </c>
    </row>
    <row r="89" spans="1:65" x14ac:dyDescent="0.3">
      <c r="A89" s="2" t="s">
        <v>89</v>
      </c>
      <c r="B89" s="2" t="s">
        <v>89</v>
      </c>
      <c r="C89" s="2" t="s">
        <v>1583</v>
      </c>
      <c r="D89" s="2" t="s">
        <v>759</v>
      </c>
      <c r="E89" s="2" t="s">
        <v>1584</v>
      </c>
      <c r="F89" s="13">
        <v>0.50514037792499877</v>
      </c>
      <c r="G89" s="11">
        <v>3.9708139114131798E-2</v>
      </c>
      <c r="H89" s="11">
        <v>0.29192027546543048</v>
      </c>
      <c r="I89" s="13">
        <v>0.49746338526409239</v>
      </c>
      <c r="J89" s="13">
        <v>0.48590866724651605</v>
      </c>
      <c r="K89" s="13">
        <v>0.52327537536620028</v>
      </c>
      <c r="L89" s="13">
        <v>0.51172065734862393</v>
      </c>
      <c r="M89" s="11">
        <v>0.18821946801002068</v>
      </c>
      <c r="N89" s="11">
        <v>0.23661012406042201</v>
      </c>
      <c r="O89" s="11">
        <v>0.1224291962683481</v>
      </c>
      <c r="P89" s="11">
        <v>0.16005331511132345</v>
      </c>
      <c r="Q89" s="13">
        <v>14.5672607421875</v>
      </c>
      <c r="R89" s="13">
        <v>14.3464517593384</v>
      </c>
      <c r="S89" s="13">
        <v>15.421292304992701</v>
      </c>
      <c r="T89" s="13">
        <v>14.2321510314941</v>
      </c>
      <c r="U89" s="13">
        <v>14.4139251708984</v>
      </c>
      <c r="V89" s="13">
        <v>15.1747035980225</v>
      </c>
      <c r="W89" s="13">
        <v>13.918714523315399</v>
      </c>
      <c r="X89" s="13">
        <v>15.106031417846699</v>
      </c>
      <c r="Y89" s="13">
        <v>15.2048120498657</v>
      </c>
      <c r="Z89" s="13">
        <v>15.247260093689</v>
      </c>
      <c r="AA89" s="13">
        <v>14.965684890747101</v>
      </c>
      <c r="AB89" s="13">
        <v>15.240262031555201</v>
      </c>
      <c r="AC89" s="13">
        <v>14.915864944458001</v>
      </c>
      <c r="AD89" s="13">
        <v>15.070104598999</v>
      </c>
      <c r="AE89" s="13">
        <v>15.4340257644653</v>
      </c>
      <c r="AF89" s="2">
        <v>0</v>
      </c>
      <c r="AG89" s="2">
        <v>0</v>
      </c>
      <c r="AH89" s="2">
        <v>1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1</v>
      </c>
      <c r="AS89" s="2">
        <v>1</v>
      </c>
      <c r="AT89" s="2">
        <v>0</v>
      </c>
      <c r="AU89" s="2">
        <v>0</v>
      </c>
      <c r="AV89" s="2">
        <v>0</v>
      </c>
      <c r="AW89" s="2">
        <v>0</v>
      </c>
      <c r="AX89" s="2">
        <v>1</v>
      </c>
      <c r="AY89" s="2">
        <v>8</v>
      </c>
      <c r="AZ89" s="2">
        <v>7</v>
      </c>
      <c r="BA89" s="2">
        <v>9</v>
      </c>
      <c r="BB89" s="2">
        <v>8</v>
      </c>
      <c r="BC89" s="2">
        <v>9</v>
      </c>
      <c r="BD89" s="2">
        <v>9</v>
      </c>
      <c r="BE89" s="2">
        <v>9</v>
      </c>
      <c r="BF89" s="2">
        <v>9</v>
      </c>
      <c r="BG89" s="2">
        <v>8</v>
      </c>
      <c r="BH89" s="2">
        <v>9</v>
      </c>
      <c r="BI89" s="2">
        <v>8</v>
      </c>
      <c r="BJ89" s="2">
        <v>9</v>
      </c>
      <c r="BK89" s="2">
        <v>8</v>
      </c>
      <c r="BL89" s="2">
        <v>8</v>
      </c>
      <c r="BM89" s="2">
        <v>9</v>
      </c>
    </row>
    <row r="90" spans="1:65" x14ac:dyDescent="0.3">
      <c r="A90" s="2" t="s">
        <v>90</v>
      </c>
      <c r="B90" s="2" t="s">
        <v>90</v>
      </c>
      <c r="C90" s="2" t="s">
        <v>1585</v>
      </c>
      <c r="D90" s="2" t="s">
        <v>760</v>
      </c>
      <c r="E90" s="2" t="s">
        <v>1586</v>
      </c>
      <c r="F90" s="13">
        <v>0.75394458037156653</v>
      </c>
      <c r="G90" s="11">
        <v>3.9689644857150749E-2</v>
      </c>
      <c r="H90" s="11">
        <v>0.29192027546543048</v>
      </c>
      <c r="I90" s="13">
        <v>0.4454836845397665</v>
      </c>
      <c r="J90" s="13">
        <v>1.1808507442474134</v>
      </c>
      <c r="K90" s="13">
        <v>0.28297257423402655</v>
      </c>
      <c r="L90" s="13">
        <v>1.0183396339416735</v>
      </c>
      <c r="M90" s="11">
        <v>9.293436137606817E-2</v>
      </c>
      <c r="N90" s="11">
        <v>6.3702344449447543E-2</v>
      </c>
      <c r="O90" s="11">
        <v>0.54492529373604959</v>
      </c>
      <c r="P90" s="11">
        <v>0.13061044882400516</v>
      </c>
      <c r="Q90" s="13">
        <v>14.6895179748535</v>
      </c>
      <c r="R90" s="13">
        <v>14.4847974777222</v>
      </c>
      <c r="S90" s="13">
        <v>13.944318771362299</v>
      </c>
      <c r="T90" s="13">
        <v>14.431321144104</v>
      </c>
      <c r="U90" s="13">
        <v>12.6867561340332</v>
      </c>
      <c r="V90" s="13">
        <v>14.3869876861572</v>
      </c>
      <c r="W90" s="13">
        <v>13.2541971206665</v>
      </c>
      <c r="X90" s="13">
        <v>14.280546188354499</v>
      </c>
      <c r="Y90" s="13">
        <v>15.0267181396484</v>
      </c>
      <c r="Z90" s="13">
        <v>14.593478202819799</v>
      </c>
      <c r="AA90" s="13">
        <v>14.878721237182599</v>
      </c>
      <c r="AB90" s="13">
        <v>14.52405834198</v>
      </c>
      <c r="AC90" s="13">
        <v>15.5715837478638</v>
      </c>
      <c r="AD90" s="13">
        <v>13.615653038024901</v>
      </c>
      <c r="AE90" s="13">
        <v>14.9705505371094</v>
      </c>
      <c r="AF90" s="2">
        <v>0</v>
      </c>
      <c r="AG90" s="2">
        <v>0</v>
      </c>
      <c r="AH90" s="2">
        <v>1</v>
      </c>
      <c r="AI90" s="2">
        <v>0</v>
      </c>
      <c r="AJ90" s="2">
        <v>0</v>
      </c>
      <c r="AK90" s="2">
        <v>0</v>
      </c>
      <c r="AL90" s="2">
        <v>0</v>
      </c>
      <c r="AM90" s="2">
        <v>0</v>
      </c>
      <c r="AN90" s="2">
        <v>0</v>
      </c>
      <c r="AO90" s="2">
        <v>0</v>
      </c>
      <c r="AP90" s="2">
        <v>0</v>
      </c>
      <c r="AQ90" s="2">
        <v>0</v>
      </c>
      <c r="AR90" s="2">
        <v>1</v>
      </c>
      <c r="AS90" s="2">
        <v>1</v>
      </c>
      <c r="AT90" s="2">
        <v>0</v>
      </c>
      <c r="AU90" s="2">
        <v>0</v>
      </c>
      <c r="AV90" s="2">
        <v>0</v>
      </c>
      <c r="AW90" s="2">
        <v>0</v>
      </c>
      <c r="AX90" s="2">
        <v>1</v>
      </c>
      <c r="AY90" s="2">
        <v>3</v>
      </c>
      <c r="AZ90" s="2">
        <v>2</v>
      </c>
      <c r="BA90" s="2">
        <v>1</v>
      </c>
      <c r="BB90" s="2">
        <v>2</v>
      </c>
      <c r="BC90" s="2">
        <v>2</v>
      </c>
      <c r="BD90" s="2">
        <v>2</v>
      </c>
      <c r="BE90" s="2">
        <v>2</v>
      </c>
      <c r="BF90" s="2">
        <v>2</v>
      </c>
      <c r="BG90" s="2">
        <v>3</v>
      </c>
      <c r="BH90" s="2">
        <v>1</v>
      </c>
      <c r="BI90" s="2">
        <v>3</v>
      </c>
      <c r="BJ90" s="2">
        <v>3</v>
      </c>
      <c r="BK90" s="2">
        <v>2</v>
      </c>
      <c r="BL90" s="2">
        <v>3</v>
      </c>
      <c r="BM90" s="2">
        <v>3</v>
      </c>
    </row>
    <row r="91" spans="1:65" x14ac:dyDescent="0.3">
      <c r="A91" s="2" t="s">
        <v>91</v>
      </c>
      <c r="B91" s="2" t="s">
        <v>91</v>
      </c>
      <c r="C91" s="2" t="s">
        <v>1587</v>
      </c>
      <c r="D91" s="2" t="s">
        <v>761</v>
      </c>
      <c r="E91" s="2" t="s">
        <v>1588</v>
      </c>
      <c r="F91" s="13">
        <v>-0.36191237889804212</v>
      </c>
      <c r="G91" s="11">
        <v>3.9226554891015113E-2</v>
      </c>
      <c r="H91" s="11">
        <v>0.29192027546543048</v>
      </c>
      <c r="I91" s="13">
        <v>-0.27079312006632072</v>
      </c>
      <c r="J91" s="13">
        <v>-4.8510710398371515E-2</v>
      </c>
      <c r="K91" s="13">
        <v>-0.66229701042174938</v>
      </c>
      <c r="L91" s="13">
        <v>-0.44001460075380017</v>
      </c>
      <c r="M91" s="11">
        <v>0.30345894508159055</v>
      </c>
      <c r="N91" s="11">
        <v>0.83949287107118586</v>
      </c>
      <c r="O91" s="11">
        <v>2.6940602747541485E-2</v>
      </c>
      <c r="P91" s="11">
        <v>9.3604077037376429E-2</v>
      </c>
      <c r="Q91" s="13">
        <v>13.058595657348601</v>
      </c>
      <c r="R91" s="13">
        <v>12.348086357116699</v>
      </c>
      <c r="S91" s="13">
        <v>12.5022974014282</v>
      </c>
      <c r="T91" s="13">
        <v>12.652515411376999</v>
      </c>
      <c r="U91" s="13">
        <v>12.516822814941399</v>
      </c>
      <c r="V91" s="13">
        <v>12.549923896789601</v>
      </c>
      <c r="W91" s="13">
        <v>11.993837356567401</v>
      </c>
      <c r="X91" s="13">
        <v>12.6117811203003</v>
      </c>
      <c r="Y91" s="13">
        <v>12.621880531311</v>
      </c>
      <c r="Z91" s="13">
        <v>12.016390800476101</v>
      </c>
      <c r="AA91" s="13">
        <v>12.4704704284668</v>
      </c>
      <c r="AB91" s="13">
        <v>12.035586357116699</v>
      </c>
      <c r="AC91" s="13">
        <v>12.206840515136699</v>
      </c>
      <c r="AD91" s="13">
        <v>11.484989166259799</v>
      </c>
      <c r="AE91" s="13">
        <v>12.1848907470703</v>
      </c>
      <c r="AF91" s="2">
        <v>0</v>
      </c>
      <c r="AG91" s="2">
        <v>0</v>
      </c>
      <c r="AH91" s="2">
        <v>1</v>
      </c>
      <c r="AI91" s="2">
        <v>0</v>
      </c>
      <c r="AJ91" s="2">
        <v>0</v>
      </c>
      <c r="AK91" s="2">
        <v>1</v>
      </c>
      <c r="AL91" s="2">
        <v>0</v>
      </c>
      <c r="AM91" s="2">
        <v>0</v>
      </c>
      <c r="AN91" s="2">
        <v>0</v>
      </c>
      <c r="AO91" s="2">
        <v>0</v>
      </c>
      <c r="AP91" s="2">
        <v>1</v>
      </c>
      <c r="AQ91" s="2">
        <v>0</v>
      </c>
      <c r="AR91" s="2">
        <v>1</v>
      </c>
      <c r="AS91" s="2">
        <v>0</v>
      </c>
      <c r="AT91" s="2">
        <v>1</v>
      </c>
      <c r="AU91" s="2">
        <v>0</v>
      </c>
      <c r="AV91" s="2">
        <v>0</v>
      </c>
      <c r="AW91" s="2">
        <v>0</v>
      </c>
      <c r="AX91" s="2">
        <v>1</v>
      </c>
      <c r="AY91" s="2">
        <v>11</v>
      </c>
      <c r="AZ91" s="2">
        <v>10</v>
      </c>
      <c r="BA91" s="2">
        <v>9</v>
      </c>
      <c r="BB91" s="2">
        <v>11</v>
      </c>
      <c r="BC91" s="2">
        <v>9</v>
      </c>
      <c r="BD91" s="2">
        <v>11</v>
      </c>
      <c r="BE91" s="2">
        <v>9</v>
      </c>
      <c r="BF91" s="2">
        <v>10</v>
      </c>
      <c r="BG91" s="2">
        <v>10</v>
      </c>
      <c r="BH91" s="2">
        <v>10</v>
      </c>
      <c r="BI91" s="2">
        <v>8</v>
      </c>
      <c r="BJ91" s="2">
        <v>9</v>
      </c>
      <c r="BK91" s="2">
        <v>10</v>
      </c>
      <c r="BL91" s="2">
        <v>9</v>
      </c>
      <c r="BM91" s="2">
        <v>11</v>
      </c>
    </row>
    <row r="92" spans="1:65" x14ac:dyDescent="0.3">
      <c r="A92" s="2" t="s">
        <v>92</v>
      </c>
      <c r="B92" s="2" t="s">
        <v>92</v>
      </c>
      <c r="C92" s="2" t="s">
        <v>1589</v>
      </c>
      <c r="D92" s="2" t="s">
        <v>762</v>
      </c>
      <c r="E92" s="2" t="s">
        <v>1590</v>
      </c>
      <c r="F92" s="13">
        <v>0.48895481916574729</v>
      </c>
      <c r="G92" s="11">
        <v>3.931778112487961E-2</v>
      </c>
      <c r="H92" s="11">
        <v>0.29192027546543048</v>
      </c>
      <c r="I92" s="13">
        <v>0.87583843866985056</v>
      </c>
      <c r="J92" s="13">
        <v>0.5013140837351493</v>
      </c>
      <c r="K92" s="13">
        <v>0.5318646430969256</v>
      </c>
      <c r="L92" s="13">
        <v>0.15734028816222434</v>
      </c>
      <c r="M92" s="11">
        <v>3.7400214359545707E-2</v>
      </c>
      <c r="N92" s="11">
        <v>8.4580223122496911E-2</v>
      </c>
      <c r="O92" s="11">
        <v>0.12217341724469623</v>
      </c>
      <c r="P92" s="11">
        <v>0.53488218621070349</v>
      </c>
      <c r="Q92" s="13">
        <v>16.271144866943398</v>
      </c>
      <c r="R92" s="13">
        <v>15.4167680740356</v>
      </c>
      <c r="S92" s="13">
        <v>15.499515533447299</v>
      </c>
      <c r="T92" s="13">
        <v>15.0878686904907</v>
      </c>
      <c r="U92" s="13">
        <v>15.9784688949585</v>
      </c>
      <c r="V92" s="13">
        <v>16.107221603393601</v>
      </c>
      <c r="W92" s="13">
        <v>15.430772781372101</v>
      </c>
      <c r="X92" s="13">
        <v>16.256931304931602</v>
      </c>
      <c r="Y92" s="13">
        <v>16.656661987304702</v>
      </c>
      <c r="Z92" s="13">
        <v>16.4121608734131</v>
      </c>
      <c r="AA92" s="13">
        <v>16.265165328979499</v>
      </c>
      <c r="AB92" s="13">
        <v>16.145765304565401</v>
      </c>
      <c r="AC92" s="13">
        <v>15.7177619934082</v>
      </c>
      <c r="AD92" s="13">
        <v>16.0563144683838</v>
      </c>
      <c r="AE92" s="13">
        <v>16.482913970947301</v>
      </c>
      <c r="AF92" s="2">
        <v>0</v>
      </c>
      <c r="AG92" s="2">
        <v>0</v>
      </c>
      <c r="AH92" s="2">
        <v>1</v>
      </c>
      <c r="AI92" s="2">
        <v>0</v>
      </c>
      <c r="AJ92" s="2">
        <v>0</v>
      </c>
      <c r="AK92" s="2">
        <v>0</v>
      </c>
      <c r="AL92" s="2">
        <v>0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1</v>
      </c>
      <c r="AS92" s="2">
        <v>1</v>
      </c>
      <c r="AT92" s="2">
        <v>0</v>
      </c>
      <c r="AU92" s="2">
        <v>0</v>
      </c>
      <c r="AV92" s="2">
        <v>0</v>
      </c>
      <c r="AW92" s="2">
        <v>0</v>
      </c>
      <c r="AX92" s="2">
        <v>1</v>
      </c>
      <c r="AY92" s="2">
        <v>35</v>
      </c>
      <c r="AZ92" s="2">
        <v>35</v>
      </c>
      <c r="BA92" s="2">
        <v>34</v>
      </c>
      <c r="BB92" s="2">
        <v>33</v>
      </c>
      <c r="BC92" s="2">
        <v>34</v>
      </c>
      <c r="BD92" s="2">
        <v>34</v>
      </c>
      <c r="BE92" s="2">
        <v>33</v>
      </c>
      <c r="BF92" s="2">
        <v>35</v>
      </c>
      <c r="BG92" s="2">
        <v>35</v>
      </c>
      <c r="BH92" s="2">
        <v>35</v>
      </c>
      <c r="BI92" s="2">
        <v>34</v>
      </c>
      <c r="BJ92" s="2">
        <v>35</v>
      </c>
      <c r="BK92" s="2">
        <v>33</v>
      </c>
      <c r="BL92" s="2">
        <v>35</v>
      </c>
      <c r="BM92" s="2">
        <v>35</v>
      </c>
    </row>
    <row r="93" spans="1:65" x14ac:dyDescent="0.3">
      <c r="A93" s="2" t="s">
        <v>93</v>
      </c>
      <c r="B93" s="2" t="s">
        <v>93</v>
      </c>
      <c r="C93" s="2" t="s">
        <v>1591</v>
      </c>
      <c r="D93" s="2" t="s">
        <v>763</v>
      </c>
      <c r="E93" s="2" t="s">
        <v>1592</v>
      </c>
      <c r="F93" s="13">
        <v>-0.47937881029566659</v>
      </c>
      <c r="G93" s="11">
        <v>4.0165512733551012E-2</v>
      </c>
      <c r="H93" s="11">
        <v>0.29207313063853951</v>
      </c>
      <c r="I93" s="13">
        <v>-0.26477177937824337</v>
      </c>
      <c r="J93" s="13">
        <v>-0.73513015111281987</v>
      </c>
      <c r="K93" s="13">
        <v>-0.1929693222046005</v>
      </c>
      <c r="L93" s="13">
        <v>-0.66332769393917701</v>
      </c>
      <c r="M93" s="11">
        <v>0.16960443418285687</v>
      </c>
      <c r="N93" s="11">
        <v>0.10104394830289763</v>
      </c>
      <c r="O93" s="11">
        <v>0.43498449887352214</v>
      </c>
      <c r="P93" s="11">
        <v>0.11497933669967263</v>
      </c>
      <c r="Q93" s="13">
        <v>16.642250061035199</v>
      </c>
      <c r="R93" s="13">
        <v>16.265790939331101</v>
      </c>
      <c r="S93" s="13">
        <v>16.2439861297607</v>
      </c>
      <c r="T93" s="13">
        <v>16.339359283447301</v>
      </c>
      <c r="U93" s="13">
        <v>17.306764602661101</v>
      </c>
      <c r="V93" s="13">
        <v>17.185243606567401</v>
      </c>
      <c r="W93" s="13">
        <v>16.0150051116943</v>
      </c>
      <c r="X93" s="13">
        <v>16.865806579589801</v>
      </c>
      <c r="Y93" s="13">
        <v>16.401842117309599</v>
      </c>
      <c r="Z93" s="13">
        <v>15.9952545166016</v>
      </c>
      <c r="AA93" s="13">
        <v>15.927127838134799</v>
      </c>
      <c r="AB93" s="13">
        <v>16.449104309081999</v>
      </c>
      <c r="AC93" s="13">
        <v>16.207262039184599</v>
      </c>
      <c r="AD93" s="13">
        <v>15.5734195709229</v>
      </c>
      <c r="AE93" s="13">
        <v>16.489723205566399</v>
      </c>
      <c r="AF93" s="2">
        <v>0</v>
      </c>
      <c r="AG93" s="2">
        <v>0</v>
      </c>
      <c r="AH93" s="2">
        <v>1</v>
      </c>
      <c r="AI93" s="2">
        <v>0</v>
      </c>
      <c r="AJ93" s="2">
        <v>0</v>
      </c>
      <c r="AK93" s="2">
        <v>0</v>
      </c>
      <c r="AL93" s="2">
        <v>0</v>
      </c>
      <c r="AM93" s="2">
        <v>1</v>
      </c>
      <c r="AN93" s="2">
        <v>0</v>
      </c>
      <c r="AO93" s="2">
        <v>0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</v>
      </c>
      <c r="AW93" s="2">
        <v>0</v>
      </c>
      <c r="AX93" s="2">
        <v>1</v>
      </c>
      <c r="AY93" s="2">
        <v>17</v>
      </c>
      <c r="AZ93" s="2">
        <v>17</v>
      </c>
      <c r="BA93" s="2">
        <v>16</v>
      </c>
      <c r="BB93" s="2">
        <v>17</v>
      </c>
      <c r="BC93" s="2">
        <v>17</v>
      </c>
      <c r="BD93" s="2">
        <v>17</v>
      </c>
      <c r="BE93" s="2">
        <v>15</v>
      </c>
      <c r="BF93" s="2">
        <v>17</v>
      </c>
      <c r="BG93" s="2">
        <v>16</v>
      </c>
      <c r="BH93" s="2">
        <v>16</v>
      </c>
      <c r="BI93" s="2">
        <v>16</v>
      </c>
      <c r="BJ93" s="2">
        <v>17</v>
      </c>
      <c r="BK93" s="2">
        <v>16</v>
      </c>
      <c r="BL93" s="2">
        <v>15</v>
      </c>
      <c r="BM93" s="2">
        <v>17</v>
      </c>
    </row>
    <row r="94" spans="1:65" x14ac:dyDescent="0.3">
      <c r="A94" s="2" t="s">
        <v>94</v>
      </c>
      <c r="B94" s="2" t="s">
        <v>94</v>
      </c>
      <c r="C94" s="2" t="s">
        <v>1593</v>
      </c>
      <c r="D94" s="2" t="s">
        <v>764</v>
      </c>
      <c r="E94" s="2" t="s">
        <v>1594</v>
      </c>
      <c r="F94" s="13">
        <v>0.61357641220092418</v>
      </c>
      <c r="G94" s="11">
        <v>4.2126656598645798E-2</v>
      </c>
      <c r="H94" s="11">
        <v>0.29343230485559141</v>
      </c>
      <c r="I94" s="13">
        <v>0.39060346285500103</v>
      </c>
      <c r="J94" s="13">
        <v>1.1100885073343765</v>
      </c>
      <c r="K94" s="13">
        <v>8.5211038589475763E-2</v>
      </c>
      <c r="L94" s="13">
        <v>0.80469608306885121</v>
      </c>
      <c r="M94" s="11">
        <v>0.4438154807108442</v>
      </c>
      <c r="N94" s="11">
        <v>2.4123328365045764E-2</v>
      </c>
      <c r="O94" s="11">
        <v>0.8435531621781629</v>
      </c>
      <c r="P94" s="11">
        <v>4.3358635752664743E-2</v>
      </c>
      <c r="Q94" s="13">
        <v>14.3498754501343</v>
      </c>
      <c r="R94" s="13">
        <v>14.798026084899901</v>
      </c>
      <c r="S94" s="13">
        <v>15.436809539794901</v>
      </c>
      <c r="T94" s="13">
        <v>15.9175024032593</v>
      </c>
      <c r="U94" s="13">
        <v>14.3179779052734</v>
      </c>
      <c r="V94" s="13">
        <v>13.8235864639282</v>
      </c>
      <c r="W94" s="13">
        <v>14.7088842391968</v>
      </c>
      <c r="X94" s="13">
        <v>14.7738246917725</v>
      </c>
      <c r="Y94" s="13">
        <v>16.018272399902301</v>
      </c>
      <c r="Z94" s="13">
        <v>15.0621089935303</v>
      </c>
      <c r="AA94" s="13">
        <v>15.4680891036987</v>
      </c>
      <c r="AB94" s="13">
        <v>15.5492095947266</v>
      </c>
      <c r="AC94" s="13">
        <v>14.6692667007446</v>
      </c>
      <c r="AD94" s="13">
        <v>15.003654479980501</v>
      </c>
      <c r="AE94" s="13">
        <v>15.6209268569946</v>
      </c>
      <c r="AF94" s="2">
        <v>0</v>
      </c>
      <c r="AG94" s="2">
        <v>0</v>
      </c>
      <c r="AH94" s="2">
        <v>0</v>
      </c>
      <c r="AI94" s="2">
        <v>0</v>
      </c>
      <c r="AJ94" s="2">
        <v>0</v>
      </c>
      <c r="AK94" s="2">
        <v>0</v>
      </c>
      <c r="AL94" s="2">
        <v>0</v>
      </c>
      <c r="AM94" s="2">
        <v>0</v>
      </c>
      <c r="AN94" s="2">
        <v>0</v>
      </c>
      <c r="AO94" s="2">
        <v>0</v>
      </c>
      <c r="AP94" s="2">
        <v>1</v>
      </c>
      <c r="AQ94" s="2">
        <v>0</v>
      </c>
      <c r="AR94" s="2">
        <v>0</v>
      </c>
      <c r="AS94" s="2">
        <v>0</v>
      </c>
      <c r="AT94" s="2">
        <v>0</v>
      </c>
      <c r="AU94" s="2">
        <v>0</v>
      </c>
      <c r="AV94" s="2">
        <v>0</v>
      </c>
      <c r="AW94" s="2">
        <v>0</v>
      </c>
      <c r="AX94" s="2">
        <v>1</v>
      </c>
      <c r="AY94" s="2">
        <v>5</v>
      </c>
      <c r="AZ94" s="2">
        <v>5</v>
      </c>
      <c r="BA94" s="2">
        <v>5</v>
      </c>
      <c r="BB94" s="2">
        <v>5</v>
      </c>
      <c r="BC94" s="2">
        <v>5</v>
      </c>
      <c r="BD94" s="2">
        <v>4</v>
      </c>
      <c r="BE94" s="2">
        <v>5</v>
      </c>
      <c r="BF94" s="2">
        <v>3</v>
      </c>
      <c r="BG94" s="2">
        <v>5</v>
      </c>
      <c r="BH94" s="2">
        <v>5</v>
      </c>
      <c r="BI94" s="2">
        <v>5</v>
      </c>
      <c r="BJ94" s="2">
        <v>5</v>
      </c>
      <c r="BK94" s="2">
        <v>5</v>
      </c>
      <c r="BL94" s="2">
        <v>5</v>
      </c>
      <c r="BM94" s="2">
        <v>5</v>
      </c>
    </row>
    <row r="95" spans="1:65" x14ac:dyDescent="0.3">
      <c r="A95" s="2" t="s">
        <v>95</v>
      </c>
      <c r="B95" s="2" t="s">
        <v>95</v>
      </c>
      <c r="C95" s="2" t="s">
        <v>1595</v>
      </c>
      <c r="D95" s="2" t="s">
        <v>765</v>
      </c>
      <c r="E95" s="2" t="s">
        <v>1596</v>
      </c>
      <c r="F95" s="13">
        <v>0.51964734150812042</v>
      </c>
      <c r="G95" s="11">
        <v>4.2970819583512961E-2</v>
      </c>
      <c r="H95" s="11">
        <v>0.29343230485559141</v>
      </c>
      <c r="I95" s="13">
        <v>0.49195114771524118</v>
      </c>
      <c r="J95" s="13">
        <v>0.86088840166726399</v>
      </c>
      <c r="K95" s="13">
        <v>0.17444968223570001</v>
      </c>
      <c r="L95" s="13">
        <v>0.54338693618772282</v>
      </c>
      <c r="M95" s="11">
        <v>0.19685587140411795</v>
      </c>
      <c r="N95" s="11">
        <v>1.4757763431856297E-2</v>
      </c>
      <c r="O95" s="11">
        <v>0.6740797074506637</v>
      </c>
      <c r="P95" s="11">
        <v>0.16413191512615277</v>
      </c>
      <c r="Q95" s="13">
        <v>14.3460912704468</v>
      </c>
      <c r="R95" s="13">
        <v>14.090045928955099</v>
      </c>
      <c r="S95" s="13">
        <v>13.6918849945068</v>
      </c>
      <c r="T95" s="13">
        <v>14.8909196853638</v>
      </c>
      <c r="U95" s="13">
        <v>13.980094909668001</v>
      </c>
      <c r="V95" s="13">
        <v>14.1337118148804</v>
      </c>
      <c r="W95" s="13">
        <v>13.4244546890259</v>
      </c>
      <c r="X95" s="13">
        <v>14.004931449890099</v>
      </c>
      <c r="Y95" s="13">
        <v>15.0125589370728</v>
      </c>
      <c r="Z95" s="13">
        <v>14.8055477142334</v>
      </c>
      <c r="AA95" s="13">
        <v>14.421953201293899</v>
      </c>
      <c r="AB95" s="13">
        <v>14.565233230590801</v>
      </c>
      <c r="AC95" s="13">
        <v>14.6849021911621</v>
      </c>
      <c r="AD95" s="13">
        <v>13.543031692504901</v>
      </c>
      <c r="AE95" s="13">
        <v>14.9235734939575</v>
      </c>
      <c r="AF95" s="2">
        <v>0</v>
      </c>
      <c r="AG95" s="2">
        <v>0</v>
      </c>
      <c r="AH95" s="2">
        <v>0</v>
      </c>
      <c r="AI95" s="2">
        <v>0</v>
      </c>
      <c r="AJ95" s="2">
        <v>1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</v>
      </c>
      <c r="AQ95" s="2">
        <v>0</v>
      </c>
      <c r="AR95" s="2">
        <v>0</v>
      </c>
      <c r="AS95" s="2">
        <v>0</v>
      </c>
      <c r="AT95" s="2">
        <v>0</v>
      </c>
      <c r="AU95" s="2">
        <v>0</v>
      </c>
      <c r="AV95" s="2">
        <v>0</v>
      </c>
      <c r="AW95" s="2">
        <v>0</v>
      </c>
      <c r="AX95" s="2">
        <v>1</v>
      </c>
      <c r="AY95" s="2">
        <v>7</v>
      </c>
      <c r="AZ95" s="2">
        <v>6</v>
      </c>
      <c r="BA95" s="2">
        <v>6</v>
      </c>
      <c r="BB95" s="2">
        <v>7</v>
      </c>
      <c r="BC95" s="2">
        <v>5</v>
      </c>
      <c r="BD95" s="2">
        <v>6</v>
      </c>
      <c r="BE95" s="2">
        <v>3</v>
      </c>
      <c r="BF95" s="2">
        <v>6</v>
      </c>
      <c r="BG95" s="2">
        <v>7</v>
      </c>
      <c r="BH95" s="2">
        <v>7</v>
      </c>
      <c r="BI95" s="2">
        <v>7</v>
      </c>
      <c r="BJ95" s="2">
        <v>7</v>
      </c>
      <c r="BK95" s="2">
        <v>7</v>
      </c>
      <c r="BL95" s="2">
        <v>6</v>
      </c>
      <c r="BM95" s="2">
        <v>7</v>
      </c>
    </row>
    <row r="96" spans="1:65" x14ac:dyDescent="0.3">
      <c r="A96" s="2" t="s">
        <v>96</v>
      </c>
      <c r="B96" s="2" t="s">
        <v>96</v>
      </c>
      <c r="C96" s="2" t="s">
        <v>1597</v>
      </c>
      <c r="D96" s="2" t="s">
        <v>766</v>
      </c>
      <c r="E96" s="2" t="s">
        <v>1598</v>
      </c>
      <c r="F96" s="13">
        <v>-0.53268005297732746</v>
      </c>
      <c r="G96" s="11">
        <v>4.3422717758899179E-2</v>
      </c>
      <c r="H96" s="11">
        <v>0.29343230485559141</v>
      </c>
      <c r="I96" s="13">
        <v>-0.19251012802120826</v>
      </c>
      <c r="J96" s="13">
        <v>-0.79950594902037331</v>
      </c>
      <c r="K96" s="13">
        <v>-0.21725845336912819</v>
      </c>
      <c r="L96" s="13">
        <v>-0.82425427436829324</v>
      </c>
      <c r="M96" s="11">
        <v>0.56307358459444234</v>
      </c>
      <c r="N96" s="11">
        <v>9.8120085782639088E-2</v>
      </c>
      <c r="O96" s="11">
        <v>0.42795295227420987</v>
      </c>
      <c r="P96" s="11">
        <v>4.5323321870437971E-2</v>
      </c>
      <c r="Q96" s="13">
        <v>10.479092597961399</v>
      </c>
      <c r="R96" s="13">
        <v>9.7647800445556605</v>
      </c>
      <c r="S96" s="13">
        <v>9.6332063674926793</v>
      </c>
      <c r="T96" s="13">
        <v>10.36399269104</v>
      </c>
      <c r="U96" s="13">
        <v>10.8883247375488</v>
      </c>
      <c r="V96" s="13">
        <v>11.0637321472168</v>
      </c>
      <c r="W96" s="13">
        <v>9.7923641204834002</v>
      </c>
      <c r="X96" s="13">
        <v>10.924633979797401</v>
      </c>
      <c r="Y96" s="13">
        <v>10.3087368011475</v>
      </c>
      <c r="Z96" s="13">
        <v>9.6371393203735405</v>
      </c>
      <c r="AA96" s="13">
        <v>9.6573972702026403</v>
      </c>
      <c r="AB96" s="13">
        <v>9.5052680969238299</v>
      </c>
      <c r="AC96" s="13">
        <v>10.074729919433601</v>
      </c>
      <c r="AD96" s="13">
        <v>9.70458984375</v>
      </c>
      <c r="AE96" s="13">
        <v>10.087450027465801</v>
      </c>
      <c r="AF96" s="2">
        <v>0</v>
      </c>
      <c r="AG96" s="2">
        <v>0</v>
      </c>
      <c r="AH96" s="2">
        <v>1</v>
      </c>
      <c r="AI96" s="2">
        <v>0</v>
      </c>
      <c r="AJ96" s="2">
        <v>0</v>
      </c>
      <c r="AK96" s="2">
        <v>0</v>
      </c>
      <c r="AL96" s="2">
        <v>0</v>
      </c>
      <c r="AM96" s="2">
        <v>0</v>
      </c>
      <c r="AN96" s="2">
        <v>0</v>
      </c>
      <c r="AO96" s="2">
        <v>0</v>
      </c>
      <c r="AP96" s="2">
        <v>0</v>
      </c>
      <c r="AQ96" s="2">
        <v>0</v>
      </c>
      <c r="AR96" s="2">
        <v>0</v>
      </c>
      <c r="AS96" s="2">
        <v>0</v>
      </c>
      <c r="AT96" s="2">
        <v>0</v>
      </c>
      <c r="AU96" s="2">
        <v>0</v>
      </c>
      <c r="AV96" s="2">
        <v>0</v>
      </c>
      <c r="AW96" s="2">
        <v>1</v>
      </c>
      <c r="AX96" s="2">
        <v>1</v>
      </c>
      <c r="AY96" s="2">
        <v>3</v>
      </c>
      <c r="AZ96" s="2">
        <v>3</v>
      </c>
      <c r="BA96" s="2">
        <v>3</v>
      </c>
      <c r="BB96" s="2">
        <v>3</v>
      </c>
      <c r="BC96" s="2">
        <v>3</v>
      </c>
      <c r="BD96" s="2">
        <v>3</v>
      </c>
      <c r="BE96" s="2">
        <v>3</v>
      </c>
      <c r="BF96" s="2">
        <v>3</v>
      </c>
      <c r="BG96" s="2">
        <v>3</v>
      </c>
      <c r="BH96" s="2">
        <v>2</v>
      </c>
      <c r="BI96" s="2">
        <v>2</v>
      </c>
      <c r="BJ96" s="2">
        <v>3</v>
      </c>
      <c r="BK96" s="2">
        <v>3</v>
      </c>
      <c r="BL96" s="2">
        <v>3</v>
      </c>
      <c r="BM96" s="2">
        <v>3</v>
      </c>
    </row>
    <row r="97" spans="1:65" x14ac:dyDescent="0.3">
      <c r="A97" s="2" t="s">
        <v>97</v>
      </c>
      <c r="B97" s="2" t="s">
        <v>97</v>
      </c>
      <c r="C97" s="2" t="s">
        <v>1599</v>
      </c>
      <c r="D97" s="2" t="s">
        <v>767</v>
      </c>
      <c r="E97" s="2" t="s">
        <v>1600</v>
      </c>
      <c r="F97" s="13">
        <v>0.55432116190593184</v>
      </c>
      <c r="G97" s="11">
        <v>4.2499274650480277E-2</v>
      </c>
      <c r="H97" s="11">
        <v>0.29343230485559141</v>
      </c>
      <c r="I97" s="13">
        <v>0.91544850667320077</v>
      </c>
      <c r="J97" s="13">
        <v>0.42393787701924168</v>
      </c>
      <c r="K97" s="13">
        <v>0.72984536488853635</v>
      </c>
      <c r="L97" s="13">
        <v>0.23833473523457727</v>
      </c>
      <c r="M97" s="11">
        <v>7.3259507345436875E-3</v>
      </c>
      <c r="N97" s="11">
        <v>0.32594598062805652</v>
      </c>
      <c r="O97" s="11">
        <v>1.1392987787003123E-2</v>
      </c>
      <c r="P97" s="11">
        <v>0.56197280898895774</v>
      </c>
      <c r="Q97" s="13" t="s">
        <v>1422</v>
      </c>
      <c r="R97" s="13">
        <v>11.327075004577599</v>
      </c>
      <c r="S97" s="13">
        <v>11.552568435668899</v>
      </c>
      <c r="T97" s="13">
        <v>11.5894689559937</v>
      </c>
      <c r="U97" s="13">
        <v>12.749016761779799</v>
      </c>
      <c r="V97" s="13">
        <v>11.392210006713899</v>
      </c>
      <c r="W97" s="13">
        <v>12.1991720199585</v>
      </c>
      <c r="X97" s="13">
        <v>11.584460258483899</v>
      </c>
      <c r="Y97" s="13">
        <v>12.4608602523804</v>
      </c>
      <c r="Z97" s="13">
        <v>12.100156784057599</v>
      </c>
      <c r="AA97" s="13">
        <v>12.6544408798218</v>
      </c>
      <c r="AB97" s="13">
        <v>11.9846496582031</v>
      </c>
      <c r="AC97" s="13">
        <v>12.477525711059601</v>
      </c>
      <c r="AD97" s="13">
        <v>12.1964731216431</v>
      </c>
      <c r="AE97" s="13" t="s">
        <v>1422</v>
      </c>
      <c r="AF97" s="2">
        <v>0</v>
      </c>
      <c r="AG97" s="2">
        <v>0</v>
      </c>
      <c r="AH97" s="2">
        <v>1</v>
      </c>
      <c r="AI97" s="2">
        <v>1</v>
      </c>
      <c r="AJ97" s="2">
        <v>0</v>
      </c>
      <c r="AK97" s="2">
        <v>0</v>
      </c>
      <c r="AL97" s="2">
        <v>0</v>
      </c>
      <c r="AM97" s="2">
        <v>0</v>
      </c>
      <c r="AN97" s="2">
        <v>0</v>
      </c>
      <c r="AO97" s="2">
        <v>0</v>
      </c>
      <c r="AP97" s="2">
        <v>0</v>
      </c>
      <c r="AQ97" s="2">
        <v>0</v>
      </c>
      <c r="AR97" s="2">
        <v>0</v>
      </c>
      <c r="AS97" s="2">
        <v>0</v>
      </c>
      <c r="AT97" s="2">
        <v>0</v>
      </c>
      <c r="AU97" s="2">
        <v>0</v>
      </c>
      <c r="AV97" s="2">
        <v>0</v>
      </c>
      <c r="AW97" s="2">
        <v>0</v>
      </c>
      <c r="AX97" s="2">
        <v>1</v>
      </c>
      <c r="AY97" s="2">
        <v>0</v>
      </c>
      <c r="AZ97" s="2">
        <v>2</v>
      </c>
      <c r="BA97" s="2">
        <v>1</v>
      </c>
      <c r="BB97" s="2">
        <v>2</v>
      </c>
      <c r="BC97" s="2">
        <v>1</v>
      </c>
      <c r="BD97" s="2">
        <v>2</v>
      </c>
      <c r="BE97" s="2">
        <v>2</v>
      </c>
      <c r="BF97" s="2">
        <v>2</v>
      </c>
      <c r="BG97" s="2">
        <v>2</v>
      </c>
      <c r="BH97" s="2">
        <v>2</v>
      </c>
      <c r="BI97" s="2">
        <v>1</v>
      </c>
      <c r="BJ97" s="2">
        <v>2</v>
      </c>
      <c r="BK97" s="2">
        <v>2</v>
      </c>
      <c r="BL97" s="2">
        <v>1</v>
      </c>
      <c r="BM97" s="2">
        <v>0</v>
      </c>
    </row>
    <row r="98" spans="1:65" x14ac:dyDescent="0.3">
      <c r="A98" s="2" t="s">
        <v>98</v>
      </c>
      <c r="B98" s="2" t="s">
        <v>98</v>
      </c>
      <c r="C98" s="2" t="s">
        <v>1601</v>
      </c>
      <c r="D98" s="2" t="s">
        <v>768</v>
      </c>
      <c r="E98" s="2" t="s">
        <v>1602</v>
      </c>
      <c r="F98" s="13">
        <v>-0.39129495620727628</v>
      </c>
      <c r="G98" s="11">
        <v>4.2900769341009663E-2</v>
      </c>
      <c r="H98" s="11">
        <v>0.29343230485559141</v>
      </c>
      <c r="I98" s="13">
        <v>-0.11079510052998387</v>
      </c>
      <c r="J98" s="13">
        <v>-0.29335530598955906</v>
      </c>
      <c r="K98" s="13">
        <v>-0.44916319847109953</v>
      </c>
      <c r="L98" s="13">
        <v>-0.63172340393067472</v>
      </c>
      <c r="M98" s="11">
        <v>0.58091215441631283</v>
      </c>
      <c r="N98" s="11">
        <v>0.39381056102901446</v>
      </c>
      <c r="O98" s="11">
        <v>1.8046330000224219E-2</v>
      </c>
      <c r="P98" s="11">
        <v>4.779686925078127E-2</v>
      </c>
      <c r="Q98" s="13">
        <v>13.0169897079468</v>
      </c>
      <c r="R98" s="13">
        <v>12.673326492309601</v>
      </c>
      <c r="S98" s="13">
        <v>13.235713958740201</v>
      </c>
      <c r="T98" s="13">
        <v>13.0024738311768</v>
      </c>
      <c r="U98" s="13">
        <v>13.7292490005493</v>
      </c>
      <c r="V98" s="13">
        <v>13.095299720764199</v>
      </c>
      <c r="W98" s="13">
        <v>12.556002616882299</v>
      </c>
      <c r="X98" s="13">
        <v>13.2781934738159</v>
      </c>
      <c r="Y98" s="13">
        <v>12.5820922851563</v>
      </c>
      <c r="Z98" s="13">
        <v>12.9276390075684</v>
      </c>
      <c r="AA98" s="13">
        <v>13.104261398315399</v>
      </c>
      <c r="AB98" s="13">
        <v>12.586839675903301</v>
      </c>
      <c r="AC98" s="13">
        <v>12.610923767089799</v>
      </c>
      <c r="AD98" s="13">
        <v>12.3027992248535</v>
      </c>
      <c r="AE98" s="13">
        <v>12.631288528442401</v>
      </c>
      <c r="AF98" s="2">
        <v>0</v>
      </c>
      <c r="AG98" s="2">
        <v>0</v>
      </c>
      <c r="AH98" s="2">
        <v>1</v>
      </c>
      <c r="AI98" s="2">
        <v>0</v>
      </c>
      <c r="AJ98" s="2">
        <v>0</v>
      </c>
      <c r="AK98" s="2">
        <v>0</v>
      </c>
      <c r="AL98" s="2">
        <v>0</v>
      </c>
      <c r="AM98" s="2">
        <v>0</v>
      </c>
      <c r="AN98" s="2">
        <v>0</v>
      </c>
      <c r="AO98" s="2">
        <v>0</v>
      </c>
      <c r="AP98" s="2">
        <v>1</v>
      </c>
      <c r="AQ98" s="2">
        <v>0</v>
      </c>
      <c r="AR98" s="2">
        <v>0</v>
      </c>
      <c r="AS98" s="2">
        <v>0</v>
      </c>
      <c r="AT98" s="2">
        <v>0</v>
      </c>
      <c r="AU98" s="2">
        <v>0</v>
      </c>
      <c r="AV98" s="2">
        <v>0</v>
      </c>
      <c r="AW98" s="2">
        <v>0</v>
      </c>
      <c r="AX98" s="2">
        <v>0</v>
      </c>
      <c r="AY98" s="2">
        <v>1</v>
      </c>
      <c r="AZ98" s="2">
        <v>1</v>
      </c>
      <c r="BA98" s="2">
        <v>1</v>
      </c>
      <c r="BB98" s="2">
        <v>1</v>
      </c>
      <c r="BC98" s="2">
        <v>1</v>
      </c>
      <c r="BD98" s="2">
        <v>1</v>
      </c>
      <c r="BE98" s="2">
        <v>1</v>
      </c>
      <c r="BF98" s="2">
        <v>1</v>
      </c>
      <c r="BG98" s="2">
        <v>1</v>
      </c>
      <c r="BH98" s="2">
        <v>1</v>
      </c>
      <c r="BI98" s="2">
        <v>1</v>
      </c>
      <c r="BJ98" s="2">
        <v>1</v>
      </c>
      <c r="BK98" s="2">
        <v>1</v>
      </c>
      <c r="BL98" s="2">
        <v>1</v>
      </c>
      <c r="BM98" s="2">
        <v>1</v>
      </c>
    </row>
    <row r="99" spans="1:65" x14ac:dyDescent="0.3">
      <c r="A99" s="2" t="s">
        <v>99</v>
      </c>
      <c r="B99" s="2" t="s">
        <v>99</v>
      </c>
      <c r="C99" s="2" t="s">
        <v>1603</v>
      </c>
      <c r="D99" s="2" t="s">
        <v>769</v>
      </c>
      <c r="E99" s="2" t="s">
        <v>1604</v>
      </c>
      <c r="F99" s="13">
        <v>-0.29383619015033352</v>
      </c>
      <c r="G99" s="11">
        <v>4.277450695976364E-2</v>
      </c>
      <c r="H99" s="11">
        <v>0.29343230485559141</v>
      </c>
      <c r="I99" s="13">
        <v>-0.3922953605652264</v>
      </c>
      <c r="J99" s="13">
        <v>-0.41494131088257546</v>
      </c>
      <c r="K99" s="13">
        <v>-0.18679666519165217</v>
      </c>
      <c r="L99" s="13">
        <v>-0.20944261550900123</v>
      </c>
      <c r="M99" s="11">
        <v>8.0602418363210693E-2</v>
      </c>
      <c r="N99" s="11">
        <v>0.1717016723104807</v>
      </c>
      <c r="O99" s="11">
        <v>0.13262038935673345</v>
      </c>
      <c r="P99" s="11">
        <v>0.31728744047374069</v>
      </c>
      <c r="Q99" s="13">
        <v>12.2585363388062</v>
      </c>
      <c r="R99" s="13">
        <v>12.392331123352101</v>
      </c>
      <c r="S99" s="13">
        <v>12.222867012023899</v>
      </c>
      <c r="T99" s="13">
        <v>12.140484809875501</v>
      </c>
      <c r="U99" s="13">
        <v>12.734678268432599</v>
      </c>
      <c r="V99" s="13">
        <v>12.078910827636699</v>
      </c>
      <c r="W99" s="13">
        <v>11.9813995361328</v>
      </c>
      <c r="X99" s="13">
        <v>12.309814453125</v>
      </c>
      <c r="Y99" s="13">
        <v>12.0545606613159</v>
      </c>
      <c r="Z99" s="13">
        <v>11.4586372375488</v>
      </c>
      <c r="AA99" s="13">
        <v>12.070580482482899</v>
      </c>
      <c r="AB99" s="13">
        <v>12.226897239685099</v>
      </c>
      <c r="AC99" s="13">
        <v>12.1684970855713</v>
      </c>
      <c r="AD99" s="13">
        <v>11.8033437728882</v>
      </c>
      <c r="AE99" s="13">
        <v>12.0682945251465</v>
      </c>
      <c r="AF99" s="2">
        <v>0</v>
      </c>
      <c r="AG99" s="2">
        <v>0</v>
      </c>
      <c r="AH99" s="2">
        <v>0</v>
      </c>
      <c r="AI99" s="2">
        <v>0</v>
      </c>
      <c r="AJ99" s="2">
        <v>0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2">
        <v>1</v>
      </c>
      <c r="AZ99" s="2">
        <v>1</v>
      </c>
      <c r="BA99" s="2">
        <v>1</v>
      </c>
      <c r="BB99" s="2">
        <v>1</v>
      </c>
      <c r="BC99" s="2">
        <v>1</v>
      </c>
      <c r="BD99" s="2">
        <v>1</v>
      </c>
      <c r="BE99" s="2">
        <v>1</v>
      </c>
      <c r="BF99" s="2">
        <v>1</v>
      </c>
      <c r="BG99" s="2">
        <v>1</v>
      </c>
      <c r="BH99" s="2">
        <v>1</v>
      </c>
      <c r="BI99" s="2">
        <v>1</v>
      </c>
      <c r="BJ99" s="2">
        <v>1</v>
      </c>
      <c r="BK99" s="2">
        <v>1</v>
      </c>
      <c r="BL99" s="2">
        <v>1</v>
      </c>
      <c r="BM99" s="2">
        <v>1</v>
      </c>
    </row>
    <row r="100" spans="1:65" x14ac:dyDescent="0.3">
      <c r="A100" s="2" t="s">
        <v>100</v>
      </c>
      <c r="B100" s="2" t="s">
        <v>100</v>
      </c>
      <c r="C100" s="2" t="s">
        <v>1605</v>
      </c>
      <c r="D100" s="2" t="s">
        <v>770</v>
      </c>
      <c r="E100" s="2" t="s">
        <v>1606</v>
      </c>
      <c r="F100" s="13">
        <v>0.50243603266204406</v>
      </c>
      <c r="G100" s="11">
        <v>4.3029083766646457E-2</v>
      </c>
      <c r="H100" s="11">
        <v>0.29343230485559141</v>
      </c>
      <c r="I100" s="13">
        <v>0.76045775413513539</v>
      </c>
      <c r="J100" s="13">
        <v>-0.43448686599730912</v>
      </c>
      <c r="K100" s="13">
        <v>1.4762191772461186</v>
      </c>
      <c r="L100" s="13">
        <v>0.28127455711367411</v>
      </c>
      <c r="M100" s="11">
        <v>3.1411387853888993E-2</v>
      </c>
      <c r="N100" s="11">
        <v>6.018237823887089E-2</v>
      </c>
      <c r="O100" s="11">
        <v>7.8862484706173387E-3</v>
      </c>
      <c r="P100" s="11">
        <v>0.44507201444081351</v>
      </c>
      <c r="Q100" s="13">
        <v>9.9962053298950195</v>
      </c>
      <c r="R100" s="13">
        <v>10.7772722244263</v>
      </c>
      <c r="S100" s="13">
        <v>10.1212873458862</v>
      </c>
      <c r="T100" s="13">
        <v>10.5393524169922</v>
      </c>
      <c r="U100" s="13">
        <v>11.5828285217285</v>
      </c>
      <c r="V100" s="13">
        <v>11.714906692504901</v>
      </c>
      <c r="W100" s="13">
        <v>11.2814950942993</v>
      </c>
      <c r="X100" s="13">
        <v>11.6346654891968</v>
      </c>
      <c r="Y100" s="13">
        <v>11.418094635009799</v>
      </c>
      <c r="Z100" s="13">
        <v>11.1013650894165</v>
      </c>
      <c r="AA100" s="13">
        <v>10.837501525878899</v>
      </c>
      <c r="AB100" s="13">
        <v>12.3244953155518</v>
      </c>
      <c r="AC100" s="13">
        <v>11.5902318954468</v>
      </c>
      <c r="AD100" s="13">
        <v>11.010485649108899</v>
      </c>
      <c r="AE100" s="13">
        <v>12.413781166076699</v>
      </c>
      <c r="AF100" s="2">
        <v>0</v>
      </c>
      <c r="AG100" s="2">
        <v>0</v>
      </c>
      <c r="AH100" s="2">
        <v>0</v>
      </c>
      <c r="AI100" s="2">
        <v>1</v>
      </c>
      <c r="AJ100" s="2">
        <v>0</v>
      </c>
      <c r="AK100" s="2">
        <v>0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</v>
      </c>
      <c r="AV100" s="2">
        <v>0</v>
      </c>
      <c r="AW100" s="2">
        <v>0</v>
      </c>
      <c r="AX100" s="2">
        <v>0</v>
      </c>
      <c r="AY100" s="2">
        <v>2</v>
      </c>
      <c r="AZ100" s="2">
        <v>1</v>
      </c>
      <c r="BA100" s="2">
        <v>3</v>
      </c>
      <c r="BB100" s="2">
        <v>3</v>
      </c>
      <c r="BC100" s="2">
        <v>3</v>
      </c>
      <c r="BD100" s="2">
        <v>3</v>
      </c>
      <c r="BE100" s="2">
        <v>3</v>
      </c>
      <c r="BF100" s="2">
        <v>3</v>
      </c>
      <c r="BG100" s="2">
        <v>2</v>
      </c>
      <c r="BH100" s="2">
        <v>1</v>
      </c>
      <c r="BI100" s="2">
        <v>1</v>
      </c>
      <c r="BJ100" s="2">
        <v>3</v>
      </c>
      <c r="BK100" s="2">
        <v>2</v>
      </c>
      <c r="BL100" s="2">
        <v>3</v>
      </c>
      <c r="BM100" s="2">
        <v>3</v>
      </c>
    </row>
    <row r="101" spans="1:65" x14ac:dyDescent="0.3">
      <c r="A101" s="2" t="s">
        <v>101</v>
      </c>
      <c r="B101" s="2" t="s">
        <v>101</v>
      </c>
      <c r="C101" s="2" t="s">
        <v>1607</v>
      </c>
      <c r="D101" s="2" t="s">
        <v>771</v>
      </c>
      <c r="E101" s="2" t="s">
        <v>1608</v>
      </c>
      <c r="F101" s="13">
        <v>0.45568093886742922</v>
      </c>
      <c r="G101" s="11">
        <v>4.8572987435717793E-2</v>
      </c>
      <c r="H101" s="11">
        <v>0.29600516034591812</v>
      </c>
      <c r="I101" s="13">
        <v>0.17537673314413205</v>
      </c>
      <c r="J101" s="13">
        <v>0.30910833676655791</v>
      </c>
      <c r="K101" s="13">
        <v>0.56221008300782493</v>
      </c>
      <c r="L101" s="13">
        <v>0.6959416866302508</v>
      </c>
      <c r="M101" s="11">
        <v>0.2980105892505161</v>
      </c>
      <c r="N101" s="11">
        <v>7.965154663738902E-2</v>
      </c>
      <c r="O101" s="11">
        <v>0.16298882968042558</v>
      </c>
      <c r="P101" s="11">
        <v>9.4388362996090769E-2</v>
      </c>
      <c r="Q101" s="13">
        <v>10.4843797683716</v>
      </c>
      <c r="R101" s="13">
        <v>10.7517280578613</v>
      </c>
      <c r="S101" s="13">
        <v>10.923127174377401</v>
      </c>
      <c r="T101" s="13">
        <v>10.997215270996101</v>
      </c>
      <c r="U101" s="13">
        <v>10.836839675903301</v>
      </c>
      <c r="V101" s="13">
        <v>10.5047397613525</v>
      </c>
      <c r="W101" s="13">
        <v>10.832272529602101</v>
      </c>
      <c r="X101" s="13">
        <v>10.4476718902588</v>
      </c>
      <c r="Y101" s="13">
        <v>11.1166038513184</v>
      </c>
      <c r="Z101" s="13">
        <v>10.9399614334106</v>
      </c>
      <c r="AA101" s="13">
        <v>10.8369026184082</v>
      </c>
      <c r="AB101" s="13">
        <v>12.277351379394499</v>
      </c>
      <c r="AC101" s="13">
        <v>10.9129190444946</v>
      </c>
      <c r="AD101" s="13">
        <v>10.810346603393601</v>
      </c>
      <c r="AE101" s="13">
        <v>11.404673576355</v>
      </c>
      <c r="AF101" s="2">
        <v>1</v>
      </c>
      <c r="AG101" s="2">
        <v>0</v>
      </c>
      <c r="AH101" s="2">
        <v>1</v>
      </c>
      <c r="AI101" s="2">
        <v>0</v>
      </c>
      <c r="AJ101" s="2">
        <v>0</v>
      </c>
      <c r="AK101" s="2">
        <v>1</v>
      </c>
      <c r="AL101" s="2">
        <v>0</v>
      </c>
      <c r="AM101" s="2">
        <v>0</v>
      </c>
      <c r="AN101" s="2">
        <v>0</v>
      </c>
      <c r="AO101" s="2">
        <v>0</v>
      </c>
      <c r="AP101" s="2">
        <v>0</v>
      </c>
      <c r="AQ101" s="2">
        <v>0</v>
      </c>
      <c r="AR101" s="2">
        <v>1</v>
      </c>
      <c r="AS101" s="2">
        <v>0</v>
      </c>
      <c r="AT101" s="2">
        <v>1</v>
      </c>
      <c r="AU101" s="2">
        <v>0</v>
      </c>
      <c r="AV101" s="2">
        <v>0</v>
      </c>
      <c r="AW101" s="2">
        <v>0</v>
      </c>
      <c r="AX101" s="2">
        <v>0</v>
      </c>
      <c r="AY101" s="2">
        <v>4</v>
      </c>
      <c r="AZ101" s="2">
        <v>2</v>
      </c>
      <c r="BA101" s="2">
        <v>3</v>
      </c>
      <c r="BB101" s="2">
        <v>2</v>
      </c>
      <c r="BC101" s="2">
        <v>3</v>
      </c>
      <c r="BD101" s="2">
        <v>3</v>
      </c>
      <c r="BE101" s="2">
        <v>2</v>
      </c>
      <c r="BF101" s="2">
        <v>2</v>
      </c>
      <c r="BG101" s="2">
        <v>2</v>
      </c>
      <c r="BH101" s="2">
        <v>1</v>
      </c>
      <c r="BI101" s="2">
        <v>1</v>
      </c>
      <c r="BJ101" s="2">
        <v>5</v>
      </c>
      <c r="BK101" s="2">
        <v>1</v>
      </c>
      <c r="BL101" s="2">
        <v>3</v>
      </c>
      <c r="BM101" s="2">
        <v>4</v>
      </c>
    </row>
    <row r="102" spans="1:65" x14ac:dyDescent="0.3">
      <c r="A102" s="2" t="s">
        <v>102</v>
      </c>
      <c r="B102" s="2" t="s">
        <v>1609</v>
      </c>
      <c r="C102" s="2" t="s">
        <v>1610</v>
      </c>
      <c r="D102" s="2" t="s">
        <v>772</v>
      </c>
      <c r="E102" s="2" t="s">
        <v>1611</v>
      </c>
      <c r="F102" s="13">
        <v>0.70547023186318114</v>
      </c>
      <c r="G102" s="11">
        <v>4.999788209131352E-2</v>
      </c>
      <c r="H102" s="11">
        <v>0.29600516034591812</v>
      </c>
      <c r="I102" s="13">
        <v>1.138430356979347</v>
      </c>
      <c r="J102" s="13">
        <v>0.65221476554872382</v>
      </c>
      <c r="K102" s="13">
        <v>0.82057714462280096</v>
      </c>
      <c r="L102" s="13">
        <v>0.33436155319217775</v>
      </c>
      <c r="M102" s="11">
        <v>6.3362935684435698E-2</v>
      </c>
      <c r="N102" s="11">
        <v>0.25215201607432913</v>
      </c>
      <c r="O102" s="11">
        <v>8.4728558668078671E-2</v>
      </c>
      <c r="P102" s="11">
        <v>0.45567356946328486</v>
      </c>
      <c r="Q102" s="13">
        <v>13.280234336853001</v>
      </c>
      <c r="R102" s="13">
        <v>14.509972572326699</v>
      </c>
      <c r="S102" s="13">
        <v>13.6890258789063</v>
      </c>
      <c r="T102" s="13">
        <v>13.912636756896999</v>
      </c>
      <c r="U102" s="13">
        <v>14.6194858551025</v>
      </c>
      <c r="V102" s="13">
        <v>14.109503746032701</v>
      </c>
      <c r="W102" s="13">
        <v>14.9626245498657</v>
      </c>
      <c r="X102" s="13">
        <v>13.645117759704601</v>
      </c>
      <c r="Y102" s="13">
        <v>14.105588912963899</v>
      </c>
      <c r="Z102" s="13">
        <v>15.502872467041</v>
      </c>
      <c r="AA102" s="13">
        <v>15.350731849670399</v>
      </c>
      <c r="AB102" s="13">
        <v>15.036607742309601</v>
      </c>
      <c r="AC102" s="13">
        <v>14.972136497497599</v>
      </c>
      <c r="AD102" s="13">
        <v>14.905306816101101</v>
      </c>
      <c r="AE102" s="13">
        <v>13.7601270675659</v>
      </c>
      <c r="AF102" s="2">
        <v>0</v>
      </c>
      <c r="AG102" s="2">
        <v>1</v>
      </c>
      <c r="AH102" s="2">
        <v>0</v>
      </c>
      <c r="AI102" s="2">
        <v>0</v>
      </c>
      <c r="AJ102" s="2">
        <v>0</v>
      </c>
      <c r="AK102" s="2">
        <v>0</v>
      </c>
      <c r="AL102" s="2">
        <v>0</v>
      </c>
      <c r="AM102" s="2">
        <v>0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2</v>
      </c>
      <c r="AZ102" s="2">
        <v>3</v>
      </c>
      <c r="BA102" s="2">
        <v>3</v>
      </c>
      <c r="BB102" s="2">
        <v>3</v>
      </c>
      <c r="BC102" s="2">
        <v>3</v>
      </c>
      <c r="BD102" s="2">
        <v>3</v>
      </c>
      <c r="BE102" s="2">
        <v>3</v>
      </c>
      <c r="BF102" s="2">
        <v>3</v>
      </c>
      <c r="BG102" s="2">
        <v>3</v>
      </c>
      <c r="BH102" s="2">
        <v>3</v>
      </c>
      <c r="BI102" s="2">
        <v>3</v>
      </c>
      <c r="BJ102" s="2">
        <v>3</v>
      </c>
      <c r="BK102" s="2">
        <v>3</v>
      </c>
      <c r="BL102" s="2">
        <v>3</v>
      </c>
      <c r="BM102" s="2">
        <v>2</v>
      </c>
    </row>
    <row r="103" spans="1:65" x14ac:dyDescent="0.3">
      <c r="A103" s="2" t="s">
        <v>103</v>
      </c>
      <c r="B103" s="2" t="s">
        <v>103</v>
      </c>
      <c r="C103" s="2" t="s">
        <v>1612</v>
      </c>
      <c r="D103" s="2" t="s">
        <v>773</v>
      </c>
      <c r="E103" s="2" t="s">
        <v>1613</v>
      </c>
      <c r="F103" s="13">
        <v>0.30325627326967108</v>
      </c>
      <c r="G103" s="11">
        <v>4.8059039586161173E-2</v>
      </c>
      <c r="H103" s="11">
        <v>0.29600516034591812</v>
      </c>
      <c r="I103" s="13">
        <v>0.18041690190632487</v>
      </c>
      <c r="J103" s="13">
        <v>0.23631676038107408</v>
      </c>
      <c r="K103" s="13">
        <v>0.35264730453492454</v>
      </c>
      <c r="L103" s="13">
        <v>0.40854716300967375</v>
      </c>
      <c r="M103" s="11">
        <v>0.47412887709012974</v>
      </c>
      <c r="N103" s="11">
        <v>0.29910744142696732</v>
      </c>
      <c r="O103" s="11">
        <v>0.11554985082368951</v>
      </c>
      <c r="P103" s="11">
        <v>4.9367600016328138E-2</v>
      </c>
      <c r="Q103" s="13">
        <v>14.3019104003906</v>
      </c>
      <c r="R103" s="13">
        <v>14.6402502059937</v>
      </c>
      <c r="S103" s="13">
        <v>14.148755073547401</v>
      </c>
      <c r="T103" s="13">
        <v>14.9445247650146</v>
      </c>
      <c r="U103" s="13">
        <v>14.056408882141101</v>
      </c>
      <c r="V103" s="13">
        <v>14.7833614349365</v>
      </c>
      <c r="W103" s="13">
        <v>14.5146894454956</v>
      </c>
      <c r="X103" s="13">
        <v>14.4573812484741</v>
      </c>
      <c r="Y103" s="13">
        <v>14.6499128341675</v>
      </c>
      <c r="Z103" s="13">
        <v>14.503664016723601</v>
      </c>
      <c r="AA103" s="13">
        <v>14.914254188537599</v>
      </c>
      <c r="AB103" s="13">
        <v>14.6844692230225</v>
      </c>
      <c r="AC103" s="13">
        <v>14.8876342773438</v>
      </c>
      <c r="AD103" s="13">
        <v>15.032661437988301</v>
      </c>
      <c r="AE103" s="13">
        <v>14.841264724731399</v>
      </c>
      <c r="AF103" s="2">
        <v>0</v>
      </c>
      <c r="AG103" s="2">
        <v>0</v>
      </c>
      <c r="AH103" s="2">
        <v>1</v>
      </c>
      <c r="AI103" s="2">
        <v>0</v>
      </c>
      <c r="AJ103" s="2">
        <v>0</v>
      </c>
      <c r="AK103" s="2">
        <v>1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1</v>
      </c>
      <c r="AS103" s="2">
        <v>0</v>
      </c>
      <c r="AT103" s="2">
        <v>1</v>
      </c>
      <c r="AU103" s="2">
        <v>0</v>
      </c>
      <c r="AV103" s="2">
        <v>0</v>
      </c>
      <c r="AW103" s="2">
        <v>0</v>
      </c>
      <c r="AX103" s="2">
        <v>1</v>
      </c>
      <c r="AY103" s="2">
        <v>18</v>
      </c>
      <c r="AZ103" s="2">
        <v>18</v>
      </c>
      <c r="BA103" s="2">
        <v>17</v>
      </c>
      <c r="BB103" s="2">
        <v>18</v>
      </c>
      <c r="BC103" s="2">
        <v>17</v>
      </c>
      <c r="BD103" s="2">
        <v>18</v>
      </c>
      <c r="BE103" s="2">
        <v>17</v>
      </c>
      <c r="BF103" s="2">
        <v>18</v>
      </c>
      <c r="BG103" s="2">
        <v>18</v>
      </c>
      <c r="BH103" s="2">
        <v>18</v>
      </c>
      <c r="BI103" s="2">
        <v>18</v>
      </c>
      <c r="BJ103" s="2">
        <v>17</v>
      </c>
      <c r="BK103" s="2">
        <v>17</v>
      </c>
      <c r="BL103" s="2">
        <v>17</v>
      </c>
      <c r="BM103" s="2">
        <v>17</v>
      </c>
    </row>
    <row r="104" spans="1:65" x14ac:dyDescent="0.3">
      <c r="A104" s="2" t="s">
        <v>104</v>
      </c>
      <c r="B104" s="2" t="s">
        <v>104</v>
      </c>
      <c r="C104" s="2" t="s">
        <v>1614</v>
      </c>
      <c r="D104" s="2" t="s">
        <v>774</v>
      </c>
      <c r="E104" s="2" t="s">
        <v>1615</v>
      </c>
      <c r="F104" s="13">
        <v>-0.32571117694561741</v>
      </c>
      <c r="G104" s="11">
        <v>4.5980008634183937E-2</v>
      </c>
      <c r="H104" s="11">
        <v>0.29600516034591812</v>
      </c>
      <c r="I104" s="13">
        <v>-7.9678535461409794E-2</v>
      </c>
      <c r="J104" s="13">
        <v>-0.41824936866760787</v>
      </c>
      <c r="K104" s="13">
        <v>-0.19802546501160023</v>
      </c>
      <c r="L104" s="13">
        <v>-0.53659629821779831</v>
      </c>
      <c r="M104" s="11">
        <v>0.71477581007557278</v>
      </c>
      <c r="N104" s="11">
        <v>9.8565039403794255E-2</v>
      </c>
      <c r="O104" s="11">
        <v>0.3179569264350563</v>
      </c>
      <c r="P104" s="11">
        <v>2.577748934254227E-2</v>
      </c>
      <c r="Q104" s="13">
        <v>13.3892011642456</v>
      </c>
      <c r="R104" s="13">
        <v>13.480348587036101</v>
      </c>
      <c r="S104" s="13">
        <v>13.8710584640503</v>
      </c>
      <c r="T104" s="13">
        <v>13.8717613220215</v>
      </c>
      <c r="U104" s="13">
        <v>14.3576555252075</v>
      </c>
      <c r="V104" s="13">
        <v>13.910998344421399</v>
      </c>
      <c r="W104" s="13">
        <v>13.9361782073975</v>
      </c>
      <c r="X104" s="13">
        <v>13.7618207931519</v>
      </c>
      <c r="Y104" s="13">
        <v>13.518837928771999</v>
      </c>
      <c r="Z104" s="13">
        <v>13.314059257507299</v>
      </c>
      <c r="AA104" s="13">
        <v>13.8873443603516</v>
      </c>
      <c r="AB104" s="13">
        <v>13.531795501709</v>
      </c>
      <c r="AC104" s="13">
        <v>13.597633361816399</v>
      </c>
      <c r="AD104" s="13">
        <v>13.0699663162231</v>
      </c>
      <c r="AE104" s="13">
        <v>13.620872497558601</v>
      </c>
      <c r="AF104" s="2">
        <v>0</v>
      </c>
      <c r="AG104" s="2">
        <v>0</v>
      </c>
      <c r="AH104" s="2">
        <v>1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1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1</v>
      </c>
      <c r="AZ104" s="2">
        <v>1</v>
      </c>
      <c r="BA104" s="2">
        <v>1</v>
      </c>
      <c r="BB104" s="2">
        <v>1</v>
      </c>
      <c r="BC104" s="2">
        <v>1</v>
      </c>
      <c r="BD104" s="2">
        <v>1</v>
      </c>
      <c r="BE104" s="2">
        <v>1</v>
      </c>
      <c r="BF104" s="2">
        <v>1</v>
      </c>
      <c r="BG104" s="2">
        <v>1</v>
      </c>
      <c r="BH104" s="2">
        <v>1</v>
      </c>
      <c r="BI104" s="2">
        <v>1</v>
      </c>
      <c r="BJ104" s="2">
        <v>1</v>
      </c>
      <c r="BK104" s="2">
        <v>1</v>
      </c>
      <c r="BL104" s="2">
        <v>1</v>
      </c>
      <c r="BM104" s="2">
        <v>1</v>
      </c>
    </row>
    <row r="105" spans="1:65" x14ac:dyDescent="0.3">
      <c r="A105" s="2" t="s">
        <v>105</v>
      </c>
      <c r="B105" s="2" t="s">
        <v>105</v>
      </c>
      <c r="C105" s="2" t="s">
        <v>1616</v>
      </c>
      <c r="D105" s="2" t="s">
        <v>775</v>
      </c>
      <c r="E105" s="2" t="s">
        <v>1617</v>
      </c>
      <c r="F105" s="13">
        <v>0.71815527402439994</v>
      </c>
      <c r="G105" s="11">
        <v>4.9841986114437978E-2</v>
      </c>
      <c r="H105" s="11">
        <v>0.29600516034591812</v>
      </c>
      <c r="I105" s="13">
        <v>-0.32305304209388197</v>
      </c>
      <c r="J105" s="13">
        <v>0.90413745244349286</v>
      </c>
      <c r="K105" s="13">
        <v>0.38342905044554954</v>
      </c>
      <c r="L105" s="13">
        <v>1.6106195449829244</v>
      </c>
      <c r="M105" s="11">
        <v>0.3748120281845071</v>
      </c>
      <c r="N105" s="11">
        <v>1.6236716121756825E-2</v>
      </c>
      <c r="O105" s="11">
        <v>0.1950701672287633</v>
      </c>
      <c r="P105" s="11">
        <v>1.5388062503114653E-4</v>
      </c>
      <c r="Q105" s="13">
        <v>16.1095371246338</v>
      </c>
      <c r="R105" s="13">
        <v>16.0087890625</v>
      </c>
      <c r="S105" s="13">
        <v>16.8620796203613</v>
      </c>
      <c r="T105" s="13">
        <v>16.697198867797901</v>
      </c>
      <c r="U105" s="13">
        <v>15.378582954406699</v>
      </c>
      <c r="V105" s="13">
        <v>14.869757652282701</v>
      </c>
      <c r="W105" s="13">
        <v>15.257097244262701</v>
      </c>
      <c r="X105" s="13">
        <v>15.263404846191399</v>
      </c>
      <c r="Y105" s="13">
        <v>16.5475063323975</v>
      </c>
      <c r="Z105" s="13">
        <v>16.094335556030298</v>
      </c>
      <c r="AA105" s="13">
        <v>15.6472024917603</v>
      </c>
      <c r="AB105" s="13">
        <v>16.914455413818398</v>
      </c>
      <c r="AC105" s="13">
        <v>16.437362670898398</v>
      </c>
      <c r="AD105" s="13">
        <v>16.691280364990199</v>
      </c>
      <c r="AE105" s="13">
        <v>17.1682224273682</v>
      </c>
      <c r="AF105" s="2">
        <v>1</v>
      </c>
      <c r="AG105" s="2">
        <v>0</v>
      </c>
      <c r="AH105" s="2">
        <v>1</v>
      </c>
      <c r="AI105" s="2">
        <v>1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1</v>
      </c>
      <c r="AQ105" s="2">
        <v>0</v>
      </c>
      <c r="AR105" s="2">
        <v>1</v>
      </c>
      <c r="AS105" s="2">
        <v>1</v>
      </c>
      <c r="AT105" s="2">
        <v>0</v>
      </c>
      <c r="AU105" s="2">
        <v>0</v>
      </c>
      <c r="AV105" s="2">
        <v>0</v>
      </c>
      <c r="AW105" s="2">
        <v>0</v>
      </c>
      <c r="AX105" s="2">
        <v>1</v>
      </c>
      <c r="AY105" s="2">
        <v>27</v>
      </c>
      <c r="AZ105" s="2">
        <v>27</v>
      </c>
      <c r="BA105" s="2">
        <v>27</v>
      </c>
      <c r="BB105" s="2">
        <v>27</v>
      </c>
      <c r="BC105" s="2">
        <v>25</v>
      </c>
      <c r="BD105" s="2">
        <v>24</v>
      </c>
      <c r="BE105" s="2">
        <v>26</v>
      </c>
      <c r="BF105" s="2">
        <v>25</v>
      </c>
      <c r="BG105" s="2">
        <v>27</v>
      </c>
      <c r="BH105" s="2">
        <v>28</v>
      </c>
      <c r="BI105" s="2">
        <v>24</v>
      </c>
      <c r="BJ105" s="2">
        <v>28</v>
      </c>
      <c r="BK105" s="2">
        <v>28</v>
      </c>
      <c r="BL105" s="2">
        <v>27</v>
      </c>
      <c r="BM105" s="2">
        <v>27</v>
      </c>
    </row>
    <row r="106" spans="1:65" x14ac:dyDescent="0.3">
      <c r="A106" s="2" t="s">
        <v>106</v>
      </c>
      <c r="B106" s="2" t="s">
        <v>106</v>
      </c>
      <c r="C106" s="2" t="s">
        <v>1618</v>
      </c>
      <c r="D106" s="2" t="s">
        <v>776</v>
      </c>
      <c r="E106" s="2" t="s">
        <v>1619</v>
      </c>
      <c r="F106" s="13">
        <v>0.91517681341903234</v>
      </c>
      <c r="G106" s="11">
        <v>4.9603658163051748E-2</v>
      </c>
      <c r="H106" s="11">
        <v>0.29600516034591812</v>
      </c>
      <c r="I106" s="13">
        <v>0.21607836087540733</v>
      </c>
      <c r="J106" s="13">
        <v>1.2608211835225305</v>
      </c>
      <c r="K106" s="13">
        <v>0.46966123580929953</v>
      </c>
      <c r="L106" s="13">
        <v>1.5144040584564227</v>
      </c>
      <c r="M106" s="11">
        <v>0.75008292364277684</v>
      </c>
      <c r="N106" s="11">
        <v>5.2280877446104219E-2</v>
      </c>
      <c r="O106" s="11">
        <v>0.45512458506946751</v>
      </c>
      <c r="P106" s="11">
        <v>1.9388175264461262E-2</v>
      </c>
      <c r="Q106" s="13">
        <v>10.0040798187256</v>
      </c>
      <c r="R106" s="13">
        <v>10.789313316345201</v>
      </c>
      <c r="S106" s="13">
        <v>12.4634246826172</v>
      </c>
      <c r="T106" s="13">
        <v>11.371412277221699</v>
      </c>
      <c r="U106" s="13">
        <v>9.5328464508056605</v>
      </c>
      <c r="V106" s="13">
        <v>9.61029052734375</v>
      </c>
      <c r="W106" s="13">
        <v>10.0897817611694</v>
      </c>
      <c r="X106" s="13">
        <v>11.216340065002401</v>
      </c>
      <c r="Y106" s="13">
        <v>11.6367378234863</v>
      </c>
      <c r="Z106" s="13">
        <v>11.565954208374</v>
      </c>
      <c r="AA106" s="13">
        <v>10.9167156219482</v>
      </c>
      <c r="AB106" s="13">
        <v>12.324239730835</v>
      </c>
      <c r="AC106" s="13">
        <v>11.4485864639282</v>
      </c>
      <c r="AD106" s="13">
        <v>10.990678787231399</v>
      </c>
      <c r="AE106" s="13">
        <v>11.743370056152299</v>
      </c>
      <c r="AF106" s="2">
        <v>0</v>
      </c>
      <c r="AG106" s="2">
        <v>0</v>
      </c>
      <c r="AH106" s="2">
        <v>0</v>
      </c>
      <c r="AI106" s="2">
        <v>0</v>
      </c>
      <c r="AJ106" s="2">
        <v>0</v>
      </c>
      <c r="AK106" s="2">
        <v>0</v>
      </c>
      <c r="AL106" s="2">
        <v>0</v>
      </c>
      <c r="AM106" s="2">
        <v>0</v>
      </c>
      <c r="AN106" s="2">
        <v>0</v>
      </c>
      <c r="AO106" s="2">
        <v>1</v>
      </c>
      <c r="AP106" s="2">
        <v>1</v>
      </c>
      <c r="AQ106" s="2">
        <v>0</v>
      </c>
      <c r="AR106" s="2">
        <v>0</v>
      </c>
      <c r="AS106" s="2">
        <v>0</v>
      </c>
      <c r="AT106" s="2">
        <v>0</v>
      </c>
      <c r="AU106" s="2">
        <v>0</v>
      </c>
      <c r="AV106" s="2">
        <v>0</v>
      </c>
      <c r="AW106" s="2">
        <v>0</v>
      </c>
      <c r="AX106" s="2">
        <v>1</v>
      </c>
      <c r="AY106" s="2">
        <v>5</v>
      </c>
      <c r="AZ106" s="2">
        <v>6</v>
      </c>
      <c r="BA106" s="2">
        <v>9</v>
      </c>
      <c r="BB106" s="2">
        <v>9</v>
      </c>
      <c r="BC106" s="2">
        <v>1</v>
      </c>
      <c r="BD106" s="2">
        <v>1</v>
      </c>
      <c r="BE106" s="2">
        <v>2</v>
      </c>
      <c r="BF106" s="2">
        <v>8</v>
      </c>
      <c r="BG106" s="2">
        <v>9</v>
      </c>
      <c r="BH106" s="2">
        <v>7</v>
      </c>
      <c r="BI106" s="2">
        <v>4</v>
      </c>
      <c r="BJ106" s="2">
        <v>9</v>
      </c>
      <c r="BK106" s="2">
        <v>4</v>
      </c>
      <c r="BL106" s="2">
        <v>6</v>
      </c>
      <c r="BM106" s="2">
        <v>9</v>
      </c>
    </row>
    <row r="107" spans="1:65" x14ac:dyDescent="0.3">
      <c r="A107" s="2" t="s">
        <v>107</v>
      </c>
      <c r="B107" s="2" t="s">
        <v>1620</v>
      </c>
      <c r="C107" s="2" t="s">
        <v>1621</v>
      </c>
      <c r="D107" s="2" t="s">
        <v>777</v>
      </c>
      <c r="E107" s="2" t="s">
        <v>1622</v>
      </c>
      <c r="F107" s="13">
        <v>-0.86726582050323753</v>
      </c>
      <c r="G107" s="11">
        <v>4.5135051515337768E-2</v>
      </c>
      <c r="H107" s="11">
        <v>0.29600516034591812</v>
      </c>
      <c r="I107" s="13">
        <v>-0.72049538294475646</v>
      </c>
      <c r="J107" s="13">
        <v>-0.80037252108258095</v>
      </c>
      <c r="K107" s="13">
        <v>-0.93415911992389589</v>
      </c>
      <c r="L107" s="13">
        <v>-1.0140362580617204</v>
      </c>
      <c r="M107" s="11">
        <v>0.26021567889142549</v>
      </c>
      <c r="N107" s="11">
        <v>0.18170994437052382</v>
      </c>
      <c r="O107" s="11">
        <v>0.1867671664912231</v>
      </c>
      <c r="P107" s="11">
        <v>0.13178440839082317</v>
      </c>
      <c r="Q107" s="13">
        <v>10.2562208175659</v>
      </c>
      <c r="R107" s="13">
        <v>12.150525093078601</v>
      </c>
      <c r="S107" s="13">
        <v>10.363675117492701</v>
      </c>
      <c r="T107" s="13">
        <v>10.522061347961399</v>
      </c>
      <c r="U107" s="13">
        <v>11.5254669189453</v>
      </c>
      <c r="V107" s="13">
        <v>10.006269454956101</v>
      </c>
      <c r="W107" s="13">
        <v>10.457914352416999</v>
      </c>
      <c r="X107" s="13">
        <v>11.6223402023315</v>
      </c>
      <c r="Y107" s="13">
        <v>10.0790042877197</v>
      </c>
      <c r="Z107" s="13">
        <v>10.5479936599731</v>
      </c>
      <c r="AA107" s="13">
        <v>9.6808776855468803</v>
      </c>
      <c r="AB107" s="13">
        <v>10.5305624008179</v>
      </c>
      <c r="AC107" s="13" t="s">
        <v>1422</v>
      </c>
      <c r="AD107" s="13">
        <v>9.2549934387206996</v>
      </c>
      <c r="AE107" s="13">
        <v>9.8813285827636701</v>
      </c>
      <c r="AF107" s="2">
        <v>1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1</v>
      </c>
      <c r="AZ107" s="2">
        <v>1</v>
      </c>
      <c r="BA107" s="2">
        <v>1</v>
      </c>
      <c r="BB107" s="2">
        <v>1</v>
      </c>
      <c r="BC107" s="2">
        <v>1</v>
      </c>
      <c r="BD107" s="2">
        <v>1</v>
      </c>
      <c r="BE107" s="2">
        <v>1</v>
      </c>
      <c r="BF107" s="2">
        <v>1</v>
      </c>
      <c r="BG107" s="2">
        <v>1</v>
      </c>
      <c r="BH107" s="2">
        <v>1</v>
      </c>
      <c r="BI107" s="2">
        <v>1</v>
      </c>
      <c r="BJ107" s="2">
        <v>1</v>
      </c>
      <c r="BK107" s="2">
        <v>0</v>
      </c>
      <c r="BL107" s="2">
        <v>1</v>
      </c>
      <c r="BM107" s="2">
        <v>1</v>
      </c>
    </row>
    <row r="108" spans="1:65" x14ac:dyDescent="0.3">
      <c r="A108" s="2" t="s">
        <v>108</v>
      </c>
      <c r="B108" s="2" t="s">
        <v>108</v>
      </c>
      <c r="C108" s="2" t="s">
        <v>1623</v>
      </c>
      <c r="D108" s="2" t="s">
        <v>778</v>
      </c>
      <c r="E108" s="2" t="s">
        <v>1624</v>
      </c>
      <c r="F108" s="13">
        <v>0.44110494393568889</v>
      </c>
      <c r="G108" s="11">
        <v>4.8084907548727171E-2</v>
      </c>
      <c r="H108" s="11">
        <v>0.29600516034591812</v>
      </c>
      <c r="I108" s="13">
        <v>0.40228597323096515</v>
      </c>
      <c r="J108" s="13">
        <v>0.45234886805216412</v>
      </c>
      <c r="K108" s="13">
        <v>0.42431545257567649</v>
      </c>
      <c r="L108" s="13">
        <v>0.47437834739687545</v>
      </c>
      <c r="M108" s="11">
        <v>0.35181516818841718</v>
      </c>
      <c r="N108" s="11">
        <v>0.10537808493084681</v>
      </c>
      <c r="O108" s="11">
        <v>0.25055016702494465</v>
      </c>
      <c r="P108" s="11">
        <v>5.3341371436621161E-2</v>
      </c>
      <c r="Q108" s="13">
        <v>12.998476028442401</v>
      </c>
      <c r="R108" s="13">
        <v>14.184736251831101</v>
      </c>
      <c r="S108" s="13">
        <v>12.657401084899901</v>
      </c>
      <c r="T108" s="13">
        <v>13.3268222808838</v>
      </c>
      <c r="U108" s="13">
        <v>12.9982805252075</v>
      </c>
      <c r="V108" s="13">
        <v>13.3398218154907</v>
      </c>
      <c r="W108" s="13">
        <v>13.7272605895996</v>
      </c>
      <c r="X108" s="13">
        <v>12.9018211364746</v>
      </c>
      <c r="Y108" s="13">
        <v>13.7727165222168</v>
      </c>
      <c r="Z108" s="13">
        <v>13.756472587585399</v>
      </c>
      <c r="AA108" s="13">
        <v>13.553245544433601</v>
      </c>
      <c r="AB108" s="13">
        <v>13.847683906555201</v>
      </c>
      <c r="AC108" s="13">
        <v>13.741351127624499</v>
      </c>
      <c r="AD108" s="13">
        <v>13.7345294952393</v>
      </c>
      <c r="AE108" s="13">
        <v>13.5411329269409</v>
      </c>
      <c r="AF108" s="2">
        <v>1</v>
      </c>
      <c r="AG108" s="2">
        <v>0</v>
      </c>
      <c r="AH108" s="2">
        <v>1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8</v>
      </c>
      <c r="AZ108" s="2">
        <v>8</v>
      </c>
      <c r="BA108" s="2">
        <v>7</v>
      </c>
      <c r="BB108" s="2">
        <v>8</v>
      </c>
      <c r="BC108" s="2">
        <v>6</v>
      </c>
      <c r="BD108" s="2">
        <v>7</v>
      </c>
      <c r="BE108" s="2">
        <v>7</v>
      </c>
      <c r="BF108" s="2">
        <v>6</v>
      </c>
      <c r="BG108" s="2">
        <v>8</v>
      </c>
      <c r="BH108" s="2">
        <v>8</v>
      </c>
      <c r="BI108" s="2">
        <v>7</v>
      </c>
      <c r="BJ108" s="2">
        <v>9</v>
      </c>
      <c r="BK108" s="2">
        <v>8</v>
      </c>
      <c r="BL108" s="2">
        <v>7</v>
      </c>
      <c r="BM108" s="2">
        <v>9</v>
      </c>
    </row>
    <row r="109" spans="1:65" x14ac:dyDescent="0.3">
      <c r="A109" s="2" t="s">
        <v>109</v>
      </c>
      <c r="B109" s="2" t="s">
        <v>109</v>
      </c>
      <c r="C109" s="2" t="s">
        <v>1625</v>
      </c>
      <c r="D109" s="2" t="s">
        <v>779</v>
      </c>
      <c r="E109" s="2" t="s">
        <v>1626</v>
      </c>
      <c r="F109" s="13">
        <v>0.63015523323647482</v>
      </c>
      <c r="G109" s="11">
        <v>4.7520788005397302E-2</v>
      </c>
      <c r="H109" s="11">
        <v>0.29600516034591812</v>
      </c>
      <c r="I109" s="13">
        <v>5.0355195999159719E-2</v>
      </c>
      <c r="J109" s="13">
        <v>3.3390045166033389E-2</v>
      </c>
      <c r="K109" s="13">
        <v>1.1440918445587265</v>
      </c>
      <c r="L109" s="13">
        <v>1.1271266937256001</v>
      </c>
      <c r="M109" s="11">
        <v>0.85264092681861448</v>
      </c>
      <c r="N109" s="11">
        <v>0.94193970827560269</v>
      </c>
      <c r="O109" s="11">
        <v>6.3300427539020494E-3</v>
      </c>
      <c r="P109" s="11">
        <v>3.2655283410309613E-2</v>
      </c>
      <c r="Q109" s="13">
        <v>13.760969161987299</v>
      </c>
      <c r="R109" s="13">
        <v>13.6465358734131</v>
      </c>
      <c r="S109" s="13">
        <v>12.7957410812378</v>
      </c>
      <c r="T109" s="13">
        <v>13.5083770751953</v>
      </c>
      <c r="U109" s="13">
        <v>12.484168052673301</v>
      </c>
      <c r="V109" s="13">
        <v>13.3831644058228</v>
      </c>
      <c r="W109" s="13">
        <v>14.25390625</v>
      </c>
      <c r="X109" s="13">
        <v>13.658245086669901</v>
      </c>
      <c r="Y109" s="13">
        <v>13.4455451965332</v>
      </c>
      <c r="Z109" s="13">
        <v>13.464928627014199</v>
      </c>
      <c r="AA109" s="13">
        <v>13.524309158325201</v>
      </c>
      <c r="AB109" s="13">
        <v>14.867978096008301</v>
      </c>
      <c r="AC109" s="13">
        <v>14.695554733276399</v>
      </c>
      <c r="AD109" s="13">
        <v>14.6596727371216</v>
      </c>
      <c r="AE109" s="13">
        <v>14.0647850036621</v>
      </c>
      <c r="AF109" s="2">
        <v>0</v>
      </c>
      <c r="AG109" s="2">
        <v>0</v>
      </c>
      <c r="AH109" s="2">
        <v>1</v>
      </c>
      <c r="AI109" s="2">
        <v>0</v>
      </c>
      <c r="AJ109" s="2">
        <v>0</v>
      </c>
      <c r="AK109" s="2">
        <v>1</v>
      </c>
      <c r="AL109" s="2">
        <v>0</v>
      </c>
      <c r="AM109" s="2">
        <v>0</v>
      </c>
      <c r="AN109" s="2">
        <v>0</v>
      </c>
      <c r="AO109" s="2">
        <v>0</v>
      </c>
      <c r="AP109" s="2">
        <v>0</v>
      </c>
      <c r="AQ109" s="2">
        <v>0</v>
      </c>
      <c r="AR109" s="2">
        <v>1</v>
      </c>
      <c r="AS109" s="2">
        <v>0</v>
      </c>
      <c r="AT109" s="2">
        <v>1</v>
      </c>
      <c r="AU109" s="2">
        <v>0</v>
      </c>
      <c r="AV109" s="2">
        <v>0</v>
      </c>
      <c r="AW109" s="2">
        <v>0</v>
      </c>
      <c r="AX109" s="2">
        <v>1</v>
      </c>
      <c r="AY109" s="2">
        <v>11</v>
      </c>
      <c r="AZ109" s="2">
        <v>11</v>
      </c>
      <c r="BA109" s="2">
        <v>8</v>
      </c>
      <c r="BB109" s="2">
        <v>11</v>
      </c>
      <c r="BC109" s="2">
        <v>7</v>
      </c>
      <c r="BD109" s="2">
        <v>10</v>
      </c>
      <c r="BE109" s="2">
        <v>11</v>
      </c>
      <c r="BF109" s="2">
        <v>11</v>
      </c>
      <c r="BG109" s="2">
        <v>11</v>
      </c>
      <c r="BH109" s="2">
        <v>11</v>
      </c>
      <c r="BI109" s="2">
        <v>8</v>
      </c>
      <c r="BJ109" s="2">
        <v>11</v>
      </c>
      <c r="BK109" s="2">
        <v>11</v>
      </c>
      <c r="BL109" s="2">
        <v>11</v>
      </c>
      <c r="BM109" s="2">
        <v>11</v>
      </c>
    </row>
    <row r="110" spans="1:65" x14ac:dyDescent="0.3">
      <c r="A110" s="2" t="s">
        <v>110</v>
      </c>
      <c r="B110" s="2" t="s">
        <v>110</v>
      </c>
      <c r="C110" s="2" t="s">
        <v>1627</v>
      </c>
      <c r="D110" s="2" t="s">
        <v>780</v>
      </c>
      <c r="E110" s="2" t="s">
        <v>1628</v>
      </c>
      <c r="F110" s="13">
        <v>1.3424199819564619</v>
      </c>
      <c r="G110" s="11">
        <v>4.5128579670758832E-2</v>
      </c>
      <c r="H110" s="11">
        <v>0.29600516034591812</v>
      </c>
      <c r="I110" s="13">
        <v>2.0944812297820548</v>
      </c>
      <c r="J110" s="13">
        <v>1.2598314285277983</v>
      </c>
      <c r="K110" s="13">
        <v>1.425008535385123</v>
      </c>
      <c r="L110" s="13">
        <v>0.59035873413086648</v>
      </c>
      <c r="M110" s="11">
        <v>5.9403658898446446E-3</v>
      </c>
      <c r="N110" s="11">
        <v>9.3955297825944611E-2</v>
      </c>
      <c r="O110" s="11">
        <v>0.20443917577479442</v>
      </c>
      <c r="P110" s="11">
        <v>0.60066344316469999</v>
      </c>
      <c r="Q110" s="13">
        <v>9.94171237945557</v>
      </c>
      <c r="R110" s="13">
        <v>11.4408016204834</v>
      </c>
      <c r="S110" s="13">
        <v>10.4048013687134</v>
      </c>
      <c r="T110" s="13">
        <v>10.3276987075806</v>
      </c>
      <c r="U110" s="13">
        <v>12.0702114105225</v>
      </c>
      <c r="V110" s="13">
        <v>11.3364343643188</v>
      </c>
      <c r="W110" s="13">
        <v>11.998875617981</v>
      </c>
      <c r="X110" s="13">
        <v>10.048091888427701</v>
      </c>
      <c r="Y110" s="13">
        <v>12.903816223144499</v>
      </c>
      <c r="Z110" s="13">
        <v>12.9526319503784</v>
      </c>
      <c r="AA110" s="13">
        <v>12.013256072998001</v>
      </c>
      <c r="AB110" s="13">
        <v>11.511402130126999</v>
      </c>
      <c r="AC110" s="13">
        <v>13.9988899230957</v>
      </c>
      <c r="AD110" s="13" t="s">
        <v>1422</v>
      </c>
      <c r="AE110" s="13">
        <v>10.350994110107401</v>
      </c>
      <c r="AF110" s="2">
        <v>1</v>
      </c>
      <c r="AG110" s="2">
        <v>1</v>
      </c>
      <c r="AH110" s="2">
        <v>0</v>
      </c>
      <c r="AI110" s="2">
        <v>0</v>
      </c>
      <c r="AJ110" s="2">
        <v>0</v>
      </c>
      <c r="AK110" s="2">
        <v>0</v>
      </c>
      <c r="AL110" s="2">
        <v>0</v>
      </c>
      <c r="AM110" s="2">
        <v>0</v>
      </c>
      <c r="AN110" s="2">
        <v>0</v>
      </c>
      <c r="AO110" s="2">
        <v>0</v>
      </c>
      <c r="AP110" s="2">
        <v>0</v>
      </c>
      <c r="AQ110" s="2">
        <v>0</v>
      </c>
      <c r="AR110" s="2">
        <v>0</v>
      </c>
      <c r="AS110" s="2">
        <v>0</v>
      </c>
      <c r="AT110" s="2">
        <v>0</v>
      </c>
      <c r="AU110" s="2">
        <v>0</v>
      </c>
      <c r="AV110" s="2">
        <v>0</v>
      </c>
      <c r="AW110" s="2">
        <v>0</v>
      </c>
      <c r="AX110" s="2">
        <v>0</v>
      </c>
      <c r="AY110" s="2">
        <v>3</v>
      </c>
      <c r="AZ110" s="2">
        <v>3</v>
      </c>
      <c r="BA110" s="2">
        <v>1</v>
      </c>
      <c r="BB110" s="2">
        <v>3</v>
      </c>
      <c r="BC110" s="2">
        <v>2</v>
      </c>
      <c r="BD110" s="2">
        <v>1</v>
      </c>
      <c r="BE110" s="2">
        <v>2</v>
      </c>
      <c r="BF110" s="2">
        <v>1</v>
      </c>
      <c r="BG110" s="2">
        <v>2</v>
      </c>
      <c r="BH110" s="2">
        <v>2</v>
      </c>
      <c r="BI110" s="2">
        <v>1</v>
      </c>
      <c r="BJ110" s="2">
        <v>2</v>
      </c>
      <c r="BK110" s="2">
        <v>1</v>
      </c>
      <c r="BL110" s="2">
        <v>0</v>
      </c>
      <c r="BM110" s="2">
        <v>1</v>
      </c>
    </row>
    <row r="111" spans="1:65" x14ac:dyDescent="0.3">
      <c r="A111" s="2" t="s">
        <v>111</v>
      </c>
      <c r="B111" s="2" t="s">
        <v>1629</v>
      </c>
      <c r="C111" s="2" t="s">
        <v>1630</v>
      </c>
      <c r="D111" s="2" t="s">
        <v>781</v>
      </c>
      <c r="E111" s="2" t="s">
        <v>1631</v>
      </c>
      <c r="F111" s="13">
        <v>0.48444749758794359</v>
      </c>
      <c r="G111" s="11">
        <v>4.525658464414431E-2</v>
      </c>
      <c r="H111" s="11">
        <v>0.29600516034591812</v>
      </c>
      <c r="I111" s="13">
        <v>9.6701939900707856E-2</v>
      </c>
      <c r="J111" s="13">
        <v>0.87135632832843513</v>
      </c>
      <c r="K111" s="13">
        <v>4.2146444320700027E-2</v>
      </c>
      <c r="L111" s="13">
        <v>0.8168008327484273</v>
      </c>
      <c r="M111" s="11">
        <v>0.80170607621144019</v>
      </c>
      <c r="N111" s="11">
        <v>6.0298165058418868E-2</v>
      </c>
      <c r="O111" s="11">
        <v>0.84373842604706328</v>
      </c>
      <c r="P111" s="11">
        <v>6.2847981169202091E-3</v>
      </c>
      <c r="Q111" s="13">
        <v>11.940269470214799</v>
      </c>
      <c r="R111" s="13">
        <v>11.594231605529799</v>
      </c>
      <c r="S111" s="13">
        <v>12.3878984451294</v>
      </c>
      <c r="T111" s="13">
        <v>12.291429519653301</v>
      </c>
      <c r="U111" s="13">
        <v>11.7476100921631</v>
      </c>
      <c r="V111" s="13">
        <v>10.975948333740201</v>
      </c>
      <c r="W111" s="13">
        <v>11.332964897155801</v>
      </c>
      <c r="X111" s="13">
        <v>11.058688163757299</v>
      </c>
      <c r="Y111" s="13">
        <v>12.730304718017599</v>
      </c>
      <c r="Z111" s="13">
        <v>12.2106256484985</v>
      </c>
      <c r="AA111" s="13">
        <v>11.5095472335815</v>
      </c>
      <c r="AB111" s="13">
        <v>11.8094749450684</v>
      </c>
      <c r="AC111" s="13">
        <v>12.1727867126465</v>
      </c>
      <c r="AD111" s="13">
        <v>12.2261047363281</v>
      </c>
      <c r="AE111" s="13">
        <v>12.174048423767101</v>
      </c>
      <c r="AF111" s="2">
        <v>0</v>
      </c>
      <c r="AG111" s="2">
        <v>0</v>
      </c>
      <c r="AH111" s="2">
        <v>1</v>
      </c>
      <c r="AI111" s="2">
        <v>0</v>
      </c>
      <c r="AJ111" s="2">
        <v>0</v>
      </c>
      <c r="AK111" s="2">
        <v>0</v>
      </c>
      <c r="AL111" s="2">
        <v>0</v>
      </c>
      <c r="AM111" s="2">
        <v>0</v>
      </c>
      <c r="AN111" s="2">
        <v>0</v>
      </c>
      <c r="AO111" s="2">
        <v>0</v>
      </c>
      <c r="AP111" s="2">
        <v>0</v>
      </c>
      <c r="AQ111" s="2">
        <v>0</v>
      </c>
      <c r="AR111" s="2">
        <v>1</v>
      </c>
      <c r="AS111" s="2">
        <v>1</v>
      </c>
      <c r="AT111" s="2">
        <v>0</v>
      </c>
      <c r="AU111" s="2">
        <v>0</v>
      </c>
      <c r="AV111" s="2">
        <v>0</v>
      </c>
      <c r="AW111" s="2">
        <v>0</v>
      </c>
      <c r="AX111" s="2">
        <v>1</v>
      </c>
      <c r="AY111" s="2">
        <v>4</v>
      </c>
      <c r="AZ111" s="2">
        <v>4</v>
      </c>
      <c r="BA111" s="2">
        <v>3</v>
      </c>
      <c r="BB111" s="2">
        <v>4</v>
      </c>
      <c r="BC111" s="2">
        <v>3</v>
      </c>
      <c r="BD111" s="2">
        <v>4</v>
      </c>
      <c r="BE111" s="2">
        <v>3</v>
      </c>
      <c r="BF111" s="2">
        <v>2</v>
      </c>
      <c r="BG111" s="2">
        <v>4</v>
      </c>
      <c r="BH111" s="2">
        <v>4</v>
      </c>
      <c r="BI111" s="2">
        <v>3</v>
      </c>
      <c r="BJ111" s="2">
        <v>4</v>
      </c>
      <c r="BK111" s="2">
        <v>4</v>
      </c>
      <c r="BL111" s="2">
        <v>4</v>
      </c>
      <c r="BM111" s="2">
        <v>3</v>
      </c>
    </row>
    <row r="112" spans="1:65" x14ac:dyDescent="0.3">
      <c r="A112" s="2" t="s">
        <v>112</v>
      </c>
      <c r="B112" s="2" t="s">
        <v>112</v>
      </c>
      <c r="C112" s="2" t="s">
        <v>1632</v>
      </c>
      <c r="D112" s="2" t="s">
        <v>782</v>
      </c>
      <c r="E112" s="2" t="s">
        <v>1633</v>
      </c>
      <c r="F112" s="13">
        <v>0.3068971633911346</v>
      </c>
      <c r="G112" s="11">
        <v>4.8890342604792872E-2</v>
      </c>
      <c r="H112" s="11">
        <v>0.29600516034591812</v>
      </c>
      <c r="I112" s="13">
        <v>0.27739938100183181</v>
      </c>
      <c r="J112" s="13">
        <v>0.14257295926413249</v>
      </c>
      <c r="K112" s="13">
        <v>0.4670073986053751</v>
      </c>
      <c r="L112" s="13">
        <v>0.33218097686767578</v>
      </c>
      <c r="M112" s="11">
        <v>0.26957168558468986</v>
      </c>
      <c r="N112" s="11">
        <v>0.48987033068840369</v>
      </c>
      <c r="O112" s="11">
        <v>7.3381043092688378E-2</v>
      </c>
      <c r="P112" s="11">
        <v>0.13469054540585423</v>
      </c>
      <c r="Q112" s="13">
        <v>12.707078933715801</v>
      </c>
      <c r="R112" s="13">
        <v>12.0779008865356</v>
      </c>
      <c r="S112" s="13">
        <v>12.1341209411621</v>
      </c>
      <c r="T112" s="13">
        <v>12.729062080383301</v>
      </c>
      <c r="U112" s="13">
        <v>12.5127010345459</v>
      </c>
      <c r="V112" s="13">
        <v>12.8016271591187</v>
      </c>
      <c r="W112" s="13">
        <v>12.1433324813843</v>
      </c>
      <c r="X112" s="13">
        <v>12.7298078536987</v>
      </c>
      <c r="Y112" s="13">
        <v>12.7556762695313</v>
      </c>
      <c r="Z112" s="13">
        <v>12.506178855896</v>
      </c>
      <c r="AA112" s="13">
        <v>12.806465148925801</v>
      </c>
      <c r="AB112" s="13">
        <v>12.8266696929932</v>
      </c>
      <c r="AC112" s="13">
        <v>13.181958198547401</v>
      </c>
      <c r="AD112" s="13">
        <v>12.587815284729</v>
      </c>
      <c r="AE112" s="13">
        <v>12.9197492599487</v>
      </c>
      <c r="AF112" s="2">
        <v>0</v>
      </c>
      <c r="AG112" s="2">
        <v>0</v>
      </c>
      <c r="AH112" s="2">
        <v>1</v>
      </c>
      <c r="AI112" s="2">
        <v>0</v>
      </c>
      <c r="AJ112" s="2">
        <v>0</v>
      </c>
      <c r="AK112" s="2">
        <v>1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1</v>
      </c>
      <c r="AS112" s="2">
        <v>0</v>
      </c>
      <c r="AT112" s="2">
        <v>1</v>
      </c>
      <c r="AU112" s="2">
        <v>0</v>
      </c>
      <c r="AV112" s="2">
        <v>0</v>
      </c>
      <c r="AW112" s="2">
        <v>0</v>
      </c>
      <c r="AX112" s="2">
        <v>1</v>
      </c>
      <c r="AY112" s="2">
        <v>6</v>
      </c>
      <c r="AZ112" s="2">
        <v>4</v>
      </c>
      <c r="BA112" s="2">
        <v>5</v>
      </c>
      <c r="BB112" s="2">
        <v>6</v>
      </c>
      <c r="BC112" s="2">
        <v>6</v>
      </c>
      <c r="BD112" s="2">
        <v>6</v>
      </c>
      <c r="BE112" s="2">
        <v>5</v>
      </c>
      <c r="BF112" s="2">
        <v>6</v>
      </c>
      <c r="BG112" s="2">
        <v>6</v>
      </c>
      <c r="BH112" s="2">
        <v>6</v>
      </c>
      <c r="BI112" s="2">
        <v>5</v>
      </c>
      <c r="BJ112" s="2">
        <v>6</v>
      </c>
      <c r="BK112" s="2">
        <v>5</v>
      </c>
      <c r="BL112" s="2">
        <v>5</v>
      </c>
      <c r="BM112" s="2">
        <v>6</v>
      </c>
    </row>
    <row r="113" spans="1:65" x14ac:dyDescent="0.3">
      <c r="A113" s="2" t="s">
        <v>113</v>
      </c>
      <c r="B113" s="2" t="s">
        <v>1634</v>
      </c>
      <c r="C113" s="2" t="s">
        <v>1635</v>
      </c>
      <c r="D113" s="2" t="s">
        <v>783</v>
      </c>
      <c r="E113" s="2" t="s">
        <v>1636</v>
      </c>
      <c r="F113" s="13">
        <v>0.47757486502330693</v>
      </c>
      <c r="G113" s="11">
        <v>4.9389106292062432E-2</v>
      </c>
      <c r="H113" s="11">
        <v>0.29600516034591812</v>
      </c>
      <c r="I113" s="13">
        <v>0.63344764709474077</v>
      </c>
      <c r="J113" s="13">
        <v>4.3279012044301624E-2</v>
      </c>
      <c r="K113" s="13">
        <v>0.91187071800232467</v>
      </c>
      <c r="L113" s="13">
        <v>0.32170208295188552</v>
      </c>
      <c r="M113" s="11">
        <v>0.12573982413426696</v>
      </c>
      <c r="N113" s="11">
        <v>0.90164814219056888</v>
      </c>
      <c r="O113" s="11">
        <v>2.0871350960726884E-2</v>
      </c>
      <c r="P113" s="11">
        <v>0.29903104077058501</v>
      </c>
      <c r="Q113" s="13">
        <v>12.7901697158813</v>
      </c>
      <c r="R113" s="13">
        <v>11.769151687622101</v>
      </c>
      <c r="S113" s="13">
        <v>12.701459884643601</v>
      </c>
      <c r="T113" s="13">
        <v>12.867850303649901</v>
      </c>
      <c r="U113" s="13">
        <v>13.443280220031699</v>
      </c>
      <c r="V113" s="13" t="s">
        <v>1422</v>
      </c>
      <c r="W113" s="13">
        <v>12.598196983337401</v>
      </c>
      <c r="X113" s="13">
        <v>13.325502395629901</v>
      </c>
      <c r="Y113" s="13">
        <v>13.2447204589844</v>
      </c>
      <c r="Z113" s="13">
        <v>12.7940483093262</v>
      </c>
      <c r="AA113" s="13">
        <v>13.4580478668213</v>
      </c>
      <c r="AB113" s="13">
        <v>13.624681472778301</v>
      </c>
      <c r="AC113" s="13">
        <v>13.649222373962401</v>
      </c>
      <c r="AD113" s="13">
        <v>13.035560607910201</v>
      </c>
      <c r="AE113" s="13">
        <v>13.4666500091553</v>
      </c>
      <c r="AF113" s="2">
        <v>0</v>
      </c>
      <c r="AG113" s="2">
        <v>0</v>
      </c>
      <c r="AH113" s="2">
        <v>1</v>
      </c>
      <c r="AI113" s="2">
        <v>0</v>
      </c>
      <c r="AJ113" s="2">
        <v>0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1</v>
      </c>
      <c r="AQ113" s="2">
        <v>0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2</v>
      </c>
      <c r="AZ113" s="2">
        <v>1</v>
      </c>
      <c r="BA113" s="2">
        <v>1</v>
      </c>
      <c r="BB113" s="2">
        <v>1</v>
      </c>
      <c r="BC113" s="2">
        <v>2</v>
      </c>
      <c r="BD113" s="2">
        <v>0</v>
      </c>
      <c r="BE113" s="2">
        <v>2</v>
      </c>
      <c r="BF113" s="2">
        <v>1</v>
      </c>
      <c r="BG113" s="2">
        <v>2</v>
      </c>
      <c r="BH113" s="2">
        <v>1</v>
      </c>
      <c r="BI113" s="2">
        <v>1</v>
      </c>
      <c r="BJ113" s="2">
        <v>2</v>
      </c>
      <c r="BK113" s="2">
        <v>2</v>
      </c>
      <c r="BL113" s="2">
        <v>2</v>
      </c>
      <c r="BM113" s="2">
        <v>2</v>
      </c>
    </row>
    <row r="114" spans="1:65" x14ac:dyDescent="0.3">
      <c r="A114" s="2" t="s">
        <v>114</v>
      </c>
      <c r="B114" s="2" t="s">
        <v>114</v>
      </c>
      <c r="C114" s="2" t="s">
        <v>1637</v>
      </c>
      <c r="D114" s="2" t="s">
        <v>784</v>
      </c>
      <c r="E114" s="2" t="s">
        <v>1638</v>
      </c>
      <c r="F114" s="13">
        <v>0.92551776079029047</v>
      </c>
      <c r="G114" s="11">
        <v>4.8965680380305021E-2</v>
      </c>
      <c r="H114" s="11">
        <v>0.29600516034591812</v>
      </c>
      <c r="I114" s="13">
        <v>0.40819446245828672</v>
      </c>
      <c r="J114" s="13">
        <v>0.8212002913156855</v>
      </c>
      <c r="K114" s="13">
        <v>0.95593190193175204</v>
      </c>
      <c r="L114" s="13">
        <v>1.3689377307891508</v>
      </c>
      <c r="M114" s="11">
        <v>0.54989616656754214</v>
      </c>
      <c r="N114" s="11">
        <v>0.29620074168045329</v>
      </c>
      <c r="O114" s="11">
        <v>9.7644544518376244E-2</v>
      </c>
      <c r="P114" s="11">
        <v>4.7145346916178783E-2</v>
      </c>
      <c r="Q114" s="13">
        <v>15.0605144500732</v>
      </c>
      <c r="R114" s="13">
        <v>16.762212753295898</v>
      </c>
      <c r="S114" s="13">
        <v>15.7720079421997</v>
      </c>
      <c r="T114" s="13">
        <v>16.890157699585</v>
      </c>
      <c r="U114" s="13">
        <v>16.8252563476563</v>
      </c>
      <c r="V114" s="13">
        <v>14.4380187988281</v>
      </c>
      <c r="W114" s="13">
        <v>16.057888031005898</v>
      </c>
      <c r="X114" s="13">
        <v>15.511706352233899</v>
      </c>
      <c r="Y114" s="13">
        <v>15.953630447387701</v>
      </c>
      <c r="Z114" s="13">
        <v>17.422376632690401</v>
      </c>
      <c r="AA114" s="13">
        <v>16.212245941162099</v>
      </c>
      <c r="AB114" s="13">
        <v>17.575250625610401</v>
      </c>
      <c r="AC114" s="13">
        <v>17.0645427703857</v>
      </c>
      <c r="AD114" s="13">
        <v>16.489393234252901</v>
      </c>
      <c r="AE114" s="13">
        <v>17.1794338226318</v>
      </c>
      <c r="AF114" s="2">
        <v>1</v>
      </c>
      <c r="AG114" s="2">
        <v>0</v>
      </c>
      <c r="AH114" s="2">
        <v>1</v>
      </c>
      <c r="AI114" s="2">
        <v>0</v>
      </c>
      <c r="AJ114" s="2">
        <v>0</v>
      </c>
      <c r="AK114" s="2">
        <v>1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1</v>
      </c>
      <c r="AZ114" s="2">
        <v>1</v>
      </c>
      <c r="BA114" s="2">
        <v>1</v>
      </c>
      <c r="BB114" s="2">
        <v>1</v>
      </c>
      <c r="BC114" s="2">
        <v>1</v>
      </c>
      <c r="BD114" s="2">
        <v>1</v>
      </c>
      <c r="BE114" s="2">
        <v>1</v>
      </c>
      <c r="BF114" s="2">
        <v>1</v>
      </c>
      <c r="BG114" s="2">
        <v>1</v>
      </c>
      <c r="BH114" s="2">
        <v>1</v>
      </c>
      <c r="BI114" s="2">
        <v>1</v>
      </c>
      <c r="BJ114" s="2">
        <v>1</v>
      </c>
      <c r="BK114" s="2">
        <v>1</v>
      </c>
      <c r="BL114" s="2">
        <v>1</v>
      </c>
      <c r="BM114" s="2">
        <v>1</v>
      </c>
    </row>
    <row r="115" spans="1:65" x14ac:dyDescent="0.3">
      <c r="A115" s="2" t="s">
        <v>115</v>
      </c>
      <c r="B115" s="2" t="s">
        <v>115</v>
      </c>
      <c r="C115" s="2" t="s">
        <v>1639</v>
      </c>
      <c r="D115" s="2" t="s">
        <v>785</v>
      </c>
      <c r="E115" s="2" t="s">
        <v>1640</v>
      </c>
      <c r="F115" s="13">
        <v>-0.37129596563487688</v>
      </c>
      <c r="G115" s="11">
        <v>5.2098576588427148E-2</v>
      </c>
      <c r="H115" s="11">
        <v>0.29789698921075008</v>
      </c>
      <c r="I115" s="13">
        <v>-0.79335006078084191</v>
      </c>
      <c r="J115" s="13">
        <v>-0.34779103597006866</v>
      </c>
      <c r="K115" s="13">
        <v>-0.45509433746340022</v>
      </c>
      <c r="L115" s="13">
        <v>-9.5353126526269705E-3</v>
      </c>
      <c r="M115" s="11">
        <v>1.5838169645871536E-2</v>
      </c>
      <c r="N115" s="11">
        <v>0.2266990713926253</v>
      </c>
      <c r="O115" s="11">
        <v>1.3653837969305372E-2</v>
      </c>
      <c r="P115" s="11">
        <v>0.95631625925182395</v>
      </c>
      <c r="Q115" s="13">
        <v>12.835492134094199</v>
      </c>
      <c r="R115" s="13">
        <v>12.2766103744507</v>
      </c>
      <c r="S115" s="13">
        <v>12.508113861084</v>
      </c>
      <c r="T115" s="13">
        <v>12.5432949066162</v>
      </c>
      <c r="U115" s="13">
        <v>12.0906581878662</v>
      </c>
      <c r="V115" s="13">
        <v>12.1948461532593</v>
      </c>
      <c r="W115" s="13">
        <v>11.6811990737915</v>
      </c>
      <c r="X115" s="13">
        <v>12.414571762085</v>
      </c>
      <c r="Y115" s="13">
        <v>12.0823917388916</v>
      </c>
      <c r="Z115" s="13">
        <v>11.3627166748047</v>
      </c>
      <c r="AA115" s="13">
        <v>11.797474861145</v>
      </c>
      <c r="AB115" s="13">
        <v>12.056183815002401</v>
      </c>
      <c r="AC115" s="13">
        <v>12.2782287597656</v>
      </c>
      <c r="AD115" s="13">
        <v>11.998287200927701</v>
      </c>
      <c r="AE115" s="13">
        <v>12.010434150695801</v>
      </c>
      <c r="AF115" s="2">
        <v>0</v>
      </c>
      <c r="AG115" s="2">
        <v>0</v>
      </c>
      <c r="AH115" s="2">
        <v>1</v>
      </c>
      <c r="AI115" s="2">
        <v>0</v>
      </c>
      <c r="AJ115" s="2">
        <v>1</v>
      </c>
      <c r="AK115" s="2">
        <v>1</v>
      </c>
      <c r="AL115" s="2">
        <v>0</v>
      </c>
      <c r="AM115" s="2">
        <v>0</v>
      </c>
      <c r="AN115" s="2">
        <v>0</v>
      </c>
      <c r="AO115" s="2">
        <v>0</v>
      </c>
      <c r="AP115" s="2">
        <v>0</v>
      </c>
      <c r="AQ115" s="2">
        <v>0</v>
      </c>
      <c r="AR115" s="2">
        <v>1</v>
      </c>
      <c r="AS115" s="2">
        <v>1</v>
      </c>
      <c r="AT115" s="2">
        <v>0</v>
      </c>
      <c r="AU115" s="2">
        <v>0</v>
      </c>
      <c r="AV115" s="2">
        <v>0</v>
      </c>
      <c r="AW115" s="2">
        <v>0</v>
      </c>
      <c r="AX115" s="2">
        <v>1</v>
      </c>
      <c r="AY115" s="2">
        <v>9</v>
      </c>
      <c r="AZ115" s="2">
        <v>6</v>
      </c>
      <c r="BA115" s="2">
        <v>8</v>
      </c>
      <c r="BB115" s="2">
        <v>8</v>
      </c>
      <c r="BC115" s="2">
        <v>8</v>
      </c>
      <c r="BD115" s="2">
        <v>7</v>
      </c>
      <c r="BE115" s="2">
        <v>4</v>
      </c>
      <c r="BF115" s="2">
        <v>9</v>
      </c>
      <c r="BG115" s="2">
        <v>8</v>
      </c>
      <c r="BH115" s="2">
        <v>7</v>
      </c>
      <c r="BI115" s="2">
        <v>4</v>
      </c>
      <c r="BJ115" s="2">
        <v>9</v>
      </c>
      <c r="BK115" s="2">
        <v>8</v>
      </c>
      <c r="BL115" s="2">
        <v>9</v>
      </c>
      <c r="BM115" s="2">
        <v>9</v>
      </c>
    </row>
    <row r="116" spans="1:65" x14ac:dyDescent="0.3">
      <c r="A116" s="2" t="s">
        <v>116</v>
      </c>
      <c r="B116" s="2" t="s">
        <v>1641</v>
      </c>
      <c r="C116" s="2" t="s">
        <v>1642</v>
      </c>
      <c r="D116" s="2" t="s">
        <v>786</v>
      </c>
      <c r="E116" s="2" t="s">
        <v>1643</v>
      </c>
      <c r="F116" s="13">
        <v>0.61193117728600566</v>
      </c>
      <c r="G116" s="11">
        <v>5.1895817404573177E-2</v>
      </c>
      <c r="H116" s="11">
        <v>0.29789698921075008</v>
      </c>
      <c r="I116" s="13">
        <v>0.61751969655351502</v>
      </c>
      <c r="J116" s="13">
        <v>0.47209246953328865</v>
      </c>
      <c r="K116" s="13">
        <v>0.75256824493407315</v>
      </c>
      <c r="L116" s="13">
        <v>0.60714101791384678</v>
      </c>
      <c r="M116" s="11">
        <v>0.18823200901417483</v>
      </c>
      <c r="N116" s="11">
        <v>0.35138476417776299</v>
      </c>
      <c r="O116" s="11">
        <v>9.8035471547366207E-2</v>
      </c>
      <c r="P116" s="11">
        <v>0.20371739543378212</v>
      </c>
      <c r="Q116" s="13">
        <v>10.772891998291</v>
      </c>
      <c r="R116" s="13">
        <v>11.7141380310059</v>
      </c>
      <c r="S116" s="13">
        <v>10.636217117309601</v>
      </c>
      <c r="T116" s="13">
        <v>10.8956661224365</v>
      </c>
      <c r="U116" s="13">
        <v>11.256739616394</v>
      </c>
      <c r="V116" s="13">
        <v>10.6986093521118</v>
      </c>
      <c r="W116" s="13">
        <v>11.9672803878784</v>
      </c>
      <c r="X116" s="13">
        <v>10.6779928207397</v>
      </c>
      <c r="Y116" s="13">
        <v>11.069221496581999</v>
      </c>
      <c r="Z116" s="13">
        <v>12.2491102218628</v>
      </c>
      <c r="AA116" s="13">
        <v>11.548412322998001</v>
      </c>
      <c r="AB116" s="13">
        <v>12.4506568908691</v>
      </c>
      <c r="AC116" s="13">
        <v>12.011269569396999</v>
      </c>
      <c r="AD116" s="13">
        <v>11.4772729873657</v>
      </c>
      <c r="AE116" s="13">
        <v>11.0899868011475</v>
      </c>
      <c r="AF116" s="2">
        <v>1</v>
      </c>
      <c r="AG116" s="2">
        <v>0</v>
      </c>
      <c r="AH116" s="2">
        <v>1</v>
      </c>
      <c r="AI116" s="2">
        <v>0</v>
      </c>
      <c r="AJ116" s="2">
        <v>0</v>
      </c>
      <c r="AK116" s="2">
        <v>0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1</v>
      </c>
      <c r="AZ116" s="2">
        <v>2</v>
      </c>
      <c r="BA116" s="2">
        <v>2</v>
      </c>
      <c r="BB116" s="2">
        <v>2</v>
      </c>
      <c r="BC116" s="2">
        <v>1</v>
      </c>
      <c r="BD116" s="2">
        <v>2</v>
      </c>
      <c r="BE116" s="2">
        <v>2</v>
      </c>
      <c r="BF116" s="2">
        <v>1</v>
      </c>
      <c r="BG116" s="2">
        <v>1</v>
      </c>
      <c r="BH116" s="2">
        <v>2</v>
      </c>
      <c r="BI116" s="2">
        <v>2</v>
      </c>
      <c r="BJ116" s="2">
        <v>2</v>
      </c>
      <c r="BK116" s="2">
        <v>1</v>
      </c>
      <c r="BL116" s="2">
        <v>2</v>
      </c>
      <c r="BM116" s="2">
        <v>2</v>
      </c>
    </row>
    <row r="117" spans="1:65" x14ac:dyDescent="0.3">
      <c r="A117" s="2" t="s">
        <v>117</v>
      </c>
      <c r="B117" s="2" t="s">
        <v>117</v>
      </c>
      <c r="C117" s="2" t="s">
        <v>1644</v>
      </c>
      <c r="D117" s="2" t="s">
        <v>787</v>
      </c>
      <c r="E117" s="2" t="s">
        <v>1645</v>
      </c>
      <c r="F117" s="13">
        <v>-0.39219439946686308</v>
      </c>
      <c r="G117" s="11">
        <v>5.1072908716527012E-2</v>
      </c>
      <c r="H117" s="11">
        <v>0.29789698921075008</v>
      </c>
      <c r="I117" s="13">
        <v>-0.8324274222055994</v>
      </c>
      <c r="J117" s="13">
        <v>-0.21511904398597359</v>
      </c>
      <c r="K117" s="13">
        <v>-0.63216018676757635</v>
      </c>
      <c r="L117" s="13">
        <v>-1.485180854795054E-2</v>
      </c>
      <c r="M117" s="11">
        <v>4.5089211234193077E-3</v>
      </c>
      <c r="N117" s="11">
        <v>0.41868391441658559</v>
      </c>
      <c r="O117" s="11">
        <v>8.9549702317154936E-3</v>
      </c>
      <c r="P117" s="11">
        <v>0.94897863614647116</v>
      </c>
      <c r="Q117" s="13">
        <v>12.6622772216797</v>
      </c>
      <c r="R117" s="13">
        <v>12.3652591705322</v>
      </c>
      <c r="S117" s="13">
        <v>12.3627710342407</v>
      </c>
      <c r="T117" s="13">
        <v>12.2833518981934</v>
      </c>
      <c r="U117" s="13">
        <v>12.059699058532701</v>
      </c>
      <c r="V117" s="13">
        <v>11.970821380615201</v>
      </c>
      <c r="W117" s="13">
        <v>11.3049049377441</v>
      </c>
      <c r="X117" s="13">
        <v>11.869000434875501</v>
      </c>
      <c r="Y117" s="13">
        <v>11.666388511657701</v>
      </c>
      <c r="Z117" s="13">
        <v>11.267454147338899</v>
      </c>
      <c r="AA117" s="13">
        <v>11.824119567871101</v>
      </c>
      <c r="AB117" s="13">
        <v>11.9882907867432</v>
      </c>
      <c r="AC117" s="13">
        <v>11.486413002014199</v>
      </c>
      <c r="AD117" s="13">
        <v>11.5977268218994</v>
      </c>
      <c r="AE117" s="13">
        <v>12.072587966918899</v>
      </c>
      <c r="AF117" s="2">
        <v>0</v>
      </c>
      <c r="AG117" s="2">
        <v>0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1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1</v>
      </c>
      <c r="AY117" s="2">
        <v>3</v>
      </c>
      <c r="AZ117" s="2">
        <v>3</v>
      </c>
      <c r="BA117" s="2">
        <v>3</v>
      </c>
      <c r="BB117" s="2">
        <v>3</v>
      </c>
      <c r="BC117" s="2">
        <v>3</v>
      </c>
      <c r="BD117" s="2">
        <v>3</v>
      </c>
      <c r="BE117" s="2">
        <v>3</v>
      </c>
      <c r="BF117" s="2">
        <v>3</v>
      </c>
      <c r="BG117" s="2">
        <v>3</v>
      </c>
      <c r="BH117" s="2">
        <v>3</v>
      </c>
      <c r="BI117" s="2">
        <v>3</v>
      </c>
      <c r="BJ117" s="2">
        <v>3</v>
      </c>
      <c r="BK117" s="2">
        <v>3</v>
      </c>
      <c r="BL117" s="2">
        <v>3</v>
      </c>
      <c r="BM117" s="2">
        <v>3</v>
      </c>
    </row>
    <row r="118" spans="1:65" x14ac:dyDescent="0.3">
      <c r="A118" s="2" t="s">
        <v>118</v>
      </c>
      <c r="B118" s="2" t="s">
        <v>118</v>
      </c>
      <c r="C118" s="2" t="s">
        <v>1646</v>
      </c>
      <c r="D118" s="2" t="s">
        <v>788</v>
      </c>
      <c r="E118" s="2" t="s">
        <v>1647</v>
      </c>
      <c r="F118" s="13">
        <v>-1.055498434947086</v>
      </c>
      <c r="G118" s="11">
        <v>5.1635304184504863E-2</v>
      </c>
      <c r="H118" s="11">
        <v>0.29789698921075008</v>
      </c>
      <c r="I118" s="13">
        <v>-1.7141473293304248</v>
      </c>
      <c r="J118" s="13">
        <v>0.11158466339109907</v>
      </c>
      <c r="K118" s="13">
        <v>-2.3166742324828995</v>
      </c>
      <c r="L118" s="13">
        <v>-0.49094223976137563</v>
      </c>
      <c r="M118" s="11">
        <v>0.13815472597326733</v>
      </c>
      <c r="N118" s="11">
        <v>0.76003093901773067</v>
      </c>
      <c r="O118" s="11">
        <v>3.1259773183228548E-2</v>
      </c>
      <c r="P118" s="11">
        <v>0.16424844669520347</v>
      </c>
      <c r="Q118" s="13">
        <v>15.5579776763916</v>
      </c>
      <c r="R118" s="13">
        <v>16.937328338623001</v>
      </c>
      <c r="S118" s="13">
        <v>12.974749565124499</v>
      </c>
      <c r="T118" s="13">
        <v>15.1963596343994</v>
      </c>
      <c r="U118" s="13">
        <v>12.6420698165894</v>
      </c>
      <c r="V118" s="13">
        <v>13.1658849716187</v>
      </c>
      <c r="W118" s="13">
        <v>14.019746780395501</v>
      </c>
      <c r="X118" s="13">
        <v>13.5357856750488</v>
      </c>
      <c r="Y118" s="13">
        <v>13.5003318786621</v>
      </c>
      <c r="Z118" s="13">
        <v>13.4736166000366</v>
      </c>
      <c r="AA118" s="13">
        <v>13.383420944213899</v>
      </c>
      <c r="AB118" s="13">
        <v>12.635766029357899</v>
      </c>
      <c r="AC118" s="13">
        <v>13.1286563873291</v>
      </c>
      <c r="AD118" s="13">
        <v>12.8849639892578</v>
      </c>
      <c r="AE118" s="13">
        <v>12.7503318786621</v>
      </c>
      <c r="AF118" s="2">
        <v>0</v>
      </c>
      <c r="AG118" s="2">
        <v>0</v>
      </c>
      <c r="AH118" s="2">
        <v>1</v>
      </c>
      <c r="AI118" s="2">
        <v>0</v>
      </c>
      <c r="AJ118" s="2">
        <v>1</v>
      </c>
      <c r="AK118" s="2">
        <v>0</v>
      </c>
      <c r="AL118" s="2">
        <v>1</v>
      </c>
      <c r="AM118" s="2">
        <v>1</v>
      </c>
      <c r="AN118" s="2">
        <v>0</v>
      </c>
      <c r="AO118" s="2">
        <v>0</v>
      </c>
      <c r="AP118" s="2">
        <v>0</v>
      </c>
      <c r="AQ118" s="2">
        <v>0</v>
      </c>
      <c r="AR118" s="2">
        <v>1</v>
      </c>
      <c r="AS118" s="2">
        <v>1</v>
      </c>
      <c r="AT118" s="2">
        <v>0</v>
      </c>
      <c r="AU118" s="2">
        <v>0</v>
      </c>
      <c r="AV118" s="2">
        <v>0</v>
      </c>
      <c r="AW118" s="2">
        <v>0</v>
      </c>
      <c r="AX118" s="2">
        <v>1</v>
      </c>
      <c r="AY118" s="2">
        <v>4</v>
      </c>
      <c r="AZ118" s="2">
        <v>3</v>
      </c>
      <c r="BA118" s="2">
        <v>4</v>
      </c>
      <c r="BB118" s="2">
        <v>3</v>
      </c>
      <c r="BC118" s="2">
        <v>3</v>
      </c>
      <c r="BD118" s="2">
        <v>3</v>
      </c>
      <c r="BE118" s="2">
        <v>4</v>
      </c>
      <c r="BF118" s="2">
        <v>4</v>
      </c>
      <c r="BG118" s="2">
        <v>2</v>
      </c>
      <c r="BH118" s="2">
        <v>2</v>
      </c>
      <c r="BI118" s="2">
        <v>1</v>
      </c>
      <c r="BJ118" s="2">
        <v>2</v>
      </c>
      <c r="BK118" s="2">
        <v>3</v>
      </c>
      <c r="BL118" s="2">
        <v>2</v>
      </c>
      <c r="BM118" s="2">
        <v>3</v>
      </c>
    </row>
    <row r="119" spans="1:65" x14ac:dyDescent="0.3">
      <c r="A119" s="2" t="s">
        <v>119</v>
      </c>
      <c r="B119" s="2" t="s">
        <v>119</v>
      </c>
      <c r="C119" s="2" t="s">
        <v>1648</v>
      </c>
      <c r="D119" s="2" t="s">
        <v>789</v>
      </c>
      <c r="E119" s="2" t="s">
        <v>1649</v>
      </c>
      <c r="F119" s="13">
        <v>-0.55821697528545045</v>
      </c>
      <c r="G119" s="11">
        <v>5.3045203410984627E-2</v>
      </c>
      <c r="H119" s="11">
        <v>0.30042218226533962</v>
      </c>
      <c r="I119" s="13">
        <v>-0.31787427266437973</v>
      </c>
      <c r="J119" s="13">
        <v>-0.89286168416339962</v>
      </c>
      <c r="K119" s="13">
        <v>-0.18923759460450285</v>
      </c>
      <c r="L119" s="13">
        <v>-0.76422500610352273</v>
      </c>
      <c r="M119" s="11">
        <v>0.33982397643152729</v>
      </c>
      <c r="N119" s="11">
        <v>8.3499216328711878E-2</v>
      </c>
      <c r="O119" s="11">
        <v>0.59492635193826549</v>
      </c>
      <c r="P119" s="11">
        <v>0.11424111117152515</v>
      </c>
      <c r="Q119" s="13">
        <v>18.890455245971701</v>
      </c>
      <c r="R119" s="13">
        <v>18.1422424316406</v>
      </c>
      <c r="S119" s="13">
        <v>18.021608352661101</v>
      </c>
      <c r="T119" s="13">
        <v>18.6716003417969</v>
      </c>
      <c r="U119" s="13">
        <v>18.3687229156494</v>
      </c>
      <c r="V119" s="13">
        <v>19.5555534362793</v>
      </c>
      <c r="W119" s="13">
        <v>18.5518398284912</v>
      </c>
      <c r="X119" s="13">
        <v>19.549739837646499</v>
      </c>
      <c r="Y119" s="13">
        <v>18.442327499389599</v>
      </c>
      <c r="Z119" s="13">
        <v>17.729606628418001</v>
      </c>
      <c r="AA119" s="13">
        <v>18.168872833251999</v>
      </c>
      <c r="AB119" s="13">
        <v>18.412855148315401</v>
      </c>
      <c r="AC119" s="13">
        <v>18.215187072753899</v>
      </c>
      <c r="AD119" s="13">
        <v>17.5364589691162</v>
      </c>
      <c r="AE119" s="13">
        <v>18.8044548034668</v>
      </c>
      <c r="AF119" s="2">
        <v>0</v>
      </c>
      <c r="AG119" s="2">
        <v>0</v>
      </c>
      <c r="AH119" s="2">
        <v>0</v>
      </c>
      <c r="AI119" s="2">
        <v>0</v>
      </c>
      <c r="AJ119" s="2">
        <v>0</v>
      </c>
      <c r="AK119" s="2">
        <v>0</v>
      </c>
      <c r="AL119" s="2">
        <v>0</v>
      </c>
      <c r="AM119" s="2">
        <v>1</v>
      </c>
      <c r="AN119" s="2">
        <v>0</v>
      </c>
      <c r="AO119" s="2">
        <v>0</v>
      </c>
      <c r="AP119" s="2">
        <v>0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1</v>
      </c>
      <c r="AY119" s="2">
        <v>15</v>
      </c>
      <c r="AZ119" s="2">
        <v>15</v>
      </c>
      <c r="BA119" s="2">
        <v>15</v>
      </c>
      <c r="BB119" s="2">
        <v>15</v>
      </c>
      <c r="BC119" s="2">
        <v>14</v>
      </c>
      <c r="BD119" s="2">
        <v>15</v>
      </c>
      <c r="BE119" s="2">
        <v>15</v>
      </c>
      <c r="BF119" s="2">
        <v>15</v>
      </c>
      <c r="BG119" s="2">
        <v>14</v>
      </c>
      <c r="BH119" s="2">
        <v>14</v>
      </c>
      <c r="BI119" s="2">
        <v>13</v>
      </c>
      <c r="BJ119" s="2">
        <v>14</v>
      </c>
      <c r="BK119" s="2">
        <v>14</v>
      </c>
      <c r="BL119" s="2">
        <v>13</v>
      </c>
      <c r="BM119" s="2">
        <v>15</v>
      </c>
    </row>
    <row r="120" spans="1:65" x14ac:dyDescent="0.3">
      <c r="A120" s="2" t="s">
        <v>120</v>
      </c>
      <c r="B120" s="2" t="s">
        <v>120</v>
      </c>
      <c r="C120" s="2" t="s">
        <v>1650</v>
      </c>
      <c r="D120" s="2" t="s">
        <v>790</v>
      </c>
      <c r="E120" s="2" t="s">
        <v>1651</v>
      </c>
      <c r="F120" s="13">
        <v>1.6555496215820189</v>
      </c>
      <c r="G120" s="11">
        <v>5.3438325395478943E-2</v>
      </c>
      <c r="H120" s="11">
        <v>0.30042218226533962</v>
      </c>
      <c r="I120" s="13">
        <v>2.1848786671956688</v>
      </c>
      <c r="J120" s="13">
        <v>0.64026260375976563</v>
      </c>
      <c r="K120" s="13">
        <v>2.7370027701059847</v>
      </c>
      <c r="L120" s="13">
        <v>1.1923867066700815</v>
      </c>
      <c r="M120" s="11">
        <v>0.21447572687020297</v>
      </c>
      <c r="N120" s="11">
        <v>0.61967863102885246</v>
      </c>
      <c r="O120" s="11">
        <v>4.4875232686831849E-2</v>
      </c>
      <c r="P120" s="11">
        <v>0.15763236296918601</v>
      </c>
      <c r="Q120" s="13">
        <v>13.5552358627319</v>
      </c>
      <c r="R120" s="13">
        <v>11.514817237854</v>
      </c>
      <c r="S120" s="13" t="s">
        <v>1422</v>
      </c>
      <c r="T120" s="13">
        <v>9.4112253189086896</v>
      </c>
      <c r="U120" s="13">
        <v>11.488040924072299</v>
      </c>
      <c r="V120" s="13" t="s">
        <v>1422</v>
      </c>
      <c r="W120" s="13">
        <v>14.217230796814</v>
      </c>
      <c r="X120" s="13">
        <v>13.409854888916</v>
      </c>
      <c r="Y120" s="13">
        <v>12.059050559997599</v>
      </c>
      <c r="Z120" s="13">
        <v>15.0629739761353</v>
      </c>
      <c r="AA120" s="13">
        <v>13.9138898849487</v>
      </c>
      <c r="AB120" s="13">
        <v>13.988746643066399</v>
      </c>
      <c r="AC120" s="13">
        <v>14.6604471206665</v>
      </c>
      <c r="AD120" s="13">
        <v>13.800859451293899</v>
      </c>
      <c r="AE120" s="13">
        <v>14.4729957580566</v>
      </c>
      <c r="AF120" s="2">
        <v>0</v>
      </c>
      <c r="AG120" s="2">
        <v>0</v>
      </c>
      <c r="AH120" s="2">
        <v>1</v>
      </c>
      <c r="AI120" s="2">
        <v>0</v>
      </c>
      <c r="AJ120" s="2">
        <v>0</v>
      </c>
      <c r="AK120" s="2">
        <v>0</v>
      </c>
      <c r="AL120" s="2">
        <v>0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1</v>
      </c>
      <c r="AS120" s="2">
        <v>0</v>
      </c>
      <c r="AT120" s="2">
        <v>1</v>
      </c>
      <c r="AU120" s="2">
        <v>0</v>
      </c>
      <c r="AV120" s="2">
        <v>0</v>
      </c>
      <c r="AW120" s="2">
        <v>0</v>
      </c>
      <c r="AX120" s="2">
        <v>1</v>
      </c>
      <c r="AY120" s="2">
        <v>1</v>
      </c>
      <c r="AZ120" s="2">
        <v>1</v>
      </c>
      <c r="BA120" s="2">
        <v>0</v>
      </c>
      <c r="BB120" s="2">
        <v>1</v>
      </c>
      <c r="BC120" s="2">
        <v>1</v>
      </c>
      <c r="BD120" s="2">
        <v>0</v>
      </c>
      <c r="BE120" s="2">
        <v>1</v>
      </c>
      <c r="BF120" s="2">
        <v>1</v>
      </c>
      <c r="BG120" s="2">
        <v>1</v>
      </c>
      <c r="BH120" s="2">
        <v>1</v>
      </c>
      <c r="BI120" s="2">
        <v>1</v>
      </c>
      <c r="BJ120" s="2">
        <v>1</v>
      </c>
      <c r="BK120" s="2">
        <v>1</v>
      </c>
      <c r="BL120" s="2">
        <v>1</v>
      </c>
      <c r="BM120" s="2">
        <v>1</v>
      </c>
    </row>
    <row r="121" spans="1:65" x14ac:dyDescent="0.3">
      <c r="A121" s="2" t="s">
        <v>121</v>
      </c>
      <c r="B121" s="2" t="s">
        <v>121</v>
      </c>
      <c r="C121" s="2" t="s">
        <v>1652</v>
      </c>
      <c r="D121" s="2" t="s">
        <v>791</v>
      </c>
      <c r="E121" s="2" t="s">
        <v>1653</v>
      </c>
      <c r="F121" s="13">
        <v>1.3661933678847351</v>
      </c>
      <c r="G121" s="11">
        <v>5.5870719728582388E-2</v>
      </c>
      <c r="H121" s="11">
        <v>0.31147926248684682</v>
      </c>
      <c r="I121" s="13">
        <v>1.9379338423411188</v>
      </c>
      <c r="J121" s="13">
        <v>2.4103492895762173</v>
      </c>
      <c r="K121" s="13">
        <v>0.40371465682987662</v>
      </c>
      <c r="L121" s="13">
        <v>0.87613010406497516</v>
      </c>
      <c r="M121" s="11">
        <v>3.6088587294859011E-2</v>
      </c>
      <c r="N121" s="11">
        <v>6.224077642302496E-2</v>
      </c>
      <c r="O121" s="11">
        <v>0.65442566729996399</v>
      </c>
      <c r="P121" s="11">
        <v>0.44116273927427635</v>
      </c>
      <c r="Q121" s="13">
        <v>14.404788970947299</v>
      </c>
      <c r="R121" s="13">
        <v>13.410199165344199</v>
      </c>
      <c r="S121" s="13">
        <v>15.5247344970703</v>
      </c>
      <c r="T121" s="13">
        <v>15.2655925750732</v>
      </c>
      <c r="U121" s="13">
        <v>15.567795753479</v>
      </c>
      <c r="V121" s="13">
        <v>14.350710868835399</v>
      </c>
      <c r="W121" s="13">
        <v>11.934262275695801</v>
      </c>
      <c r="X121" s="13">
        <v>14.8628845214844</v>
      </c>
      <c r="Y121" s="13">
        <v>17.332954406738299</v>
      </c>
      <c r="Z121" s="13">
        <v>16.6700344085693</v>
      </c>
      <c r="AA121" s="13">
        <v>15.764799118041999</v>
      </c>
      <c r="AB121" s="13">
        <v>15.6548986434937</v>
      </c>
      <c r="AC121" s="13">
        <v>14.620872497558601</v>
      </c>
      <c r="AD121" s="13">
        <v>13.310697555541999</v>
      </c>
      <c r="AE121" s="13">
        <v>16.633705139160199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1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1</v>
      </c>
      <c r="AY121" s="2">
        <v>13</v>
      </c>
      <c r="AZ121" s="2">
        <v>9</v>
      </c>
      <c r="BA121" s="2">
        <v>15</v>
      </c>
      <c r="BB121" s="2">
        <v>15</v>
      </c>
      <c r="BC121" s="2">
        <v>16</v>
      </c>
      <c r="BD121" s="2">
        <v>13</v>
      </c>
      <c r="BE121" s="2">
        <v>5</v>
      </c>
      <c r="BF121" s="2">
        <v>14</v>
      </c>
      <c r="BG121" s="2">
        <v>16</v>
      </c>
      <c r="BH121" s="2">
        <v>16</v>
      </c>
      <c r="BI121" s="2">
        <v>14</v>
      </c>
      <c r="BJ121" s="2">
        <v>16</v>
      </c>
      <c r="BK121" s="2">
        <v>12</v>
      </c>
      <c r="BL121" s="2">
        <v>11</v>
      </c>
      <c r="BM121" s="2">
        <v>16</v>
      </c>
    </row>
    <row r="122" spans="1:65" x14ac:dyDescent="0.3">
      <c r="A122" s="2" t="s">
        <v>122</v>
      </c>
      <c r="B122" s="2" t="s">
        <v>122</v>
      </c>
      <c r="C122" s="2" t="s">
        <v>1654</v>
      </c>
      <c r="D122" s="2" t="s">
        <v>792</v>
      </c>
      <c r="E122" s="2" t="s">
        <v>1655</v>
      </c>
      <c r="F122" s="13">
        <v>0.79921111693750158</v>
      </c>
      <c r="G122" s="11">
        <v>5.7237375144596682E-2</v>
      </c>
      <c r="H122" s="11">
        <v>0.31646118984905097</v>
      </c>
      <c r="I122" s="13">
        <v>0.59247056643168428</v>
      </c>
      <c r="J122" s="13">
        <v>1.6092137495676742</v>
      </c>
      <c r="K122" s="13">
        <v>-4.0325880050650298E-2</v>
      </c>
      <c r="L122" s="13">
        <v>0.97641730308533958</v>
      </c>
      <c r="M122" s="11">
        <v>0.42941115439850658</v>
      </c>
      <c r="N122" s="11">
        <v>0.10092305080508257</v>
      </c>
      <c r="O122" s="11">
        <v>0.88066460788038903</v>
      </c>
      <c r="P122" s="11">
        <v>6.3964339937964368E-2</v>
      </c>
      <c r="Q122" s="13">
        <v>11.560906410217299</v>
      </c>
      <c r="R122" s="13">
        <v>11.506446838378899</v>
      </c>
      <c r="S122" s="13">
        <v>10.879920005798301</v>
      </c>
      <c r="T122" s="13">
        <v>11.658028602600099</v>
      </c>
      <c r="U122" s="13">
        <v>9.2526063919067401</v>
      </c>
      <c r="V122" s="13">
        <v>10.9559621810913</v>
      </c>
      <c r="W122" s="13">
        <v>10.8078460693359</v>
      </c>
      <c r="X122" s="13">
        <v>10.521914482116699</v>
      </c>
      <c r="Y122" s="13">
        <v>13.522986412048301</v>
      </c>
      <c r="Z122" s="13">
        <v>10.919131278991699</v>
      </c>
      <c r="AA122" s="13">
        <v>11.539270401001</v>
      </c>
      <c r="AB122" s="13">
        <v>11.200837135314901</v>
      </c>
      <c r="AC122" s="13">
        <v>11.9140787124634</v>
      </c>
      <c r="AD122" s="13">
        <v>11.0861759185791</v>
      </c>
      <c r="AE122" s="13">
        <v>11.242906570434601</v>
      </c>
      <c r="AF122" s="2">
        <v>0</v>
      </c>
      <c r="AG122" s="2">
        <v>0</v>
      </c>
      <c r="AH122" s="2">
        <v>1</v>
      </c>
      <c r="AI122" s="2">
        <v>0</v>
      </c>
      <c r="AJ122" s="2">
        <v>0</v>
      </c>
      <c r="AK122" s="2">
        <v>0</v>
      </c>
      <c r="AL122" s="2">
        <v>0</v>
      </c>
      <c r="AM122" s="2">
        <v>0</v>
      </c>
      <c r="AN122" s="2">
        <v>0</v>
      </c>
      <c r="AO122" s="2">
        <v>0</v>
      </c>
      <c r="AP122" s="2">
        <v>1</v>
      </c>
      <c r="AQ122" s="2">
        <v>0</v>
      </c>
      <c r="AR122" s="2">
        <v>1</v>
      </c>
      <c r="AS122" s="2">
        <v>1</v>
      </c>
      <c r="AT122" s="2">
        <v>0</v>
      </c>
      <c r="AU122" s="2">
        <v>0</v>
      </c>
      <c r="AV122" s="2">
        <v>0</v>
      </c>
      <c r="AW122" s="2">
        <v>0</v>
      </c>
      <c r="AX122" s="2">
        <v>1</v>
      </c>
      <c r="AY122" s="2">
        <v>4</v>
      </c>
      <c r="AZ122" s="2">
        <v>4</v>
      </c>
      <c r="BA122" s="2">
        <v>2</v>
      </c>
      <c r="BB122" s="2">
        <v>3</v>
      </c>
      <c r="BC122" s="2">
        <v>2</v>
      </c>
      <c r="BD122" s="2">
        <v>3</v>
      </c>
      <c r="BE122" s="2">
        <v>2</v>
      </c>
      <c r="BF122" s="2">
        <v>3</v>
      </c>
      <c r="BG122" s="2">
        <v>4</v>
      </c>
      <c r="BH122" s="2">
        <v>1</v>
      </c>
      <c r="BI122" s="2">
        <v>3</v>
      </c>
      <c r="BJ122" s="2">
        <v>4</v>
      </c>
      <c r="BK122" s="2">
        <v>3</v>
      </c>
      <c r="BL122" s="2">
        <v>3</v>
      </c>
      <c r="BM122" s="2">
        <v>2</v>
      </c>
    </row>
    <row r="123" spans="1:65" x14ac:dyDescent="0.3">
      <c r="A123" s="2" t="s">
        <v>123</v>
      </c>
      <c r="B123" s="2" t="s">
        <v>123</v>
      </c>
      <c r="C123" s="2" t="s">
        <v>1656</v>
      </c>
      <c r="D123" s="2" t="s">
        <v>793</v>
      </c>
      <c r="E123" s="2" t="s">
        <v>1657</v>
      </c>
      <c r="F123" s="13">
        <v>0.61373619503446453</v>
      </c>
      <c r="G123" s="11">
        <v>6.0399908054136441E-2</v>
      </c>
      <c r="H123" s="11">
        <v>0.33120933187063339</v>
      </c>
      <c r="I123" s="13">
        <v>0.66701730092370148</v>
      </c>
      <c r="J123" s="13">
        <v>1.5018739700317667</v>
      </c>
      <c r="K123" s="13">
        <v>-0.26774144172667391</v>
      </c>
      <c r="L123" s="13">
        <v>0.56711522738139131</v>
      </c>
      <c r="M123" s="11">
        <v>0.29144510500646842</v>
      </c>
      <c r="N123" s="11">
        <v>8.2496556651858732E-3</v>
      </c>
      <c r="O123" s="11">
        <v>0.61370636049836658</v>
      </c>
      <c r="P123" s="11">
        <v>0.13779547385067645</v>
      </c>
      <c r="Q123" s="13">
        <v>12.147996902465801</v>
      </c>
      <c r="R123" s="13">
        <v>10.630958557128899</v>
      </c>
      <c r="S123" s="13" t="s">
        <v>1422</v>
      </c>
      <c r="T123" s="13">
        <v>10.572558403015099</v>
      </c>
      <c r="U123" s="13" t="s">
        <v>1422</v>
      </c>
      <c r="V123" s="13">
        <v>9.8464937210083008</v>
      </c>
      <c r="W123" s="13">
        <v>10.6898145675659</v>
      </c>
      <c r="X123" s="13">
        <v>10.310635566711399</v>
      </c>
      <c r="Y123" s="13">
        <v>12.0815238952637</v>
      </c>
      <c r="Z123" s="13">
        <v>11.4325313568115</v>
      </c>
      <c r="AA123" s="13">
        <v>11.8385105133057</v>
      </c>
      <c r="AB123" s="13">
        <v>10.6597280502319</v>
      </c>
      <c r="AC123" s="13">
        <v>11.345039367675801</v>
      </c>
      <c r="AD123" s="13">
        <v>10.3806343078613</v>
      </c>
      <c r="AE123" s="13">
        <v>11.0123176574707</v>
      </c>
      <c r="AF123" s="2">
        <v>1</v>
      </c>
      <c r="AG123" s="2">
        <v>0</v>
      </c>
      <c r="AH123" s="2">
        <v>1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1</v>
      </c>
      <c r="AS123" s="2">
        <v>1</v>
      </c>
      <c r="AT123" s="2">
        <v>0</v>
      </c>
      <c r="AU123" s="2">
        <v>0</v>
      </c>
      <c r="AV123" s="2">
        <v>0</v>
      </c>
      <c r="AW123" s="2">
        <v>0</v>
      </c>
      <c r="AX123" s="2">
        <v>1</v>
      </c>
      <c r="AY123" s="2">
        <v>8</v>
      </c>
      <c r="AZ123" s="2">
        <v>3</v>
      </c>
      <c r="BA123" s="2">
        <v>0</v>
      </c>
      <c r="BB123" s="2">
        <v>5</v>
      </c>
      <c r="BC123" s="2">
        <v>0</v>
      </c>
      <c r="BD123" s="2">
        <v>2</v>
      </c>
      <c r="BE123" s="2">
        <v>6</v>
      </c>
      <c r="BF123" s="2">
        <v>4</v>
      </c>
      <c r="BG123" s="2">
        <v>7</v>
      </c>
      <c r="BH123" s="2">
        <v>7</v>
      </c>
      <c r="BI123" s="2">
        <v>5</v>
      </c>
      <c r="BJ123" s="2">
        <v>4</v>
      </c>
      <c r="BK123" s="2">
        <v>8</v>
      </c>
      <c r="BL123" s="2">
        <v>3</v>
      </c>
      <c r="BM123" s="2">
        <v>7</v>
      </c>
    </row>
    <row r="124" spans="1:65" x14ac:dyDescent="0.3">
      <c r="A124" s="2" t="s">
        <v>124</v>
      </c>
      <c r="B124" s="2" t="s">
        <v>124</v>
      </c>
      <c r="C124" s="2" t="s">
        <v>1658</v>
      </c>
      <c r="D124" s="2" t="s">
        <v>794</v>
      </c>
      <c r="E124" s="2" t="s">
        <v>1659</v>
      </c>
      <c r="F124" s="13">
        <v>-0.43793841508717968</v>
      </c>
      <c r="G124" s="11">
        <v>6.1272711375144659E-2</v>
      </c>
      <c r="H124" s="11">
        <v>0.3332637716257868</v>
      </c>
      <c r="I124" s="13">
        <v>-0.51400597890217625</v>
      </c>
      <c r="J124" s="13">
        <v>-1.1687694390614514</v>
      </c>
      <c r="K124" s="13">
        <v>0.28202581405637517</v>
      </c>
      <c r="L124" s="13">
        <v>-0.37273764610289994</v>
      </c>
      <c r="M124" s="11">
        <v>0.18249875314223066</v>
      </c>
      <c r="N124" s="11">
        <v>2.221600292685658E-2</v>
      </c>
      <c r="O124" s="11">
        <v>0.3407158384153221</v>
      </c>
      <c r="P124" s="11">
        <v>0.25260607539789326</v>
      </c>
      <c r="Q124" s="13">
        <v>14.324384689331101</v>
      </c>
      <c r="R124" s="13">
        <v>14.23375415802</v>
      </c>
      <c r="S124" s="13">
        <v>13.210786819458001</v>
      </c>
      <c r="T124" s="13">
        <v>14.177264213561999</v>
      </c>
      <c r="U124" s="13">
        <v>14.454016685485801</v>
      </c>
      <c r="V124" s="13">
        <v>15.069424629211399</v>
      </c>
      <c r="W124" s="13">
        <v>13.922788619995099</v>
      </c>
      <c r="X124" s="13">
        <v>15.1190137863159</v>
      </c>
      <c r="Y124" s="13">
        <v>13.6660356521606</v>
      </c>
      <c r="Z124" s="13">
        <v>13.180238723754901</v>
      </c>
      <c r="AA124" s="13">
        <v>13.5713500976563</v>
      </c>
      <c r="AB124" s="13">
        <v>14.169165611267101</v>
      </c>
      <c r="AC124" s="13">
        <v>14.507930755615201</v>
      </c>
      <c r="AD124" s="13">
        <v>14.223035812377899</v>
      </c>
      <c r="AE124" s="13">
        <v>14.174160957336399</v>
      </c>
      <c r="AF124" s="2">
        <v>0</v>
      </c>
      <c r="AG124" s="2">
        <v>0</v>
      </c>
      <c r="AH124" s="2">
        <v>0</v>
      </c>
      <c r="AI124" s="2">
        <v>0</v>
      </c>
      <c r="AJ124" s="2">
        <v>1</v>
      </c>
      <c r="AK124" s="2">
        <v>0</v>
      </c>
      <c r="AL124" s="2">
        <v>0</v>
      </c>
      <c r="AM124" s="2">
        <v>0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17</v>
      </c>
      <c r="AZ124" s="2">
        <v>16</v>
      </c>
      <c r="BA124" s="2">
        <v>15</v>
      </c>
      <c r="BB124" s="2">
        <v>17</v>
      </c>
      <c r="BC124" s="2">
        <v>17</v>
      </c>
      <c r="BD124" s="2">
        <v>17</v>
      </c>
      <c r="BE124" s="2">
        <v>17</v>
      </c>
      <c r="BF124" s="2">
        <v>17</v>
      </c>
      <c r="BG124" s="2">
        <v>16</v>
      </c>
      <c r="BH124" s="2">
        <v>14</v>
      </c>
      <c r="BI124" s="2">
        <v>14</v>
      </c>
      <c r="BJ124" s="2">
        <v>17</v>
      </c>
      <c r="BK124" s="2">
        <v>17</v>
      </c>
      <c r="BL124" s="2">
        <v>16</v>
      </c>
      <c r="BM124" s="2">
        <v>17</v>
      </c>
    </row>
    <row r="125" spans="1:65" x14ac:dyDescent="0.3">
      <c r="A125" s="2" t="s">
        <v>125</v>
      </c>
      <c r="B125" s="2" t="s">
        <v>1660</v>
      </c>
      <c r="C125" s="2" t="s">
        <v>1661</v>
      </c>
      <c r="D125" s="2" t="s">
        <v>795</v>
      </c>
      <c r="E125" s="2" t="s">
        <v>1662</v>
      </c>
      <c r="F125" s="13">
        <v>-0.52526782109186865</v>
      </c>
      <c r="G125" s="11">
        <v>6.3016593365052276E-2</v>
      </c>
      <c r="H125" s="11">
        <v>0.33998468517112879</v>
      </c>
      <c r="I125" s="13">
        <v>-0.44021383921305812</v>
      </c>
      <c r="J125" s="13">
        <v>-0.65925256411233413</v>
      </c>
      <c r="K125" s="13">
        <v>-0.37913250923157449</v>
      </c>
      <c r="L125" s="13">
        <v>-0.59817123413085049</v>
      </c>
      <c r="M125" s="11">
        <v>0.15106563934109093</v>
      </c>
      <c r="N125" s="11">
        <v>0.23154606345582915</v>
      </c>
      <c r="O125" s="11">
        <v>0.2148051636673583</v>
      </c>
      <c r="P125" s="11">
        <v>0.22328620373626459</v>
      </c>
      <c r="Q125" s="13">
        <v>12.8280992507935</v>
      </c>
      <c r="R125" s="13">
        <v>12.224866867065399</v>
      </c>
      <c r="S125" s="13">
        <v>12.3273983001709</v>
      </c>
      <c r="T125" s="13">
        <v>12.7658681869507</v>
      </c>
      <c r="U125" s="13">
        <v>12.857497215271</v>
      </c>
      <c r="V125" s="13">
        <v>13.3486585617065</v>
      </c>
      <c r="W125" s="13">
        <v>11.6644334793091</v>
      </c>
      <c r="X125" s="13">
        <v>13.151798248291</v>
      </c>
      <c r="Y125" s="13">
        <v>12.5195970535278</v>
      </c>
      <c r="Z125" s="13">
        <v>12.0106716156006</v>
      </c>
      <c r="AA125" s="13">
        <v>11.7587642669678</v>
      </c>
      <c r="AB125" s="13">
        <v>12.530504226684601</v>
      </c>
      <c r="AC125" s="13">
        <v>12.180406570434601</v>
      </c>
      <c r="AD125" s="13">
        <v>11.512098312377899</v>
      </c>
      <c r="AE125" s="13">
        <v>12.4066934585571</v>
      </c>
      <c r="AF125" s="2">
        <v>0</v>
      </c>
      <c r="AG125" s="2">
        <v>0</v>
      </c>
      <c r="AH125" s="2">
        <v>1</v>
      </c>
      <c r="AI125" s="2">
        <v>0</v>
      </c>
      <c r="AJ125" s="2">
        <v>0</v>
      </c>
      <c r="AK125" s="2">
        <v>1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1</v>
      </c>
      <c r="AS125" s="2">
        <v>0</v>
      </c>
      <c r="AT125" s="2">
        <v>1</v>
      </c>
      <c r="AU125" s="2">
        <v>0</v>
      </c>
      <c r="AV125" s="2">
        <v>0</v>
      </c>
      <c r="AW125" s="2">
        <v>0</v>
      </c>
      <c r="AX125" s="2">
        <v>1</v>
      </c>
      <c r="AY125" s="2">
        <v>7</v>
      </c>
      <c r="AZ125" s="2">
        <v>6</v>
      </c>
      <c r="BA125" s="2">
        <v>7</v>
      </c>
      <c r="BB125" s="2">
        <v>7</v>
      </c>
      <c r="BC125" s="2">
        <v>7</v>
      </c>
      <c r="BD125" s="2">
        <v>8</v>
      </c>
      <c r="BE125" s="2">
        <v>7</v>
      </c>
      <c r="BF125" s="2">
        <v>7</v>
      </c>
      <c r="BG125" s="2">
        <v>7</v>
      </c>
      <c r="BH125" s="2">
        <v>6</v>
      </c>
      <c r="BI125" s="2">
        <v>5</v>
      </c>
      <c r="BJ125" s="2">
        <v>7</v>
      </c>
      <c r="BK125" s="2">
        <v>6</v>
      </c>
      <c r="BL125" s="2">
        <v>4</v>
      </c>
      <c r="BM125" s="2">
        <v>7</v>
      </c>
    </row>
    <row r="126" spans="1:65" x14ac:dyDescent="0.3">
      <c r="A126" s="2" t="s">
        <v>126</v>
      </c>
      <c r="B126" s="2" t="s">
        <v>126</v>
      </c>
      <c r="C126" s="2" t="s">
        <v>1663</v>
      </c>
      <c r="D126" s="2" t="s">
        <v>796</v>
      </c>
      <c r="E126" s="2" t="s">
        <v>1664</v>
      </c>
      <c r="F126" s="13">
        <v>0.48314048693731498</v>
      </c>
      <c r="G126" s="11">
        <v>6.6265876714991651E-2</v>
      </c>
      <c r="H126" s="11">
        <v>0.34804498960380797</v>
      </c>
      <c r="I126" s="13">
        <v>0.82969911893207637</v>
      </c>
      <c r="J126" s="13">
        <v>0.40807517369590052</v>
      </c>
      <c r="K126" s="13">
        <v>0.60771417617797674</v>
      </c>
      <c r="L126" s="13">
        <v>0.18609023094180088</v>
      </c>
      <c r="M126" s="11">
        <v>7.1823693882083692E-2</v>
      </c>
      <c r="N126" s="11">
        <v>0.22933467875025323</v>
      </c>
      <c r="O126" s="11">
        <v>0.12609249740895973</v>
      </c>
      <c r="P126" s="11">
        <v>0.54851599587162725</v>
      </c>
      <c r="Q126" s="13">
        <v>13.5467977523804</v>
      </c>
      <c r="R126" s="13">
        <v>14.6019096374512</v>
      </c>
      <c r="S126" s="13">
        <v>14.329144477844199</v>
      </c>
      <c r="T126" s="13">
        <v>14.9837102890015</v>
      </c>
      <c r="U126" s="13">
        <v>14.6791667938232</v>
      </c>
      <c r="V126" s="13">
        <v>14.322604179382299</v>
      </c>
      <c r="W126" s="13">
        <v>15.486737251281699</v>
      </c>
      <c r="X126" s="13">
        <v>14.659549713134799</v>
      </c>
      <c r="Y126" s="13">
        <v>15.0600833892822</v>
      </c>
      <c r="Z126" s="13">
        <v>15.2875461578369</v>
      </c>
      <c r="AA126" s="13">
        <v>15.237639427185099</v>
      </c>
      <c r="AB126" s="13">
        <v>15.0970115661621</v>
      </c>
      <c r="AC126" s="13">
        <v>14.7366237640381</v>
      </c>
      <c r="AD126" s="13">
        <v>15.359509468078601</v>
      </c>
      <c r="AE126" s="13">
        <v>14.6992740631104</v>
      </c>
      <c r="AF126" s="2">
        <v>0</v>
      </c>
      <c r="AG126" s="2">
        <v>0</v>
      </c>
      <c r="AH126" s="2">
        <v>0</v>
      </c>
      <c r="AI126" s="2">
        <v>0</v>
      </c>
      <c r="AJ126" s="2">
        <v>0</v>
      </c>
      <c r="AK126" s="2">
        <v>0</v>
      </c>
      <c r="AL126" s="2">
        <v>0</v>
      </c>
      <c r="AM126" s="2">
        <v>0</v>
      </c>
      <c r="AN126" s="2">
        <v>0</v>
      </c>
      <c r="AO126" s="2">
        <v>0</v>
      </c>
      <c r="AP126" s="2">
        <v>1</v>
      </c>
      <c r="AQ126" s="2">
        <v>0</v>
      </c>
      <c r="AR126" s="2">
        <v>0</v>
      </c>
      <c r="AS126" s="2">
        <v>0</v>
      </c>
      <c r="AT126" s="2">
        <v>0</v>
      </c>
      <c r="AU126" s="2">
        <v>0</v>
      </c>
      <c r="AV126" s="2">
        <v>0</v>
      </c>
      <c r="AW126" s="2">
        <v>0</v>
      </c>
      <c r="AX126" s="2">
        <v>1</v>
      </c>
      <c r="AY126" s="2">
        <v>9</v>
      </c>
      <c r="AZ126" s="2">
        <v>8</v>
      </c>
      <c r="BA126" s="2">
        <v>9</v>
      </c>
      <c r="BB126" s="2">
        <v>9</v>
      </c>
      <c r="BC126" s="2">
        <v>9</v>
      </c>
      <c r="BD126" s="2">
        <v>9</v>
      </c>
      <c r="BE126" s="2">
        <v>8</v>
      </c>
      <c r="BF126" s="2">
        <v>9</v>
      </c>
      <c r="BG126" s="2">
        <v>9</v>
      </c>
      <c r="BH126" s="2">
        <v>8</v>
      </c>
      <c r="BI126" s="2">
        <v>9</v>
      </c>
      <c r="BJ126" s="2">
        <v>9</v>
      </c>
      <c r="BK126" s="2">
        <v>9</v>
      </c>
      <c r="BL126" s="2">
        <v>9</v>
      </c>
      <c r="BM126" s="2">
        <v>9</v>
      </c>
    </row>
    <row r="127" spans="1:65" x14ac:dyDescent="0.3">
      <c r="A127" s="2" t="s">
        <v>127</v>
      </c>
      <c r="B127" s="2" t="s">
        <v>127</v>
      </c>
      <c r="C127" s="2" t="s">
        <v>1665</v>
      </c>
      <c r="D127" s="2" t="s">
        <v>797</v>
      </c>
      <c r="E127" s="2" t="s">
        <v>1666</v>
      </c>
      <c r="F127" s="13">
        <v>0.51066394952630567</v>
      </c>
      <c r="G127" s="11">
        <v>6.6253759820979335E-2</v>
      </c>
      <c r="H127" s="11">
        <v>0.34804498960380797</v>
      </c>
      <c r="I127" s="13">
        <v>1.2620818614960321</v>
      </c>
      <c r="J127" s="13">
        <v>1.1995029449463086</v>
      </c>
      <c r="K127" s="13">
        <v>-7.0829629898025104E-2</v>
      </c>
      <c r="L127" s="13">
        <v>-0.13340854644774858</v>
      </c>
      <c r="M127" s="11">
        <v>7.5195352345570638E-3</v>
      </c>
      <c r="N127" s="11">
        <v>2.3811736252850443E-4</v>
      </c>
      <c r="O127" s="11">
        <v>0.80545959909808895</v>
      </c>
      <c r="P127" s="11">
        <v>0.44587750379130842</v>
      </c>
      <c r="Q127" s="13">
        <v>10.2402544021606</v>
      </c>
      <c r="R127" s="13">
        <v>10.734168052673301</v>
      </c>
      <c r="S127" s="13">
        <v>11.348390579223601</v>
      </c>
      <c r="T127" s="13">
        <v>11.009814262390099</v>
      </c>
      <c r="U127" s="13">
        <v>11.0772762298584</v>
      </c>
      <c r="V127" s="13">
        <v>10.9551191329956</v>
      </c>
      <c r="W127" s="13">
        <v>10.7252550125122</v>
      </c>
      <c r="X127" s="13">
        <v>10.8252925872803</v>
      </c>
      <c r="Y127" s="13">
        <v>12.3074283599854</v>
      </c>
      <c r="Z127" s="13">
        <v>11.9466142654419</v>
      </c>
      <c r="AA127" s="13">
        <v>12.0316734313965</v>
      </c>
      <c r="AB127" s="13">
        <v>10.95982837677</v>
      </c>
      <c r="AC127" s="13">
        <v>10.526684761047401</v>
      </c>
      <c r="AD127" s="13">
        <v>10.5027618408203</v>
      </c>
      <c r="AE127" s="13">
        <v>11.0600337982178</v>
      </c>
      <c r="AF127" s="2">
        <v>1</v>
      </c>
      <c r="AG127" s="2">
        <v>1</v>
      </c>
      <c r="AH127" s="2">
        <v>1</v>
      </c>
      <c r="AI127" s="2">
        <v>0</v>
      </c>
      <c r="AJ127" s="2">
        <v>0</v>
      </c>
      <c r="AK127" s="2">
        <v>0</v>
      </c>
      <c r="AL127" s="2">
        <v>0</v>
      </c>
      <c r="AM127" s="2">
        <v>0</v>
      </c>
      <c r="AN127" s="2">
        <v>0</v>
      </c>
      <c r="AO127" s="2">
        <v>0</v>
      </c>
      <c r="AP127" s="2">
        <v>0</v>
      </c>
      <c r="AQ127" s="2">
        <v>0</v>
      </c>
      <c r="AR127" s="2">
        <v>0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3</v>
      </c>
      <c r="AZ127" s="2">
        <v>3</v>
      </c>
      <c r="BA127" s="2">
        <v>3</v>
      </c>
      <c r="BB127" s="2">
        <v>3</v>
      </c>
      <c r="BC127" s="2">
        <v>3</v>
      </c>
      <c r="BD127" s="2">
        <v>4</v>
      </c>
      <c r="BE127" s="2">
        <v>3</v>
      </c>
      <c r="BF127" s="2">
        <v>3</v>
      </c>
      <c r="BG127" s="2">
        <v>3</v>
      </c>
      <c r="BH127" s="2">
        <v>4</v>
      </c>
      <c r="BI127" s="2">
        <v>3</v>
      </c>
      <c r="BJ127" s="2">
        <v>3</v>
      </c>
      <c r="BK127" s="2">
        <v>2</v>
      </c>
      <c r="BL127" s="2">
        <v>1</v>
      </c>
      <c r="BM127" s="2">
        <v>3</v>
      </c>
    </row>
    <row r="128" spans="1:65" x14ac:dyDescent="0.3">
      <c r="A128" s="2" t="s">
        <v>128</v>
      </c>
      <c r="B128" s="2" t="s">
        <v>128</v>
      </c>
      <c r="C128" s="2" t="s">
        <v>1667</v>
      </c>
      <c r="D128" s="2" t="s">
        <v>798</v>
      </c>
      <c r="E128" s="2" t="s">
        <v>1668</v>
      </c>
      <c r="F128" s="13">
        <v>-0.80785918235779164</v>
      </c>
      <c r="G128" s="11">
        <v>6.6636593932769897E-2</v>
      </c>
      <c r="H128" s="11">
        <v>0.34804498960380797</v>
      </c>
      <c r="I128" s="13">
        <v>-0.44006482760114096</v>
      </c>
      <c r="J128" s="13">
        <v>-0.40467445055644014</v>
      </c>
      <c r="K128" s="13">
        <v>-1.1585018634796249</v>
      </c>
      <c r="L128" s="13">
        <v>-1.1231114864349241</v>
      </c>
      <c r="M128" s="11">
        <v>0.51945771431015397</v>
      </c>
      <c r="N128" s="11">
        <v>0.58724781352934896</v>
      </c>
      <c r="O128" s="11">
        <v>4.5489863923674073E-2</v>
      </c>
      <c r="P128" s="11">
        <v>7.455351424626111E-2</v>
      </c>
      <c r="Q128" s="13">
        <v>11.6580905914307</v>
      </c>
      <c r="R128" s="13">
        <v>13.101519584655801</v>
      </c>
      <c r="S128" s="13">
        <v>12.209657669067401</v>
      </c>
      <c r="T128" s="13">
        <v>13.5806121826172</v>
      </c>
      <c r="U128" s="13">
        <v>13.102952957153301</v>
      </c>
      <c r="V128" s="13">
        <v>13.1463632583618</v>
      </c>
      <c r="W128" s="13">
        <v>11.112739562988301</v>
      </c>
      <c r="X128" s="13">
        <v>13.046262741088899</v>
      </c>
      <c r="Y128" s="13">
        <v>13.0786991119385</v>
      </c>
      <c r="Z128" s="13">
        <v>11.599931716918899</v>
      </c>
      <c r="AA128" s="13">
        <v>11.9135847091675</v>
      </c>
      <c r="AB128" s="13">
        <v>11.5182104110718</v>
      </c>
      <c r="AC128" s="13">
        <v>11.111976623535201</v>
      </c>
      <c r="AD128" s="13">
        <v>11.872856140136699</v>
      </c>
      <c r="AE128" s="13">
        <v>11.412829399108899</v>
      </c>
      <c r="AF128" s="2">
        <v>0</v>
      </c>
      <c r="AG128" s="2">
        <v>1</v>
      </c>
      <c r="AH128" s="2">
        <v>1</v>
      </c>
      <c r="AI128" s="2">
        <v>0</v>
      </c>
      <c r="AJ128" s="2">
        <v>0</v>
      </c>
      <c r="AK128" s="2">
        <v>0</v>
      </c>
      <c r="AL128" s="2">
        <v>0</v>
      </c>
      <c r="AM128" s="2">
        <v>0</v>
      </c>
      <c r="AN128" s="2">
        <v>0</v>
      </c>
      <c r="AO128" s="2">
        <v>0</v>
      </c>
      <c r="AP128" s="2">
        <v>0</v>
      </c>
      <c r="AQ128" s="2">
        <v>0</v>
      </c>
      <c r="AR128" s="2">
        <v>1</v>
      </c>
      <c r="AS128" s="2">
        <v>1</v>
      </c>
      <c r="AT128" s="2">
        <v>0</v>
      </c>
      <c r="AU128" s="2">
        <v>0</v>
      </c>
      <c r="AV128" s="2">
        <v>0</v>
      </c>
      <c r="AW128" s="2">
        <v>0</v>
      </c>
      <c r="AX128" s="2">
        <v>1</v>
      </c>
      <c r="AY128" s="2">
        <v>8</v>
      </c>
      <c r="AZ128" s="2">
        <v>7</v>
      </c>
      <c r="BA128" s="2">
        <v>8</v>
      </c>
      <c r="BB128" s="2">
        <v>8</v>
      </c>
      <c r="BC128" s="2">
        <v>8</v>
      </c>
      <c r="BD128" s="2">
        <v>7</v>
      </c>
      <c r="BE128" s="2">
        <v>3</v>
      </c>
      <c r="BF128" s="2">
        <v>8</v>
      </c>
      <c r="BG128" s="2">
        <v>8</v>
      </c>
      <c r="BH128" s="2">
        <v>6</v>
      </c>
      <c r="BI128" s="2">
        <v>5</v>
      </c>
      <c r="BJ128" s="2">
        <v>7</v>
      </c>
      <c r="BK128" s="2">
        <v>3</v>
      </c>
      <c r="BL128" s="2">
        <v>6</v>
      </c>
      <c r="BM128" s="2">
        <v>7</v>
      </c>
    </row>
    <row r="129" spans="1:65" x14ac:dyDescent="0.3">
      <c r="A129" s="2" t="s">
        <v>129</v>
      </c>
      <c r="B129" s="2" t="s">
        <v>129</v>
      </c>
      <c r="C129" s="2" t="s">
        <v>1669</v>
      </c>
      <c r="D129" s="2" t="s">
        <v>799</v>
      </c>
      <c r="E129" s="2" t="s">
        <v>1670</v>
      </c>
      <c r="F129" s="13">
        <v>-0.53826588850754131</v>
      </c>
      <c r="G129" s="11">
        <v>6.6205226016656626E-2</v>
      </c>
      <c r="H129" s="11">
        <v>0.34804498960380797</v>
      </c>
      <c r="I129" s="13">
        <v>-0.26767357190450625</v>
      </c>
      <c r="J129" s="13">
        <v>-0.16703136761983117</v>
      </c>
      <c r="K129" s="13">
        <v>-0.87084436416624911</v>
      </c>
      <c r="L129" s="13">
        <v>-0.77020215988157403</v>
      </c>
      <c r="M129" s="11">
        <v>0.56377496400035509</v>
      </c>
      <c r="N129" s="11">
        <v>0.75956683894541488</v>
      </c>
      <c r="O129" s="11">
        <v>9.3229174190650015E-3</v>
      </c>
      <c r="P129" s="11">
        <v>5.9291710939192069E-2</v>
      </c>
      <c r="Q129" s="13">
        <v>14.8627586364746</v>
      </c>
      <c r="R129" s="13">
        <v>14.2301025390625</v>
      </c>
      <c r="S129" s="13">
        <v>14.015092849731399</v>
      </c>
      <c r="T129" s="13">
        <v>14.131688117981</v>
      </c>
      <c r="U129" s="13">
        <v>14.8584957122803</v>
      </c>
      <c r="V129" s="13">
        <v>14.288260459899901</v>
      </c>
      <c r="W129" s="13">
        <v>13.3886499404907</v>
      </c>
      <c r="X129" s="13">
        <v>14.301667213439901</v>
      </c>
      <c r="Y129" s="13">
        <v>14.9274997711182</v>
      </c>
      <c r="Z129" s="13">
        <v>13.5610132217407</v>
      </c>
      <c r="AA129" s="13">
        <v>13.6381978988647</v>
      </c>
      <c r="AB129" s="13">
        <v>13.286950111389199</v>
      </c>
      <c r="AC129" s="13">
        <v>13.5850563049316</v>
      </c>
      <c r="AD129" s="13">
        <v>13.153861999511699</v>
      </c>
      <c r="AE129" s="13">
        <v>13.730396270751999</v>
      </c>
      <c r="AF129" s="2">
        <v>0</v>
      </c>
      <c r="AG129" s="2">
        <v>0</v>
      </c>
      <c r="AH129" s="2">
        <v>1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1</v>
      </c>
      <c r="AS129" s="2">
        <v>1</v>
      </c>
      <c r="AT129" s="2">
        <v>0</v>
      </c>
      <c r="AU129" s="2">
        <v>0</v>
      </c>
      <c r="AV129" s="2">
        <v>0</v>
      </c>
      <c r="AW129" s="2">
        <v>0</v>
      </c>
      <c r="AX129" s="2">
        <v>1</v>
      </c>
      <c r="AY129" s="2">
        <v>29</v>
      </c>
      <c r="AZ129" s="2">
        <v>28</v>
      </c>
      <c r="BA129" s="2">
        <v>29</v>
      </c>
      <c r="BB129" s="2">
        <v>28</v>
      </c>
      <c r="BC129" s="2">
        <v>29</v>
      </c>
      <c r="BD129" s="2">
        <v>29</v>
      </c>
      <c r="BE129" s="2">
        <v>25</v>
      </c>
      <c r="BF129" s="2">
        <v>29</v>
      </c>
      <c r="BG129" s="2">
        <v>29</v>
      </c>
      <c r="BH129" s="2">
        <v>25</v>
      </c>
      <c r="BI129" s="2">
        <v>21</v>
      </c>
      <c r="BJ129" s="2">
        <v>27</v>
      </c>
      <c r="BK129" s="2">
        <v>25</v>
      </c>
      <c r="BL129" s="2">
        <v>24</v>
      </c>
      <c r="BM129" s="2">
        <v>27</v>
      </c>
    </row>
    <row r="130" spans="1:65" x14ac:dyDescent="0.3">
      <c r="A130" s="2" t="s">
        <v>130</v>
      </c>
      <c r="B130" s="2" t="s">
        <v>130</v>
      </c>
      <c r="C130" s="2" t="s">
        <v>1671</v>
      </c>
      <c r="D130" s="2" t="s">
        <v>800</v>
      </c>
      <c r="E130" s="2" t="s">
        <v>1672</v>
      </c>
      <c r="F130" s="13">
        <v>0.7019458183875571</v>
      </c>
      <c r="G130" s="11">
        <v>6.7111814138850867E-2</v>
      </c>
      <c r="H130" s="11">
        <v>0.34804498960380797</v>
      </c>
      <c r="I130" s="13">
        <v>0.95502964655559275</v>
      </c>
      <c r="J130" s="13">
        <v>1.1289073626200672</v>
      </c>
      <c r="K130" s="13">
        <v>0.31113910675047407</v>
      </c>
      <c r="L130" s="13">
        <v>0.48501682281494851</v>
      </c>
      <c r="M130" s="11">
        <v>0.24014834479239364</v>
      </c>
      <c r="N130" s="11">
        <v>5.7523717129798903E-2</v>
      </c>
      <c r="O130" s="11">
        <v>0.58042458715038447</v>
      </c>
      <c r="P130" s="11">
        <v>0.11187740776546534</v>
      </c>
      <c r="Q130" s="13">
        <v>12.5477809906006</v>
      </c>
      <c r="R130" s="13">
        <v>14.426965713501</v>
      </c>
      <c r="S130" s="13">
        <v>14.591668128967299</v>
      </c>
      <c r="T130" s="13">
        <v>14.8519296646118</v>
      </c>
      <c r="U130" s="13">
        <v>14.2907390594482</v>
      </c>
      <c r="V130" s="13">
        <v>13.234022140502899</v>
      </c>
      <c r="W130" s="13">
        <v>13.9245901107788</v>
      </c>
      <c r="X130" s="13">
        <v>14.2734823226929</v>
      </c>
      <c r="Y130" s="13">
        <v>14.2345933914185</v>
      </c>
      <c r="Z130" s="13">
        <v>15.302225112915</v>
      </c>
      <c r="AA130" s="13">
        <v>15.6420288085938</v>
      </c>
      <c r="AB130" s="13">
        <v>14.586112976074199</v>
      </c>
      <c r="AC130" s="13">
        <v>14.3514499664307</v>
      </c>
      <c r="AD130" s="13">
        <v>14.2165718078613</v>
      </c>
      <c r="AE130" s="13">
        <v>14.508766174316399</v>
      </c>
      <c r="AF130" s="2">
        <v>0</v>
      </c>
      <c r="AG130" s="2">
        <v>1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1</v>
      </c>
      <c r="AZ130" s="2">
        <v>1</v>
      </c>
      <c r="BA130" s="2">
        <v>1</v>
      </c>
      <c r="BB130" s="2">
        <v>1</v>
      </c>
      <c r="BC130" s="2">
        <v>1</v>
      </c>
      <c r="BD130" s="2">
        <v>1</v>
      </c>
      <c r="BE130" s="2">
        <v>1</v>
      </c>
      <c r="BF130" s="2">
        <v>1</v>
      </c>
      <c r="BG130" s="2">
        <v>1</v>
      </c>
      <c r="BH130" s="2">
        <v>1</v>
      </c>
      <c r="BI130" s="2">
        <v>1</v>
      </c>
      <c r="BJ130" s="2">
        <v>1</v>
      </c>
      <c r="BK130" s="2">
        <v>1</v>
      </c>
      <c r="BL130" s="2">
        <v>1</v>
      </c>
      <c r="BM130" s="2">
        <v>1</v>
      </c>
    </row>
    <row r="131" spans="1:65" x14ac:dyDescent="0.3">
      <c r="A131" s="2" t="s">
        <v>131</v>
      </c>
      <c r="B131" s="2" t="s">
        <v>131</v>
      </c>
      <c r="C131" s="2" t="s">
        <v>1673</v>
      </c>
      <c r="D131" s="2" t="s">
        <v>801</v>
      </c>
      <c r="E131" s="2" t="s">
        <v>1674</v>
      </c>
      <c r="F131" s="13">
        <v>-0.45787217066837638</v>
      </c>
      <c r="G131" s="11">
        <v>6.8032170432316075E-2</v>
      </c>
      <c r="H131" s="11">
        <v>0.34811729279293468</v>
      </c>
      <c r="I131" s="13">
        <v>-0.34186792373659003</v>
      </c>
      <c r="J131" s="13">
        <v>-9.5336437225363113E-2</v>
      </c>
      <c r="K131" s="13">
        <v>-0.80383586883542435</v>
      </c>
      <c r="L131" s="13">
        <v>-0.55730438232419743</v>
      </c>
      <c r="M131" s="11">
        <v>2.5826733174067064E-2</v>
      </c>
      <c r="N131" s="11">
        <v>0.71241041688155793</v>
      </c>
      <c r="O131" s="11">
        <v>8.1235408674217177E-2</v>
      </c>
      <c r="P131" s="11">
        <v>0.23881600524716298</v>
      </c>
      <c r="Q131" s="13">
        <v>17.729959487915</v>
      </c>
      <c r="R131" s="13">
        <v>17.755220413208001</v>
      </c>
      <c r="S131" s="13">
        <v>17.7465724945068</v>
      </c>
      <c r="T131" s="13">
        <v>17.699165344238299</v>
      </c>
      <c r="U131" s="13">
        <v>17.310276031494102</v>
      </c>
      <c r="V131" s="13">
        <v>17.955501556396499</v>
      </c>
      <c r="W131" s="13">
        <v>17.097497940063501</v>
      </c>
      <c r="X131" s="13">
        <v>17.581516265869102</v>
      </c>
      <c r="Y131" s="13">
        <v>17.154729843139599</v>
      </c>
      <c r="Z131" s="13">
        <v>17.418115615844702</v>
      </c>
      <c r="AA131" s="13">
        <v>17.599739074706999</v>
      </c>
      <c r="AB131" s="13">
        <v>17.817752838134801</v>
      </c>
      <c r="AC131" s="13">
        <v>16.427448272705099</v>
      </c>
      <c r="AD131" s="13">
        <v>16.164552688598601</v>
      </c>
      <c r="AE131" s="13">
        <v>17.305820465087901</v>
      </c>
      <c r="AF131" s="2">
        <v>0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1</v>
      </c>
      <c r="AN131" s="2">
        <v>0</v>
      </c>
      <c r="AO131" s="2">
        <v>0</v>
      </c>
      <c r="AP131" s="2">
        <v>1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1</v>
      </c>
      <c r="AY131" s="2">
        <v>6</v>
      </c>
      <c r="AZ131" s="2">
        <v>6</v>
      </c>
      <c r="BA131" s="2">
        <v>6</v>
      </c>
      <c r="BB131" s="2">
        <v>6</v>
      </c>
      <c r="BC131" s="2">
        <v>6</v>
      </c>
      <c r="BD131" s="2">
        <v>6</v>
      </c>
      <c r="BE131" s="2">
        <v>6</v>
      </c>
      <c r="BF131" s="2">
        <v>6</v>
      </c>
      <c r="BG131" s="2">
        <v>6</v>
      </c>
      <c r="BH131" s="2">
        <v>6</v>
      </c>
      <c r="BI131" s="2">
        <v>6</v>
      </c>
      <c r="BJ131" s="2">
        <v>6</v>
      </c>
      <c r="BK131" s="2">
        <v>6</v>
      </c>
      <c r="BL131" s="2">
        <v>5</v>
      </c>
      <c r="BM131" s="2">
        <v>6</v>
      </c>
    </row>
    <row r="132" spans="1:65" x14ac:dyDescent="0.3">
      <c r="A132" s="2" t="s">
        <v>132</v>
      </c>
      <c r="B132" s="2" t="s">
        <v>132</v>
      </c>
      <c r="C132" s="2" t="s">
        <v>1675</v>
      </c>
      <c r="D132" s="2" t="s">
        <v>802</v>
      </c>
      <c r="E132" s="2" t="s">
        <v>1676</v>
      </c>
      <c r="F132" s="13">
        <v>-0.29395613303554308</v>
      </c>
      <c r="G132" s="11">
        <v>6.816646540489453E-2</v>
      </c>
      <c r="H132" s="11">
        <v>0.34811729279293468</v>
      </c>
      <c r="I132" s="13">
        <v>-0.24990399678550901</v>
      </c>
      <c r="J132" s="13">
        <v>-0.82000382741295752</v>
      </c>
      <c r="K132" s="13">
        <v>0.23838472366330166</v>
      </c>
      <c r="L132" s="13">
        <v>-0.33171510696414686</v>
      </c>
      <c r="M132" s="11">
        <v>0.31756526898673598</v>
      </c>
      <c r="N132" s="11">
        <v>1.6105149320629668E-2</v>
      </c>
      <c r="O132" s="11">
        <v>0.2870147519132053</v>
      </c>
      <c r="P132" s="11">
        <v>0.16153915997884269</v>
      </c>
      <c r="Q132" s="13">
        <v>17.7424411773682</v>
      </c>
      <c r="R132" s="13">
        <v>17.515407562255898</v>
      </c>
      <c r="S132" s="13">
        <v>16.981544494628899</v>
      </c>
      <c r="T132" s="13">
        <v>17.7176303863525</v>
      </c>
      <c r="U132" s="13">
        <v>17.723447799682599</v>
      </c>
      <c r="V132" s="13">
        <v>18.4026489257813</v>
      </c>
      <c r="W132" s="13">
        <v>17.770566940307599</v>
      </c>
      <c r="X132" s="13">
        <v>18.3407592773438</v>
      </c>
      <c r="Y132" s="13">
        <v>17.3632698059082</v>
      </c>
      <c r="Z132" s="13">
        <v>17.041690826416001</v>
      </c>
      <c r="AA132" s="13">
        <v>17.313095092773398</v>
      </c>
      <c r="AB132" s="13">
        <v>17.920934677123999</v>
      </c>
      <c r="AC132" s="13">
        <v>17.6578273773193</v>
      </c>
      <c r="AD132" s="13">
        <v>17.47216796875</v>
      </c>
      <c r="AE132" s="13">
        <v>17.859632492065401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1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1</v>
      </c>
      <c r="AY132" s="2">
        <v>25</v>
      </c>
      <c r="AZ132" s="2">
        <v>24</v>
      </c>
      <c r="BA132" s="2">
        <v>25</v>
      </c>
      <c r="BB132" s="2">
        <v>23</v>
      </c>
      <c r="BC132" s="2">
        <v>24</v>
      </c>
      <c r="BD132" s="2">
        <v>25</v>
      </c>
      <c r="BE132" s="2">
        <v>25</v>
      </c>
      <c r="BF132" s="2">
        <v>24</v>
      </c>
      <c r="BG132" s="2">
        <v>25</v>
      </c>
      <c r="BH132" s="2">
        <v>25</v>
      </c>
      <c r="BI132" s="2">
        <v>23</v>
      </c>
      <c r="BJ132" s="2">
        <v>25</v>
      </c>
      <c r="BK132" s="2">
        <v>25</v>
      </c>
      <c r="BL132" s="2">
        <v>24</v>
      </c>
      <c r="BM132" s="2">
        <v>24</v>
      </c>
    </row>
    <row r="133" spans="1:65" x14ac:dyDescent="0.3">
      <c r="A133" s="2" t="s">
        <v>133</v>
      </c>
      <c r="B133" s="2" t="s">
        <v>133</v>
      </c>
      <c r="C133" s="2" t="s">
        <v>1677</v>
      </c>
      <c r="D133" s="2" t="s">
        <v>803</v>
      </c>
      <c r="E133" s="2" t="s">
        <v>1678</v>
      </c>
      <c r="F133" s="13">
        <v>0.29015818009009742</v>
      </c>
      <c r="G133" s="11">
        <v>6.9443746697095188E-2</v>
      </c>
      <c r="H133" s="11">
        <v>0.34930726722072691</v>
      </c>
      <c r="I133" s="13">
        <v>0.49149529139201498</v>
      </c>
      <c r="J133" s="13">
        <v>0.32504908243818953</v>
      </c>
      <c r="K133" s="13">
        <v>0.28402972221370071</v>
      </c>
      <c r="L133" s="13">
        <v>0.11758351325987526</v>
      </c>
      <c r="M133" s="11">
        <v>0.13264729902383451</v>
      </c>
      <c r="N133" s="11">
        <v>2.3991283157252248E-2</v>
      </c>
      <c r="O133" s="11">
        <v>0.29234194820265103</v>
      </c>
      <c r="P133" s="11">
        <v>0.36451264433062425</v>
      </c>
      <c r="Q133" s="13">
        <v>14.3886766433716</v>
      </c>
      <c r="R133" s="13">
        <v>15.115344047546399</v>
      </c>
      <c r="S133" s="13">
        <v>15.2557697296143</v>
      </c>
      <c r="T133" s="13">
        <v>15.336956024169901</v>
      </c>
      <c r="U133" s="13">
        <v>15.1308841705322</v>
      </c>
      <c r="V133" s="13">
        <v>15.158041954040501</v>
      </c>
      <c r="W133" s="13">
        <v>15.223029136657701</v>
      </c>
      <c r="X133" s="13">
        <v>15.2505760192871</v>
      </c>
      <c r="Y133" s="13">
        <v>15.4219198226929</v>
      </c>
      <c r="Z133" s="13">
        <v>15.7441816329956</v>
      </c>
      <c r="AA133" s="13">
        <v>15.380944252014199</v>
      </c>
      <c r="AB133" s="13">
        <v>15.514732360839799</v>
      </c>
      <c r="AC133" s="13">
        <v>15.0346059799194</v>
      </c>
      <c r="AD133" s="13">
        <v>15.4890546798706</v>
      </c>
      <c r="AE133" s="13">
        <v>15.1944723129272</v>
      </c>
      <c r="AF133" s="2">
        <v>0</v>
      </c>
      <c r="AG133" s="2">
        <v>0</v>
      </c>
      <c r="AH133" s="2">
        <v>0</v>
      </c>
      <c r="AI133" s="2">
        <v>0</v>
      </c>
      <c r="AJ133" s="2">
        <v>0</v>
      </c>
      <c r="AK133" s="2">
        <v>0</v>
      </c>
      <c r="AL133" s="2">
        <v>0</v>
      </c>
      <c r="AM133" s="2">
        <v>0</v>
      </c>
      <c r="AN133" s="2">
        <v>0</v>
      </c>
      <c r="AO133" s="2">
        <v>0</v>
      </c>
      <c r="AP133" s="2">
        <v>0</v>
      </c>
      <c r="AQ133" s="2">
        <v>0</v>
      </c>
      <c r="AR133" s="2">
        <v>0</v>
      </c>
      <c r="AS133" s="2">
        <v>0</v>
      </c>
      <c r="AT133" s="2">
        <v>0</v>
      </c>
      <c r="AU133" s="2">
        <v>0</v>
      </c>
      <c r="AV133" s="2">
        <v>0</v>
      </c>
      <c r="AW133" s="2">
        <v>0</v>
      </c>
      <c r="AX133" s="2">
        <v>0</v>
      </c>
      <c r="AY133" s="2">
        <v>22</v>
      </c>
      <c r="AZ133" s="2">
        <v>22</v>
      </c>
      <c r="BA133" s="2">
        <v>22</v>
      </c>
      <c r="BB133" s="2">
        <v>23</v>
      </c>
      <c r="BC133" s="2">
        <v>23</v>
      </c>
      <c r="BD133" s="2">
        <v>24</v>
      </c>
      <c r="BE133" s="2">
        <v>23</v>
      </c>
      <c r="BF133" s="2">
        <v>22</v>
      </c>
      <c r="BG133" s="2">
        <v>22</v>
      </c>
      <c r="BH133" s="2">
        <v>22</v>
      </c>
      <c r="BI133" s="2">
        <v>22</v>
      </c>
      <c r="BJ133" s="2">
        <v>23</v>
      </c>
      <c r="BK133" s="2">
        <v>21</v>
      </c>
      <c r="BL133" s="2">
        <v>23</v>
      </c>
      <c r="BM133" s="2">
        <v>21</v>
      </c>
    </row>
    <row r="134" spans="1:65" x14ac:dyDescent="0.3">
      <c r="A134" s="2" t="s">
        <v>134</v>
      </c>
      <c r="B134" s="2" t="s">
        <v>134</v>
      </c>
      <c r="C134" s="2" t="s">
        <v>1679</v>
      </c>
      <c r="D134" s="2" t="s">
        <v>804</v>
      </c>
      <c r="E134" s="2" t="s">
        <v>1680</v>
      </c>
      <c r="F134" s="13">
        <v>1.466735271307134</v>
      </c>
      <c r="G134" s="11">
        <v>6.9212920519162044E-2</v>
      </c>
      <c r="H134" s="11">
        <v>0.34930726722072691</v>
      </c>
      <c r="I134" s="13">
        <v>-1.1131645043691076</v>
      </c>
      <c r="J134" s="13">
        <v>-0.24729879697165735</v>
      </c>
      <c r="K134" s="13">
        <v>2.8122122287750262</v>
      </c>
      <c r="L134" s="13">
        <v>3.6780779361724765</v>
      </c>
      <c r="M134" s="11">
        <v>3.0862232486950591E-2</v>
      </c>
      <c r="N134" s="11">
        <v>0.39747422829940277</v>
      </c>
      <c r="O134" s="11">
        <v>6.5674007212872623E-4</v>
      </c>
      <c r="P134" s="11">
        <v>6.5516628922243807E-5</v>
      </c>
      <c r="Q134" s="13">
        <v>12.5671577453613</v>
      </c>
      <c r="R134" s="13">
        <v>12.6659860610962</v>
      </c>
      <c r="S134" s="13">
        <v>13.569903373718301</v>
      </c>
      <c r="T134" s="13">
        <v>13.6493120193481</v>
      </c>
      <c r="U134" s="13">
        <v>12.643851280212401</v>
      </c>
      <c r="V134" s="13">
        <v>12.370414733886699</v>
      </c>
      <c r="W134" s="13">
        <v>11.761538505554199</v>
      </c>
      <c r="X134" s="13">
        <v>12.213091850280801</v>
      </c>
      <c r="Y134" s="13">
        <v>11.967042922973601</v>
      </c>
      <c r="Z134" s="13">
        <v>12.3338985443115</v>
      </c>
      <c r="AA134" s="13">
        <v>11.698834419250501</v>
      </c>
      <c r="AB134" s="13">
        <v>16.331851959228501</v>
      </c>
      <c r="AC134" s="13">
        <v>15.259997367858899</v>
      </c>
      <c r="AD134" s="13">
        <v>15.4871206283569</v>
      </c>
      <c r="AE134" s="13">
        <v>16.622238159179702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1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1</v>
      </c>
      <c r="AY134" s="2">
        <v>10</v>
      </c>
      <c r="AZ134" s="2">
        <v>8</v>
      </c>
      <c r="BA134" s="2">
        <v>9</v>
      </c>
      <c r="BB134" s="2">
        <v>9</v>
      </c>
      <c r="BC134" s="2">
        <v>9</v>
      </c>
      <c r="BD134" s="2">
        <v>9</v>
      </c>
      <c r="BE134" s="2">
        <v>8</v>
      </c>
      <c r="BF134" s="2">
        <v>9</v>
      </c>
      <c r="BG134" s="2">
        <v>7</v>
      </c>
      <c r="BH134" s="2">
        <v>8</v>
      </c>
      <c r="BI134" s="2">
        <v>5</v>
      </c>
      <c r="BJ134" s="2">
        <v>11</v>
      </c>
      <c r="BK134" s="2">
        <v>11</v>
      </c>
      <c r="BL134" s="2">
        <v>11</v>
      </c>
      <c r="BM134" s="2">
        <v>11</v>
      </c>
    </row>
    <row r="135" spans="1:65" x14ac:dyDescent="0.3">
      <c r="A135" s="2" t="s">
        <v>135</v>
      </c>
      <c r="B135" s="2" t="s">
        <v>135</v>
      </c>
      <c r="C135" s="2" t="s">
        <v>1681</v>
      </c>
      <c r="D135" s="2" t="s">
        <v>805</v>
      </c>
      <c r="E135" s="2" t="s">
        <v>1682</v>
      </c>
      <c r="F135" s="13">
        <v>-0.31960166417635971</v>
      </c>
      <c r="G135" s="11">
        <v>7.0755941481992421E-2</v>
      </c>
      <c r="H135" s="11">
        <v>0.35325167799591739</v>
      </c>
      <c r="I135" s="13">
        <v>-0.16081953048705699</v>
      </c>
      <c r="J135" s="13">
        <v>-0.26885628700255637</v>
      </c>
      <c r="K135" s="13">
        <v>-0.34766387939454901</v>
      </c>
      <c r="L135" s="13">
        <v>-0.45570063591004839</v>
      </c>
      <c r="M135" s="11">
        <v>0.39373567357607808</v>
      </c>
      <c r="N135" s="11">
        <v>0.36595317401739502</v>
      </c>
      <c r="O135" s="11">
        <v>0.12288549646477408</v>
      </c>
      <c r="P135" s="11">
        <v>0.13249286656953407</v>
      </c>
      <c r="Q135" s="13">
        <v>12.653968811035201</v>
      </c>
      <c r="R135" s="13">
        <v>12.374586105346699</v>
      </c>
      <c r="S135" s="13">
        <v>12.819755554199199</v>
      </c>
      <c r="T135" s="13">
        <v>13.046119689941399</v>
      </c>
      <c r="U135" s="13">
        <v>13.157790184021</v>
      </c>
      <c r="V135" s="13">
        <v>12.9674949645996</v>
      </c>
      <c r="W135" s="13">
        <v>12.164212226867701</v>
      </c>
      <c r="X135" s="13">
        <v>13.0370798110962</v>
      </c>
      <c r="Y135" s="13">
        <v>12.6598930358887</v>
      </c>
      <c r="Z135" s="13">
        <v>12.4955453872681</v>
      </c>
      <c r="AA135" s="13">
        <v>12.532925605773899</v>
      </c>
      <c r="AB135" s="13">
        <v>12.461814880371101</v>
      </c>
      <c r="AC135" s="13">
        <v>12.501070976257299</v>
      </c>
      <c r="AD135" s="13">
        <v>11.983039855956999</v>
      </c>
      <c r="AE135" s="13">
        <v>12.557848930358899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1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1</v>
      </c>
      <c r="AY135" s="2">
        <v>11</v>
      </c>
      <c r="AZ135" s="2">
        <v>10</v>
      </c>
      <c r="BA135" s="2">
        <v>10</v>
      </c>
      <c r="BB135" s="2">
        <v>11</v>
      </c>
      <c r="BC135" s="2">
        <v>10</v>
      </c>
      <c r="BD135" s="2">
        <v>10</v>
      </c>
      <c r="BE135" s="2">
        <v>9</v>
      </c>
      <c r="BF135" s="2">
        <v>11</v>
      </c>
      <c r="BG135" s="2">
        <v>11</v>
      </c>
      <c r="BH135" s="2">
        <v>9</v>
      </c>
      <c r="BI135" s="2">
        <v>6</v>
      </c>
      <c r="BJ135" s="2">
        <v>9</v>
      </c>
      <c r="BK135" s="2">
        <v>7</v>
      </c>
      <c r="BL135" s="2">
        <v>9</v>
      </c>
      <c r="BM135" s="2">
        <v>11</v>
      </c>
    </row>
    <row r="136" spans="1:65" x14ac:dyDescent="0.3">
      <c r="A136" s="2" t="s">
        <v>136</v>
      </c>
      <c r="B136" s="2" t="s">
        <v>136</v>
      </c>
      <c r="C136" s="2" t="s">
        <v>1683</v>
      </c>
      <c r="D136" s="2" t="s">
        <v>806</v>
      </c>
      <c r="E136" s="2" t="s">
        <v>1684</v>
      </c>
      <c r="F136" s="13">
        <v>0.72911196488599295</v>
      </c>
      <c r="G136" s="11">
        <v>7.1699963703674804E-2</v>
      </c>
      <c r="H136" s="11">
        <v>0.35531315346487741</v>
      </c>
      <c r="I136" s="13">
        <v>0.28619162241615825</v>
      </c>
      <c r="J136" s="13">
        <v>2.4915913740793805</v>
      </c>
      <c r="K136" s="13">
        <v>-1.0966417789459477</v>
      </c>
      <c r="L136" s="13">
        <v>1.1087579727172745</v>
      </c>
      <c r="M136" s="11">
        <v>0.70229488160033671</v>
      </c>
      <c r="N136" s="11">
        <v>8.6968056030741221E-3</v>
      </c>
      <c r="O136" s="11">
        <v>4.9500010695800505E-2</v>
      </c>
      <c r="P136" s="11">
        <v>1.1976208427156208E-2</v>
      </c>
      <c r="Q136" s="13">
        <v>16.456546783447301</v>
      </c>
      <c r="R136" s="13">
        <v>16.1575317382813</v>
      </c>
      <c r="S136" s="13">
        <v>16.398757934570298</v>
      </c>
      <c r="T136" s="13">
        <v>17.6026916503906</v>
      </c>
      <c r="U136" s="13">
        <v>14.5653219223022</v>
      </c>
      <c r="V136" s="13">
        <v>14.412960052490201</v>
      </c>
      <c r="W136" s="13">
        <v>14.4455318450928</v>
      </c>
      <c r="X136" s="13">
        <v>14.370115280151399</v>
      </c>
      <c r="Y136" s="13">
        <v>18.0863857269287</v>
      </c>
      <c r="Z136" s="13">
        <v>15.638685226440399</v>
      </c>
      <c r="AA136" s="13">
        <v>17.095149993896499</v>
      </c>
      <c r="AB136" s="13">
        <v>15.468808174133301</v>
      </c>
      <c r="AC136" s="13">
        <v>15.211356163024901</v>
      </c>
      <c r="AD136" s="13">
        <v>15.0949144363403</v>
      </c>
      <c r="AE136" s="13">
        <v>16.453882217407202</v>
      </c>
      <c r="AF136" s="2">
        <v>0</v>
      </c>
      <c r="AG136" s="2">
        <v>0</v>
      </c>
      <c r="AH136" s="2">
        <v>0</v>
      </c>
      <c r="AI136" s="2">
        <v>0</v>
      </c>
      <c r="AJ136" s="2">
        <v>0</v>
      </c>
      <c r="AK136" s="2">
        <v>0</v>
      </c>
      <c r="AL136" s="2">
        <v>0</v>
      </c>
      <c r="AM136" s="2">
        <v>0</v>
      </c>
      <c r="AN136" s="2">
        <v>0</v>
      </c>
      <c r="AO136" s="2">
        <v>0</v>
      </c>
      <c r="AP136" s="2">
        <v>1</v>
      </c>
      <c r="AQ136" s="2">
        <v>0</v>
      </c>
      <c r="AR136" s="2">
        <v>0</v>
      </c>
      <c r="AS136" s="2">
        <v>0</v>
      </c>
      <c r="AT136" s="2">
        <v>0</v>
      </c>
      <c r="AU136" s="2">
        <v>0</v>
      </c>
      <c r="AV136" s="2">
        <v>0</v>
      </c>
      <c r="AW136" s="2">
        <v>0</v>
      </c>
      <c r="AX136" s="2">
        <v>1</v>
      </c>
      <c r="AY136" s="2">
        <v>14</v>
      </c>
      <c r="AZ136" s="2">
        <v>13</v>
      </c>
      <c r="BA136" s="2">
        <v>13</v>
      </c>
      <c r="BB136" s="2">
        <v>14</v>
      </c>
      <c r="BC136" s="2">
        <v>11</v>
      </c>
      <c r="BD136" s="2">
        <v>11</v>
      </c>
      <c r="BE136" s="2">
        <v>12</v>
      </c>
      <c r="BF136" s="2">
        <v>12</v>
      </c>
      <c r="BG136" s="2">
        <v>14</v>
      </c>
      <c r="BH136" s="2">
        <v>13</v>
      </c>
      <c r="BI136" s="2">
        <v>14</v>
      </c>
      <c r="BJ136" s="2">
        <v>13</v>
      </c>
      <c r="BK136" s="2">
        <v>12</v>
      </c>
      <c r="BL136" s="2">
        <v>12</v>
      </c>
      <c r="BM136" s="2">
        <v>13</v>
      </c>
    </row>
    <row r="137" spans="1:65" x14ac:dyDescent="0.3">
      <c r="A137" s="2" t="s">
        <v>137</v>
      </c>
      <c r="B137" s="2" t="s">
        <v>137</v>
      </c>
      <c r="C137" s="2" t="s">
        <v>1685</v>
      </c>
      <c r="D137" s="2" t="s">
        <v>807</v>
      </c>
      <c r="E137" s="2" t="s">
        <v>1686</v>
      </c>
      <c r="F137" s="13">
        <v>-1.877381104689348</v>
      </c>
      <c r="G137" s="11">
        <v>7.2735328077626171E-2</v>
      </c>
      <c r="H137" s="11">
        <v>0.35779363591126412</v>
      </c>
      <c r="I137" s="13">
        <v>-5.1786635716755836</v>
      </c>
      <c r="J137" s="13">
        <v>-3.3169034322102586</v>
      </c>
      <c r="K137" s="13">
        <v>-0.90947055816647548</v>
      </c>
      <c r="L137" s="13">
        <v>0.95228958129884944</v>
      </c>
      <c r="M137" s="11">
        <v>5.0576985103044895E-6</v>
      </c>
      <c r="N137" s="11">
        <v>3.3332478683008406E-3</v>
      </c>
      <c r="O137" s="11">
        <v>9.2341503507190434E-2</v>
      </c>
      <c r="P137" s="11">
        <v>0.20406134347019961</v>
      </c>
      <c r="Q137" s="13">
        <v>19.756376266479499</v>
      </c>
      <c r="R137" s="13">
        <v>20.005744934081999</v>
      </c>
      <c r="S137" s="13">
        <v>20.5214958190918</v>
      </c>
      <c r="T137" s="13">
        <v>20.387575149536101</v>
      </c>
      <c r="U137" s="13">
        <v>17.5583610534668</v>
      </c>
      <c r="V137" s="13">
        <v>17.4446506500244</v>
      </c>
      <c r="W137" s="13">
        <v>18.538988113403299</v>
      </c>
      <c r="X137" s="13">
        <v>19.682151794433601</v>
      </c>
      <c r="Y137" s="13">
        <v>15.0683288574219</v>
      </c>
      <c r="Z137" s="13">
        <v>15.2379198074341</v>
      </c>
      <c r="AA137" s="13">
        <v>14.6611547470093</v>
      </c>
      <c r="AB137" s="13">
        <v>19.763893127441399</v>
      </c>
      <c r="AC137" s="13">
        <v>18.355298995971701</v>
      </c>
      <c r="AD137" s="13">
        <v>18.763954162597699</v>
      </c>
      <c r="AE137" s="13">
        <v>20.150163650512699</v>
      </c>
      <c r="AF137" s="2">
        <v>0</v>
      </c>
      <c r="AG137" s="2">
        <v>0</v>
      </c>
      <c r="AH137" s="2">
        <v>1</v>
      </c>
      <c r="AI137" s="2">
        <v>0</v>
      </c>
      <c r="AJ137" s="2">
        <v>0</v>
      </c>
      <c r="AK137" s="2">
        <v>1</v>
      </c>
      <c r="AL137" s="2">
        <v>0</v>
      </c>
      <c r="AM137" s="2">
        <v>0</v>
      </c>
      <c r="AN137" s="2">
        <v>0</v>
      </c>
      <c r="AO137" s="2">
        <v>0</v>
      </c>
      <c r="AP137" s="2">
        <v>1</v>
      </c>
      <c r="AQ137" s="2">
        <v>1</v>
      </c>
      <c r="AR137" s="2">
        <v>0</v>
      </c>
      <c r="AS137" s="2">
        <v>0</v>
      </c>
      <c r="AT137" s="2">
        <v>0</v>
      </c>
      <c r="AU137" s="2">
        <v>0</v>
      </c>
      <c r="AV137" s="2">
        <v>0</v>
      </c>
      <c r="AW137" s="2">
        <v>0</v>
      </c>
      <c r="AX137" s="2">
        <v>1</v>
      </c>
      <c r="AY137" s="2">
        <v>18</v>
      </c>
      <c r="AZ137" s="2">
        <v>19</v>
      </c>
      <c r="BA137" s="2">
        <v>19</v>
      </c>
      <c r="BB137" s="2">
        <v>19</v>
      </c>
      <c r="BC137" s="2">
        <v>17</v>
      </c>
      <c r="BD137" s="2">
        <v>17</v>
      </c>
      <c r="BE137" s="2">
        <v>18</v>
      </c>
      <c r="BF137" s="2">
        <v>19</v>
      </c>
      <c r="BG137" s="2">
        <v>14</v>
      </c>
      <c r="BH137" s="2">
        <v>16</v>
      </c>
      <c r="BI137" s="2">
        <v>11</v>
      </c>
      <c r="BJ137" s="2">
        <v>19</v>
      </c>
      <c r="BK137" s="2">
        <v>18</v>
      </c>
      <c r="BL137" s="2">
        <v>18</v>
      </c>
      <c r="BM137" s="2">
        <v>19</v>
      </c>
    </row>
    <row r="138" spans="1:65" x14ac:dyDescent="0.3">
      <c r="A138" s="2" t="s">
        <v>138</v>
      </c>
      <c r="B138" s="2" t="s">
        <v>138</v>
      </c>
      <c r="C138" s="2" t="s">
        <v>1687</v>
      </c>
      <c r="D138" s="2" t="s">
        <v>808</v>
      </c>
      <c r="E138" s="2" t="s">
        <v>1688</v>
      </c>
      <c r="F138" s="13">
        <v>-0.37280101042527841</v>
      </c>
      <c r="G138" s="11">
        <v>7.5198468419239384E-2</v>
      </c>
      <c r="H138" s="11">
        <v>0.36721003921511791</v>
      </c>
      <c r="I138" s="13">
        <v>-0.36787843704225409</v>
      </c>
      <c r="J138" s="13">
        <v>-0.86101150512695668</v>
      </c>
      <c r="K138" s="13">
        <v>0.1161127090453995</v>
      </c>
      <c r="L138" s="13">
        <v>-0.37702035903930309</v>
      </c>
      <c r="M138" s="11">
        <v>0.16245991606123886</v>
      </c>
      <c r="N138" s="11">
        <v>6.9266811025607486E-2</v>
      </c>
      <c r="O138" s="11">
        <v>0.56533339270331973</v>
      </c>
      <c r="P138" s="11">
        <v>0.27814559755403989</v>
      </c>
      <c r="Q138" s="13">
        <v>17.204198837280298</v>
      </c>
      <c r="R138" s="13">
        <v>16.8753662109375</v>
      </c>
      <c r="S138" s="13">
        <v>16.596622467041001</v>
      </c>
      <c r="T138" s="13">
        <v>17.2522583007813</v>
      </c>
      <c r="U138" s="13">
        <v>16.980340957641602</v>
      </c>
      <c r="V138" s="13">
        <v>17.901014328002901</v>
      </c>
      <c r="W138" s="13">
        <v>16.9547424316406</v>
      </c>
      <c r="X138" s="13">
        <v>18.0648803710938</v>
      </c>
      <c r="Y138" s="13">
        <v>16.8309116363525</v>
      </c>
      <c r="Z138" s="13">
        <v>16.306007385253899</v>
      </c>
      <c r="AA138" s="13">
        <v>16.7057800292969</v>
      </c>
      <c r="AB138" s="13">
        <v>17.2529697418213</v>
      </c>
      <c r="AC138" s="13">
        <v>17.1500339508057</v>
      </c>
      <c r="AD138" s="13">
        <v>16.763574600219702</v>
      </c>
      <c r="AE138" s="13">
        <v>17.226318359375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1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</v>
      </c>
      <c r="AV138" s="2">
        <v>0</v>
      </c>
      <c r="AW138" s="2">
        <v>0</v>
      </c>
      <c r="AX138" s="2">
        <v>1</v>
      </c>
      <c r="AY138" s="2">
        <v>18</v>
      </c>
      <c r="AZ138" s="2">
        <v>18</v>
      </c>
      <c r="BA138" s="2">
        <v>18</v>
      </c>
      <c r="BB138" s="2">
        <v>18</v>
      </c>
      <c r="BC138" s="2">
        <v>18</v>
      </c>
      <c r="BD138" s="2">
        <v>18</v>
      </c>
      <c r="BE138" s="2">
        <v>18</v>
      </c>
      <c r="BF138" s="2">
        <v>18</v>
      </c>
      <c r="BG138" s="2">
        <v>18</v>
      </c>
      <c r="BH138" s="2">
        <v>17</v>
      </c>
      <c r="BI138" s="2">
        <v>17</v>
      </c>
      <c r="BJ138" s="2">
        <v>18</v>
      </c>
      <c r="BK138" s="2">
        <v>17</v>
      </c>
      <c r="BL138" s="2">
        <v>18</v>
      </c>
      <c r="BM138" s="2">
        <v>18</v>
      </c>
    </row>
    <row r="139" spans="1:65" x14ac:dyDescent="0.3">
      <c r="A139" s="2" t="s">
        <v>139</v>
      </c>
      <c r="B139" s="2" t="s">
        <v>139</v>
      </c>
      <c r="C139" s="2" t="s">
        <v>1689</v>
      </c>
      <c r="D139" s="2" t="s">
        <v>809</v>
      </c>
      <c r="E139" s="2" t="s">
        <v>1690</v>
      </c>
      <c r="F139" s="13">
        <v>0.29302982183605408</v>
      </c>
      <c r="G139" s="11">
        <v>7.7397641629283184E-2</v>
      </c>
      <c r="H139" s="11">
        <v>0.37521030615935108</v>
      </c>
      <c r="I139" s="13">
        <v>0.27593723932902492</v>
      </c>
      <c r="J139" s="13">
        <v>0.41737715403237452</v>
      </c>
      <c r="K139" s="13">
        <v>0.16624069213872517</v>
      </c>
      <c r="L139" s="13">
        <v>0.30768060684207477</v>
      </c>
      <c r="M139" s="11">
        <v>0.41998496911549449</v>
      </c>
      <c r="N139" s="11">
        <v>0.10281003990594333</v>
      </c>
      <c r="O139" s="11">
        <v>0.50165554291316061</v>
      </c>
      <c r="P139" s="11">
        <v>4.5342237293586114E-2</v>
      </c>
      <c r="Q139" s="13">
        <v>14.501949310302701</v>
      </c>
      <c r="R139" s="13">
        <v>15.2071018218994</v>
      </c>
      <c r="S139" s="13">
        <v>15.5635776519775</v>
      </c>
      <c r="T139" s="13">
        <v>15.327619552612299</v>
      </c>
      <c r="U139" s="13">
        <v>15.214444160461399</v>
      </c>
      <c r="V139" s="13">
        <v>14.8290138244629</v>
      </c>
      <c r="W139" s="13">
        <v>15.1962490081787</v>
      </c>
      <c r="X139" s="13">
        <v>14.794781684875501</v>
      </c>
      <c r="Y139" s="13">
        <v>15.108279228210399</v>
      </c>
      <c r="Z139" s="13">
        <v>15.399361610412599</v>
      </c>
      <c r="AA139" s="13">
        <v>15.770357131958001</v>
      </c>
      <c r="AB139" s="13">
        <v>15.230594635009799</v>
      </c>
      <c r="AC139" s="13">
        <v>15.437852859497101</v>
      </c>
      <c r="AD139" s="13">
        <v>15.2796792984009</v>
      </c>
      <c r="AE139" s="13">
        <v>15.317084312439</v>
      </c>
      <c r="AF139" s="2">
        <v>1</v>
      </c>
      <c r="AG139" s="2">
        <v>0</v>
      </c>
      <c r="AH139" s="2">
        <v>0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1</v>
      </c>
      <c r="AZ139" s="2">
        <v>1</v>
      </c>
      <c r="BA139" s="2">
        <v>1</v>
      </c>
      <c r="BB139" s="2">
        <v>1</v>
      </c>
      <c r="BC139" s="2">
        <v>1</v>
      </c>
      <c r="BD139" s="2">
        <v>1</v>
      </c>
      <c r="BE139" s="2">
        <v>1</v>
      </c>
      <c r="BF139" s="2">
        <v>1</v>
      </c>
      <c r="BG139" s="2">
        <v>1</v>
      </c>
      <c r="BH139" s="2">
        <v>1</v>
      </c>
      <c r="BI139" s="2">
        <v>1</v>
      </c>
      <c r="BJ139" s="2">
        <v>1</v>
      </c>
      <c r="BK139" s="2">
        <v>1</v>
      </c>
      <c r="BL139" s="2">
        <v>1</v>
      </c>
      <c r="BM139" s="2">
        <v>1</v>
      </c>
    </row>
    <row r="140" spans="1:65" x14ac:dyDescent="0.3">
      <c r="A140" s="2" t="s">
        <v>140</v>
      </c>
      <c r="B140" s="2" t="s">
        <v>140</v>
      </c>
      <c r="C140" s="2" t="s">
        <v>1691</v>
      </c>
      <c r="D140" s="2" t="s">
        <v>810</v>
      </c>
      <c r="E140" s="2" t="s">
        <v>1692</v>
      </c>
      <c r="F140" s="13">
        <v>0.57429951887866704</v>
      </c>
      <c r="G140" s="11">
        <v>7.9178690228203258E-2</v>
      </c>
      <c r="H140" s="11">
        <v>0.37567761533807081</v>
      </c>
      <c r="I140" s="13">
        <v>-6.8667729695341961E-3</v>
      </c>
      <c r="J140" s="13">
        <v>-0.25710733731583346</v>
      </c>
      <c r="K140" s="13">
        <v>1.3226826190948504</v>
      </c>
      <c r="L140" s="13">
        <v>1.0724420547485511</v>
      </c>
      <c r="M140" s="11">
        <v>0.98821254222492616</v>
      </c>
      <c r="N140" s="11">
        <v>0.49235080127561115</v>
      </c>
      <c r="O140" s="11">
        <v>1.5682761103462339E-2</v>
      </c>
      <c r="P140" s="11">
        <v>1.5769082520483219E-2</v>
      </c>
      <c r="Q140" s="13">
        <v>13.305691719055201</v>
      </c>
      <c r="R140" s="13">
        <v>13.317455291748001</v>
      </c>
      <c r="S140" s="13">
        <v>12.050684928894</v>
      </c>
      <c r="T140" s="13">
        <v>12.382648468017599</v>
      </c>
      <c r="U140" s="13">
        <v>12.479395866394</v>
      </c>
      <c r="V140" s="13">
        <v>12.833872795105</v>
      </c>
      <c r="W140" s="13">
        <v>13.507076263427701</v>
      </c>
      <c r="X140" s="13">
        <v>13.237097740173301</v>
      </c>
      <c r="Y140" s="13">
        <v>12.7491044998169</v>
      </c>
      <c r="Z140" s="13">
        <v>12.301755905151399</v>
      </c>
      <c r="AA140" s="13">
        <v>13.220899581909199</v>
      </c>
      <c r="AB140" s="13">
        <v>13.773118972778301</v>
      </c>
      <c r="AC140" s="13">
        <v>14.376376152038601</v>
      </c>
      <c r="AD140" s="13">
        <v>14.5729427337646</v>
      </c>
      <c r="AE140" s="13">
        <v>13.624773025512701</v>
      </c>
      <c r="AF140" s="2">
        <v>0</v>
      </c>
      <c r="AG140" s="2">
        <v>0</v>
      </c>
      <c r="AH140" s="2">
        <v>0</v>
      </c>
      <c r="AI140" s="2">
        <v>0</v>
      </c>
      <c r="AJ140" s="2">
        <v>1</v>
      </c>
      <c r="AK140" s="2">
        <v>0</v>
      </c>
      <c r="AL140" s="2">
        <v>0</v>
      </c>
      <c r="AM140" s="2">
        <v>0</v>
      </c>
      <c r="AN140" s="2">
        <v>0</v>
      </c>
      <c r="AO140" s="2">
        <v>0</v>
      </c>
      <c r="AP140" s="2">
        <v>0</v>
      </c>
      <c r="AQ140" s="2">
        <v>0</v>
      </c>
      <c r="AR140" s="2">
        <v>0</v>
      </c>
      <c r="AS140" s="2">
        <v>0</v>
      </c>
      <c r="AT140" s="2">
        <v>0</v>
      </c>
      <c r="AU140" s="2">
        <v>0</v>
      </c>
      <c r="AV140" s="2">
        <v>0</v>
      </c>
      <c r="AW140" s="2">
        <v>0</v>
      </c>
      <c r="AX140" s="2">
        <v>0</v>
      </c>
      <c r="AY140" s="2">
        <v>12</v>
      </c>
      <c r="AZ140" s="2">
        <v>12</v>
      </c>
      <c r="BA140" s="2">
        <v>4</v>
      </c>
      <c r="BB140" s="2">
        <v>7</v>
      </c>
      <c r="BC140" s="2">
        <v>6</v>
      </c>
      <c r="BD140" s="2">
        <v>9</v>
      </c>
      <c r="BE140" s="2">
        <v>11</v>
      </c>
      <c r="BF140" s="2">
        <v>10</v>
      </c>
      <c r="BG140" s="2">
        <v>10</v>
      </c>
      <c r="BH140" s="2">
        <v>4</v>
      </c>
      <c r="BI140" s="2">
        <v>7</v>
      </c>
      <c r="BJ140" s="2">
        <v>12</v>
      </c>
      <c r="BK140" s="2">
        <v>12</v>
      </c>
      <c r="BL140" s="2">
        <v>12</v>
      </c>
      <c r="BM140" s="2">
        <v>10</v>
      </c>
    </row>
    <row r="141" spans="1:65" x14ac:dyDescent="0.3">
      <c r="A141" s="2" t="s">
        <v>141</v>
      </c>
      <c r="B141" s="2" t="s">
        <v>141</v>
      </c>
      <c r="C141" s="2" t="s">
        <v>1693</v>
      </c>
      <c r="D141" s="2" t="s">
        <v>811</v>
      </c>
      <c r="E141" s="2" t="s">
        <v>1694</v>
      </c>
      <c r="F141" s="13">
        <v>0.63691304280208438</v>
      </c>
      <c r="G141" s="11">
        <v>7.8591834744913158E-2</v>
      </c>
      <c r="H141" s="11">
        <v>0.37567761533807081</v>
      </c>
      <c r="I141" s="13">
        <v>1.3253636360168599</v>
      </c>
      <c r="J141" s="13">
        <v>1.2565236091613841</v>
      </c>
      <c r="K141" s="13">
        <v>0.11565256118774947</v>
      </c>
      <c r="L141" s="13">
        <v>4.6812534332273614E-2</v>
      </c>
      <c r="M141" s="11">
        <v>5.1696736383434305E-2</v>
      </c>
      <c r="N141" s="11">
        <v>1.9733862534976887E-2</v>
      </c>
      <c r="O141" s="11">
        <v>0.79595935336607015</v>
      </c>
      <c r="P141" s="11">
        <v>0.87971632449943371</v>
      </c>
      <c r="Q141" s="13">
        <v>13.7740564346313</v>
      </c>
      <c r="R141" s="13">
        <v>13.3586235046387</v>
      </c>
      <c r="S141" s="13">
        <v>12.269711494445801</v>
      </c>
      <c r="T141" s="13">
        <v>13.575645446777299</v>
      </c>
      <c r="U141" s="13">
        <v>13.178096771240201</v>
      </c>
      <c r="V141" s="13">
        <v>13.2222785949707</v>
      </c>
      <c r="W141" s="13">
        <v>13.1440019607544</v>
      </c>
      <c r="X141" s="13">
        <v>13.7090196609497</v>
      </c>
      <c r="Y141" s="13">
        <v>15.3544626235962</v>
      </c>
      <c r="Z141" s="13">
        <v>14.0173740386963</v>
      </c>
      <c r="AA141" s="13">
        <v>14.337781906127899</v>
      </c>
      <c r="AB141" s="13">
        <v>13.2360391616821</v>
      </c>
      <c r="AC141" s="13">
        <v>13.9447212219238</v>
      </c>
      <c r="AD141" s="13">
        <v>12.694166183471699</v>
      </c>
      <c r="AE141" s="13">
        <v>13.5657205581665</v>
      </c>
      <c r="AF141" s="2">
        <v>0</v>
      </c>
      <c r="AG141" s="2">
        <v>0</v>
      </c>
      <c r="AH141" s="2">
        <v>1</v>
      </c>
      <c r="AI141" s="2">
        <v>0</v>
      </c>
      <c r="AJ141" s="2">
        <v>1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</v>
      </c>
      <c r="AR141" s="2">
        <v>1</v>
      </c>
      <c r="AS141" s="2">
        <v>1</v>
      </c>
      <c r="AT141" s="2">
        <v>0</v>
      </c>
      <c r="AU141" s="2">
        <v>0</v>
      </c>
      <c r="AV141" s="2">
        <v>0</v>
      </c>
      <c r="AW141" s="2">
        <v>0</v>
      </c>
      <c r="AX141" s="2">
        <v>1</v>
      </c>
      <c r="AY141" s="2">
        <v>6</v>
      </c>
      <c r="AZ141" s="2">
        <v>7</v>
      </c>
      <c r="BA141" s="2">
        <v>5</v>
      </c>
      <c r="BB141" s="2">
        <v>7</v>
      </c>
      <c r="BC141" s="2">
        <v>9</v>
      </c>
      <c r="BD141" s="2">
        <v>8</v>
      </c>
      <c r="BE141" s="2">
        <v>6</v>
      </c>
      <c r="BF141" s="2">
        <v>9</v>
      </c>
      <c r="BG141" s="2">
        <v>5</v>
      </c>
      <c r="BH141" s="2">
        <v>6</v>
      </c>
      <c r="BI141" s="2">
        <v>6</v>
      </c>
      <c r="BJ141" s="2">
        <v>8</v>
      </c>
      <c r="BK141" s="2">
        <v>9</v>
      </c>
      <c r="BL141" s="2">
        <v>8</v>
      </c>
      <c r="BM141" s="2">
        <v>9</v>
      </c>
    </row>
    <row r="142" spans="1:65" x14ac:dyDescent="0.3">
      <c r="A142" s="2" t="s">
        <v>142</v>
      </c>
      <c r="B142" s="2" t="s">
        <v>142</v>
      </c>
      <c r="C142" s="2" t="s">
        <v>1695</v>
      </c>
      <c r="D142" s="2" t="s">
        <v>812</v>
      </c>
      <c r="E142" s="2" t="s">
        <v>1696</v>
      </c>
      <c r="F142" s="13">
        <v>-0.6589937393482268</v>
      </c>
      <c r="G142" s="11">
        <v>7.8727781348345627E-2</v>
      </c>
      <c r="H142" s="11">
        <v>0.37567761533807081</v>
      </c>
      <c r="I142" s="13">
        <v>-0.28473981221519296</v>
      </c>
      <c r="J142" s="13">
        <v>-0.49938972791039404</v>
      </c>
      <c r="K142" s="13">
        <v>-0.76513290405277523</v>
      </c>
      <c r="L142" s="13">
        <v>-0.97978281974797632</v>
      </c>
      <c r="M142" s="11">
        <v>0.49628398445183397</v>
      </c>
      <c r="N142" s="11">
        <v>0.46881798017425286</v>
      </c>
      <c r="O142" s="11">
        <v>6.0072938319054685E-2</v>
      </c>
      <c r="P142" s="11">
        <v>0.11974692405769662</v>
      </c>
      <c r="Q142" s="13">
        <v>11.237012863159199</v>
      </c>
      <c r="R142" s="13">
        <v>11.845458984375</v>
      </c>
      <c r="S142" s="13">
        <v>11.3511762619019</v>
      </c>
      <c r="T142" s="13">
        <v>12.0321493148804</v>
      </c>
      <c r="U142" s="13">
        <v>12.5559139251709</v>
      </c>
      <c r="V142" s="13">
        <v>12.076855659484901</v>
      </c>
      <c r="W142" s="13">
        <v>10.4589700698853</v>
      </c>
      <c r="X142" s="13">
        <v>12.2326574325562</v>
      </c>
      <c r="Y142" s="13">
        <v>12.041672706604</v>
      </c>
      <c r="Z142" s="13">
        <v>10.756915092468301</v>
      </c>
      <c r="AA142" s="13">
        <v>11.196540832519499</v>
      </c>
      <c r="AB142" s="13">
        <v>10.7386665344238</v>
      </c>
      <c r="AC142" s="13">
        <v>11.209489822387701</v>
      </c>
      <c r="AD142" s="13">
        <v>11.3214769363403</v>
      </c>
      <c r="AE142" s="13">
        <v>10.135632514953601</v>
      </c>
      <c r="AF142" s="2">
        <v>1</v>
      </c>
      <c r="AG142" s="2">
        <v>1</v>
      </c>
      <c r="AH142" s="2">
        <v>1</v>
      </c>
      <c r="AI142" s="2">
        <v>0</v>
      </c>
      <c r="AJ142" s="2">
        <v>1</v>
      </c>
      <c r="AK142" s="2">
        <v>1</v>
      </c>
      <c r="AL142" s="2">
        <v>1</v>
      </c>
      <c r="AM142" s="2">
        <v>0</v>
      </c>
      <c r="AN142" s="2">
        <v>0</v>
      </c>
      <c r="AO142" s="2">
        <v>0</v>
      </c>
      <c r="AP142" s="2">
        <v>1</v>
      </c>
      <c r="AQ142" s="2">
        <v>0</v>
      </c>
      <c r="AR142" s="2">
        <v>1</v>
      </c>
      <c r="AS142" s="2">
        <v>1</v>
      </c>
      <c r="AT142" s="2">
        <v>0</v>
      </c>
      <c r="AU142" s="2">
        <v>0</v>
      </c>
      <c r="AV142" s="2">
        <v>0</v>
      </c>
      <c r="AW142" s="2">
        <v>0</v>
      </c>
      <c r="AX142" s="2">
        <v>1</v>
      </c>
      <c r="AY142" s="2">
        <v>4</v>
      </c>
      <c r="AZ142" s="2">
        <v>5</v>
      </c>
      <c r="BA142" s="2">
        <v>4</v>
      </c>
      <c r="BB142" s="2">
        <v>5</v>
      </c>
      <c r="BC142" s="2">
        <v>5</v>
      </c>
      <c r="BD142" s="2">
        <v>5</v>
      </c>
      <c r="BE142" s="2">
        <v>3</v>
      </c>
      <c r="BF142" s="2">
        <v>5</v>
      </c>
      <c r="BG142" s="2">
        <v>4</v>
      </c>
      <c r="BH142" s="2">
        <v>2</v>
      </c>
      <c r="BI142" s="2">
        <v>1</v>
      </c>
      <c r="BJ142" s="2">
        <v>3</v>
      </c>
      <c r="BK142" s="2">
        <v>4</v>
      </c>
      <c r="BL142" s="2">
        <v>4</v>
      </c>
      <c r="BM142" s="2">
        <v>3</v>
      </c>
    </row>
    <row r="143" spans="1:65" x14ac:dyDescent="0.3">
      <c r="A143" s="2" t="s">
        <v>143</v>
      </c>
      <c r="B143" s="2" t="s">
        <v>143</v>
      </c>
      <c r="C143" s="2" t="s">
        <v>1697</v>
      </c>
      <c r="D143" s="2" t="s">
        <v>813</v>
      </c>
      <c r="E143" s="2" t="s">
        <v>1698</v>
      </c>
      <c r="F143" s="13">
        <v>0.29096172406126192</v>
      </c>
      <c r="G143" s="11">
        <v>8.272580795767806E-2</v>
      </c>
      <c r="H143" s="11">
        <v>0.38053279622668951</v>
      </c>
      <c r="I143" s="13">
        <v>0.37223776181542689</v>
      </c>
      <c r="J143" s="13">
        <v>0.53491385777795131</v>
      </c>
      <c r="K143" s="13">
        <v>5.8620452880875362E-2</v>
      </c>
      <c r="L143" s="13">
        <v>0.22129654884339978</v>
      </c>
      <c r="M143" s="11">
        <v>0.20715971746975242</v>
      </c>
      <c r="N143" s="11">
        <v>9.7647771889106547E-2</v>
      </c>
      <c r="O143" s="11">
        <v>0.76960174786637314</v>
      </c>
      <c r="P143" s="11">
        <v>0.30432374198246448</v>
      </c>
      <c r="Q143" s="13">
        <v>15.206270217895501</v>
      </c>
      <c r="R143" s="13">
        <v>14.7919769287109</v>
      </c>
      <c r="S143" s="13">
        <v>15.3180694580078</v>
      </c>
      <c r="T143" s="13">
        <v>15.3773355484009</v>
      </c>
      <c r="U143" s="13">
        <v>15.190310478210399</v>
      </c>
      <c r="V143" s="13">
        <v>15.163382530212401</v>
      </c>
      <c r="W143" s="13">
        <v>14.594388961791999</v>
      </c>
      <c r="X143" s="13">
        <v>15.094865798950201</v>
      </c>
      <c r="Y143" s="13">
        <v>16.009147644043001</v>
      </c>
      <c r="Z143" s="13">
        <v>15.445748329162599</v>
      </c>
      <c r="AA143" s="13">
        <v>15.182056427001999</v>
      </c>
      <c r="AB143" s="13">
        <v>15.3100442886353</v>
      </c>
      <c r="AC143" s="13">
        <v>15.0310201644897</v>
      </c>
      <c r="AD143" s="13">
        <v>14.996976852416999</v>
      </c>
      <c r="AE143" s="13">
        <v>15.5900926589966</v>
      </c>
      <c r="AF143" s="2">
        <v>0</v>
      </c>
      <c r="AG143" s="2">
        <v>0</v>
      </c>
      <c r="AH143" s="2">
        <v>1</v>
      </c>
      <c r="AI143" s="2">
        <v>0</v>
      </c>
      <c r="AJ143" s="2">
        <v>0</v>
      </c>
      <c r="AK143" s="2">
        <v>0</v>
      </c>
      <c r="AL143" s="2">
        <v>0</v>
      </c>
      <c r="AM143" s="2">
        <v>0</v>
      </c>
      <c r="AN143" s="2">
        <v>0</v>
      </c>
      <c r="AO143" s="2">
        <v>0</v>
      </c>
      <c r="AP143" s="2">
        <v>1</v>
      </c>
      <c r="AQ143" s="2">
        <v>0</v>
      </c>
      <c r="AR143" s="2">
        <v>1</v>
      </c>
      <c r="AS143" s="2">
        <v>1</v>
      </c>
      <c r="AT143" s="2">
        <v>0</v>
      </c>
      <c r="AU143" s="2">
        <v>0</v>
      </c>
      <c r="AV143" s="2">
        <v>0</v>
      </c>
      <c r="AW143" s="2">
        <v>0</v>
      </c>
      <c r="AX143" s="2">
        <v>1</v>
      </c>
      <c r="AY143" s="2">
        <v>9</v>
      </c>
      <c r="AZ143" s="2">
        <v>8</v>
      </c>
      <c r="BA143" s="2">
        <v>8</v>
      </c>
      <c r="BB143" s="2">
        <v>8</v>
      </c>
      <c r="BC143" s="2">
        <v>9</v>
      </c>
      <c r="BD143" s="2">
        <v>9</v>
      </c>
      <c r="BE143" s="2">
        <v>7</v>
      </c>
      <c r="BF143" s="2">
        <v>8</v>
      </c>
      <c r="BG143" s="2">
        <v>9</v>
      </c>
      <c r="BH143" s="2">
        <v>7</v>
      </c>
      <c r="BI143" s="2">
        <v>6</v>
      </c>
      <c r="BJ143" s="2">
        <v>7</v>
      </c>
      <c r="BK143" s="2">
        <v>6</v>
      </c>
      <c r="BL143" s="2">
        <v>7</v>
      </c>
      <c r="BM143" s="2">
        <v>9</v>
      </c>
    </row>
    <row r="144" spans="1:65" x14ac:dyDescent="0.3">
      <c r="A144" s="2" t="s">
        <v>144</v>
      </c>
      <c r="B144" s="2" t="s">
        <v>144</v>
      </c>
      <c r="C144" s="2" t="s">
        <v>1699</v>
      </c>
      <c r="D144" s="2" t="s">
        <v>814</v>
      </c>
      <c r="E144" s="2" t="s">
        <v>1700</v>
      </c>
      <c r="F144" s="13">
        <v>-0.38163548249464258</v>
      </c>
      <c r="G144" s="11">
        <v>8.2946390838541953E-2</v>
      </c>
      <c r="H144" s="11">
        <v>0.38053279622668951</v>
      </c>
      <c r="I144" s="13">
        <v>-0.27008899052936286</v>
      </c>
      <c r="J144" s="13">
        <v>-0.69105990727738842</v>
      </c>
      <c r="K144" s="13">
        <v>-5.6275844573999478E-2</v>
      </c>
      <c r="L144" s="13">
        <v>-0.47724676132202504</v>
      </c>
      <c r="M144" s="11">
        <v>0.39733354072802857</v>
      </c>
      <c r="N144" s="11">
        <v>0.12256631046533979</v>
      </c>
      <c r="O144" s="11">
        <v>0.80763920962311764</v>
      </c>
      <c r="P144" s="11">
        <v>0.15686595580303186</v>
      </c>
      <c r="Q144" s="13">
        <v>19.296150207519499</v>
      </c>
      <c r="R144" s="13">
        <v>19.456020355224599</v>
      </c>
      <c r="S144" s="13">
        <v>18.575111389160199</v>
      </c>
      <c r="T144" s="13">
        <v>19.502992630004901</v>
      </c>
      <c r="U144" s="13">
        <v>19.408512115478501</v>
      </c>
      <c r="V144" s="13">
        <v>20.1948547363281</v>
      </c>
      <c r="W144" s="13">
        <v>18.914422988891602</v>
      </c>
      <c r="X144" s="13">
        <v>19.9963684082031</v>
      </c>
      <c r="Y144" s="13">
        <v>19.2535800933838</v>
      </c>
      <c r="Z144" s="13">
        <v>18.670404434204102</v>
      </c>
      <c r="AA144" s="13">
        <v>18.888454437255898</v>
      </c>
      <c r="AB144" s="13">
        <v>19.2194309234619</v>
      </c>
      <c r="AC144" s="13">
        <v>19.057003021240199</v>
      </c>
      <c r="AD144" s="13">
        <v>19.0743198394775</v>
      </c>
      <c r="AE144" s="13">
        <v>19.254417419433601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1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1</v>
      </c>
      <c r="AY144" s="2">
        <v>19</v>
      </c>
      <c r="AZ144" s="2">
        <v>19</v>
      </c>
      <c r="BA144" s="2">
        <v>19</v>
      </c>
      <c r="BB144" s="2">
        <v>19</v>
      </c>
      <c r="BC144" s="2">
        <v>19</v>
      </c>
      <c r="BD144" s="2">
        <v>19</v>
      </c>
      <c r="BE144" s="2">
        <v>18</v>
      </c>
      <c r="BF144" s="2">
        <v>19</v>
      </c>
      <c r="BG144" s="2">
        <v>19</v>
      </c>
      <c r="BH144" s="2">
        <v>18</v>
      </c>
      <c r="BI144" s="2">
        <v>18</v>
      </c>
      <c r="BJ144" s="2">
        <v>20</v>
      </c>
      <c r="BK144" s="2">
        <v>20</v>
      </c>
      <c r="BL144" s="2">
        <v>20</v>
      </c>
      <c r="BM144" s="2">
        <v>20</v>
      </c>
    </row>
    <row r="145" spans="1:65" x14ac:dyDescent="0.3">
      <c r="A145" s="2" t="s">
        <v>145</v>
      </c>
      <c r="B145" s="2" t="s">
        <v>145</v>
      </c>
      <c r="C145" s="2" t="s">
        <v>1701</v>
      </c>
      <c r="D145" s="2" t="s">
        <v>815</v>
      </c>
      <c r="E145" s="2" t="s">
        <v>1702</v>
      </c>
      <c r="F145" s="13">
        <v>0.82999543043284962</v>
      </c>
      <c r="G145" s="11">
        <v>8.3046021299098147E-2</v>
      </c>
      <c r="H145" s="11">
        <v>0.38053279622668951</v>
      </c>
      <c r="I145" s="13">
        <v>-0.37996768951411752</v>
      </c>
      <c r="J145" s="13">
        <v>1.257271051406855</v>
      </c>
      <c r="K145" s="13">
        <v>0.22986793518070137</v>
      </c>
      <c r="L145" s="13">
        <v>1.8671066761016739</v>
      </c>
      <c r="M145" s="11">
        <v>0.50221055664123049</v>
      </c>
      <c r="N145" s="11">
        <v>3.1074374124234659E-2</v>
      </c>
      <c r="O145" s="11">
        <v>0.62524754744052757</v>
      </c>
      <c r="P145" s="11">
        <v>2.0551572734143768E-3</v>
      </c>
      <c r="Q145" s="13">
        <v>12.9798593521118</v>
      </c>
      <c r="R145" s="13">
        <v>14.3117980957031</v>
      </c>
      <c r="S145" s="13">
        <v>12.307892799377401</v>
      </c>
      <c r="T145" s="13">
        <v>12.725755691528301</v>
      </c>
      <c r="U145" s="13">
        <v>11.221737861633301</v>
      </c>
      <c r="V145" s="13">
        <v>10.632341384887701</v>
      </c>
      <c r="W145" s="13">
        <v>12.2532005310059</v>
      </c>
      <c r="X145" s="13">
        <v>11.669071197509799</v>
      </c>
      <c r="Y145" s="13">
        <v>12.927244186401399</v>
      </c>
      <c r="Z145" s="13">
        <v>12.7358179092407</v>
      </c>
      <c r="AA145" s="13">
        <v>12.441014289856</v>
      </c>
      <c r="AB145" s="13">
        <v>13.212126731872599</v>
      </c>
      <c r="AC145" s="13">
        <v>13.334063529968301</v>
      </c>
      <c r="AD145" s="13">
        <v>13.606590270996101</v>
      </c>
      <c r="AE145" s="13">
        <v>13.091997146606399</v>
      </c>
      <c r="AF145" s="2">
        <v>0</v>
      </c>
      <c r="AG145" s="2">
        <v>0</v>
      </c>
      <c r="AH145" s="2">
        <v>1</v>
      </c>
      <c r="AI145" s="2">
        <v>0</v>
      </c>
      <c r="AJ145" s="2">
        <v>0</v>
      </c>
      <c r="AK145" s="2">
        <v>0</v>
      </c>
      <c r="AL145" s="2">
        <v>0</v>
      </c>
      <c r="AM145" s="2">
        <v>0</v>
      </c>
      <c r="AN145" s="2">
        <v>0</v>
      </c>
      <c r="AO145" s="2">
        <v>0</v>
      </c>
      <c r="AP145" s="2">
        <v>0</v>
      </c>
      <c r="AQ145" s="2">
        <v>0</v>
      </c>
      <c r="AR145" s="2">
        <v>1</v>
      </c>
      <c r="AS145" s="2">
        <v>0</v>
      </c>
      <c r="AT145" s="2">
        <v>1</v>
      </c>
      <c r="AU145" s="2">
        <v>0</v>
      </c>
      <c r="AV145" s="2">
        <v>0</v>
      </c>
      <c r="AW145" s="2">
        <v>0</v>
      </c>
      <c r="AX145" s="2">
        <v>1</v>
      </c>
      <c r="AY145" s="2">
        <v>18</v>
      </c>
      <c r="AZ145" s="2">
        <v>18</v>
      </c>
      <c r="BA145" s="2">
        <v>16</v>
      </c>
      <c r="BB145" s="2">
        <v>17</v>
      </c>
      <c r="BC145" s="2">
        <v>5</v>
      </c>
      <c r="BD145" s="2">
        <v>6</v>
      </c>
      <c r="BE145" s="2">
        <v>16</v>
      </c>
      <c r="BF145" s="2">
        <v>15</v>
      </c>
      <c r="BG145" s="2">
        <v>16</v>
      </c>
      <c r="BH145" s="2">
        <v>16</v>
      </c>
      <c r="BI145" s="2">
        <v>12</v>
      </c>
      <c r="BJ145" s="2">
        <v>18</v>
      </c>
      <c r="BK145" s="2">
        <v>19</v>
      </c>
      <c r="BL145" s="2">
        <v>18</v>
      </c>
      <c r="BM145" s="2">
        <v>19</v>
      </c>
    </row>
    <row r="146" spans="1:65" x14ac:dyDescent="0.3">
      <c r="A146" s="2" t="s">
        <v>146</v>
      </c>
      <c r="B146" s="2" t="s">
        <v>146</v>
      </c>
      <c r="C146" s="2" t="s">
        <v>1703</v>
      </c>
      <c r="D146" s="2" t="s">
        <v>816</v>
      </c>
      <c r="E146" s="2" t="s">
        <v>1704</v>
      </c>
      <c r="F146" s="13">
        <v>-1.035235680066632</v>
      </c>
      <c r="G146" s="11">
        <v>8.0969041387943322E-2</v>
      </c>
      <c r="H146" s="11">
        <v>0.38053279622668951</v>
      </c>
      <c r="I146" s="13">
        <v>-0.81546266873677453</v>
      </c>
      <c r="J146" s="13">
        <v>-1.4354945023854739</v>
      </c>
      <c r="K146" s="13">
        <v>-0.60358071327210006</v>
      </c>
      <c r="L146" s="13">
        <v>-1.2236125469207995</v>
      </c>
      <c r="M146" s="11">
        <v>0.24323509764564352</v>
      </c>
      <c r="N146" s="11">
        <v>0.22261436951764971</v>
      </c>
      <c r="O146" s="11">
        <v>0.32994216968135881</v>
      </c>
      <c r="P146" s="11">
        <v>0.22336997496335992</v>
      </c>
      <c r="Q146" s="13">
        <v>14.8833875656128</v>
      </c>
      <c r="R146" s="13">
        <v>12.7079668045044</v>
      </c>
      <c r="S146" s="13">
        <v>12.922346115112299</v>
      </c>
      <c r="T146" s="13">
        <v>13.6195783615112</v>
      </c>
      <c r="U146" s="13">
        <v>16.2261638641357</v>
      </c>
      <c r="V146" s="13">
        <v>13.185417175293001</v>
      </c>
      <c r="W146" s="13">
        <v>14.804110527038601</v>
      </c>
      <c r="X146" s="13">
        <v>12.3977146148682</v>
      </c>
      <c r="Y146" s="13">
        <v>13.169285774231</v>
      </c>
      <c r="Z146" s="13">
        <v>12.307537078857401</v>
      </c>
      <c r="AA146" s="13">
        <v>12.6767482757568</v>
      </c>
      <c r="AB146" s="13">
        <v>12.4314613342285</v>
      </c>
      <c r="AC146" s="13">
        <v>12.8640604019165</v>
      </c>
      <c r="AD146" s="13">
        <v>13.756983757019</v>
      </c>
      <c r="AE146" s="13">
        <v>12.666450500488301</v>
      </c>
      <c r="AF146" s="2">
        <v>0</v>
      </c>
      <c r="AG146" s="2">
        <v>0</v>
      </c>
      <c r="AH146" s="2">
        <v>0</v>
      </c>
      <c r="AI146" s="2">
        <v>0</v>
      </c>
      <c r="AJ146" s="2">
        <v>0</v>
      </c>
      <c r="AK146" s="2">
        <v>0</v>
      </c>
      <c r="AL146" s="2">
        <v>0</v>
      </c>
      <c r="AM146" s="2">
        <v>0</v>
      </c>
      <c r="AN146" s="2">
        <v>0</v>
      </c>
      <c r="AO146" s="2">
        <v>1</v>
      </c>
      <c r="AP146" s="2">
        <v>1</v>
      </c>
      <c r="AQ146" s="2">
        <v>0</v>
      </c>
      <c r="AR146" s="2">
        <v>0</v>
      </c>
      <c r="AS146" s="2">
        <v>0</v>
      </c>
      <c r="AT146" s="2">
        <v>0</v>
      </c>
      <c r="AU146" s="2">
        <v>0</v>
      </c>
      <c r="AV146" s="2">
        <v>0</v>
      </c>
      <c r="AW146" s="2">
        <v>0</v>
      </c>
      <c r="AX146" s="2">
        <v>1</v>
      </c>
      <c r="AY146" s="2">
        <v>40</v>
      </c>
      <c r="AZ146" s="2">
        <v>19</v>
      </c>
      <c r="BA146" s="2">
        <v>21</v>
      </c>
      <c r="BB146" s="2">
        <v>35</v>
      </c>
      <c r="BC146" s="2">
        <v>40</v>
      </c>
      <c r="BD146" s="2">
        <v>31</v>
      </c>
      <c r="BE146" s="2">
        <v>38</v>
      </c>
      <c r="BF146" s="2">
        <v>22</v>
      </c>
      <c r="BG146" s="2">
        <v>29</v>
      </c>
      <c r="BH146" s="2">
        <v>4</v>
      </c>
      <c r="BI146" s="2">
        <v>8</v>
      </c>
      <c r="BJ146" s="2">
        <v>17</v>
      </c>
      <c r="BK146" s="2">
        <v>5</v>
      </c>
      <c r="BL146" s="2">
        <v>33</v>
      </c>
      <c r="BM146" s="2">
        <v>14</v>
      </c>
    </row>
    <row r="147" spans="1:65" x14ac:dyDescent="0.3">
      <c r="A147" s="2" t="s">
        <v>147</v>
      </c>
      <c r="B147" s="2" t="s">
        <v>147</v>
      </c>
      <c r="C147" s="2" t="s">
        <v>1705</v>
      </c>
      <c r="D147" s="2" t="s">
        <v>817</v>
      </c>
      <c r="E147" s="2" t="s">
        <v>1706</v>
      </c>
      <c r="F147" s="13">
        <v>0.24899922884430661</v>
      </c>
      <c r="G147" s="11">
        <v>8.2689417173923252E-2</v>
      </c>
      <c r="H147" s="11">
        <v>0.38053279622668951</v>
      </c>
      <c r="I147" s="13">
        <v>0.11515728632613431</v>
      </c>
      <c r="J147" s="13">
        <v>0.41016117731733104</v>
      </c>
      <c r="K147" s="13">
        <v>6.8717002868677213E-2</v>
      </c>
      <c r="L147" s="13">
        <v>0.36372089385987394</v>
      </c>
      <c r="M147" s="11">
        <v>0.52353776861344481</v>
      </c>
      <c r="N147" s="11">
        <v>7.2344515528967313E-2</v>
      </c>
      <c r="O147" s="11">
        <v>0.73034544902645437</v>
      </c>
      <c r="P147" s="11">
        <v>0.11636328322914924</v>
      </c>
      <c r="Q147" s="13">
        <v>21.527687072753899</v>
      </c>
      <c r="R147" s="13">
        <v>21.651838302612301</v>
      </c>
      <c r="S147" s="13">
        <v>21.5264568328857</v>
      </c>
      <c r="T147" s="13">
        <v>22.019945144653299</v>
      </c>
      <c r="U147" s="13">
        <v>21.377315521240199</v>
      </c>
      <c r="V147" s="13">
        <v>21.456670761108398</v>
      </c>
      <c r="W147" s="13">
        <v>21.0445880889893</v>
      </c>
      <c r="X147" s="13">
        <v>21.6673374176025</v>
      </c>
      <c r="Y147" s="13">
        <v>22.0207920074463</v>
      </c>
      <c r="Z147" s="13">
        <v>21.643115997314499</v>
      </c>
      <c r="AA147" s="13">
        <v>21.726009368896499</v>
      </c>
      <c r="AB147" s="13">
        <v>21.593194961547901</v>
      </c>
      <c r="AC147" s="13">
        <v>21.91721534729</v>
      </c>
      <c r="AD147" s="13">
        <v>21.414535522460898</v>
      </c>
      <c r="AE147" s="13">
        <v>22.075849533081101</v>
      </c>
      <c r="AF147" s="2">
        <v>0</v>
      </c>
      <c r="AG147" s="2">
        <v>0</v>
      </c>
      <c r="AH147" s="2">
        <v>0</v>
      </c>
      <c r="AI147" s="2">
        <v>0</v>
      </c>
      <c r="AJ147" s="2">
        <v>0</v>
      </c>
      <c r="AK147" s="2">
        <v>0</v>
      </c>
      <c r="AL147" s="2">
        <v>0</v>
      </c>
      <c r="AM147" s="2">
        <v>0</v>
      </c>
      <c r="AN147" s="2">
        <v>0</v>
      </c>
      <c r="AO147" s="2">
        <v>0</v>
      </c>
      <c r="AP147" s="2">
        <v>1</v>
      </c>
      <c r="AQ147" s="2">
        <v>0</v>
      </c>
      <c r="AR147" s="2">
        <v>0</v>
      </c>
      <c r="AS147" s="2">
        <v>0</v>
      </c>
      <c r="AT147" s="2">
        <v>0</v>
      </c>
      <c r="AU147" s="2">
        <v>0</v>
      </c>
      <c r="AV147" s="2">
        <v>0</v>
      </c>
      <c r="AW147" s="2">
        <v>0</v>
      </c>
      <c r="AX147" s="2">
        <v>1</v>
      </c>
      <c r="AY147" s="2">
        <v>8</v>
      </c>
      <c r="AZ147" s="2">
        <v>9</v>
      </c>
      <c r="BA147" s="2">
        <v>8</v>
      </c>
      <c r="BB147" s="2">
        <v>8</v>
      </c>
      <c r="BC147" s="2">
        <v>8</v>
      </c>
      <c r="BD147" s="2">
        <v>8</v>
      </c>
      <c r="BE147" s="2">
        <v>7</v>
      </c>
      <c r="BF147" s="2">
        <v>9</v>
      </c>
      <c r="BG147" s="2">
        <v>8</v>
      </c>
      <c r="BH147" s="2">
        <v>9</v>
      </c>
      <c r="BI147" s="2">
        <v>7</v>
      </c>
      <c r="BJ147" s="2">
        <v>9</v>
      </c>
      <c r="BK147" s="2">
        <v>9</v>
      </c>
      <c r="BL147" s="2">
        <v>8</v>
      </c>
      <c r="BM147" s="2">
        <v>9</v>
      </c>
    </row>
    <row r="148" spans="1:65" x14ac:dyDescent="0.3">
      <c r="A148" s="2" t="s">
        <v>148</v>
      </c>
      <c r="B148" s="2" t="s">
        <v>148</v>
      </c>
      <c r="C148" s="2" t="s">
        <v>1707</v>
      </c>
      <c r="D148" s="2" t="s">
        <v>818</v>
      </c>
      <c r="E148" s="2" t="s">
        <v>1708</v>
      </c>
      <c r="F148" s="13">
        <v>0.60069308810764777</v>
      </c>
      <c r="G148" s="11">
        <v>8.5075928861931743E-2</v>
      </c>
      <c r="H148" s="11">
        <v>0.38567379845323602</v>
      </c>
      <c r="I148" s="13">
        <v>0.8919639587402326</v>
      </c>
      <c r="J148" s="13">
        <v>7.7087720235232027E-2</v>
      </c>
      <c r="K148" s="13">
        <v>1.1607073148091427</v>
      </c>
      <c r="L148" s="13">
        <v>0.34583107630414212</v>
      </c>
      <c r="M148" s="11">
        <v>0.18615250682761858</v>
      </c>
      <c r="N148" s="11">
        <v>0.85285722466029912</v>
      </c>
      <c r="O148" s="11">
        <v>6.2592902917282076E-2</v>
      </c>
      <c r="P148" s="11">
        <v>0.37033821790081212</v>
      </c>
      <c r="Q148" s="13">
        <v>12.596923828125</v>
      </c>
      <c r="R148" s="13" t="s">
        <v>1422</v>
      </c>
      <c r="S148" s="13">
        <v>13.6644802093506</v>
      </c>
      <c r="T148" s="13">
        <v>14.4802856445313</v>
      </c>
      <c r="U148" s="13">
        <v>13.683926582336399</v>
      </c>
      <c r="V148" s="13">
        <v>14.581647872924799</v>
      </c>
      <c r="W148" s="13">
        <v>14.9207439422607</v>
      </c>
      <c r="X148" s="13" t="s">
        <v>1422</v>
      </c>
      <c r="Y148" s="13">
        <v>14.2219343185425</v>
      </c>
      <c r="Z148" s="13">
        <v>14.611641883850099</v>
      </c>
      <c r="AA148" s="13">
        <v>14.584005355835</v>
      </c>
      <c r="AB148" s="13">
        <v>14.6920213699341</v>
      </c>
      <c r="AC148" s="13">
        <v>14.390149116516101</v>
      </c>
      <c r="AD148" s="13">
        <v>14.8069524765015</v>
      </c>
      <c r="AE148" s="13">
        <v>15.075959205627401</v>
      </c>
      <c r="AF148" s="2">
        <v>0</v>
      </c>
      <c r="AG148" s="2">
        <v>1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s="2">
        <v>1</v>
      </c>
      <c r="AZ148" s="2">
        <v>0</v>
      </c>
      <c r="BA148" s="2">
        <v>1</v>
      </c>
      <c r="BB148" s="2">
        <v>2</v>
      </c>
      <c r="BC148" s="2">
        <v>1</v>
      </c>
      <c r="BD148" s="2">
        <v>1</v>
      </c>
      <c r="BE148" s="2">
        <v>2</v>
      </c>
      <c r="BF148" s="2">
        <v>0</v>
      </c>
      <c r="BG148" s="2">
        <v>2</v>
      </c>
      <c r="BH148" s="2">
        <v>2</v>
      </c>
      <c r="BI148" s="2">
        <v>1</v>
      </c>
      <c r="BJ148" s="2">
        <v>1</v>
      </c>
      <c r="BK148" s="2">
        <v>2</v>
      </c>
      <c r="BL148" s="2">
        <v>2</v>
      </c>
      <c r="BM148" s="2">
        <v>1</v>
      </c>
    </row>
    <row r="149" spans="1:65" x14ac:dyDescent="0.3">
      <c r="A149" s="2" t="s">
        <v>149</v>
      </c>
      <c r="B149" s="2" t="s">
        <v>149</v>
      </c>
      <c r="C149" s="2" t="s">
        <v>1709</v>
      </c>
      <c r="D149" s="2" t="s">
        <v>819</v>
      </c>
      <c r="E149" s="2" t="s">
        <v>1710</v>
      </c>
      <c r="F149" s="13">
        <v>0.31257154391360942</v>
      </c>
      <c r="G149" s="11">
        <v>8.5320959896978951E-2</v>
      </c>
      <c r="H149" s="11">
        <v>0.38567379845323602</v>
      </c>
      <c r="I149" s="13">
        <v>0.69899757703141496</v>
      </c>
      <c r="J149" s="13">
        <v>0.49483474095659119</v>
      </c>
      <c r="K149" s="13">
        <v>0.18551206588744762</v>
      </c>
      <c r="L149" s="13">
        <v>-1.8650770187376153E-2</v>
      </c>
      <c r="M149" s="11">
        <v>1.9018761963669591E-2</v>
      </c>
      <c r="N149" s="11">
        <v>5.354377751734498E-2</v>
      </c>
      <c r="O149" s="11">
        <v>0.36554467655188738</v>
      </c>
      <c r="P149" s="11">
        <v>0.92227828295238345</v>
      </c>
      <c r="Q149" s="13">
        <v>11.928403854370099</v>
      </c>
      <c r="R149" s="13">
        <v>12.168571472168001</v>
      </c>
      <c r="S149" s="13">
        <v>12.5238952636719</v>
      </c>
      <c r="T149" s="13">
        <v>12.613146781921399</v>
      </c>
      <c r="U149" s="13">
        <v>12.7382698059082</v>
      </c>
      <c r="V149" s="13">
        <v>12.488111495971699</v>
      </c>
      <c r="W149" s="13">
        <v>12.0930576324463</v>
      </c>
      <c r="X149" s="13">
        <v>12.731229782104499</v>
      </c>
      <c r="Y149" s="13">
        <v>13.2017965316772</v>
      </c>
      <c r="Z149" s="13">
        <v>12.9068098068237</v>
      </c>
      <c r="AA149" s="13">
        <v>12.9138994216919</v>
      </c>
      <c r="AB149" s="13">
        <v>12.669299125671399</v>
      </c>
      <c r="AC149" s="13">
        <v>12.521349906921399</v>
      </c>
      <c r="AD149" s="13">
        <v>12.1978616714478</v>
      </c>
      <c r="AE149" s="13">
        <v>12.5875549316406</v>
      </c>
      <c r="AF149" s="2">
        <v>1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0</v>
      </c>
      <c r="AV149" s="2">
        <v>0</v>
      </c>
      <c r="AW149" s="2">
        <v>0</v>
      </c>
      <c r="AX149" s="2">
        <v>0</v>
      </c>
      <c r="AY149" s="2">
        <v>7</v>
      </c>
      <c r="AZ149" s="2">
        <v>6</v>
      </c>
      <c r="BA149" s="2">
        <v>7</v>
      </c>
      <c r="BB149" s="2">
        <v>6</v>
      </c>
      <c r="BC149" s="2">
        <v>6</v>
      </c>
      <c r="BD149" s="2">
        <v>6</v>
      </c>
      <c r="BE149" s="2">
        <v>6</v>
      </c>
      <c r="BF149" s="2">
        <v>7</v>
      </c>
      <c r="BG149" s="2">
        <v>7</v>
      </c>
      <c r="BH149" s="2">
        <v>7</v>
      </c>
      <c r="BI149" s="2">
        <v>7</v>
      </c>
      <c r="BJ149" s="2">
        <v>6</v>
      </c>
      <c r="BK149" s="2">
        <v>7</v>
      </c>
      <c r="BL149" s="2">
        <v>5</v>
      </c>
      <c r="BM149" s="2">
        <v>7</v>
      </c>
    </row>
    <row r="150" spans="1:65" x14ac:dyDescent="0.3">
      <c r="A150" s="2" t="s">
        <v>150</v>
      </c>
      <c r="B150" s="2" t="s">
        <v>150</v>
      </c>
      <c r="C150" s="2" t="s">
        <v>1711</v>
      </c>
      <c r="D150" s="2" t="s">
        <v>820</v>
      </c>
      <c r="E150" s="2" t="s">
        <v>1712</v>
      </c>
      <c r="F150" s="13">
        <v>-0.48948702445398951</v>
      </c>
      <c r="G150" s="11">
        <v>8.709005442560297E-2</v>
      </c>
      <c r="H150" s="11">
        <v>0.38584931397833372</v>
      </c>
      <c r="I150" s="13">
        <v>-0.13614988327026545</v>
      </c>
      <c r="J150" s="13">
        <v>-0.21048235893248979</v>
      </c>
      <c r="K150" s="13">
        <v>-0.71801495552067607</v>
      </c>
      <c r="L150" s="13">
        <v>-0.79234743118290041</v>
      </c>
      <c r="M150" s="11">
        <v>0.66838050920384107</v>
      </c>
      <c r="N150" s="11">
        <v>0.51929748310537405</v>
      </c>
      <c r="O150" s="11">
        <v>0.12022385359724115</v>
      </c>
      <c r="P150" s="11">
        <v>9.4263473329147876E-2</v>
      </c>
      <c r="Q150" s="13">
        <v>12.370684623718301</v>
      </c>
      <c r="R150" s="13">
        <v>11.9578714370728</v>
      </c>
      <c r="S150" s="13">
        <v>12.7369604110718</v>
      </c>
      <c r="T150" s="13">
        <v>12.9019117355347</v>
      </c>
      <c r="U150" s="13">
        <v>12.8026475906372</v>
      </c>
      <c r="V150" s="13">
        <v>12.9373111724854</v>
      </c>
      <c r="W150" s="13">
        <v>11.968667030334499</v>
      </c>
      <c r="X150" s="13">
        <v>12.5561323165894</v>
      </c>
      <c r="Y150" s="13">
        <v>12.135373115539601</v>
      </c>
      <c r="Z150" s="13">
        <v>12.1763916015625</v>
      </c>
      <c r="AA150" s="13">
        <v>12.7553567886353</v>
      </c>
      <c r="AB150" s="13">
        <v>11.9781951904297</v>
      </c>
      <c r="AC150" s="13">
        <v>12.437396049499499</v>
      </c>
      <c r="AD150" s="13">
        <v>11.8403921127319</v>
      </c>
      <c r="AE150" s="13">
        <v>10.8393850326538</v>
      </c>
      <c r="AF150" s="2">
        <v>0</v>
      </c>
      <c r="AG150" s="2">
        <v>0</v>
      </c>
      <c r="AH150" s="2">
        <v>1</v>
      </c>
      <c r="AI150" s="2">
        <v>0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1</v>
      </c>
      <c r="AQ150" s="2">
        <v>0</v>
      </c>
      <c r="AR150" s="2">
        <v>0</v>
      </c>
      <c r="AS150" s="2">
        <v>0</v>
      </c>
      <c r="AT150" s="2">
        <v>0</v>
      </c>
      <c r="AU150" s="2">
        <v>0</v>
      </c>
      <c r="AV150" s="2">
        <v>0</v>
      </c>
      <c r="AW150" s="2">
        <v>0</v>
      </c>
      <c r="AX150" s="2">
        <v>1</v>
      </c>
      <c r="AY150" s="2">
        <v>7</v>
      </c>
      <c r="AZ150" s="2">
        <v>5</v>
      </c>
      <c r="BA150" s="2">
        <v>6</v>
      </c>
      <c r="BB150" s="2">
        <v>7</v>
      </c>
      <c r="BC150" s="2">
        <v>6</v>
      </c>
      <c r="BD150" s="2">
        <v>7</v>
      </c>
      <c r="BE150" s="2">
        <v>5</v>
      </c>
      <c r="BF150" s="2">
        <v>7</v>
      </c>
      <c r="BG150" s="2">
        <v>7</v>
      </c>
      <c r="BH150" s="2">
        <v>6</v>
      </c>
      <c r="BI150" s="2">
        <v>6</v>
      </c>
      <c r="BJ150" s="2">
        <v>7</v>
      </c>
      <c r="BK150" s="2">
        <v>6</v>
      </c>
      <c r="BL150" s="2">
        <v>4</v>
      </c>
      <c r="BM150" s="2">
        <v>4</v>
      </c>
    </row>
    <row r="151" spans="1:65" x14ac:dyDescent="0.3">
      <c r="A151" s="2" t="s">
        <v>151</v>
      </c>
      <c r="B151" s="2" t="s">
        <v>151</v>
      </c>
      <c r="C151" s="2" t="s">
        <v>1713</v>
      </c>
      <c r="D151" s="2" t="s">
        <v>821</v>
      </c>
      <c r="E151" s="2" t="s">
        <v>1714</v>
      </c>
      <c r="F151" s="13">
        <v>0.61198445466847495</v>
      </c>
      <c r="G151" s="11">
        <v>8.7025171862755629E-2</v>
      </c>
      <c r="H151" s="11">
        <v>0.38584931397833372</v>
      </c>
      <c r="I151" s="13">
        <v>1.2454496224721172</v>
      </c>
      <c r="J151" s="13">
        <v>0.14315231641129955</v>
      </c>
      <c r="K151" s="13">
        <v>1.1713116168975937</v>
      </c>
      <c r="L151" s="13">
        <v>6.9014310836776005E-2</v>
      </c>
      <c r="M151" s="11">
        <v>4.8237805141897044E-2</v>
      </c>
      <c r="N151" s="11">
        <v>0.68619276013784813</v>
      </c>
      <c r="O151" s="11">
        <v>4.46767394522583E-2</v>
      </c>
      <c r="P151" s="11">
        <v>0.85463652950780422</v>
      </c>
      <c r="Q151" s="13">
        <v>9.5484580993652308</v>
      </c>
      <c r="R151" s="13">
        <v>11.121229171752899</v>
      </c>
      <c r="S151" s="13">
        <v>10.0590877532959</v>
      </c>
      <c r="T151" s="13">
        <v>11.0294942855835</v>
      </c>
      <c r="U151" s="13">
        <v>12.259763717651399</v>
      </c>
      <c r="V151" s="13">
        <v>11.1285552978516</v>
      </c>
      <c r="W151" s="13">
        <v>11.3204507827759</v>
      </c>
      <c r="X151" s="13">
        <v>11.4586887359619</v>
      </c>
      <c r="Y151" s="13">
        <v>12.059479713439901</v>
      </c>
      <c r="Z151" s="13">
        <v>11.5459585189819</v>
      </c>
      <c r="AA151" s="13">
        <v>11.449612617492701</v>
      </c>
      <c r="AB151" s="13">
        <v>11.773811340331999</v>
      </c>
      <c r="AC151" s="13">
        <v>11.076535224914601</v>
      </c>
      <c r="AD151" s="13">
        <v>12.2653188705444</v>
      </c>
      <c r="AE151" s="13">
        <v>11.3278503417969</v>
      </c>
      <c r="AF151" s="2">
        <v>0</v>
      </c>
      <c r="AG151" s="2">
        <v>0</v>
      </c>
      <c r="AH151" s="2">
        <v>1</v>
      </c>
      <c r="AI151" s="2">
        <v>1</v>
      </c>
      <c r="AJ151" s="2">
        <v>0</v>
      </c>
      <c r="AK151" s="2">
        <v>0</v>
      </c>
      <c r="AL151" s="2">
        <v>0</v>
      </c>
      <c r="AM151" s="2">
        <v>0</v>
      </c>
      <c r="AN151" s="2">
        <v>0</v>
      </c>
      <c r="AO151" s="2">
        <v>0</v>
      </c>
      <c r="AP151" s="2">
        <v>0</v>
      </c>
      <c r="AQ151" s="2">
        <v>0</v>
      </c>
      <c r="AR151" s="2">
        <v>0</v>
      </c>
      <c r="AS151" s="2">
        <v>0</v>
      </c>
      <c r="AT151" s="2">
        <v>0</v>
      </c>
      <c r="AU151" s="2">
        <v>0</v>
      </c>
      <c r="AV151" s="2">
        <v>0</v>
      </c>
      <c r="AW151" s="2">
        <v>0</v>
      </c>
      <c r="AX151" s="2">
        <v>1</v>
      </c>
      <c r="AY151" s="2">
        <v>1</v>
      </c>
      <c r="AZ151" s="2">
        <v>2</v>
      </c>
      <c r="BA151" s="2">
        <v>2</v>
      </c>
      <c r="BB151" s="2">
        <v>2</v>
      </c>
      <c r="BC151" s="2">
        <v>2</v>
      </c>
      <c r="BD151" s="2">
        <v>2</v>
      </c>
      <c r="BE151" s="2">
        <v>2</v>
      </c>
      <c r="BF151" s="2">
        <v>2</v>
      </c>
      <c r="BG151" s="2">
        <v>2</v>
      </c>
      <c r="BH151" s="2">
        <v>2</v>
      </c>
      <c r="BI151" s="2">
        <v>2</v>
      </c>
      <c r="BJ151" s="2">
        <v>2</v>
      </c>
      <c r="BK151" s="2">
        <v>2</v>
      </c>
      <c r="BL151" s="2">
        <v>2</v>
      </c>
      <c r="BM151" s="2">
        <v>2</v>
      </c>
    </row>
    <row r="152" spans="1:65" x14ac:dyDescent="0.3">
      <c r="A152" s="2" t="s">
        <v>152</v>
      </c>
      <c r="B152" s="2" t="s">
        <v>152</v>
      </c>
      <c r="C152" s="2" t="s">
        <v>1715</v>
      </c>
      <c r="D152" s="2" t="s">
        <v>822</v>
      </c>
      <c r="E152" s="2" t="s">
        <v>1716</v>
      </c>
      <c r="F152" s="13">
        <v>0.27723915760335499</v>
      </c>
      <c r="G152" s="11">
        <v>8.7062328531608363E-2</v>
      </c>
      <c r="H152" s="11">
        <v>0.38584931397833372</v>
      </c>
      <c r="I152" s="13">
        <v>-4.6919981638335884E-3</v>
      </c>
      <c r="J152" s="13">
        <v>0.27147205670673991</v>
      </c>
      <c r="K152" s="13">
        <v>0.24273037910464978</v>
      </c>
      <c r="L152" s="13">
        <v>0.51889443397522328</v>
      </c>
      <c r="M152" s="11">
        <v>0.97707113873809703</v>
      </c>
      <c r="N152" s="11">
        <v>0.10081772670899729</v>
      </c>
      <c r="O152" s="11">
        <v>0.31074320338857919</v>
      </c>
      <c r="P152" s="11">
        <v>4.8035015138091955E-2</v>
      </c>
      <c r="Q152" s="13">
        <v>14.652128219604499</v>
      </c>
      <c r="R152" s="13">
        <v>14.8972120285034</v>
      </c>
      <c r="S152" s="13">
        <v>14.9593000411987</v>
      </c>
      <c r="T152" s="13">
        <v>15.1951684951782</v>
      </c>
      <c r="U152" s="13">
        <v>14.7460422515869</v>
      </c>
      <c r="V152" s="13">
        <v>14.5682830810547</v>
      </c>
      <c r="W152" s="13">
        <v>14.8462886810303</v>
      </c>
      <c r="X152" s="13">
        <v>14.4385385513306</v>
      </c>
      <c r="Y152" s="13">
        <v>15.0440015792847</v>
      </c>
      <c r="Z152" s="13">
        <v>14.99183177948</v>
      </c>
      <c r="AA152" s="13">
        <v>14.727947235107401</v>
      </c>
      <c r="AB152" s="13">
        <v>15.513403892517101</v>
      </c>
      <c r="AC152" s="13">
        <v>14.6372585296631</v>
      </c>
      <c r="AD152" s="13">
        <v>15.1948919296265</v>
      </c>
      <c r="AE152" s="13">
        <v>15.329175949096699</v>
      </c>
      <c r="AF152" s="2">
        <v>0</v>
      </c>
      <c r="AG152" s="2">
        <v>0</v>
      </c>
      <c r="AH152" s="2">
        <v>1</v>
      </c>
      <c r="AI152" s="2">
        <v>0</v>
      </c>
      <c r="AJ152" s="2">
        <v>0</v>
      </c>
      <c r="AK152" s="2">
        <v>0</v>
      </c>
      <c r="AL152" s="2">
        <v>1</v>
      </c>
      <c r="AM152" s="2">
        <v>1</v>
      </c>
      <c r="AN152" s="2">
        <v>0</v>
      </c>
      <c r="AO152" s="2">
        <v>0</v>
      </c>
      <c r="AP152" s="2">
        <v>0</v>
      </c>
      <c r="AQ152" s="2">
        <v>0</v>
      </c>
      <c r="AR152" s="2">
        <v>1</v>
      </c>
      <c r="AS152" s="2">
        <v>1</v>
      </c>
      <c r="AT152" s="2">
        <v>0</v>
      </c>
      <c r="AU152" s="2">
        <v>0</v>
      </c>
      <c r="AV152" s="2">
        <v>0</v>
      </c>
      <c r="AW152" s="2">
        <v>0</v>
      </c>
      <c r="AX152" s="2">
        <v>1</v>
      </c>
      <c r="AY152" s="2">
        <v>5</v>
      </c>
      <c r="AZ152" s="2">
        <v>5</v>
      </c>
      <c r="BA152" s="2">
        <v>5</v>
      </c>
      <c r="BB152" s="2">
        <v>5</v>
      </c>
      <c r="BC152" s="2">
        <v>5</v>
      </c>
      <c r="BD152" s="2">
        <v>5</v>
      </c>
      <c r="BE152" s="2">
        <v>5</v>
      </c>
      <c r="BF152" s="2">
        <v>5</v>
      </c>
      <c r="BG152" s="2">
        <v>5</v>
      </c>
      <c r="BH152" s="2">
        <v>5</v>
      </c>
      <c r="BI152" s="2">
        <v>5</v>
      </c>
      <c r="BJ152" s="2">
        <v>5</v>
      </c>
      <c r="BK152" s="2">
        <v>5</v>
      </c>
      <c r="BL152" s="2">
        <v>5</v>
      </c>
      <c r="BM152" s="2">
        <v>5</v>
      </c>
    </row>
    <row r="153" spans="1:65" x14ac:dyDescent="0.3">
      <c r="A153" s="2" t="s">
        <v>153</v>
      </c>
      <c r="B153" s="2" t="s">
        <v>153</v>
      </c>
      <c r="C153" s="2" t="s">
        <v>1717</v>
      </c>
      <c r="D153" s="2" t="s">
        <v>823</v>
      </c>
      <c r="E153" s="2" t="s">
        <v>1718</v>
      </c>
      <c r="F153" s="13">
        <v>0.19871803430409771</v>
      </c>
      <c r="G153" s="11">
        <v>8.9064450042237439E-2</v>
      </c>
      <c r="H153" s="11">
        <v>0.39200077025168978</v>
      </c>
      <c r="I153" s="13">
        <v>8.8477929433150138E-2</v>
      </c>
      <c r="J153" s="13">
        <v>0.49174340565997809</v>
      </c>
      <c r="K153" s="13">
        <v>-0.11005592346192472</v>
      </c>
      <c r="L153" s="13">
        <v>0.29320955276490324</v>
      </c>
      <c r="M153" s="11">
        <v>0.41407591832345497</v>
      </c>
      <c r="N153" s="11">
        <v>1.0562523326455105E-2</v>
      </c>
      <c r="O153" s="11">
        <v>0.54002387843312372</v>
      </c>
      <c r="P153" s="11">
        <v>0.15536721299204176</v>
      </c>
      <c r="Q153" s="13">
        <v>17.946557998657202</v>
      </c>
      <c r="R153" s="13">
        <v>18.076047897338899</v>
      </c>
      <c r="S153" s="13">
        <v>17.7457275390625</v>
      </c>
      <c r="T153" s="13">
        <v>17.948926925659201</v>
      </c>
      <c r="U153" s="13">
        <v>17.528377532958999</v>
      </c>
      <c r="V153" s="13">
        <v>17.5932807922363</v>
      </c>
      <c r="W153" s="13">
        <v>17.272903442382798</v>
      </c>
      <c r="X153" s="13">
        <v>17.709636688232401</v>
      </c>
      <c r="Y153" s="13">
        <v>18.1331977844238</v>
      </c>
      <c r="Z153" s="13">
        <v>17.893922805786101</v>
      </c>
      <c r="AA153" s="13">
        <v>18.026258468627901</v>
      </c>
      <c r="AB153" s="13">
        <v>18.105085372924801</v>
      </c>
      <c r="AC153" s="13">
        <v>17.931383132934599</v>
      </c>
      <c r="AD153" s="13">
        <v>17.380384445190401</v>
      </c>
      <c r="AE153" s="13">
        <v>17.860183715820298</v>
      </c>
      <c r="AF153" s="2">
        <v>1</v>
      </c>
      <c r="AG153" s="2">
        <v>0</v>
      </c>
      <c r="AH153" s="2">
        <v>1</v>
      </c>
      <c r="AI153" s="2">
        <v>0</v>
      </c>
      <c r="AJ153" s="2">
        <v>0</v>
      </c>
      <c r="AK153" s="2">
        <v>1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1</v>
      </c>
      <c r="AS153" s="2">
        <v>1</v>
      </c>
      <c r="AT153" s="2">
        <v>0</v>
      </c>
      <c r="AU153" s="2">
        <v>0</v>
      </c>
      <c r="AV153" s="2">
        <v>0</v>
      </c>
      <c r="AW153" s="2">
        <v>0</v>
      </c>
      <c r="AX153" s="2">
        <v>1</v>
      </c>
      <c r="AY153" s="2">
        <v>38</v>
      </c>
      <c r="AZ153" s="2">
        <v>38</v>
      </c>
      <c r="BA153" s="2">
        <v>37</v>
      </c>
      <c r="BB153" s="2">
        <v>37</v>
      </c>
      <c r="BC153" s="2">
        <v>33</v>
      </c>
      <c r="BD153" s="2">
        <v>35</v>
      </c>
      <c r="BE153" s="2">
        <v>35</v>
      </c>
      <c r="BF153" s="2">
        <v>37</v>
      </c>
      <c r="BG153" s="2">
        <v>38</v>
      </c>
      <c r="BH153" s="2">
        <v>36</v>
      </c>
      <c r="BI153" s="2">
        <v>37</v>
      </c>
      <c r="BJ153" s="2">
        <v>38</v>
      </c>
      <c r="BK153" s="2">
        <v>38</v>
      </c>
      <c r="BL153" s="2">
        <v>36</v>
      </c>
      <c r="BM153" s="2">
        <v>38</v>
      </c>
    </row>
    <row r="154" spans="1:65" x14ac:dyDescent="0.3">
      <c r="A154" s="2" t="s">
        <v>154</v>
      </c>
      <c r="B154" s="2" t="s">
        <v>154</v>
      </c>
      <c r="C154" s="2" t="s">
        <v>1719</v>
      </c>
      <c r="D154" s="2" t="s">
        <v>824</v>
      </c>
      <c r="E154" s="2" t="s">
        <v>1720</v>
      </c>
      <c r="F154" s="13">
        <v>-0.40674657088058369</v>
      </c>
      <c r="G154" s="11">
        <v>9.3036916474845702E-2</v>
      </c>
      <c r="H154" s="11">
        <v>0.3941542555067773</v>
      </c>
      <c r="I154" s="13">
        <v>-0.78473774592080581</v>
      </c>
      <c r="J154" s="13">
        <v>-0.92976276079810738</v>
      </c>
      <c r="K154" s="13">
        <v>6.2270879745474517E-2</v>
      </c>
      <c r="L154" s="13">
        <v>-8.2754135131827056E-2</v>
      </c>
      <c r="M154" s="11">
        <v>9.2878724478706862E-2</v>
      </c>
      <c r="N154" s="11">
        <v>3.0800210335117633E-2</v>
      </c>
      <c r="O154" s="11">
        <v>0.83003203713929918</v>
      </c>
      <c r="P154" s="11">
        <v>0.7078222031256467</v>
      </c>
      <c r="Q154" s="13">
        <v>12.2190809249878</v>
      </c>
      <c r="R154" s="13">
        <v>13.220181465148899</v>
      </c>
      <c r="S154" s="13">
        <v>12.0397176742554</v>
      </c>
      <c r="T154" s="13">
        <v>12.257399559021</v>
      </c>
      <c r="U154" s="13">
        <v>12.887000083923301</v>
      </c>
      <c r="V154" s="13">
        <v>12.733307838439901</v>
      </c>
      <c r="W154" s="13">
        <v>12.007682800293001</v>
      </c>
      <c r="X154" s="13">
        <v>12.688488960266101</v>
      </c>
      <c r="Y154" s="13">
        <v>11.9699869155884</v>
      </c>
      <c r="Z154" s="13">
        <v>11.1550397872925</v>
      </c>
      <c r="AA154" s="13">
        <v>11.8230447769165</v>
      </c>
      <c r="AB154" s="13">
        <v>12.6412973403931</v>
      </c>
      <c r="AC154" s="13">
        <v>12.603551864624</v>
      </c>
      <c r="AD154" s="13">
        <v>12.4425058364868</v>
      </c>
      <c r="AE154" s="13">
        <v>12.298108100891101</v>
      </c>
      <c r="AF154" s="2">
        <v>1</v>
      </c>
      <c r="AG154" s="2">
        <v>1</v>
      </c>
      <c r="AH154" s="2">
        <v>1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1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0</v>
      </c>
      <c r="AY154" s="2">
        <v>2</v>
      </c>
      <c r="AZ154" s="2">
        <v>2</v>
      </c>
      <c r="BA154" s="2">
        <v>1</v>
      </c>
      <c r="BB154" s="2">
        <v>1</v>
      </c>
      <c r="BC154" s="2">
        <v>1</v>
      </c>
      <c r="BD154" s="2">
        <v>2</v>
      </c>
      <c r="BE154" s="2">
        <v>1</v>
      </c>
      <c r="BF154" s="2">
        <v>2</v>
      </c>
      <c r="BG154" s="2">
        <v>2</v>
      </c>
      <c r="BH154" s="2">
        <v>2</v>
      </c>
      <c r="BI154" s="2">
        <v>2</v>
      </c>
      <c r="BJ154" s="2">
        <v>2</v>
      </c>
      <c r="BK154" s="2">
        <v>2</v>
      </c>
      <c r="BL154" s="2">
        <v>2</v>
      </c>
      <c r="BM154" s="2">
        <v>1</v>
      </c>
    </row>
    <row r="155" spans="1:65" x14ac:dyDescent="0.3">
      <c r="A155" s="2" t="s">
        <v>155</v>
      </c>
      <c r="B155" s="2" t="s">
        <v>1721</v>
      </c>
      <c r="C155" s="2" t="s">
        <v>1722</v>
      </c>
      <c r="D155" s="2" t="s">
        <v>825</v>
      </c>
      <c r="E155" s="2" t="s">
        <v>1723</v>
      </c>
      <c r="F155" s="13">
        <v>-0.26594437085663708</v>
      </c>
      <c r="G155" s="11">
        <v>9.334681838147664E-2</v>
      </c>
      <c r="H155" s="11">
        <v>0.3941542555067773</v>
      </c>
      <c r="I155" s="13">
        <v>-8.2326332728042573E-2</v>
      </c>
      <c r="J155" s="13">
        <v>-0.26708761850991714</v>
      </c>
      <c r="K155" s="13">
        <v>-0.23856997489927778</v>
      </c>
      <c r="L155" s="13">
        <v>-0.42333126068115234</v>
      </c>
      <c r="M155" s="11">
        <v>0.66574775869629454</v>
      </c>
      <c r="N155" s="11">
        <v>0.32322941600795407</v>
      </c>
      <c r="O155" s="11">
        <v>0.20152616364329298</v>
      </c>
      <c r="P155" s="11">
        <v>9.9010259488231334E-2</v>
      </c>
      <c r="Q155" s="13">
        <v>12.0008277893066</v>
      </c>
      <c r="R155" s="13">
        <v>11.967434883117701</v>
      </c>
      <c r="S155" s="13">
        <v>11.8988580703735</v>
      </c>
      <c r="T155" s="13">
        <v>12.525799751281699</v>
      </c>
      <c r="U155" s="13">
        <v>12.5586194992065</v>
      </c>
      <c r="V155" s="13">
        <v>12.257205009460399</v>
      </c>
      <c r="W155" s="13">
        <v>11.725294113159199</v>
      </c>
      <c r="X155" s="13">
        <v>12.5908470153809</v>
      </c>
      <c r="Y155" s="13">
        <v>11.9293985366821</v>
      </c>
      <c r="Z155" s="13">
        <v>11.970252990722701</v>
      </c>
      <c r="AA155" s="13">
        <v>12.1480598449707</v>
      </c>
      <c r="AB155" s="13">
        <v>12.095752716064499</v>
      </c>
      <c r="AC155" s="13">
        <v>11.8375959396362</v>
      </c>
      <c r="AD155" s="13">
        <v>11.7961130142212</v>
      </c>
      <c r="AE155" s="13">
        <v>11.709178924560501</v>
      </c>
      <c r="AF155" s="2">
        <v>0</v>
      </c>
      <c r="AG155" s="2">
        <v>0</v>
      </c>
      <c r="AH155" s="2">
        <v>1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1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0</v>
      </c>
      <c r="AW155" s="2">
        <v>0</v>
      </c>
      <c r="AX155" s="2">
        <v>0</v>
      </c>
      <c r="AY155" s="2">
        <v>2</v>
      </c>
      <c r="AZ155" s="2">
        <v>2</v>
      </c>
      <c r="BA155" s="2">
        <v>2</v>
      </c>
      <c r="BB155" s="2">
        <v>2</v>
      </c>
      <c r="BC155" s="2">
        <v>2</v>
      </c>
      <c r="BD155" s="2">
        <v>2</v>
      </c>
      <c r="BE155" s="2">
        <v>2</v>
      </c>
      <c r="BF155" s="2">
        <v>2</v>
      </c>
      <c r="BG155" s="2">
        <v>2</v>
      </c>
      <c r="BH155" s="2">
        <v>2</v>
      </c>
      <c r="BI155" s="2">
        <v>2</v>
      </c>
      <c r="BJ155" s="2">
        <v>2</v>
      </c>
      <c r="BK155" s="2">
        <v>2</v>
      </c>
      <c r="BL155" s="2">
        <v>2</v>
      </c>
      <c r="BM155" s="2">
        <v>2</v>
      </c>
    </row>
    <row r="156" spans="1:65" x14ac:dyDescent="0.3">
      <c r="A156" s="2" t="s">
        <v>156</v>
      </c>
      <c r="B156" s="2" t="s">
        <v>156</v>
      </c>
      <c r="C156" s="2" t="s">
        <v>1724</v>
      </c>
      <c r="D156" s="2" t="s">
        <v>826</v>
      </c>
      <c r="E156" s="2" t="s">
        <v>1725</v>
      </c>
      <c r="F156" s="13">
        <v>-0.63510773732112646</v>
      </c>
      <c r="G156" s="11">
        <v>9.2176887134485949E-2</v>
      </c>
      <c r="H156" s="11">
        <v>0.3941542555067773</v>
      </c>
      <c r="I156" s="13">
        <v>-0.34983277320865191</v>
      </c>
      <c r="J156" s="13">
        <v>1.576935529708825</v>
      </c>
      <c r="K156" s="13">
        <v>-2.8063974380493022</v>
      </c>
      <c r="L156" s="13">
        <v>-0.87962913513182528</v>
      </c>
      <c r="M156" s="11">
        <v>0.47354865192926116</v>
      </c>
      <c r="N156" s="11">
        <v>2.5342765486384585E-2</v>
      </c>
      <c r="O156" s="11">
        <v>1.3212063517340645E-3</v>
      </c>
      <c r="P156" s="11">
        <v>0.14755824274016427</v>
      </c>
      <c r="Q156" s="13">
        <v>14.469641685485801</v>
      </c>
      <c r="R156" s="13">
        <v>13.9979467391968</v>
      </c>
      <c r="S156" s="13">
        <v>13.503465652465801</v>
      </c>
      <c r="T156" s="13">
        <v>14.448632240295399</v>
      </c>
      <c r="U156" s="13">
        <v>11.8434896469116</v>
      </c>
      <c r="V156" s="13">
        <v>12.9324378967285</v>
      </c>
      <c r="W156" s="13">
        <v>11.6120853424072</v>
      </c>
      <c r="X156" s="13">
        <v>12.3246002197266</v>
      </c>
      <c r="Y156" s="13">
        <v>14.620357513427701</v>
      </c>
      <c r="Z156" s="13">
        <v>13.306033134460399</v>
      </c>
      <c r="AA156" s="13">
        <v>13.3388757705688</v>
      </c>
      <c r="AB156" s="13">
        <v>11.1423559188843</v>
      </c>
      <c r="AC156" s="13">
        <v>11.0879068374634</v>
      </c>
      <c r="AD156" s="13">
        <v>10.432583808898899</v>
      </c>
      <c r="AE156" s="13">
        <v>12.53125</v>
      </c>
      <c r="AF156" s="2">
        <v>0</v>
      </c>
      <c r="AG156" s="2">
        <v>0</v>
      </c>
      <c r="AH156" s="2">
        <v>1</v>
      </c>
      <c r="AI156" s="2">
        <v>0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1</v>
      </c>
      <c r="AQ156" s="2">
        <v>0</v>
      </c>
      <c r="AR156" s="2">
        <v>1</v>
      </c>
      <c r="AS156" s="2">
        <v>0</v>
      </c>
      <c r="AT156" s="2">
        <v>1</v>
      </c>
      <c r="AU156" s="2">
        <v>0</v>
      </c>
      <c r="AV156" s="2">
        <v>0</v>
      </c>
      <c r="AW156" s="2">
        <v>0</v>
      </c>
      <c r="AX156" s="2">
        <v>1</v>
      </c>
      <c r="AY156" s="2">
        <v>5</v>
      </c>
      <c r="AZ156" s="2">
        <v>5</v>
      </c>
      <c r="BA156" s="2">
        <v>4</v>
      </c>
      <c r="BB156" s="2">
        <v>5</v>
      </c>
      <c r="BC156" s="2">
        <v>3</v>
      </c>
      <c r="BD156" s="2">
        <v>5</v>
      </c>
      <c r="BE156" s="2">
        <v>2</v>
      </c>
      <c r="BF156" s="2">
        <v>4</v>
      </c>
      <c r="BG156" s="2">
        <v>5</v>
      </c>
      <c r="BH156" s="2">
        <v>5</v>
      </c>
      <c r="BI156" s="2">
        <v>5</v>
      </c>
      <c r="BJ156" s="2">
        <v>2</v>
      </c>
      <c r="BK156" s="2">
        <v>2</v>
      </c>
      <c r="BL156" s="2">
        <v>1</v>
      </c>
      <c r="BM156" s="2">
        <v>3</v>
      </c>
    </row>
    <row r="157" spans="1:65" x14ac:dyDescent="0.3">
      <c r="A157" s="2" t="s">
        <v>157</v>
      </c>
      <c r="B157" s="2" t="s">
        <v>157</v>
      </c>
      <c r="C157" s="2" t="s">
        <v>1726</v>
      </c>
      <c r="D157" s="2" t="s">
        <v>827</v>
      </c>
      <c r="E157" s="2" t="s">
        <v>1727</v>
      </c>
      <c r="F157" s="13">
        <v>0.61796894440284689</v>
      </c>
      <c r="G157" s="11">
        <v>9.1899665004358477E-2</v>
      </c>
      <c r="H157" s="11">
        <v>0.3941542555067773</v>
      </c>
      <c r="I157" s="13">
        <v>0.9354446729024346</v>
      </c>
      <c r="J157" s="13">
        <v>0.46364339192711057</v>
      </c>
      <c r="K157" s="13">
        <v>0.81764817237852583</v>
      </c>
      <c r="L157" s="13">
        <v>0.34584689140320179</v>
      </c>
      <c r="M157" s="11">
        <v>9.3480761354155006E-2</v>
      </c>
      <c r="N157" s="11">
        <v>0.45723232466334479</v>
      </c>
      <c r="O157" s="11">
        <v>8.6316629711265511E-2</v>
      </c>
      <c r="P157" s="11">
        <v>0.51483489353411138</v>
      </c>
      <c r="Q157" s="13">
        <v>12.7106533050537</v>
      </c>
      <c r="R157" s="13">
        <v>13.3269491195679</v>
      </c>
      <c r="S157" s="13">
        <v>12.704186439514199</v>
      </c>
      <c r="T157" s="13">
        <v>13.013751983642599</v>
      </c>
      <c r="U157" s="13">
        <v>13.6834659576416</v>
      </c>
      <c r="V157" s="13">
        <v>13.220736503601101</v>
      </c>
      <c r="W157" s="13">
        <v>14.155719757080099</v>
      </c>
      <c r="X157" s="13">
        <v>12.5828237533569</v>
      </c>
      <c r="Y157" s="13">
        <v>13.4091129302979</v>
      </c>
      <c r="Z157" s="13">
        <v>14.870441436767599</v>
      </c>
      <c r="AA157" s="13">
        <v>13.3434352874756</v>
      </c>
      <c r="AB157" s="13">
        <v>14.4261465072632</v>
      </c>
      <c r="AC157" s="13">
        <v>13.839764595031699</v>
      </c>
      <c r="AD157" s="13">
        <v>14.053942680358899</v>
      </c>
      <c r="AE157" s="13">
        <v>12.7062797546387</v>
      </c>
      <c r="AF157" s="2">
        <v>0</v>
      </c>
      <c r="AG157" s="2">
        <v>1</v>
      </c>
      <c r="AH157" s="2">
        <v>0</v>
      </c>
      <c r="AI157" s="2">
        <v>0</v>
      </c>
      <c r="AJ157" s="2">
        <v>0</v>
      </c>
      <c r="AK157" s="2">
        <v>0</v>
      </c>
      <c r="AL157" s="2">
        <v>0</v>
      </c>
      <c r="AM157" s="2">
        <v>0</v>
      </c>
      <c r="AN157" s="2">
        <v>0</v>
      </c>
      <c r="AO157" s="2">
        <v>0</v>
      </c>
      <c r="AP157" s="2">
        <v>0</v>
      </c>
      <c r="AQ157" s="2">
        <v>0</v>
      </c>
      <c r="AR157" s="2">
        <v>0</v>
      </c>
      <c r="AS157" s="2">
        <v>0</v>
      </c>
      <c r="AT157" s="2">
        <v>0</v>
      </c>
      <c r="AU157" s="2">
        <v>0</v>
      </c>
      <c r="AV157" s="2">
        <v>0</v>
      </c>
      <c r="AW157" s="2">
        <v>0</v>
      </c>
      <c r="AX157" s="2">
        <v>0</v>
      </c>
      <c r="AY157" s="2">
        <v>5</v>
      </c>
      <c r="AZ157" s="2">
        <v>5</v>
      </c>
      <c r="BA157" s="2">
        <v>4</v>
      </c>
      <c r="BB157" s="2">
        <v>6</v>
      </c>
      <c r="BC157" s="2">
        <v>6</v>
      </c>
      <c r="BD157" s="2">
        <v>7</v>
      </c>
      <c r="BE157" s="2">
        <v>7</v>
      </c>
      <c r="BF157" s="2">
        <v>5</v>
      </c>
      <c r="BG157" s="2">
        <v>6</v>
      </c>
      <c r="BH157" s="2">
        <v>6</v>
      </c>
      <c r="BI157" s="2">
        <v>4</v>
      </c>
      <c r="BJ157" s="2">
        <v>6</v>
      </c>
      <c r="BK157" s="2">
        <v>6</v>
      </c>
      <c r="BL157" s="2">
        <v>7</v>
      </c>
      <c r="BM157" s="2">
        <v>6</v>
      </c>
    </row>
    <row r="158" spans="1:65" x14ac:dyDescent="0.3">
      <c r="A158" s="2" t="s">
        <v>158</v>
      </c>
      <c r="B158" s="2" t="s">
        <v>1728</v>
      </c>
      <c r="C158" s="2" t="s">
        <v>1729</v>
      </c>
      <c r="D158" s="2" t="s">
        <v>828</v>
      </c>
      <c r="E158" s="2" t="s">
        <v>1730</v>
      </c>
      <c r="F158" s="13">
        <v>-0.18278703322776479</v>
      </c>
      <c r="G158" s="11">
        <v>9.3677917228068147E-2</v>
      </c>
      <c r="H158" s="11">
        <v>0.3941542555067773</v>
      </c>
      <c r="I158" s="13">
        <v>-1.7748037974051556E-2</v>
      </c>
      <c r="J158" s="13">
        <v>-7.5530449549376044E-2</v>
      </c>
      <c r="K158" s="13">
        <v>-0.26646661758420009</v>
      </c>
      <c r="L158" s="13">
        <v>-0.32424902915952458</v>
      </c>
      <c r="M158" s="11">
        <v>0.74533936120427358</v>
      </c>
      <c r="N158" s="11">
        <v>0.67938614970964073</v>
      </c>
      <c r="O158" s="11">
        <v>3.0877333007743937E-2</v>
      </c>
      <c r="P158" s="11">
        <v>0.10222103061602683</v>
      </c>
      <c r="Q158" s="13">
        <v>14.1573629379272</v>
      </c>
      <c r="R158" s="13">
        <v>14.0793514251709</v>
      </c>
      <c r="S158" s="13">
        <v>14.1137094497681</v>
      </c>
      <c r="T158" s="13">
        <v>14.253929138183601</v>
      </c>
      <c r="U158" s="13">
        <v>14.5324592590332</v>
      </c>
      <c r="V158" s="13">
        <v>14.1958875656128</v>
      </c>
      <c r="W158" s="13">
        <v>13.834994316101101</v>
      </c>
      <c r="X158" s="13">
        <v>14.272141456604</v>
      </c>
      <c r="Y158" s="13">
        <v>14.0998735427856</v>
      </c>
      <c r="Z158" s="13">
        <v>14.104959487915</v>
      </c>
      <c r="AA158" s="13">
        <v>14.195187568664601</v>
      </c>
      <c r="AB158" s="13">
        <v>14.059994697570801</v>
      </c>
      <c r="AC158" s="13">
        <v>13.993283271789601</v>
      </c>
      <c r="AD158" s="13">
        <v>13.679051399231</v>
      </c>
      <c r="AE158" s="13">
        <v>13.8061571121216</v>
      </c>
      <c r="AF158" s="2">
        <v>0</v>
      </c>
      <c r="AG158" s="2">
        <v>0</v>
      </c>
      <c r="AH158" s="2">
        <v>1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1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2">
        <v>3</v>
      </c>
      <c r="AZ158" s="2">
        <v>3</v>
      </c>
      <c r="BA158" s="2">
        <v>3</v>
      </c>
      <c r="BB158" s="2">
        <v>3</v>
      </c>
      <c r="BC158" s="2">
        <v>3</v>
      </c>
      <c r="BD158" s="2">
        <v>3</v>
      </c>
      <c r="BE158" s="2">
        <v>3</v>
      </c>
      <c r="BF158" s="2">
        <v>3</v>
      </c>
      <c r="BG158" s="2">
        <v>3</v>
      </c>
      <c r="BH158" s="2">
        <v>3</v>
      </c>
      <c r="BI158" s="2">
        <v>3</v>
      </c>
      <c r="BJ158" s="2">
        <v>3</v>
      </c>
      <c r="BK158" s="2">
        <v>3</v>
      </c>
      <c r="BL158" s="2">
        <v>3</v>
      </c>
      <c r="BM158" s="2">
        <v>3</v>
      </c>
    </row>
    <row r="159" spans="1:65" x14ac:dyDescent="0.3">
      <c r="A159" s="2" t="s">
        <v>159</v>
      </c>
      <c r="B159" s="2" t="s">
        <v>159</v>
      </c>
      <c r="C159" s="2" t="s">
        <v>1731</v>
      </c>
      <c r="D159" s="2" t="s">
        <v>829</v>
      </c>
      <c r="E159" s="2" t="s">
        <v>1732</v>
      </c>
      <c r="F159" s="13">
        <v>-0.52287705128010398</v>
      </c>
      <c r="G159" s="11">
        <v>9.3464938439040551E-2</v>
      </c>
      <c r="H159" s="11">
        <v>0.3941542555067773</v>
      </c>
      <c r="I159" s="13">
        <v>-0.59055670102437752</v>
      </c>
      <c r="J159" s="13">
        <v>-1.149597009023049</v>
      </c>
      <c r="K159" s="13">
        <v>9.4174385070797229E-2</v>
      </c>
      <c r="L159" s="13">
        <v>-0.46486592292787421</v>
      </c>
      <c r="M159" s="11">
        <v>0.31222746979743665</v>
      </c>
      <c r="N159" s="11">
        <v>3.0173155248959159E-2</v>
      </c>
      <c r="O159" s="11">
        <v>0.84005145129621772</v>
      </c>
      <c r="P159" s="11">
        <v>0.20577938580535901</v>
      </c>
      <c r="Q159" s="13">
        <v>16.367395401001001</v>
      </c>
      <c r="R159" s="13">
        <v>16.455701828002901</v>
      </c>
      <c r="S159" s="13">
        <v>14.5743160247803</v>
      </c>
      <c r="T159" s="13">
        <v>15.7286329269409</v>
      </c>
      <c r="U159" s="13">
        <v>15.519716262817401</v>
      </c>
      <c r="V159" s="13">
        <v>16.912784576416001</v>
      </c>
      <c r="W159" s="13">
        <v>16.221700668335</v>
      </c>
      <c r="X159" s="13">
        <v>16.708005905151399</v>
      </c>
      <c r="Y159" s="13">
        <v>15.3525848388672</v>
      </c>
      <c r="Z159" s="13">
        <v>14.921887397766101</v>
      </c>
      <c r="AA159" s="13">
        <v>15.298392295837401</v>
      </c>
      <c r="AB159" s="13">
        <v>15.803651809692401</v>
      </c>
      <c r="AC159" s="13">
        <v>16.0596218109131</v>
      </c>
      <c r="AD159" s="13">
        <v>15.604376792907701</v>
      </c>
      <c r="AE159" s="13">
        <v>16.035093307495099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1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0</v>
      </c>
      <c r="AW159" s="2">
        <v>0</v>
      </c>
      <c r="AX159" s="2">
        <v>1</v>
      </c>
      <c r="AY159" s="2">
        <v>12</v>
      </c>
      <c r="AZ159" s="2">
        <v>12</v>
      </c>
      <c r="BA159" s="2">
        <v>11</v>
      </c>
      <c r="BB159" s="2">
        <v>12</v>
      </c>
      <c r="BC159" s="2">
        <v>12</v>
      </c>
      <c r="BD159" s="2">
        <v>12</v>
      </c>
      <c r="BE159" s="2">
        <v>12</v>
      </c>
      <c r="BF159" s="2">
        <v>12</v>
      </c>
      <c r="BG159" s="2">
        <v>12</v>
      </c>
      <c r="BH159" s="2">
        <v>11</v>
      </c>
      <c r="BI159" s="2">
        <v>12</v>
      </c>
      <c r="BJ159" s="2">
        <v>12</v>
      </c>
      <c r="BK159" s="2">
        <v>12</v>
      </c>
      <c r="BL159" s="2">
        <v>12</v>
      </c>
      <c r="BM159" s="2">
        <v>12</v>
      </c>
    </row>
    <row r="160" spans="1:65" x14ac:dyDescent="0.3">
      <c r="A160" s="2" t="s">
        <v>160</v>
      </c>
      <c r="B160" s="2" t="s">
        <v>160</v>
      </c>
      <c r="C160" s="2" t="s">
        <v>1733</v>
      </c>
      <c r="D160" s="2" t="s">
        <v>830</v>
      </c>
      <c r="E160" s="2" t="s">
        <v>1734</v>
      </c>
      <c r="F160" s="13">
        <v>-0.94164907015283994</v>
      </c>
      <c r="G160" s="11">
        <v>9.2371208414365358E-2</v>
      </c>
      <c r="H160" s="11">
        <v>0.3941542555067773</v>
      </c>
      <c r="I160" s="13">
        <v>-0.40907971064247484</v>
      </c>
      <c r="J160" s="13">
        <v>-1.5132064024606748</v>
      </c>
      <c r="K160" s="13">
        <v>-0.29401040077210006</v>
      </c>
      <c r="L160" s="13">
        <v>-1.3981370925903001</v>
      </c>
      <c r="M160" s="11">
        <v>0.52115171933255588</v>
      </c>
      <c r="N160" s="11">
        <v>0.16965933800889252</v>
      </c>
      <c r="O160" s="11">
        <v>0.59441052578739861</v>
      </c>
      <c r="P160" s="11">
        <v>0.13556628276238081</v>
      </c>
      <c r="Q160" s="13">
        <v>14.3077487945557</v>
      </c>
      <c r="R160" s="13">
        <v>12.649711608886699</v>
      </c>
      <c r="S160" s="13">
        <v>11.9662313461304</v>
      </c>
      <c r="T160" s="13">
        <v>12.6420221328735</v>
      </c>
      <c r="U160" s="13">
        <v>15.5934028625488</v>
      </c>
      <c r="V160" s="13">
        <v>12.467001914978001</v>
      </c>
      <c r="W160" s="13">
        <v>12.79807472229</v>
      </c>
      <c r="X160" s="13">
        <v>15.123741149902299</v>
      </c>
      <c r="Y160" s="13">
        <v>12.3697395324707</v>
      </c>
      <c r="Z160" s="13">
        <v>12.4523029327393</v>
      </c>
      <c r="AA160" s="13">
        <v>12.625003814697299</v>
      </c>
      <c r="AB160" s="13">
        <v>12.936271667480501</v>
      </c>
      <c r="AC160" s="13">
        <v>12.6720781326294</v>
      </c>
      <c r="AD160" s="13">
        <v>12.608185768127401</v>
      </c>
      <c r="AE160" s="13">
        <v>12.1731367111206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1</v>
      </c>
      <c r="AP160" s="2">
        <v>1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1</v>
      </c>
      <c r="AY160" s="2">
        <v>34</v>
      </c>
      <c r="AZ160" s="2">
        <v>4</v>
      </c>
      <c r="BA160" s="2">
        <v>2</v>
      </c>
      <c r="BB160" s="2">
        <v>6</v>
      </c>
      <c r="BC160" s="2">
        <v>33</v>
      </c>
      <c r="BD160" s="2">
        <v>14</v>
      </c>
      <c r="BE160" s="2">
        <v>8</v>
      </c>
      <c r="BF160" s="2">
        <v>11</v>
      </c>
      <c r="BG160" s="2">
        <v>5</v>
      </c>
      <c r="BH160" s="2">
        <v>4</v>
      </c>
      <c r="BI160" s="2">
        <v>5</v>
      </c>
      <c r="BJ160" s="2">
        <v>16</v>
      </c>
      <c r="BK160" s="2">
        <v>5</v>
      </c>
      <c r="BL160" s="2">
        <v>6</v>
      </c>
      <c r="BM160" s="2">
        <v>5</v>
      </c>
    </row>
    <row r="161" spans="1:65" x14ac:dyDescent="0.3">
      <c r="A161" s="2" t="s">
        <v>161</v>
      </c>
      <c r="B161" s="2" t="s">
        <v>161</v>
      </c>
      <c r="C161" s="2" t="s">
        <v>1735</v>
      </c>
      <c r="D161" s="2" t="s">
        <v>831</v>
      </c>
      <c r="E161" s="2" t="s">
        <v>1736</v>
      </c>
      <c r="F161" s="13">
        <v>-0.37014684310326551</v>
      </c>
      <c r="G161" s="11">
        <v>9.4593752034910897E-2</v>
      </c>
      <c r="H161" s="11">
        <v>0.39552012569597123</v>
      </c>
      <c r="I161" s="13">
        <v>-0.42426284154259086</v>
      </c>
      <c r="J161" s="13">
        <v>0.24431888262428281</v>
      </c>
      <c r="K161" s="13">
        <v>-0.99234342575072176</v>
      </c>
      <c r="L161" s="13">
        <v>-0.32376170158384809</v>
      </c>
      <c r="M161" s="11">
        <v>9.648119521320811E-2</v>
      </c>
      <c r="N161" s="11">
        <v>0.51274820993192627</v>
      </c>
      <c r="O161" s="11">
        <v>8.8331611921284962E-3</v>
      </c>
      <c r="P161" s="11">
        <v>0.3913870878936978</v>
      </c>
      <c r="Q161" s="13">
        <v>15.5833826065063</v>
      </c>
      <c r="R161" s="13">
        <v>15.3035278320313</v>
      </c>
      <c r="S161" s="13">
        <v>15.6355142593384</v>
      </c>
      <c r="T161" s="13">
        <v>15.410839080810501</v>
      </c>
      <c r="U161" s="13">
        <v>14.973024368286101</v>
      </c>
      <c r="V161" s="13">
        <v>15.0777130126953</v>
      </c>
      <c r="W161" s="13">
        <v>14.079701423645</v>
      </c>
      <c r="X161" s="13">
        <v>15.128498077392599</v>
      </c>
      <c r="Y161" s="13">
        <v>15.4122095108032</v>
      </c>
      <c r="Z161" s="13">
        <v>15.1188640594482</v>
      </c>
      <c r="AA161" s="13">
        <v>14.6460857391357</v>
      </c>
      <c r="AB161" s="13">
        <v>14.627357482910201</v>
      </c>
      <c r="AC161" s="13">
        <v>14.038087844848601</v>
      </c>
      <c r="AD161" s="13">
        <v>14.1653547286987</v>
      </c>
      <c r="AE161" s="13">
        <v>15.133090019226101</v>
      </c>
      <c r="AF161" s="2">
        <v>0</v>
      </c>
      <c r="AG161" s="2">
        <v>0</v>
      </c>
      <c r="AH161" s="2">
        <v>1</v>
      </c>
      <c r="AI161" s="2">
        <v>0</v>
      </c>
      <c r="AJ161" s="2">
        <v>0</v>
      </c>
      <c r="AK161" s="2">
        <v>0</v>
      </c>
      <c r="AL161" s="2">
        <v>0</v>
      </c>
      <c r="AM161" s="2">
        <v>0</v>
      </c>
      <c r="AN161" s="2">
        <v>0</v>
      </c>
      <c r="AO161" s="2">
        <v>0</v>
      </c>
      <c r="AP161" s="2">
        <v>0</v>
      </c>
      <c r="AQ161" s="2">
        <v>0</v>
      </c>
      <c r="AR161" s="2">
        <v>1</v>
      </c>
      <c r="AS161" s="2">
        <v>1</v>
      </c>
      <c r="AT161" s="2">
        <v>0</v>
      </c>
      <c r="AU161" s="2">
        <v>0</v>
      </c>
      <c r="AV161" s="2">
        <v>0</v>
      </c>
      <c r="AW161" s="2">
        <v>0</v>
      </c>
      <c r="AX161" s="2">
        <v>1</v>
      </c>
      <c r="AY161" s="2">
        <v>16</v>
      </c>
      <c r="AZ161" s="2">
        <v>16</v>
      </c>
      <c r="BA161" s="2">
        <v>16</v>
      </c>
      <c r="BB161" s="2">
        <v>16</v>
      </c>
      <c r="BC161" s="2">
        <v>16</v>
      </c>
      <c r="BD161" s="2">
        <v>16</v>
      </c>
      <c r="BE161" s="2">
        <v>16</v>
      </c>
      <c r="BF161" s="2">
        <v>16</v>
      </c>
      <c r="BG161" s="2">
        <v>16</v>
      </c>
      <c r="BH161" s="2">
        <v>16</v>
      </c>
      <c r="BI161" s="2">
        <v>16</v>
      </c>
      <c r="BJ161" s="2">
        <v>16</v>
      </c>
      <c r="BK161" s="2">
        <v>14</v>
      </c>
      <c r="BL161" s="2">
        <v>12</v>
      </c>
      <c r="BM161" s="2">
        <v>16</v>
      </c>
    </row>
    <row r="162" spans="1:65" x14ac:dyDescent="0.3">
      <c r="A162" s="2" t="s">
        <v>162</v>
      </c>
      <c r="B162" s="2" t="s">
        <v>162</v>
      </c>
      <c r="C162" s="2" t="s">
        <v>1737</v>
      </c>
      <c r="D162" s="2" t="s">
        <v>832</v>
      </c>
      <c r="E162" s="2" t="s">
        <v>1738</v>
      </c>
      <c r="F162" s="13">
        <v>-0.28152596033535993</v>
      </c>
      <c r="G162" s="11">
        <v>9.6077786772312615E-2</v>
      </c>
      <c r="H162" s="11">
        <v>0.39676567500417992</v>
      </c>
      <c r="I162" s="13">
        <v>-0.2813569704691421</v>
      </c>
      <c r="J162" s="13">
        <v>-0.45244328180946525</v>
      </c>
      <c r="K162" s="13">
        <v>-0.11058449745180177</v>
      </c>
      <c r="L162" s="13">
        <v>-0.28167080879212492</v>
      </c>
      <c r="M162" s="11">
        <v>0.41177154974270547</v>
      </c>
      <c r="N162" s="11">
        <v>0.15008428497500628</v>
      </c>
      <c r="O162" s="11">
        <v>0.59858298665675491</v>
      </c>
      <c r="P162" s="11">
        <v>9.1518543213790091E-2</v>
      </c>
      <c r="Q162" s="13">
        <v>13.5886907577515</v>
      </c>
      <c r="R162" s="13">
        <v>14.198130607605</v>
      </c>
      <c r="S162" s="13">
        <v>13.254718780517599</v>
      </c>
      <c r="T162" s="13">
        <v>13.671817779541</v>
      </c>
      <c r="U162" s="13">
        <v>13.451018333435099</v>
      </c>
      <c r="V162" s="13">
        <v>14.048308372497599</v>
      </c>
      <c r="W162" s="13">
        <v>13.934206962585399</v>
      </c>
      <c r="X162" s="13">
        <v>13.964169502258301</v>
      </c>
      <c r="Y162" s="13">
        <v>13.380556106567401</v>
      </c>
      <c r="Z162" s="13">
        <v>12.9642543792725</v>
      </c>
      <c r="AA162" s="13">
        <v>13.846137046814</v>
      </c>
      <c r="AB162" s="13">
        <v>13.518185615539601</v>
      </c>
      <c r="AC162" s="13">
        <v>13.6813154220581</v>
      </c>
      <c r="AD162" s="13">
        <v>13.523684501647899</v>
      </c>
      <c r="AE162" s="13">
        <v>13.547834396362299</v>
      </c>
      <c r="AF162" s="2">
        <v>0</v>
      </c>
      <c r="AG162" s="2">
        <v>0</v>
      </c>
      <c r="AH162" s="2">
        <v>1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1</v>
      </c>
      <c r="AQ162" s="2">
        <v>1</v>
      </c>
      <c r="AR162" s="2">
        <v>0</v>
      </c>
      <c r="AS162" s="2">
        <v>0</v>
      </c>
      <c r="AT162" s="2">
        <v>0</v>
      </c>
      <c r="AU162" s="2">
        <v>0</v>
      </c>
      <c r="AV162" s="2">
        <v>0</v>
      </c>
      <c r="AW162" s="2">
        <v>0</v>
      </c>
      <c r="AX162" s="2">
        <v>1</v>
      </c>
      <c r="AY162" s="2">
        <v>3</v>
      </c>
      <c r="AZ162" s="2">
        <v>3</v>
      </c>
      <c r="BA162" s="2">
        <v>3</v>
      </c>
      <c r="BB162" s="2">
        <v>3</v>
      </c>
      <c r="BC162" s="2">
        <v>3</v>
      </c>
      <c r="BD162" s="2">
        <v>3</v>
      </c>
      <c r="BE162" s="2">
        <v>3</v>
      </c>
      <c r="BF162" s="2">
        <v>3</v>
      </c>
      <c r="BG162" s="2">
        <v>3</v>
      </c>
      <c r="BH162" s="2">
        <v>3</v>
      </c>
      <c r="BI162" s="2">
        <v>3</v>
      </c>
      <c r="BJ162" s="2">
        <v>3</v>
      </c>
      <c r="BK162" s="2">
        <v>3</v>
      </c>
      <c r="BL162" s="2">
        <v>3</v>
      </c>
      <c r="BM162" s="2">
        <v>3</v>
      </c>
    </row>
    <row r="163" spans="1:65" x14ac:dyDescent="0.3">
      <c r="A163" s="2" t="s">
        <v>163</v>
      </c>
      <c r="B163" s="2" t="s">
        <v>163</v>
      </c>
      <c r="C163" s="2" t="s">
        <v>1739</v>
      </c>
      <c r="D163" s="2" t="s">
        <v>833</v>
      </c>
      <c r="E163" s="2" t="s">
        <v>1740</v>
      </c>
      <c r="F163" s="13">
        <v>0.25504974218515558</v>
      </c>
      <c r="G163" s="11">
        <v>9.5629968875232479E-2</v>
      </c>
      <c r="H163" s="11">
        <v>0.39676567500417992</v>
      </c>
      <c r="I163" s="13">
        <v>0.38488864898680575</v>
      </c>
      <c r="J163" s="13">
        <v>0.39258480072020774</v>
      </c>
      <c r="K163" s="13">
        <v>0.13606309890747781</v>
      </c>
      <c r="L163" s="13">
        <v>0.1437592506408798</v>
      </c>
      <c r="M163" s="11">
        <v>0.20596550071138561</v>
      </c>
      <c r="N163" s="11">
        <v>0.16744818535303918</v>
      </c>
      <c r="O163" s="11">
        <v>0.44042460858261617</v>
      </c>
      <c r="P163" s="11">
        <v>0.34036144346254726</v>
      </c>
      <c r="Q163" s="13">
        <v>21.0363674163818</v>
      </c>
      <c r="R163" s="13">
        <v>21.670660018920898</v>
      </c>
      <c r="S163" s="13">
        <v>21.727809906005898</v>
      </c>
      <c r="T163" s="13">
        <v>21.5928840637207</v>
      </c>
      <c r="U163" s="13">
        <v>21.734373092651399</v>
      </c>
      <c r="V163" s="13">
        <v>21.136165618896499</v>
      </c>
      <c r="W163" s="13">
        <v>21.649143218994102</v>
      </c>
      <c r="X163" s="13">
        <v>21.4772548675537</v>
      </c>
      <c r="Y163" s="13">
        <v>21.4634914398193</v>
      </c>
      <c r="Z163" s="13">
        <v>22.001428604126001</v>
      </c>
      <c r="AA163" s="13">
        <v>22.210536956787099</v>
      </c>
      <c r="AB163" s="13">
        <v>21.533302307128899</v>
      </c>
      <c r="AC163" s="13">
        <v>21.7382106781006</v>
      </c>
      <c r="AD163" s="13">
        <v>21.653873443603501</v>
      </c>
      <c r="AE163" s="13">
        <v>21.6465873718262</v>
      </c>
      <c r="AF163" s="2">
        <v>0</v>
      </c>
      <c r="AG163" s="2">
        <v>0</v>
      </c>
      <c r="AH163" s="2">
        <v>0</v>
      </c>
      <c r="AI163" s="2">
        <v>0</v>
      </c>
      <c r="AJ163" s="2">
        <v>0</v>
      </c>
      <c r="AK163" s="2">
        <v>0</v>
      </c>
      <c r="AL163" s="2">
        <v>0</v>
      </c>
      <c r="AM163" s="2">
        <v>0</v>
      </c>
      <c r="AN163" s="2">
        <v>0</v>
      </c>
      <c r="AO163" s="2">
        <v>0</v>
      </c>
      <c r="AP163" s="2">
        <v>1</v>
      </c>
      <c r="AQ163" s="2">
        <v>0</v>
      </c>
      <c r="AR163" s="2">
        <v>0</v>
      </c>
      <c r="AS163" s="2">
        <v>0</v>
      </c>
      <c r="AT163" s="2">
        <v>0</v>
      </c>
      <c r="AU163" s="2">
        <v>0</v>
      </c>
      <c r="AV163" s="2">
        <v>0</v>
      </c>
      <c r="AW163" s="2">
        <v>0</v>
      </c>
      <c r="AX163" s="2">
        <v>1</v>
      </c>
      <c r="AY163" s="2">
        <v>76</v>
      </c>
      <c r="AZ163" s="2">
        <v>75</v>
      </c>
      <c r="BA163" s="2">
        <v>72</v>
      </c>
      <c r="BB163" s="2">
        <v>74</v>
      </c>
      <c r="BC163" s="2">
        <v>74</v>
      </c>
      <c r="BD163" s="2">
        <v>75</v>
      </c>
      <c r="BE163" s="2">
        <v>71</v>
      </c>
      <c r="BF163" s="2">
        <v>74</v>
      </c>
      <c r="BG163" s="2">
        <v>74</v>
      </c>
      <c r="BH163" s="2">
        <v>74</v>
      </c>
      <c r="BI163" s="2">
        <v>75</v>
      </c>
      <c r="BJ163" s="2">
        <v>76</v>
      </c>
      <c r="BK163" s="2">
        <v>74</v>
      </c>
      <c r="BL163" s="2">
        <v>75</v>
      </c>
      <c r="BM163" s="2">
        <v>76</v>
      </c>
    </row>
    <row r="164" spans="1:65" x14ac:dyDescent="0.3">
      <c r="A164" s="2" t="s">
        <v>164</v>
      </c>
      <c r="B164" s="2" t="s">
        <v>1741</v>
      </c>
      <c r="C164" s="2" t="s">
        <v>1742</v>
      </c>
      <c r="D164" s="2" t="s">
        <v>834</v>
      </c>
      <c r="E164" s="2" t="s">
        <v>1743</v>
      </c>
      <c r="F164" s="13">
        <v>0.6314904689788774</v>
      </c>
      <c r="G164" s="11">
        <v>9.7482488131191217E-2</v>
      </c>
      <c r="H164" s="11">
        <v>0.40009683778998112</v>
      </c>
      <c r="I164" s="13">
        <v>0.88081582387288115</v>
      </c>
      <c r="J164" s="13">
        <v>0.49040659268694675</v>
      </c>
      <c r="K164" s="13">
        <v>0.8081922531128054</v>
      </c>
      <c r="L164" s="13">
        <v>0.417783021926871</v>
      </c>
      <c r="M164" s="11">
        <v>0.23814149303519996</v>
      </c>
      <c r="N164" s="11">
        <v>0.32878071851366303</v>
      </c>
      <c r="O164" s="11">
        <v>0.18746175384856914</v>
      </c>
      <c r="P164" s="11">
        <v>0.29572074006472843</v>
      </c>
      <c r="Q164" s="13">
        <v>9.2230796813964808</v>
      </c>
      <c r="R164" s="13">
        <v>11.4182271957397</v>
      </c>
      <c r="S164" s="13">
        <v>9.9083757400512695</v>
      </c>
      <c r="T164" s="13">
        <v>9.6734924316406303</v>
      </c>
      <c r="U164" s="13">
        <v>10.357419967651399</v>
      </c>
      <c r="V164" s="13">
        <v>10.446897506713899</v>
      </c>
      <c r="W164" s="13">
        <v>11.1066675186157</v>
      </c>
      <c r="X164" s="13">
        <v>9.8738269805908203</v>
      </c>
      <c r="Y164" s="13">
        <v>10.1247549057007</v>
      </c>
      <c r="Z164" s="13">
        <v>11.3696298599243</v>
      </c>
      <c r="AA164" s="13">
        <v>11.3154439926147</v>
      </c>
      <c r="AB164" s="13">
        <v>11.1625108718872</v>
      </c>
      <c r="AC164" s="13">
        <v>10.8993120193481</v>
      </c>
      <c r="AD164" s="13">
        <v>11.279767036438001</v>
      </c>
      <c r="AE164" s="13">
        <v>10.114354133606</v>
      </c>
      <c r="AF164" s="2">
        <v>1</v>
      </c>
      <c r="AG164" s="2">
        <v>1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0</v>
      </c>
      <c r="AW164" s="2">
        <v>0</v>
      </c>
      <c r="AX164" s="2">
        <v>0</v>
      </c>
      <c r="AY164" s="2">
        <v>2</v>
      </c>
      <c r="AZ164" s="2">
        <v>1</v>
      </c>
      <c r="BA164" s="2">
        <v>1</v>
      </c>
      <c r="BB164" s="2">
        <v>2</v>
      </c>
      <c r="BC164" s="2">
        <v>2</v>
      </c>
      <c r="BD164" s="2">
        <v>2</v>
      </c>
      <c r="BE164" s="2">
        <v>2</v>
      </c>
      <c r="BF164" s="2">
        <v>2</v>
      </c>
      <c r="BG164" s="2">
        <v>2</v>
      </c>
      <c r="BH164" s="2">
        <v>2</v>
      </c>
      <c r="BI164" s="2">
        <v>1</v>
      </c>
      <c r="BJ164" s="2">
        <v>2</v>
      </c>
      <c r="BK164" s="2">
        <v>2</v>
      </c>
      <c r="BL164" s="2">
        <v>2</v>
      </c>
      <c r="BM164" s="2">
        <v>2</v>
      </c>
    </row>
    <row r="165" spans="1:65" x14ac:dyDescent="0.3">
      <c r="A165" s="2" t="s">
        <v>165</v>
      </c>
      <c r="B165" s="2" t="s">
        <v>165</v>
      </c>
      <c r="C165" s="2" t="s">
        <v>1744</v>
      </c>
      <c r="D165" s="2" t="s">
        <v>835</v>
      </c>
      <c r="E165" s="2" t="s">
        <v>1745</v>
      </c>
      <c r="F165" s="13">
        <v>-2.1796843608220469</v>
      </c>
      <c r="G165" s="11">
        <v>9.8789428104503973E-2</v>
      </c>
      <c r="H165" s="11">
        <v>0.40077749325654638</v>
      </c>
      <c r="I165" s="13">
        <v>-2.1394005616506284</v>
      </c>
      <c r="J165" s="13">
        <v>-3.6280005772908659</v>
      </c>
      <c r="K165" s="13">
        <v>-0.73136814435322783</v>
      </c>
      <c r="L165" s="13">
        <v>-2.2199681599934653</v>
      </c>
      <c r="M165" s="11">
        <v>0.28906111941751123</v>
      </c>
      <c r="N165" s="11">
        <v>9.3699269468757188E-2</v>
      </c>
      <c r="O165" s="11">
        <v>0.70576203806186677</v>
      </c>
      <c r="P165" s="11">
        <v>0.26782073245778537</v>
      </c>
      <c r="Q165" s="13">
        <v>16.537643432617202</v>
      </c>
      <c r="R165" s="13">
        <v>13.2379493713379</v>
      </c>
      <c r="S165" s="13">
        <v>9.8854427337646502</v>
      </c>
      <c r="T165" s="13">
        <v>10.658398628234901</v>
      </c>
      <c r="U165" s="13">
        <v>17.777093887329102</v>
      </c>
      <c r="V165" s="13">
        <v>14.2064723968506</v>
      </c>
      <c r="W165" s="13">
        <v>13.6274309158325</v>
      </c>
      <c r="X165" s="13">
        <v>10.6628370285034</v>
      </c>
      <c r="Y165" s="13">
        <v>11.196903228759799</v>
      </c>
      <c r="Z165" s="13">
        <v>10.015749931335399</v>
      </c>
      <c r="AA165" s="13">
        <v>10.108720779418899</v>
      </c>
      <c r="AB165" s="13">
        <v>11.6809701919556</v>
      </c>
      <c r="AC165" s="13">
        <v>11.042685508728001</v>
      </c>
      <c r="AD165" s="13">
        <v>12.821815490722701</v>
      </c>
      <c r="AE165" s="13" t="s">
        <v>1422</v>
      </c>
      <c r="AF165" s="2">
        <v>0</v>
      </c>
      <c r="AG165" s="2">
        <v>0</v>
      </c>
      <c r="AH165" s="2">
        <v>0</v>
      </c>
      <c r="AI165" s="2">
        <v>0</v>
      </c>
      <c r="AJ165" s="2">
        <v>0</v>
      </c>
      <c r="AK165" s="2">
        <v>0</v>
      </c>
      <c r="AL165" s="2">
        <v>0</v>
      </c>
      <c r="AM165" s="2">
        <v>0</v>
      </c>
      <c r="AN165" s="2">
        <v>0</v>
      </c>
      <c r="AO165" s="2">
        <v>0</v>
      </c>
      <c r="AP165" s="2">
        <v>1</v>
      </c>
      <c r="AQ165" s="2">
        <v>0</v>
      </c>
      <c r="AR165" s="2">
        <v>0</v>
      </c>
      <c r="AS165" s="2">
        <v>0</v>
      </c>
      <c r="AT165" s="2">
        <v>0</v>
      </c>
      <c r="AU165" s="2">
        <v>0</v>
      </c>
      <c r="AV165" s="2">
        <v>0</v>
      </c>
      <c r="AW165" s="2">
        <v>0</v>
      </c>
      <c r="AX165" s="2">
        <v>1</v>
      </c>
      <c r="AY165" s="2">
        <v>11</v>
      </c>
      <c r="AZ165" s="2">
        <v>7</v>
      </c>
      <c r="BA165" s="2">
        <v>1</v>
      </c>
      <c r="BB165" s="2">
        <v>4</v>
      </c>
      <c r="BC165" s="2">
        <v>11</v>
      </c>
      <c r="BD165" s="2">
        <v>10</v>
      </c>
      <c r="BE165" s="2">
        <v>9</v>
      </c>
      <c r="BF165" s="2">
        <v>2</v>
      </c>
      <c r="BG165" s="2">
        <v>3</v>
      </c>
      <c r="BH165" s="2">
        <v>1</v>
      </c>
      <c r="BI165" s="2">
        <v>1</v>
      </c>
      <c r="BJ165" s="2">
        <v>6</v>
      </c>
      <c r="BK165" s="2">
        <v>2</v>
      </c>
      <c r="BL165" s="2">
        <v>6</v>
      </c>
      <c r="BM165" s="2">
        <v>0</v>
      </c>
    </row>
    <row r="166" spans="1:65" x14ac:dyDescent="0.3">
      <c r="A166" s="2" t="s">
        <v>166</v>
      </c>
      <c r="B166" s="2" t="s">
        <v>166</v>
      </c>
      <c r="C166" s="2" t="s">
        <v>1746</v>
      </c>
      <c r="D166" s="2" t="s">
        <v>836</v>
      </c>
      <c r="E166" s="2" t="s">
        <v>1747</v>
      </c>
      <c r="F166" s="13">
        <v>0.40691236349253762</v>
      </c>
      <c r="G166" s="11">
        <v>9.8869059920517657E-2</v>
      </c>
      <c r="H166" s="11">
        <v>0.40077749325654638</v>
      </c>
      <c r="I166" s="13">
        <v>-8.8455518086743012E-2</v>
      </c>
      <c r="J166" s="13">
        <v>0.56311575571698036</v>
      </c>
      <c r="K166" s="13">
        <v>0.17994213104247514</v>
      </c>
      <c r="L166" s="13">
        <v>0.83151340484619851</v>
      </c>
      <c r="M166" s="11">
        <v>0.79947332221415646</v>
      </c>
      <c r="N166" s="11">
        <v>0.18223122539816647</v>
      </c>
      <c r="O166" s="11">
        <v>0.35725226921353614</v>
      </c>
      <c r="P166" s="11">
        <v>9.5192138930011282E-3</v>
      </c>
      <c r="Q166" s="13">
        <v>15.006072044372599</v>
      </c>
      <c r="R166" s="13">
        <v>14.541901588439901</v>
      </c>
      <c r="S166" s="13">
        <v>15.2140340805054</v>
      </c>
      <c r="T166" s="13">
        <v>15.0381860733032</v>
      </c>
      <c r="U166" s="13">
        <v>14.798213958740201</v>
      </c>
      <c r="V166" s="13">
        <v>13.948166847229</v>
      </c>
      <c r="W166" s="13">
        <v>14.046348571777299</v>
      </c>
      <c r="X166" s="13">
        <v>14.4011793136597</v>
      </c>
      <c r="Y166" s="13">
        <v>15.5352172851563</v>
      </c>
      <c r="Z166" s="13">
        <v>14.582165718078601</v>
      </c>
      <c r="AA166" s="13">
        <v>14.4673957824707</v>
      </c>
      <c r="AB166" s="13">
        <v>15.0357360839844</v>
      </c>
      <c r="AC166" s="13">
        <v>15.1152591705322</v>
      </c>
      <c r="AD166" s="13">
        <v>14.9308481216431</v>
      </c>
      <c r="AE166" s="13">
        <v>15.4381189346313</v>
      </c>
      <c r="AF166" s="2">
        <v>0</v>
      </c>
      <c r="AG166" s="2">
        <v>0</v>
      </c>
      <c r="AH166" s="2">
        <v>1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1</v>
      </c>
      <c r="AS166" s="2">
        <v>1</v>
      </c>
      <c r="AT166" s="2">
        <v>0</v>
      </c>
      <c r="AU166" s="2">
        <v>0</v>
      </c>
      <c r="AV166" s="2">
        <v>0</v>
      </c>
      <c r="AW166" s="2">
        <v>0</v>
      </c>
      <c r="AX166" s="2">
        <v>1</v>
      </c>
      <c r="AY166" s="2">
        <v>12</v>
      </c>
      <c r="AZ166" s="2">
        <v>12</v>
      </c>
      <c r="BA166" s="2">
        <v>12</v>
      </c>
      <c r="BB166" s="2">
        <v>12</v>
      </c>
      <c r="BC166" s="2">
        <v>12</v>
      </c>
      <c r="BD166" s="2">
        <v>10</v>
      </c>
      <c r="BE166" s="2">
        <v>11</v>
      </c>
      <c r="BF166" s="2">
        <v>11</v>
      </c>
      <c r="BG166" s="2">
        <v>12</v>
      </c>
      <c r="BH166" s="2">
        <v>12</v>
      </c>
      <c r="BI166" s="2">
        <v>11</v>
      </c>
      <c r="BJ166" s="2">
        <v>12</v>
      </c>
      <c r="BK166" s="2">
        <v>12</v>
      </c>
      <c r="BL166" s="2">
        <v>11</v>
      </c>
      <c r="BM166" s="2">
        <v>12</v>
      </c>
    </row>
    <row r="167" spans="1:65" x14ac:dyDescent="0.3">
      <c r="A167" s="2" t="s">
        <v>167</v>
      </c>
      <c r="B167" s="2" t="s">
        <v>167</v>
      </c>
      <c r="C167" s="2" t="s">
        <v>1748</v>
      </c>
      <c r="D167" s="2" t="s">
        <v>837</v>
      </c>
      <c r="E167" s="2" t="s">
        <v>1749</v>
      </c>
      <c r="F167" s="13">
        <v>0.82967499586254334</v>
      </c>
      <c r="G167" s="11">
        <v>9.9445536443328417E-2</v>
      </c>
      <c r="H167" s="11">
        <v>0.40077749325654638</v>
      </c>
      <c r="I167" s="13">
        <v>-0.1547850767771326</v>
      </c>
      <c r="J167" s="13">
        <v>0.70274980862934022</v>
      </c>
      <c r="K167" s="13">
        <v>0.81596302986149993</v>
      </c>
      <c r="L167" s="13">
        <v>1.6734979152679728</v>
      </c>
      <c r="M167" s="11">
        <v>0.84470664951341901</v>
      </c>
      <c r="N167" s="11">
        <v>0.34444219996853814</v>
      </c>
      <c r="O167" s="11">
        <v>0.13327971665676455</v>
      </c>
      <c r="P167" s="11">
        <v>4.4190372795411296E-3</v>
      </c>
      <c r="Q167" s="13">
        <v>16.611040115356399</v>
      </c>
      <c r="R167" s="13">
        <v>15.8921089172363</v>
      </c>
      <c r="S167" s="13">
        <v>14.747013092041</v>
      </c>
      <c r="T167" s="13">
        <v>15.9469747543335</v>
      </c>
      <c r="U167" s="13">
        <v>15.472989082336399</v>
      </c>
      <c r="V167" s="13">
        <v>14.314958572387701</v>
      </c>
      <c r="W167" s="13">
        <v>15.287153244018601</v>
      </c>
      <c r="X167" s="13">
        <v>14.691896438598601</v>
      </c>
      <c r="Y167" s="13">
        <v>17.065574645996101</v>
      </c>
      <c r="Z167" s="13">
        <v>14.942308425903301</v>
      </c>
      <c r="AA167" s="13">
        <v>14.9256143569946</v>
      </c>
      <c r="AB167" s="13">
        <v>16.092975616455099</v>
      </c>
      <c r="AC167" s="13">
        <v>17.026847839355501</v>
      </c>
      <c r="AD167" s="13">
        <v>17.121522903442401</v>
      </c>
      <c r="AE167" s="13">
        <v>16.219642639160199</v>
      </c>
      <c r="AF167" s="2">
        <v>0</v>
      </c>
      <c r="AG167" s="2">
        <v>0</v>
      </c>
      <c r="AH167" s="2">
        <v>1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1</v>
      </c>
      <c r="AQ167" s="2">
        <v>0</v>
      </c>
      <c r="AR167" s="2">
        <v>1</v>
      </c>
      <c r="AS167" s="2">
        <v>1</v>
      </c>
      <c r="AT167" s="2">
        <v>0</v>
      </c>
      <c r="AU167" s="2">
        <v>0</v>
      </c>
      <c r="AV167" s="2">
        <v>0</v>
      </c>
      <c r="AW167" s="2">
        <v>0</v>
      </c>
      <c r="AX167" s="2">
        <v>1</v>
      </c>
      <c r="AY167" s="2">
        <v>4</v>
      </c>
      <c r="AZ167" s="2">
        <v>4</v>
      </c>
      <c r="BA167" s="2">
        <v>4</v>
      </c>
      <c r="BB167" s="2">
        <v>4</v>
      </c>
      <c r="BC167" s="2">
        <v>4</v>
      </c>
      <c r="BD167" s="2">
        <v>4</v>
      </c>
      <c r="BE167" s="2">
        <v>4</v>
      </c>
      <c r="BF167" s="2">
        <v>4</v>
      </c>
      <c r="BG167" s="2">
        <v>4</v>
      </c>
      <c r="BH167" s="2">
        <v>4</v>
      </c>
      <c r="BI167" s="2">
        <v>4</v>
      </c>
      <c r="BJ167" s="2">
        <v>4</v>
      </c>
      <c r="BK167" s="2">
        <v>4</v>
      </c>
      <c r="BL167" s="2">
        <v>4</v>
      </c>
      <c r="BM167" s="2">
        <v>4</v>
      </c>
    </row>
    <row r="168" spans="1:65" x14ac:dyDescent="0.3">
      <c r="A168" s="2" t="s">
        <v>168</v>
      </c>
      <c r="B168" s="2" t="s">
        <v>168</v>
      </c>
      <c r="C168" s="2" t="s">
        <v>1750</v>
      </c>
      <c r="D168" s="2" t="s">
        <v>838</v>
      </c>
      <c r="E168" s="2" t="s">
        <v>1751</v>
      </c>
      <c r="F168" s="13">
        <v>0.5519751218649267</v>
      </c>
      <c r="G168" s="11">
        <v>0.10283049513951981</v>
      </c>
      <c r="H168" s="11">
        <v>0.40953814451993942</v>
      </c>
      <c r="I168" s="13">
        <v>0.34677974383039256</v>
      </c>
      <c r="J168" s="13">
        <v>0.35198942820234258</v>
      </c>
      <c r="K168" s="13">
        <v>0.72264719009399947</v>
      </c>
      <c r="L168" s="13">
        <v>0.72785687446594949</v>
      </c>
      <c r="M168" s="11">
        <v>0.62710318237536677</v>
      </c>
      <c r="N168" s="11">
        <v>0.35020300766166224</v>
      </c>
      <c r="O168" s="11">
        <v>0.21246728380892257</v>
      </c>
      <c r="P168" s="11">
        <v>5.9312210504314632E-3</v>
      </c>
      <c r="Q168" s="13">
        <v>10.3648023605347</v>
      </c>
      <c r="R168" s="13">
        <v>12.685302734375</v>
      </c>
      <c r="S168" s="13">
        <v>11.6313724517822</v>
      </c>
      <c r="T168" s="13">
        <v>12.0507259368896</v>
      </c>
      <c r="U168" s="13">
        <v>11.7123460769653</v>
      </c>
      <c r="V168" s="13">
        <v>11.6208658218384</v>
      </c>
      <c r="W168" s="13">
        <v>11.7945861816406</v>
      </c>
      <c r="X168" s="13">
        <v>11.5835666656494</v>
      </c>
      <c r="Y168" s="13">
        <v>11.2253160476685</v>
      </c>
      <c r="Z168" s="13">
        <v>12.393038749694799</v>
      </c>
      <c r="AA168" s="13">
        <v>12.471137046814</v>
      </c>
      <c r="AB168" s="13">
        <v>12.4738254547119</v>
      </c>
      <c r="AC168" s="13">
        <v>12.84787940979</v>
      </c>
      <c r="AD168" s="13">
        <v>12.0809841156006</v>
      </c>
      <c r="AE168" s="13">
        <v>12.220103263855</v>
      </c>
      <c r="AF168" s="2">
        <v>1</v>
      </c>
      <c r="AG168" s="2">
        <v>1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0</v>
      </c>
      <c r="AO168" s="2">
        <v>0</v>
      </c>
      <c r="AP168" s="2">
        <v>0</v>
      </c>
      <c r="AQ168" s="2">
        <v>0</v>
      </c>
      <c r="AR168" s="2">
        <v>0</v>
      </c>
      <c r="AS168" s="2">
        <v>0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s="2">
        <v>2</v>
      </c>
      <c r="AZ168" s="2">
        <v>3</v>
      </c>
      <c r="BA168" s="2">
        <v>3</v>
      </c>
      <c r="BB168" s="2">
        <v>3</v>
      </c>
      <c r="BC168" s="2">
        <v>3</v>
      </c>
      <c r="BD168" s="2">
        <v>3</v>
      </c>
      <c r="BE168" s="2">
        <v>3</v>
      </c>
      <c r="BF168" s="2">
        <v>3</v>
      </c>
      <c r="BG168" s="2">
        <v>3</v>
      </c>
      <c r="BH168" s="2">
        <v>3</v>
      </c>
      <c r="BI168" s="2">
        <v>2</v>
      </c>
      <c r="BJ168" s="2">
        <v>3</v>
      </c>
      <c r="BK168" s="2">
        <v>3</v>
      </c>
      <c r="BL168" s="2">
        <v>3</v>
      </c>
      <c r="BM168" s="2">
        <v>2</v>
      </c>
    </row>
    <row r="169" spans="1:65" x14ac:dyDescent="0.3">
      <c r="A169" s="2" t="s">
        <v>169</v>
      </c>
      <c r="B169" s="2" t="s">
        <v>169</v>
      </c>
      <c r="C169" s="2" t="s">
        <v>1752</v>
      </c>
      <c r="D169" s="2" t="s">
        <v>839</v>
      </c>
      <c r="E169" s="2" t="s">
        <v>1753</v>
      </c>
      <c r="F169" s="13">
        <v>0.41935928051289117</v>
      </c>
      <c r="G169" s="11">
        <v>0.1028436596103884</v>
      </c>
      <c r="H169" s="11">
        <v>0.40953814451993942</v>
      </c>
      <c r="I169" s="13">
        <v>0.6987849871317362</v>
      </c>
      <c r="J169" s="13">
        <v>0.1582948366800867</v>
      </c>
      <c r="K169" s="13">
        <v>0.72034168243409979</v>
      </c>
      <c r="L169" s="13">
        <v>0.1798515319824503</v>
      </c>
      <c r="M169" s="11">
        <v>0.18449313093521058</v>
      </c>
      <c r="N169" s="11">
        <v>0.61980290648735936</v>
      </c>
      <c r="O169" s="11">
        <v>8.7451578023739873E-2</v>
      </c>
      <c r="P169" s="11">
        <v>0.41113921639033313</v>
      </c>
      <c r="Q169" s="13">
        <v>11.103976249694799</v>
      </c>
      <c r="R169" s="13">
        <v>10.771043777465801</v>
      </c>
      <c r="S169" s="13">
        <v>10.228193283081101</v>
      </c>
      <c r="T169" s="13">
        <v>11.888613700866699</v>
      </c>
      <c r="U169" s="13">
        <v>11.2136087417603</v>
      </c>
      <c r="V169" s="13">
        <v>11.799131393432599</v>
      </c>
      <c r="W169" s="13">
        <v>11.940896987915</v>
      </c>
      <c r="X169" s="13">
        <v>11.2001504898071</v>
      </c>
      <c r="Y169" s="13">
        <v>12.1269884109497</v>
      </c>
      <c r="Z169" s="13">
        <v>11.3374319076538</v>
      </c>
      <c r="AA169" s="13">
        <v>11.625804901123001</v>
      </c>
      <c r="AB169" s="13">
        <v>11.803296089172401</v>
      </c>
      <c r="AC169" s="13">
        <v>11.5867509841919</v>
      </c>
      <c r="AD169" s="13">
        <v>11.636293411254901</v>
      </c>
      <c r="AE169" s="13">
        <v>11.8468532562256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0</v>
      </c>
      <c r="AP169" s="2">
        <v>1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2">
        <v>1</v>
      </c>
      <c r="AY169" s="2">
        <v>1</v>
      </c>
      <c r="AZ169" s="2">
        <v>1</v>
      </c>
      <c r="BA169" s="2">
        <v>1</v>
      </c>
      <c r="BB169" s="2">
        <v>1</v>
      </c>
      <c r="BC169" s="2">
        <v>1</v>
      </c>
      <c r="BD169" s="2">
        <v>1</v>
      </c>
      <c r="BE169" s="2">
        <v>1</v>
      </c>
      <c r="BF169" s="2">
        <v>1</v>
      </c>
      <c r="BG169" s="2">
        <v>1</v>
      </c>
      <c r="BH169" s="2">
        <v>1</v>
      </c>
      <c r="BI169" s="2">
        <v>1</v>
      </c>
      <c r="BJ169" s="2">
        <v>1</v>
      </c>
      <c r="BK169" s="2">
        <v>1</v>
      </c>
      <c r="BL169" s="2">
        <v>1</v>
      </c>
      <c r="BM169" s="2">
        <v>1</v>
      </c>
    </row>
    <row r="170" spans="1:65" x14ac:dyDescent="0.3">
      <c r="A170" s="2" t="s">
        <v>170</v>
      </c>
      <c r="B170" s="2" t="s">
        <v>170</v>
      </c>
      <c r="C170" s="2" t="s">
        <v>1754</v>
      </c>
      <c r="D170" s="2" t="s">
        <v>840</v>
      </c>
      <c r="E170" s="2" t="s">
        <v>1755</v>
      </c>
      <c r="F170" s="13">
        <v>0.37684466288637181</v>
      </c>
      <c r="G170" s="11">
        <v>0.10417193845814</v>
      </c>
      <c r="H170" s="11">
        <v>0.40994721663820971</v>
      </c>
      <c r="I170" s="13">
        <v>0.35950867334996772</v>
      </c>
      <c r="J170" s="13">
        <v>0.18000904719031752</v>
      </c>
      <c r="K170" s="13">
        <v>0.57120370864865144</v>
      </c>
      <c r="L170" s="13">
        <v>0.39170408248900124</v>
      </c>
      <c r="M170" s="11">
        <v>0.34904154475234034</v>
      </c>
      <c r="N170" s="11">
        <v>0.50470507278275512</v>
      </c>
      <c r="O170" s="11">
        <v>0.15829124857555832</v>
      </c>
      <c r="P170" s="11">
        <v>0.22528933622816524</v>
      </c>
      <c r="Q170" s="13">
        <v>10.959176063537599</v>
      </c>
      <c r="R170" s="13">
        <v>12.067518234252899</v>
      </c>
      <c r="S170" s="13">
        <v>11.930952072143601</v>
      </c>
      <c r="T170" s="13">
        <v>11.982373237609901</v>
      </c>
      <c r="U170" s="13">
        <v>11.4407291412354</v>
      </c>
      <c r="V170" s="13">
        <v>12.1398363113403</v>
      </c>
      <c r="W170" s="13">
        <v>12.0918025970459</v>
      </c>
      <c r="X170" s="13">
        <v>11.985650062561</v>
      </c>
      <c r="Y170" s="13">
        <v>12.4327297210693</v>
      </c>
      <c r="Z170" s="13">
        <v>11.7596797943115</v>
      </c>
      <c r="AA170" s="13">
        <v>12.0911312103271</v>
      </c>
      <c r="AB170" s="13">
        <v>12.567613601684601</v>
      </c>
      <c r="AC170" s="13">
        <v>11.5966882705688</v>
      </c>
      <c r="AD170" s="13">
        <v>12.640382766723601</v>
      </c>
      <c r="AE170" s="13">
        <v>12.4201498031616</v>
      </c>
      <c r="AF170" s="2">
        <v>0</v>
      </c>
      <c r="AG170" s="2">
        <v>0</v>
      </c>
      <c r="AH170" s="2">
        <v>1</v>
      </c>
      <c r="AI170" s="2">
        <v>0</v>
      </c>
      <c r="AJ170" s="2">
        <v>0</v>
      </c>
      <c r="AK170" s="2">
        <v>1</v>
      </c>
      <c r="AL170" s="2">
        <v>0</v>
      </c>
      <c r="AM170" s="2">
        <v>0</v>
      </c>
      <c r="AN170" s="2">
        <v>0</v>
      </c>
      <c r="AO170" s="2">
        <v>0</v>
      </c>
      <c r="AP170" s="2">
        <v>1</v>
      </c>
      <c r="AQ170" s="2">
        <v>0</v>
      </c>
      <c r="AR170" s="2">
        <v>1</v>
      </c>
      <c r="AS170" s="2">
        <v>0</v>
      </c>
      <c r="AT170" s="2">
        <v>1</v>
      </c>
      <c r="AU170" s="2">
        <v>0</v>
      </c>
      <c r="AV170" s="2">
        <v>0</v>
      </c>
      <c r="AW170" s="2">
        <v>0</v>
      </c>
      <c r="AX170" s="2">
        <v>1</v>
      </c>
      <c r="AY170" s="2">
        <v>5</v>
      </c>
      <c r="AZ170" s="2">
        <v>3</v>
      </c>
      <c r="BA170" s="2">
        <v>4</v>
      </c>
      <c r="BB170" s="2">
        <v>5</v>
      </c>
      <c r="BC170" s="2">
        <v>5</v>
      </c>
      <c r="BD170" s="2">
        <v>6</v>
      </c>
      <c r="BE170" s="2">
        <v>6</v>
      </c>
      <c r="BF170" s="2">
        <v>5</v>
      </c>
      <c r="BG170" s="2">
        <v>5</v>
      </c>
      <c r="BH170" s="2">
        <v>5</v>
      </c>
      <c r="BI170" s="2">
        <v>5</v>
      </c>
      <c r="BJ170" s="2">
        <v>6</v>
      </c>
      <c r="BK170" s="2">
        <v>2</v>
      </c>
      <c r="BL170" s="2">
        <v>5</v>
      </c>
      <c r="BM170" s="2">
        <v>5</v>
      </c>
    </row>
    <row r="171" spans="1:65" x14ac:dyDescent="0.3">
      <c r="A171" s="2" t="s">
        <v>171</v>
      </c>
      <c r="B171" s="2" t="s">
        <v>171</v>
      </c>
      <c r="C171" s="2" t="s">
        <v>1756</v>
      </c>
      <c r="D171" s="2" t="s">
        <v>841</v>
      </c>
      <c r="E171" s="2" t="s">
        <v>1757</v>
      </c>
      <c r="F171" s="13">
        <v>0.3821469820462724</v>
      </c>
      <c r="G171" s="11">
        <v>0.1039351100647436</v>
      </c>
      <c r="H171" s="11">
        <v>0.40994721663820971</v>
      </c>
      <c r="I171" s="13">
        <v>-0.10950406392411693</v>
      </c>
      <c r="J171" s="13">
        <v>-0.19809397061666623</v>
      </c>
      <c r="K171" s="13">
        <v>0.89215207099914728</v>
      </c>
      <c r="L171" s="13">
        <v>0.80356216430659799</v>
      </c>
      <c r="M171" s="11">
        <v>0.72643645238862153</v>
      </c>
      <c r="N171" s="11">
        <v>0.46176911618271782</v>
      </c>
      <c r="O171" s="11">
        <v>1.3652182825953379E-2</v>
      </c>
      <c r="P171" s="11">
        <v>1.0751225351392273E-2</v>
      </c>
      <c r="Q171" s="13">
        <v>12.721865653991699</v>
      </c>
      <c r="R171" s="13">
        <v>12.626304626464799</v>
      </c>
      <c r="S171" s="13">
        <v>12.3497095108032</v>
      </c>
      <c r="T171" s="13">
        <v>13.1511878967285</v>
      </c>
      <c r="U171" s="13">
        <v>12.9242906570435</v>
      </c>
      <c r="V171" s="13">
        <v>12.849241256713899</v>
      </c>
      <c r="W171" s="13">
        <v>12.9136762619019</v>
      </c>
      <c r="X171" s="13">
        <v>12.5162191390991</v>
      </c>
      <c r="Y171" s="13">
        <v>13.130467414856</v>
      </c>
      <c r="Z171" s="13">
        <v>12.3176927566528</v>
      </c>
      <c r="AA171" s="13">
        <v>12.36012840271</v>
      </c>
      <c r="AB171" s="13">
        <v>13.0863580703735</v>
      </c>
      <c r="AC171" s="13">
        <v>13.716744422912599</v>
      </c>
      <c r="AD171" s="13">
        <v>13.574806213378899</v>
      </c>
      <c r="AE171" s="13">
        <v>14.039767265319799</v>
      </c>
      <c r="AF171" s="2">
        <v>0</v>
      </c>
      <c r="AG171" s="2">
        <v>0</v>
      </c>
      <c r="AH171" s="2">
        <v>1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1</v>
      </c>
      <c r="AS171" s="2">
        <v>1</v>
      </c>
      <c r="AT171" s="2">
        <v>0</v>
      </c>
      <c r="AU171" s="2">
        <v>0</v>
      </c>
      <c r="AV171" s="2">
        <v>0</v>
      </c>
      <c r="AW171" s="2">
        <v>0</v>
      </c>
      <c r="AX171" s="2">
        <v>1</v>
      </c>
      <c r="AY171" s="2">
        <v>3</v>
      </c>
      <c r="AZ171" s="2">
        <v>3</v>
      </c>
      <c r="BA171" s="2">
        <v>3</v>
      </c>
      <c r="BB171" s="2">
        <v>3</v>
      </c>
      <c r="BC171" s="2">
        <v>2</v>
      </c>
      <c r="BD171" s="2">
        <v>1</v>
      </c>
      <c r="BE171" s="2">
        <v>3</v>
      </c>
      <c r="BF171" s="2">
        <v>2</v>
      </c>
      <c r="BG171" s="2">
        <v>3</v>
      </c>
      <c r="BH171" s="2">
        <v>3</v>
      </c>
      <c r="BI171" s="2">
        <v>3</v>
      </c>
      <c r="BJ171" s="2">
        <v>3</v>
      </c>
      <c r="BK171" s="2">
        <v>3</v>
      </c>
      <c r="BL171" s="2">
        <v>3</v>
      </c>
      <c r="BM171" s="2">
        <v>3</v>
      </c>
    </row>
    <row r="172" spans="1:65" x14ac:dyDescent="0.3">
      <c r="A172" s="2" t="s">
        <v>172</v>
      </c>
      <c r="B172" s="2" t="s">
        <v>172</v>
      </c>
      <c r="C172" s="2" t="s">
        <v>1758</v>
      </c>
      <c r="D172" s="2" t="s">
        <v>842</v>
      </c>
      <c r="E172" s="2" t="s">
        <v>1759</v>
      </c>
      <c r="F172" s="13">
        <v>0.43245608990007961</v>
      </c>
      <c r="G172" s="11">
        <v>0.10640030680964351</v>
      </c>
      <c r="H172" s="11">
        <v>0.41626786699211399</v>
      </c>
      <c r="I172" s="13">
        <v>0.71158750851948227</v>
      </c>
      <c r="J172" s="13">
        <v>0.84619220097855852</v>
      </c>
      <c r="K172" s="13">
        <v>5.8595895767222572E-2</v>
      </c>
      <c r="L172" s="13">
        <v>0.19320058822629882</v>
      </c>
      <c r="M172" s="11">
        <v>0.12394972467248622</v>
      </c>
      <c r="N172" s="11">
        <v>7.9813933280486152E-2</v>
      </c>
      <c r="O172" s="11">
        <v>0.85973516659024563</v>
      </c>
      <c r="P172" s="11">
        <v>0.56611814900193935</v>
      </c>
      <c r="Q172" s="13">
        <v>13.939156532287599</v>
      </c>
      <c r="R172" s="13">
        <v>13.5214900970459</v>
      </c>
      <c r="S172" s="13">
        <v>13.3217868804932</v>
      </c>
      <c r="T172" s="13">
        <v>14.382448196411101</v>
      </c>
      <c r="U172" s="13">
        <v>13.796333312988301</v>
      </c>
      <c r="V172" s="13">
        <v>13.7926988601685</v>
      </c>
      <c r="W172" s="13">
        <v>12.9740610122681</v>
      </c>
      <c r="X172" s="13">
        <v>14.0633697509766</v>
      </c>
      <c r="Y172" s="13">
        <v>15.1361303329468</v>
      </c>
      <c r="Z172" s="13">
        <v>14.134202003479</v>
      </c>
      <c r="AA172" s="13">
        <v>14.238091468811</v>
      </c>
      <c r="AB172" s="13">
        <v>13.6089477539063</v>
      </c>
      <c r="AC172" s="13">
        <v>14.1579780578613</v>
      </c>
      <c r="AD172" s="13">
        <v>13.373898506164601</v>
      </c>
      <c r="AE172" s="13">
        <v>14.258440971374499</v>
      </c>
      <c r="AF172" s="2">
        <v>0</v>
      </c>
      <c r="AG172" s="2">
        <v>1</v>
      </c>
      <c r="AH172" s="2">
        <v>1</v>
      </c>
      <c r="AI172" s="2">
        <v>0</v>
      </c>
      <c r="AJ172" s="2">
        <v>1</v>
      </c>
      <c r="AK172" s="2">
        <v>1</v>
      </c>
      <c r="AL172" s="2">
        <v>0</v>
      </c>
      <c r="AM172" s="2">
        <v>0</v>
      </c>
      <c r="AN172" s="2">
        <v>1</v>
      </c>
      <c r="AO172" s="2">
        <v>0</v>
      </c>
      <c r="AP172" s="2">
        <v>0</v>
      </c>
      <c r="AQ172" s="2">
        <v>0</v>
      </c>
      <c r="AR172" s="2">
        <v>1</v>
      </c>
      <c r="AS172" s="2">
        <v>1</v>
      </c>
      <c r="AT172" s="2">
        <v>0</v>
      </c>
      <c r="AU172" s="2">
        <v>0</v>
      </c>
      <c r="AV172" s="2">
        <v>0</v>
      </c>
      <c r="AW172" s="2">
        <v>0</v>
      </c>
      <c r="AX172" s="2">
        <v>1</v>
      </c>
      <c r="AY172" s="2">
        <v>18</v>
      </c>
      <c r="AZ172" s="2">
        <v>17</v>
      </c>
      <c r="BA172" s="2">
        <v>16</v>
      </c>
      <c r="BB172" s="2">
        <v>17</v>
      </c>
      <c r="BC172" s="2">
        <v>16</v>
      </c>
      <c r="BD172" s="2">
        <v>17</v>
      </c>
      <c r="BE172" s="2">
        <v>13</v>
      </c>
      <c r="BF172" s="2">
        <v>17</v>
      </c>
      <c r="BG172" s="2">
        <v>18</v>
      </c>
      <c r="BH172" s="2">
        <v>17</v>
      </c>
      <c r="BI172" s="2">
        <v>17</v>
      </c>
      <c r="BJ172" s="2">
        <v>17</v>
      </c>
      <c r="BK172" s="2">
        <v>17</v>
      </c>
      <c r="BL172" s="2">
        <v>16</v>
      </c>
      <c r="BM172" s="2">
        <v>18</v>
      </c>
    </row>
    <row r="173" spans="1:65" x14ac:dyDescent="0.3">
      <c r="A173" s="2" t="s">
        <v>173</v>
      </c>
      <c r="B173" s="2" t="s">
        <v>173</v>
      </c>
      <c r="C173" s="2" t="s">
        <v>1760</v>
      </c>
      <c r="D173" s="2" t="s">
        <v>843</v>
      </c>
      <c r="E173" s="2" t="s">
        <v>1761</v>
      </c>
      <c r="F173" s="13">
        <v>0.48614628498373502</v>
      </c>
      <c r="G173" s="11">
        <v>0.11260838032293249</v>
      </c>
      <c r="H173" s="11">
        <v>0.42059653929265128</v>
      </c>
      <c r="I173" s="13">
        <v>0.56006940205895006</v>
      </c>
      <c r="J173" s="13">
        <v>0.50592716534935001</v>
      </c>
      <c r="K173" s="13">
        <v>0.47692584991457565</v>
      </c>
      <c r="L173" s="13">
        <v>0.42278361320497559</v>
      </c>
      <c r="M173" s="11">
        <v>0.25223392254317151</v>
      </c>
      <c r="N173" s="11">
        <v>0.28045620398478316</v>
      </c>
      <c r="O173" s="11">
        <v>0.2953769056878201</v>
      </c>
      <c r="P173" s="11">
        <v>0.33706151518294597</v>
      </c>
      <c r="Q173" s="13">
        <v>10.9090309143066</v>
      </c>
      <c r="R173" s="13">
        <v>11.3263454437256</v>
      </c>
      <c r="S173" s="13">
        <v>11.4634685516357</v>
      </c>
      <c r="T173" s="13">
        <v>12.486274719238301</v>
      </c>
      <c r="U173" s="13">
        <v>12.021649360656699</v>
      </c>
      <c r="V173" s="13">
        <v>10.65354347229</v>
      </c>
      <c r="W173" s="13">
        <v>11.977334022521999</v>
      </c>
      <c r="X173" s="13">
        <v>11.7491617202759</v>
      </c>
      <c r="Y173" s="13">
        <v>11.6893520355225</v>
      </c>
      <c r="Z173" s="13">
        <v>12.305554389953601</v>
      </c>
      <c r="AA173" s="13">
        <v>12.3241415023804</v>
      </c>
      <c r="AB173" s="13">
        <v>11.404481887817401</v>
      </c>
      <c r="AC173" s="13">
        <v>12.475827217102101</v>
      </c>
      <c r="AD173" s="13">
        <v>11.8499565124512</v>
      </c>
      <c r="AE173" s="13">
        <v>12.3625574111938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1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v>1</v>
      </c>
      <c r="AY173" s="2">
        <v>1</v>
      </c>
      <c r="AZ173" s="2">
        <v>2</v>
      </c>
      <c r="BA173" s="2">
        <v>1</v>
      </c>
      <c r="BB173" s="2">
        <v>2</v>
      </c>
      <c r="BC173" s="2">
        <v>1</v>
      </c>
      <c r="BD173" s="2">
        <v>2</v>
      </c>
      <c r="BE173" s="2">
        <v>2</v>
      </c>
      <c r="BF173" s="2">
        <v>2</v>
      </c>
      <c r="BG173" s="2">
        <v>1</v>
      </c>
      <c r="BH173" s="2">
        <v>1</v>
      </c>
      <c r="BI173" s="2">
        <v>1</v>
      </c>
      <c r="BJ173" s="2">
        <v>1</v>
      </c>
      <c r="BK173" s="2">
        <v>1</v>
      </c>
      <c r="BL173" s="2">
        <v>2</v>
      </c>
      <c r="BM173" s="2">
        <v>1</v>
      </c>
    </row>
    <row r="174" spans="1:65" x14ac:dyDescent="0.3">
      <c r="A174" s="2" t="s">
        <v>174</v>
      </c>
      <c r="B174" s="2" t="s">
        <v>174</v>
      </c>
      <c r="C174" s="2" t="s">
        <v>1762</v>
      </c>
      <c r="D174" s="2" t="s">
        <v>844</v>
      </c>
      <c r="E174" s="2" t="s">
        <v>1763</v>
      </c>
      <c r="F174" s="13">
        <v>-0.26798206109267042</v>
      </c>
      <c r="G174" s="11">
        <v>0.1088647107896599</v>
      </c>
      <c r="H174" s="11">
        <v>0.42059653929265128</v>
      </c>
      <c r="I174" s="13">
        <v>-0.13479677836100912</v>
      </c>
      <c r="J174" s="13">
        <v>-0.37945930163065889</v>
      </c>
      <c r="K174" s="13">
        <v>-0.13747835159302468</v>
      </c>
      <c r="L174" s="13">
        <v>-0.38214087486267445</v>
      </c>
      <c r="M174" s="11">
        <v>0.47191241540304818</v>
      </c>
      <c r="N174" s="11">
        <v>0.20976210577748117</v>
      </c>
      <c r="O174" s="11">
        <v>0.48725347799806362</v>
      </c>
      <c r="P174" s="11">
        <v>0.17797465670818802</v>
      </c>
      <c r="Q174" s="13">
        <v>15.164451599121101</v>
      </c>
      <c r="R174" s="13">
        <v>14.5341329574585</v>
      </c>
      <c r="S174" s="13">
        <v>14.8193759918213</v>
      </c>
      <c r="T174" s="13">
        <v>14.8684949874878</v>
      </c>
      <c r="U174" s="13">
        <v>15.204246520996101</v>
      </c>
      <c r="V174" s="13">
        <v>15.443572044372599</v>
      </c>
      <c r="W174" s="13">
        <v>14.4755306243896</v>
      </c>
      <c r="X174" s="13">
        <v>15.241756439209</v>
      </c>
      <c r="Y174" s="13">
        <v>14.894192695617701</v>
      </c>
      <c r="Z174" s="13">
        <v>14.558510780334499</v>
      </c>
      <c r="AA174" s="13">
        <v>14.6827478408813</v>
      </c>
      <c r="AB174" s="13">
        <v>14.91441822052</v>
      </c>
      <c r="AC174" s="13">
        <v>14.764757156372101</v>
      </c>
      <c r="AD174" s="13">
        <v>14.3188180923462</v>
      </c>
      <c r="AE174" s="13">
        <v>14.838548660278301</v>
      </c>
      <c r="AF174" s="2">
        <v>0</v>
      </c>
      <c r="AG174" s="2">
        <v>0</v>
      </c>
      <c r="AH174" s="2">
        <v>1</v>
      </c>
      <c r="AI174" s="2">
        <v>0</v>
      </c>
      <c r="AJ174" s="2">
        <v>0</v>
      </c>
      <c r="AK174" s="2">
        <v>1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1</v>
      </c>
      <c r="AS174" s="2">
        <v>0</v>
      </c>
      <c r="AT174" s="2">
        <v>1</v>
      </c>
      <c r="AU174" s="2">
        <v>0</v>
      </c>
      <c r="AV174" s="2">
        <v>0</v>
      </c>
      <c r="AW174" s="2">
        <v>0</v>
      </c>
      <c r="AX174" s="2">
        <v>1</v>
      </c>
      <c r="AY174" s="2">
        <v>16</v>
      </c>
      <c r="AZ174" s="2">
        <v>14</v>
      </c>
      <c r="BA174" s="2">
        <v>17</v>
      </c>
      <c r="BB174" s="2">
        <v>16</v>
      </c>
      <c r="BC174" s="2">
        <v>16</v>
      </c>
      <c r="BD174" s="2">
        <v>16</v>
      </c>
      <c r="BE174" s="2">
        <v>15</v>
      </c>
      <c r="BF174" s="2">
        <v>16</v>
      </c>
      <c r="BG174" s="2">
        <v>16</v>
      </c>
      <c r="BH174" s="2">
        <v>15</v>
      </c>
      <c r="BI174" s="2">
        <v>14</v>
      </c>
      <c r="BJ174" s="2">
        <v>16</v>
      </c>
      <c r="BK174" s="2">
        <v>16</v>
      </c>
      <c r="BL174" s="2">
        <v>14</v>
      </c>
      <c r="BM174" s="2">
        <v>15</v>
      </c>
    </row>
    <row r="175" spans="1:65" x14ac:dyDescent="0.3">
      <c r="A175" s="2" t="s">
        <v>175</v>
      </c>
      <c r="B175" s="2" t="s">
        <v>175</v>
      </c>
      <c r="C175" s="2" t="s">
        <v>1764</v>
      </c>
      <c r="D175" s="2" t="s">
        <v>845</v>
      </c>
      <c r="E175" s="2" t="s">
        <v>1765</v>
      </c>
      <c r="F175" s="13">
        <v>-0.52330011587875536</v>
      </c>
      <c r="G175" s="11">
        <v>0.1120246439888395</v>
      </c>
      <c r="H175" s="11">
        <v>0.42059653929265128</v>
      </c>
      <c r="I175" s="13">
        <v>-0.94545674324035112</v>
      </c>
      <c r="J175" s="13">
        <v>-0.76606249809264959</v>
      </c>
      <c r="K175" s="13">
        <v>-0.34084582328795143</v>
      </c>
      <c r="L175" s="13">
        <v>-0.16145157814024991</v>
      </c>
      <c r="M175" s="11">
        <v>7.7260790472899729E-2</v>
      </c>
      <c r="N175" s="11">
        <v>0.26302524853224685</v>
      </c>
      <c r="O175" s="11">
        <v>0.11751048261355354</v>
      </c>
      <c r="P175" s="11">
        <v>0.7079382763481572</v>
      </c>
      <c r="Q175" s="13">
        <v>13.9657936096191</v>
      </c>
      <c r="R175" s="13">
        <v>13.2699174880981</v>
      </c>
      <c r="S175" s="13">
        <v>13.6714086532593</v>
      </c>
      <c r="T175" s="13">
        <v>13.4029588699341</v>
      </c>
      <c r="U175" s="13">
        <v>14.4199466705322</v>
      </c>
      <c r="V175" s="13">
        <v>13.4434871673584</v>
      </c>
      <c r="W175" s="13">
        <v>12.4923286437988</v>
      </c>
      <c r="X175" s="13">
        <v>13.2367391586304</v>
      </c>
      <c r="Y175" s="13">
        <v>13.266151428222701</v>
      </c>
      <c r="Z175" s="13">
        <v>12.8932886123657</v>
      </c>
      <c r="AA175" s="13">
        <v>11.7367486953735</v>
      </c>
      <c r="AB175" s="13">
        <v>12.957085609436</v>
      </c>
      <c r="AC175" s="13">
        <v>13.356657981872599</v>
      </c>
      <c r="AD175" s="13">
        <v>13.1985969543457</v>
      </c>
      <c r="AE175" s="13">
        <v>13.434354782104499</v>
      </c>
      <c r="AF175" s="2">
        <v>0</v>
      </c>
      <c r="AG175" s="2">
        <v>0</v>
      </c>
      <c r="AH175" s="2">
        <v>1</v>
      </c>
      <c r="AI175" s="2">
        <v>0</v>
      </c>
      <c r="AJ175" s="2">
        <v>0</v>
      </c>
      <c r="AK175" s="2">
        <v>1</v>
      </c>
      <c r="AL175" s="2">
        <v>1</v>
      </c>
      <c r="AM175" s="2">
        <v>1</v>
      </c>
      <c r="AN175" s="2">
        <v>0</v>
      </c>
      <c r="AO175" s="2">
        <v>0</v>
      </c>
      <c r="AP175" s="2">
        <v>0</v>
      </c>
      <c r="AQ175" s="2">
        <v>0</v>
      </c>
      <c r="AR175" s="2">
        <v>1</v>
      </c>
      <c r="AS175" s="2">
        <v>1</v>
      </c>
      <c r="AT175" s="2">
        <v>0</v>
      </c>
      <c r="AU175" s="2">
        <v>0</v>
      </c>
      <c r="AV175" s="2">
        <v>0</v>
      </c>
      <c r="AW175" s="2">
        <v>0</v>
      </c>
      <c r="AX175" s="2">
        <v>1</v>
      </c>
      <c r="AY175" s="2">
        <v>16</v>
      </c>
      <c r="AZ175" s="2">
        <v>15</v>
      </c>
      <c r="BA175" s="2">
        <v>15</v>
      </c>
      <c r="BB175" s="2">
        <v>16</v>
      </c>
      <c r="BC175" s="2">
        <v>16</v>
      </c>
      <c r="BD175" s="2">
        <v>15</v>
      </c>
      <c r="BE175" s="2">
        <v>15</v>
      </c>
      <c r="BF175" s="2">
        <v>15</v>
      </c>
      <c r="BG175" s="2">
        <v>15</v>
      </c>
      <c r="BH175" s="2">
        <v>14</v>
      </c>
      <c r="BI175" s="2">
        <v>7</v>
      </c>
      <c r="BJ175" s="2">
        <v>15</v>
      </c>
      <c r="BK175" s="2">
        <v>15</v>
      </c>
      <c r="BL175" s="2">
        <v>16</v>
      </c>
      <c r="BM175" s="2">
        <v>16</v>
      </c>
    </row>
    <row r="176" spans="1:65" x14ac:dyDescent="0.3">
      <c r="A176" s="2" t="s">
        <v>176</v>
      </c>
      <c r="B176" s="2" t="s">
        <v>176</v>
      </c>
      <c r="C176" s="2" t="s">
        <v>1766</v>
      </c>
      <c r="D176" s="2" t="s">
        <v>846</v>
      </c>
      <c r="E176" s="2" t="s">
        <v>1767</v>
      </c>
      <c r="F176" s="13">
        <v>0.20181569686303999</v>
      </c>
      <c r="G176" s="11">
        <v>0.1105410448768077</v>
      </c>
      <c r="H176" s="11">
        <v>0.42059653929265128</v>
      </c>
      <c r="I176" s="13">
        <v>0.32830373446149252</v>
      </c>
      <c r="J176" s="13">
        <v>0.61478940645853974</v>
      </c>
      <c r="K176" s="13">
        <v>-0.19308829307554909</v>
      </c>
      <c r="L176" s="13">
        <v>9.3397378921498131E-2</v>
      </c>
      <c r="M176" s="11">
        <v>6.0439121678144053E-2</v>
      </c>
      <c r="N176" s="11">
        <v>2.6994239360410947E-2</v>
      </c>
      <c r="O176" s="11">
        <v>0.2059380883729193</v>
      </c>
      <c r="P176" s="11">
        <v>0.62818970972330468</v>
      </c>
      <c r="Q176" s="13">
        <v>15.2564373016357</v>
      </c>
      <c r="R176" s="13">
        <v>15.494752883911101</v>
      </c>
      <c r="S176" s="13">
        <v>15.281289100646999</v>
      </c>
      <c r="T176" s="13">
        <v>15.6278648376465</v>
      </c>
      <c r="U176" s="13">
        <v>14.7212591171265</v>
      </c>
      <c r="V176" s="13">
        <v>15.197704315185501</v>
      </c>
      <c r="W176" s="13">
        <v>15.1450805664063</v>
      </c>
      <c r="X176" s="13">
        <v>15.4503574371338</v>
      </c>
      <c r="Y176" s="13">
        <v>15.9395036697388</v>
      </c>
      <c r="Z176" s="13">
        <v>15.699800491333001</v>
      </c>
      <c r="AA176" s="13">
        <v>15.5908651351929</v>
      </c>
      <c r="AB176" s="13">
        <v>15.1975812911987</v>
      </c>
      <c r="AC176" s="13">
        <v>15.3168897628784</v>
      </c>
      <c r="AD176" s="13">
        <v>14.946252822876</v>
      </c>
      <c r="AE176" s="13">
        <v>15.427267074585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1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1</v>
      </c>
      <c r="AY176" s="2">
        <v>12</v>
      </c>
      <c r="AZ176" s="2">
        <v>12</v>
      </c>
      <c r="BA176" s="2">
        <v>12</v>
      </c>
      <c r="BB176" s="2">
        <v>12</v>
      </c>
      <c r="BC176" s="2">
        <v>11</v>
      </c>
      <c r="BD176" s="2">
        <v>12</v>
      </c>
      <c r="BE176" s="2">
        <v>11</v>
      </c>
      <c r="BF176" s="2">
        <v>12</v>
      </c>
      <c r="BG176" s="2">
        <v>12</v>
      </c>
      <c r="BH176" s="2">
        <v>12</v>
      </c>
      <c r="BI176" s="2">
        <v>12</v>
      </c>
      <c r="BJ176" s="2">
        <v>12</v>
      </c>
      <c r="BK176" s="2">
        <v>12</v>
      </c>
      <c r="BL176" s="2">
        <v>11</v>
      </c>
      <c r="BM176" s="2">
        <v>12</v>
      </c>
    </row>
    <row r="177" spans="1:65" x14ac:dyDescent="0.3">
      <c r="A177" s="2" t="s">
        <v>177</v>
      </c>
      <c r="B177" s="2" t="s">
        <v>177</v>
      </c>
      <c r="C177" s="2" t="s">
        <v>1768</v>
      </c>
      <c r="D177" s="2" t="s">
        <v>847</v>
      </c>
      <c r="E177" s="2" t="s">
        <v>1769</v>
      </c>
      <c r="F177" s="13">
        <v>0.98754438987144422</v>
      </c>
      <c r="G177" s="11">
        <v>0.110606236408317</v>
      </c>
      <c r="H177" s="11">
        <v>0.42059653929265128</v>
      </c>
      <c r="I177" s="13">
        <v>-3.9537747701103854E-3</v>
      </c>
      <c r="J177" s="13">
        <v>1.1020125548044888</v>
      </c>
      <c r="K177" s="13">
        <v>0.73143362998959915</v>
      </c>
      <c r="L177" s="13">
        <v>1.8373999595641983</v>
      </c>
      <c r="M177" s="11">
        <v>0.99580940512954852</v>
      </c>
      <c r="N177" s="11">
        <v>0.24042529505641966</v>
      </c>
      <c r="O177" s="11">
        <v>0.32742424299164241</v>
      </c>
      <c r="P177" s="11">
        <v>5.437991698472093E-2</v>
      </c>
      <c r="Q177" s="13">
        <v>13.9244785308838</v>
      </c>
      <c r="R177" s="13">
        <v>12.8135623931885</v>
      </c>
      <c r="S177" s="13">
        <v>15.088651657104499</v>
      </c>
      <c r="T177" s="13">
        <v>13.0420799255371</v>
      </c>
      <c r="U177" s="13">
        <v>14.2323160171509</v>
      </c>
      <c r="V177" s="13">
        <v>12.339860916137701</v>
      </c>
      <c r="W177" s="13">
        <v>11.2100257873535</v>
      </c>
      <c r="X177" s="13">
        <v>12.6627044677734</v>
      </c>
      <c r="Y177" s="13">
        <v>14.0689039230347</v>
      </c>
      <c r="Z177" s="13">
        <v>14.2467403411865</v>
      </c>
      <c r="AA177" s="13">
        <v>12.824073791503899</v>
      </c>
      <c r="AB177" s="13">
        <v>15.780545234680201</v>
      </c>
      <c r="AC177" s="13">
        <v>14.226848602294901</v>
      </c>
      <c r="AD177" s="13">
        <v>13.9769134521484</v>
      </c>
      <c r="AE177" s="13">
        <v>13.8101997375488</v>
      </c>
      <c r="AF177" s="2">
        <v>0</v>
      </c>
      <c r="AG177" s="2">
        <v>1</v>
      </c>
      <c r="AH177" s="2">
        <v>0</v>
      </c>
      <c r="AI177" s="2">
        <v>0</v>
      </c>
      <c r="AJ177" s="2">
        <v>0</v>
      </c>
      <c r="AK177" s="2">
        <v>0</v>
      </c>
      <c r="AL177" s="2">
        <v>0</v>
      </c>
      <c r="AM177" s="2">
        <v>0</v>
      </c>
      <c r="AN177" s="2">
        <v>0</v>
      </c>
      <c r="AO177" s="2">
        <v>0</v>
      </c>
      <c r="AP177" s="2">
        <v>1</v>
      </c>
      <c r="AQ177" s="2">
        <v>0</v>
      </c>
      <c r="AR177" s="2">
        <v>0</v>
      </c>
      <c r="AS177" s="2">
        <v>0</v>
      </c>
      <c r="AT177" s="2">
        <v>0</v>
      </c>
      <c r="AU177" s="2">
        <v>0</v>
      </c>
      <c r="AV177" s="2">
        <v>0</v>
      </c>
      <c r="AW177" s="2">
        <v>0</v>
      </c>
      <c r="AX177" s="2">
        <v>1</v>
      </c>
      <c r="AY177" s="2">
        <v>10</v>
      </c>
      <c r="AZ177" s="2">
        <v>7</v>
      </c>
      <c r="BA177" s="2">
        <v>9</v>
      </c>
      <c r="BB177" s="2">
        <v>7</v>
      </c>
      <c r="BC177" s="2">
        <v>9</v>
      </c>
      <c r="BD177" s="2">
        <v>6</v>
      </c>
      <c r="BE177" s="2">
        <v>1</v>
      </c>
      <c r="BF177" s="2">
        <v>6</v>
      </c>
      <c r="BG177" s="2">
        <v>7</v>
      </c>
      <c r="BH177" s="2">
        <v>8</v>
      </c>
      <c r="BI177" s="2">
        <v>4</v>
      </c>
      <c r="BJ177" s="2">
        <v>11</v>
      </c>
      <c r="BK177" s="2">
        <v>9</v>
      </c>
      <c r="BL177" s="2">
        <v>9</v>
      </c>
      <c r="BM177" s="2">
        <v>8</v>
      </c>
    </row>
    <row r="178" spans="1:65" x14ac:dyDescent="0.3">
      <c r="A178" s="2" t="s">
        <v>178</v>
      </c>
      <c r="B178" s="2" t="s">
        <v>178</v>
      </c>
      <c r="C178" s="2" t="s">
        <v>1770</v>
      </c>
      <c r="D178" s="2" t="s">
        <v>848</v>
      </c>
      <c r="E178" s="2" t="s">
        <v>1771</v>
      </c>
      <c r="F178" s="13">
        <v>0.57489631726191259</v>
      </c>
      <c r="G178" s="11">
        <v>0.110370367424776</v>
      </c>
      <c r="H178" s="11">
        <v>0.42059653929265128</v>
      </c>
      <c r="I178" s="13">
        <v>0.74274754524231668</v>
      </c>
      <c r="J178" s="13">
        <v>0.50605249404905095</v>
      </c>
      <c r="K178" s="13">
        <v>0.66771888732911577</v>
      </c>
      <c r="L178" s="13">
        <v>0.43102383613585005</v>
      </c>
      <c r="M178" s="11">
        <v>0.30040058038818318</v>
      </c>
      <c r="N178" s="11">
        <v>0.17300192095672137</v>
      </c>
      <c r="O178" s="11">
        <v>0.29129947543171114</v>
      </c>
      <c r="P178" s="11">
        <v>0.24156674181571608</v>
      </c>
      <c r="Q178" s="13">
        <v>9.5786972045898402</v>
      </c>
      <c r="R178" s="13">
        <v>11.8489589691162</v>
      </c>
      <c r="S178" s="13">
        <v>11.414574623107899</v>
      </c>
      <c r="T178" s="13">
        <v>11.200077056884799</v>
      </c>
      <c r="U178" s="13">
        <v>11.270470619201699</v>
      </c>
      <c r="V178" s="13">
        <v>10.9971723556519</v>
      </c>
      <c r="W178" s="13">
        <v>11.666223526001</v>
      </c>
      <c r="X178" s="13">
        <v>11.0552215576172</v>
      </c>
      <c r="Y178" s="13">
        <v>11.2162733078003</v>
      </c>
      <c r="Z178" s="13">
        <v>12.306093215942401</v>
      </c>
      <c r="AA178" s="13">
        <v>11.737607002258301</v>
      </c>
      <c r="AB178" s="13">
        <v>12.001837730407701</v>
      </c>
      <c r="AC178" s="13">
        <v>11.4171190261841</v>
      </c>
      <c r="AD178" s="13">
        <v>12.306841850280801</v>
      </c>
      <c r="AE178" s="13">
        <v>10.987384796142599</v>
      </c>
      <c r="AF178" s="2">
        <v>1</v>
      </c>
      <c r="AG178" s="2">
        <v>1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v>0</v>
      </c>
      <c r="AY178" s="2">
        <v>3</v>
      </c>
      <c r="AZ178" s="2">
        <v>6</v>
      </c>
      <c r="BA178" s="2">
        <v>6</v>
      </c>
      <c r="BB178" s="2">
        <v>6</v>
      </c>
      <c r="BC178" s="2">
        <v>4</v>
      </c>
      <c r="BD178" s="2">
        <v>6</v>
      </c>
      <c r="BE178" s="2">
        <v>5</v>
      </c>
      <c r="BF178" s="2">
        <v>5</v>
      </c>
      <c r="BG178" s="2">
        <v>5</v>
      </c>
      <c r="BH178" s="2">
        <v>6</v>
      </c>
      <c r="BI178" s="2">
        <v>6</v>
      </c>
      <c r="BJ178" s="2">
        <v>6</v>
      </c>
      <c r="BK178" s="2">
        <v>5</v>
      </c>
      <c r="BL178" s="2">
        <v>5</v>
      </c>
      <c r="BM178" s="2">
        <v>6</v>
      </c>
    </row>
    <row r="179" spans="1:65" x14ac:dyDescent="0.3">
      <c r="A179" s="2" t="s">
        <v>179</v>
      </c>
      <c r="B179" s="2" t="s">
        <v>179</v>
      </c>
      <c r="C179" s="2" t="s">
        <v>1772</v>
      </c>
      <c r="D179" s="2" t="s">
        <v>849</v>
      </c>
      <c r="E179" s="2" t="s">
        <v>1773</v>
      </c>
      <c r="F179" s="13">
        <v>-0.57893206523015106</v>
      </c>
      <c r="G179" s="11">
        <v>0.1118081809266709</v>
      </c>
      <c r="H179" s="11">
        <v>0.42059653929265128</v>
      </c>
      <c r="I179" s="13">
        <v>0.34412225087485737</v>
      </c>
      <c r="J179" s="13">
        <v>-0.84180990854899207</v>
      </c>
      <c r="K179" s="13">
        <v>-0.18418931961060103</v>
      </c>
      <c r="L179" s="13">
        <v>-1.3701214790344505</v>
      </c>
      <c r="M179" s="11">
        <v>0.37124336200217817</v>
      </c>
      <c r="N179" s="11">
        <v>4.9499964276688936E-2</v>
      </c>
      <c r="O179" s="11">
        <v>0.61477382699612515</v>
      </c>
      <c r="P179" s="11">
        <v>5.997706233752299E-3</v>
      </c>
      <c r="Q179" s="13">
        <v>10.821200370788601</v>
      </c>
      <c r="R179" s="13">
        <v>11.72425365448</v>
      </c>
      <c r="S179" s="13">
        <v>10.4925842285156</v>
      </c>
      <c r="T179" s="13">
        <v>11.3309116363525</v>
      </c>
      <c r="U179" s="13">
        <v>11.821414947509799</v>
      </c>
      <c r="V179" s="13">
        <v>12.862881660461399</v>
      </c>
      <c r="W179" s="13">
        <v>11.9049396514893</v>
      </c>
      <c r="X179" s="13">
        <v>12.5234422683716</v>
      </c>
      <c r="Y179" s="13">
        <v>11.755892753601101</v>
      </c>
      <c r="Z179" s="13">
        <v>11.3479919433594</v>
      </c>
      <c r="AA179" s="13">
        <v>11.2051944732666</v>
      </c>
      <c r="AB179" s="13">
        <v>11.446509361267101</v>
      </c>
      <c r="AC179" s="13">
        <v>10.491512298584</v>
      </c>
      <c r="AD179" s="13">
        <v>10.639864921569799</v>
      </c>
      <c r="AE179" s="13">
        <v>11.0543060302734</v>
      </c>
      <c r="AF179" s="2">
        <v>0</v>
      </c>
      <c r="AG179" s="2">
        <v>0</v>
      </c>
      <c r="AH179" s="2">
        <v>0</v>
      </c>
      <c r="AI179" s="2">
        <v>0</v>
      </c>
      <c r="AJ179" s="2">
        <v>0</v>
      </c>
      <c r="AK179" s="2">
        <v>0</v>
      </c>
      <c r="AL179" s="2">
        <v>0</v>
      </c>
      <c r="AM179" s="2">
        <v>0</v>
      </c>
      <c r="AN179" s="2">
        <v>0</v>
      </c>
      <c r="AO179" s="2">
        <v>0</v>
      </c>
      <c r="AP179" s="2">
        <v>1</v>
      </c>
      <c r="AQ179" s="2">
        <v>0</v>
      </c>
      <c r="AR179" s="2">
        <v>0</v>
      </c>
      <c r="AS179" s="2">
        <v>0</v>
      </c>
      <c r="AT179" s="2">
        <v>0</v>
      </c>
      <c r="AU179" s="2">
        <v>0</v>
      </c>
      <c r="AV179" s="2">
        <v>0</v>
      </c>
      <c r="AW179" s="2">
        <v>0</v>
      </c>
      <c r="AX179" s="2">
        <v>1</v>
      </c>
      <c r="AY179" s="2">
        <v>6</v>
      </c>
      <c r="AZ179" s="2">
        <v>7</v>
      </c>
      <c r="BA179" s="2">
        <v>3</v>
      </c>
      <c r="BB179" s="2">
        <v>5</v>
      </c>
      <c r="BC179" s="2">
        <v>6</v>
      </c>
      <c r="BD179" s="2">
        <v>6</v>
      </c>
      <c r="BE179" s="2">
        <v>5</v>
      </c>
      <c r="BF179" s="2">
        <v>6</v>
      </c>
      <c r="BG179" s="2">
        <v>5</v>
      </c>
      <c r="BH179" s="2">
        <v>4</v>
      </c>
      <c r="BI179" s="2">
        <v>4</v>
      </c>
      <c r="BJ179" s="2">
        <v>6</v>
      </c>
      <c r="BK179" s="2">
        <v>2</v>
      </c>
      <c r="BL179" s="2">
        <v>4</v>
      </c>
      <c r="BM179" s="2">
        <v>4</v>
      </c>
    </row>
    <row r="180" spans="1:65" x14ac:dyDescent="0.3">
      <c r="A180" s="2" t="s">
        <v>180</v>
      </c>
      <c r="B180" s="2" t="s">
        <v>180</v>
      </c>
      <c r="C180" s="2" t="s">
        <v>1774</v>
      </c>
      <c r="D180" s="2" t="s">
        <v>850</v>
      </c>
      <c r="E180" s="2" t="s">
        <v>1775</v>
      </c>
      <c r="F180" s="13">
        <v>-0.41207388731151168</v>
      </c>
      <c r="G180" s="11">
        <v>0.1131649881504891</v>
      </c>
      <c r="H180" s="11">
        <v>0.42059653929265128</v>
      </c>
      <c r="I180" s="13">
        <v>-0.3651169141134023</v>
      </c>
      <c r="J180" s="13">
        <v>0.23125020662942397</v>
      </c>
      <c r="K180" s="13">
        <v>-1.0486898422241513</v>
      </c>
      <c r="L180" s="13">
        <v>-0.45232272148132502</v>
      </c>
      <c r="M180" s="11">
        <v>0.37817165845429312</v>
      </c>
      <c r="N180" s="11">
        <v>0.42898378599370096</v>
      </c>
      <c r="O180" s="11">
        <v>4.1123813931733318E-2</v>
      </c>
      <c r="P180" s="11">
        <v>0.22783897829287075</v>
      </c>
      <c r="Q180" s="13">
        <v>14.620866775512701</v>
      </c>
      <c r="R180" s="13">
        <v>14.0586261749268</v>
      </c>
      <c r="S180" s="13">
        <v>15.2105112075806</v>
      </c>
      <c r="T180" s="13">
        <v>15.2601366043091</v>
      </c>
      <c r="U180" s="13">
        <v>14.035065650939901</v>
      </c>
      <c r="V180" s="13">
        <v>14.4850301742554</v>
      </c>
      <c r="W180" s="13">
        <v>13.777748107910201</v>
      </c>
      <c r="X180" s="13">
        <v>14.466828346252401</v>
      </c>
      <c r="Y180" s="13">
        <v>14.796313285827599</v>
      </c>
      <c r="Z180" s="13">
        <v>14.0740156173706</v>
      </c>
      <c r="AA180" s="13">
        <v>14.3969259262085</v>
      </c>
      <c r="AB180" s="13">
        <v>14.0939617156982</v>
      </c>
      <c r="AC180" s="13">
        <v>13.509477615356399</v>
      </c>
      <c r="AD180" s="13">
        <v>13.0368566513062</v>
      </c>
      <c r="AE180" s="13">
        <v>14.3150854110718</v>
      </c>
      <c r="AF180" s="2">
        <v>0</v>
      </c>
      <c r="AG180" s="2">
        <v>0</v>
      </c>
      <c r="AH180" s="2">
        <v>1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1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0</v>
      </c>
      <c r="AY180" s="2">
        <v>1</v>
      </c>
      <c r="AZ180" s="2">
        <v>1</v>
      </c>
      <c r="BA180" s="2">
        <v>1</v>
      </c>
      <c r="BB180" s="2">
        <v>1</v>
      </c>
      <c r="BC180" s="2">
        <v>1</v>
      </c>
      <c r="BD180" s="2">
        <v>1</v>
      </c>
      <c r="BE180" s="2">
        <v>1</v>
      </c>
      <c r="BF180" s="2">
        <v>1</v>
      </c>
      <c r="BG180" s="2">
        <v>1</v>
      </c>
      <c r="BH180" s="2">
        <v>1</v>
      </c>
      <c r="BI180" s="2">
        <v>1</v>
      </c>
      <c r="BJ180" s="2">
        <v>1</v>
      </c>
      <c r="BK180" s="2">
        <v>1</v>
      </c>
      <c r="BL180" s="2">
        <v>1</v>
      </c>
      <c r="BM180" s="2">
        <v>1</v>
      </c>
    </row>
    <row r="181" spans="1:65" x14ac:dyDescent="0.3">
      <c r="A181" s="2" t="s">
        <v>181</v>
      </c>
      <c r="B181" s="2" t="s">
        <v>181</v>
      </c>
      <c r="C181" s="2" t="s">
        <v>1776</v>
      </c>
      <c r="D181" s="2" t="s">
        <v>851</v>
      </c>
      <c r="E181" s="2" t="s">
        <v>1777</v>
      </c>
      <c r="F181" s="13">
        <v>1.4591403007507531</v>
      </c>
      <c r="G181" s="11">
        <v>0.1128955783210762</v>
      </c>
      <c r="H181" s="11">
        <v>0.42059653929265128</v>
      </c>
      <c r="I181" s="13">
        <v>-0.58394440015154103</v>
      </c>
      <c r="J181" s="13">
        <v>0.70071736971538456</v>
      </c>
      <c r="K181" s="13">
        <v>1.9256939888000755</v>
      </c>
      <c r="L181" s="13">
        <v>3.2103557586670011</v>
      </c>
      <c r="M181" s="11">
        <v>0.62271275457153075</v>
      </c>
      <c r="N181" s="11">
        <v>0.38525454834493916</v>
      </c>
      <c r="O181" s="11">
        <v>0.1303114325417204</v>
      </c>
      <c r="P181" s="11">
        <v>8.8200533129444789E-3</v>
      </c>
      <c r="Q181" s="13">
        <v>15.656653404235801</v>
      </c>
      <c r="R181" s="13">
        <v>13.919226646423301</v>
      </c>
      <c r="S181" s="13">
        <v>11.614208221435501</v>
      </c>
      <c r="T181" s="13">
        <v>12.2367105484009</v>
      </c>
      <c r="U181" s="13">
        <v>11.2087345123291</v>
      </c>
      <c r="V181" s="13">
        <v>11.006971359252899</v>
      </c>
      <c r="W181" s="13">
        <v>13.322054862976101</v>
      </c>
      <c r="X181" s="13">
        <v>12.7503910064697</v>
      </c>
      <c r="Y181" s="13">
        <v>13.326316833496101</v>
      </c>
      <c r="Z181" s="13">
        <v>12.11452293396</v>
      </c>
      <c r="AA181" s="13">
        <v>12.8774261474609</v>
      </c>
      <c r="AB181" s="13">
        <v>14.9344787597656</v>
      </c>
      <c r="AC181" s="13">
        <v>16.220588684081999</v>
      </c>
      <c r="AD181" s="13">
        <v>16.295555114746101</v>
      </c>
      <c r="AE181" s="13">
        <v>13.678952217102101</v>
      </c>
      <c r="AF181" s="2">
        <v>0</v>
      </c>
      <c r="AG181" s="2">
        <v>0</v>
      </c>
      <c r="AH181" s="2">
        <v>1</v>
      </c>
      <c r="AI181" s="2">
        <v>0</v>
      </c>
      <c r="AJ181" s="2">
        <v>0</v>
      </c>
      <c r="AK181" s="2">
        <v>1</v>
      </c>
      <c r="AL181" s="2">
        <v>1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1</v>
      </c>
      <c r="AS181" s="2">
        <v>1</v>
      </c>
      <c r="AT181" s="2">
        <v>0</v>
      </c>
      <c r="AU181" s="2">
        <v>0</v>
      </c>
      <c r="AV181" s="2">
        <v>0</v>
      </c>
      <c r="AW181" s="2">
        <v>0</v>
      </c>
      <c r="AX181" s="2">
        <v>1</v>
      </c>
      <c r="AY181" s="2">
        <v>10</v>
      </c>
      <c r="AZ181" s="2">
        <v>9</v>
      </c>
      <c r="BA181" s="2">
        <v>1</v>
      </c>
      <c r="BB181" s="2">
        <v>6</v>
      </c>
      <c r="BC181" s="2">
        <v>3</v>
      </c>
      <c r="BD181" s="2">
        <v>3</v>
      </c>
      <c r="BE181" s="2">
        <v>8</v>
      </c>
      <c r="BF181" s="2">
        <v>8</v>
      </c>
      <c r="BG181" s="2">
        <v>8</v>
      </c>
      <c r="BH181" s="2">
        <v>6</v>
      </c>
      <c r="BI181" s="2">
        <v>8</v>
      </c>
      <c r="BJ181" s="2">
        <v>10</v>
      </c>
      <c r="BK181" s="2">
        <v>9</v>
      </c>
      <c r="BL181" s="2">
        <v>10</v>
      </c>
      <c r="BM181" s="2">
        <v>9</v>
      </c>
    </row>
    <row r="182" spans="1:65" x14ac:dyDescent="0.3">
      <c r="A182" s="2" t="s">
        <v>182</v>
      </c>
      <c r="B182" s="2" t="s">
        <v>182</v>
      </c>
      <c r="C182" s="2" t="s">
        <v>1778</v>
      </c>
      <c r="D182" s="2" t="s">
        <v>852</v>
      </c>
      <c r="E182" s="2" t="s">
        <v>1779</v>
      </c>
      <c r="F182" s="13">
        <v>-0.32271361351010869</v>
      </c>
      <c r="G182" s="11">
        <v>0.1155854145016967</v>
      </c>
      <c r="H182" s="11">
        <v>0.42721901824107789</v>
      </c>
      <c r="I182" s="13">
        <v>-0.13030433654783202</v>
      </c>
      <c r="J182" s="13">
        <v>-0.22573757171625708</v>
      </c>
      <c r="K182" s="13">
        <v>-0.3922026157379257</v>
      </c>
      <c r="L182" s="13">
        <v>-0.48763585090635075</v>
      </c>
      <c r="M182" s="11">
        <v>0.69582344871146629</v>
      </c>
      <c r="N182" s="11">
        <v>0.53610454931301454</v>
      </c>
      <c r="O182" s="11">
        <v>0.10429131924950436</v>
      </c>
      <c r="P182" s="11">
        <v>8.0540045204125013E-2</v>
      </c>
      <c r="Q182" s="13">
        <v>15.3536186218262</v>
      </c>
      <c r="R182" s="13">
        <v>15.5021018981934</v>
      </c>
      <c r="S182" s="13">
        <v>15.580131530761699</v>
      </c>
      <c r="T182" s="13">
        <v>16.266014099121101</v>
      </c>
      <c r="U182" s="13">
        <v>15.9901065826416</v>
      </c>
      <c r="V182" s="13">
        <v>16.2122707366943</v>
      </c>
      <c r="W182" s="13">
        <v>15.1461944580078</v>
      </c>
      <c r="X182" s="13">
        <v>15.735027313232401</v>
      </c>
      <c r="Y182" s="13">
        <v>15.2987108230591</v>
      </c>
      <c r="Z182" s="13">
        <v>15.3041906356812</v>
      </c>
      <c r="AA182" s="13">
        <v>16.032585144043001</v>
      </c>
      <c r="AB182" s="13">
        <v>15.2741708755493</v>
      </c>
      <c r="AC182" s="13">
        <v>15.3780918121338</v>
      </c>
      <c r="AD182" s="13">
        <v>15.229539871215801</v>
      </c>
      <c r="AE182" s="13">
        <v>15.2512531280518</v>
      </c>
      <c r="AF182" s="2">
        <v>0</v>
      </c>
      <c r="AG182" s="2">
        <v>0</v>
      </c>
      <c r="AH182" s="2">
        <v>0</v>
      </c>
      <c r="AI182" s="2">
        <v>0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1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0</v>
      </c>
      <c r="AW182" s="2">
        <v>0</v>
      </c>
      <c r="AX182" s="2">
        <v>1</v>
      </c>
      <c r="AY182" s="2">
        <v>22</v>
      </c>
      <c r="AZ182" s="2">
        <v>22</v>
      </c>
      <c r="BA182" s="2">
        <v>20</v>
      </c>
      <c r="BB182" s="2">
        <v>22</v>
      </c>
      <c r="BC182" s="2">
        <v>22</v>
      </c>
      <c r="BD182" s="2">
        <v>22</v>
      </c>
      <c r="BE182" s="2">
        <v>22</v>
      </c>
      <c r="BF182" s="2">
        <v>21</v>
      </c>
      <c r="BG182" s="2">
        <v>21</v>
      </c>
      <c r="BH182" s="2">
        <v>21</v>
      </c>
      <c r="BI182" s="2">
        <v>21</v>
      </c>
      <c r="BJ182" s="2">
        <v>22</v>
      </c>
      <c r="BK182" s="2">
        <v>21</v>
      </c>
      <c r="BL182" s="2">
        <v>22</v>
      </c>
      <c r="BM182" s="2">
        <v>20</v>
      </c>
    </row>
    <row r="183" spans="1:65" x14ac:dyDescent="0.3">
      <c r="A183" s="2" t="s">
        <v>183</v>
      </c>
      <c r="B183" s="2" t="s">
        <v>183</v>
      </c>
      <c r="C183" s="2" t="s">
        <v>1780</v>
      </c>
      <c r="D183" s="2" t="s">
        <v>853</v>
      </c>
      <c r="E183" s="2" t="s">
        <v>1781</v>
      </c>
      <c r="F183" s="13">
        <v>-0.47721846287067388</v>
      </c>
      <c r="G183" s="11">
        <v>0.1176831586941576</v>
      </c>
      <c r="H183" s="11">
        <v>0.43258259981533759</v>
      </c>
      <c r="I183" s="13">
        <v>0.18362768491109982</v>
      </c>
      <c r="J183" s="13">
        <v>-0.5953692595163993</v>
      </c>
      <c r="K183" s="13">
        <v>-0.26466107368470126</v>
      </c>
      <c r="L183" s="13">
        <v>-1.0436580181122004</v>
      </c>
      <c r="M183" s="11">
        <v>0.65703401275177109</v>
      </c>
      <c r="N183" s="11">
        <v>1.4803248010521124E-2</v>
      </c>
      <c r="O183" s="11">
        <v>0.53621547771318279</v>
      </c>
      <c r="P183" s="11">
        <v>8.4887573726119478E-3</v>
      </c>
      <c r="Q183" s="13">
        <v>13.884809494018601</v>
      </c>
      <c r="R183" s="13">
        <v>14.491527557373001</v>
      </c>
      <c r="S183" s="13">
        <v>15.212887763977101</v>
      </c>
      <c r="T183" s="13">
        <v>15.116355895996101</v>
      </c>
      <c r="U183" s="13">
        <v>15.3818912506104</v>
      </c>
      <c r="V183" s="13">
        <v>15.557024002075201</v>
      </c>
      <c r="W183" s="13">
        <v>15.6077003479004</v>
      </c>
      <c r="X183" s="13">
        <v>15.2749528884888</v>
      </c>
      <c r="Y183" s="13">
        <v>14.607723236084</v>
      </c>
      <c r="Z183" s="13">
        <v>14.810772895813001</v>
      </c>
      <c r="AA183" s="13">
        <v>15.161572456359901</v>
      </c>
      <c r="AB183" s="13">
        <v>14.086882591247599</v>
      </c>
      <c r="AC183" s="13">
        <v>14.905123710632299</v>
      </c>
      <c r="AD183" s="13">
        <v>14.8010158538818</v>
      </c>
      <c r="AE183" s="13">
        <v>13.8539142608643</v>
      </c>
      <c r="AF183" s="2">
        <v>0</v>
      </c>
      <c r="AG183" s="2">
        <v>1</v>
      </c>
      <c r="AH183" s="2">
        <v>0</v>
      </c>
      <c r="AI183" s="2">
        <v>0</v>
      </c>
      <c r="AJ183" s="2">
        <v>0</v>
      </c>
      <c r="AK183" s="2">
        <v>0</v>
      </c>
      <c r="AL183" s="2">
        <v>0</v>
      </c>
      <c r="AM183" s="2">
        <v>0</v>
      </c>
      <c r="AN183" s="2">
        <v>0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</v>
      </c>
      <c r="AV183" s="2">
        <v>0</v>
      </c>
      <c r="AW183" s="2">
        <v>0</v>
      </c>
      <c r="AX183" s="2">
        <v>0</v>
      </c>
      <c r="AY183" s="2">
        <v>1</v>
      </c>
      <c r="AZ183" s="2">
        <v>1</v>
      </c>
      <c r="BA183" s="2">
        <v>1</v>
      </c>
      <c r="BB183" s="2">
        <v>1</v>
      </c>
      <c r="BC183" s="2">
        <v>1</v>
      </c>
      <c r="BD183" s="2">
        <v>1</v>
      </c>
      <c r="BE183" s="2">
        <v>1</v>
      </c>
      <c r="BF183" s="2">
        <v>1</v>
      </c>
      <c r="BG183" s="2">
        <v>1</v>
      </c>
      <c r="BH183" s="2">
        <v>1</v>
      </c>
      <c r="BI183" s="2">
        <v>1</v>
      </c>
      <c r="BJ183" s="2">
        <v>1</v>
      </c>
      <c r="BK183" s="2">
        <v>1</v>
      </c>
      <c r="BL183" s="2">
        <v>1</v>
      </c>
      <c r="BM183" s="2">
        <v>1</v>
      </c>
    </row>
    <row r="184" spans="1:65" x14ac:dyDescent="0.3">
      <c r="A184" s="2" t="s">
        <v>184</v>
      </c>
      <c r="B184" s="2" t="s">
        <v>184</v>
      </c>
      <c r="C184" s="2" t="s">
        <v>1782</v>
      </c>
      <c r="D184" s="2" t="s">
        <v>854</v>
      </c>
      <c r="E184" s="2" t="s">
        <v>1783</v>
      </c>
      <c r="F184" s="13">
        <v>0.57858138818008875</v>
      </c>
      <c r="G184" s="11">
        <v>0.1186201103712638</v>
      </c>
      <c r="H184" s="11">
        <v>0.43364401004576769</v>
      </c>
      <c r="I184" s="13">
        <v>0.89498249689738252</v>
      </c>
      <c r="J184" s="13">
        <v>1.0890847841898825</v>
      </c>
      <c r="K184" s="13">
        <v>0.11327815055847523</v>
      </c>
      <c r="L184" s="13">
        <v>0.30738043785097524</v>
      </c>
      <c r="M184" s="11">
        <v>0.24504818401884046</v>
      </c>
      <c r="N184" s="11">
        <v>2.9861273740252044E-2</v>
      </c>
      <c r="O184" s="11">
        <v>0.84786542070678517</v>
      </c>
      <c r="P184" s="11">
        <v>0.32853485985401915</v>
      </c>
      <c r="Q184" s="13">
        <v>11.947801589965801</v>
      </c>
      <c r="R184" s="13">
        <v>13.2818155288696</v>
      </c>
      <c r="S184" s="13">
        <v>10.732709884643601</v>
      </c>
      <c r="T184" s="13">
        <v>12.013745307922401</v>
      </c>
      <c r="U184" s="13">
        <v>12.311495780944799</v>
      </c>
      <c r="V184" s="13">
        <v>11.841214179992701</v>
      </c>
      <c r="W184" s="13">
        <v>11.516074180603001</v>
      </c>
      <c r="X184" s="13">
        <v>11.5308790206909</v>
      </c>
      <c r="Y184" s="13">
        <v>12.9979820251465</v>
      </c>
      <c r="Z184" s="13">
        <v>13.4219856262207</v>
      </c>
      <c r="AA184" s="13">
        <v>12.247034072876</v>
      </c>
      <c r="AB184" s="13">
        <v>11.737953186035201</v>
      </c>
      <c r="AC184" s="13">
        <v>12.7391157150269</v>
      </c>
      <c r="AD184" s="13">
        <v>12.066331863403301</v>
      </c>
      <c r="AE184" s="13">
        <v>11.885784149169901</v>
      </c>
      <c r="AF184" s="2">
        <v>1</v>
      </c>
      <c r="AG184" s="2">
        <v>1</v>
      </c>
      <c r="AH184" s="2">
        <v>1</v>
      </c>
      <c r="AI184" s="2">
        <v>0</v>
      </c>
      <c r="AJ184" s="2">
        <v>0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0</v>
      </c>
      <c r="AU184" s="2">
        <v>0</v>
      </c>
      <c r="AV184" s="2">
        <v>0</v>
      </c>
      <c r="AW184" s="2">
        <v>0</v>
      </c>
      <c r="AX184" s="2">
        <v>0</v>
      </c>
      <c r="AY184" s="2">
        <v>6</v>
      </c>
      <c r="AZ184" s="2">
        <v>6</v>
      </c>
      <c r="BA184" s="2">
        <v>4</v>
      </c>
      <c r="BB184" s="2">
        <v>6</v>
      </c>
      <c r="BC184" s="2">
        <v>4</v>
      </c>
      <c r="BD184" s="2">
        <v>6</v>
      </c>
      <c r="BE184" s="2">
        <v>5</v>
      </c>
      <c r="BF184" s="2">
        <v>4</v>
      </c>
      <c r="BG184" s="2">
        <v>6</v>
      </c>
      <c r="BH184" s="2">
        <v>6</v>
      </c>
      <c r="BI184" s="2">
        <v>4</v>
      </c>
      <c r="BJ184" s="2">
        <v>6</v>
      </c>
      <c r="BK184" s="2">
        <v>6</v>
      </c>
      <c r="BL184" s="2">
        <v>5</v>
      </c>
      <c r="BM184" s="2">
        <v>5</v>
      </c>
    </row>
    <row r="185" spans="1:65" x14ac:dyDescent="0.3">
      <c r="A185" s="2" t="s">
        <v>185</v>
      </c>
      <c r="B185" s="2" t="s">
        <v>1784</v>
      </c>
      <c r="C185" s="2" t="s">
        <v>1785</v>
      </c>
      <c r="D185" s="2" t="s">
        <v>855</v>
      </c>
      <c r="E185" s="2" t="s">
        <v>1786</v>
      </c>
      <c r="F185" s="13">
        <v>0.50077381500831075</v>
      </c>
      <c r="G185" s="11">
        <v>0.1211612179943229</v>
      </c>
      <c r="H185" s="11">
        <v>0.44052638499022839</v>
      </c>
      <c r="I185" s="13">
        <v>0.67828583717344948</v>
      </c>
      <c r="J185" s="13">
        <v>0.1336469650268608</v>
      </c>
      <c r="K185" s="13">
        <v>0.89325952529906161</v>
      </c>
      <c r="L185" s="13">
        <v>0.34862065315247293</v>
      </c>
      <c r="M185" s="11">
        <v>0.2275953995646216</v>
      </c>
      <c r="N185" s="11">
        <v>0.73008766228224076</v>
      </c>
      <c r="O185" s="11">
        <v>0.11219590516780047</v>
      </c>
      <c r="P185" s="11">
        <v>0.40642962721075482</v>
      </c>
      <c r="Q185" s="13">
        <v>9.86059665679932</v>
      </c>
      <c r="R185" s="13">
        <v>11.1524305343628</v>
      </c>
      <c r="S185" s="13">
        <v>9.8239326477050799</v>
      </c>
      <c r="T185" s="13">
        <v>9.3220472335815394</v>
      </c>
      <c r="U185" s="13">
        <v>10.749559402465801</v>
      </c>
      <c r="V185" s="13">
        <v>10.1315870285034</v>
      </c>
      <c r="W185" s="13">
        <v>11.285627365112299</v>
      </c>
      <c r="X185" s="13">
        <v>10.170788764953601</v>
      </c>
      <c r="Y185" s="13">
        <v>10.4489631652832</v>
      </c>
      <c r="Z185" s="13">
        <v>10.5825090408325</v>
      </c>
      <c r="AA185" s="13">
        <v>11.1226406097412</v>
      </c>
      <c r="AB185" s="13">
        <v>10.668423652648899</v>
      </c>
      <c r="AC185" s="13">
        <v>11.6274061203003</v>
      </c>
      <c r="AD185" s="13">
        <v>11.0993738174438</v>
      </c>
      <c r="AE185" s="13">
        <v>10.336841583251999</v>
      </c>
      <c r="AF185" s="2">
        <v>1</v>
      </c>
      <c r="AG185" s="2">
        <v>1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</v>
      </c>
      <c r="AV185" s="2">
        <v>0</v>
      </c>
      <c r="AW185" s="2">
        <v>0</v>
      </c>
      <c r="AX185" s="2">
        <v>0</v>
      </c>
      <c r="AY185" s="2">
        <v>3</v>
      </c>
      <c r="AZ185" s="2">
        <v>3</v>
      </c>
      <c r="BA185" s="2">
        <v>1</v>
      </c>
      <c r="BB185" s="2">
        <v>1</v>
      </c>
      <c r="BC185" s="2">
        <v>3</v>
      </c>
      <c r="BD185" s="2">
        <v>3</v>
      </c>
      <c r="BE185" s="2">
        <v>2</v>
      </c>
      <c r="BF185" s="2">
        <v>3</v>
      </c>
      <c r="BG185" s="2">
        <v>2</v>
      </c>
      <c r="BH185" s="2">
        <v>2</v>
      </c>
      <c r="BI185" s="2">
        <v>2</v>
      </c>
      <c r="BJ185" s="2">
        <v>3</v>
      </c>
      <c r="BK185" s="2">
        <v>3</v>
      </c>
      <c r="BL185" s="2">
        <v>3</v>
      </c>
      <c r="BM185" s="2">
        <v>3</v>
      </c>
    </row>
    <row r="186" spans="1:65" x14ac:dyDescent="0.3">
      <c r="A186" s="2" t="s">
        <v>186</v>
      </c>
      <c r="B186" s="2" t="s">
        <v>186</v>
      </c>
      <c r="C186" s="2" t="s">
        <v>1787</v>
      </c>
      <c r="D186" s="2" t="s">
        <v>856</v>
      </c>
      <c r="E186" s="2" t="s">
        <v>1788</v>
      </c>
      <c r="F186" s="13">
        <v>0.75792351135840974</v>
      </c>
      <c r="G186" s="11">
        <v>0.1239918186233679</v>
      </c>
      <c r="H186" s="11">
        <v>0.44358570405900072</v>
      </c>
      <c r="I186" s="13">
        <v>0.90001249313356624</v>
      </c>
      <c r="J186" s="13">
        <v>1.0225527286529665</v>
      </c>
      <c r="K186" s="13">
        <v>0.51359272003172585</v>
      </c>
      <c r="L186" s="13">
        <v>0.63613295555112614</v>
      </c>
      <c r="M186" s="11">
        <v>0.26251362751389451</v>
      </c>
      <c r="N186" s="11">
        <v>8.2889242985526787E-2</v>
      </c>
      <c r="O186" s="11">
        <v>0.53672802602642766</v>
      </c>
      <c r="P186" s="11">
        <v>0.35954263647509893</v>
      </c>
      <c r="Q186" s="13">
        <v>14.171567916870099</v>
      </c>
      <c r="R186" s="13">
        <v>13.198422431945801</v>
      </c>
      <c r="S186" s="13">
        <v>11.5633487701416</v>
      </c>
      <c r="T186" s="13">
        <v>12.9868021011353</v>
      </c>
      <c r="U186" s="13">
        <v>12.3770208358765</v>
      </c>
      <c r="V186" s="13">
        <v>13.0662240982056</v>
      </c>
      <c r="W186" s="13">
        <v>12.3926553726196</v>
      </c>
      <c r="X186" s="13">
        <v>13.5940799713135</v>
      </c>
      <c r="Y186" s="13">
        <v>14.575397491455099</v>
      </c>
      <c r="Z186" s="13">
        <v>13.251666069030801</v>
      </c>
      <c r="AA186" s="13">
        <v>13.8130798339844</v>
      </c>
      <c r="AB186" s="13">
        <v>13.8150234222412</v>
      </c>
      <c r="AC186" s="13">
        <v>14.8511247634888</v>
      </c>
      <c r="AD186" s="13">
        <v>12.131197929382299</v>
      </c>
      <c r="AE186" s="13">
        <v>13.177165985107401</v>
      </c>
      <c r="AF186" s="2">
        <v>0</v>
      </c>
      <c r="AG186" s="2">
        <v>0</v>
      </c>
      <c r="AH186" s="2">
        <v>1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1</v>
      </c>
      <c r="AS186" s="2">
        <v>0</v>
      </c>
      <c r="AT186" s="2">
        <v>1</v>
      </c>
      <c r="AU186" s="2">
        <v>0</v>
      </c>
      <c r="AV186" s="2">
        <v>0</v>
      </c>
      <c r="AW186" s="2">
        <v>0</v>
      </c>
      <c r="AX186" s="2">
        <v>1</v>
      </c>
      <c r="AY186" s="2">
        <v>15</v>
      </c>
      <c r="AZ186" s="2">
        <v>12</v>
      </c>
      <c r="BA186" s="2">
        <v>5</v>
      </c>
      <c r="BB186" s="2">
        <v>13</v>
      </c>
      <c r="BC186" s="2">
        <v>6</v>
      </c>
      <c r="BD186" s="2">
        <v>11</v>
      </c>
      <c r="BE186" s="2">
        <v>8</v>
      </c>
      <c r="BF186" s="2">
        <v>15</v>
      </c>
      <c r="BG186" s="2">
        <v>13</v>
      </c>
      <c r="BH186" s="2">
        <v>12</v>
      </c>
      <c r="BI186" s="2">
        <v>13</v>
      </c>
      <c r="BJ186" s="2">
        <v>14</v>
      </c>
      <c r="BK186" s="2">
        <v>15</v>
      </c>
      <c r="BL186" s="2">
        <v>6</v>
      </c>
      <c r="BM186" s="2">
        <v>13</v>
      </c>
    </row>
    <row r="187" spans="1:65" x14ac:dyDescent="0.3">
      <c r="A187" s="2" t="s">
        <v>187</v>
      </c>
      <c r="B187" s="2" t="s">
        <v>187</v>
      </c>
      <c r="C187" s="2" t="s">
        <v>1789</v>
      </c>
      <c r="D187" s="2" t="s">
        <v>857</v>
      </c>
      <c r="E187" s="2" t="s">
        <v>1790</v>
      </c>
      <c r="F187" s="13">
        <v>-0.24384214327885981</v>
      </c>
      <c r="G187" s="11">
        <v>0.1233296034522248</v>
      </c>
      <c r="H187" s="11">
        <v>0.44358570405900072</v>
      </c>
      <c r="I187" s="13">
        <v>-0.39818620681763228</v>
      </c>
      <c r="J187" s="13">
        <v>-0.31972241401673251</v>
      </c>
      <c r="K187" s="13">
        <v>-0.19001102447510121</v>
      </c>
      <c r="L187" s="13">
        <v>-0.11154723167420144</v>
      </c>
      <c r="M187" s="11">
        <v>0.19974414063268003</v>
      </c>
      <c r="N187" s="11">
        <v>0.21055493240735937</v>
      </c>
      <c r="O187" s="11">
        <v>0.3711468823461615</v>
      </c>
      <c r="P187" s="11">
        <v>0.48193325564158529</v>
      </c>
      <c r="Q187" s="13">
        <v>12.8675899505615</v>
      </c>
      <c r="R187" s="13">
        <v>12.7531433105469</v>
      </c>
      <c r="S187" s="13">
        <v>13.434797286987299</v>
      </c>
      <c r="T187" s="13">
        <v>13.1825771331787</v>
      </c>
      <c r="U187" s="13">
        <v>13.0833168029785</v>
      </c>
      <c r="V187" s="13">
        <v>12.7968282699585</v>
      </c>
      <c r="W187" s="13">
        <v>12.879041671752899</v>
      </c>
      <c r="X187" s="13">
        <v>13.1650657653809</v>
      </c>
      <c r="Y187" s="13">
        <v>13.1343593597412</v>
      </c>
      <c r="Z187" s="13">
        <v>12.444404602050801</v>
      </c>
      <c r="AA187" s="13">
        <v>12.4052581787109</v>
      </c>
      <c r="AB187" s="13">
        <v>13.1447668075562</v>
      </c>
      <c r="AC187" s="13">
        <v>12.6262454986572</v>
      </c>
      <c r="AD187" s="13">
        <v>12.709083557128899</v>
      </c>
      <c r="AE187" s="13">
        <v>12.997967720031699</v>
      </c>
      <c r="AF187" s="2">
        <v>0</v>
      </c>
      <c r="AG187" s="2">
        <v>0</v>
      </c>
      <c r="AH187" s="2">
        <v>1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1</v>
      </c>
      <c r="AS187" s="2">
        <v>1</v>
      </c>
      <c r="AT187" s="2">
        <v>0</v>
      </c>
      <c r="AU187" s="2">
        <v>0</v>
      </c>
      <c r="AV187" s="2">
        <v>0</v>
      </c>
      <c r="AW187" s="2">
        <v>0</v>
      </c>
      <c r="AX187" s="2">
        <v>1</v>
      </c>
      <c r="AY187" s="2">
        <v>7</v>
      </c>
      <c r="AZ187" s="2">
        <v>6</v>
      </c>
      <c r="BA187" s="2">
        <v>7</v>
      </c>
      <c r="BB187" s="2">
        <v>7</v>
      </c>
      <c r="BC187" s="2">
        <v>6</v>
      </c>
      <c r="BD187" s="2">
        <v>6</v>
      </c>
      <c r="BE187" s="2">
        <v>6</v>
      </c>
      <c r="BF187" s="2">
        <v>7</v>
      </c>
      <c r="BG187" s="2">
        <v>7</v>
      </c>
      <c r="BH187" s="2">
        <v>6</v>
      </c>
      <c r="BI187" s="2">
        <v>4</v>
      </c>
      <c r="BJ187" s="2">
        <v>7</v>
      </c>
      <c r="BK187" s="2">
        <v>7</v>
      </c>
      <c r="BL187" s="2">
        <v>5</v>
      </c>
      <c r="BM187" s="2">
        <v>7</v>
      </c>
    </row>
    <row r="188" spans="1:65" x14ac:dyDescent="0.3">
      <c r="A188" s="2" t="s">
        <v>188</v>
      </c>
      <c r="B188" s="2" t="s">
        <v>188</v>
      </c>
      <c r="C188" s="2" t="s">
        <v>1791</v>
      </c>
      <c r="D188" s="2" t="s">
        <v>858</v>
      </c>
      <c r="E188" s="2" t="s">
        <v>1792</v>
      </c>
      <c r="F188" s="13">
        <v>-0.44170874815720662</v>
      </c>
      <c r="G188" s="11">
        <v>0.1227106272773192</v>
      </c>
      <c r="H188" s="11">
        <v>0.44358570405900072</v>
      </c>
      <c r="I188" s="13">
        <v>-0.40441393852235841</v>
      </c>
      <c r="J188" s="13">
        <v>0.35885882377624156</v>
      </c>
      <c r="K188" s="13">
        <v>-1.236948490142824</v>
      </c>
      <c r="L188" s="13">
        <v>-0.47367572784422407</v>
      </c>
      <c r="M188" s="11">
        <v>0.40624434983919622</v>
      </c>
      <c r="N188" s="11">
        <v>0.50856339988687083</v>
      </c>
      <c r="O188" s="11">
        <v>4.8127576673969649E-3</v>
      </c>
      <c r="P188" s="11">
        <v>0.22103214604267973</v>
      </c>
      <c r="Q188" s="13">
        <v>14.5099477767944</v>
      </c>
      <c r="R188" s="13">
        <v>13.9405155181885</v>
      </c>
      <c r="S188" s="13">
        <v>14.629835128784199</v>
      </c>
      <c r="T188" s="13">
        <v>14.834831237793001</v>
      </c>
      <c r="U188" s="13">
        <v>14.2350196838379</v>
      </c>
      <c r="V188" s="13">
        <v>13.8119564056396</v>
      </c>
      <c r="W188" s="13">
        <v>12.935498237609901</v>
      </c>
      <c r="X188" s="13">
        <v>13.879564285278301</v>
      </c>
      <c r="Y188" s="13">
        <v>14.9710903167725</v>
      </c>
      <c r="Z188" s="13">
        <v>13.7986030578613</v>
      </c>
      <c r="AA188" s="13">
        <v>13.453412055969199</v>
      </c>
      <c r="AB188" s="13">
        <v>12.8730173110962</v>
      </c>
      <c r="AC188" s="13">
        <v>13.0450649261475</v>
      </c>
      <c r="AD188" s="13">
        <v>13.2127885818481</v>
      </c>
      <c r="AE188" s="13">
        <v>13.836464881896999</v>
      </c>
      <c r="AF188" s="2">
        <v>0</v>
      </c>
      <c r="AG188" s="2">
        <v>0</v>
      </c>
      <c r="AH188" s="2">
        <v>1</v>
      </c>
      <c r="AI188" s="2">
        <v>0</v>
      </c>
      <c r="AJ188" s="2">
        <v>0</v>
      </c>
      <c r="AK188" s="2">
        <v>0</v>
      </c>
      <c r="AL188" s="2">
        <v>0</v>
      </c>
      <c r="AM188" s="2">
        <v>0</v>
      </c>
      <c r="AN188" s="2">
        <v>0</v>
      </c>
      <c r="AO188" s="2">
        <v>0</v>
      </c>
      <c r="AP188" s="2">
        <v>0</v>
      </c>
      <c r="AQ188" s="2">
        <v>0</v>
      </c>
      <c r="AR188" s="2">
        <v>1</v>
      </c>
      <c r="AS188" s="2">
        <v>1</v>
      </c>
      <c r="AT188" s="2">
        <v>0</v>
      </c>
      <c r="AU188" s="2">
        <v>0</v>
      </c>
      <c r="AV188" s="2">
        <v>0</v>
      </c>
      <c r="AW188" s="2">
        <v>0</v>
      </c>
      <c r="AX188" s="2">
        <v>1</v>
      </c>
      <c r="AY188" s="2">
        <v>4</v>
      </c>
      <c r="AZ188" s="2">
        <v>4</v>
      </c>
      <c r="BA188" s="2">
        <v>4</v>
      </c>
      <c r="BB188" s="2">
        <v>4</v>
      </c>
      <c r="BC188" s="2">
        <v>4</v>
      </c>
      <c r="BD188" s="2">
        <v>4</v>
      </c>
      <c r="BE188" s="2">
        <v>4</v>
      </c>
      <c r="BF188" s="2">
        <v>4</v>
      </c>
      <c r="BG188" s="2">
        <v>4</v>
      </c>
      <c r="BH188" s="2">
        <v>4</v>
      </c>
      <c r="BI188" s="2">
        <v>4</v>
      </c>
      <c r="BJ188" s="2">
        <v>4</v>
      </c>
      <c r="BK188" s="2">
        <v>4</v>
      </c>
      <c r="BL188" s="2">
        <v>4</v>
      </c>
      <c r="BM188" s="2">
        <v>4</v>
      </c>
    </row>
    <row r="189" spans="1:65" x14ac:dyDescent="0.3">
      <c r="A189" s="2" t="s">
        <v>189</v>
      </c>
      <c r="B189" s="2" t="s">
        <v>189</v>
      </c>
      <c r="C189" s="2" t="s">
        <v>1793</v>
      </c>
      <c r="D189" s="2" t="s">
        <v>859</v>
      </c>
      <c r="E189" s="2" t="s">
        <v>1794</v>
      </c>
      <c r="F189" s="13">
        <v>0.65929525163436997</v>
      </c>
      <c r="G189" s="11">
        <v>0.12549606827285639</v>
      </c>
      <c r="H189" s="11">
        <v>0.44527349266130939</v>
      </c>
      <c r="I189" s="13">
        <v>0.79670047760010299</v>
      </c>
      <c r="J189" s="13">
        <v>1.3431262969970685</v>
      </c>
      <c r="K189" s="13">
        <v>-7.3601404826000305E-3</v>
      </c>
      <c r="L189" s="13">
        <v>0.53906567891436552</v>
      </c>
      <c r="M189" s="11">
        <v>0.32528652265644614</v>
      </c>
      <c r="N189" s="11">
        <v>0.15342765441010797</v>
      </c>
      <c r="O189" s="11">
        <v>0.98639753569474853</v>
      </c>
      <c r="P189" s="11">
        <v>0.30531979598592307</v>
      </c>
      <c r="Q189" s="13">
        <v>12.983679771423301</v>
      </c>
      <c r="R189" s="13">
        <v>13.4355926513672</v>
      </c>
      <c r="S189" s="13" t="s">
        <v>1422</v>
      </c>
      <c r="T189" s="13">
        <v>13.698900222778301</v>
      </c>
      <c r="U189" s="13" t="s">
        <v>1422</v>
      </c>
      <c r="V189" s="13">
        <v>13.1764430999756</v>
      </c>
      <c r="W189" s="13">
        <v>12.130348205566399</v>
      </c>
      <c r="X189" s="13">
        <v>13.1721038818359</v>
      </c>
      <c r="Y189" s="13">
        <v>15.2902488708496</v>
      </c>
      <c r="Z189" s="13">
        <v>12.942649841308601</v>
      </c>
      <c r="AA189" s="13">
        <v>14.2753753662109</v>
      </c>
      <c r="AB189" s="13">
        <v>13.1391096115112</v>
      </c>
      <c r="AC189" s="13">
        <v>13.9946889877319</v>
      </c>
      <c r="AD189" s="13">
        <v>12.5910549163818</v>
      </c>
      <c r="AE189" s="13">
        <v>13.7366027832031</v>
      </c>
      <c r="AF189" s="2">
        <v>0</v>
      </c>
      <c r="AG189" s="2">
        <v>0</v>
      </c>
      <c r="AH189" s="2">
        <v>1</v>
      </c>
      <c r="AI189" s="2">
        <v>0</v>
      </c>
      <c r="AJ189" s="2">
        <v>1</v>
      </c>
      <c r="AK189" s="2">
        <v>0</v>
      </c>
      <c r="AL189" s="2">
        <v>1</v>
      </c>
      <c r="AM189" s="2">
        <v>0</v>
      </c>
      <c r="AN189" s="2">
        <v>0</v>
      </c>
      <c r="AO189" s="2">
        <v>0</v>
      </c>
      <c r="AP189" s="2">
        <v>1</v>
      </c>
      <c r="AQ189" s="2">
        <v>0</v>
      </c>
      <c r="AR189" s="2">
        <v>1</v>
      </c>
      <c r="AS189" s="2">
        <v>1</v>
      </c>
      <c r="AT189" s="2">
        <v>0</v>
      </c>
      <c r="AU189" s="2">
        <v>0</v>
      </c>
      <c r="AV189" s="2">
        <v>0</v>
      </c>
      <c r="AW189" s="2">
        <v>0</v>
      </c>
      <c r="AX189" s="2">
        <v>1</v>
      </c>
      <c r="AY189" s="2">
        <v>1</v>
      </c>
      <c r="AZ189" s="2">
        <v>1</v>
      </c>
      <c r="BA189" s="2">
        <v>0</v>
      </c>
      <c r="BB189" s="2">
        <v>1</v>
      </c>
      <c r="BC189" s="2">
        <v>0</v>
      </c>
      <c r="BD189" s="2">
        <v>1</v>
      </c>
      <c r="BE189" s="2">
        <v>1</v>
      </c>
      <c r="BF189" s="2">
        <v>1</v>
      </c>
      <c r="BG189" s="2">
        <v>1</v>
      </c>
      <c r="BH189" s="2">
        <v>1</v>
      </c>
      <c r="BI189" s="2">
        <v>1</v>
      </c>
      <c r="BJ189" s="2">
        <v>1</v>
      </c>
      <c r="BK189" s="2">
        <v>1</v>
      </c>
      <c r="BL189" s="2">
        <v>1</v>
      </c>
      <c r="BM189" s="2">
        <v>1</v>
      </c>
    </row>
    <row r="190" spans="1:65" x14ac:dyDescent="0.3">
      <c r="A190" s="2" t="s">
        <v>190</v>
      </c>
      <c r="B190" s="2" t="s">
        <v>190</v>
      </c>
      <c r="C190" s="2" t="s">
        <v>1795</v>
      </c>
      <c r="D190" s="2" t="s">
        <v>860</v>
      </c>
      <c r="E190" s="2" t="s">
        <v>1796</v>
      </c>
      <c r="F190" s="13">
        <v>-0.36986066744876211</v>
      </c>
      <c r="G190" s="11">
        <v>0.12654399087749979</v>
      </c>
      <c r="H190" s="11">
        <v>0.44527349266130939</v>
      </c>
      <c r="I190" s="13">
        <v>-0.85921295483906768</v>
      </c>
      <c r="J190" s="13">
        <v>-0.66365273793539359</v>
      </c>
      <c r="K190" s="13">
        <v>-0.14597606658932349</v>
      </c>
      <c r="L190" s="13">
        <v>4.9584150314350595E-2</v>
      </c>
      <c r="M190" s="11">
        <v>2.900027584601244E-2</v>
      </c>
      <c r="N190" s="11">
        <v>0.11726444598011608</v>
      </c>
      <c r="O190" s="11">
        <v>0.47631507289601083</v>
      </c>
      <c r="P190" s="11">
        <v>0.85505038207592787</v>
      </c>
      <c r="Q190" s="13">
        <v>15.1808729171753</v>
      </c>
      <c r="R190" s="13">
        <v>14.568193435668899</v>
      </c>
      <c r="S190" s="13">
        <v>14.652379989624</v>
      </c>
      <c r="T190" s="13">
        <v>14.589229583740201</v>
      </c>
      <c r="U190" s="13">
        <v>14.3567609786987</v>
      </c>
      <c r="V190" s="13">
        <v>14.8079481124878</v>
      </c>
      <c r="W190" s="13">
        <v>14.013619422912599</v>
      </c>
      <c r="X190" s="13">
        <v>15.0301065444946</v>
      </c>
      <c r="Y190" s="13">
        <v>14.0163125991821</v>
      </c>
      <c r="Z190" s="13">
        <v>13.3720083236694</v>
      </c>
      <c r="AA190" s="13">
        <v>14.277047157287599</v>
      </c>
      <c r="AB190" s="13">
        <v>14.305000305175801</v>
      </c>
      <c r="AC190" s="13">
        <v>14.9177913665771</v>
      </c>
      <c r="AD190" s="13">
        <v>14.5687580108643</v>
      </c>
      <c r="AE190" s="13">
        <v>14.615221977233899</v>
      </c>
      <c r="AF190" s="2">
        <v>1</v>
      </c>
      <c r="AG190" s="2">
        <v>0</v>
      </c>
      <c r="AH190" s="2">
        <v>1</v>
      </c>
      <c r="AI190" s="2">
        <v>0</v>
      </c>
      <c r="AJ190" s="2">
        <v>0</v>
      </c>
      <c r="AK190" s="2">
        <v>1</v>
      </c>
      <c r="AL190" s="2">
        <v>0</v>
      </c>
      <c r="AM190" s="2">
        <v>0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0</v>
      </c>
      <c r="AT190" s="2">
        <v>0</v>
      </c>
      <c r="AU190" s="2">
        <v>0</v>
      </c>
      <c r="AV190" s="2">
        <v>0</v>
      </c>
      <c r="AW190" s="2">
        <v>1</v>
      </c>
      <c r="AX190" s="2">
        <v>1</v>
      </c>
      <c r="AY190" s="2">
        <v>1</v>
      </c>
      <c r="AZ190" s="2">
        <v>1</v>
      </c>
      <c r="BA190" s="2">
        <v>1</v>
      </c>
      <c r="BB190" s="2">
        <v>1</v>
      </c>
      <c r="BC190" s="2">
        <v>1</v>
      </c>
      <c r="BD190" s="2">
        <v>1</v>
      </c>
      <c r="BE190" s="2">
        <v>1</v>
      </c>
      <c r="BF190" s="2">
        <v>1</v>
      </c>
      <c r="BG190" s="2">
        <v>1</v>
      </c>
      <c r="BH190" s="2">
        <v>1</v>
      </c>
      <c r="BI190" s="2">
        <v>1</v>
      </c>
      <c r="BJ190" s="2">
        <v>1</v>
      </c>
      <c r="BK190" s="2">
        <v>1</v>
      </c>
      <c r="BL190" s="2">
        <v>1</v>
      </c>
      <c r="BM190" s="2">
        <v>1</v>
      </c>
    </row>
    <row r="191" spans="1:65" x14ac:dyDescent="0.3">
      <c r="A191" s="2" t="s">
        <v>191</v>
      </c>
      <c r="B191" s="2" t="s">
        <v>191</v>
      </c>
      <c r="C191" s="2" t="s">
        <v>1797</v>
      </c>
      <c r="D191" s="2" t="s">
        <v>861</v>
      </c>
      <c r="E191" s="2" t="s">
        <v>1798</v>
      </c>
      <c r="F191" s="13">
        <v>-0.2439326506394508</v>
      </c>
      <c r="G191" s="11">
        <v>0.12699723481299</v>
      </c>
      <c r="H191" s="11">
        <v>0.44527349266130939</v>
      </c>
      <c r="I191" s="13">
        <v>-5.3592205047596764E-2</v>
      </c>
      <c r="J191" s="13">
        <v>-0.15201234817502396</v>
      </c>
      <c r="K191" s="13">
        <v>-0.30866146087647195</v>
      </c>
      <c r="L191" s="13">
        <v>-0.40708160400389914</v>
      </c>
      <c r="M191" s="11">
        <v>0.79633803561838634</v>
      </c>
      <c r="N191" s="11">
        <v>0.60177340227444809</v>
      </c>
      <c r="O191" s="11">
        <v>6.8124912110420058E-2</v>
      </c>
      <c r="P191" s="11">
        <v>0.10311745321228653</v>
      </c>
      <c r="Q191" s="13">
        <v>21.246780395507798</v>
      </c>
      <c r="R191" s="13">
        <v>21.255670547485401</v>
      </c>
      <c r="S191" s="13">
        <v>21.518827438354499</v>
      </c>
      <c r="T191" s="13">
        <v>21.747144699096701</v>
      </c>
      <c r="U191" s="13">
        <v>21.877363204956101</v>
      </c>
      <c r="V191" s="13">
        <v>21.598747253418001</v>
      </c>
      <c r="W191" s="13">
        <v>20.9661655426025</v>
      </c>
      <c r="X191" s="13">
        <v>21.7198276519775</v>
      </c>
      <c r="Y191" s="13">
        <v>21.160923004150401</v>
      </c>
      <c r="Z191" s="13">
        <v>21.2989902496338</v>
      </c>
      <c r="AA191" s="13">
        <v>21.7056274414063</v>
      </c>
      <c r="AB191" s="13">
        <v>21.061958312988299</v>
      </c>
      <c r="AC191" s="13">
        <v>21.344165802001999</v>
      </c>
      <c r="AD191" s="13">
        <v>21.083316802978501</v>
      </c>
      <c r="AE191" s="13">
        <v>21.044336318969702</v>
      </c>
      <c r="AF191" s="2">
        <v>0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1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v>1</v>
      </c>
      <c r="AY191" s="2">
        <v>24</v>
      </c>
      <c r="AZ191" s="2">
        <v>25</v>
      </c>
      <c r="BA191" s="2">
        <v>24</v>
      </c>
      <c r="BB191" s="2">
        <v>25</v>
      </c>
      <c r="BC191" s="2">
        <v>25</v>
      </c>
      <c r="BD191" s="2">
        <v>25</v>
      </c>
      <c r="BE191" s="2">
        <v>25</v>
      </c>
      <c r="BF191" s="2">
        <v>25</v>
      </c>
      <c r="BG191" s="2">
        <v>25</v>
      </c>
      <c r="BH191" s="2">
        <v>25</v>
      </c>
      <c r="BI191" s="2">
        <v>24</v>
      </c>
      <c r="BJ191" s="2">
        <v>25</v>
      </c>
      <c r="BK191" s="2">
        <v>24</v>
      </c>
      <c r="BL191" s="2">
        <v>24</v>
      </c>
      <c r="BM191" s="2">
        <v>24</v>
      </c>
    </row>
    <row r="192" spans="1:65" x14ac:dyDescent="0.3">
      <c r="A192" s="2" t="s">
        <v>192</v>
      </c>
      <c r="B192" s="2" t="s">
        <v>192</v>
      </c>
      <c r="C192" s="2" t="s">
        <v>1799</v>
      </c>
      <c r="D192" s="2" t="s">
        <v>862</v>
      </c>
      <c r="E192" s="2" t="s">
        <v>1800</v>
      </c>
      <c r="F192" s="13">
        <v>0.45842060675986218</v>
      </c>
      <c r="G192" s="11">
        <v>0.1271259149451571</v>
      </c>
      <c r="H192" s="11">
        <v>0.44527349266130939</v>
      </c>
      <c r="I192" s="13">
        <v>2.6189486185472788E-3</v>
      </c>
      <c r="J192" s="13">
        <v>1.1233965555799585E-2</v>
      </c>
      <c r="K192" s="13">
        <v>0.84049272537230024</v>
      </c>
      <c r="L192" s="13">
        <v>0.84910774230955255</v>
      </c>
      <c r="M192" s="11">
        <v>0.99316557092609115</v>
      </c>
      <c r="N192" s="11">
        <v>0.98108326680310065</v>
      </c>
      <c r="O192" s="11">
        <v>3.1253238927938715E-2</v>
      </c>
      <c r="P192" s="11">
        <v>8.8662711671312039E-2</v>
      </c>
      <c r="Q192" s="13">
        <v>16.8760375976563</v>
      </c>
      <c r="R192" s="13">
        <v>17.759504318237301</v>
      </c>
      <c r="S192" s="13">
        <v>17.378717422485401</v>
      </c>
      <c r="T192" s="13">
        <v>17.582788467407202</v>
      </c>
      <c r="U192" s="13">
        <v>16.597692489623999</v>
      </c>
      <c r="V192" s="13">
        <v>17.9492282867432</v>
      </c>
      <c r="W192" s="13">
        <v>17.0149250030518</v>
      </c>
      <c r="X192" s="13">
        <v>18.0007419586182</v>
      </c>
      <c r="Y192" s="13">
        <v>17.007749557495099</v>
      </c>
      <c r="Z192" s="13">
        <v>17.433397293090799</v>
      </c>
      <c r="AA192" s="13">
        <v>17.7644958496094</v>
      </c>
      <c r="AB192" s="13">
        <v>18.562637329101602</v>
      </c>
      <c r="AC192" s="13">
        <v>17.7465724945068</v>
      </c>
      <c r="AD192" s="13">
        <v>17.9485263824463</v>
      </c>
      <c r="AE192" s="13">
        <v>18.7012825012207</v>
      </c>
      <c r="AF192" s="2">
        <v>0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 s="2">
        <v>0</v>
      </c>
      <c r="AM192" s="2">
        <v>1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0</v>
      </c>
      <c r="AT192" s="2">
        <v>0</v>
      </c>
      <c r="AU192" s="2">
        <v>0</v>
      </c>
      <c r="AV192" s="2">
        <v>0</v>
      </c>
      <c r="AW192" s="2">
        <v>0</v>
      </c>
      <c r="AX192" s="2">
        <v>1</v>
      </c>
      <c r="AY192" s="2">
        <v>16</v>
      </c>
      <c r="AZ192" s="2">
        <v>15</v>
      </c>
      <c r="BA192" s="2">
        <v>16</v>
      </c>
      <c r="BB192" s="2">
        <v>16</v>
      </c>
      <c r="BC192" s="2">
        <v>16</v>
      </c>
      <c r="BD192" s="2">
        <v>17</v>
      </c>
      <c r="BE192" s="2">
        <v>16</v>
      </c>
      <c r="BF192" s="2">
        <v>17</v>
      </c>
      <c r="BG192" s="2">
        <v>17</v>
      </c>
      <c r="BH192" s="2">
        <v>16</v>
      </c>
      <c r="BI192" s="2">
        <v>17</v>
      </c>
      <c r="BJ192" s="2">
        <v>17</v>
      </c>
      <c r="BK192" s="2">
        <v>16</v>
      </c>
      <c r="BL192" s="2">
        <v>17</v>
      </c>
      <c r="BM192" s="2">
        <v>17</v>
      </c>
    </row>
    <row r="193" spans="1:65" x14ac:dyDescent="0.3">
      <c r="A193" s="2" t="s">
        <v>193</v>
      </c>
      <c r="B193" s="2" t="s">
        <v>1801</v>
      </c>
      <c r="C193" s="2" t="s">
        <v>1802</v>
      </c>
      <c r="D193" s="2" t="s">
        <v>863</v>
      </c>
      <c r="E193" s="2" t="s">
        <v>1803</v>
      </c>
      <c r="F193" s="13">
        <v>0.56949100127588137</v>
      </c>
      <c r="G193" s="11">
        <v>0.12851763008215331</v>
      </c>
      <c r="H193" s="11">
        <v>0.44626290958725939</v>
      </c>
      <c r="I193" s="13">
        <v>1.1448550224304181</v>
      </c>
      <c r="J193" s="13">
        <v>0.29243445396422452</v>
      </c>
      <c r="K193" s="13">
        <v>0.92874240875246805</v>
      </c>
      <c r="L193" s="13">
        <v>7.6321840286274423E-2</v>
      </c>
      <c r="M193" s="11">
        <v>1.087979864453344E-2</v>
      </c>
      <c r="N193" s="11">
        <v>0.63269645999945567</v>
      </c>
      <c r="O193" s="11">
        <v>4.0881636395181775E-2</v>
      </c>
      <c r="P193" s="11">
        <v>0.89444875128125223</v>
      </c>
      <c r="Q193" s="13">
        <v>9.5752067565918004</v>
      </c>
      <c r="R193" s="13">
        <v>9.9143314361572301</v>
      </c>
      <c r="S193" s="13">
        <v>10.023060798645</v>
      </c>
      <c r="T193" s="13">
        <v>10.3571996688843</v>
      </c>
      <c r="U193" s="13">
        <v>10.457216262817401</v>
      </c>
      <c r="V193" s="13">
        <v>10.5572910308838</v>
      </c>
      <c r="W193" s="13">
        <v>12.139676094055201</v>
      </c>
      <c r="X193" s="13">
        <v>10.125297546386699</v>
      </c>
      <c r="Y193" s="13">
        <v>10.720868110656699</v>
      </c>
      <c r="Z193" s="13">
        <v>11.607617378234901</v>
      </c>
      <c r="AA193" s="13">
        <v>11.0084285736084</v>
      </c>
      <c r="AB193" s="13">
        <v>10.4315395355225</v>
      </c>
      <c r="AC193" s="13">
        <v>11.1127977371216</v>
      </c>
      <c r="AD193" s="13">
        <v>11.7023630142212</v>
      </c>
      <c r="AE193" s="13">
        <v>10.3380680084229</v>
      </c>
      <c r="AF193" s="2">
        <v>0</v>
      </c>
      <c r="AG193" s="2">
        <v>0</v>
      </c>
      <c r="AH193" s="2">
        <v>0</v>
      </c>
      <c r="AI193" s="2">
        <v>0</v>
      </c>
      <c r="AJ193" s="2">
        <v>0</v>
      </c>
      <c r="AK193" s="2">
        <v>0</v>
      </c>
      <c r="AL193" s="2">
        <v>0</v>
      </c>
      <c r="AM193" s="2">
        <v>0</v>
      </c>
      <c r="AN193" s="2">
        <v>0</v>
      </c>
      <c r="AO193" s="2">
        <v>0</v>
      </c>
      <c r="AP193" s="2">
        <v>1</v>
      </c>
      <c r="AQ193" s="2">
        <v>0</v>
      </c>
      <c r="AR193" s="2">
        <v>0</v>
      </c>
      <c r="AS193" s="2">
        <v>0</v>
      </c>
      <c r="AT193" s="2">
        <v>0</v>
      </c>
      <c r="AU193" s="2">
        <v>0</v>
      </c>
      <c r="AV193" s="2">
        <v>0</v>
      </c>
      <c r="AW193" s="2">
        <v>0</v>
      </c>
      <c r="AX193" s="2">
        <v>1</v>
      </c>
      <c r="AY193" s="2">
        <v>2</v>
      </c>
      <c r="AZ193" s="2">
        <v>3</v>
      </c>
      <c r="BA193" s="2">
        <v>3</v>
      </c>
      <c r="BB193" s="2">
        <v>4</v>
      </c>
      <c r="BC193" s="2">
        <v>3</v>
      </c>
      <c r="BD193" s="2">
        <v>4</v>
      </c>
      <c r="BE193" s="2">
        <v>5</v>
      </c>
      <c r="BF193" s="2">
        <v>3</v>
      </c>
      <c r="BG193" s="2">
        <v>4</v>
      </c>
      <c r="BH193" s="2">
        <v>4</v>
      </c>
      <c r="BI193" s="2">
        <v>5</v>
      </c>
      <c r="BJ193" s="2">
        <v>5</v>
      </c>
      <c r="BK193" s="2">
        <v>4</v>
      </c>
      <c r="BL193" s="2">
        <v>4</v>
      </c>
      <c r="BM193" s="2">
        <v>4</v>
      </c>
    </row>
    <row r="194" spans="1:65" x14ac:dyDescent="0.3">
      <c r="A194" s="2" t="s">
        <v>194</v>
      </c>
      <c r="B194" s="2" t="s">
        <v>194</v>
      </c>
      <c r="C194" s="2" t="s">
        <v>1804</v>
      </c>
      <c r="D194" s="2" t="s">
        <v>864</v>
      </c>
      <c r="E194" s="2" t="s">
        <v>1805</v>
      </c>
      <c r="F194" s="13">
        <v>0.42876236255353728</v>
      </c>
      <c r="G194" s="11">
        <v>0.1314107521505084</v>
      </c>
      <c r="H194" s="11">
        <v>0.44626290958725939</v>
      </c>
      <c r="I194" s="13">
        <v>0.56256763140362587</v>
      </c>
      <c r="J194" s="13">
        <v>0.38274375597637622</v>
      </c>
      <c r="K194" s="13">
        <v>0.4938960075378489</v>
      </c>
      <c r="L194" s="13">
        <v>0.31407213211059926</v>
      </c>
      <c r="M194" s="11">
        <v>0.28439914261765376</v>
      </c>
      <c r="N194" s="11">
        <v>0.28701389147391115</v>
      </c>
      <c r="O194" s="11">
        <v>0.29099959290794708</v>
      </c>
      <c r="P194" s="11">
        <v>0.3553515716149625</v>
      </c>
      <c r="Q194" s="13">
        <v>11.4267835617065</v>
      </c>
      <c r="R194" s="13">
        <v>13.111249923706101</v>
      </c>
      <c r="S194" s="13">
        <v>12.410483360290501</v>
      </c>
      <c r="T194" s="13">
        <v>12.6359701156616</v>
      </c>
      <c r="U194" s="13">
        <v>12.2113380432129</v>
      </c>
      <c r="V194" s="13">
        <v>12.763503074646</v>
      </c>
      <c r="W194" s="13">
        <v>13.065396308898899</v>
      </c>
      <c r="X194" s="13">
        <v>12.2635450363159</v>
      </c>
      <c r="Y194" s="13">
        <v>12.4966592788696</v>
      </c>
      <c r="Z194" s="13">
        <v>13.3619709014893</v>
      </c>
      <c r="AA194" s="13">
        <v>13.017437934875501</v>
      </c>
      <c r="AB194" s="13">
        <v>13.361518859863301</v>
      </c>
      <c r="AC194" s="13">
        <v>12.707354545593301</v>
      </c>
      <c r="AD194" s="13">
        <v>13.1803579330444</v>
      </c>
      <c r="AE194" s="13">
        <v>12.310839653015099</v>
      </c>
      <c r="AF194" s="2">
        <v>1</v>
      </c>
      <c r="AG194" s="2">
        <v>1</v>
      </c>
      <c r="AH194" s="2">
        <v>0</v>
      </c>
      <c r="AI194" s="2">
        <v>0</v>
      </c>
      <c r="AJ194" s="2">
        <v>0</v>
      </c>
      <c r="AK194" s="2">
        <v>0</v>
      </c>
      <c r="AL194" s="2">
        <v>0</v>
      </c>
      <c r="AM194" s="2">
        <v>0</v>
      </c>
      <c r="AN194" s="2">
        <v>0</v>
      </c>
      <c r="AO194" s="2">
        <v>0</v>
      </c>
      <c r="AP194" s="2">
        <v>0</v>
      </c>
      <c r="AQ194" s="2">
        <v>0</v>
      </c>
      <c r="AR194" s="2">
        <v>0</v>
      </c>
      <c r="AS194" s="2">
        <v>0</v>
      </c>
      <c r="AT194" s="2">
        <v>0</v>
      </c>
      <c r="AU194" s="2">
        <v>0</v>
      </c>
      <c r="AV194" s="2">
        <v>0</v>
      </c>
      <c r="AW194" s="2">
        <v>0</v>
      </c>
      <c r="AX194" s="2">
        <v>0</v>
      </c>
      <c r="AY194" s="2">
        <v>3</v>
      </c>
      <c r="AZ194" s="2">
        <v>3</v>
      </c>
      <c r="BA194" s="2">
        <v>3</v>
      </c>
      <c r="BB194" s="2">
        <v>3</v>
      </c>
      <c r="BC194" s="2">
        <v>2</v>
      </c>
      <c r="BD194" s="2">
        <v>3</v>
      </c>
      <c r="BE194" s="2">
        <v>3</v>
      </c>
      <c r="BF194" s="2">
        <v>3</v>
      </c>
      <c r="BG194" s="2">
        <v>2</v>
      </c>
      <c r="BH194" s="2">
        <v>3</v>
      </c>
      <c r="BI194" s="2">
        <v>3</v>
      </c>
      <c r="BJ194" s="2">
        <v>2</v>
      </c>
      <c r="BK194" s="2">
        <v>2</v>
      </c>
      <c r="BL194" s="2">
        <v>3</v>
      </c>
      <c r="BM194" s="2">
        <v>3</v>
      </c>
    </row>
    <row r="195" spans="1:65" x14ac:dyDescent="0.3">
      <c r="A195" s="2" t="s">
        <v>195</v>
      </c>
      <c r="B195" s="2" t="s">
        <v>195</v>
      </c>
      <c r="C195" s="2" t="s">
        <v>1806</v>
      </c>
      <c r="D195" s="2" t="s">
        <v>865</v>
      </c>
      <c r="E195" s="2" t="s">
        <v>1807</v>
      </c>
      <c r="F195" s="13">
        <v>-0.99168069546037962</v>
      </c>
      <c r="G195" s="11">
        <v>0.1307858903110892</v>
      </c>
      <c r="H195" s="11">
        <v>0.44626290958725939</v>
      </c>
      <c r="I195" s="13">
        <v>-2.1074453989676556E-2</v>
      </c>
      <c r="J195" s="13">
        <v>-1.4625319639841745</v>
      </c>
      <c r="K195" s="13">
        <v>-0.38217139244077813</v>
      </c>
      <c r="L195" s="13">
        <v>-1.8236289024352761</v>
      </c>
      <c r="M195" s="11">
        <v>0.97024561148056332</v>
      </c>
      <c r="N195" s="11">
        <v>0.14808300036825525</v>
      </c>
      <c r="O195" s="11">
        <v>0.643510871219102</v>
      </c>
      <c r="P195" s="11">
        <v>0.1078368460682908</v>
      </c>
      <c r="Q195" s="13">
        <v>13.683565139770501</v>
      </c>
      <c r="R195" s="13">
        <v>15.020055770874</v>
      </c>
      <c r="S195" s="13">
        <v>15.6837816238403</v>
      </c>
      <c r="T195" s="13">
        <v>15.2234697341919</v>
      </c>
      <c r="U195" s="13">
        <v>14.9089136123657</v>
      </c>
      <c r="V195" s="13">
        <v>17.569343566894499</v>
      </c>
      <c r="W195" s="13">
        <v>17.551010131835898</v>
      </c>
      <c r="X195" s="13">
        <v>15.347434997558601</v>
      </c>
      <c r="Y195" s="13">
        <v>14.9008522033691</v>
      </c>
      <c r="Z195" s="13">
        <v>14.509138107299799</v>
      </c>
      <c r="AA195" s="13">
        <v>15.2349405288696</v>
      </c>
      <c r="AB195" s="13">
        <v>13.1563930511475</v>
      </c>
      <c r="AC195" s="13">
        <v>14.343581199646</v>
      </c>
      <c r="AD195" s="13">
        <v>16.314804077148398</v>
      </c>
      <c r="AE195" s="13">
        <v>14.267408370971699</v>
      </c>
      <c r="AF195" s="2">
        <v>0</v>
      </c>
      <c r="AG195" s="2">
        <v>0</v>
      </c>
      <c r="AH195" s="2">
        <v>1</v>
      </c>
      <c r="AI195" s="2">
        <v>0</v>
      </c>
      <c r="AJ195" s="2">
        <v>0</v>
      </c>
      <c r="AK195" s="2">
        <v>0</v>
      </c>
      <c r="AL195" s="2">
        <v>0</v>
      </c>
      <c r="AM195" s="2">
        <v>0</v>
      </c>
      <c r="AN195" s="2">
        <v>0</v>
      </c>
      <c r="AO195" s="2">
        <v>0</v>
      </c>
      <c r="AP195" s="2">
        <v>0</v>
      </c>
      <c r="AQ195" s="2">
        <v>0</v>
      </c>
      <c r="AR195" s="2">
        <v>0</v>
      </c>
      <c r="AS195" s="2">
        <v>0</v>
      </c>
      <c r="AT195" s="2">
        <v>0</v>
      </c>
      <c r="AU195" s="2">
        <v>0</v>
      </c>
      <c r="AV195" s="2">
        <v>0</v>
      </c>
      <c r="AW195" s="2">
        <v>1</v>
      </c>
      <c r="AX195" s="2">
        <v>1</v>
      </c>
      <c r="AY195" s="2">
        <v>2</v>
      </c>
      <c r="AZ195" s="2">
        <v>2</v>
      </c>
      <c r="BA195" s="2">
        <v>2</v>
      </c>
      <c r="BB195" s="2">
        <v>2</v>
      </c>
      <c r="BC195" s="2">
        <v>2</v>
      </c>
      <c r="BD195" s="2">
        <v>1</v>
      </c>
      <c r="BE195" s="2">
        <v>1</v>
      </c>
      <c r="BF195" s="2">
        <v>2</v>
      </c>
      <c r="BG195" s="2">
        <v>2</v>
      </c>
      <c r="BH195" s="2">
        <v>2</v>
      </c>
      <c r="BI195" s="2">
        <v>2</v>
      </c>
      <c r="BJ195" s="2">
        <v>1</v>
      </c>
      <c r="BK195" s="2">
        <v>1</v>
      </c>
      <c r="BL195" s="2">
        <v>1</v>
      </c>
      <c r="BM195" s="2">
        <v>2</v>
      </c>
    </row>
    <row r="196" spans="1:65" x14ac:dyDescent="0.3">
      <c r="A196" s="2" t="s">
        <v>196</v>
      </c>
      <c r="B196" s="2" t="s">
        <v>196</v>
      </c>
      <c r="C196" s="2" t="s">
        <v>1808</v>
      </c>
      <c r="D196" s="2" t="s">
        <v>866</v>
      </c>
      <c r="E196" s="2" t="s">
        <v>1809</v>
      </c>
      <c r="F196" s="13">
        <v>0.55482831368078855</v>
      </c>
      <c r="G196" s="11">
        <v>0.13074192616906241</v>
      </c>
      <c r="H196" s="11">
        <v>0.44626290958725939</v>
      </c>
      <c r="I196" s="13">
        <v>0.65535481770828419</v>
      </c>
      <c r="J196" s="13">
        <v>0.18578608830768495</v>
      </c>
      <c r="K196" s="13">
        <v>0.93823146820067471</v>
      </c>
      <c r="L196" s="13">
        <v>0.46866273880007547</v>
      </c>
      <c r="M196" s="11">
        <v>0.25602558199905828</v>
      </c>
      <c r="N196" s="11">
        <v>0.79172428875036427</v>
      </c>
      <c r="O196" s="11">
        <v>3.2133272737871539E-2</v>
      </c>
      <c r="P196" s="11">
        <v>0.38049242711688835</v>
      </c>
      <c r="Q196" s="13">
        <v>11.056759834289601</v>
      </c>
      <c r="R196" s="13">
        <v>12.233674049377401</v>
      </c>
      <c r="S196" s="13">
        <v>11.8972024917603</v>
      </c>
      <c r="T196" s="13">
        <v>12.154564857482899</v>
      </c>
      <c r="U196" s="13">
        <v>11.591344833374</v>
      </c>
      <c r="V196" s="13">
        <v>11.856783866882299</v>
      </c>
      <c r="W196" s="13">
        <v>13.613409996032701</v>
      </c>
      <c r="X196" s="13">
        <v>12.158937454223601</v>
      </c>
      <c r="Y196" s="13">
        <v>11.538722038269</v>
      </c>
      <c r="Z196" s="13">
        <v>12.900270462036101</v>
      </c>
      <c r="AA196" s="13">
        <v>13.033722877502401</v>
      </c>
      <c r="AB196" s="13">
        <v>12.4565315246582</v>
      </c>
      <c r="AC196" s="13">
        <v>13.013893127441399</v>
      </c>
      <c r="AD196" s="13">
        <v>13.223524093627899</v>
      </c>
      <c r="AE196" s="13">
        <v>12.4011783599854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</v>
      </c>
      <c r="AL196" s="2">
        <v>0</v>
      </c>
      <c r="AM196" s="2">
        <v>0</v>
      </c>
      <c r="AN196" s="2">
        <v>0</v>
      </c>
      <c r="AO196" s="2">
        <v>0</v>
      </c>
      <c r="AP196" s="2">
        <v>1</v>
      </c>
      <c r="AQ196" s="2">
        <v>0</v>
      </c>
      <c r="AR196" s="2">
        <v>0</v>
      </c>
      <c r="AS196" s="2">
        <v>0</v>
      </c>
      <c r="AT196" s="2">
        <v>0</v>
      </c>
      <c r="AU196" s="2">
        <v>0</v>
      </c>
      <c r="AV196" s="2">
        <v>0</v>
      </c>
      <c r="AW196" s="2">
        <v>0</v>
      </c>
      <c r="AX196" s="2">
        <v>1</v>
      </c>
      <c r="AY196" s="2">
        <v>4</v>
      </c>
      <c r="AZ196" s="2">
        <v>2</v>
      </c>
      <c r="BA196" s="2">
        <v>3</v>
      </c>
      <c r="BB196" s="2">
        <v>3</v>
      </c>
      <c r="BC196" s="2">
        <v>2</v>
      </c>
      <c r="BD196" s="2">
        <v>3</v>
      </c>
      <c r="BE196" s="2">
        <v>4</v>
      </c>
      <c r="BF196" s="2">
        <v>3</v>
      </c>
      <c r="BG196" s="2">
        <v>2</v>
      </c>
      <c r="BH196" s="2">
        <v>4</v>
      </c>
      <c r="BI196" s="2">
        <v>3</v>
      </c>
      <c r="BJ196" s="2">
        <v>4</v>
      </c>
      <c r="BK196" s="2">
        <v>4</v>
      </c>
      <c r="BL196" s="2">
        <v>4</v>
      </c>
      <c r="BM196" s="2">
        <v>4</v>
      </c>
    </row>
    <row r="197" spans="1:65" x14ac:dyDescent="0.3">
      <c r="A197" s="2" t="s">
        <v>197</v>
      </c>
      <c r="B197" s="2" t="s">
        <v>197</v>
      </c>
      <c r="C197" s="2" t="s">
        <v>1810</v>
      </c>
      <c r="D197" s="2" t="s">
        <v>867</v>
      </c>
      <c r="E197" s="2" t="s">
        <v>1811</v>
      </c>
      <c r="F197" s="13">
        <v>0.51224264731774127</v>
      </c>
      <c r="G197" s="11">
        <v>0.1296419891787251</v>
      </c>
      <c r="H197" s="11">
        <v>0.44626290958725939</v>
      </c>
      <c r="I197" s="13">
        <v>1.1258769035339107</v>
      </c>
      <c r="J197" s="13">
        <v>1.2177672386169611</v>
      </c>
      <c r="K197" s="13">
        <v>-0.10561990737917526</v>
      </c>
      <c r="L197" s="13">
        <v>-1.3729572296124815E-2</v>
      </c>
      <c r="M197" s="11">
        <v>4.3548685276713656E-2</v>
      </c>
      <c r="N197" s="11">
        <v>5.8512665953078032E-2</v>
      </c>
      <c r="O197" s="11">
        <v>0.73756469199658969</v>
      </c>
      <c r="P197" s="11">
        <v>0.97217573284730951</v>
      </c>
      <c r="Q197" s="13">
        <v>18.350654602050799</v>
      </c>
      <c r="R197" s="13">
        <v>18.903369903564499</v>
      </c>
      <c r="S197" s="13">
        <v>19.205936431884801</v>
      </c>
      <c r="T197" s="13">
        <v>18.4687824249268</v>
      </c>
      <c r="U197" s="13">
        <v>17.7449131011963</v>
      </c>
      <c r="V197" s="13">
        <v>18.8191623687744</v>
      </c>
      <c r="W197" s="13">
        <v>18.959886550903299</v>
      </c>
      <c r="X197" s="13">
        <v>19.0372200012207</v>
      </c>
      <c r="Y197" s="13">
        <v>19.2131652832031</v>
      </c>
      <c r="Z197" s="13">
        <v>20.635688781738299</v>
      </c>
      <c r="AA197" s="13">
        <v>19.725334167480501</v>
      </c>
      <c r="AB197" s="13">
        <v>18.948104858398398</v>
      </c>
      <c r="AC197" s="13">
        <v>18.187231063842798</v>
      </c>
      <c r="AD197" s="13">
        <v>18.288997650146499</v>
      </c>
      <c r="AE197" s="13">
        <v>19.0819301605225</v>
      </c>
      <c r="AF197" s="2">
        <v>0</v>
      </c>
      <c r="AG197" s="2">
        <v>0</v>
      </c>
      <c r="AH197" s="2">
        <v>1</v>
      </c>
      <c r="AI197" s="2">
        <v>0</v>
      </c>
      <c r="AJ197" s="2">
        <v>0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1</v>
      </c>
      <c r="AQ197" s="2">
        <v>0</v>
      </c>
      <c r="AR197" s="2">
        <v>1</v>
      </c>
      <c r="AS197" s="2">
        <v>1</v>
      </c>
      <c r="AT197" s="2">
        <v>0</v>
      </c>
      <c r="AU197" s="2">
        <v>0</v>
      </c>
      <c r="AV197" s="2">
        <v>0</v>
      </c>
      <c r="AW197" s="2">
        <v>0</v>
      </c>
      <c r="AX197" s="2">
        <v>1</v>
      </c>
      <c r="AY197" s="2">
        <v>28</v>
      </c>
      <c r="AZ197" s="2">
        <v>28</v>
      </c>
      <c r="BA197" s="2">
        <v>29</v>
      </c>
      <c r="BB197" s="2">
        <v>28</v>
      </c>
      <c r="BC197" s="2">
        <v>27</v>
      </c>
      <c r="BD197" s="2">
        <v>28</v>
      </c>
      <c r="BE197" s="2">
        <v>29</v>
      </c>
      <c r="BF197" s="2">
        <v>29</v>
      </c>
      <c r="BG197" s="2">
        <v>28</v>
      </c>
      <c r="BH197" s="2">
        <v>29</v>
      </c>
      <c r="BI197" s="2">
        <v>28</v>
      </c>
      <c r="BJ197" s="2">
        <v>28</v>
      </c>
      <c r="BK197" s="2">
        <v>28</v>
      </c>
      <c r="BL197" s="2">
        <v>27</v>
      </c>
      <c r="BM197" s="2">
        <v>28</v>
      </c>
    </row>
    <row r="198" spans="1:65" x14ac:dyDescent="0.3">
      <c r="A198" s="2" t="s">
        <v>198</v>
      </c>
      <c r="B198" s="2" t="s">
        <v>198</v>
      </c>
      <c r="C198" s="2" t="s">
        <v>1812</v>
      </c>
      <c r="D198" s="2" t="s">
        <v>868</v>
      </c>
      <c r="E198" s="2" t="s">
        <v>1813</v>
      </c>
      <c r="F198" s="13">
        <v>0.20932988020089999</v>
      </c>
      <c r="G198" s="11">
        <v>0.13052677645454239</v>
      </c>
      <c r="H198" s="11">
        <v>0.44626290958725939</v>
      </c>
      <c r="I198" s="13">
        <v>0.46335887908933238</v>
      </c>
      <c r="J198" s="13">
        <v>-0.18430900573729225</v>
      </c>
      <c r="K198" s="13">
        <v>0.63925862312314941</v>
      </c>
      <c r="L198" s="13">
        <v>-8.4092617034752237E-3</v>
      </c>
      <c r="M198" s="11">
        <v>6.8825410095309278E-2</v>
      </c>
      <c r="N198" s="11">
        <v>0.38658183000027641</v>
      </c>
      <c r="O198" s="11">
        <v>2.9730230408713302E-3</v>
      </c>
      <c r="P198" s="11">
        <v>0.94906390542459529</v>
      </c>
      <c r="Q198" s="13">
        <v>14.2512607574463</v>
      </c>
      <c r="R198" s="13">
        <v>13.8571939468384</v>
      </c>
      <c r="S198" s="13">
        <v>13.8301391601563</v>
      </c>
      <c r="T198" s="13">
        <v>13.951512336731</v>
      </c>
      <c r="U198" s="13">
        <v>14.5672492980957</v>
      </c>
      <c r="V198" s="13">
        <v>14.554762840271</v>
      </c>
      <c r="W198" s="13">
        <v>14.483299255371101</v>
      </c>
      <c r="X198" s="13">
        <v>14.8754663467407</v>
      </c>
      <c r="Y198" s="13">
        <v>14.6993770599365</v>
      </c>
      <c r="Z198" s="13">
        <v>14.0504264831543</v>
      </c>
      <c r="AA198" s="13">
        <v>14.5578527450562</v>
      </c>
      <c r="AB198" s="13">
        <v>14.505705833435099</v>
      </c>
      <c r="AC198" s="13">
        <v>14.845568656921399</v>
      </c>
      <c r="AD198" s="13">
        <v>14.662528991699199</v>
      </c>
      <c r="AE198" s="13">
        <v>14.433337211608899</v>
      </c>
      <c r="AF198" s="2">
        <v>0</v>
      </c>
      <c r="AG198" s="2">
        <v>0</v>
      </c>
      <c r="AH198" s="2">
        <v>1</v>
      </c>
      <c r="AI198" s="2">
        <v>0</v>
      </c>
      <c r="AJ198" s="2">
        <v>1</v>
      </c>
      <c r="AK198" s="2">
        <v>0</v>
      </c>
      <c r="AL198" s="2">
        <v>0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1</v>
      </c>
      <c r="AS198" s="2">
        <v>0</v>
      </c>
      <c r="AT198" s="2">
        <v>1</v>
      </c>
      <c r="AU198" s="2">
        <v>0</v>
      </c>
      <c r="AV198" s="2">
        <v>0</v>
      </c>
      <c r="AW198" s="2">
        <v>0</v>
      </c>
      <c r="AX198" s="2">
        <v>1</v>
      </c>
      <c r="AY198" s="2">
        <v>26</v>
      </c>
      <c r="AZ198" s="2">
        <v>22</v>
      </c>
      <c r="BA198" s="2">
        <v>22</v>
      </c>
      <c r="BB198" s="2">
        <v>26</v>
      </c>
      <c r="BC198" s="2">
        <v>24</v>
      </c>
      <c r="BD198" s="2">
        <v>25</v>
      </c>
      <c r="BE198" s="2">
        <v>25</v>
      </c>
      <c r="BF198" s="2">
        <v>25</v>
      </c>
      <c r="BG198" s="2">
        <v>27</v>
      </c>
      <c r="BH198" s="2">
        <v>24</v>
      </c>
      <c r="BI198" s="2">
        <v>24</v>
      </c>
      <c r="BJ198" s="2">
        <v>25</v>
      </c>
      <c r="BK198" s="2">
        <v>24</v>
      </c>
      <c r="BL198" s="2">
        <v>24</v>
      </c>
      <c r="BM198" s="2">
        <v>25</v>
      </c>
    </row>
    <row r="199" spans="1:65" x14ac:dyDescent="0.3">
      <c r="A199" s="2" t="s">
        <v>199</v>
      </c>
      <c r="B199" s="2" t="s">
        <v>199</v>
      </c>
      <c r="C199" s="2" t="s">
        <v>1814</v>
      </c>
      <c r="D199" s="2" t="s">
        <v>869</v>
      </c>
      <c r="E199" s="2" t="s">
        <v>1815</v>
      </c>
      <c r="F199" s="13">
        <v>-0.35464875514690769</v>
      </c>
      <c r="G199" s="11">
        <v>0.13579420162271169</v>
      </c>
      <c r="H199" s="11">
        <v>0.44760457603046788</v>
      </c>
      <c r="I199" s="13">
        <v>-2.5801579157484156E-2</v>
      </c>
      <c r="J199" s="13">
        <v>-0.18120209376015772</v>
      </c>
      <c r="K199" s="13">
        <v>-0.48111724853517579</v>
      </c>
      <c r="L199" s="13">
        <v>-0.63651776313784936</v>
      </c>
      <c r="M199" s="11">
        <v>0.89837849746090348</v>
      </c>
      <c r="N199" s="11">
        <v>0.65907146732687472</v>
      </c>
      <c r="O199" s="11">
        <v>6.874205007222757E-2</v>
      </c>
      <c r="P199" s="11">
        <v>0.12512486681548576</v>
      </c>
      <c r="Q199" s="13">
        <v>13.691918373107899</v>
      </c>
      <c r="R199" s="13">
        <v>13.4200391769409</v>
      </c>
      <c r="S199" s="13">
        <v>14.123208045959499</v>
      </c>
      <c r="T199" s="13">
        <v>14.0075531005859</v>
      </c>
      <c r="U199" s="13">
        <v>14.5107831954956</v>
      </c>
      <c r="V199" s="13">
        <v>14.0735054016113</v>
      </c>
      <c r="W199" s="13">
        <v>13.0285863876343</v>
      </c>
      <c r="X199" s="13">
        <v>14.2514457702637</v>
      </c>
      <c r="Y199" s="13">
        <v>13.693977355956999</v>
      </c>
      <c r="Z199" s="13">
        <v>13.8119163513184</v>
      </c>
      <c r="AA199" s="13">
        <v>13.8487405776978</v>
      </c>
      <c r="AB199" s="13">
        <v>13.657787322998001</v>
      </c>
      <c r="AC199" s="13">
        <v>13.501949310302701</v>
      </c>
      <c r="AD199" s="13">
        <v>13.0611114501953</v>
      </c>
      <c r="AE199" s="13">
        <v>13.0974016189575</v>
      </c>
      <c r="AF199" s="2">
        <v>0</v>
      </c>
      <c r="AG199" s="2">
        <v>0</v>
      </c>
      <c r="AH199" s="2">
        <v>0</v>
      </c>
      <c r="AI199" s="2">
        <v>0</v>
      </c>
      <c r="AJ199" s="2">
        <v>0</v>
      </c>
      <c r="AK199" s="2">
        <v>0</v>
      </c>
      <c r="AL199" s="2">
        <v>0</v>
      </c>
      <c r="AM199" s="2">
        <v>0</v>
      </c>
      <c r="AN199" s="2">
        <v>0</v>
      </c>
      <c r="AO199" s="2">
        <v>0</v>
      </c>
      <c r="AP199" s="2">
        <v>1</v>
      </c>
      <c r="AQ199" s="2">
        <v>0</v>
      </c>
      <c r="AR199" s="2">
        <v>0</v>
      </c>
      <c r="AS199" s="2">
        <v>0</v>
      </c>
      <c r="AT199" s="2">
        <v>0</v>
      </c>
      <c r="AU199" s="2">
        <v>0</v>
      </c>
      <c r="AV199" s="2">
        <v>0</v>
      </c>
      <c r="AW199" s="2">
        <v>0</v>
      </c>
      <c r="AX199" s="2">
        <v>1</v>
      </c>
      <c r="AY199" s="2">
        <v>11</v>
      </c>
      <c r="AZ199" s="2">
        <v>9</v>
      </c>
      <c r="BA199" s="2">
        <v>11</v>
      </c>
      <c r="BB199" s="2">
        <v>11</v>
      </c>
      <c r="BC199" s="2">
        <v>10</v>
      </c>
      <c r="BD199" s="2">
        <v>10</v>
      </c>
      <c r="BE199" s="2">
        <v>7</v>
      </c>
      <c r="BF199" s="2">
        <v>11</v>
      </c>
      <c r="BG199" s="2">
        <v>9</v>
      </c>
      <c r="BH199" s="2">
        <v>9</v>
      </c>
      <c r="BI199" s="2">
        <v>10</v>
      </c>
      <c r="BJ199" s="2">
        <v>11</v>
      </c>
      <c r="BK199" s="2">
        <v>9</v>
      </c>
      <c r="BL199" s="2">
        <v>10</v>
      </c>
      <c r="BM199" s="2">
        <v>9</v>
      </c>
    </row>
    <row r="200" spans="1:65" x14ac:dyDescent="0.3">
      <c r="A200" s="2" t="s">
        <v>200</v>
      </c>
      <c r="B200" s="2" t="s">
        <v>200</v>
      </c>
      <c r="C200" s="2" t="s">
        <v>1816</v>
      </c>
      <c r="D200" s="2" t="s">
        <v>870</v>
      </c>
      <c r="E200" s="2" t="s">
        <v>1817</v>
      </c>
      <c r="F200" s="13">
        <v>0.69869032272926512</v>
      </c>
      <c r="G200" s="11">
        <v>0.13327005704133191</v>
      </c>
      <c r="H200" s="11">
        <v>0.44760457603046788</v>
      </c>
      <c r="I200" s="13">
        <v>0.16798186302185414</v>
      </c>
      <c r="J200" s="13">
        <v>0.65549159049988859</v>
      </c>
      <c r="K200" s="13">
        <v>0.66607356071472346</v>
      </c>
      <c r="L200" s="13">
        <v>1.1535832881927579</v>
      </c>
      <c r="M200" s="11">
        <v>0.82438240008733532</v>
      </c>
      <c r="N200" s="11">
        <v>0.22514781307772505</v>
      </c>
      <c r="O200" s="11">
        <v>0.36591806507271812</v>
      </c>
      <c r="P200" s="11">
        <v>6.2714883858161763E-2</v>
      </c>
      <c r="Q200" s="13">
        <v>10.7969560623169</v>
      </c>
      <c r="R200" s="13">
        <v>8.7961463928222692</v>
      </c>
      <c r="S200" s="13">
        <v>10.4066934585571</v>
      </c>
      <c r="T200" s="13">
        <v>11.001696586608899</v>
      </c>
      <c r="U200" s="13">
        <v>10.285402297973601</v>
      </c>
      <c r="V200" s="13">
        <v>9.7047595977783203</v>
      </c>
      <c r="W200" s="13">
        <v>9.2861700057983398</v>
      </c>
      <c r="X200" s="13">
        <v>9.7751216888427699</v>
      </c>
      <c r="Y200" s="13">
        <v>11.270978927612299</v>
      </c>
      <c r="Z200" s="13">
        <v>10.398466110229499</v>
      </c>
      <c r="AA200" s="13">
        <v>9.5856199264526403</v>
      </c>
      <c r="AB200" s="13">
        <v>9.9850587844848597</v>
      </c>
      <c r="AC200" s="13">
        <v>12.195904731750501</v>
      </c>
      <c r="AD200" s="13">
        <v>10.728609085083001</v>
      </c>
      <c r="AE200" s="13">
        <v>10.7562141418457</v>
      </c>
      <c r="AF200" s="2">
        <v>0</v>
      </c>
      <c r="AG200" s="2">
        <v>0</v>
      </c>
      <c r="AH200" s="2">
        <v>0</v>
      </c>
      <c r="AI200" s="2">
        <v>0</v>
      </c>
      <c r="AJ200" s="2">
        <v>0</v>
      </c>
      <c r="AK200" s="2">
        <v>0</v>
      </c>
      <c r="AL200" s="2">
        <v>0</v>
      </c>
      <c r="AM200" s="2">
        <v>0</v>
      </c>
      <c r="AN200" s="2">
        <v>0</v>
      </c>
      <c r="AO200" s="2">
        <v>0</v>
      </c>
      <c r="AP200" s="2">
        <v>1</v>
      </c>
      <c r="AQ200" s="2">
        <v>0</v>
      </c>
      <c r="AR200" s="2">
        <v>0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v>1</v>
      </c>
      <c r="AY200" s="2">
        <v>1</v>
      </c>
      <c r="AZ200" s="2">
        <v>1</v>
      </c>
      <c r="BA200" s="2">
        <v>2</v>
      </c>
      <c r="BB200" s="2">
        <v>2</v>
      </c>
      <c r="BC200" s="2">
        <v>1</v>
      </c>
      <c r="BD200" s="2">
        <v>1</v>
      </c>
      <c r="BE200" s="2">
        <v>2</v>
      </c>
      <c r="BF200" s="2">
        <v>1</v>
      </c>
      <c r="BG200" s="2">
        <v>2</v>
      </c>
      <c r="BH200" s="2">
        <v>1</v>
      </c>
      <c r="BI200" s="2">
        <v>1</v>
      </c>
      <c r="BJ200" s="2">
        <v>2</v>
      </c>
      <c r="BK200" s="2">
        <v>2</v>
      </c>
      <c r="BL200" s="2">
        <v>2</v>
      </c>
      <c r="BM200" s="2">
        <v>1</v>
      </c>
    </row>
    <row r="201" spans="1:65" x14ac:dyDescent="0.3">
      <c r="A201" s="2" t="s">
        <v>201</v>
      </c>
      <c r="B201" s="2" t="s">
        <v>1818</v>
      </c>
      <c r="C201" s="2" t="s">
        <v>1819</v>
      </c>
      <c r="D201" s="2" t="s">
        <v>871</v>
      </c>
      <c r="E201" s="2" t="s">
        <v>1820</v>
      </c>
      <c r="F201" s="13">
        <v>-0.20026307839616031</v>
      </c>
      <c r="G201" s="11">
        <v>0.13983461343851691</v>
      </c>
      <c r="H201" s="11">
        <v>0.44760457603046788</v>
      </c>
      <c r="I201" s="13">
        <v>0.10017402966818167</v>
      </c>
      <c r="J201" s="13">
        <v>-0.14859763781234214</v>
      </c>
      <c r="K201" s="13">
        <v>-0.20900893211365101</v>
      </c>
      <c r="L201" s="13">
        <v>-0.45778059959417483</v>
      </c>
      <c r="M201" s="11">
        <v>0.57475589829241236</v>
      </c>
      <c r="N201" s="11">
        <v>0.19808756591536802</v>
      </c>
      <c r="O201" s="11">
        <v>0.26171961479703476</v>
      </c>
      <c r="P201" s="11">
        <v>1.0688986454550086E-2</v>
      </c>
      <c r="Q201" s="13">
        <v>15.275403976440399</v>
      </c>
      <c r="R201" s="13">
        <v>15.065146446228001</v>
      </c>
      <c r="S201" s="13">
        <v>15.516004562377899</v>
      </c>
      <c r="T201" s="13">
        <v>15.6789493560791</v>
      </c>
      <c r="U201" s="13">
        <v>15.7841186523438</v>
      </c>
      <c r="V201" s="13">
        <v>15.5768795013428</v>
      </c>
      <c r="W201" s="13">
        <v>15.4540004730225</v>
      </c>
      <c r="X201" s="13">
        <v>15.7155923843384</v>
      </c>
      <c r="Y201" s="13">
        <v>15.367861747741699</v>
      </c>
      <c r="Z201" s="13">
        <v>15.520723342895501</v>
      </c>
      <c r="AA201" s="13">
        <v>15.563565254211399</v>
      </c>
      <c r="AB201" s="13">
        <v>15.358211517334</v>
      </c>
      <c r="AC201" s="13">
        <v>15.312705993652299</v>
      </c>
      <c r="AD201" s="13">
        <v>14.915337562561</v>
      </c>
      <c r="AE201" s="13">
        <v>15.1132135391235</v>
      </c>
      <c r="AF201" s="2">
        <v>0</v>
      </c>
      <c r="AG201" s="2">
        <v>0</v>
      </c>
      <c r="AH201" s="2">
        <v>0</v>
      </c>
      <c r="AI201" s="2">
        <v>0</v>
      </c>
      <c r="AJ201" s="2">
        <v>0</v>
      </c>
      <c r="AK201" s="2">
        <v>0</v>
      </c>
      <c r="AL201" s="2">
        <v>0</v>
      </c>
      <c r="AM201" s="2">
        <v>0</v>
      </c>
      <c r="AN201" s="2">
        <v>0</v>
      </c>
      <c r="AO201" s="2">
        <v>0</v>
      </c>
      <c r="AP201" s="2">
        <v>1</v>
      </c>
      <c r="AQ201" s="2">
        <v>0</v>
      </c>
      <c r="AR201" s="2">
        <v>0</v>
      </c>
      <c r="AS201" s="2">
        <v>0</v>
      </c>
      <c r="AT201" s="2">
        <v>0</v>
      </c>
      <c r="AU201" s="2">
        <v>0</v>
      </c>
      <c r="AV201" s="2">
        <v>0</v>
      </c>
      <c r="AW201" s="2">
        <v>0</v>
      </c>
      <c r="AX201" s="2">
        <v>0</v>
      </c>
      <c r="AY201" s="2">
        <v>4</v>
      </c>
      <c r="AZ201" s="2">
        <v>4</v>
      </c>
      <c r="BA201" s="2">
        <v>3</v>
      </c>
      <c r="BB201" s="2">
        <v>4</v>
      </c>
      <c r="BC201" s="2">
        <v>4</v>
      </c>
      <c r="BD201" s="2">
        <v>4</v>
      </c>
      <c r="BE201" s="2">
        <v>3</v>
      </c>
      <c r="BF201" s="2">
        <v>4</v>
      </c>
      <c r="BG201" s="2">
        <v>4</v>
      </c>
      <c r="BH201" s="2">
        <v>4</v>
      </c>
      <c r="BI201" s="2">
        <v>3</v>
      </c>
      <c r="BJ201" s="2">
        <v>4</v>
      </c>
      <c r="BK201" s="2">
        <v>4</v>
      </c>
      <c r="BL201" s="2">
        <v>4</v>
      </c>
      <c r="BM201" s="2">
        <v>3</v>
      </c>
    </row>
    <row r="202" spans="1:65" x14ac:dyDescent="0.3">
      <c r="A202" s="2" t="s">
        <v>202</v>
      </c>
      <c r="B202" s="2" t="s">
        <v>202</v>
      </c>
      <c r="C202" s="2" t="s">
        <v>1821</v>
      </c>
      <c r="D202" s="2" t="s">
        <v>872</v>
      </c>
      <c r="E202" s="2" t="s">
        <v>1822</v>
      </c>
      <c r="F202" s="13">
        <v>-0.8803964027991551</v>
      </c>
      <c r="G202" s="11">
        <v>0.13921339067521779</v>
      </c>
      <c r="H202" s="11">
        <v>0.44760457603046788</v>
      </c>
      <c r="I202" s="13">
        <v>-2.7557102839151906</v>
      </c>
      <c r="J202" s="13">
        <v>-2.5791222254435144</v>
      </c>
      <c r="K202" s="13">
        <v>0.55042743682862394</v>
      </c>
      <c r="L202" s="13">
        <v>0.72701549530030007</v>
      </c>
      <c r="M202" s="11">
        <v>1.7000733504216427E-3</v>
      </c>
      <c r="N202" s="11">
        <v>3.0531349754927585E-4</v>
      </c>
      <c r="O202" s="11">
        <v>0.21031567170186571</v>
      </c>
      <c r="P202" s="11">
        <v>3.2843672417885411E-2</v>
      </c>
      <c r="Q202" s="13">
        <v>18.1627902984619</v>
      </c>
      <c r="R202" s="13">
        <v>17.3131923675537</v>
      </c>
      <c r="S202" s="13">
        <v>16.383708953857401</v>
      </c>
      <c r="T202" s="13">
        <v>17.0479125976563</v>
      </c>
      <c r="U202" s="13">
        <v>17.444416046142599</v>
      </c>
      <c r="V202" s="13">
        <v>17.296871185302699</v>
      </c>
      <c r="W202" s="13">
        <v>16.422309875488299</v>
      </c>
      <c r="X202" s="13">
        <v>17.037654876708999</v>
      </c>
      <c r="Y202" s="13">
        <v>14.509521484375</v>
      </c>
      <c r="Z202" s="13">
        <v>14.213005065918001</v>
      </c>
      <c r="AA202" s="13">
        <v>14.6910457611084</v>
      </c>
      <c r="AB202" s="13">
        <v>17.658433914184599</v>
      </c>
      <c r="AC202" s="13">
        <v>18.177906036376999</v>
      </c>
      <c r="AD202" s="13">
        <v>17.5750217437744</v>
      </c>
      <c r="AE202" s="13">
        <v>17.697952270507798</v>
      </c>
      <c r="AF202" s="2">
        <v>0</v>
      </c>
      <c r="AG202" s="2">
        <v>0</v>
      </c>
      <c r="AH202" s="2">
        <v>0</v>
      </c>
      <c r="AI202" s="2">
        <v>0</v>
      </c>
      <c r="AJ202" s="2">
        <v>0</v>
      </c>
      <c r="AK202" s="2">
        <v>0</v>
      </c>
      <c r="AL202" s="2">
        <v>0</v>
      </c>
      <c r="AM202" s="2">
        <v>0</v>
      </c>
      <c r="AN202" s="2">
        <v>0</v>
      </c>
      <c r="AO202" s="2">
        <v>0</v>
      </c>
      <c r="AP202" s="2">
        <v>1</v>
      </c>
      <c r="AQ202" s="2">
        <v>0</v>
      </c>
      <c r="AR202" s="2">
        <v>0</v>
      </c>
      <c r="AS202" s="2">
        <v>0</v>
      </c>
      <c r="AT202" s="2">
        <v>0</v>
      </c>
      <c r="AU202" s="2">
        <v>0</v>
      </c>
      <c r="AV202" s="2">
        <v>0</v>
      </c>
      <c r="AW202" s="2">
        <v>0</v>
      </c>
      <c r="AX202" s="2">
        <v>1</v>
      </c>
      <c r="AY202" s="2">
        <v>20</v>
      </c>
      <c r="AZ202" s="2">
        <v>19</v>
      </c>
      <c r="BA202" s="2">
        <v>19</v>
      </c>
      <c r="BB202" s="2">
        <v>19</v>
      </c>
      <c r="BC202" s="2">
        <v>19</v>
      </c>
      <c r="BD202" s="2">
        <v>20</v>
      </c>
      <c r="BE202" s="2">
        <v>19</v>
      </c>
      <c r="BF202" s="2">
        <v>19</v>
      </c>
      <c r="BG202" s="2">
        <v>15</v>
      </c>
      <c r="BH202" s="2">
        <v>17</v>
      </c>
      <c r="BI202" s="2">
        <v>15</v>
      </c>
      <c r="BJ202" s="2">
        <v>20</v>
      </c>
      <c r="BK202" s="2">
        <v>20</v>
      </c>
      <c r="BL202" s="2">
        <v>19</v>
      </c>
      <c r="BM202" s="2">
        <v>19</v>
      </c>
    </row>
    <row r="203" spans="1:65" x14ac:dyDescent="0.3">
      <c r="A203" s="2" t="s">
        <v>203</v>
      </c>
      <c r="B203" s="2" t="s">
        <v>203</v>
      </c>
      <c r="C203" s="2" t="s">
        <v>1823</v>
      </c>
      <c r="D203" s="2" t="s">
        <v>873</v>
      </c>
      <c r="E203" s="2" t="s">
        <v>1824</v>
      </c>
      <c r="F203" s="13">
        <v>1.273561422641468</v>
      </c>
      <c r="G203" s="11">
        <v>0.1386157620775397</v>
      </c>
      <c r="H203" s="11">
        <v>0.44760457603046788</v>
      </c>
      <c r="I203" s="13">
        <v>3.0637405713399257</v>
      </c>
      <c r="J203" s="13">
        <v>0.32887919743855143</v>
      </c>
      <c r="K203" s="13">
        <v>2.4739835262298762</v>
      </c>
      <c r="L203" s="13">
        <v>-0.26087784767149813</v>
      </c>
      <c r="M203" s="11">
        <v>3.7030322220167806E-3</v>
      </c>
      <c r="N203" s="11">
        <v>0.76351016088964729</v>
      </c>
      <c r="O203" s="11">
        <v>3.0978839381246036E-2</v>
      </c>
      <c r="P203" s="11">
        <v>0.82581036544218567</v>
      </c>
      <c r="Q203" s="13">
        <v>11.233008384704601</v>
      </c>
      <c r="R203" s="13">
        <v>12.0211296081543</v>
      </c>
      <c r="S203" s="13">
        <v>11.602944374084499</v>
      </c>
      <c r="T203" s="13">
        <v>11.5918865203857</v>
      </c>
      <c r="U203" s="13">
        <v>13.210069656372101</v>
      </c>
      <c r="V203" s="13">
        <v>12.9700775146484</v>
      </c>
      <c r="W203" s="13">
        <v>15.799761772155801</v>
      </c>
      <c r="X203" s="13">
        <v>15.408505439758301</v>
      </c>
      <c r="Y203" s="13">
        <v>13.397179603576699</v>
      </c>
      <c r="Z203" s="13">
        <v>15.704648971557599</v>
      </c>
      <c r="AA203" s="13">
        <v>14.926119804382299</v>
      </c>
      <c r="AB203" s="13">
        <v>12.828285217285201</v>
      </c>
      <c r="AC203" s="13">
        <v>16.648988723754901</v>
      </c>
      <c r="AD203" s="13">
        <v>13.321759223938001</v>
      </c>
      <c r="AE203" s="13">
        <v>13.545869827270501</v>
      </c>
      <c r="AF203" s="2">
        <v>1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2">
        <v>0</v>
      </c>
      <c r="AY203" s="2">
        <v>2</v>
      </c>
      <c r="AZ203" s="2">
        <v>6</v>
      </c>
      <c r="BA203" s="2">
        <v>2</v>
      </c>
      <c r="BB203" s="2">
        <v>1</v>
      </c>
      <c r="BC203" s="2">
        <v>6</v>
      </c>
      <c r="BD203" s="2">
        <v>5</v>
      </c>
      <c r="BE203" s="2">
        <v>9</v>
      </c>
      <c r="BF203" s="2">
        <v>9</v>
      </c>
      <c r="BG203" s="2">
        <v>1</v>
      </c>
      <c r="BH203" s="2">
        <v>9</v>
      </c>
      <c r="BI203" s="2">
        <v>9</v>
      </c>
      <c r="BJ203" s="2">
        <v>5</v>
      </c>
      <c r="BK203" s="2">
        <v>9</v>
      </c>
      <c r="BL203" s="2">
        <v>7</v>
      </c>
      <c r="BM203" s="2">
        <v>8</v>
      </c>
    </row>
    <row r="204" spans="1:65" x14ac:dyDescent="0.3">
      <c r="A204" s="2" t="s">
        <v>204</v>
      </c>
      <c r="B204" s="2" t="s">
        <v>204</v>
      </c>
      <c r="C204" s="2" t="s">
        <v>1825</v>
      </c>
      <c r="D204" s="2" t="s">
        <v>874</v>
      </c>
      <c r="E204" s="2" t="s">
        <v>1826</v>
      </c>
      <c r="F204" s="13">
        <v>-0.25735286565929272</v>
      </c>
      <c r="G204" s="11">
        <v>0.1341997911952435</v>
      </c>
      <c r="H204" s="11">
        <v>0.44760457603046788</v>
      </c>
      <c r="I204" s="13">
        <v>-0.60048826535544997</v>
      </c>
      <c r="J204" s="13">
        <v>-0.46540387471520006</v>
      </c>
      <c r="K204" s="13">
        <v>-9.8321199417126692E-2</v>
      </c>
      <c r="L204" s="13">
        <v>3.6763191223123215E-2</v>
      </c>
      <c r="M204" s="11">
        <v>1.0629481949770399E-2</v>
      </c>
      <c r="N204" s="11">
        <v>0.14900952863188552</v>
      </c>
      <c r="O204" s="11">
        <v>0.38183175392499924</v>
      </c>
      <c r="P204" s="11">
        <v>0.8719553044185181</v>
      </c>
      <c r="Q204" s="13">
        <v>13.2659502029419</v>
      </c>
      <c r="R204" s="13">
        <v>12.775419235229499</v>
      </c>
      <c r="S204" s="13">
        <v>13.081809997558601</v>
      </c>
      <c r="T204" s="13">
        <v>13.055406570434601</v>
      </c>
      <c r="U204" s="13">
        <v>12.3340110778809</v>
      </c>
      <c r="V204" s="13">
        <v>13.230320930481</v>
      </c>
      <c r="W204" s="13">
        <v>12.814093589782701</v>
      </c>
      <c r="X204" s="13">
        <v>13.259822845459</v>
      </c>
      <c r="Y204" s="13">
        <v>12.5090799331665</v>
      </c>
      <c r="Z204" s="13">
        <v>12.2289934158325</v>
      </c>
      <c r="AA204" s="13">
        <v>12.5944013595581</v>
      </c>
      <c r="AB204" s="13">
        <v>12.986855506896999</v>
      </c>
      <c r="AC204" s="13">
        <v>12.8745107650757</v>
      </c>
      <c r="AD204" s="13">
        <v>12.9674186706543</v>
      </c>
      <c r="AE204" s="13">
        <v>12.9565162658691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0</v>
      </c>
      <c r="AL204" s="2">
        <v>0</v>
      </c>
      <c r="AM204" s="2">
        <v>0</v>
      </c>
      <c r="AN204" s="2">
        <v>0</v>
      </c>
      <c r="AO204" s="2">
        <v>0</v>
      </c>
      <c r="AP204" s="2">
        <v>1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2">
        <v>0</v>
      </c>
      <c r="AW204" s="2">
        <v>0</v>
      </c>
      <c r="AX204" s="2">
        <v>1</v>
      </c>
      <c r="AY204" s="2">
        <v>5</v>
      </c>
      <c r="AZ204" s="2">
        <v>3</v>
      </c>
      <c r="BA204" s="2">
        <v>3</v>
      </c>
      <c r="BB204" s="2">
        <v>4</v>
      </c>
      <c r="BC204" s="2">
        <v>4</v>
      </c>
      <c r="BD204" s="2">
        <v>4</v>
      </c>
      <c r="BE204" s="2">
        <v>5</v>
      </c>
      <c r="BF204" s="2">
        <v>5</v>
      </c>
      <c r="BG204" s="2">
        <v>4</v>
      </c>
      <c r="BH204" s="2">
        <v>3</v>
      </c>
      <c r="BI204" s="2">
        <v>2</v>
      </c>
      <c r="BJ204" s="2">
        <v>4</v>
      </c>
      <c r="BK204" s="2">
        <v>4</v>
      </c>
      <c r="BL204" s="2">
        <v>4</v>
      </c>
      <c r="BM204" s="2">
        <v>3</v>
      </c>
    </row>
    <row r="205" spans="1:65" x14ac:dyDescent="0.3">
      <c r="A205" s="2" t="s">
        <v>205</v>
      </c>
      <c r="B205" s="2" t="s">
        <v>205</v>
      </c>
      <c r="C205" s="2" t="s">
        <v>1827</v>
      </c>
      <c r="D205" s="2" t="s">
        <v>875</v>
      </c>
      <c r="E205" s="2" t="s">
        <v>1828</v>
      </c>
      <c r="F205" s="13">
        <v>0.57849979400634499</v>
      </c>
      <c r="G205" s="11">
        <v>0.13822380055372949</v>
      </c>
      <c r="H205" s="11">
        <v>0.44760457603046788</v>
      </c>
      <c r="I205" s="13">
        <v>0.18682797749835878</v>
      </c>
      <c r="J205" s="13">
        <v>1.5767135620116992</v>
      </c>
      <c r="K205" s="13">
        <v>-0.41971397399899857</v>
      </c>
      <c r="L205" s="13">
        <v>0.97017161051434186</v>
      </c>
      <c r="M205" s="11">
        <v>0.7945693599381547</v>
      </c>
      <c r="N205" s="11">
        <v>3.2276128765541326E-2</v>
      </c>
      <c r="O205" s="11">
        <v>0.43155069414329028</v>
      </c>
      <c r="P205" s="11">
        <v>8.1072836319599981E-3</v>
      </c>
      <c r="Q205" s="13">
        <v>13.5585641860962</v>
      </c>
      <c r="R205" s="13">
        <v>12.622387886047401</v>
      </c>
      <c r="S205" s="13">
        <v>11.492564201355</v>
      </c>
      <c r="T205" s="13">
        <v>11.778903007507299</v>
      </c>
      <c r="U205" s="13" t="s">
        <v>1422</v>
      </c>
      <c r="V205" s="13">
        <v>10.761592864990201</v>
      </c>
      <c r="W205" s="13">
        <v>11.060783386230501</v>
      </c>
      <c r="X205" s="13">
        <v>11.0972814559937</v>
      </c>
      <c r="Y205" s="13">
        <v>13.4956674575806</v>
      </c>
      <c r="Z205" s="13">
        <v>11.956601142883301</v>
      </c>
      <c r="AA205" s="13">
        <v>12.1975297927856</v>
      </c>
      <c r="AB205" s="13">
        <v>11.7076740264893</v>
      </c>
      <c r="AC205" s="13">
        <v>12.440970420837401</v>
      </c>
      <c r="AD205" s="13">
        <v>11.9570226669312</v>
      </c>
      <c r="AE205" s="13">
        <v>11.667896270751999</v>
      </c>
      <c r="AF205" s="2">
        <v>0</v>
      </c>
      <c r="AG205" s="2">
        <v>0</v>
      </c>
      <c r="AH205" s="2">
        <v>1</v>
      </c>
      <c r="AI205" s="2">
        <v>0</v>
      </c>
      <c r="AJ205" s="2">
        <v>0</v>
      </c>
      <c r="AK205" s="2">
        <v>0</v>
      </c>
      <c r="AL205" s="2">
        <v>0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1</v>
      </c>
      <c r="AS205" s="2">
        <v>1</v>
      </c>
      <c r="AT205" s="2">
        <v>0</v>
      </c>
      <c r="AU205" s="2">
        <v>0</v>
      </c>
      <c r="AV205" s="2">
        <v>0</v>
      </c>
      <c r="AW205" s="2">
        <v>0</v>
      </c>
      <c r="AX205" s="2">
        <v>1</v>
      </c>
      <c r="AY205" s="2">
        <v>5</v>
      </c>
      <c r="AZ205" s="2">
        <v>5</v>
      </c>
      <c r="BA205" s="2">
        <v>4</v>
      </c>
      <c r="BB205" s="2">
        <v>3</v>
      </c>
      <c r="BC205" s="2">
        <v>0</v>
      </c>
      <c r="BD205" s="2">
        <v>3</v>
      </c>
      <c r="BE205" s="2">
        <v>4</v>
      </c>
      <c r="BF205" s="2">
        <v>4</v>
      </c>
      <c r="BG205" s="2">
        <v>5</v>
      </c>
      <c r="BH205" s="2">
        <v>3</v>
      </c>
      <c r="BI205" s="2">
        <v>4</v>
      </c>
      <c r="BJ205" s="2">
        <v>5</v>
      </c>
      <c r="BK205" s="2">
        <v>4</v>
      </c>
      <c r="BL205" s="2">
        <v>5</v>
      </c>
      <c r="BM205" s="2">
        <v>5</v>
      </c>
    </row>
    <row r="206" spans="1:65" x14ac:dyDescent="0.3">
      <c r="A206" s="2" t="s">
        <v>206</v>
      </c>
      <c r="B206" s="2" t="s">
        <v>206</v>
      </c>
      <c r="C206" s="2" t="s">
        <v>1829</v>
      </c>
      <c r="D206" s="2" t="s">
        <v>876</v>
      </c>
      <c r="E206" s="2" t="s">
        <v>1830</v>
      </c>
      <c r="F206" s="13">
        <v>-0.50848858173078337</v>
      </c>
      <c r="G206" s="11">
        <v>0.13382874146333909</v>
      </c>
      <c r="H206" s="11">
        <v>0.44760457603046788</v>
      </c>
      <c r="I206" s="13">
        <v>-0.51854991912844639</v>
      </c>
      <c r="J206" s="13">
        <v>8.24832916257634E-3</v>
      </c>
      <c r="K206" s="13">
        <v>-1.0266628265380966</v>
      </c>
      <c r="L206" s="13">
        <v>-0.49986457824707387</v>
      </c>
      <c r="M206" s="11">
        <v>0.27330731767660221</v>
      </c>
      <c r="N206" s="11">
        <v>0.98797510785326903</v>
      </c>
      <c r="O206" s="11">
        <v>5.0797363873725146E-2</v>
      </c>
      <c r="P206" s="11">
        <v>0.3511086421804725</v>
      </c>
      <c r="Q206" s="13">
        <v>19.882909774780298</v>
      </c>
      <c r="R206" s="13">
        <v>18.636985778808601</v>
      </c>
      <c r="S206" s="13">
        <v>19.171211242675799</v>
      </c>
      <c r="T206" s="13">
        <v>18.679204940795898</v>
      </c>
      <c r="U206" s="13">
        <v>19.168970108032202</v>
      </c>
      <c r="V206" s="13">
        <v>18.933399200439499</v>
      </c>
      <c r="W206" s="13">
        <v>17.4320278167725</v>
      </c>
      <c r="X206" s="13">
        <v>18.728721618652301</v>
      </c>
      <c r="Y206" s="13">
        <v>19.157840728759801</v>
      </c>
      <c r="Z206" s="13">
        <v>18.315263748168899</v>
      </c>
      <c r="AA206" s="13">
        <v>18.248979568481399</v>
      </c>
      <c r="AB206" s="13">
        <v>18.0777492523193</v>
      </c>
      <c r="AC206" s="13">
        <v>17.8663425445557</v>
      </c>
      <c r="AD206" s="13">
        <v>17.429740905761701</v>
      </c>
      <c r="AE206" s="13">
        <v>18.889827728271499</v>
      </c>
      <c r="AF206" s="2">
        <v>0</v>
      </c>
      <c r="AG206" s="2">
        <v>0</v>
      </c>
      <c r="AH206" s="2">
        <v>1</v>
      </c>
      <c r="AI206" s="2">
        <v>0</v>
      </c>
      <c r="AJ206" s="2">
        <v>0</v>
      </c>
      <c r="AK206" s="2">
        <v>0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1</v>
      </c>
      <c r="AS206" s="2">
        <v>1</v>
      </c>
      <c r="AT206" s="2">
        <v>0</v>
      </c>
      <c r="AU206" s="2">
        <v>0</v>
      </c>
      <c r="AV206" s="2">
        <v>0</v>
      </c>
      <c r="AW206" s="2">
        <v>0</v>
      </c>
      <c r="AX206" s="2">
        <v>1</v>
      </c>
      <c r="AY206" s="2">
        <v>10</v>
      </c>
      <c r="AZ206" s="2">
        <v>10</v>
      </c>
      <c r="BA206" s="2">
        <v>10</v>
      </c>
      <c r="BB206" s="2">
        <v>10</v>
      </c>
      <c r="BC206" s="2">
        <v>10</v>
      </c>
      <c r="BD206" s="2">
        <v>10</v>
      </c>
      <c r="BE206" s="2">
        <v>10</v>
      </c>
      <c r="BF206" s="2">
        <v>10</v>
      </c>
      <c r="BG206" s="2">
        <v>10</v>
      </c>
      <c r="BH206" s="2">
        <v>10</v>
      </c>
      <c r="BI206" s="2">
        <v>10</v>
      </c>
      <c r="BJ206" s="2">
        <v>10</v>
      </c>
      <c r="BK206" s="2">
        <v>10</v>
      </c>
      <c r="BL206" s="2">
        <v>10</v>
      </c>
      <c r="BM206" s="2">
        <v>10</v>
      </c>
    </row>
    <row r="207" spans="1:65" x14ac:dyDescent="0.3">
      <c r="A207" s="2" t="s">
        <v>207</v>
      </c>
      <c r="B207" s="2" t="s">
        <v>207</v>
      </c>
      <c r="C207" s="2" t="s">
        <v>1831</v>
      </c>
      <c r="D207" s="2" t="s">
        <v>877</v>
      </c>
      <c r="E207" s="2" t="s">
        <v>1832</v>
      </c>
      <c r="F207" s="13">
        <v>1.038100022536061</v>
      </c>
      <c r="G207" s="11">
        <v>0.1389067519388455</v>
      </c>
      <c r="H207" s="11">
        <v>0.44760457603046788</v>
      </c>
      <c r="I207" s="13">
        <v>1.9415956338246758</v>
      </c>
      <c r="J207" s="13">
        <v>-0.13637153307597494</v>
      </c>
      <c r="K207" s="13">
        <v>2.3416423797607493</v>
      </c>
      <c r="L207" s="13">
        <v>0.26367521286009854</v>
      </c>
      <c r="M207" s="11">
        <v>0.1409269768681333</v>
      </c>
      <c r="N207" s="11">
        <v>0.90275029946186414</v>
      </c>
      <c r="O207" s="11">
        <v>2.1223485392411628E-2</v>
      </c>
      <c r="P207" s="11">
        <v>0.72067290318292221</v>
      </c>
      <c r="Q207" s="13">
        <v>11.026516914367701</v>
      </c>
      <c r="R207" s="13">
        <v>12.963817596435501</v>
      </c>
      <c r="S207" s="13">
        <v>11.535820007324199</v>
      </c>
      <c r="T207" s="13">
        <v>12.223569869995099</v>
      </c>
      <c r="U207" s="13">
        <v>13.276028633117701</v>
      </c>
      <c r="V207" s="13">
        <v>13.723853111267101</v>
      </c>
      <c r="W207" s="13">
        <v>14.395326614379901</v>
      </c>
      <c r="X207" s="13">
        <v>14.666384696960399</v>
      </c>
      <c r="Y207" s="13">
        <v>11.511258125305201</v>
      </c>
      <c r="Z207" s="13">
        <v>14.917842864990201</v>
      </c>
      <c r="AA207" s="13">
        <v>15.207979202270501</v>
      </c>
      <c r="AB207" s="13">
        <v>12.490642547607401</v>
      </c>
      <c r="AC207" s="13">
        <v>15.429295539856</v>
      </c>
      <c r="AD207" s="13">
        <v>14.5177001953125</v>
      </c>
      <c r="AE207" s="13">
        <v>14.6786556243896</v>
      </c>
      <c r="AF207" s="2">
        <v>1</v>
      </c>
      <c r="AG207" s="2">
        <v>1</v>
      </c>
      <c r="AH207" s="2">
        <v>1</v>
      </c>
      <c r="AI207" s="2">
        <v>0</v>
      </c>
      <c r="AJ207" s="2">
        <v>0</v>
      </c>
      <c r="AK207" s="2">
        <v>0</v>
      </c>
      <c r="AL207" s="2">
        <v>1</v>
      </c>
      <c r="AM207" s="2">
        <v>0</v>
      </c>
      <c r="AN207" s="2">
        <v>0</v>
      </c>
      <c r="AO207" s="2">
        <v>0</v>
      </c>
      <c r="AP207" s="2">
        <v>1</v>
      </c>
      <c r="AQ207" s="2">
        <v>0</v>
      </c>
      <c r="AR207" s="2">
        <v>0</v>
      </c>
      <c r="AS207" s="2">
        <v>0</v>
      </c>
      <c r="AT207" s="2">
        <v>0</v>
      </c>
      <c r="AU207" s="2">
        <v>0</v>
      </c>
      <c r="AV207" s="2">
        <v>0</v>
      </c>
      <c r="AW207" s="2">
        <v>0</v>
      </c>
      <c r="AX207" s="2">
        <v>0</v>
      </c>
      <c r="AY207" s="2">
        <v>7</v>
      </c>
      <c r="AZ207" s="2">
        <v>10</v>
      </c>
      <c r="BA207" s="2">
        <v>5</v>
      </c>
      <c r="BB207" s="2">
        <v>9</v>
      </c>
      <c r="BC207" s="2">
        <v>10</v>
      </c>
      <c r="BD207" s="2">
        <v>16</v>
      </c>
      <c r="BE207" s="2">
        <v>17</v>
      </c>
      <c r="BF207" s="2">
        <v>16</v>
      </c>
      <c r="BG207" s="2">
        <v>4</v>
      </c>
      <c r="BH207" s="2">
        <v>17</v>
      </c>
      <c r="BI207" s="2">
        <v>16</v>
      </c>
      <c r="BJ207" s="2">
        <v>9</v>
      </c>
      <c r="BK207" s="2">
        <v>14</v>
      </c>
      <c r="BL207" s="2">
        <v>17</v>
      </c>
      <c r="BM207" s="2">
        <v>16</v>
      </c>
    </row>
    <row r="208" spans="1:65" x14ac:dyDescent="0.3">
      <c r="A208" s="2" t="s">
        <v>208</v>
      </c>
      <c r="B208" s="2" t="s">
        <v>208</v>
      </c>
      <c r="C208" s="2" t="s">
        <v>1833</v>
      </c>
      <c r="D208" s="2" t="s">
        <v>878</v>
      </c>
      <c r="E208" s="2" t="s">
        <v>1834</v>
      </c>
      <c r="F208" s="13">
        <v>-0.48950851880588431</v>
      </c>
      <c r="G208" s="11">
        <v>0.1374874864373678</v>
      </c>
      <c r="H208" s="11">
        <v>0.44760457603046788</v>
      </c>
      <c r="I208" s="13">
        <v>0.14574313163759101</v>
      </c>
      <c r="J208" s="13">
        <v>0.2562861442565918</v>
      </c>
      <c r="K208" s="13">
        <v>-1.1445529460907249</v>
      </c>
      <c r="L208" s="13">
        <v>-1.0340099334717241</v>
      </c>
      <c r="M208" s="11">
        <v>0.66966139889414056</v>
      </c>
      <c r="N208" s="11">
        <v>0.54843019165734241</v>
      </c>
      <c r="O208" s="11">
        <v>1.9486574932854658E-2</v>
      </c>
      <c r="P208" s="11">
        <v>4.6190149714588805E-2</v>
      </c>
      <c r="Q208" s="13">
        <v>11.8695478439331</v>
      </c>
      <c r="R208" s="13">
        <v>12.1056928634644</v>
      </c>
      <c r="S208" s="13">
        <v>12.214771270751999</v>
      </c>
      <c r="T208" s="13">
        <v>12.633204460144</v>
      </c>
      <c r="U208" s="13">
        <v>12.3471536636353</v>
      </c>
      <c r="V208" s="13">
        <v>12.383472442626999</v>
      </c>
      <c r="W208" s="13">
        <v>11.3320817947388</v>
      </c>
      <c r="X208" s="13">
        <v>12.318336486816399</v>
      </c>
      <c r="Y208" s="13">
        <v>12.930469512939499</v>
      </c>
      <c r="Z208" s="13">
        <v>12.2613687515259</v>
      </c>
      <c r="AA208" s="13">
        <v>11.8628034591675</v>
      </c>
      <c r="AB208" s="13">
        <v>11.0254163742065</v>
      </c>
      <c r="AC208" s="13">
        <v>11.405652046203601</v>
      </c>
      <c r="AD208" s="13">
        <v>10.166100502014199</v>
      </c>
      <c r="AE208" s="13">
        <v>11.6478357315063</v>
      </c>
      <c r="AF208" s="2">
        <v>0</v>
      </c>
      <c r="AG208" s="2">
        <v>0</v>
      </c>
      <c r="AH208" s="2">
        <v>1</v>
      </c>
      <c r="AI208" s="2">
        <v>0</v>
      </c>
      <c r="AJ208" s="2">
        <v>0</v>
      </c>
      <c r="AK208" s="2">
        <v>0</v>
      </c>
      <c r="AL208" s="2">
        <v>0</v>
      </c>
      <c r="AM208" s="2">
        <v>0</v>
      </c>
      <c r="AN208" s="2">
        <v>0</v>
      </c>
      <c r="AO208" s="2">
        <v>0</v>
      </c>
      <c r="AP208" s="2">
        <v>0</v>
      </c>
      <c r="AQ208" s="2">
        <v>0</v>
      </c>
      <c r="AR208" s="2">
        <v>1</v>
      </c>
      <c r="AS208" s="2">
        <v>0</v>
      </c>
      <c r="AT208" s="2">
        <v>1</v>
      </c>
      <c r="AU208" s="2">
        <v>0</v>
      </c>
      <c r="AV208" s="2">
        <v>0</v>
      </c>
      <c r="AW208" s="2">
        <v>0</v>
      </c>
      <c r="AX208" s="2">
        <v>1</v>
      </c>
      <c r="AY208" s="2">
        <v>4</v>
      </c>
      <c r="AZ208" s="2">
        <v>4</v>
      </c>
      <c r="BA208" s="2">
        <v>4</v>
      </c>
      <c r="BB208" s="2">
        <v>4</v>
      </c>
      <c r="BC208" s="2">
        <v>4</v>
      </c>
      <c r="BD208" s="2">
        <v>4</v>
      </c>
      <c r="BE208" s="2">
        <v>2</v>
      </c>
      <c r="BF208" s="2">
        <v>4</v>
      </c>
      <c r="BG208" s="2">
        <v>4</v>
      </c>
      <c r="BH208" s="2">
        <v>4</v>
      </c>
      <c r="BI208" s="2">
        <v>4</v>
      </c>
      <c r="BJ208" s="2">
        <v>3</v>
      </c>
      <c r="BK208" s="2">
        <v>2</v>
      </c>
      <c r="BL208" s="2">
        <v>1</v>
      </c>
      <c r="BM208" s="2">
        <v>4</v>
      </c>
    </row>
    <row r="209" spans="1:65" x14ac:dyDescent="0.3">
      <c r="A209" s="2" t="s">
        <v>209</v>
      </c>
      <c r="B209" s="2" t="s">
        <v>209</v>
      </c>
      <c r="C209" s="2" t="s">
        <v>1835</v>
      </c>
      <c r="D209" s="2" t="s">
        <v>879</v>
      </c>
      <c r="E209" s="2" t="s">
        <v>1836</v>
      </c>
      <c r="F209" s="13">
        <v>0.52608099350564164</v>
      </c>
      <c r="G209" s="11">
        <v>0.1346293370524474</v>
      </c>
      <c r="H209" s="11">
        <v>0.44760457603046788</v>
      </c>
      <c r="I209" s="13">
        <v>0.77253874142965806</v>
      </c>
      <c r="J209" s="13">
        <v>0.40330584843955819</v>
      </c>
      <c r="K209" s="13">
        <v>0.68406438827515181</v>
      </c>
      <c r="L209" s="13">
        <v>0.31483149528505194</v>
      </c>
      <c r="M209" s="11">
        <v>0.29110045276726171</v>
      </c>
      <c r="N209" s="11">
        <v>5.701095472410557E-2</v>
      </c>
      <c r="O209" s="11">
        <v>0.30021326369272738</v>
      </c>
      <c r="P209" s="11">
        <v>0.30011624231726119</v>
      </c>
      <c r="Q209" s="13">
        <v>11.143568038940399</v>
      </c>
      <c r="R209" s="13">
        <v>13.3979549407959</v>
      </c>
      <c r="S209" s="13">
        <v>13.205075263977101</v>
      </c>
      <c r="T209" s="13">
        <v>13.3290958404541</v>
      </c>
      <c r="U209" s="13">
        <v>13.183485031127899</v>
      </c>
      <c r="V209" s="13">
        <v>13.2913866043091</v>
      </c>
      <c r="W209" s="13">
        <v>13.1996879577637</v>
      </c>
      <c r="X209" s="13">
        <v>12.8780660629272</v>
      </c>
      <c r="Y209" s="13">
        <v>13.2439413070679</v>
      </c>
      <c r="Z209" s="13">
        <v>13.684814453125</v>
      </c>
      <c r="AA209" s="13">
        <v>13.695631027221699</v>
      </c>
      <c r="AB209" s="13">
        <v>13.276899337768601</v>
      </c>
      <c r="AC209" s="13">
        <v>13.130928993225099</v>
      </c>
      <c r="AD209" s="13">
        <v>14.235632896423301</v>
      </c>
      <c r="AE209" s="13">
        <v>13.168490409851101</v>
      </c>
      <c r="AF209" s="2">
        <v>1</v>
      </c>
      <c r="AG209" s="2">
        <v>1</v>
      </c>
      <c r="AH209" s="2">
        <v>0</v>
      </c>
      <c r="AI209" s="2">
        <v>0</v>
      </c>
      <c r="AJ209" s="2">
        <v>0</v>
      </c>
      <c r="AK209" s="2">
        <v>0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0</v>
      </c>
      <c r="AV209" s="2">
        <v>0</v>
      </c>
      <c r="AW209" s="2">
        <v>0</v>
      </c>
      <c r="AX209" s="2">
        <v>0</v>
      </c>
      <c r="AY209" s="2">
        <v>3</v>
      </c>
      <c r="AZ209" s="2">
        <v>4</v>
      </c>
      <c r="BA209" s="2">
        <v>3</v>
      </c>
      <c r="BB209" s="2">
        <v>3</v>
      </c>
      <c r="BC209" s="2">
        <v>4</v>
      </c>
      <c r="BD209" s="2">
        <v>4</v>
      </c>
      <c r="BE209" s="2">
        <v>4</v>
      </c>
      <c r="BF209" s="2">
        <v>4</v>
      </c>
      <c r="BG209" s="2">
        <v>3</v>
      </c>
      <c r="BH209" s="2">
        <v>3</v>
      </c>
      <c r="BI209" s="2">
        <v>3</v>
      </c>
      <c r="BJ209" s="2">
        <v>4</v>
      </c>
      <c r="BK209" s="2">
        <v>4</v>
      </c>
      <c r="BL209" s="2">
        <v>4</v>
      </c>
      <c r="BM209" s="2">
        <v>4</v>
      </c>
    </row>
    <row r="210" spans="1:65" x14ac:dyDescent="0.3">
      <c r="A210" s="2" t="s">
        <v>210</v>
      </c>
      <c r="B210" s="2" t="s">
        <v>210</v>
      </c>
      <c r="C210" s="2" t="s">
        <v>1837</v>
      </c>
      <c r="D210" s="2" t="s">
        <v>880</v>
      </c>
      <c r="E210" s="2" t="s">
        <v>1838</v>
      </c>
      <c r="F210" s="13">
        <v>0.40002424900346251</v>
      </c>
      <c r="G210" s="11">
        <v>0.1376383274629385</v>
      </c>
      <c r="H210" s="11">
        <v>0.44760457603046788</v>
      </c>
      <c r="I210" s="13">
        <v>0.41810830434162582</v>
      </c>
      <c r="J210" s="13">
        <v>0.36781438191732541</v>
      </c>
      <c r="K210" s="13">
        <v>0.43481755256647503</v>
      </c>
      <c r="L210" s="13">
        <v>0.38452363014217461</v>
      </c>
      <c r="M210" s="11">
        <v>0.29576529263127044</v>
      </c>
      <c r="N210" s="11">
        <v>0.22676791191828266</v>
      </c>
      <c r="O210" s="11">
        <v>0.34969114472522012</v>
      </c>
      <c r="P210" s="11">
        <v>0.34864728103906456</v>
      </c>
      <c r="Q210" s="13">
        <v>11.5459251403809</v>
      </c>
      <c r="R210" s="13">
        <v>12.830023765564</v>
      </c>
      <c r="S210" s="13">
        <v>12.007545471191399</v>
      </c>
      <c r="T210" s="13">
        <v>12.3975114822388</v>
      </c>
      <c r="U210" s="13">
        <v>12.3275747299194</v>
      </c>
      <c r="V210" s="13">
        <v>12.290885925293001</v>
      </c>
      <c r="W210" s="13">
        <v>12.6261949539185</v>
      </c>
      <c r="X210" s="13">
        <v>11.737525939941399</v>
      </c>
      <c r="Y210" s="13">
        <v>12.297280311584499</v>
      </c>
      <c r="Z210" s="13">
        <v>12.9284477233887</v>
      </c>
      <c r="AA210" s="13">
        <v>12.614351272583001</v>
      </c>
      <c r="AB210" s="13">
        <v>12.863299369811999</v>
      </c>
      <c r="AC210" s="13">
        <v>12.389063835144</v>
      </c>
      <c r="AD210" s="13">
        <v>13.4063377380371</v>
      </c>
      <c r="AE210" s="13">
        <v>11.861575126647899</v>
      </c>
      <c r="AF210" s="2">
        <v>1</v>
      </c>
      <c r="AG210" s="2">
        <v>1</v>
      </c>
      <c r="AH210" s="2">
        <v>0</v>
      </c>
      <c r="AI210" s="2">
        <v>0</v>
      </c>
      <c r="AJ210" s="2">
        <v>0</v>
      </c>
      <c r="AK210" s="2">
        <v>0</v>
      </c>
      <c r="AL210" s="2">
        <v>0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2">
        <v>0</v>
      </c>
      <c r="AV210" s="2">
        <v>0</v>
      </c>
      <c r="AW210" s="2">
        <v>0</v>
      </c>
      <c r="AX210" s="2">
        <v>0</v>
      </c>
      <c r="AY210" s="2">
        <v>4</v>
      </c>
      <c r="AZ210" s="2">
        <v>3</v>
      </c>
      <c r="BA210" s="2">
        <v>4</v>
      </c>
      <c r="BB210" s="2">
        <v>4</v>
      </c>
      <c r="BC210" s="2">
        <v>3</v>
      </c>
      <c r="BD210" s="2">
        <v>5</v>
      </c>
      <c r="BE210" s="2">
        <v>5</v>
      </c>
      <c r="BF210" s="2">
        <v>3</v>
      </c>
      <c r="BG210" s="2">
        <v>4</v>
      </c>
      <c r="BH210" s="2">
        <v>5</v>
      </c>
      <c r="BI210" s="2">
        <v>3</v>
      </c>
      <c r="BJ210" s="2">
        <v>5</v>
      </c>
      <c r="BK210" s="2">
        <v>5</v>
      </c>
      <c r="BL210" s="2">
        <v>4</v>
      </c>
      <c r="BM210" s="2">
        <v>4</v>
      </c>
    </row>
    <row r="211" spans="1:65" x14ac:dyDescent="0.3">
      <c r="A211" s="2" t="s">
        <v>211</v>
      </c>
      <c r="B211" s="2" t="s">
        <v>211</v>
      </c>
      <c r="C211" s="2" t="s">
        <v>1839</v>
      </c>
      <c r="D211" s="2" t="s">
        <v>881</v>
      </c>
      <c r="E211" s="2" t="s">
        <v>1840</v>
      </c>
      <c r="F211" s="13">
        <v>0.31823924871590309</v>
      </c>
      <c r="G211" s="11">
        <v>0.1417267292493119</v>
      </c>
      <c r="H211" s="11">
        <v>0.4515008660370935</v>
      </c>
      <c r="I211" s="13">
        <v>0.54035830497739212</v>
      </c>
      <c r="J211" s="13">
        <v>-6.4472913742083193E-2</v>
      </c>
      <c r="K211" s="13">
        <v>0.7326827049255229</v>
      </c>
      <c r="L211" s="13">
        <v>0.12785148620604758</v>
      </c>
      <c r="M211" s="11">
        <v>4.1143188430136542E-2</v>
      </c>
      <c r="N211" s="11">
        <v>0.85423564373474647</v>
      </c>
      <c r="O211" s="11">
        <v>2.3974525743078665E-2</v>
      </c>
      <c r="P211" s="11">
        <v>0.71443800753749265</v>
      </c>
      <c r="Q211" s="13">
        <v>10.7648048400879</v>
      </c>
      <c r="R211" s="13">
        <v>11.5327606201172</v>
      </c>
      <c r="S211" s="13">
        <v>11.237042427063001</v>
      </c>
      <c r="T211" s="13">
        <v>11.276054382324199</v>
      </c>
      <c r="U211" s="13">
        <v>11.433861732482899</v>
      </c>
      <c r="V211" s="13">
        <v>11.708148002624499</v>
      </c>
      <c r="W211" s="13">
        <v>12.6197862625122</v>
      </c>
      <c r="X211" s="13">
        <v>11.4681911468506</v>
      </c>
      <c r="Y211" s="13">
        <v>11.826321601867701</v>
      </c>
      <c r="Z211" s="13">
        <v>11.6079359054565</v>
      </c>
      <c r="AA211" s="13">
        <v>11.7948141098022</v>
      </c>
      <c r="AB211" s="13">
        <v>11.781252861022899</v>
      </c>
      <c r="AC211" s="13">
        <v>12.078937530517599</v>
      </c>
      <c r="AD211" s="13">
        <v>12.366967201232899</v>
      </c>
      <c r="AE211" s="13">
        <v>11.514235496521</v>
      </c>
      <c r="AF211" s="2">
        <v>0</v>
      </c>
      <c r="AG211" s="2">
        <v>0</v>
      </c>
      <c r="AH211" s="2">
        <v>0</v>
      </c>
      <c r="AI211" s="2">
        <v>0</v>
      </c>
      <c r="AJ211" s="2">
        <v>0</v>
      </c>
      <c r="AK211" s="2">
        <v>0</v>
      </c>
      <c r="AL211" s="2">
        <v>0</v>
      </c>
      <c r="AM211" s="2">
        <v>0</v>
      </c>
      <c r="AN211" s="2">
        <v>0</v>
      </c>
      <c r="AO211" s="2">
        <v>0</v>
      </c>
      <c r="AP211" s="2">
        <v>0</v>
      </c>
      <c r="AQ211" s="2">
        <v>0</v>
      </c>
      <c r="AR211" s="2">
        <v>0</v>
      </c>
      <c r="AS211" s="2">
        <v>0</v>
      </c>
      <c r="AT211" s="2">
        <v>0</v>
      </c>
      <c r="AU211" s="2">
        <v>0</v>
      </c>
      <c r="AV211" s="2">
        <v>0</v>
      </c>
      <c r="AW211" s="2">
        <v>0</v>
      </c>
      <c r="AX211" s="2">
        <v>0</v>
      </c>
      <c r="AY211" s="2">
        <v>3</v>
      </c>
      <c r="AZ211" s="2">
        <v>4</v>
      </c>
      <c r="BA211" s="2">
        <v>4</v>
      </c>
      <c r="BB211" s="2">
        <v>2</v>
      </c>
      <c r="BC211" s="2">
        <v>3</v>
      </c>
      <c r="BD211" s="2">
        <v>3</v>
      </c>
      <c r="BE211" s="2">
        <v>4</v>
      </c>
      <c r="BF211" s="2">
        <v>4</v>
      </c>
      <c r="BG211" s="2">
        <v>3</v>
      </c>
      <c r="BH211" s="2">
        <v>3</v>
      </c>
      <c r="BI211" s="2">
        <v>3</v>
      </c>
      <c r="BJ211" s="2">
        <v>4</v>
      </c>
      <c r="BK211" s="2">
        <v>3</v>
      </c>
      <c r="BL211" s="2">
        <v>4</v>
      </c>
      <c r="BM211" s="2">
        <v>4</v>
      </c>
    </row>
    <row r="212" spans="1:65" x14ac:dyDescent="0.3">
      <c r="A212" s="2" t="s">
        <v>212</v>
      </c>
      <c r="B212" s="2" t="s">
        <v>212</v>
      </c>
      <c r="C212" s="2" t="s">
        <v>1841</v>
      </c>
      <c r="D212" s="2" t="s">
        <v>882</v>
      </c>
      <c r="E212" s="2" t="s">
        <v>1842</v>
      </c>
      <c r="F212" s="13">
        <v>0.5286696690779582</v>
      </c>
      <c r="G212" s="11">
        <v>0.14311322492530229</v>
      </c>
      <c r="H212" s="11">
        <v>0.45161673337277008</v>
      </c>
      <c r="I212" s="13">
        <v>0.47842661539715081</v>
      </c>
      <c r="J212" s="13">
        <v>0.86424152056377679</v>
      </c>
      <c r="K212" s="13">
        <v>0.1859202384948766</v>
      </c>
      <c r="L212" s="13">
        <v>0.57173514366150258</v>
      </c>
      <c r="M212" s="11">
        <v>0.39825668430434008</v>
      </c>
      <c r="N212" s="11">
        <v>0.13828650805426673</v>
      </c>
      <c r="O212" s="11">
        <v>0.72299710490127134</v>
      </c>
      <c r="P212" s="11">
        <v>0.278520587523368</v>
      </c>
      <c r="Q212" s="13">
        <v>15.7842254638672</v>
      </c>
      <c r="R212" s="13">
        <v>17.017580032348601</v>
      </c>
      <c r="S212" s="13">
        <v>16.663780212402301</v>
      </c>
      <c r="T212" s="13">
        <v>17.890989303588899</v>
      </c>
      <c r="U212" s="13">
        <v>17.0588264465332</v>
      </c>
      <c r="V212" s="13">
        <v>15.534315109252899</v>
      </c>
      <c r="W212" s="13">
        <v>17.23486328125</v>
      </c>
      <c r="X212" s="13">
        <v>15.9853105545044</v>
      </c>
      <c r="Y212" s="13">
        <v>17.310178756713899</v>
      </c>
      <c r="Z212" s="13">
        <v>17.421087265014599</v>
      </c>
      <c r="AA212" s="13">
        <v>17.2214450836182</v>
      </c>
      <c r="AB212" s="13">
        <v>17.1648979187012</v>
      </c>
      <c r="AC212" s="13">
        <v>16.555017471313501</v>
      </c>
      <c r="AD212" s="13">
        <v>16.7276287078857</v>
      </c>
      <c r="AE212" s="13">
        <v>17.652711868286101</v>
      </c>
      <c r="AF212" s="2">
        <v>0</v>
      </c>
      <c r="AG212" s="2">
        <v>0</v>
      </c>
      <c r="AH212" s="2">
        <v>0</v>
      </c>
      <c r="AI212" s="2">
        <v>0</v>
      </c>
      <c r="AJ212" s="2">
        <v>0</v>
      </c>
      <c r="AK212" s="2">
        <v>0</v>
      </c>
      <c r="AL212" s="2">
        <v>0</v>
      </c>
      <c r="AM212" s="2">
        <v>0</v>
      </c>
      <c r="AN212" s="2">
        <v>0</v>
      </c>
      <c r="AO212" s="2">
        <v>0</v>
      </c>
      <c r="AP212" s="2">
        <v>0</v>
      </c>
      <c r="AQ212" s="2">
        <v>0</v>
      </c>
      <c r="AR212" s="2">
        <v>0</v>
      </c>
      <c r="AS212" s="2">
        <v>0</v>
      </c>
      <c r="AT212" s="2">
        <v>0</v>
      </c>
      <c r="AU212" s="2">
        <v>0</v>
      </c>
      <c r="AV212" s="2">
        <v>0</v>
      </c>
      <c r="AW212" s="2">
        <v>0</v>
      </c>
      <c r="AX212" s="2">
        <v>0</v>
      </c>
      <c r="AY212" s="2">
        <v>1</v>
      </c>
      <c r="AZ212" s="2">
        <v>1</v>
      </c>
      <c r="BA212" s="2">
        <v>1</v>
      </c>
      <c r="BB212" s="2">
        <v>1</v>
      </c>
      <c r="BC212" s="2">
        <v>1</v>
      </c>
      <c r="BD212" s="2">
        <v>1</v>
      </c>
      <c r="BE212" s="2">
        <v>1</v>
      </c>
      <c r="BF212" s="2">
        <v>1</v>
      </c>
      <c r="BG212" s="2">
        <v>1</v>
      </c>
      <c r="BH212" s="2">
        <v>1</v>
      </c>
      <c r="BI212" s="2">
        <v>1</v>
      </c>
      <c r="BJ212" s="2">
        <v>1</v>
      </c>
      <c r="BK212" s="2">
        <v>1</v>
      </c>
      <c r="BL212" s="2">
        <v>1</v>
      </c>
      <c r="BM212" s="2">
        <v>1</v>
      </c>
    </row>
    <row r="213" spans="1:65" x14ac:dyDescent="0.3">
      <c r="A213" s="2" t="s">
        <v>213</v>
      </c>
      <c r="B213" s="2" t="s">
        <v>213</v>
      </c>
      <c r="C213" s="2" t="s">
        <v>1843</v>
      </c>
      <c r="D213" s="2" t="s">
        <v>883</v>
      </c>
      <c r="E213" s="2" t="s">
        <v>1844</v>
      </c>
      <c r="F213" s="13">
        <v>0.3623033670278577</v>
      </c>
      <c r="G213" s="11">
        <v>0.14298114924068039</v>
      </c>
      <c r="H213" s="11">
        <v>0.45161673337277008</v>
      </c>
      <c r="I213" s="13">
        <v>0.65524856249491137</v>
      </c>
      <c r="J213" s="13">
        <v>0.19020883242288456</v>
      </c>
      <c r="K213" s="13">
        <v>0.57624721527097655</v>
      </c>
      <c r="L213" s="13">
        <v>0.11120748519894974</v>
      </c>
      <c r="M213" s="11">
        <v>7.3957112667793742E-2</v>
      </c>
      <c r="N213" s="11">
        <v>0.52800924756849288</v>
      </c>
      <c r="O213" s="11">
        <v>0.14644310962956653</v>
      </c>
      <c r="P213" s="11">
        <v>0.75438264549586609</v>
      </c>
      <c r="Q213" s="13">
        <v>11.6179542541504</v>
      </c>
      <c r="R213" s="13">
        <v>12.657219886779799</v>
      </c>
      <c r="S213" s="13">
        <v>11.7239170074463</v>
      </c>
      <c r="T213" s="13">
        <v>11.9998626708984</v>
      </c>
      <c r="U213" s="13">
        <v>12.135388374328601</v>
      </c>
      <c r="V213" s="13">
        <v>12.462528228759799</v>
      </c>
      <c r="W213" s="13">
        <v>13.100161552429199</v>
      </c>
      <c r="X213" s="13">
        <v>12.161034584045399</v>
      </c>
      <c r="Y213" s="13">
        <v>12.554931640625</v>
      </c>
      <c r="Z213" s="13">
        <v>12.871731758117701</v>
      </c>
      <c r="AA213" s="13">
        <v>12.5382976531982</v>
      </c>
      <c r="AB213" s="13">
        <v>12.8939571380615</v>
      </c>
      <c r="AC213" s="13">
        <v>12.2232322692871</v>
      </c>
      <c r="AD213" s="13">
        <v>13.1190433502197</v>
      </c>
      <c r="AE213" s="13">
        <v>12.067709922790501</v>
      </c>
      <c r="AF213" s="2">
        <v>1</v>
      </c>
      <c r="AG213" s="2">
        <v>1</v>
      </c>
      <c r="AH213" s="2">
        <v>0</v>
      </c>
      <c r="AI213" s="2">
        <v>0</v>
      </c>
      <c r="AJ213" s="2">
        <v>0</v>
      </c>
      <c r="AK213" s="2">
        <v>0</v>
      </c>
      <c r="AL213" s="2">
        <v>0</v>
      </c>
      <c r="AM213" s="2">
        <v>0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2">
        <v>0</v>
      </c>
      <c r="AW213" s="2">
        <v>0</v>
      </c>
      <c r="AX213" s="2">
        <v>0</v>
      </c>
      <c r="AY213" s="2">
        <v>2</v>
      </c>
      <c r="AZ213" s="2">
        <v>2</v>
      </c>
      <c r="BA213" s="2">
        <v>2</v>
      </c>
      <c r="BB213" s="2">
        <v>2</v>
      </c>
      <c r="BC213" s="2">
        <v>2</v>
      </c>
      <c r="BD213" s="2">
        <v>2</v>
      </c>
      <c r="BE213" s="2">
        <v>2</v>
      </c>
      <c r="BF213" s="2">
        <v>2</v>
      </c>
      <c r="BG213" s="2">
        <v>2</v>
      </c>
      <c r="BH213" s="2">
        <v>2</v>
      </c>
      <c r="BI213" s="2">
        <v>2</v>
      </c>
      <c r="BJ213" s="2">
        <v>2</v>
      </c>
      <c r="BK213" s="2">
        <v>2</v>
      </c>
      <c r="BL213" s="2">
        <v>2</v>
      </c>
      <c r="BM213" s="2">
        <v>2</v>
      </c>
    </row>
    <row r="214" spans="1:65" x14ac:dyDescent="0.3">
      <c r="A214" s="2" t="s">
        <v>214</v>
      </c>
      <c r="B214" s="2" t="s">
        <v>214</v>
      </c>
      <c r="C214" s="2" t="s">
        <v>1845</v>
      </c>
      <c r="D214" s="2" t="s">
        <v>884</v>
      </c>
      <c r="E214" s="2" t="s">
        <v>1846</v>
      </c>
      <c r="F214" s="13">
        <v>0.5721345314612849</v>
      </c>
      <c r="G214" s="11">
        <v>0.14630137368078669</v>
      </c>
      <c r="H214" s="11">
        <v>0.45950994832134417</v>
      </c>
      <c r="I214" s="13">
        <v>1.032486120859776</v>
      </c>
      <c r="J214" s="13">
        <v>0.89781967798867512</v>
      </c>
      <c r="K214" s="13">
        <v>0.31221389770509944</v>
      </c>
      <c r="L214" s="13">
        <v>0.17754745483399859</v>
      </c>
      <c r="M214" s="11">
        <v>0.18243122932882333</v>
      </c>
      <c r="N214" s="11">
        <v>0.15297093949825663</v>
      </c>
      <c r="O214" s="11">
        <v>0.55117716796622207</v>
      </c>
      <c r="P214" s="11">
        <v>0.63949320585444402</v>
      </c>
      <c r="Q214" s="13">
        <v>11.5172662734985</v>
      </c>
      <c r="R214" s="13">
        <v>13.361080169677701</v>
      </c>
      <c r="S214" s="13">
        <v>12.775941848754901</v>
      </c>
      <c r="T214" s="13">
        <v>13.277026176452599</v>
      </c>
      <c r="U214" s="13">
        <v>12.226598739624</v>
      </c>
      <c r="V214" s="13">
        <v>13.180177688598601</v>
      </c>
      <c r="W214" s="13">
        <v>13.3692569732666</v>
      </c>
      <c r="X214" s="13">
        <v>12.693946838378899</v>
      </c>
      <c r="Y214" s="13">
        <v>13.2364234924316</v>
      </c>
      <c r="Z214" s="13">
        <v>14.8126935958862</v>
      </c>
      <c r="AA214" s="13">
        <v>13.2468271255493</v>
      </c>
      <c r="AB214" s="13">
        <v>13.0619869232178</v>
      </c>
      <c r="AC214" s="13">
        <v>12.681113243103001</v>
      </c>
      <c r="AD214" s="13">
        <v>13.753634452819799</v>
      </c>
      <c r="AE214" s="13">
        <v>12.6834354400635</v>
      </c>
      <c r="AF214" s="2">
        <v>1</v>
      </c>
      <c r="AG214" s="2">
        <v>1</v>
      </c>
      <c r="AH214" s="2">
        <v>0</v>
      </c>
      <c r="AI214" s="2">
        <v>0</v>
      </c>
      <c r="AJ214" s="2">
        <v>0</v>
      </c>
      <c r="AK214" s="2">
        <v>0</v>
      </c>
      <c r="AL214" s="2">
        <v>0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0</v>
      </c>
      <c r="AW214" s="2">
        <v>0</v>
      </c>
      <c r="AX214" s="2">
        <v>0</v>
      </c>
      <c r="AY214" s="2">
        <v>2</v>
      </c>
      <c r="AZ214" s="2">
        <v>1</v>
      </c>
      <c r="BA214" s="2">
        <v>2</v>
      </c>
      <c r="BB214" s="2">
        <v>2</v>
      </c>
      <c r="BC214" s="2">
        <v>2</v>
      </c>
      <c r="BD214" s="2">
        <v>2</v>
      </c>
      <c r="BE214" s="2">
        <v>2</v>
      </c>
      <c r="BF214" s="2">
        <v>2</v>
      </c>
      <c r="BG214" s="2">
        <v>2</v>
      </c>
      <c r="BH214" s="2">
        <v>2</v>
      </c>
      <c r="BI214" s="2">
        <v>1</v>
      </c>
      <c r="BJ214" s="2">
        <v>2</v>
      </c>
      <c r="BK214" s="2">
        <v>2</v>
      </c>
      <c r="BL214" s="2">
        <v>2</v>
      </c>
      <c r="BM214" s="2">
        <v>2</v>
      </c>
    </row>
    <row r="215" spans="1:65" x14ac:dyDescent="0.3">
      <c r="A215" s="2" t="s">
        <v>215</v>
      </c>
      <c r="B215" s="2" t="s">
        <v>215</v>
      </c>
      <c r="C215" s="2" t="s">
        <v>1847</v>
      </c>
      <c r="D215" s="2" t="s">
        <v>885</v>
      </c>
      <c r="E215" s="2" t="s">
        <v>1848</v>
      </c>
      <c r="F215" s="13">
        <v>0.28872352380018551</v>
      </c>
      <c r="G215" s="11">
        <v>0.14979991103734649</v>
      </c>
      <c r="H215" s="11">
        <v>0.45970706644029741</v>
      </c>
      <c r="I215" s="13">
        <v>2.2454977035518908E-2</v>
      </c>
      <c r="J215" s="13">
        <v>0.28364729881289286</v>
      </c>
      <c r="K215" s="13">
        <v>0.25576138496395195</v>
      </c>
      <c r="L215" s="13">
        <v>0.5169537067413259</v>
      </c>
      <c r="M215" s="11">
        <v>0.92154500593680178</v>
      </c>
      <c r="N215" s="11">
        <v>0.4017115559587251</v>
      </c>
      <c r="O215" s="11">
        <v>0.2658030091369496</v>
      </c>
      <c r="P215" s="11">
        <v>0.11432504206395519</v>
      </c>
      <c r="Q215" s="13">
        <v>12.519606590271</v>
      </c>
      <c r="R215" s="13">
        <v>12.287758827209499</v>
      </c>
      <c r="S215" s="13">
        <v>12.8216190338135</v>
      </c>
      <c r="T215" s="13">
        <v>12.4199018478394</v>
      </c>
      <c r="U215" s="13">
        <v>12.3201351165771</v>
      </c>
      <c r="V215" s="13">
        <v>12.4057369232178</v>
      </c>
      <c r="W215" s="13">
        <v>11.6292562484741</v>
      </c>
      <c r="X215" s="13">
        <v>12.648988723754901</v>
      </c>
      <c r="Y215" s="13">
        <v>12.1619882583618</v>
      </c>
      <c r="Z215" s="13">
        <v>12.5796575546265</v>
      </c>
      <c r="AA215" s="13">
        <v>12.862383842468301</v>
      </c>
      <c r="AB215" s="13">
        <v>13.147478103637701</v>
      </c>
      <c r="AC215" s="13">
        <v>12.931297302246101</v>
      </c>
      <c r="AD215" s="13">
        <v>12.65269947052</v>
      </c>
      <c r="AE215" s="13">
        <v>12.340456962585399</v>
      </c>
      <c r="AF215" s="2">
        <v>0</v>
      </c>
      <c r="AG215" s="2">
        <v>0</v>
      </c>
      <c r="AH215" s="2">
        <v>0</v>
      </c>
      <c r="AI215" s="2">
        <v>0</v>
      </c>
      <c r="AJ215" s="2">
        <v>0</v>
      </c>
      <c r="AK215" s="2">
        <v>0</v>
      </c>
      <c r="AL215" s="2">
        <v>0</v>
      </c>
      <c r="AM215" s="2">
        <v>0</v>
      </c>
      <c r="AN215" s="2">
        <v>0</v>
      </c>
      <c r="AO215" s="2">
        <v>0</v>
      </c>
      <c r="AP215" s="2">
        <v>1</v>
      </c>
      <c r="AQ215" s="2">
        <v>0</v>
      </c>
      <c r="AR215" s="2">
        <v>0</v>
      </c>
      <c r="AS215" s="2">
        <v>0</v>
      </c>
      <c r="AT215" s="2">
        <v>0</v>
      </c>
      <c r="AU215" s="2">
        <v>0</v>
      </c>
      <c r="AV215" s="2">
        <v>0</v>
      </c>
      <c r="AW215" s="2">
        <v>0</v>
      </c>
      <c r="AX215" s="2">
        <v>1</v>
      </c>
      <c r="AY215" s="2">
        <v>1</v>
      </c>
      <c r="AZ215" s="2">
        <v>1</v>
      </c>
      <c r="BA215" s="2">
        <v>1</v>
      </c>
      <c r="BB215" s="2">
        <v>1</v>
      </c>
      <c r="BC215" s="2">
        <v>1</v>
      </c>
      <c r="BD215" s="2">
        <v>1</v>
      </c>
      <c r="BE215" s="2">
        <v>1</v>
      </c>
      <c r="BF215" s="2">
        <v>1</v>
      </c>
      <c r="BG215" s="2">
        <v>1</v>
      </c>
      <c r="BH215" s="2">
        <v>1</v>
      </c>
      <c r="BI215" s="2">
        <v>1</v>
      </c>
      <c r="BJ215" s="2">
        <v>1</v>
      </c>
      <c r="BK215" s="2">
        <v>1</v>
      </c>
      <c r="BL215" s="2">
        <v>1</v>
      </c>
      <c r="BM215" s="2">
        <v>1</v>
      </c>
    </row>
    <row r="216" spans="1:65" x14ac:dyDescent="0.3">
      <c r="A216" s="2" t="s">
        <v>216</v>
      </c>
      <c r="B216" s="2" t="s">
        <v>216</v>
      </c>
      <c r="C216" s="2" t="s">
        <v>1849</v>
      </c>
      <c r="D216" s="2" t="s">
        <v>886</v>
      </c>
      <c r="E216" s="2" t="s">
        <v>1850</v>
      </c>
      <c r="F216" s="13">
        <v>1.077690583008972</v>
      </c>
      <c r="G216" s="11">
        <v>0.14792835619187111</v>
      </c>
      <c r="H216" s="11">
        <v>0.45970706644029741</v>
      </c>
      <c r="I216" s="13">
        <v>-0.63862069447840142</v>
      </c>
      <c r="J216" s="13">
        <v>0.24077359835305145</v>
      </c>
      <c r="K216" s="13">
        <v>1.6694202423095454</v>
      </c>
      <c r="L216" s="13">
        <v>2.5488145351409983</v>
      </c>
      <c r="M216" s="11">
        <v>0.58176295442063342</v>
      </c>
      <c r="N216" s="11">
        <v>0.79292329899492875</v>
      </c>
      <c r="O216" s="11">
        <v>5.2980084193182571E-2</v>
      </c>
      <c r="P216" s="11">
        <v>9.7211359432691118E-4</v>
      </c>
      <c r="Q216" s="13">
        <v>19.249660491943398</v>
      </c>
      <c r="R216" s="13">
        <v>16.863449096679702</v>
      </c>
      <c r="S216" s="13">
        <v>16.326908111572301</v>
      </c>
      <c r="T216" s="13">
        <v>17.8086051940918</v>
      </c>
      <c r="U216" s="13">
        <v>16.434301376342798</v>
      </c>
      <c r="V216" s="13">
        <v>15.913475990295399</v>
      </c>
      <c r="W216" s="13">
        <v>17.4540901184082</v>
      </c>
      <c r="X216" s="13">
        <v>16.929178237915</v>
      </c>
      <c r="Y216" s="13">
        <v>18.6371555328369</v>
      </c>
      <c r="Z216" s="13">
        <v>15.447948455810501</v>
      </c>
      <c r="AA216" s="13">
        <v>16.685501098632798</v>
      </c>
      <c r="AB216" s="13">
        <v>18.742753982543899</v>
      </c>
      <c r="AC216" s="13">
        <v>19.9586372375488</v>
      </c>
      <c r="AD216" s="13">
        <v>18.929685592651399</v>
      </c>
      <c r="AE216" s="13">
        <v>19.2952270507813</v>
      </c>
      <c r="AF216" s="2">
        <v>0</v>
      </c>
      <c r="AG216" s="2">
        <v>0</v>
      </c>
      <c r="AH216" s="2">
        <v>0</v>
      </c>
      <c r="AI216" s="2">
        <v>0</v>
      </c>
      <c r="AJ216" s="2">
        <v>0</v>
      </c>
      <c r="AK216" s="2">
        <v>0</v>
      </c>
      <c r="AL216" s="2">
        <v>0</v>
      </c>
      <c r="AM216" s="2">
        <v>0</v>
      </c>
      <c r="AN216" s="2">
        <v>0</v>
      </c>
      <c r="AO216" s="2">
        <v>0</v>
      </c>
      <c r="AP216" s="2">
        <v>1</v>
      </c>
      <c r="AQ216" s="2">
        <v>0</v>
      </c>
      <c r="AR216" s="2">
        <v>0</v>
      </c>
      <c r="AS216" s="2">
        <v>0</v>
      </c>
      <c r="AT216" s="2">
        <v>0</v>
      </c>
      <c r="AU216" s="2">
        <v>0</v>
      </c>
      <c r="AV216" s="2">
        <v>0</v>
      </c>
      <c r="AW216" s="2">
        <v>0</v>
      </c>
      <c r="AX216" s="2">
        <v>1</v>
      </c>
      <c r="AY216" s="2">
        <v>35</v>
      </c>
      <c r="AZ216" s="2">
        <v>30</v>
      </c>
      <c r="BA216" s="2">
        <v>30</v>
      </c>
      <c r="BB216" s="2">
        <v>33</v>
      </c>
      <c r="BC216" s="2">
        <v>30</v>
      </c>
      <c r="BD216" s="2">
        <v>30</v>
      </c>
      <c r="BE216" s="2">
        <v>32</v>
      </c>
      <c r="BF216" s="2">
        <v>32</v>
      </c>
      <c r="BG216" s="2">
        <v>34</v>
      </c>
      <c r="BH216" s="2">
        <v>28</v>
      </c>
      <c r="BI216" s="2">
        <v>28</v>
      </c>
      <c r="BJ216" s="2">
        <v>35</v>
      </c>
      <c r="BK216" s="2">
        <v>34</v>
      </c>
      <c r="BL216" s="2">
        <v>35</v>
      </c>
      <c r="BM216" s="2">
        <v>35</v>
      </c>
    </row>
    <row r="217" spans="1:65" x14ac:dyDescent="0.3">
      <c r="A217" s="2" t="s">
        <v>217</v>
      </c>
      <c r="B217" s="2" t="s">
        <v>217</v>
      </c>
      <c r="C217" s="2" t="s">
        <v>1851</v>
      </c>
      <c r="D217" s="2" t="s">
        <v>887</v>
      </c>
      <c r="E217" s="2" t="s">
        <v>1852</v>
      </c>
      <c r="F217" s="13">
        <v>0.46753729306736069</v>
      </c>
      <c r="G217" s="11">
        <v>0.1492670610001606</v>
      </c>
      <c r="H217" s="11">
        <v>0.45970706644029741</v>
      </c>
      <c r="I217" s="13">
        <v>0.41326411565145094</v>
      </c>
      <c r="J217" s="13">
        <v>1.0118590195974004</v>
      </c>
      <c r="K217" s="13">
        <v>-8.4537744522100056E-2</v>
      </c>
      <c r="L217" s="13">
        <v>0.51405715942384944</v>
      </c>
      <c r="M217" s="11">
        <v>0.5123064402959252</v>
      </c>
      <c r="N217" s="11">
        <v>5.6693197437242389E-2</v>
      </c>
      <c r="O217" s="11">
        <v>0.86321679228916848</v>
      </c>
      <c r="P217" s="11">
        <v>0.14756858579637824</v>
      </c>
      <c r="Q217" s="13">
        <v>14.766435623168899</v>
      </c>
      <c r="R217" s="13">
        <v>13.2625322341919</v>
      </c>
      <c r="S217" s="13">
        <v>12.9937896728516</v>
      </c>
      <c r="T217" s="13">
        <v>13.665602684021</v>
      </c>
      <c r="U217" s="13">
        <v>12.609744071960399</v>
      </c>
      <c r="V217" s="13">
        <v>13.077578544616699</v>
      </c>
      <c r="W217" s="13">
        <v>13.2902488708496</v>
      </c>
      <c r="X217" s="13">
        <v>13.316409111022899</v>
      </c>
      <c r="Y217" s="13">
        <v>14.931577682495099</v>
      </c>
      <c r="Z217" s="13">
        <v>13.5106039047241</v>
      </c>
      <c r="AA217" s="13">
        <v>13.813880920410201</v>
      </c>
      <c r="AB217" s="13">
        <v>13.113014221191399</v>
      </c>
      <c r="AC217" s="13">
        <v>14.199856758117701</v>
      </c>
      <c r="AD217" s="13">
        <v>13.8482809066772</v>
      </c>
      <c r="AE217" s="13">
        <v>13.1890573501587</v>
      </c>
      <c r="AF217" s="2">
        <v>0</v>
      </c>
      <c r="AG217" s="2">
        <v>0</v>
      </c>
      <c r="AH217" s="2">
        <v>1</v>
      </c>
      <c r="AI217" s="2">
        <v>0</v>
      </c>
      <c r="AJ217" s="2">
        <v>0</v>
      </c>
      <c r="AK217" s="2">
        <v>0</v>
      </c>
      <c r="AL217" s="2">
        <v>0</v>
      </c>
      <c r="AM217" s="2">
        <v>0</v>
      </c>
      <c r="AN217" s="2">
        <v>0</v>
      </c>
      <c r="AO217" s="2">
        <v>0</v>
      </c>
      <c r="AP217" s="2">
        <v>0</v>
      </c>
      <c r="AQ217" s="2">
        <v>0</v>
      </c>
      <c r="AR217" s="2">
        <v>1</v>
      </c>
      <c r="AS217" s="2">
        <v>1</v>
      </c>
      <c r="AT217" s="2">
        <v>0</v>
      </c>
      <c r="AU217" s="2">
        <v>0</v>
      </c>
      <c r="AV217" s="2">
        <v>0</v>
      </c>
      <c r="AW217" s="2">
        <v>0</v>
      </c>
      <c r="AX217" s="2">
        <v>1</v>
      </c>
      <c r="AY217" s="2">
        <v>36</v>
      </c>
      <c r="AZ217" s="2">
        <v>27</v>
      </c>
      <c r="BA217" s="2">
        <v>29</v>
      </c>
      <c r="BB217" s="2">
        <v>30</v>
      </c>
      <c r="BC217" s="2">
        <v>25</v>
      </c>
      <c r="BD217" s="2">
        <v>32</v>
      </c>
      <c r="BE217" s="2">
        <v>32</v>
      </c>
      <c r="BF217" s="2">
        <v>32</v>
      </c>
      <c r="BG217" s="2">
        <v>37</v>
      </c>
      <c r="BH217" s="2">
        <v>28</v>
      </c>
      <c r="BI217" s="2">
        <v>32</v>
      </c>
      <c r="BJ217" s="2">
        <v>32</v>
      </c>
      <c r="BK217" s="2">
        <v>33</v>
      </c>
      <c r="BL217" s="2">
        <v>34</v>
      </c>
      <c r="BM217" s="2">
        <v>32</v>
      </c>
    </row>
    <row r="218" spans="1:65" x14ac:dyDescent="0.3">
      <c r="A218" s="2" t="s">
        <v>218</v>
      </c>
      <c r="B218" s="2" t="s">
        <v>218</v>
      </c>
      <c r="C218" s="2" t="s">
        <v>1853</v>
      </c>
      <c r="D218" s="2" t="s">
        <v>888</v>
      </c>
      <c r="E218" s="2" t="s">
        <v>1854</v>
      </c>
      <c r="F218" s="13">
        <v>0.58155523027692624</v>
      </c>
      <c r="G218" s="11">
        <v>0.1470938102269993</v>
      </c>
      <c r="H218" s="11">
        <v>0.45970706644029741</v>
      </c>
      <c r="I218" s="13">
        <v>0.59847132364906663</v>
      </c>
      <c r="J218" s="13">
        <v>0.32256825764971708</v>
      </c>
      <c r="K218" s="13">
        <v>0.8447712262471736</v>
      </c>
      <c r="L218" s="13">
        <v>0.56886816024782405</v>
      </c>
      <c r="M218" s="11">
        <v>3.2927054705155591E-2</v>
      </c>
      <c r="N218" s="11">
        <v>0.61723403182283931</v>
      </c>
      <c r="O218" s="11">
        <v>0.15666931136843412</v>
      </c>
      <c r="P218" s="11">
        <v>0.41819030250108996</v>
      </c>
      <c r="Q218" s="13">
        <v>10.3745718002319</v>
      </c>
      <c r="R218" s="13">
        <v>10.675127983093301</v>
      </c>
      <c r="S218" s="13" t="s">
        <v>1422</v>
      </c>
      <c r="T218" s="13">
        <v>10.8133401870728</v>
      </c>
      <c r="U218" s="13">
        <v>10.7603874206543</v>
      </c>
      <c r="V218" s="13">
        <v>10.1410474777222</v>
      </c>
      <c r="W218" s="13">
        <v>12.3552131652832</v>
      </c>
      <c r="X218" s="13">
        <v>10.331017494201699</v>
      </c>
      <c r="Y218" s="13">
        <v>11.1291151046753</v>
      </c>
      <c r="Z218" s="13">
        <v>11.484978675842299</v>
      </c>
      <c r="AA218" s="13">
        <v>11.044360160827599</v>
      </c>
      <c r="AB218" s="13">
        <v>10.797977447509799</v>
      </c>
      <c r="AC218" s="13">
        <v>11.5825462341309</v>
      </c>
      <c r="AD218" s="13">
        <v>12.60524559021</v>
      </c>
      <c r="AE218" s="13">
        <v>10.877368927001999</v>
      </c>
      <c r="AF218" s="2">
        <v>0</v>
      </c>
      <c r="AG218" s="2">
        <v>0</v>
      </c>
      <c r="AH218" s="2">
        <v>0</v>
      </c>
      <c r="AI218" s="2">
        <v>0</v>
      </c>
      <c r="AJ218" s="2">
        <v>0</v>
      </c>
      <c r="AK218" s="2">
        <v>0</v>
      </c>
      <c r="AL218" s="2">
        <v>0</v>
      </c>
      <c r="AM218" s="2">
        <v>0</v>
      </c>
      <c r="AN218" s="2">
        <v>0</v>
      </c>
      <c r="AO218" s="2">
        <v>0</v>
      </c>
      <c r="AP218" s="2">
        <v>1</v>
      </c>
      <c r="AQ218" s="2">
        <v>0</v>
      </c>
      <c r="AR218" s="2">
        <v>0</v>
      </c>
      <c r="AS218" s="2">
        <v>0</v>
      </c>
      <c r="AT218" s="2">
        <v>0</v>
      </c>
      <c r="AU218" s="2">
        <v>0</v>
      </c>
      <c r="AV218" s="2">
        <v>0</v>
      </c>
      <c r="AW218" s="2">
        <v>0</v>
      </c>
      <c r="AX218" s="2">
        <v>1</v>
      </c>
      <c r="AY218" s="2">
        <v>2</v>
      </c>
      <c r="AZ218" s="2">
        <v>2</v>
      </c>
      <c r="BA218" s="2">
        <v>0</v>
      </c>
      <c r="BB218" s="2">
        <v>2</v>
      </c>
      <c r="BC218" s="2">
        <v>1</v>
      </c>
      <c r="BD218" s="2">
        <v>2</v>
      </c>
      <c r="BE218" s="2">
        <v>2</v>
      </c>
      <c r="BF218" s="2">
        <v>2</v>
      </c>
      <c r="BG218" s="2">
        <v>1</v>
      </c>
      <c r="BH218" s="2">
        <v>2</v>
      </c>
      <c r="BI218" s="2">
        <v>2</v>
      </c>
      <c r="BJ218" s="2">
        <v>2</v>
      </c>
      <c r="BK218" s="2">
        <v>2</v>
      </c>
      <c r="BL218" s="2">
        <v>2</v>
      </c>
      <c r="BM218" s="2">
        <v>2</v>
      </c>
    </row>
    <row r="219" spans="1:65" x14ac:dyDescent="0.3">
      <c r="A219" s="2" t="s">
        <v>219</v>
      </c>
      <c r="B219" s="2" t="s">
        <v>219</v>
      </c>
      <c r="C219" s="2" t="s">
        <v>1855</v>
      </c>
      <c r="D219" s="2" t="s">
        <v>889</v>
      </c>
      <c r="E219" s="2" t="s">
        <v>1856</v>
      </c>
      <c r="F219" s="13">
        <v>-0.39108951275165632</v>
      </c>
      <c r="G219" s="11">
        <v>0.14967274800812511</v>
      </c>
      <c r="H219" s="11">
        <v>0.45970706644029741</v>
      </c>
      <c r="I219" s="13">
        <v>-2.6705423990900812E-2</v>
      </c>
      <c r="J219" s="13">
        <v>-0.62034074465435118</v>
      </c>
      <c r="K219" s="13">
        <v>-0.1097834110259992</v>
      </c>
      <c r="L219" s="13">
        <v>-0.70341873168944957</v>
      </c>
      <c r="M219" s="11">
        <v>0.88057593724566297</v>
      </c>
      <c r="N219" s="11">
        <v>0.23260884737217807</v>
      </c>
      <c r="O219" s="11">
        <v>0.65743604068187567</v>
      </c>
      <c r="P219" s="11">
        <v>0.15228682295867388</v>
      </c>
      <c r="Q219" s="13">
        <v>13.1396598815918</v>
      </c>
      <c r="R219" s="13">
        <v>13.1954126358032</v>
      </c>
      <c r="S219" s="13">
        <v>12.6417856216431</v>
      </c>
      <c r="T219" s="13">
        <v>13.1323299407959</v>
      </c>
      <c r="U219" s="13">
        <v>13.053596496581999</v>
      </c>
      <c r="V219" s="13">
        <v>14.4059057235718</v>
      </c>
      <c r="W219" s="13">
        <v>12.8862113952637</v>
      </c>
      <c r="X219" s="13">
        <v>14.1380157470703</v>
      </c>
      <c r="Y219" s="13">
        <v>13.1695756912231</v>
      </c>
      <c r="Z219" s="13">
        <v>12.9409484863281</v>
      </c>
      <c r="AA219" s="13">
        <v>12.8912506103516</v>
      </c>
      <c r="AB219" s="13">
        <v>13.1562824249268</v>
      </c>
      <c r="AC219" s="13">
        <v>12.5938396453857</v>
      </c>
      <c r="AD219" s="13">
        <v>12.5731973648071</v>
      </c>
      <c r="AE219" s="13">
        <v>13.3467350006104</v>
      </c>
      <c r="AF219" s="2">
        <v>0</v>
      </c>
      <c r="AG219" s="2">
        <v>0</v>
      </c>
      <c r="AH219" s="2">
        <v>0</v>
      </c>
      <c r="AI219" s="2">
        <v>0</v>
      </c>
      <c r="AJ219" s="2">
        <v>0</v>
      </c>
      <c r="AK219" s="2">
        <v>0</v>
      </c>
      <c r="AL219" s="2">
        <v>0</v>
      </c>
      <c r="AM219" s="2">
        <v>0</v>
      </c>
      <c r="AN219" s="2">
        <v>0</v>
      </c>
      <c r="AO219" s="2">
        <v>0</v>
      </c>
      <c r="AP219" s="2">
        <v>1</v>
      </c>
      <c r="AQ219" s="2">
        <v>0</v>
      </c>
      <c r="AR219" s="2">
        <v>0</v>
      </c>
      <c r="AS219" s="2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v>1</v>
      </c>
      <c r="AY219" s="2">
        <v>10</v>
      </c>
      <c r="AZ219" s="2">
        <v>9</v>
      </c>
      <c r="BA219" s="2">
        <v>7</v>
      </c>
      <c r="BB219" s="2">
        <v>10</v>
      </c>
      <c r="BC219" s="2">
        <v>9</v>
      </c>
      <c r="BD219" s="2">
        <v>10</v>
      </c>
      <c r="BE219" s="2">
        <v>9</v>
      </c>
      <c r="BF219" s="2">
        <v>10</v>
      </c>
      <c r="BG219" s="2">
        <v>10</v>
      </c>
      <c r="BH219" s="2">
        <v>9</v>
      </c>
      <c r="BI219" s="2">
        <v>9</v>
      </c>
      <c r="BJ219" s="2">
        <v>10</v>
      </c>
      <c r="BK219" s="2">
        <v>8</v>
      </c>
      <c r="BL219" s="2">
        <v>8</v>
      </c>
      <c r="BM219" s="2">
        <v>10</v>
      </c>
    </row>
    <row r="220" spans="1:65" x14ac:dyDescent="0.3">
      <c r="A220" s="2" t="s">
        <v>220</v>
      </c>
      <c r="B220" s="2" t="s">
        <v>220</v>
      </c>
      <c r="C220" s="2" t="s">
        <v>1857</v>
      </c>
      <c r="D220" s="2" t="s">
        <v>890</v>
      </c>
      <c r="E220" s="2" t="s">
        <v>1858</v>
      </c>
      <c r="F220" s="13">
        <v>0.3464515392596903</v>
      </c>
      <c r="G220" s="11">
        <v>0.15049994309918829</v>
      </c>
      <c r="H220" s="11">
        <v>0.45974640152217783</v>
      </c>
      <c r="I220" s="13">
        <v>0.4090094566344824</v>
      </c>
      <c r="J220" s="13">
        <v>1.1759738922119087</v>
      </c>
      <c r="K220" s="13">
        <v>-0.47413396835327504</v>
      </c>
      <c r="L220" s="13">
        <v>0.29283046722415129</v>
      </c>
      <c r="M220" s="11">
        <v>0.30402881989112979</v>
      </c>
      <c r="N220" s="11">
        <v>6.2853324453899561E-3</v>
      </c>
      <c r="O220" s="11">
        <v>0.25143536415231488</v>
      </c>
      <c r="P220" s="11">
        <v>0.38296416690736612</v>
      </c>
      <c r="Q220" s="13">
        <v>16.2261257171631</v>
      </c>
      <c r="R220" s="13">
        <v>15.978931427001999</v>
      </c>
      <c r="S220" s="13">
        <v>17.002464294433601</v>
      </c>
      <c r="T220" s="13">
        <v>16.6780090332031</v>
      </c>
      <c r="U220" s="13">
        <v>15.9688806533813</v>
      </c>
      <c r="V220" s="13">
        <v>15.680966377258301</v>
      </c>
      <c r="W220" s="13">
        <v>15.6690759658813</v>
      </c>
      <c r="X220" s="13">
        <v>15.4987497329712</v>
      </c>
      <c r="Y220" s="13">
        <v>17.416814804077099</v>
      </c>
      <c r="Z220" s="13">
        <v>16.743782043456999</v>
      </c>
      <c r="AA220" s="13">
        <v>16.4805793762207</v>
      </c>
      <c r="AB220" s="13">
        <v>16.281303405761701</v>
      </c>
      <c r="AC220" s="13">
        <v>15.9951639175415</v>
      </c>
      <c r="AD220" s="13">
        <v>15.175362586975099</v>
      </c>
      <c r="AE220" s="13">
        <v>16.537164688110401</v>
      </c>
      <c r="AF220" s="2">
        <v>1</v>
      </c>
      <c r="AG220" s="2">
        <v>0</v>
      </c>
      <c r="AH220" s="2">
        <v>1</v>
      </c>
      <c r="AI220" s="2">
        <v>0</v>
      </c>
      <c r="AJ220" s="2">
        <v>0</v>
      </c>
      <c r="AK220" s="2">
        <v>0</v>
      </c>
      <c r="AL220" s="2">
        <v>0</v>
      </c>
      <c r="AM220" s="2">
        <v>0</v>
      </c>
      <c r="AN220" s="2">
        <v>0</v>
      </c>
      <c r="AO220" s="2">
        <v>0</v>
      </c>
      <c r="AP220" s="2">
        <v>0</v>
      </c>
      <c r="AQ220" s="2">
        <v>0</v>
      </c>
      <c r="AR220" s="2">
        <v>1</v>
      </c>
      <c r="AS220" s="2">
        <v>1</v>
      </c>
      <c r="AT220" s="2">
        <v>0</v>
      </c>
      <c r="AU220" s="2">
        <v>0</v>
      </c>
      <c r="AV220" s="2">
        <v>0</v>
      </c>
      <c r="AW220" s="2">
        <v>0</v>
      </c>
      <c r="AX220" s="2">
        <v>0</v>
      </c>
      <c r="AY220" s="2">
        <v>13</v>
      </c>
      <c r="AZ220" s="2">
        <v>12</v>
      </c>
      <c r="BA220" s="2">
        <v>13</v>
      </c>
      <c r="BB220" s="2">
        <v>12</v>
      </c>
      <c r="BC220" s="2">
        <v>12</v>
      </c>
      <c r="BD220" s="2">
        <v>11</v>
      </c>
      <c r="BE220" s="2">
        <v>13</v>
      </c>
      <c r="BF220" s="2">
        <v>13</v>
      </c>
      <c r="BG220" s="2">
        <v>13</v>
      </c>
      <c r="BH220" s="2">
        <v>12</v>
      </c>
      <c r="BI220" s="2">
        <v>12</v>
      </c>
      <c r="BJ220" s="2">
        <v>13</v>
      </c>
      <c r="BK220" s="2">
        <v>12</v>
      </c>
      <c r="BL220" s="2">
        <v>11</v>
      </c>
      <c r="BM220" s="2">
        <v>13</v>
      </c>
    </row>
    <row r="221" spans="1:65" x14ac:dyDescent="0.3">
      <c r="A221" s="2" t="s">
        <v>221</v>
      </c>
      <c r="B221" s="2" t="s">
        <v>221</v>
      </c>
      <c r="C221" s="2" t="s">
        <v>1859</v>
      </c>
      <c r="D221" s="2" t="s">
        <v>891</v>
      </c>
      <c r="E221" s="2" t="s">
        <v>1860</v>
      </c>
      <c r="F221" s="13">
        <v>-0.31077043826763351</v>
      </c>
      <c r="G221" s="11">
        <v>0.15417129422905201</v>
      </c>
      <c r="H221" s="11">
        <v>0.4666995286843249</v>
      </c>
      <c r="I221" s="13">
        <v>-0.49158056577046771</v>
      </c>
      <c r="J221" s="13">
        <v>-0.925419410069793</v>
      </c>
      <c r="K221" s="13">
        <v>0.27804851531982422</v>
      </c>
      <c r="L221" s="13">
        <v>-0.15579032897950107</v>
      </c>
      <c r="M221" s="11">
        <v>8.0205036788638218E-2</v>
      </c>
      <c r="N221" s="11">
        <v>6.8677441047409235E-2</v>
      </c>
      <c r="O221" s="11">
        <v>0.17121161377754152</v>
      </c>
      <c r="P221" s="11">
        <v>0.65566392068408308</v>
      </c>
      <c r="Q221" s="13">
        <v>15.418307304382299</v>
      </c>
      <c r="R221" s="13">
        <v>15.455603599548301</v>
      </c>
      <c r="S221" s="13">
        <v>14.8060159683228</v>
      </c>
      <c r="T221" s="13">
        <v>15.0226230621338</v>
      </c>
      <c r="U221" s="13">
        <v>15.1557626724243</v>
      </c>
      <c r="V221" s="13">
        <v>16.170330047607401</v>
      </c>
      <c r="W221" s="13">
        <v>14.959535598754901</v>
      </c>
      <c r="X221" s="13">
        <v>16.152276992797901</v>
      </c>
      <c r="Y221" s="13">
        <v>14.983781814575201</v>
      </c>
      <c r="Z221" s="13">
        <v>14.545126914978001</v>
      </c>
      <c r="AA221" s="13">
        <v>14.523262023925801</v>
      </c>
      <c r="AB221" s="13">
        <v>15.651904106140099</v>
      </c>
      <c r="AC221" s="13">
        <v>15.427401542663601</v>
      </c>
      <c r="AD221" s="13">
        <v>15.240888595581101</v>
      </c>
      <c r="AE221" s="13">
        <v>15.494549751281699</v>
      </c>
      <c r="AF221" s="2">
        <v>0</v>
      </c>
      <c r="AG221" s="2">
        <v>0</v>
      </c>
      <c r="AH221" s="2">
        <v>1</v>
      </c>
      <c r="AI221" s="2">
        <v>0</v>
      </c>
      <c r="AJ221" s="2">
        <v>0</v>
      </c>
      <c r="AK221" s="2">
        <v>0</v>
      </c>
      <c r="AL221" s="2">
        <v>0</v>
      </c>
      <c r="AM221" s="2">
        <v>1</v>
      </c>
      <c r="AN221" s="2">
        <v>0</v>
      </c>
      <c r="AO221" s="2">
        <v>0</v>
      </c>
      <c r="AP221" s="2">
        <v>1</v>
      </c>
      <c r="AQ221" s="2">
        <v>0</v>
      </c>
      <c r="AR221" s="2">
        <v>0</v>
      </c>
      <c r="AS221" s="2">
        <v>0</v>
      </c>
      <c r="AT221" s="2">
        <v>0</v>
      </c>
      <c r="AU221" s="2">
        <v>0</v>
      </c>
      <c r="AV221" s="2">
        <v>0</v>
      </c>
      <c r="AW221" s="2">
        <v>0</v>
      </c>
      <c r="AX221" s="2">
        <v>1</v>
      </c>
      <c r="AY221" s="2">
        <v>12</v>
      </c>
      <c r="AZ221" s="2">
        <v>13</v>
      </c>
      <c r="BA221" s="2">
        <v>13</v>
      </c>
      <c r="BB221" s="2">
        <v>13</v>
      </c>
      <c r="BC221" s="2">
        <v>13</v>
      </c>
      <c r="BD221" s="2">
        <v>13</v>
      </c>
      <c r="BE221" s="2">
        <v>12</v>
      </c>
      <c r="BF221" s="2">
        <v>13</v>
      </c>
      <c r="BG221" s="2">
        <v>13</v>
      </c>
      <c r="BH221" s="2">
        <v>13</v>
      </c>
      <c r="BI221" s="2">
        <v>13</v>
      </c>
      <c r="BJ221" s="2">
        <v>12</v>
      </c>
      <c r="BK221" s="2">
        <v>12</v>
      </c>
      <c r="BL221" s="2">
        <v>12</v>
      </c>
      <c r="BM221" s="2">
        <v>13</v>
      </c>
    </row>
    <row r="222" spans="1:65" x14ac:dyDescent="0.3">
      <c r="A222" s="2" t="s">
        <v>222</v>
      </c>
      <c r="B222" s="2" t="s">
        <v>222</v>
      </c>
      <c r="C222" s="2" t="s">
        <v>1861</v>
      </c>
      <c r="D222" s="2" t="s">
        <v>892</v>
      </c>
      <c r="E222" s="2" t="s">
        <v>1862</v>
      </c>
      <c r="F222" s="13">
        <v>-0.32373718114999139</v>
      </c>
      <c r="G222" s="11">
        <v>0.15385688456777849</v>
      </c>
      <c r="H222" s="11">
        <v>0.4666995286843249</v>
      </c>
      <c r="I222" s="13">
        <v>-0.71097294489544005</v>
      </c>
      <c r="J222" s="13">
        <v>-0.65490595499674065</v>
      </c>
      <c r="K222" s="13">
        <v>-4.7887802124023438E-2</v>
      </c>
      <c r="L222" s="13">
        <v>8.1791877746759667E-3</v>
      </c>
      <c r="M222" s="11">
        <v>6.6134747056501811E-2</v>
      </c>
      <c r="N222" s="11">
        <v>9.8441392525543736E-2</v>
      </c>
      <c r="O222" s="11">
        <v>0.84308203519133973</v>
      </c>
      <c r="P222" s="11">
        <v>0.97494961410835512</v>
      </c>
      <c r="Q222" s="13">
        <v>13.207721710205099</v>
      </c>
      <c r="R222" s="13">
        <v>12.7368116378784</v>
      </c>
      <c r="S222" s="13">
        <v>12.3839664459229</v>
      </c>
      <c r="T222" s="13">
        <v>12.7389574050903</v>
      </c>
      <c r="U222" s="13">
        <v>12.3674964904785</v>
      </c>
      <c r="V222" s="13">
        <v>13.084570884704601</v>
      </c>
      <c r="W222" s="13">
        <v>12.3875112533569</v>
      </c>
      <c r="X222" s="13">
        <v>13.0036106109619</v>
      </c>
      <c r="Y222" s="13">
        <v>12.4701280593872</v>
      </c>
      <c r="Z222" s="13">
        <v>11.5411787033081</v>
      </c>
      <c r="AA222" s="13">
        <v>12.1563673019409</v>
      </c>
      <c r="AB222" s="13">
        <v>12.5948677062988</v>
      </c>
      <c r="AC222" s="13">
        <v>13.1855974197388</v>
      </c>
      <c r="AD222" s="13">
        <v>12.478196144104</v>
      </c>
      <c r="AE222" s="13">
        <v>12.617244720459</v>
      </c>
      <c r="AF222" s="2">
        <v>0</v>
      </c>
      <c r="AG222" s="2">
        <v>0</v>
      </c>
      <c r="AH222" s="2">
        <v>0</v>
      </c>
      <c r="AI222" s="2">
        <v>0</v>
      </c>
      <c r="AJ222" s="2">
        <v>0</v>
      </c>
      <c r="AK222" s="2">
        <v>0</v>
      </c>
      <c r="AL222" s="2">
        <v>0</v>
      </c>
      <c r="AM222" s="2">
        <v>1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0</v>
      </c>
      <c r="AT222" s="2">
        <v>0</v>
      </c>
      <c r="AU222" s="2">
        <v>0</v>
      </c>
      <c r="AV222" s="2">
        <v>0</v>
      </c>
      <c r="AW222" s="2">
        <v>0</v>
      </c>
      <c r="AX222" s="2">
        <v>1</v>
      </c>
      <c r="AY222" s="2">
        <v>6</v>
      </c>
      <c r="AZ222" s="2">
        <v>6</v>
      </c>
      <c r="BA222" s="2">
        <v>6</v>
      </c>
      <c r="BB222" s="2">
        <v>6</v>
      </c>
      <c r="BC222" s="2">
        <v>6</v>
      </c>
      <c r="BD222" s="2">
        <v>6</v>
      </c>
      <c r="BE222" s="2">
        <v>4</v>
      </c>
      <c r="BF222" s="2">
        <v>6</v>
      </c>
      <c r="BG222" s="2">
        <v>5</v>
      </c>
      <c r="BH222" s="2">
        <v>4</v>
      </c>
      <c r="BI222" s="2">
        <v>4</v>
      </c>
      <c r="BJ222" s="2">
        <v>6</v>
      </c>
      <c r="BK222" s="2">
        <v>5</v>
      </c>
      <c r="BL222" s="2">
        <v>6</v>
      </c>
      <c r="BM222" s="2">
        <v>5</v>
      </c>
    </row>
    <row r="223" spans="1:65" x14ac:dyDescent="0.3">
      <c r="A223" s="2" t="s">
        <v>223</v>
      </c>
      <c r="B223" s="2" t="s">
        <v>223</v>
      </c>
      <c r="C223" s="2" t="s">
        <v>1863</v>
      </c>
      <c r="D223" s="2" t="s">
        <v>893</v>
      </c>
      <c r="E223" s="2" t="s">
        <v>1864</v>
      </c>
      <c r="F223" s="13">
        <v>0.44000963064344401</v>
      </c>
      <c r="G223" s="11">
        <v>0.15760510913500889</v>
      </c>
      <c r="H223" s="11">
        <v>0.47283038642969449</v>
      </c>
      <c r="I223" s="13">
        <v>0.10057322184245621</v>
      </c>
      <c r="J223" s="13">
        <v>-0.7283476193745706</v>
      </c>
      <c r="K223" s="13">
        <v>1.5598759651184508</v>
      </c>
      <c r="L223" s="13">
        <v>0.73095512390142403</v>
      </c>
      <c r="M223" s="11">
        <v>0.80446794514559017</v>
      </c>
      <c r="N223" s="11">
        <v>0.1541702490989883</v>
      </c>
      <c r="O223" s="11">
        <v>7.0470168068204348E-3</v>
      </c>
      <c r="P223" s="11">
        <v>0.13562693686695429</v>
      </c>
      <c r="Q223" s="13">
        <v>17.4707145690918</v>
      </c>
      <c r="R223" s="13">
        <v>16.8003444671631</v>
      </c>
      <c r="S223" s="13">
        <v>16.360324859619102</v>
      </c>
      <c r="T223" s="13">
        <v>17.140260696411101</v>
      </c>
      <c r="U223" s="13">
        <v>17.198789596557599</v>
      </c>
      <c r="V223" s="13">
        <v>18.433422088623001</v>
      </c>
      <c r="W223" s="13">
        <v>17.3742160797119</v>
      </c>
      <c r="X223" s="13">
        <v>18.0809001922607</v>
      </c>
      <c r="Y223" s="13">
        <v>17.587989807128899</v>
      </c>
      <c r="Z223" s="13">
        <v>16.497098922729499</v>
      </c>
      <c r="AA223" s="13">
        <v>17.045364379882798</v>
      </c>
      <c r="AB223" s="13">
        <v>18.488883972168001</v>
      </c>
      <c r="AC223" s="13">
        <v>18.9563598632813</v>
      </c>
      <c r="AD223" s="13">
        <v>17.636051177978501</v>
      </c>
      <c r="AE223" s="13">
        <v>18.929853439331101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0</v>
      </c>
      <c r="AM223" s="2">
        <v>1</v>
      </c>
      <c r="AN223" s="2">
        <v>0</v>
      </c>
      <c r="AO223" s="2">
        <v>0</v>
      </c>
      <c r="AP223" s="2">
        <v>1</v>
      </c>
      <c r="AQ223" s="2">
        <v>0</v>
      </c>
      <c r="AR223" s="2">
        <v>0</v>
      </c>
      <c r="AS223" s="2">
        <v>0</v>
      </c>
      <c r="AT223" s="2">
        <v>0</v>
      </c>
      <c r="AU223" s="2">
        <v>0</v>
      </c>
      <c r="AV223" s="2">
        <v>0</v>
      </c>
      <c r="AW223" s="2">
        <v>0</v>
      </c>
      <c r="AX223" s="2">
        <v>1</v>
      </c>
      <c r="AY223" s="2">
        <v>5</v>
      </c>
      <c r="AZ223" s="2">
        <v>4</v>
      </c>
      <c r="BA223" s="2">
        <v>4</v>
      </c>
      <c r="BB223" s="2">
        <v>5</v>
      </c>
      <c r="BC223" s="2">
        <v>5</v>
      </c>
      <c r="BD223" s="2">
        <v>4</v>
      </c>
      <c r="BE223" s="2">
        <v>5</v>
      </c>
      <c r="BF223" s="2">
        <v>5</v>
      </c>
      <c r="BG223" s="2">
        <v>4</v>
      </c>
      <c r="BH223" s="2">
        <v>3</v>
      </c>
      <c r="BI223" s="2">
        <v>4</v>
      </c>
      <c r="BJ223" s="2">
        <v>5</v>
      </c>
      <c r="BK223" s="2">
        <v>5</v>
      </c>
      <c r="BL223" s="2">
        <v>5</v>
      </c>
      <c r="BM223" s="2">
        <v>5</v>
      </c>
    </row>
    <row r="224" spans="1:65" x14ac:dyDescent="0.3">
      <c r="A224" s="2" t="s">
        <v>224</v>
      </c>
      <c r="B224" s="2" t="s">
        <v>224</v>
      </c>
      <c r="C224" s="2" t="s">
        <v>1865</v>
      </c>
      <c r="D224" s="2" t="s">
        <v>894</v>
      </c>
      <c r="E224" s="2" t="s">
        <v>1866</v>
      </c>
      <c r="F224" s="13">
        <v>-0.30857909642731851</v>
      </c>
      <c r="G224" s="11">
        <v>0.15761012880989819</v>
      </c>
      <c r="H224" s="11">
        <v>0.47283038642969449</v>
      </c>
      <c r="I224" s="13">
        <v>8.9452505111699665E-2</v>
      </c>
      <c r="J224" s="13">
        <v>-0.19742059707640003</v>
      </c>
      <c r="K224" s="13">
        <v>-0.36287593841552557</v>
      </c>
      <c r="L224" s="13">
        <v>-0.64974904060362526</v>
      </c>
      <c r="M224" s="11">
        <v>0.77015108480359729</v>
      </c>
      <c r="N224" s="11">
        <v>0.31872089819212607</v>
      </c>
      <c r="O224" s="11">
        <v>0.27414058300393718</v>
      </c>
      <c r="P224" s="11">
        <v>3.0885437827596115E-2</v>
      </c>
      <c r="Q224" s="13">
        <v>12.979900360107401</v>
      </c>
      <c r="R224" s="13">
        <v>13.5756931304932</v>
      </c>
      <c r="S224" s="13">
        <v>13.549833297729499</v>
      </c>
      <c r="T224" s="13">
        <v>14.0369462966919</v>
      </c>
      <c r="U224" s="13">
        <v>13.925341606140099</v>
      </c>
      <c r="V224" s="13">
        <v>13.735883712768601</v>
      </c>
      <c r="W224" s="13">
        <v>14.0330448150635</v>
      </c>
      <c r="X224" s="13">
        <v>13.5955953598022</v>
      </c>
      <c r="Y224" s="13">
        <v>13.3774681091309</v>
      </c>
      <c r="Z224" s="13">
        <v>13.5660543441772</v>
      </c>
      <c r="AA224" s="13">
        <v>13.9316148757935</v>
      </c>
      <c r="AB224" s="13">
        <v>13.4410247802734</v>
      </c>
      <c r="AC224" s="13">
        <v>13.2309675216675</v>
      </c>
      <c r="AD224" s="13">
        <v>13.456906318664601</v>
      </c>
      <c r="AE224" s="13">
        <v>12.5619707107544</v>
      </c>
      <c r="AF224" s="2">
        <v>0</v>
      </c>
      <c r="AG224" s="2">
        <v>0</v>
      </c>
      <c r="AH224" s="2">
        <v>0</v>
      </c>
      <c r="AI224" s="2">
        <v>0</v>
      </c>
      <c r="AJ224" s="2">
        <v>0</v>
      </c>
      <c r="AK224" s="2">
        <v>0</v>
      </c>
      <c r="AL224" s="2">
        <v>0</v>
      </c>
      <c r="AM224" s="2">
        <v>0</v>
      </c>
      <c r="AN224" s="2">
        <v>0</v>
      </c>
      <c r="AO224" s="2">
        <v>0</v>
      </c>
      <c r="AP224" s="2">
        <v>1</v>
      </c>
      <c r="AQ224" s="2">
        <v>0</v>
      </c>
      <c r="AR224" s="2">
        <v>0</v>
      </c>
      <c r="AS224" s="2">
        <v>0</v>
      </c>
      <c r="AT224" s="2">
        <v>0</v>
      </c>
      <c r="AU224" s="2">
        <v>0</v>
      </c>
      <c r="AV224" s="2">
        <v>0</v>
      </c>
      <c r="AW224" s="2">
        <v>0</v>
      </c>
      <c r="AX224" s="2">
        <v>1</v>
      </c>
      <c r="AY224" s="2">
        <v>12</v>
      </c>
      <c r="AZ224" s="2">
        <v>13</v>
      </c>
      <c r="BA224" s="2">
        <v>13</v>
      </c>
      <c r="BB224" s="2">
        <v>13</v>
      </c>
      <c r="BC224" s="2">
        <v>10</v>
      </c>
      <c r="BD224" s="2">
        <v>12</v>
      </c>
      <c r="BE224" s="2">
        <v>13</v>
      </c>
      <c r="BF224" s="2">
        <v>13</v>
      </c>
      <c r="BG224" s="2">
        <v>13</v>
      </c>
      <c r="BH224" s="2">
        <v>13</v>
      </c>
      <c r="BI224" s="2">
        <v>13</v>
      </c>
      <c r="BJ224" s="2">
        <v>12</v>
      </c>
      <c r="BK224" s="2">
        <v>10</v>
      </c>
      <c r="BL224" s="2">
        <v>12</v>
      </c>
      <c r="BM224" s="2">
        <v>11</v>
      </c>
    </row>
    <row r="225" spans="1:65" x14ac:dyDescent="0.3">
      <c r="A225" s="2" t="s">
        <v>225</v>
      </c>
      <c r="B225" s="2" t="s">
        <v>225</v>
      </c>
      <c r="C225" s="2" t="s">
        <v>1867</v>
      </c>
      <c r="D225" s="2" t="s">
        <v>895</v>
      </c>
      <c r="E225" s="2" t="s">
        <v>1868</v>
      </c>
      <c r="F225" s="13">
        <v>0.40405412820670072</v>
      </c>
      <c r="G225" s="11">
        <v>0.16128054936489661</v>
      </c>
      <c r="H225" s="11">
        <v>0.47954083344495929</v>
      </c>
      <c r="I225" s="13">
        <v>0.54913528760276442</v>
      </c>
      <c r="J225" s="13">
        <v>0.23587568600973974</v>
      </c>
      <c r="K225" s="13">
        <v>0.59295845031737215</v>
      </c>
      <c r="L225" s="13">
        <v>0.27969884872434747</v>
      </c>
      <c r="M225" s="11">
        <v>0.3202934537103293</v>
      </c>
      <c r="N225" s="11">
        <v>0.52022331482196038</v>
      </c>
      <c r="O225" s="11">
        <v>0.21536163745804615</v>
      </c>
      <c r="P225" s="11">
        <v>0.38571831389626843</v>
      </c>
      <c r="Q225" s="13">
        <v>11.232313156127899</v>
      </c>
      <c r="R225" s="13">
        <v>12.7835531234741</v>
      </c>
      <c r="S225" s="13">
        <v>11.8825435638428</v>
      </c>
      <c r="T225" s="13">
        <v>12.618406295776399</v>
      </c>
      <c r="U225" s="13">
        <v>12.264879226684601</v>
      </c>
      <c r="V225" s="13">
        <v>12.449262619018601</v>
      </c>
      <c r="W225" s="13">
        <v>12.9521265029907</v>
      </c>
      <c r="X225" s="13">
        <v>12.1035861968994</v>
      </c>
      <c r="Y225" s="13">
        <v>12.090416908264199</v>
      </c>
      <c r="Z225" s="13">
        <v>13.164112091064499</v>
      </c>
      <c r="AA225" s="13">
        <v>12.780488967895501</v>
      </c>
      <c r="AB225" s="13">
        <v>12.674516677856399</v>
      </c>
      <c r="AC225" s="13">
        <v>12.574011802673301</v>
      </c>
      <c r="AD225" s="13">
        <v>13.3784170150757</v>
      </c>
      <c r="AE225" s="13">
        <v>12.2617044448853</v>
      </c>
      <c r="AF225" s="2">
        <v>1</v>
      </c>
      <c r="AG225" s="2">
        <v>1</v>
      </c>
      <c r="AH225" s="2">
        <v>0</v>
      </c>
      <c r="AI225" s="2">
        <v>0</v>
      </c>
      <c r="AJ225" s="2">
        <v>0</v>
      </c>
      <c r="AK225" s="2">
        <v>0</v>
      </c>
      <c r="AL225" s="2">
        <v>0</v>
      </c>
      <c r="AM225" s="2">
        <v>0</v>
      </c>
      <c r="AN225" s="2">
        <v>0</v>
      </c>
      <c r="AO225" s="2">
        <v>0</v>
      </c>
      <c r="AP225" s="2">
        <v>0</v>
      </c>
      <c r="AQ225" s="2">
        <v>0</v>
      </c>
      <c r="AR225" s="2">
        <v>0</v>
      </c>
      <c r="AS225" s="2">
        <v>0</v>
      </c>
      <c r="AT225" s="2">
        <v>0</v>
      </c>
      <c r="AU225" s="2">
        <v>0</v>
      </c>
      <c r="AV225" s="2">
        <v>0</v>
      </c>
      <c r="AW225" s="2">
        <v>0</v>
      </c>
      <c r="AX225" s="2">
        <v>1</v>
      </c>
      <c r="AY225" s="2">
        <v>4</v>
      </c>
      <c r="AZ225" s="2">
        <v>4</v>
      </c>
      <c r="BA225" s="2">
        <v>4</v>
      </c>
      <c r="BB225" s="2">
        <v>4</v>
      </c>
      <c r="BC225" s="2">
        <v>3</v>
      </c>
      <c r="BD225" s="2">
        <v>4</v>
      </c>
      <c r="BE225" s="2">
        <v>4</v>
      </c>
      <c r="BF225" s="2">
        <v>4</v>
      </c>
      <c r="BG225" s="2">
        <v>4</v>
      </c>
      <c r="BH225" s="2">
        <v>3</v>
      </c>
      <c r="BI225" s="2">
        <v>4</v>
      </c>
      <c r="BJ225" s="2">
        <v>4</v>
      </c>
      <c r="BK225" s="2">
        <v>4</v>
      </c>
      <c r="BL225" s="2">
        <v>4</v>
      </c>
      <c r="BM225" s="2">
        <v>4</v>
      </c>
    </row>
    <row r="226" spans="1:65" x14ac:dyDescent="0.3">
      <c r="A226" s="2" t="s">
        <v>226</v>
      </c>
      <c r="B226" s="2" t="s">
        <v>226</v>
      </c>
      <c r="C226" s="2" t="s">
        <v>1869</v>
      </c>
      <c r="D226" s="2" t="s">
        <v>896</v>
      </c>
      <c r="E226" s="2" t="s">
        <v>1870</v>
      </c>
      <c r="F226" s="13">
        <v>-0.61499911088209913</v>
      </c>
      <c r="G226" s="11">
        <v>0.16117960600074399</v>
      </c>
      <c r="H226" s="11">
        <v>0.47954083344495929</v>
      </c>
      <c r="I226" s="13">
        <v>-1.2852951685587772</v>
      </c>
      <c r="J226" s="13">
        <v>-0.36735026041669983</v>
      </c>
      <c r="K226" s="13">
        <v>-0.95840454101560191</v>
      </c>
      <c r="L226" s="13">
        <v>-4.0459632873524498E-2</v>
      </c>
      <c r="M226" s="11">
        <v>0.17017232033210078</v>
      </c>
      <c r="N226" s="11">
        <v>0.10024520964811479</v>
      </c>
      <c r="O226" s="11">
        <v>0.21874979488851382</v>
      </c>
      <c r="P226" s="11">
        <v>0.86331294391096147</v>
      </c>
      <c r="Q226" s="13">
        <v>14.277331352233899</v>
      </c>
      <c r="R226" s="13">
        <v>16.020555496215799</v>
      </c>
      <c r="S226" s="13">
        <v>12.7362880706787</v>
      </c>
      <c r="T226" s="13">
        <v>14.1396951675415</v>
      </c>
      <c r="U226" s="13">
        <v>13.0949382781982</v>
      </c>
      <c r="V226" s="13">
        <v>13.5441188812256</v>
      </c>
      <c r="W226" s="13">
        <v>13.2284154891968</v>
      </c>
      <c r="X226" s="13">
        <v>13.634617805481</v>
      </c>
      <c r="Y226" s="13">
        <v>13.185570716857899</v>
      </c>
      <c r="Z226" s="13">
        <v>13.0648736953735</v>
      </c>
      <c r="AA226" s="13">
        <v>12.7740726470947</v>
      </c>
      <c r="AB226" s="13">
        <v>13.724417686462401</v>
      </c>
      <c r="AC226" s="13">
        <v>13.2308673858643</v>
      </c>
      <c r="AD226" s="13">
        <v>12.868934631347701</v>
      </c>
      <c r="AE226" s="13">
        <v>13.5160322189331</v>
      </c>
      <c r="AF226" s="2">
        <v>0</v>
      </c>
      <c r="AG226" s="2">
        <v>0</v>
      </c>
      <c r="AH226" s="2">
        <v>0</v>
      </c>
      <c r="AI226" s="2">
        <v>0</v>
      </c>
      <c r="AJ226" s="2">
        <v>0</v>
      </c>
      <c r="AK226" s="2">
        <v>0</v>
      </c>
      <c r="AL226" s="2">
        <v>0</v>
      </c>
      <c r="AM226" s="2">
        <v>1</v>
      </c>
      <c r="AN226" s="2">
        <v>0</v>
      </c>
      <c r="AO226" s="2">
        <v>0</v>
      </c>
      <c r="AP226" s="2">
        <v>0</v>
      </c>
      <c r="AQ226" s="2">
        <v>0</v>
      </c>
      <c r="AR226" s="2">
        <v>0</v>
      </c>
      <c r="AS226" s="2">
        <v>0</v>
      </c>
      <c r="AT226" s="2">
        <v>0</v>
      </c>
      <c r="AU226" s="2">
        <v>0</v>
      </c>
      <c r="AV226" s="2">
        <v>0</v>
      </c>
      <c r="AW226" s="2">
        <v>0</v>
      </c>
      <c r="AX226" s="2">
        <v>1</v>
      </c>
      <c r="AY226" s="2">
        <v>11</v>
      </c>
      <c r="AZ226" s="2">
        <v>11</v>
      </c>
      <c r="BA226" s="2">
        <v>7</v>
      </c>
      <c r="BB226" s="2">
        <v>10</v>
      </c>
      <c r="BC226" s="2">
        <v>8</v>
      </c>
      <c r="BD226" s="2">
        <v>8</v>
      </c>
      <c r="BE226" s="2">
        <v>6</v>
      </c>
      <c r="BF226" s="2">
        <v>9</v>
      </c>
      <c r="BG226" s="2">
        <v>8</v>
      </c>
      <c r="BH226" s="2">
        <v>8</v>
      </c>
      <c r="BI226" s="2">
        <v>6</v>
      </c>
      <c r="BJ226" s="2">
        <v>11</v>
      </c>
      <c r="BK226" s="2">
        <v>10</v>
      </c>
      <c r="BL226" s="2">
        <v>7</v>
      </c>
      <c r="BM226" s="2">
        <v>9</v>
      </c>
    </row>
    <row r="227" spans="1:65" x14ac:dyDescent="0.3">
      <c r="A227" s="2" t="s">
        <v>227</v>
      </c>
      <c r="B227" s="2" t="s">
        <v>227</v>
      </c>
      <c r="C227" s="2" t="s">
        <v>1871</v>
      </c>
      <c r="D227" s="2" t="s">
        <v>897</v>
      </c>
      <c r="E227" s="2" t="s">
        <v>1872</v>
      </c>
      <c r="F227" s="13">
        <v>-0.49116615148688858</v>
      </c>
      <c r="G227" s="11">
        <v>0.162860242317663</v>
      </c>
      <c r="H227" s="11">
        <v>0.4820951420819316</v>
      </c>
      <c r="I227" s="13">
        <v>-0.86004145940139942</v>
      </c>
      <c r="J227" s="13">
        <v>-0.66424949963885105</v>
      </c>
      <c r="K227" s="13">
        <v>-0.37077927589414728</v>
      </c>
      <c r="L227" s="13">
        <v>-0.1749873161315989</v>
      </c>
      <c r="M227" s="11">
        <v>7.1735765586248113E-2</v>
      </c>
      <c r="N227" s="11">
        <v>0.15983307572930233</v>
      </c>
      <c r="O227" s="11">
        <v>0.48924895494591047</v>
      </c>
      <c r="P227" s="11">
        <v>0.74659557756486961</v>
      </c>
      <c r="Q227" s="13">
        <v>14.1215257644653</v>
      </c>
      <c r="R227" s="13">
        <v>15.2396020889282</v>
      </c>
      <c r="S227" s="13">
        <v>14.786376953125</v>
      </c>
      <c r="T227" s="13">
        <v>15.3674621582031</v>
      </c>
      <c r="U227" s="13">
        <v>14.9466819763184</v>
      </c>
      <c r="V227" s="13">
        <v>14.895750045776399</v>
      </c>
      <c r="W227" s="13">
        <v>13.777758598327599</v>
      </c>
      <c r="X227" s="13">
        <v>15.111608505249</v>
      </c>
      <c r="Y227" s="13">
        <v>14.3674011230469</v>
      </c>
      <c r="Z227" s="13">
        <v>14.0548419952393</v>
      </c>
      <c r="AA227" s="13">
        <v>13.633857727050801</v>
      </c>
      <c r="AB227" s="13">
        <v>15.4043130874634</v>
      </c>
      <c r="AC227" s="13">
        <v>14.0503587722778</v>
      </c>
      <c r="AD227" s="13">
        <v>14.9892482757568</v>
      </c>
      <c r="AE227" s="13">
        <v>13.587929725646999</v>
      </c>
      <c r="AF227" s="2">
        <v>1</v>
      </c>
      <c r="AG227" s="2">
        <v>0</v>
      </c>
      <c r="AH227" s="2">
        <v>0</v>
      </c>
      <c r="AI227" s="2">
        <v>0</v>
      </c>
      <c r="AJ227" s="2">
        <v>0</v>
      </c>
      <c r="AK227" s="2">
        <v>0</v>
      </c>
      <c r="AL227" s="2">
        <v>0</v>
      </c>
      <c r="AM227" s="2">
        <v>0</v>
      </c>
      <c r="AN227" s="2">
        <v>0</v>
      </c>
      <c r="AO227" s="2">
        <v>0</v>
      </c>
      <c r="AP227" s="2">
        <v>1</v>
      </c>
      <c r="AQ227" s="2">
        <v>0</v>
      </c>
      <c r="AR227" s="2">
        <v>0</v>
      </c>
      <c r="AS227" s="2">
        <v>0</v>
      </c>
      <c r="AT227" s="2">
        <v>0</v>
      </c>
      <c r="AU227" s="2">
        <v>0</v>
      </c>
      <c r="AV227" s="2">
        <v>0</v>
      </c>
      <c r="AW227" s="2">
        <v>0</v>
      </c>
      <c r="AX227" s="2">
        <v>1</v>
      </c>
      <c r="AY227" s="2">
        <v>13</v>
      </c>
      <c r="AZ227" s="2">
        <v>13</v>
      </c>
      <c r="BA227" s="2">
        <v>14</v>
      </c>
      <c r="BB227" s="2">
        <v>14</v>
      </c>
      <c r="BC227" s="2">
        <v>14</v>
      </c>
      <c r="BD227" s="2">
        <v>14</v>
      </c>
      <c r="BE227" s="2">
        <v>13</v>
      </c>
      <c r="BF227" s="2">
        <v>14</v>
      </c>
      <c r="BG227" s="2">
        <v>13</v>
      </c>
      <c r="BH227" s="2">
        <v>11</v>
      </c>
      <c r="BI227" s="2">
        <v>11</v>
      </c>
      <c r="BJ227" s="2">
        <v>14</v>
      </c>
      <c r="BK227" s="2">
        <v>12</v>
      </c>
      <c r="BL227" s="2">
        <v>12</v>
      </c>
      <c r="BM227" s="2">
        <v>13</v>
      </c>
    </row>
    <row r="228" spans="1:65" x14ac:dyDescent="0.3">
      <c r="A228" s="2" t="s">
        <v>228</v>
      </c>
      <c r="B228" s="2" t="s">
        <v>228</v>
      </c>
      <c r="C228" s="2" t="s">
        <v>1873</v>
      </c>
      <c r="D228" s="2" t="s">
        <v>898</v>
      </c>
      <c r="E228" s="2" t="s">
        <v>1874</v>
      </c>
      <c r="F228" s="13">
        <v>-0.40441645108733942</v>
      </c>
      <c r="G228" s="11">
        <v>0.16452584429015471</v>
      </c>
      <c r="H228" s="11">
        <v>0.48488013141019137</v>
      </c>
      <c r="I228" s="13">
        <v>-0.28621435165399234</v>
      </c>
      <c r="J228" s="13">
        <v>-0.40701484680174005</v>
      </c>
      <c r="K228" s="13">
        <v>-0.38493204116817381</v>
      </c>
      <c r="L228" s="13">
        <v>-0.50573253631592152</v>
      </c>
      <c r="M228" s="11">
        <v>0.25965616022588656</v>
      </c>
      <c r="N228" s="11">
        <v>0.44304441880645401</v>
      </c>
      <c r="O228" s="11">
        <v>0.27503966313731704</v>
      </c>
      <c r="P228" s="11">
        <v>0.33914905288046543</v>
      </c>
      <c r="Q228" s="13">
        <v>17.506292343139599</v>
      </c>
      <c r="R228" s="13">
        <v>17.114231109619102</v>
      </c>
      <c r="S228" s="13">
        <v>17.3348064422607</v>
      </c>
      <c r="T228" s="13">
        <v>17.0389080047607</v>
      </c>
      <c r="U228" s="13">
        <v>17.6667575836182</v>
      </c>
      <c r="V228" s="13">
        <v>17.716209411621101</v>
      </c>
      <c r="W228" s="13">
        <v>16.2306613922119</v>
      </c>
      <c r="X228" s="13">
        <v>17.863811492919901</v>
      </c>
      <c r="Y228" s="13">
        <v>17.403652191162099</v>
      </c>
      <c r="Z228" s="13">
        <v>16.6838989257813</v>
      </c>
      <c r="AA228" s="13">
        <v>16.799484252929702</v>
      </c>
      <c r="AB228" s="13">
        <v>16.715171813964801</v>
      </c>
      <c r="AC228" s="13">
        <v>16.8887424468994</v>
      </c>
      <c r="AD228" s="13">
        <v>16.1949672698975</v>
      </c>
      <c r="AE228" s="13">
        <v>17.6556282043457</v>
      </c>
      <c r="AF228" s="2">
        <v>0</v>
      </c>
      <c r="AG228" s="2">
        <v>0</v>
      </c>
      <c r="AH228" s="2">
        <v>1</v>
      </c>
      <c r="AI228" s="2">
        <v>0</v>
      </c>
      <c r="AJ228" s="2">
        <v>0</v>
      </c>
      <c r="AK228" s="2">
        <v>0</v>
      </c>
      <c r="AL228" s="2">
        <v>0</v>
      </c>
      <c r="AM228" s="2">
        <v>0</v>
      </c>
      <c r="AN228" s="2">
        <v>1</v>
      </c>
      <c r="AO228" s="2">
        <v>0</v>
      </c>
      <c r="AP228" s="2">
        <v>0</v>
      </c>
      <c r="AQ228" s="2">
        <v>0</v>
      </c>
      <c r="AR228" s="2">
        <v>1</v>
      </c>
      <c r="AS228" s="2">
        <v>1</v>
      </c>
      <c r="AT228" s="2">
        <v>0</v>
      </c>
      <c r="AU228" s="2">
        <v>0</v>
      </c>
      <c r="AV228" s="2">
        <v>0</v>
      </c>
      <c r="AW228" s="2">
        <v>0</v>
      </c>
      <c r="AX228" s="2">
        <v>1</v>
      </c>
      <c r="AY228" s="2">
        <v>25</v>
      </c>
      <c r="AZ228" s="2">
        <v>23</v>
      </c>
      <c r="BA228" s="2">
        <v>24</v>
      </c>
      <c r="BB228" s="2">
        <v>24</v>
      </c>
      <c r="BC228" s="2">
        <v>23</v>
      </c>
      <c r="BD228" s="2">
        <v>23</v>
      </c>
      <c r="BE228" s="2">
        <v>24</v>
      </c>
      <c r="BF228" s="2">
        <v>25</v>
      </c>
      <c r="BG228" s="2">
        <v>23</v>
      </c>
      <c r="BH228" s="2">
        <v>22</v>
      </c>
      <c r="BI228" s="2">
        <v>22</v>
      </c>
      <c r="BJ228" s="2">
        <v>25</v>
      </c>
      <c r="BK228" s="2">
        <v>23</v>
      </c>
      <c r="BL228" s="2">
        <v>23</v>
      </c>
      <c r="BM228" s="2">
        <v>24</v>
      </c>
    </row>
    <row r="229" spans="1:65" x14ac:dyDescent="0.3">
      <c r="A229" s="2" t="s">
        <v>229</v>
      </c>
      <c r="B229" s="2" t="s">
        <v>229</v>
      </c>
      <c r="C229" s="2" t="s">
        <v>1875</v>
      </c>
      <c r="D229" s="2" t="s">
        <v>899</v>
      </c>
      <c r="E229" s="2" t="s">
        <v>1876</v>
      </c>
      <c r="F229" s="13">
        <v>-0.63311659372769302</v>
      </c>
      <c r="G229" s="11">
        <v>0.1692111119426965</v>
      </c>
      <c r="H229" s="11">
        <v>0.49147605183702758</v>
      </c>
      <c r="I229" s="13">
        <v>-0.66638294855751568</v>
      </c>
      <c r="J229" s="13">
        <v>-0.47533098856606593</v>
      </c>
      <c r="K229" s="13">
        <v>-0.79565453529358443</v>
      </c>
      <c r="L229" s="13">
        <v>-0.60460257530213468</v>
      </c>
      <c r="M229" s="11">
        <v>9.0869428882539016E-2</v>
      </c>
      <c r="N229" s="11">
        <v>0.49620387628878371</v>
      </c>
      <c r="O229" s="11">
        <v>0.25271087121933317</v>
      </c>
      <c r="P229" s="11">
        <v>0.47268533333125895</v>
      </c>
      <c r="Q229" s="13">
        <v>11.674602508544901</v>
      </c>
      <c r="R229" s="13">
        <v>11.678063392639199</v>
      </c>
      <c r="S229" s="13">
        <v>11.3793134689331</v>
      </c>
      <c r="T229" s="13">
        <v>12.2497005462646</v>
      </c>
      <c r="U229" s="13">
        <v>11.3368520736694</v>
      </c>
      <c r="V229" s="13">
        <v>12.5743970870972</v>
      </c>
      <c r="W229" s="13">
        <v>10.226604461669901</v>
      </c>
      <c r="X229" s="13">
        <v>12.079618453979499</v>
      </c>
      <c r="Y229" s="13">
        <v>11.398983955383301</v>
      </c>
      <c r="Z229" s="13">
        <v>10.519233703613301</v>
      </c>
      <c r="AA229" s="13">
        <v>11.3188934326172</v>
      </c>
      <c r="AB229" s="13">
        <v>11.438641548156699</v>
      </c>
      <c r="AC229" s="13">
        <v>11.4649848937988</v>
      </c>
      <c r="AD229" s="13">
        <v>9.1555624008178693</v>
      </c>
      <c r="AE229" s="13">
        <v>11.7398729324341</v>
      </c>
      <c r="AF229" s="2">
        <v>1</v>
      </c>
      <c r="AG229" s="2">
        <v>0</v>
      </c>
      <c r="AH229" s="2">
        <v>1</v>
      </c>
      <c r="AI229" s="2">
        <v>0</v>
      </c>
      <c r="AJ229" s="2">
        <v>0</v>
      </c>
      <c r="AK229" s="2">
        <v>1</v>
      </c>
      <c r="AL229" s="2">
        <v>0</v>
      </c>
      <c r="AM229" s="2">
        <v>0</v>
      </c>
      <c r="AN229" s="2">
        <v>0</v>
      </c>
      <c r="AO229" s="2">
        <v>0</v>
      </c>
      <c r="AP229" s="2">
        <v>0</v>
      </c>
      <c r="AQ229" s="2">
        <v>0</v>
      </c>
      <c r="AR229" s="2">
        <v>0</v>
      </c>
      <c r="AS229" s="2">
        <v>0</v>
      </c>
      <c r="AT229" s="2">
        <v>0</v>
      </c>
      <c r="AU229" s="2">
        <v>0</v>
      </c>
      <c r="AV229" s="2">
        <v>0</v>
      </c>
      <c r="AW229" s="2">
        <v>0</v>
      </c>
      <c r="AX229" s="2">
        <v>1</v>
      </c>
      <c r="AY229" s="2">
        <v>2</v>
      </c>
      <c r="AZ229" s="2">
        <v>1</v>
      </c>
      <c r="BA229" s="2">
        <v>1</v>
      </c>
      <c r="BB229" s="2">
        <v>1</v>
      </c>
      <c r="BC229" s="2">
        <v>2</v>
      </c>
      <c r="BD229" s="2">
        <v>2</v>
      </c>
      <c r="BE229" s="2">
        <v>1</v>
      </c>
      <c r="BF229" s="2">
        <v>2</v>
      </c>
      <c r="BG229" s="2">
        <v>1</v>
      </c>
      <c r="BH229" s="2">
        <v>1</v>
      </c>
      <c r="BI229" s="2">
        <v>1</v>
      </c>
      <c r="BJ229" s="2">
        <v>1</v>
      </c>
      <c r="BK229" s="2">
        <v>1</v>
      </c>
      <c r="BL229" s="2">
        <v>1</v>
      </c>
      <c r="BM229" s="2">
        <v>1</v>
      </c>
    </row>
    <row r="230" spans="1:65" x14ac:dyDescent="0.3">
      <c r="A230" s="2" t="s">
        <v>230</v>
      </c>
      <c r="B230" s="2" t="s">
        <v>230</v>
      </c>
      <c r="C230" s="2" t="s">
        <v>1877</v>
      </c>
      <c r="D230" s="2" t="s">
        <v>900</v>
      </c>
      <c r="E230" s="2" t="s">
        <v>1878</v>
      </c>
      <c r="F230" s="13">
        <v>0.3155917571141007</v>
      </c>
      <c r="G230" s="11">
        <v>0.16970249323520681</v>
      </c>
      <c r="H230" s="11">
        <v>0.49147605183702758</v>
      </c>
      <c r="I230" s="13">
        <v>0.57206590970355009</v>
      </c>
      <c r="J230" s="13">
        <v>0.73506959279373518</v>
      </c>
      <c r="K230" s="13">
        <v>-6.7246913909897899E-2</v>
      </c>
      <c r="L230" s="13">
        <v>9.5756769180287193E-2</v>
      </c>
      <c r="M230" s="11">
        <v>5.9926744719105904E-2</v>
      </c>
      <c r="N230" s="11">
        <v>0.13501342057762139</v>
      </c>
      <c r="O230" s="11">
        <v>0.72857469282169574</v>
      </c>
      <c r="P230" s="11">
        <v>0.78806601786228769</v>
      </c>
      <c r="Q230" s="13">
        <v>10.702874183654799</v>
      </c>
      <c r="R230" s="13">
        <v>10.756289482116699</v>
      </c>
      <c r="S230" s="13">
        <v>11.317858695983899</v>
      </c>
      <c r="T230" s="13">
        <v>10.6856422424316</v>
      </c>
      <c r="U230" s="13">
        <v>11.119849205017101</v>
      </c>
      <c r="V230" s="13">
        <v>10.8037433624268</v>
      </c>
      <c r="W230" s="13">
        <v>9.7583799362182599</v>
      </c>
      <c r="X230" s="13">
        <v>11.1286773681641</v>
      </c>
      <c r="Y230" s="13">
        <v>11.168785095214799</v>
      </c>
      <c r="Z230" s="13">
        <v>11.3552846908569</v>
      </c>
      <c r="AA230" s="13">
        <v>11.789126396179199</v>
      </c>
      <c r="AB230" s="13">
        <v>10.802040100097701</v>
      </c>
      <c r="AC230" s="13">
        <v>11.0684823989868</v>
      </c>
      <c r="AD230" s="13">
        <v>10.5507659912109</v>
      </c>
      <c r="AE230" s="13">
        <v>10.772388458251999</v>
      </c>
      <c r="AF230" s="2">
        <v>0</v>
      </c>
      <c r="AG230" s="2">
        <v>0</v>
      </c>
      <c r="AH230" s="2">
        <v>0</v>
      </c>
      <c r="AI230" s="2">
        <v>1</v>
      </c>
      <c r="AJ230" s="2">
        <v>0</v>
      </c>
      <c r="AK230" s="2">
        <v>0</v>
      </c>
      <c r="AL230" s="2">
        <v>0</v>
      </c>
      <c r="AM230" s="2">
        <v>0</v>
      </c>
      <c r="AN230" s="2">
        <v>0</v>
      </c>
      <c r="AO230" s="2">
        <v>0</v>
      </c>
      <c r="AP230" s="2">
        <v>0</v>
      </c>
      <c r="AQ230" s="2">
        <v>0</v>
      </c>
      <c r="AR230" s="2">
        <v>0</v>
      </c>
      <c r="AS230" s="2">
        <v>0</v>
      </c>
      <c r="AT230" s="2">
        <v>0</v>
      </c>
      <c r="AU230" s="2">
        <v>0</v>
      </c>
      <c r="AV230" s="2">
        <v>0</v>
      </c>
      <c r="AW230" s="2">
        <v>0</v>
      </c>
      <c r="AX230" s="2">
        <v>0</v>
      </c>
      <c r="AY230" s="2">
        <v>3</v>
      </c>
      <c r="AZ230" s="2">
        <v>3</v>
      </c>
      <c r="BA230" s="2">
        <v>4</v>
      </c>
      <c r="BB230" s="2">
        <v>3</v>
      </c>
      <c r="BC230" s="2">
        <v>4</v>
      </c>
      <c r="BD230" s="2">
        <v>4</v>
      </c>
      <c r="BE230" s="2">
        <v>1</v>
      </c>
      <c r="BF230" s="2">
        <v>4</v>
      </c>
      <c r="BG230" s="2">
        <v>4</v>
      </c>
      <c r="BH230" s="2">
        <v>4</v>
      </c>
      <c r="BI230" s="2">
        <v>2</v>
      </c>
      <c r="BJ230" s="2">
        <v>4</v>
      </c>
      <c r="BK230" s="2">
        <v>1</v>
      </c>
      <c r="BL230" s="2">
        <v>2</v>
      </c>
      <c r="BM230" s="2">
        <v>3</v>
      </c>
    </row>
    <row r="231" spans="1:65" x14ac:dyDescent="0.3">
      <c r="A231" s="2" t="s">
        <v>231</v>
      </c>
      <c r="B231" s="2" t="s">
        <v>231</v>
      </c>
      <c r="C231" s="2" t="s">
        <v>1879</v>
      </c>
      <c r="D231" s="2" t="s">
        <v>901</v>
      </c>
      <c r="E231" s="2" t="s">
        <v>1880</v>
      </c>
      <c r="F231" s="13">
        <v>0.28989021594708569</v>
      </c>
      <c r="G231" s="11">
        <v>0.16799152264239001</v>
      </c>
      <c r="H231" s="11">
        <v>0.49147605183702758</v>
      </c>
      <c r="I231" s="13">
        <v>-1.415777206421609E-2</v>
      </c>
      <c r="J231" s="13">
        <v>1.0009050369257366E-2</v>
      </c>
      <c r="K231" s="13">
        <v>0.52633595466615013</v>
      </c>
      <c r="L231" s="13">
        <v>0.55050277709962359</v>
      </c>
      <c r="M231" s="11">
        <v>0.95264005091794535</v>
      </c>
      <c r="N231" s="11">
        <v>0.97771114393866088</v>
      </c>
      <c r="O231" s="11">
        <v>3.464052154256534E-2</v>
      </c>
      <c r="P231" s="11">
        <v>0.1057625396961559</v>
      </c>
      <c r="Q231" s="13">
        <v>14.102754592895501</v>
      </c>
      <c r="R231" s="13">
        <v>13.513147354126</v>
      </c>
      <c r="S231" s="13">
        <v>13.980299949646</v>
      </c>
      <c r="T231" s="13">
        <v>14.2534780502319</v>
      </c>
      <c r="U231" s="13">
        <v>13.3612174987793</v>
      </c>
      <c r="V231" s="13">
        <v>14.3901424407959</v>
      </c>
      <c r="W231" s="13">
        <v>13.6028957366943</v>
      </c>
      <c r="X231" s="13">
        <v>14.398756980896</v>
      </c>
      <c r="Y231" s="13">
        <v>14.2108764648438</v>
      </c>
      <c r="Z231" s="13">
        <v>13.6928443908691</v>
      </c>
      <c r="AA231" s="13">
        <v>13.941065788269</v>
      </c>
      <c r="AB231" s="13">
        <v>14.56920337677</v>
      </c>
      <c r="AC231" s="13">
        <v>14.4967231750488</v>
      </c>
      <c r="AD231" s="13">
        <v>14.187352180481</v>
      </c>
      <c r="AE231" s="13">
        <v>14.701745033264199</v>
      </c>
      <c r="AF231" s="2">
        <v>0</v>
      </c>
      <c r="AG231" s="2">
        <v>0</v>
      </c>
      <c r="AH231" s="2">
        <v>1</v>
      </c>
      <c r="AI231" s="2">
        <v>0</v>
      </c>
      <c r="AJ231" s="2">
        <v>1</v>
      </c>
      <c r="AK231" s="2">
        <v>0</v>
      </c>
      <c r="AL231" s="2">
        <v>0</v>
      </c>
      <c r="AM231" s="2">
        <v>0</v>
      </c>
      <c r="AN231" s="2">
        <v>1</v>
      </c>
      <c r="AO231" s="2">
        <v>0</v>
      </c>
      <c r="AP231" s="2">
        <v>0</v>
      </c>
      <c r="AQ231" s="2">
        <v>0</v>
      </c>
      <c r="AR231" s="2">
        <v>1</v>
      </c>
      <c r="AS231" s="2">
        <v>1</v>
      </c>
      <c r="AT231" s="2">
        <v>0</v>
      </c>
      <c r="AU231" s="2">
        <v>0</v>
      </c>
      <c r="AV231" s="2">
        <v>0</v>
      </c>
      <c r="AW231" s="2">
        <v>0</v>
      </c>
      <c r="AX231" s="2">
        <v>1</v>
      </c>
      <c r="AY231" s="2">
        <v>6</v>
      </c>
      <c r="AZ231" s="2">
        <v>6</v>
      </c>
      <c r="BA231" s="2">
        <v>6</v>
      </c>
      <c r="BB231" s="2">
        <v>6</v>
      </c>
      <c r="BC231" s="2">
        <v>6</v>
      </c>
      <c r="BD231" s="2">
        <v>6</v>
      </c>
      <c r="BE231" s="2">
        <v>6</v>
      </c>
      <c r="BF231" s="2">
        <v>6</v>
      </c>
      <c r="BG231" s="2">
        <v>6</v>
      </c>
      <c r="BH231" s="2">
        <v>6</v>
      </c>
      <c r="BI231" s="2">
        <v>6</v>
      </c>
      <c r="BJ231" s="2">
        <v>6</v>
      </c>
      <c r="BK231" s="2">
        <v>6</v>
      </c>
      <c r="BL231" s="2">
        <v>6</v>
      </c>
      <c r="BM231" s="2">
        <v>6</v>
      </c>
    </row>
    <row r="232" spans="1:65" x14ac:dyDescent="0.3">
      <c r="A232" s="2" t="s">
        <v>232</v>
      </c>
      <c r="B232" s="2" t="s">
        <v>232</v>
      </c>
      <c r="C232" s="2" t="s">
        <v>1881</v>
      </c>
      <c r="D232" s="2" t="s">
        <v>902</v>
      </c>
      <c r="E232" s="2" t="s">
        <v>1882</v>
      </c>
      <c r="F232" s="13">
        <v>0.23996778634878879</v>
      </c>
      <c r="G232" s="11">
        <v>0.16931849249914779</v>
      </c>
      <c r="H232" s="11">
        <v>0.49147605183702758</v>
      </c>
      <c r="I232" s="13">
        <v>-0.1890991528828998</v>
      </c>
      <c r="J232" s="13">
        <v>1.0590125719706265</v>
      </c>
      <c r="K232" s="13">
        <v>-0.64037227630615234</v>
      </c>
      <c r="L232" s="13">
        <v>0.60773944854737394</v>
      </c>
      <c r="M232" s="11">
        <v>0.4736516273371198</v>
      </c>
      <c r="N232" s="11">
        <v>6.8809058212477886E-4</v>
      </c>
      <c r="O232" s="11">
        <v>1.5582061686457038E-2</v>
      </c>
      <c r="P232" s="11">
        <v>6.0148714152065213E-4</v>
      </c>
      <c r="Q232" s="13">
        <v>19.0132160186768</v>
      </c>
      <c r="R232" s="13">
        <v>19.545322418212901</v>
      </c>
      <c r="S232" s="13">
        <v>18.799806594848601</v>
      </c>
      <c r="T232" s="13">
        <v>18.703977584838899</v>
      </c>
      <c r="U232" s="13">
        <v>17.692996978759801</v>
      </c>
      <c r="V232" s="13">
        <v>17.642961502075199</v>
      </c>
      <c r="W232" s="13">
        <v>18.018217086791999</v>
      </c>
      <c r="X232" s="13">
        <v>17.715700149536101</v>
      </c>
      <c r="Y232" s="13">
        <v>19.061847686767599</v>
      </c>
      <c r="Z232" s="13">
        <v>18.751144409179702</v>
      </c>
      <c r="AA232" s="13">
        <v>18.6664524078369</v>
      </c>
      <c r="AB232" s="13">
        <v>18.285758972168001</v>
      </c>
      <c r="AC232" s="13">
        <v>18.3996906280518</v>
      </c>
      <c r="AD232" s="13">
        <v>18.354240417480501</v>
      </c>
      <c r="AE232" s="13">
        <v>18.461143493652301</v>
      </c>
      <c r="AF232" s="2">
        <v>0</v>
      </c>
      <c r="AG232" s="2">
        <v>1</v>
      </c>
      <c r="AH232" s="2">
        <v>1</v>
      </c>
      <c r="AI232" s="2">
        <v>0</v>
      </c>
      <c r="AJ232" s="2">
        <v>1</v>
      </c>
      <c r="AK232" s="2">
        <v>1</v>
      </c>
      <c r="AL232" s="2">
        <v>1</v>
      </c>
      <c r="AM232" s="2">
        <v>0</v>
      </c>
      <c r="AN232" s="2">
        <v>0</v>
      </c>
      <c r="AO232" s="2">
        <v>0</v>
      </c>
      <c r="AP232" s="2">
        <v>0</v>
      </c>
      <c r="AQ232" s="2">
        <v>0</v>
      </c>
      <c r="AR232" s="2">
        <v>1</v>
      </c>
      <c r="AS232" s="2">
        <v>0</v>
      </c>
      <c r="AT232" s="2">
        <v>1</v>
      </c>
      <c r="AU232" s="2">
        <v>0</v>
      </c>
      <c r="AV232" s="2">
        <v>0</v>
      </c>
      <c r="AW232" s="2">
        <v>0</v>
      </c>
      <c r="AX232" s="2">
        <v>1</v>
      </c>
      <c r="AY232" s="2">
        <v>9</v>
      </c>
      <c r="AZ232" s="2">
        <v>9</v>
      </c>
      <c r="BA232" s="2">
        <v>9</v>
      </c>
      <c r="BB232" s="2">
        <v>9</v>
      </c>
      <c r="BC232" s="2">
        <v>9</v>
      </c>
      <c r="BD232" s="2">
        <v>9</v>
      </c>
      <c r="BE232" s="2">
        <v>9</v>
      </c>
      <c r="BF232" s="2">
        <v>8</v>
      </c>
      <c r="BG232" s="2">
        <v>9</v>
      </c>
      <c r="BH232" s="2">
        <v>9</v>
      </c>
      <c r="BI232" s="2">
        <v>9</v>
      </c>
      <c r="BJ232" s="2">
        <v>9</v>
      </c>
      <c r="BK232" s="2">
        <v>8</v>
      </c>
      <c r="BL232" s="2">
        <v>9</v>
      </c>
      <c r="BM232" s="2">
        <v>9</v>
      </c>
    </row>
    <row r="233" spans="1:65" x14ac:dyDescent="0.3">
      <c r="A233" s="2" t="s">
        <v>233</v>
      </c>
      <c r="B233" s="2" t="s">
        <v>233</v>
      </c>
      <c r="C233" s="2" t="s">
        <v>1883</v>
      </c>
      <c r="D233" s="2" t="s">
        <v>903</v>
      </c>
      <c r="E233" s="2" t="s">
        <v>1884</v>
      </c>
      <c r="F233" s="13">
        <v>0.59039204915361398</v>
      </c>
      <c r="G233" s="11">
        <v>0.1706651443498978</v>
      </c>
      <c r="H233" s="11">
        <v>0.49213354125035191</v>
      </c>
      <c r="I233" s="13">
        <v>-0.27971585591640036</v>
      </c>
      <c r="J233" s="13">
        <v>1.2285401821136102</v>
      </c>
      <c r="K233" s="13">
        <v>-0.156519571940132</v>
      </c>
      <c r="L233" s="13">
        <v>1.3517364660898785</v>
      </c>
      <c r="M233" s="11">
        <v>0.65742612177107551</v>
      </c>
      <c r="N233" s="11">
        <v>6.7558221383667683E-2</v>
      </c>
      <c r="O233" s="11">
        <v>0.65189723614697248</v>
      </c>
      <c r="P233" s="11">
        <v>9.9219302068956784E-3</v>
      </c>
      <c r="Q233" s="13" t="s">
        <v>1422</v>
      </c>
      <c r="R233" s="13">
        <v>11.8453922271729</v>
      </c>
      <c r="S233" s="13">
        <v>12.083997726440399</v>
      </c>
      <c r="T233" s="13">
        <v>11.11452293396</v>
      </c>
      <c r="U233" s="13">
        <v>10.700604438781699</v>
      </c>
      <c r="V233" s="13">
        <v>9.6057519912719709</v>
      </c>
      <c r="W233" s="13">
        <v>9.8403987884521502</v>
      </c>
      <c r="X233" s="13">
        <v>10.545437812805201</v>
      </c>
      <c r="Y233" s="13">
        <v>10.4448080062866</v>
      </c>
      <c r="Z233" s="13">
        <v>11.5894222259521</v>
      </c>
      <c r="AA233" s="13">
        <v>12.170535087585399</v>
      </c>
      <c r="AB233" s="13">
        <v>11.5403852462769</v>
      </c>
      <c r="AC233" s="13">
        <v>11.7511758804321</v>
      </c>
      <c r="AD233" s="13" t="s">
        <v>1422</v>
      </c>
      <c r="AE233" s="13">
        <v>11.282793045043899</v>
      </c>
      <c r="AF233" s="2">
        <v>0</v>
      </c>
      <c r="AG233" s="2">
        <v>0</v>
      </c>
      <c r="AH233" s="2">
        <v>0</v>
      </c>
      <c r="AI233" s="2">
        <v>0</v>
      </c>
      <c r="AJ233" s="2">
        <v>0</v>
      </c>
      <c r="AK233" s="2">
        <v>0</v>
      </c>
      <c r="AL233" s="2">
        <v>0</v>
      </c>
      <c r="AM233" s="2">
        <v>0</v>
      </c>
      <c r="AN233" s="2">
        <v>0</v>
      </c>
      <c r="AO233" s="2">
        <v>1</v>
      </c>
      <c r="AP233" s="2">
        <v>1</v>
      </c>
      <c r="AQ233" s="2">
        <v>0</v>
      </c>
      <c r="AR233" s="2">
        <v>0</v>
      </c>
      <c r="AS233" s="2">
        <v>0</v>
      </c>
      <c r="AT233" s="2">
        <v>0</v>
      </c>
      <c r="AU233" s="2">
        <v>0</v>
      </c>
      <c r="AV233" s="2">
        <v>0</v>
      </c>
      <c r="AW233" s="2">
        <v>0</v>
      </c>
      <c r="AX233" s="2">
        <v>1</v>
      </c>
      <c r="AY233" s="2">
        <v>0</v>
      </c>
      <c r="AZ233" s="2">
        <v>1</v>
      </c>
      <c r="BA233" s="2">
        <v>1</v>
      </c>
      <c r="BB233" s="2">
        <v>1</v>
      </c>
      <c r="BC233" s="2">
        <v>1</v>
      </c>
      <c r="BD233" s="2">
        <v>1</v>
      </c>
      <c r="BE233" s="2">
        <v>1</v>
      </c>
      <c r="BF233" s="2">
        <v>1</v>
      </c>
      <c r="BG233" s="2">
        <v>1</v>
      </c>
      <c r="BH233" s="2">
        <v>1</v>
      </c>
      <c r="BI233" s="2">
        <v>1</v>
      </c>
      <c r="BJ233" s="2">
        <v>1</v>
      </c>
      <c r="BK233" s="2">
        <v>1</v>
      </c>
      <c r="BL233" s="2">
        <v>0</v>
      </c>
      <c r="BM233" s="2">
        <v>1</v>
      </c>
    </row>
    <row r="234" spans="1:65" x14ac:dyDescent="0.3">
      <c r="A234" s="2" t="s">
        <v>234</v>
      </c>
      <c r="B234" s="2" t="s">
        <v>234</v>
      </c>
      <c r="C234" s="2" t="s">
        <v>1885</v>
      </c>
      <c r="D234" s="2" t="s">
        <v>904</v>
      </c>
      <c r="E234" s="2" t="s">
        <v>1886</v>
      </c>
      <c r="F234" s="13">
        <v>0.48936763176551912</v>
      </c>
      <c r="G234" s="11">
        <v>0.17246373155363501</v>
      </c>
      <c r="H234" s="11">
        <v>0.49306938636487951</v>
      </c>
      <c r="I234" s="13">
        <v>0.18931531906130772</v>
      </c>
      <c r="J234" s="13">
        <v>0.53860402107240724</v>
      </c>
      <c r="K234" s="13">
        <v>0.3972666263580269</v>
      </c>
      <c r="L234" s="13">
        <v>0.74655532836912641</v>
      </c>
      <c r="M234" s="11">
        <v>0.75827637907676226</v>
      </c>
      <c r="N234" s="11">
        <v>0.36611183561431204</v>
      </c>
      <c r="O234" s="11">
        <v>0.39575773398386244</v>
      </c>
      <c r="P234" s="11">
        <v>0.10804857068987218</v>
      </c>
      <c r="Q234" s="13">
        <v>10.0956211090088</v>
      </c>
      <c r="R234" s="13">
        <v>11.682792663574199</v>
      </c>
      <c r="S234" s="13">
        <v>10.843575477600099</v>
      </c>
      <c r="T234" s="13">
        <v>10.924441337585399</v>
      </c>
      <c r="U234" s="13">
        <v>10.1872901916504</v>
      </c>
      <c r="V234" s="13">
        <v>10.512859344482401</v>
      </c>
      <c r="W234" s="13">
        <v>11.3086290359497</v>
      </c>
      <c r="X234" s="13">
        <v>10.1404972076416</v>
      </c>
      <c r="Y234" s="13">
        <v>10.1248321533203</v>
      </c>
      <c r="Z234" s="13">
        <v>11.930371284484901</v>
      </c>
      <c r="AA234" s="13">
        <v>11.172565460205099</v>
      </c>
      <c r="AB234" s="13">
        <v>12.074556350708001</v>
      </c>
      <c r="AC234" s="13">
        <v>11.0599727630615</v>
      </c>
      <c r="AD234" s="13">
        <v>11.2887163162231</v>
      </c>
      <c r="AE234" s="13">
        <v>10.712251663208001</v>
      </c>
      <c r="AF234" s="2">
        <v>1</v>
      </c>
      <c r="AG234" s="2">
        <v>1</v>
      </c>
      <c r="AH234" s="2">
        <v>0</v>
      </c>
      <c r="AI234" s="2">
        <v>0</v>
      </c>
      <c r="AJ234" s="2">
        <v>0</v>
      </c>
      <c r="AK234" s="2">
        <v>0</v>
      </c>
      <c r="AL234" s="2">
        <v>0</v>
      </c>
      <c r="AM234" s="2">
        <v>0</v>
      </c>
      <c r="AN234" s="2">
        <v>0</v>
      </c>
      <c r="AO234" s="2">
        <v>0</v>
      </c>
      <c r="AP234" s="2">
        <v>0</v>
      </c>
      <c r="AQ234" s="2">
        <v>0</v>
      </c>
      <c r="AR234" s="2">
        <v>0</v>
      </c>
      <c r="AS234" s="2">
        <v>0</v>
      </c>
      <c r="AT234" s="2">
        <v>0</v>
      </c>
      <c r="AU234" s="2">
        <v>0</v>
      </c>
      <c r="AV234" s="2">
        <v>0</v>
      </c>
      <c r="AW234" s="2">
        <v>0</v>
      </c>
      <c r="AX234" s="2">
        <v>0</v>
      </c>
      <c r="AY234" s="2">
        <v>3</v>
      </c>
      <c r="AZ234" s="2">
        <v>3</v>
      </c>
      <c r="BA234" s="2">
        <v>2</v>
      </c>
      <c r="BB234" s="2">
        <v>2</v>
      </c>
      <c r="BC234" s="2">
        <v>2</v>
      </c>
      <c r="BD234" s="2">
        <v>2</v>
      </c>
      <c r="BE234" s="2">
        <v>3</v>
      </c>
      <c r="BF234" s="2">
        <v>2</v>
      </c>
      <c r="BG234" s="2">
        <v>2</v>
      </c>
      <c r="BH234" s="2">
        <v>3</v>
      </c>
      <c r="BI234" s="2">
        <v>2</v>
      </c>
      <c r="BJ234" s="2">
        <v>3</v>
      </c>
      <c r="BK234" s="2">
        <v>3</v>
      </c>
      <c r="BL234" s="2">
        <v>3</v>
      </c>
      <c r="BM234" s="2">
        <v>3</v>
      </c>
    </row>
    <row r="235" spans="1:65" x14ac:dyDescent="0.3">
      <c r="A235" s="2" t="s">
        <v>235</v>
      </c>
      <c r="B235" s="2" t="s">
        <v>235</v>
      </c>
      <c r="C235" s="2" t="s">
        <v>1887</v>
      </c>
      <c r="D235" s="2" t="s">
        <v>905</v>
      </c>
      <c r="E235" s="2" t="s">
        <v>1888</v>
      </c>
      <c r="F235" s="13">
        <v>-0.24773295109089591</v>
      </c>
      <c r="G235" s="11">
        <v>0.17221950332228589</v>
      </c>
      <c r="H235" s="11">
        <v>0.49306938636487951</v>
      </c>
      <c r="I235" s="13">
        <v>-0.33208576838177351</v>
      </c>
      <c r="J235" s="13">
        <v>-0.4168056646982734</v>
      </c>
      <c r="K235" s="13">
        <v>-9.0710639953648808E-2</v>
      </c>
      <c r="L235" s="13">
        <v>-0.17543053627014871</v>
      </c>
      <c r="M235" s="11">
        <v>0.1944216009853221</v>
      </c>
      <c r="N235" s="11">
        <v>0.14052332529085101</v>
      </c>
      <c r="O235" s="11">
        <v>0.73562826280820848</v>
      </c>
      <c r="P235" s="11">
        <v>0.53519463489222829</v>
      </c>
      <c r="Q235" s="13">
        <v>16.569770812988299</v>
      </c>
      <c r="R235" s="13">
        <v>16.186895370483398</v>
      </c>
      <c r="S235" s="13">
        <v>16.157585144043001</v>
      </c>
      <c r="T235" s="13">
        <v>15.6803131103516</v>
      </c>
      <c r="U235" s="13">
        <v>16.121522903442401</v>
      </c>
      <c r="V235" s="13">
        <v>16.433906555175799</v>
      </c>
      <c r="W235" s="13">
        <v>15.738165855407701</v>
      </c>
      <c r="X235" s="13">
        <v>16.639848709106399</v>
      </c>
      <c r="Y235" s="13">
        <v>15.8438987731934</v>
      </c>
      <c r="Z235" s="13">
        <v>15.907615661621101</v>
      </c>
      <c r="AA235" s="13">
        <v>15.698151588439901</v>
      </c>
      <c r="AB235" s="13">
        <v>16.108688354492202</v>
      </c>
      <c r="AC235" s="13">
        <v>16.025617599487301</v>
      </c>
      <c r="AD235" s="13">
        <v>15.6087894439697</v>
      </c>
      <c r="AE235" s="13">
        <v>16.4886264801025</v>
      </c>
      <c r="AF235" s="2">
        <v>0</v>
      </c>
      <c r="AG235" s="2">
        <v>0</v>
      </c>
      <c r="AH235" s="2">
        <v>1</v>
      </c>
      <c r="AI235" s="2">
        <v>0</v>
      </c>
      <c r="AJ235" s="2">
        <v>0</v>
      </c>
      <c r="AK235" s="2">
        <v>0</v>
      </c>
      <c r="AL235" s="2">
        <v>0</v>
      </c>
      <c r="AM235" s="2">
        <v>0</v>
      </c>
      <c r="AN235" s="2">
        <v>0</v>
      </c>
      <c r="AO235" s="2">
        <v>0</v>
      </c>
      <c r="AP235" s="2">
        <v>1</v>
      </c>
      <c r="AQ235" s="2">
        <v>1</v>
      </c>
      <c r="AR235" s="2">
        <v>0</v>
      </c>
      <c r="AS235" s="2">
        <v>0</v>
      </c>
      <c r="AT235" s="2">
        <v>0</v>
      </c>
      <c r="AU235" s="2">
        <v>0</v>
      </c>
      <c r="AV235" s="2">
        <v>0</v>
      </c>
      <c r="AW235" s="2">
        <v>0</v>
      </c>
      <c r="AX235" s="2">
        <v>1</v>
      </c>
      <c r="AY235" s="2">
        <v>8</v>
      </c>
      <c r="AZ235" s="2">
        <v>8</v>
      </c>
      <c r="BA235" s="2">
        <v>8</v>
      </c>
      <c r="BB235" s="2">
        <v>8</v>
      </c>
      <c r="BC235" s="2">
        <v>8</v>
      </c>
      <c r="BD235" s="2">
        <v>8</v>
      </c>
      <c r="BE235" s="2">
        <v>8</v>
      </c>
      <c r="BF235" s="2">
        <v>8</v>
      </c>
      <c r="BG235" s="2">
        <v>8</v>
      </c>
      <c r="BH235" s="2">
        <v>8</v>
      </c>
      <c r="BI235" s="2">
        <v>6</v>
      </c>
      <c r="BJ235" s="2">
        <v>8</v>
      </c>
      <c r="BK235" s="2">
        <v>8</v>
      </c>
      <c r="BL235" s="2">
        <v>8</v>
      </c>
      <c r="BM235" s="2">
        <v>8</v>
      </c>
    </row>
    <row r="236" spans="1:65" x14ac:dyDescent="0.3">
      <c r="A236" s="2" t="s">
        <v>236</v>
      </c>
      <c r="B236" s="2" t="s">
        <v>236</v>
      </c>
      <c r="C236" s="2" t="s">
        <v>1889</v>
      </c>
      <c r="D236" s="2" t="s">
        <v>906</v>
      </c>
      <c r="E236" s="2" t="s">
        <v>1890</v>
      </c>
      <c r="F236" s="13">
        <v>-0.49631909223703369</v>
      </c>
      <c r="G236" s="11">
        <v>0.17333421746883421</v>
      </c>
      <c r="H236" s="11">
        <v>0.49344932547510673</v>
      </c>
      <c r="I236" s="13">
        <v>3.3531665802000177E-2</v>
      </c>
      <c r="J236" s="13">
        <v>-0.7793345451355016</v>
      </c>
      <c r="K236" s="13">
        <v>-0.13761067390442427</v>
      </c>
      <c r="L236" s="13">
        <v>-0.95047688484192605</v>
      </c>
      <c r="M236" s="11">
        <v>0.86850644211705985</v>
      </c>
      <c r="N236" s="11">
        <v>0.12674896945801137</v>
      </c>
      <c r="O236" s="11">
        <v>0.78497632365457171</v>
      </c>
      <c r="P236" s="11">
        <v>0.15199737818627188</v>
      </c>
      <c r="Q236" s="13">
        <v>14.2921056747437</v>
      </c>
      <c r="R236" s="13">
        <v>13.8584861755371</v>
      </c>
      <c r="S236" s="13">
        <v>13.8365831375122</v>
      </c>
      <c r="T236" s="13">
        <v>14.082914352416999</v>
      </c>
      <c r="U236" s="13">
        <v>15.037045478820801</v>
      </c>
      <c r="V236" s="13">
        <v>15.114274978637701</v>
      </c>
      <c r="W236" s="13">
        <v>13.833117485046399</v>
      </c>
      <c r="X236" s="13">
        <v>15.337116241455099</v>
      </c>
      <c r="Y236" s="13">
        <v>14.303616523742701</v>
      </c>
      <c r="Z236" s="13">
        <v>13.719795227050801</v>
      </c>
      <c r="AA236" s="13">
        <v>14.12975025177</v>
      </c>
      <c r="AB236" s="13">
        <v>14.3120460510254</v>
      </c>
      <c r="AC236" s="13">
        <v>14.085447311401399</v>
      </c>
      <c r="AD236" s="13">
        <v>12.507282257080099</v>
      </c>
      <c r="AE236" s="13">
        <v>14.614871025085399</v>
      </c>
      <c r="AF236" s="2">
        <v>0</v>
      </c>
      <c r="AG236" s="2">
        <v>0</v>
      </c>
      <c r="AH236" s="2">
        <v>1</v>
      </c>
      <c r="AI236" s="2">
        <v>0</v>
      </c>
      <c r="AJ236" s="2">
        <v>0</v>
      </c>
      <c r="AK236" s="2">
        <v>1</v>
      </c>
      <c r="AL236" s="2">
        <v>0</v>
      </c>
      <c r="AM236" s="2">
        <v>0</v>
      </c>
      <c r="AN236" s="2">
        <v>0</v>
      </c>
      <c r="AO236" s="2">
        <v>0</v>
      </c>
      <c r="AP236" s="2">
        <v>0</v>
      </c>
      <c r="AQ236" s="2">
        <v>0</v>
      </c>
      <c r="AR236" s="2">
        <v>1</v>
      </c>
      <c r="AS236" s="2">
        <v>0</v>
      </c>
      <c r="AT236" s="2">
        <v>1</v>
      </c>
      <c r="AU236" s="2">
        <v>0</v>
      </c>
      <c r="AV236" s="2">
        <v>0</v>
      </c>
      <c r="AW236" s="2">
        <v>0</v>
      </c>
      <c r="AX236" s="2">
        <v>1</v>
      </c>
      <c r="AY236" s="2">
        <v>12</v>
      </c>
      <c r="AZ236" s="2">
        <v>11</v>
      </c>
      <c r="BA236" s="2">
        <v>12</v>
      </c>
      <c r="BB236" s="2">
        <v>12</v>
      </c>
      <c r="BC236" s="2">
        <v>12</v>
      </c>
      <c r="BD236" s="2">
        <v>12</v>
      </c>
      <c r="BE236" s="2">
        <v>12</v>
      </c>
      <c r="BF236" s="2">
        <v>12</v>
      </c>
      <c r="BG236" s="2">
        <v>11</v>
      </c>
      <c r="BH236" s="2">
        <v>11</v>
      </c>
      <c r="BI236" s="2">
        <v>11</v>
      </c>
      <c r="BJ236" s="2">
        <v>12</v>
      </c>
      <c r="BK236" s="2">
        <v>12</v>
      </c>
      <c r="BL236" s="2">
        <v>7</v>
      </c>
      <c r="BM236" s="2">
        <v>12</v>
      </c>
    </row>
    <row r="237" spans="1:65" x14ac:dyDescent="0.3">
      <c r="A237" s="2" t="s">
        <v>237</v>
      </c>
      <c r="B237" s="2" t="s">
        <v>237</v>
      </c>
      <c r="C237" s="2" t="s">
        <v>1891</v>
      </c>
      <c r="D237" s="2" t="s">
        <v>907</v>
      </c>
      <c r="E237" s="2" t="s">
        <v>1892</v>
      </c>
      <c r="F237" s="13">
        <v>0.34646630287171121</v>
      </c>
      <c r="G237" s="11">
        <v>0.17469605484879799</v>
      </c>
      <c r="H237" s="11">
        <v>0.49415971145761689</v>
      </c>
      <c r="I237" s="13">
        <v>0.195803642272951</v>
      </c>
      <c r="J237" s="13">
        <v>-1.1903285980224609E-2</v>
      </c>
      <c r="K237" s="13">
        <v>0.68331265449524992</v>
      </c>
      <c r="L237" s="13">
        <v>0.47560572624207431</v>
      </c>
      <c r="M237" s="11">
        <v>0.58456432699194527</v>
      </c>
      <c r="N237" s="11">
        <v>0.96726103243022554</v>
      </c>
      <c r="O237" s="11">
        <v>0.13208248462370495</v>
      </c>
      <c r="P237" s="11">
        <v>0.23187877949595181</v>
      </c>
      <c r="Q237" s="13">
        <v>11.2635450363159</v>
      </c>
      <c r="R237" s="13">
        <v>10.8378801345825</v>
      </c>
      <c r="S237" s="13">
        <v>12.0950574874878</v>
      </c>
      <c r="T237" s="13">
        <v>11.6762742996216</v>
      </c>
      <c r="U237" s="13">
        <v>11.638965606689499</v>
      </c>
      <c r="V237" s="13">
        <v>12.035290718078601</v>
      </c>
      <c r="W237" s="13">
        <v>11.077603340148899</v>
      </c>
      <c r="X237" s="13">
        <v>11.9517250061035</v>
      </c>
      <c r="Y237" s="13">
        <v>11.4793357849121</v>
      </c>
      <c r="Z237" s="13">
        <v>11.6204719543457</v>
      </c>
      <c r="AA237" s="13">
        <v>11.8921709060669</v>
      </c>
      <c r="AB237" s="13">
        <v>12.580649375915501</v>
      </c>
      <c r="AC237" s="13">
        <v>11.9147138595581</v>
      </c>
      <c r="AD237" s="13">
        <v>11.458872795105</v>
      </c>
      <c r="AE237" s="13">
        <v>12.651771545410201</v>
      </c>
      <c r="AF237" s="2">
        <v>0</v>
      </c>
      <c r="AG237" s="2">
        <v>0</v>
      </c>
      <c r="AH237" s="2">
        <v>0</v>
      </c>
      <c r="AI237" s="2">
        <v>0</v>
      </c>
      <c r="AJ237" s="2">
        <v>0</v>
      </c>
      <c r="AK237" s="2">
        <v>1</v>
      </c>
      <c r="AL237" s="2">
        <v>0</v>
      </c>
      <c r="AM237" s="2">
        <v>0</v>
      </c>
      <c r="AN237" s="2">
        <v>0</v>
      </c>
      <c r="AO237" s="2">
        <v>0</v>
      </c>
      <c r="AP237" s="2">
        <v>0</v>
      </c>
      <c r="AQ237" s="2">
        <v>0</v>
      </c>
      <c r="AR237" s="2">
        <v>0</v>
      </c>
      <c r="AS237" s="2">
        <v>0</v>
      </c>
      <c r="AT237" s="2">
        <v>0</v>
      </c>
      <c r="AU237" s="2">
        <v>0</v>
      </c>
      <c r="AV237" s="2">
        <v>0</v>
      </c>
      <c r="AW237" s="2">
        <v>0</v>
      </c>
      <c r="AX237" s="2">
        <v>1</v>
      </c>
      <c r="AY237" s="2">
        <v>4</v>
      </c>
      <c r="AZ237" s="2">
        <v>5</v>
      </c>
      <c r="BA237" s="2">
        <v>5</v>
      </c>
      <c r="BB237" s="2">
        <v>4</v>
      </c>
      <c r="BC237" s="2">
        <v>5</v>
      </c>
      <c r="BD237" s="2">
        <v>5</v>
      </c>
      <c r="BE237" s="2">
        <v>3</v>
      </c>
      <c r="BF237" s="2">
        <v>5</v>
      </c>
      <c r="BG237" s="2">
        <v>5</v>
      </c>
      <c r="BH237" s="2">
        <v>5</v>
      </c>
      <c r="BI237" s="2">
        <v>4</v>
      </c>
      <c r="BJ237" s="2">
        <v>5</v>
      </c>
      <c r="BK237" s="2">
        <v>4</v>
      </c>
      <c r="BL237" s="2">
        <v>4</v>
      </c>
      <c r="BM237" s="2">
        <v>5</v>
      </c>
    </row>
    <row r="238" spans="1:65" x14ac:dyDescent="0.3">
      <c r="A238" s="2" t="s">
        <v>238</v>
      </c>
      <c r="B238" s="2" t="s">
        <v>238</v>
      </c>
      <c r="C238" s="2" t="s">
        <v>1893</v>
      </c>
      <c r="D238" s="2" t="s">
        <v>908</v>
      </c>
      <c r="E238" s="2" t="s">
        <v>1894</v>
      </c>
      <c r="F238" s="13">
        <v>-0.59178101099453073</v>
      </c>
      <c r="G238" s="11">
        <v>0.175061063700232</v>
      </c>
      <c r="H238" s="11">
        <v>0.49415971145761689</v>
      </c>
      <c r="I238" s="13">
        <v>-0.13702050844828229</v>
      </c>
      <c r="J238" s="13">
        <v>-0.94688884417215924</v>
      </c>
      <c r="K238" s="13">
        <v>-0.17170739173887384</v>
      </c>
      <c r="L238" s="13">
        <v>-0.98157572746275079</v>
      </c>
      <c r="M238" s="11">
        <v>0.78650410981455332</v>
      </c>
      <c r="N238" s="11">
        <v>0.23807478936358759</v>
      </c>
      <c r="O238" s="11">
        <v>0.72343239000583326</v>
      </c>
      <c r="P238" s="11">
        <v>0.17483740792334929</v>
      </c>
      <c r="Q238" s="13">
        <v>14.350690841674799</v>
      </c>
      <c r="R238" s="13">
        <v>14.7722682952881</v>
      </c>
      <c r="S238" s="13">
        <v>13.7864942550659</v>
      </c>
      <c r="T238" s="13">
        <v>15.222599029541</v>
      </c>
      <c r="U238" s="13">
        <v>15.090095520019499</v>
      </c>
      <c r="V238" s="13">
        <v>16.2241325378418</v>
      </c>
      <c r="W238" s="13">
        <v>13.9335889816284</v>
      </c>
      <c r="X238" s="13">
        <v>16.1237087249756</v>
      </c>
      <c r="Y238" s="13">
        <v>15.089351654052701</v>
      </c>
      <c r="Z238" s="13">
        <v>13.7983808517456</v>
      </c>
      <c r="AA238" s="13">
        <v>14.300245285034199</v>
      </c>
      <c r="AB238" s="13">
        <v>14.6172437667847</v>
      </c>
      <c r="AC238" s="13">
        <v>14.0334577560425</v>
      </c>
      <c r="AD238" s="13">
        <v>13.5995988845825</v>
      </c>
      <c r="AE238" s="13">
        <v>15.194922447204601</v>
      </c>
      <c r="AF238" s="2">
        <v>0</v>
      </c>
      <c r="AG238" s="2">
        <v>0</v>
      </c>
      <c r="AH238" s="2">
        <v>0</v>
      </c>
      <c r="AI238" s="2">
        <v>0</v>
      </c>
      <c r="AJ238" s="2">
        <v>0</v>
      </c>
      <c r="AK238" s="2">
        <v>0</v>
      </c>
      <c r="AL238" s="2">
        <v>0</v>
      </c>
      <c r="AM238" s="2">
        <v>1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0</v>
      </c>
      <c r="AT238" s="2">
        <v>0</v>
      </c>
      <c r="AU238" s="2">
        <v>0</v>
      </c>
      <c r="AV238" s="2">
        <v>0</v>
      </c>
      <c r="AW238" s="2">
        <v>0</v>
      </c>
      <c r="AX238" s="2">
        <v>1</v>
      </c>
      <c r="AY238" s="2">
        <v>12</v>
      </c>
      <c r="AZ238" s="2">
        <v>12</v>
      </c>
      <c r="BA238" s="2">
        <v>12</v>
      </c>
      <c r="BB238" s="2">
        <v>12</v>
      </c>
      <c r="BC238" s="2">
        <v>12</v>
      </c>
      <c r="BD238" s="2">
        <v>12</v>
      </c>
      <c r="BE238" s="2">
        <v>11</v>
      </c>
      <c r="BF238" s="2">
        <v>12</v>
      </c>
      <c r="BG238" s="2">
        <v>12</v>
      </c>
      <c r="BH238" s="2">
        <v>12</v>
      </c>
      <c r="BI238" s="2">
        <v>12</v>
      </c>
      <c r="BJ238" s="2">
        <v>12</v>
      </c>
      <c r="BK238" s="2">
        <v>12</v>
      </c>
      <c r="BL238" s="2">
        <v>12</v>
      </c>
      <c r="BM238" s="2">
        <v>12</v>
      </c>
    </row>
    <row r="239" spans="1:65" x14ac:dyDescent="0.3">
      <c r="A239" s="2" t="s">
        <v>239</v>
      </c>
      <c r="B239" s="2" t="s">
        <v>239</v>
      </c>
      <c r="C239" s="2" t="s">
        <v>1895</v>
      </c>
      <c r="D239" s="2" t="s">
        <v>909</v>
      </c>
      <c r="E239" s="2" t="s">
        <v>1896</v>
      </c>
      <c r="F239" s="13">
        <v>0.2537469130296266</v>
      </c>
      <c r="G239" s="11">
        <v>0.18043063481714941</v>
      </c>
      <c r="H239" s="11">
        <v>0.50717686845660903</v>
      </c>
      <c r="I239" s="13">
        <v>0.35036563873294568</v>
      </c>
      <c r="J239" s="13">
        <v>0.40081024169927204</v>
      </c>
      <c r="K239" s="13">
        <v>0.12048625946045277</v>
      </c>
      <c r="L239" s="13">
        <v>0.17093086242677913</v>
      </c>
      <c r="M239" s="11">
        <v>0.16298466639557463</v>
      </c>
      <c r="N239" s="11">
        <v>3.193669524080129E-2</v>
      </c>
      <c r="O239" s="11">
        <v>0.71969191137104227</v>
      </c>
      <c r="P239" s="11">
        <v>0.57454097599749698</v>
      </c>
      <c r="Q239" s="13">
        <v>16.879810333251999</v>
      </c>
      <c r="R239" s="13">
        <v>16.5799369812012</v>
      </c>
      <c r="S239" s="13">
        <v>17.3781929016113</v>
      </c>
      <c r="T239" s="13">
        <v>17.175178527831999</v>
      </c>
      <c r="U239" s="13">
        <v>17.0285320281982</v>
      </c>
      <c r="V239" s="13">
        <v>16.690366744995099</v>
      </c>
      <c r="W239" s="13">
        <v>16.909717559814499</v>
      </c>
      <c r="X239" s="13">
        <v>17.182723999023398</v>
      </c>
      <c r="Y239" s="13">
        <v>17.439334869384801</v>
      </c>
      <c r="Z239" s="13">
        <v>17.405765533447301</v>
      </c>
      <c r="AA239" s="13">
        <v>17.215835571289102</v>
      </c>
      <c r="AB239" s="13">
        <v>17.789558410644499</v>
      </c>
      <c r="AC239" s="13">
        <v>16.8819389343262</v>
      </c>
      <c r="AD239" s="13">
        <v>16.5413112640381</v>
      </c>
      <c r="AE239" s="13">
        <v>17.282255172729499</v>
      </c>
      <c r="AF239" s="2">
        <v>0</v>
      </c>
      <c r="AG239" s="2">
        <v>0</v>
      </c>
      <c r="AH239" s="2">
        <v>0</v>
      </c>
      <c r="AI239" s="2">
        <v>0</v>
      </c>
      <c r="AJ239" s="2">
        <v>0</v>
      </c>
      <c r="AK239" s="2">
        <v>0</v>
      </c>
      <c r="AL239" s="2">
        <v>0</v>
      </c>
      <c r="AM239" s="2">
        <v>0</v>
      </c>
      <c r="AN239" s="2">
        <v>0</v>
      </c>
      <c r="AO239" s="2">
        <v>0</v>
      </c>
      <c r="AP239" s="2">
        <v>1</v>
      </c>
      <c r="AQ239" s="2">
        <v>0</v>
      </c>
      <c r="AR239" s="2">
        <v>0</v>
      </c>
      <c r="AS239" s="2">
        <v>0</v>
      </c>
      <c r="AT239" s="2">
        <v>0</v>
      </c>
      <c r="AU239" s="2">
        <v>0</v>
      </c>
      <c r="AV239" s="2">
        <v>0</v>
      </c>
      <c r="AW239" s="2">
        <v>0</v>
      </c>
      <c r="AX239" s="2">
        <v>1</v>
      </c>
      <c r="AY239" s="2">
        <v>20</v>
      </c>
      <c r="AZ239" s="2">
        <v>20</v>
      </c>
      <c r="BA239" s="2">
        <v>20</v>
      </c>
      <c r="BB239" s="2">
        <v>20</v>
      </c>
      <c r="BC239" s="2">
        <v>20</v>
      </c>
      <c r="BD239" s="2">
        <v>20</v>
      </c>
      <c r="BE239" s="2">
        <v>20</v>
      </c>
      <c r="BF239" s="2">
        <v>20</v>
      </c>
      <c r="BG239" s="2">
        <v>20</v>
      </c>
      <c r="BH239" s="2">
        <v>20</v>
      </c>
      <c r="BI239" s="2">
        <v>20</v>
      </c>
      <c r="BJ239" s="2">
        <v>20</v>
      </c>
      <c r="BK239" s="2">
        <v>20</v>
      </c>
      <c r="BL239" s="2">
        <v>19</v>
      </c>
      <c r="BM239" s="2">
        <v>20</v>
      </c>
    </row>
    <row r="240" spans="1:65" x14ac:dyDescent="0.3">
      <c r="A240" s="2" t="s">
        <v>240</v>
      </c>
      <c r="B240" s="2" t="s">
        <v>240</v>
      </c>
      <c r="C240" s="2" t="s">
        <v>1897</v>
      </c>
      <c r="D240" s="2" t="s">
        <v>910</v>
      </c>
      <c r="E240" s="2" t="s">
        <v>1898</v>
      </c>
      <c r="F240" s="13">
        <v>0.40417542824379282</v>
      </c>
      <c r="G240" s="11">
        <v>0.18880725022621059</v>
      </c>
      <c r="H240" s="11">
        <v>0.52481628551082726</v>
      </c>
      <c r="I240" s="13">
        <v>0.74260791142782345</v>
      </c>
      <c r="J240" s="13">
        <v>0.42675741513569143</v>
      </c>
      <c r="K240" s="13">
        <v>0.42994093894960628</v>
      </c>
      <c r="L240" s="13">
        <v>0.11409044265747426</v>
      </c>
      <c r="M240" s="11">
        <v>0.16289844097527989</v>
      </c>
      <c r="N240" s="11">
        <v>0.13451567814451545</v>
      </c>
      <c r="O240" s="11">
        <v>0.41509935823862065</v>
      </c>
      <c r="P240" s="11">
        <v>0.7665844999957977</v>
      </c>
      <c r="Q240" s="13">
        <v>9.7168998718261701</v>
      </c>
      <c r="R240" s="13">
        <v>11.231503486633301</v>
      </c>
      <c r="S240" s="13">
        <v>10.8046550750732</v>
      </c>
      <c r="T240" s="13">
        <v>11.3283948898315</v>
      </c>
      <c r="U240" s="13">
        <v>10.844274520874</v>
      </c>
      <c r="V240" s="13">
        <v>11.0240726470947</v>
      </c>
      <c r="W240" s="13">
        <v>11.5914525985718</v>
      </c>
      <c r="X240" s="13">
        <v>10.8850555419922</v>
      </c>
      <c r="Y240" s="13">
        <v>11.2178792953491</v>
      </c>
      <c r="Z240" s="13">
        <v>11.690417289733899</v>
      </c>
      <c r="AA240" s="13">
        <v>11.630617141723601</v>
      </c>
      <c r="AB240" s="13">
        <v>11.359524726867701</v>
      </c>
      <c r="AC240" s="13">
        <v>10.7214756011963</v>
      </c>
      <c r="AD240" s="13">
        <v>12.051083564758301</v>
      </c>
      <c r="AE240" s="13">
        <v>10.6691331863403</v>
      </c>
      <c r="AF240" s="2">
        <v>1</v>
      </c>
      <c r="AG240" s="2">
        <v>0</v>
      </c>
      <c r="AH240" s="2">
        <v>0</v>
      </c>
      <c r="AI240" s="2">
        <v>0</v>
      </c>
      <c r="AJ240" s="2">
        <v>0</v>
      </c>
      <c r="AK240" s="2">
        <v>0</v>
      </c>
      <c r="AL240" s="2">
        <v>0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0</v>
      </c>
      <c r="AS240" s="2">
        <v>0</v>
      </c>
      <c r="AT240" s="2">
        <v>0</v>
      </c>
      <c r="AU240" s="2">
        <v>0</v>
      </c>
      <c r="AV240" s="2">
        <v>0</v>
      </c>
      <c r="AW240" s="2">
        <v>0</v>
      </c>
      <c r="AX240" s="2">
        <v>0</v>
      </c>
      <c r="AY240" s="2">
        <v>2</v>
      </c>
      <c r="AZ240" s="2">
        <v>2</v>
      </c>
      <c r="BA240" s="2">
        <v>2</v>
      </c>
      <c r="BB240" s="2">
        <v>2</v>
      </c>
      <c r="BC240" s="2">
        <v>2</v>
      </c>
      <c r="BD240" s="2">
        <v>1</v>
      </c>
      <c r="BE240" s="2">
        <v>2</v>
      </c>
      <c r="BF240" s="2">
        <v>2</v>
      </c>
      <c r="BG240" s="2">
        <v>2</v>
      </c>
      <c r="BH240" s="2">
        <v>2</v>
      </c>
      <c r="BI240" s="2">
        <v>2</v>
      </c>
      <c r="BJ240" s="2">
        <v>2</v>
      </c>
      <c r="BK240" s="2">
        <v>2</v>
      </c>
      <c r="BL240" s="2">
        <v>2</v>
      </c>
      <c r="BM240" s="2">
        <v>2</v>
      </c>
    </row>
    <row r="241" spans="1:65" x14ac:dyDescent="0.3">
      <c r="A241" s="2" t="s">
        <v>241</v>
      </c>
      <c r="B241" s="2" t="s">
        <v>241</v>
      </c>
      <c r="C241" s="2" t="s">
        <v>1899</v>
      </c>
      <c r="D241" s="2" t="s">
        <v>911</v>
      </c>
      <c r="E241" s="2" t="s">
        <v>1900</v>
      </c>
      <c r="F241" s="13">
        <v>0.37810740104089469</v>
      </c>
      <c r="G241" s="11">
        <v>0.19029360872140011</v>
      </c>
      <c r="H241" s="11">
        <v>0.52481628551082726</v>
      </c>
      <c r="I241" s="13">
        <v>-0.23020609219866728</v>
      </c>
      <c r="J241" s="13">
        <v>0.80703608194988341</v>
      </c>
      <c r="K241" s="13">
        <v>-0.13772320747374955</v>
      </c>
      <c r="L241" s="13">
        <v>0.89951896667480113</v>
      </c>
      <c r="M241" s="11">
        <v>0.60201494992160387</v>
      </c>
      <c r="N241" s="11">
        <v>4.8502903241970645E-2</v>
      </c>
      <c r="O241" s="11">
        <v>0.69015781282288446</v>
      </c>
      <c r="P241" s="11">
        <v>8.6086483287273682E-3</v>
      </c>
      <c r="Q241" s="13">
        <v>13.666246414184601</v>
      </c>
      <c r="R241" s="13">
        <v>14.061734199523899</v>
      </c>
      <c r="S241" s="13">
        <v>12.742250442504901</v>
      </c>
      <c r="T241" s="13">
        <v>12.948814392089799</v>
      </c>
      <c r="U241" s="13">
        <v>11.8755035400391</v>
      </c>
      <c r="V241" s="13">
        <v>12.194224357605</v>
      </c>
      <c r="W241" s="13">
        <v>12.348238945007299</v>
      </c>
      <c r="X241" s="13">
        <v>12.852109909057599</v>
      </c>
      <c r="Y241" s="13">
        <v>13.5756578445435</v>
      </c>
      <c r="Z241" s="13">
        <v>13.013111114501999</v>
      </c>
      <c r="AA241" s="13">
        <v>12.7848968505859</v>
      </c>
      <c r="AB241" s="13">
        <v>12.8818521499634</v>
      </c>
      <c r="AC241" s="13">
        <v>13.3257551193237</v>
      </c>
      <c r="AD241" s="13">
        <v>13.4110870361328</v>
      </c>
      <c r="AE241" s="13">
        <v>13.249458312988301</v>
      </c>
      <c r="AF241" s="2">
        <v>0</v>
      </c>
      <c r="AG241" s="2">
        <v>0</v>
      </c>
      <c r="AH241" s="2">
        <v>1</v>
      </c>
      <c r="AI241" s="2">
        <v>0</v>
      </c>
      <c r="AJ241" s="2">
        <v>0</v>
      </c>
      <c r="AK241" s="2">
        <v>0</v>
      </c>
      <c r="AL241" s="2">
        <v>0</v>
      </c>
      <c r="AM241" s="2">
        <v>0</v>
      </c>
      <c r="AN241" s="2">
        <v>0</v>
      </c>
      <c r="AO241" s="2">
        <v>0</v>
      </c>
      <c r="AP241" s="2">
        <v>0</v>
      </c>
      <c r="AQ241" s="2">
        <v>0</v>
      </c>
      <c r="AR241" s="2">
        <v>1</v>
      </c>
      <c r="AS241" s="2">
        <v>1</v>
      </c>
      <c r="AT241" s="2">
        <v>0</v>
      </c>
      <c r="AU241" s="2">
        <v>0</v>
      </c>
      <c r="AV241" s="2">
        <v>0</v>
      </c>
      <c r="AW241" s="2">
        <v>0</v>
      </c>
      <c r="AX241" s="2">
        <v>1</v>
      </c>
      <c r="AY241" s="2">
        <v>19</v>
      </c>
      <c r="AZ241" s="2">
        <v>20</v>
      </c>
      <c r="BA241" s="2">
        <v>16</v>
      </c>
      <c r="BB241" s="2">
        <v>17</v>
      </c>
      <c r="BC241" s="2">
        <v>9</v>
      </c>
      <c r="BD241" s="2">
        <v>14</v>
      </c>
      <c r="BE241" s="2">
        <v>15</v>
      </c>
      <c r="BF241" s="2">
        <v>18</v>
      </c>
      <c r="BG241" s="2">
        <v>18</v>
      </c>
      <c r="BH241" s="2">
        <v>18</v>
      </c>
      <c r="BI241" s="2">
        <v>17</v>
      </c>
      <c r="BJ241" s="2">
        <v>18</v>
      </c>
      <c r="BK241" s="2">
        <v>18</v>
      </c>
      <c r="BL241" s="2">
        <v>18</v>
      </c>
      <c r="BM241" s="2">
        <v>19</v>
      </c>
    </row>
    <row r="242" spans="1:65" x14ac:dyDescent="0.3">
      <c r="A242" s="2" t="s">
        <v>242</v>
      </c>
      <c r="B242" s="2" t="s">
        <v>242</v>
      </c>
      <c r="C242" s="2" t="s">
        <v>1901</v>
      </c>
      <c r="D242" s="2" t="s">
        <v>912</v>
      </c>
      <c r="E242" s="2" t="s">
        <v>1902</v>
      </c>
      <c r="F242" s="13">
        <v>0.38026099938613539</v>
      </c>
      <c r="G242" s="11">
        <v>0.190628336889583</v>
      </c>
      <c r="H242" s="11">
        <v>0.52481628551082726</v>
      </c>
      <c r="I242" s="13">
        <v>0.7385978698730522</v>
      </c>
      <c r="J242" s="13">
        <v>0.4784765243530309</v>
      </c>
      <c r="K242" s="13">
        <v>0.33323645591736728</v>
      </c>
      <c r="L242" s="13">
        <v>7.3115110397345973E-2</v>
      </c>
      <c r="M242" s="11">
        <v>0.17956094024363983</v>
      </c>
      <c r="N242" s="11">
        <v>0.36616766307156184</v>
      </c>
      <c r="O242" s="11">
        <v>0.2814927461270042</v>
      </c>
      <c r="P242" s="11">
        <v>0.81023922927774983</v>
      </c>
      <c r="Q242" s="13">
        <v>9.6761436462402308</v>
      </c>
      <c r="R242" s="13">
        <v>10.423830032348601</v>
      </c>
      <c r="S242" s="13">
        <v>9.3989105224609393</v>
      </c>
      <c r="T242" s="13">
        <v>9.4405040740966797</v>
      </c>
      <c r="U242" s="13">
        <v>9.3150997161865199</v>
      </c>
      <c r="V242" s="13">
        <v>9.9911537170410192</v>
      </c>
      <c r="W242" s="13">
        <v>10.180965423584</v>
      </c>
      <c r="X242" s="13">
        <v>10.492654800415</v>
      </c>
      <c r="Y242" s="13">
        <v>9.8700351715087908</v>
      </c>
      <c r="Z242" s="13">
        <v>11.365994453430201</v>
      </c>
      <c r="AA242" s="13">
        <v>10.18430519104</v>
      </c>
      <c r="AB242" s="13">
        <v>10.4487047195435</v>
      </c>
      <c r="AC242" s="13">
        <v>10.169836997985801</v>
      </c>
      <c r="AD242" s="13">
        <v>9.7901725769043004</v>
      </c>
      <c r="AE242" s="13">
        <v>9.8636198043823207</v>
      </c>
      <c r="AF242" s="2">
        <v>0</v>
      </c>
      <c r="AG242" s="2">
        <v>0</v>
      </c>
      <c r="AH242" s="2">
        <v>0</v>
      </c>
      <c r="AI242" s="2">
        <v>0</v>
      </c>
      <c r="AJ242" s="2">
        <v>0</v>
      </c>
      <c r="AK242" s="2">
        <v>0</v>
      </c>
      <c r="AL242" s="2">
        <v>0</v>
      </c>
      <c r="AM242" s="2">
        <v>0</v>
      </c>
      <c r="AN242" s="2">
        <v>0</v>
      </c>
      <c r="AO242" s="2">
        <v>0</v>
      </c>
      <c r="AP242" s="2">
        <v>0</v>
      </c>
      <c r="AQ242" s="2">
        <v>0</v>
      </c>
      <c r="AR242" s="2">
        <v>0</v>
      </c>
      <c r="AS242" s="2">
        <v>0</v>
      </c>
      <c r="AT242" s="2">
        <v>0</v>
      </c>
      <c r="AU242" s="2">
        <v>0</v>
      </c>
      <c r="AV242" s="2">
        <v>0</v>
      </c>
      <c r="AW242" s="2">
        <v>0</v>
      </c>
      <c r="AX242" s="2">
        <v>1</v>
      </c>
      <c r="AY242" s="2">
        <v>2</v>
      </c>
      <c r="AZ242" s="2">
        <v>1</v>
      </c>
      <c r="BA242" s="2">
        <v>2</v>
      </c>
      <c r="BB242" s="2">
        <v>2</v>
      </c>
      <c r="BC242" s="2">
        <v>2</v>
      </c>
      <c r="BD242" s="2">
        <v>2</v>
      </c>
      <c r="BE242" s="2">
        <v>2</v>
      </c>
      <c r="BF242" s="2">
        <v>2</v>
      </c>
      <c r="BG242" s="2">
        <v>1</v>
      </c>
      <c r="BH242" s="2">
        <v>2</v>
      </c>
      <c r="BI242" s="2">
        <v>1</v>
      </c>
      <c r="BJ242" s="2">
        <v>2</v>
      </c>
      <c r="BK242" s="2">
        <v>2</v>
      </c>
      <c r="BL242" s="2">
        <v>2</v>
      </c>
      <c r="BM242" s="2">
        <v>2</v>
      </c>
    </row>
    <row r="243" spans="1:65" x14ac:dyDescent="0.3">
      <c r="A243" s="2" t="s">
        <v>243</v>
      </c>
      <c r="B243" s="2" t="s">
        <v>243</v>
      </c>
      <c r="C243" s="2" t="s">
        <v>1903</v>
      </c>
      <c r="D243" s="2" t="s">
        <v>913</v>
      </c>
      <c r="E243" s="2" t="s">
        <v>1904</v>
      </c>
      <c r="F243" s="13">
        <v>-0.45187895114605769</v>
      </c>
      <c r="G243" s="11">
        <v>0.19024582700824261</v>
      </c>
      <c r="H243" s="11">
        <v>0.52481628551082726</v>
      </c>
      <c r="I243" s="13">
        <v>-0.92865602175396766</v>
      </c>
      <c r="J243" s="13">
        <v>-0.99098149935404223</v>
      </c>
      <c r="K243" s="13">
        <v>1.9112586975074564E-2</v>
      </c>
      <c r="L243" s="13">
        <v>-4.3212890625E-2</v>
      </c>
      <c r="M243" s="11">
        <v>4.2438054410640212E-2</v>
      </c>
      <c r="N243" s="11">
        <v>2.7756835395782126E-2</v>
      </c>
      <c r="O243" s="11">
        <v>0.97124686102133229</v>
      </c>
      <c r="P243" s="11">
        <v>0.93381577140984517</v>
      </c>
      <c r="Q243" s="13">
        <v>12.8528509140015</v>
      </c>
      <c r="R243" s="13">
        <v>13.684365272521999</v>
      </c>
      <c r="S243" s="13">
        <v>12.309271812439</v>
      </c>
      <c r="T243" s="13">
        <v>13.163429260253899</v>
      </c>
      <c r="U243" s="13">
        <v>12.866295814514199</v>
      </c>
      <c r="V243" s="13">
        <v>13.4432153701782</v>
      </c>
      <c r="W243" s="13">
        <v>12.3923044204712</v>
      </c>
      <c r="X243" s="13">
        <v>13.5574035644531</v>
      </c>
      <c r="Y243" s="13">
        <v>12.1235971450806</v>
      </c>
      <c r="Z243" s="13">
        <v>11.973464012146</v>
      </c>
      <c r="AA243" s="13">
        <v>12.1244087219238</v>
      </c>
      <c r="AB243" s="13">
        <v>14.117488861084</v>
      </c>
      <c r="AC243" s="13">
        <v>12.8250999450684</v>
      </c>
      <c r="AD243" s="13">
        <v>13.055182456970201</v>
      </c>
      <c r="AE243" s="13">
        <v>12.0885963439941</v>
      </c>
      <c r="AF243" s="2">
        <v>1</v>
      </c>
      <c r="AG243" s="2">
        <v>0</v>
      </c>
      <c r="AH243" s="2">
        <v>1</v>
      </c>
      <c r="AI243" s="2">
        <v>0</v>
      </c>
      <c r="AJ243" s="2">
        <v>0</v>
      </c>
      <c r="AK243" s="2">
        <v>1</v>
      </c>
      <c r="AL243" s="2">
        <v>0</v>
      </c>
      <c r="AM243" s="2">
        <v>0</v>
      </c>
      <c r="AN243" s="2">
        <v>0</v>
      </c>
      <c r="AO243" s="2">
        <v>0</v>
      </c>
      <c r="AP243" s="2">
        <v>1</v>
      </c>
      <c r="AQ243" s="2">
        <v>0</v>
      </c>
      <c r="AR243" s="2">
        <v>0</v>
      </c>
      <c r="AS243" s="2">
        <v>0</v>
      </c>
      <c r="AT243" s="2">
        <v>0</v>
      </c>
      <c r="AU243" s="2">
        <v>0</v>
      </c>
      <c r="AV243" s="2">
        <v>0</v>
      </c>
      <c r="AW243" s="2">
        <v>0</v>
      </c>
      <c r="AX243" s="2">
        <v>1</v>
      </c>
      <c r="AY243" s="2">
        <v>9</v>
      </c>
      <c r="AZ243" s="2">
        <v>9</v>
      </c>
      <c r="BA243" s="2">
        <v>7</v>
      </c>
      <c r="BB243" s="2">
        <v>8</v>
      </c>
      <c r="BC243" s="2">
        <v>8</v>
      </c>
      <c r="BD243" s="2">
        <v>9</v>
      </c>
      <c r="BE243" s="2">
        <v>8</v>
      </c>
      <c r="BF243" s="2">
        <v>9</v>
      </c>
      <c r="BG243" s="2">
        <v>7</v>
      </c>
      <c r="BH243" s="2">
        <v>7</v>
      </c>
      <c r="BI243" s="2">
        <v>6</v>
      </c>
      <c r="BJ243" s="2">
        <v>9</v>
      </c>
      <c r="BK243" s="2">
        <v>8</v>
      </c>
      <c r="BL243" s="2">
        <v>8</v>
      </c>
      <c r="BM243" s="2">
        <v>8</v>
      </c>
    </row>
    <row r="244" spans="1:65" x14ac:dyDescent="0.3">
      <c r="A244" s="2" t="s">
        <v>244</v>
      </c>
      <c r="B244" s="2" t="s">
        <v>244</v>
      </c>
      <c r="C244" s="2" t="s">
        <v>1905</v>
      </c>
      <c r="D244" s="2" t="s">
        <v>914</v>
      </c>
      <c r="E244" s="2" t="s">
        <v>1906</v>
      </c>
      <c r="F244" s="13">
        <v>0.26947789925794741</v>
      </c>
      <c r="G244" s="11">
        <v>0.188191675167933</v>
      </c>
      <c r="H244" s="11">
        <v>0.52481628551082726</v>
      </c>
      <c r="I244" s="13">
        <v>-0.28213596343995206</v>
      </c>
      <c r="J244" s="13">
        <v>0.767045259475724</v>
      </c>
      <c r="K244" s="13">
        <v>-0.30689144134524859</v>
      </c>
      <c r="L244" s="13">
        <v>0.74228978157042746</v>
      </c>
      <c r="M244" s="11">
        <v>0.23418174545231032</v>
      </c>
      <c r="N244" s="11">
        <v>2.6645108720888384E-2</v>
      </c>
      <c r="O244" s="11">
        <v>4.236722498847216E-2</v>
      </c>
      <c r="P244" s="11">
        <v>3.9283693125572137E-3</v>
      </c>
      <c r="Q244" s="13">
        <v>12.6433372497559</v>
      </c>
      <c r="R244" s="13">
        <v>12.499255180358899</v>
      </c>
      <c r="S244" s="13">
        <v>12.934704780578601</v>
      </c>
      <c r="T244" s="13">
        <v>12.8849029541016</v>
      </c>
      <c r="U244" s="13">
        <v>11.536684036254901</v>
      </c>
      <c r="V244" s="13">
        <v>11.344978332519499</v>
      </c>
      <c r="W244" s="13">
        <v>11.886283874511699</v>
      </c>
      <c r="X244" s="13">
        <v>11.9975290298462</v>
      </c>
      <c r="Y244" s="13">
        <v>12.5713233947754</v>
      </c>
      <c r="Z244" s="13">
        <v>12.7393712997437</v>
      </c>
      <c r="AA244" s="13">
        <v>12.064547538757299</v>
      </c>
      <c r="AB244" s="13">
        <v>12.3974285125732</v>
      </c>
      <c r="AC244" s="13">
        <v>12.4343910217285</v>
      </c>
      <c r="AD244" s="13">
        <v>12.598101615905801</v>
      </c>
      <c r="AE244" s="13">
        <v>12.3047132492065</v>
      </c>
      <c r="AF244" s="2">
        <v>0</v>
      </c>
      <c r="AG244" s="2">
        <v>0</v>
      </c>
      <c r="AH244" s="2">
        <v>1</v>
      </c>
      <c r="AI244" s="2">
        <v>0</v>
      </c>
      <c r="AJ244" s="2">
        <v>0</v>
      </c>
      <c r="AK244" s="2">
        <v>0</v>
      </c>
      <c r="AL244" s="2">
        <v>0</v>
      </c>
      <c r="AM244" s="2">
        <v>0</v>
      </c>
      <c r="AN244" s="2">
        <v>0</v>
      </c>
      <c r="AO244" s="2">
        <v>0</v>
      </c>
      <c r="AP244" s="2">
        <v>0</v>
      </c>
      <c r="AQ244" s="2">
        <v>1</v>
      </c>
      <c r="AR244" s="2">
        <v>0</v>
      </c>
      <c r="AS244" s="2">
        <v>0</v>
      </c>
      <c r="AT244" s="2">
        <v>0</v>
      </c>
      <c r="AU244" s="2">
        <v>0</v>
      </c>
      <c r="AV244" s="2">
        <v>0</v>
      </c>
      <c r="AW244" s="2">
        <v>0</v>
      </c>
      <c r="AX244" s="2">
        <v>1</v>
      </c>
      <c r="AY244" s="2">
        <v>4</v>
      </c>
      <c r="AZ244" s="2">
        <v>4</v>
      </c>
      <c r="BA244" s="2">
        <v>4</v>
      </c>
      <c r="BB244" s="2">
        <v>4</v>
      </c>
      <c r="BC244" s="2">
        <v>3</v>
      </c>
      <c r="BD244" s="2">
        <v>4</v>
      </c>
      <c r="BE244" s="2">
        <v>4</v>
      </c>
      <c r="BF244" s="2">
        <v>4</v>
      </c>
      <c r="BG244" s="2">
        <v>4</v>
      </c>
      <c r="BH244" s="2">
        <v>4</v>
      </c>
      <c r="BI244" s="2">
        <v>3</v>
      </c>
      <c r="BJ244" s="2">
        <v>4</v>
      </c>
      <c r="BK244" s="2">
        <v>4</v>
      </c>
      <c r="BL244" s="2">
        <v>4</v>
      </c>
      <c r="BM244" s="2">
        <v>4</v>
      </c>
    </row>
    <row r="245" spans="1:65" x14ac:dyDescent="0.3">
      <c r="A245" s="2" t="s">
        <v>245</v>
      </c>
      <c r="B245" s="2" t="s">
        <v>245</v>
      </c>
      <c r="C245" s="2" t="s">
        <v>1907</v>
      </c>
      <c r="D245" s="2" t="s">
        <v>915</v>
      </c>
      <c r="E245" s="2" t="s">
        <v>1908</v>
      </c>
      <c r="F245" s="13">
        <v>0.34062510270338381</v>
      </c>
      <c r="G245" s="11">
        <v>0.19359125520786469</v>
      </c>
      <c r="H245" s="11">
        <v>0.53078913825435037</v>
      </c>
      <c r="I245" s="13">
        <v>0.78186329205831662</v>
      </c>
      <c r="J245" s="13">
        <v>-0.45862857500710774</v>
      </c>
      <c r="K245" s="13">
        <v>1.2029128074645747</v>
      </c>
      <c r="L245" s="13">
        <v>-3.7579059600849618E-2</v>
      </c>
      <c r="M245" s="11">
        <v>9.4849081956820944E-2</v>
      </c>
      <c r="N245" s="11">
        <v>0.17556918263584198</v>
      </c>
      <c r="O245" s="11">
        <v>1.2149008680049513E-2</v>
      </c>
      <c r="P245" s="11">
        <v>0.89343383012718802</v>
      </c>
      <c r="Q245" s="13">
        <v>11.8596897125244</v>
      </c>
      <c r="R245" s="13">
        <v>11.3786630630493</v>
      </c>
      <c r="S245" s="13">
        <v>10.419675827026399</v>
      </c>
      <c r="T245" s="13">
        <v>11.0180473327637</v>
      </c>
      <c r="U245" s="13">
        <v>12.234709739685099</v>
      </c>
      <c r="V245" s="13">
        <v>12.8594512939453</v>
      </c>
      <c r="W245" s="13">
        <v>12.672111511230501</v>
      </c>
      <c r="X245" s="13">
        <v>11.8717708587646</v>
      </c>
      <c r="Y245" s="13">
        <v>12.246387481689499</v>
      </c>
      <c r="Z245" s="13">
        <v>11.839424133300801</v>
      </c>
      <c r="AA245" s="13">
        <v>11.7668352127075</v>
      </c>
      <c r="AB245" s="13">
        <v>12.805814743041999</v>
      </c>
      <c r="AC245" s="13">
        <v>12.1356611251831</v>
      </c>
      <c r="AD245" s="13">
        <v>12.3538198471069</v>
      </c>
      <c r="AE245" s="13">
        <v>12.192431449890099</v>
      </c>
      <c r="AF245" s="2">
        <v>0</v>
      </c>
      <c r="AG245" s="2">
        <v>0</v>
      </c>
      <c r="AH245" s="2">
        <v>1</v>
      </c>
      <c r="AI245" s="2">
        <v>0</v>
      </c>
      <c r="AJ245" s="2">
        <v>0</v>
      </c>
      <c r="AK245" s="2">
        <v>1</v>
      </c>
      <c r="AL245" s="2">
        <v>0</v>
      </c>
      <c r="AM245" s="2">
        <v>0</v>
      </c>
      <c r="AN245" s="2">
        <v>0</v>
      </c>
      <c r="AO245" s="2">
        <v>0</v>
      </c>
      <c r="AP245" s="2">
        <v>0</v>
      </c>
      <c r="AQ245" s="2">
        <v>0</v>
      </c>
      <c r="AR245" s="2">
        <v>1</v>
      </c>
      <c r="AS245" s="2">
        <v>0</v>
      </c>
      <c r="AT245" s="2">
        <v>1</v>
      </c>
      <c r="AU245" s="2">
        <v>0</v>
      </c>
      <c r="AV245" s="2">
        <v>0</v>
      </c>
      <c r="AW245" s="2">
        <v>0</v>
      </c>
      <c r="AX245" s="2">
        <v>1</v>
      </c>
      <c r="AY245" s="2">
        <v>2</v>
      </c>
      <c r="AZ245" s="2">
        <v>2</v>
      </c>
      <c r="BA245" s="2">
        <v>2</v>
      </c>
      <c r="BB245" s="2">
        <v>1</v>
      </c>
      <c r="BC245" s="2">
        <v>2</v>
      </c>
      <c r="BD245" s="2">
        <v>2</v>
      </c>
      <c r="BE245" s="2">
        <v>2</v>
      </c>
      <c r="BF245" s="2">
        <v>2</v>
      </c>
      <c r="BG245" s="2">
        <v>2</v>
      </c>
      <c r="BH245" s="2">
        <v>2</v>
      </c>
      <c r="BI245" s="2">
        <v>1</v>
      </c>
      <c r="BJ245" s="2">
        <v>2</v>
      </c>
      <c r="BK245" s="2">
        <v>2</v>
      </c>
      <c r="BL245" s="2">
        <v>2</v>
      </c>
      <c r="BM245" s="2">
        <v>2</v>
      </c>
    </row>
    <row r="246" spans="1:65" x14ac:dyDescent="0.3">
      <c r="A246" s="2" t="s">
        <v>246</v>
      </c>
      <c r="B246" s="2" t="s">
        <v>246</v>
      </c>
      <c r="C246" s="2" t="s">
        <v>1909</v>
      </c>
      <c r="D246" s="2" t="s">
        <v>916</v>
      </c>
      <c r="E246" s="2" t="s">
        <v>1910</v>
      </c>
      <c r="F246" s="13">
        <v>-0.27324251028205548</v>
      </c>
      <c r="G246" s="11">
        <v>0.1966240805601828</v>
      </c>
      <c r="H246" s="11">
        <v>0.53690412201943805</v>
      </c>
      <c r="I246" s="13">
        <v>2.3756901423139354E-2</v>
      </c>
      <c r="J246" s="13">
        <v>-0.17328794797260905</v>
      </c>
      <c r="K246" s="13">
        <v>-0.3307685852050497</v>
      </c>
      <c r="L246" s="13">
        <v>-0.5278134346007981</v>
      </c>
      <c r="M246" s="11">
        <v>0.93720241923226477</v>
      </c>
      <c r="N246" s="11">
        <v>0.58673255562296134</v>
      </c>
      <c r="O246" s="11">
        <v>0.2300324575072189</v>
      </c>
      <c r="P246" s="11">
        <v>8.6055215217787182E-2</v>
      </c>
      <c r="Q246" s="13">
        <v>14.991667747497599</v>
      </c>
      <c r="R246" s="13">
        <v>15.274658203125</v>
      </c>
      <c r="S246" s="13">
        <v>14.681194305419901</v>
      </c>
      <c r="T246" s="13">
        <v>15.7384910583496</v>
      </c>
      <c r="U246" s="13">
        <v>16.000217437744102</v>
      </c>
      <c r="V246" s="13">
        <v>14.9528551101685</v>
      </c>
      <c r="W246" s="13">
        <v>15.4453382492065</v>
      </c>
      <c r="X246" s="13">
        <v>15.075779914856</v>
      </c>
      <c r="Y246" s="13">
        <v>15.042634010314901</v>
      </c>
      <c r="Z246" s="13">
        <v>15.452338218689</v>
      </c>
      <c r="AA246" s="13">
        <v>15.090806961059601</v>
      </c>
      <c r="AB246" s="13">
        <v>14.978630065918001</v>
      </c>
      <c r="AC246" s="13">
        <v>14.6749477386475</v>
      </c>
      <c r="AD246" s="13">
        <v>15.0595808029175</v>
      </c>
      <c r="AE246" s="13">
        <v>14.649778366088899</v>
      </c>
      <c r="AF246" s="2">
        <v>0</v>
      </c>
      <c r="AG246" s="2">
        <v>0</v>
      </c>
      <c r="AH246" s="2">
        <v>0</v>
      </c>
      <c r="AI246" s="2">
        <v>0</v>
      </c>
      <c r="AJ246" s="2">
        <v>0</v>
      </c>
      <c r="AK246" s="2">
        <v>0</v>
      </c>
      <c r="AL246" s="2">
        <v>0</v>
      </c>
      <c r="AM246" s="2">
        <v>0</v>
      </c>
      <c r="AN246" s="2">
        <v>0</v>
      </c>
      <c r="AO246" s="2">
        <v>0</v>
      </c>
      <c r="AP246" s="2">
        <v>1</v>
      </c>
      <c r="AQ246" s="2">
        <v>0</v>
      </c>
      <c r="AR246" s="2">
        <v>0</v>
      </c>
      <c r="AS246" s="2">
        <v>0</v>
      </c>
      <c r="AT246" s="2">
        <v>0</v>
      </c>
      <c r="AU246" s="2">
        <v>0</v>
      </c>
      <c r="AV246" s="2">
        <v>0</v>
      </c>
      <c r="AW246" s="2">
        <v>0</v>
      </c>
      <c r="AX246" s="2">
        <v>1</v>
      </c>
      <c r="AY246" s="2">
        <v>6</v>
      </c>
      <c r="AZ246" s="2">
        <v>6</v>
      </c>
      <c r="BA246" s="2">
        <v>6</v>
      </c>
      <c r="BB246" s="2">
        <v>6</v>
      </c>
      <c r="BC246" s="2">
        <v>6</v>
      </c>
      <c r="BD246" s="2">
        <v>6</v>
      </c>
      <c r="BE246" s="2">
        <v>6</v>
      </c>
      <c r="BF246" s="2">
        <v>6</v>
      </c>
      <c r="BG246" s="2">
        <v>6</v>
      </c>
      <c r="BH246" s="2">
        <v>6</v>
      </c>
      <c r="BI246" s="2">
        <v>6</v>
      </c>
      <c r="BJ246" s="2">
        <v>6</v>
      </c>
      <c r="BK246" s="2">
        <v>4</v>
      </c>
      <c r="BL246" s="2">
        <v>6</v>
      </c>
      <c r="BM246" s="2">
        <v>6</v>
      </c>
    </row>
    <row r="247" spans="1:65" x14ac:dyDescent="0.3">
      <c r="A247" s="2" t="s">
        <v>247</v>
      </c>
      <c r="B247" s="2" t="s">
        <v>247</v>
      </c>
      <c r="C247" s="2" t="s">
        <v>1911</v>
      </c>
      <c r="D247" s="2" t="s">
        <v>917</v>
      </c>
      <c r="E247" s="2" t="s">
        <v>1912</v>
      </c>
      <c r="F247" s="13">
        <v>0.82619364445025401</v>
      </c>
      <c r="G247" s="11">
        <v>0.19884708639243481</v>
      </c>
      <c r="H247" s="11">
        <v>0.5407670764086947</v>
      </c>
      <c r="I247" s="13">
        <v>-0.52649521827699175</v>
      </c>
      <c r="J247" s="13">
        <v>1.0448434352874827</v>
      </c>
      <c r="K247" s="13">
        <v>0.41430258750912685</v>
      </c>
      <c r="L247" s="13">
        <v>1.9856412410736013</v>
      </c>
      <c r="M247" s="11">
        <v>0.33304265513333525</v>
      </c>
      <c r="N247" s="11">
        <v>0.36807029046804102</v>
      </c>
      <c r="O247" s="11">
        <v>0.21246309797046489</v>
      </c>
      <c r="P247" s="11">
        <v>5.6917511935997027E-2</v>
      </c>
      <c r="Q247" s="13">
        <v>14.638322830200201</v>
      </c>
      <c r="R247" s="13">
        <v>13.588703155517599</v>
      </c>
      <c r="S247" s="13">
        <v>14.6764364242554</v>
      </c>
      <c r="T247" s="13">
        <v>14.2582130432129</v>
      </c>
      <c r="U247" s="13">
        <v>15.0540361404419</v>
      </c>
      <c r="V247" s="13">
        <v>12.2376346588135</v>
      </c>
      <c r="W247" s="13">
        <v>11.137458801269499</v>
      </c>
      <c r="X247" s="13">
        <v>12.447191238403301</v>
      </c>
      <c r="Y247" s="13">
        <v>14.6400356292725</v>
      </c>
      <c r="Z247" s="13">
        <v>13.6049814224243</v>
      </c>
      <c r="AA247" s="13">
        <v>13.0467538833618</v>
      </c>
      <c r="AB247" s="13">
        <v>15.068052291870099</v>
      </c>
      <c r="AC247" s="13">
        <v>14.441926002502401</v>
      </c>
      <c r="AD247" s="13">
        <v>14.4437398910522</v>
      </c>
      <c r="AE247" s="13">
        <v>14.8651676177979</v>
      </c>
      <c r="AF247" s="2">
        <v>0</v>
      </c>
      <c r="AG247" s="2">
        <v>0</v>
      </c>
      <c r="AH247" s="2">
        <v>0</v>
      </c>
      <c r="AI247" s="2">
        <v>0</v>
      </c>
      <c r="AJ247" s="2">
        <v>0</v>
      </c>
      <c r="AK247" s="2">
        <v>0</v>
      </c>
      <c r="AL247" s="2">
        <v>0</v>
      </c>
      <c r="AM247" s="2">
        <v>0</v>
      </c>
      <c r="AN247" s="2">
        <v>0</v>
      </c>
      <c r="AO247" s="2">
        <v>1</v>
      </c>
      <c r="AP247" s="2">
        <v>1</v>
      </c>
      <c r="AQ247" s="2">
        <v>0</v>
      </c>
      <c r="AR247" s="2">
        <v>0</v>
      </c>
      <c r="AS247" s="2">
        <v>0</v>
      </c>
      <c r="AT247" s="2">
        <v>0</v>
      </c>
      <c r="AU247" s="2">
        <v>0</v>
      </c>
      <c r="AV247" s="2">
        <v>0</v>
      </c>
      <c r="AW247" s="2">
        <v>0</v>
      </c>
      <c r="AX247" s="2">
        <v>1</v>
      </c>
      <c r="AY247" s="2">
        <v>21</v>
      </c>
      <c r="AZ247" s="2">
        <v>16</v>
      </c>
      <c r="BA247" s="2">
        <v>20</v>
      </c>
      <c r="BB247" s="2">
        <v>18</v>
      </c>
      <c r="BC247" s="2">
        <v>21</v>
      </c>
      <c r="BD247" s="2">
        <v>15</v>
      </c>
      <c r="BE247" s="2">
        <v>6</v>
      </c>
      <c r="BF247" s="2">
        <v>14</v>
      </c>
      <c r="BG247" s="2">
        <v>19</v>
      </c>
      <c r="BH247" s="2">
        <v>15</v>
      </c>
      <c r="BI247" s="2">
        <v>13</v>
      </c>
      <c r="BJ247" s="2">
        <v>21</v>
      </c>
      <c r="BK247" s="2">
        <v>19</v>
      </c>
      <c r="BL247" s="2">
        <v>20</v>
      </c>
      <c r="BM247" s="2">
        <v>20</v>
      </c>
    </row>
    <row r="248" spans="1:65" x14ac:dyDescent="0.3">
      <c r="A248" s="2" t="s">
        <v>248</v>
      </c>
      <c r="B248" s="2" t="s">
        <v>248</v>
      </c>
      <c r="C248" s="2" t="s">
        <v>1913</v>
      </c>
      <c r="D248" s="2" t="s">
        <v>918</v>
      </c>
      <c r="E248" s="2" t="s">
        <v>1914</v>
      </c>
      <c r="F248" s="13">
        <v>0.47233963012697361</v>
      </c>
      <c r="G248" s="11">
        <v>0.20107647499898049</v>
      </c>
      <c r="H248" s="11">
        <v>0.54242000715450789</v>
      </c>
      <c r="I248" s="13">
        <v>0.77141133944195772</v>
      </c>
      <c r="J248" s="13">
        <v>0.61610881487530555</v>
      </c>
      <c r="K248" s="13">
        <v>0.37129497528077593</v>
      </c>
      <c r="L248" s="13">
        <v>0.21599245071412376</v>
      </c>
      <c r="M248" s="11">
        <v>0.25963116882752485</v>
      </c>
      <c r="N248" s="11">
        <v>6.0751197611000181E-2</v>
      </c>
      <c r="O248" s="11">
        <v>0.57023588835455596</v>
      </c>
      <c r="P248" s="11">
        <v>0.61507824390890309</v>
      </c>
      <c r="Q248" s="13">
        <v>11.168678283691399</v>
      </c>
      <c r="R248" s="13">
        <v>11.838499069213899</v>
      </c>
      <c r="S248" s="13">
        <v>11.474907875061</v>
      </c>
      <c r="T248" s="13">
        <v>13.468458175659199</v>
      </c>
      <c r="U248" s="13">
        <v>12.587440490722701</v>
      </c>
      <c r="V248" s="13">
        <v>12.011356353759799</v>
      </c>
      <c r="W248" s="13">
        <v>12.3653764724731</v>
      </c>
      <c r="X248" s="13">
        <v>11.6075801849365</v>
      </c>
      <c r="Y248" s="13">
        <v>12.688261032104499</v>
      </c>
      <c r="Z248" s="13">
        <v>12.772180557251</v>
      </c>
      <c r="AA248" s="13">
        <v>12.816699981689499</v>
      </c>
      <c r="AB248" s="13">
        <v>12.7173461914063</v>
      </c>
      <c r="AC248" s="13">
        <v>11.8518390655518</v>
      </c>
      <c r="AD248" s="13">
        <v>11.710560798645</v>
      </c>
      <c r="AE248" s="13">
        <v>13.155977249145501</v>
      </c>
      <c r="AF248" s="2">
        <v>1</v>
      </c>
      <c r="AG248" s="2">
        <v>1</v>
      </c>
      <c r="AH248" s="2">
        <v>0</v>
      </c>
      <c r="AI248" s="2">
        <v>0</v>
      </c>
      <c r="AJ248" s="2">
        <v>0</v>
      </c>
      <c r="AK248" s="2">
        <v>0</v>
      </c>
      <c r="AL248" s="2">
        <v>0</v>
      </c>
      <c r="AM248" s="2">
        <v>0</v>
      </c>
      <c r="AN248" s="2">
        <v>0</v>
      </c>
      <c r="AO248" s="2">
        <v>0</v>
      </c>
      <c r="AP248" s="2">
        <v>0</v>
      </c>
      <c r="AQ248" s="2">
        <v>0</v>
      </c>
      <c r="AR248" s="2">
        <v>0</v>
      </c>
      <c r="AS248" s="2">
        <v>0</v>
      </c>
      <c r="AT248" s="2">
        <v>0</v>
      </c>
      <c r="AU248" s="2">
        <v>0</v>
      </c>
      <c r="AV248" s="2">
        <v>0</v>
      </c>
      <c r="AW248" s="2">
        <v>0</v>
      </c>
      <c r="AX248" s="2">
        <v>0</v>
      </c>
      <c r="AY248" s="2">
        <v>1</v>
      </c>
      <c r="AZ248" s="2">
        <v>1</v>
      </c>
      <c r="BA248" s="2">
        <v>1</v>
      </c>
      <c r="BB248" s="2">
        <v>1</v>
      </c>
      <c r="BC248" s="2">
        <v>1</v>
      </c>
      <c r="BD248" s="2">
        <v>1</v>
      </c>
      <c r="BE248" s="2">
        <v>1</v>
      </c>
      <c r="BF248" s="2">
        <v>1</v>
      </c>
      <c r="BG248" s="2">
        <v>1</v>
      </c>
      <c r="BH248" s="2">
        <v>1</v>
      </c>
      <c r="BI248" s="2">
        <v>1</v>
      </c>
      <c r="BJ248" s="2">
        <v>1</v>
      </c>
      <c r="BK248" s="2">
        <v>1</v>
      </c>
      <c r="BL248" s="2">
        <v>1</v>
      </c>
      <c r="BM248" s="2">
        <v>1</v>
      </c>
    </row>
    <row r="249" spans="1:65" x14ac:dyDescent="0.3">
      <c r="A249" s="2" t="s">
        <v>249</v>
      </c>
      <c r="B249" s="2" t="s">
        <v>249</v>
      </c>
      <c r="C249" s="2" t="s">
        <v>1915</v>
      </c>
      <c r="D249" s="2" t="s">
        <v>919</v>
      </c>
      <c r="E249" s="2" t="s">
        <v>1916</v>
      </c>
      <c r="F249" s="13">
        <v>-0.36015110749462581</v>
      </c>
      <c r="G249" s="11">
        <v>0.20050100137020321</v>
      </c>
      <c r="H249" s="11">
        <v>0.54242000715450789</v>
      </c>
      <c r="I249" s="13">
        <v>-0.52539110183713333</v>
      </c>
      <c r="J249" s="13">
        <v>0.45587778091431375</v>
      </c>
      <c r="K249" s="13">
        <v>-1.1997857093810715</v>
      </c>
      <c r="L249" s="13">
        <v>-0.21851682662962446</v>
      </c>
      <c r="M249" s="11">
        <v>0.18442193931925624</v>
      </c>
      <c r="N249" s="11">
        <v>0.12711392677576747</v>
      </c>
      <c r="O249" s="11">
        <v>3.997761416261348E-2</v>
      </c>
      <c r="P249" s="11">
        <v>0.61724053357175612</v>
      </c>
      <c r="Q249" s="13">
        <v>19.009038925170898</v>
      </c>
      <c r="R249" s="13">
        <v>18.772527694702099</v>
      </c>
      <c r="S249" s="13">
        <v>19.432594299316399</v>
      </c>
      <c r="T249" s="13">
        <v>20.0011882781982</v>
      </c>
      <c r="U249" s="13">
        <v>17.892957687377901</v>
      </c>
      <c r="V249" s="13">
        <v>18.621812820434599</v>
      </c>
      <c r="W249" s="13">
        <v>18.139072418212901</v>
      </c>
      <c r="X249" s="13">
        <v>18.636430740356399</v>
      </c>
      <c r="Y249" s="13">
        <v>19.0677890777588</v>
      </c>
      <c r="Z249" s="13">
        <v>18.659120559692401</v>
      </c>
      <c r="AA249" s="13">
        <v>18.6084289550781</v>
      </c>
      <c r="AB249" s="13">
        <v>18.204929351806602</v>
      </c>
      <c r="AC249" s="13">
        <v>17.882989883422901</v>
      </c>
      <c r="AD249" s="13">
        <v>17.2718830108643</v>
      </c>
      <c r="AE249" s="13">
        <v>19.056404113769499</v>
      </c>
      <c r="AF249" s="2">
        <v>1</v>
      </c>
      <c r="AG249" s="2">
        <v>0</v>
      </c>
      <c r="AH249" s="2">
        <v>0</v>
      </c>
      <c r="AI249" s="2">
        <v>0</v>
      </c>
      <c r="AJ249" s="2">
        <v>1</v>
      </c>
      <c r="AK249" s="2">
        <v>0</v>
      </c>
      <c r="AL249" s="2">
        <v>0</v>
      </c>
      <c r="AM249" s="2">
        <v>0</v>
      </c>
      <c r="AN249" s="2">
        <v>0</v>
      </c>
      <c r="AO249" s="2">
        <v>0</v>
      </c>
      <c r="AP249" s="2">
        <v>1</v>
      </c>
      <c r="AQ249" s="2">
        <v>0</v>
      </c>
      <c r="AR249" s="2">
        <v>0</v>
      </c>
      <c r="AS249" s="2">
        <v>0</v>
      </c>
      <c r="AT249" s="2">
        <v>0</v>
      </c>
      <c r="AU249" s="2">
        <v>0</v>
      </c>
      <c r="AV249" s="2">
        <v>0</v>
      </c>
      <c r="AW249" s="2">
        <v>0</v>
      </c>
      <c r="AX249" s="2">
        <v>1</v>
      </c>
      <c r="AY249" s="2">
        <v>18</v>
      </c>
      <c r="AZ249" s="2">
        <v>18</v>
      </c>
      <c r="BA249" s="2">
        <v>18</v>
      </c>
      <c r="BB249" s="2">
        <v>18</v>
      </c>
      <c r="BC249" s="2">
        <v>17</v>
      </c>
      <c r="BD249" s="2">
        <v>17</v>
      </c>
      <c r="BE249" s="2">
        <v>17</v>
      </c>
      <c r="BF249" s="2">
        <v>18</v>
      </c>
      <c r="BG249" s="2">
        <v>18</v>
      </c>
      <c r="BH249" s="2">
        <v>18</v>
      </c>
      <c r="BI249" s="2">
        <v>18</v>
      </c>
      <c r="BJ249" s="2">
        <v>18</v>
      </c>
      <c r="BK249" s="2">
        <v>19</v>
      </c>
      <c r="BL249" s="2">
        <v>17</v>
      </c>
      <c r="BM249" s="2">
        <v>19</v>
      </c>
    </row>
    <row r="250" spans="1:65" x14ac:dyDescent="0.3">
      <c r="A250" s="2" t="s">
        <v>250</v>
      </c>
      <c r="B250" s="2" t="s">
        <v>250</v>
      </c>
      <c r="C250" s="2" t="s">
        <v>1917</v>
      </c>
      <c r="D250" s="2" t="s">
        <v>920</v>
      </c>
      <c r="E250" s="2" t="s">
        <v>1918</v>
      </c>
      <c r="F250" s="13">
        <v>0.23559515292826119</v>
      </c>
      <c r="G250" s="11">
        <v>0.20326309373946641</v>
      </c>
      <c r="H250" s="11">
        <v>0.54393203884681218</v>
      </c>
      <c r="I250" s="13">
        <v>-2.0416577657087487E-3</v>
      </c>
      <c r="J250" s="13">
        <v>-0.6283515294393105</v>
      </c>
      <c r="K250" s="13">
        <v>1.0655937194824006</v>
      </c>
      <c r="L250" s="13">
        <v>0.43928384780879881</v>
      </c>
      <c r="M250" s="11">
        <v>0.99234908883898021</v>
      </c>
      <c r="N250" s="11">
        <v>9.1505619758752311E-3</v>
      </c>
      <c r="O250" s="11">
        <v>9.907665166309464E-3</v>
      </c>
      <c r="P250" s="11">
        <v>0.1467982276333307</v>
      </c>
      <c r="Q250" s="13">
        <v>16.566825866699201</v>
      </c>
      <c r="R250" s="13">
        <v>16.522111892700199</v>
      </c>
      <c r="S250" s="13">
        <v>16.932918548583999</v>
      </c>
      <c r="T250" s="13">
        <v>17.234077453613299</v>
      </c>
      <c r="U250" s="13">
        <v>17.347438812255898</v>
      </c>
      <c r="V250" s="13">
        <v>17.161890029907202</v>
      </c>
      <c r="W250" s="13">
        <v>17.7466850280762</v>
      </c>
      <c r="X250" s="13">
        <v>17.5051593780518</v>
      </c>
      <c r="Y250" s="13">
        <v>16.891523361206101</v>
      </c>
      <c r="Z250" s="13">
        <v>16.7201633453369</v>
      </c>
      <c r="AA250" s="13">
        <v>16.824138641357401</v>
      </c>
      <c r="AB250" s="13">
        <v>17.4964790344238</v>
      </c>
      <c r="AC250" s="13">
        <v>18.096340179443398</v>
      </c>
      <c r="AD250" s="13">
        <v>18.4332065582275</v>
      </c>
      <c r="AE250" s="13">
        <v>17.492282867431602</v>
      </c>
      <c r="AF250" s="2">
        <v>0</v>
      </c>
      <c r="AG250" s="2">
        <v>0</v>
      </c>
      <c r="AH250" s="2">
        <v>0</v>
      </c>
      <c r="AI250" s="2">
        <v>0</v>
      </c>
      <c r="AJ250" s="2">
        <v>0</v>
      </c>
      <c r="AK250" s="2">
        <v>0</v>
      </c>
      <c r="AL250" s="2">
        <v>0</v>
      </c>
      <c r="AM250" s="2">
        <v>0</v>
      </c>
      <c r="AN250" s="2">
        <v>0</v>
      </c>
      <c r="AO250" s="2">
        <v>0</v>
      </c>
      <c r="AP250" s="2">
        <v>1</v>
      </c>
      <c r="AQ250" s="2">
        <v>0</v>
      </c>
      <c r="AR250" s="2">
        <v>0</v>
      </c>
      <c r="AS250" s="2">
        <v>0</v>
      </c>
      <c r="AT250" s="2">
        <v>0</v>
      </c>
      <c r="AU250" s="2">
        <v>0</v>
      </c>
      <c r="AV250" s="2">
        <v>0</v>
      </c>
      <c r="AW250" s="2">
        <v>0</v>
      </c>
      <c r="AX250" s="2">
        <v>1</v>
      </c>
      <c r="AY250" s="2">
        <v>5</v>
      </c>
      <c r="AZ250" s="2">
        <v>5</v>
      </c>
      <c r="BA250" s="2">
        <v>5</v>
      </c>
      <c r="BB250" s="2">
        <v>5</v>
      </c>
      <c r="BC250" s="2">
        <v>5</v>
      </c>
      <c r="BD250" s="2">
        <v>5</v>
      </c>
      <c r="BE250" s="2">
        <v>5</v>
      </c>
      <c r="BF250" s="2">
        <v>5</v>
      </c>
      <c r="BG250" s="2">
        <v>5</v>
      </c>
      <c r="BH250" s="2">
        <v>5</v>
      </c>
      <c r="BI250" s="2">
        <v>5</v>
      </c>
      <c r="BJ250" s="2">
        <v>5</v>
      </c>
      <c r="BK250" s="2">
        <v>5</v>
      </c>
      <c r="BL250" s="2">
        <v>5</v>
      </c>
      <c r="BM250" s="2">
        <v>5</v>
      </c>
    </row>
    <row r="251" spans="1:65" x14ac:dyDescent="0.3">
      <c r="A251" s="2" t="s">
        <v>251</v>
      </c>
      <c r="B251" s="2" t="s">
        <v>251</v>
      </c>
      <c r="C251" s="2" t="s">
        <v>1919</v>
      </c>
      <c r="D251" s="2" t="s">
        <v>921</v>
      </c>
      <c r="E251" s="2" t="s">
        <v>1920</v>
      </c>
      <c r="F251" s="13">
        <v>0.40445102178133041</v>
      </c>
      <c r="G251" s="11">
        <v>0.20278114548112991</v>
      </c>
      <c r="H251" s="11">
        <v>0.54393203884681218</v>
      </c>
      <c r="I251" s="13">
        <v>0.91580883661904622</v>
      </c>
      <c r="J251" s="13">
        <v>0.11872474352517592</v>
      </c>
      <c r="K251" s="13">
        <v>0.76322841644287109</v>
      </c>
      <c r="L251" s="13">
        <v>-3.38556766509992E-2</v>
      </c>
      <c r="M251" s="11">
        <v>6.2833594559506503E-2</v>
      </c>
      <c r="N251" s="11">
        <v>0.77197361250856866</v>
      </c>
      <c r="O251" s="11">
        <v>0.10307042186073366</v>
      </c>
      <c r="P251" s="11">
        <v>0.93529577919608309</v>
      </c>
      <c r="Q251" s="13">
        <v>9.7148942947387695</v>
      </c>
      <c r="R251" s="13">
        <v>9.3888025283813494</v>
      </c>
      <c r="S251" s="13">
        <v>10.757657051086399</v>
      </c>
      <c r="T251" s="13">
        <v>10.221514701843301</v>
      </c>
      <c r="U251" s="13">
        <v>11.2920227050781</v>
      </c>
      <c r="V251" s="13">
        <v>10.067528724670399</v>
      </c>
      <c r="W251" s="13">
        <v>11.3276309967041</v>
      </c>
      <c r="X251" s="13">
        <v>10.584022521972701</v>
      </c>
      <c r="Y251" s="13">
        <v>10.586389541626</v>
      </c>
      <c r="Z251" s="13">
        <v>11.1589441299438</v>
      </c>
      <c r="AA251" s="13">
        <v>11.0642442703247</v>
      </c>
      <c r="AB251" s="13">
        <v>10.503736495971699</v>
      </c>
      <c r="AC251" s="13">
        <v>11.355141639709499</v>
      </c>
      <c r="AD251" s="13">
        <v>11.068657875061</v>
      </c>
      <c r="AE251" s="13">
        <v>10.2082462310791</v>
      </c>
      <c r="AF251" s="2">
        <v>1</v>
      </c>
      <c r="AG251" s="2">
        <v>1</v>
      </c>
      <c r="AH251" s="2">
        <v>1</v>
      </c>
      <c r="AI251" s="2">
        <v>0</v>
      </c>
      <c r="AJ251" s="2">
        <v>0</v>
      </c>
      <c r="AK251" s="2">
        <v>0</v>
      </c>
      <c r="AL251" s="2">
        <v>0</v>
      </c>
      <c r="AM251" s="2">
        <v>0</v>
      </c>
      <c r="AN251" s="2">
        <v>1</v>
      </c>
      <c r="AO251" s="2">
        <v>0</v>
      </c>
      <c r="AP251" s="2">
        <v>0</v>
      </c>
      <c r="AQ251" s="2">
        <v>0</v>
      </c>
      <c r="AR251" s="2">
        <v>0</v>
      </c>
      <c r="AS251" s="2">
        <v>0</v>
      </c>
      <c r="AT251" s="2">
        <v>0</v>
      </c>
      <c r="AU251" s="2">
        <v>0</v>
      </c>
      <c r="AV251" s="2">
        <v>0</v>
      </c>
      <c r="AW251" s="2">
        <v>0</v>
      </c>
      <c r="AX251" s="2">
        <v>1</v>
      </c>
      <c r="AY251" s="2">
        <v>1</v>
      </c>
      <c r="AZ251" s="2">
        <v>1</v>
      </c>
      <c r="BA251" s="2">
        <v>1</v>
      </c>
      <c r="BB251" s="2">
        <v>1</v>
      </c>
      <c r="BC251" s="2">
        <v>1</v>
      </c>
      <c r="BD251" s="2">
        <v>1</v>
      </c>
      <c r="BE251" s="2">
        <v>1</v>
      </c>
      <c r="BF251" s="2">
        <v>1</v>
      </c>
      <c r="BG251" s="2">
        <v>1</v>
      </c>
      <c r="BH251" s="2">
        <v>1</v>
      </c>
      <c r="BI251" s="2">
        <v>1</v>
      </c>
      <c r="BJ251" s="2">
        <v>1</v>
      </c>
      <c r="BK251" s="2">
        <v>1</v>
      </c>
      <c r="BL251" s="2">
        <v>1</v>
      </c>
      <c r="BM251" s="2">
        <v>1</v>
      </c>
    </row>
    <row r="252" spans="1:65" x14ac:dyDescent="0.3">
      <c r="A252" s="2" t="s">
        <v>252</v>
      </c>
      <c r="B252" s="2" t="s">
        <v>252</v>
      </c>
      <c r="C252" s="2" t="s">
        <v>1921</v>
      </c>
      <c r="D252" s="2" t="s">
        <v>922</v>
      </c>
      <c r="E252" s="2" t="s">
        <v>1922</v>
      </c>
      <c r="F252" s="13">
        <v>0.34136994068440618</v>
      </c>
      <c r="G252" s="11">
        <v>0.20954253167037851</v>
      </c>
      <c r="H252" s="11">
        <v>0.55850180751985334</v>
      </c>
      <c r="I252" s="13">
        <v>0.71568489074707564</v>
      </c>
      <c r="J252" s="13">
        <v>0.15198183059695225</v>
      </c>
      <c r="K252" s="13">
        <v>0.58423161506652477</v>
      </c>
      <c r="L252" s="13">
        <v>2.0528554916401376E-2</v>
      </c>
      <c r="M252" s="11">
        <v>5.8847445910777493E-2</v>
      </c>
      <c r="N252" s="11">
        <v>0.72611991305026446</v>
      </c>
      <c r="O252" s="11">
        <v>9.7751773544380971E-2</v>
      </c>
      <c r="P252" s="11">
        <v>0.95909765837608008</v>
      </c>
      <c r="Q252" s="13">
        <v>10.6608428955078</v>
      </c>
      <c r="R252" s="13">
        <v>11.247067451477101</v>
      </c>
      <c r="S252" s="13">
        <v>11.000851631164601</v>
      </c>
      <c r="T252" s="13">
        <v>11.725004196166999</v>
      </c>
      <c r="U252" s="13">
        <v>11.6392364501953</v>
      </c>
      <c r="V252" s="13">
        <v>11.311572074890099</v>
      </c>
      <c r="W252" s="13">
        <v>12.678320884704601</v>
      </c>
      <c r="X252" s="13">
        <v>11.259449005126999</v>
      </c>
      <c r="Y252" s="13">
        <v>11.632617950439499</v>
      </c>
      <c r="Z252" s="13">
        <v>12.153419494628899</v>
      </c>
      <c r="AA252" s="13">
        <v>11.836341857910201</v>
      </c>
      <c r="AB252" s="13">
        <v>11.5573587417603</v>
      </c>
      <c r="AC252" s="13">
        <v>11.872016906738301</v>
      </c>
      <c r="AD252" s="13">
        <v>12.224933624267599</v>
      </c>
      <c r="AE252" s="13">
        <v>11.316383361816399</v>
      </c>
      <c r="AF252" s="2">
        <v>1</v>
      </c>
      <c r="AG252" s="2">
        <v>1</v>
      </c>
      <c r="AH252" s="2">
        <v>0</v>
      </c>
      <c r="AI252" s="2">
        <v>0</v>
      </c>
      <c r="AJ252" s="2">
        <v>0</v>
      </c>
      <c r="AK252" s="2">
        <v>0</v>
      </c>
      <c r="AL252" s="2">
        <v>0</v>
      </c>
      <c r="AM252" s="2">
        <v>0</v>
      </c>
      <c r="AN252" s="2">
        <v>0</v>
      </c>
      <c r="AO252" s="2">
        <v>0</v>
      </c>
      <c r="AP252" s="2">
        <v>0</v>
      </c>
      <c r="AQ252" s="2">
        <v>0</v>
      </c>
      <c r="AR252" s="2">
        <v>0</v>
      </c>
      <c r="AS252" s="2">
        <v>0</v>
      </c>
      <c r="AT252" s="2">
        <v>0</v>
      </c>
      <c r="AU252" s="2">
        <v>0</v>
      </c>
      <c r="AV252" s="2">
        <v>0</v>
      </c>
      <c r="AW252" s="2">
        <v>0</v>
      </c>
      <c r="AX252" s="2">
        <v>0</v>
      </c>
      <c r="AY252" s="2">
        <v>2</v>
      </c>
      <c r="AZ252" s="2">
        <v>1</v>
      </c>
      <c r="BA252" s="2">
        <v>1</v>
      </c>
      <c r="BB252" s="2">
        <v>2</v>
      </c>
      <c r="BC252" s="2">
        <v>2</v>
      </c>
      <c r="BD252" s="2">
        <v>1</v>
      </c>
      <c r="BE252" s="2">
        <v>2</v>
      </c>
      <c r="BF252" s="2">
        <v>2</v>
      </c>
      <c r="BG252" s="2">
        <v>2</v>
      </c>
      <c r="BH252" s="2">
        <v>2</v>
      </c>
      <c r="BI252" s="2">
        <v>2</v>
      </c>
      <c r="BJ252" s="2">
        <v>2</v>
      </c>
      <c r="BK252" s="2">
        <v>2</v>
      </c>
      <c r="BL252" s="2">
        <v>2</v>
      </c>
      <c r="BM252" s="2">
        <v>2</v>
      </c>
    </row>
    <row r="253" spans="1:65" x14ac:dyDescent="0.3">
      <c r="A253" s="2" t="s">
        <v>253</v>
      </c>
      <c r="B253" s="2" t="s">
        <v>253</v>
      </c>
      <c r="C253" s="2" t="s">
        <v>1923</v>
      </c>
      <c r="D253" s="2" t="s">
        <v>923</v>
      </c>
      <c r="E253" s="2" t="s">
        <v>1924</v>
      </c>
      <c r="F253" s="13">
        <v>0.23256485278788211</v>
      </c>
      <c r="G253" s="11">
        <v>0.21041661481373211</v>
      </c>
      <c r="H253" s="11">
        <v>0.55860601313645541</v>
      </c>
      <c r="I253" s="13">
        <v>0.42220695813495723</v>
      </c>
      <c r="J253" s="13">
        <v>0.6425236066182336</v>
      </c>
      <c r="K253" s="13">
        <v>-0.15030217170717464</v>
      </c>
      <c r="L253" s="13">
        <v>7.0014476776101731E-2</v>
      </c>
      <c r="M253" s="11">
        <v>0.24192519715557115</v>
      </c>
      <c r="N253" s="11">
        <v>2.6541222496961243E-2</v>
      </c>
      <c r="O253" s="11">
        <v>0.60224764439569456</v>
      </c>
      <c r="P253" s="11">
        <v>0.71267737303718648</v>
      </c>
      <c r="Q253" s="13">
        <v>12.8099365234375</v>
      </c>
      <c r="R253" s="13">
        <v>12.9724178314209</v>
      </c>
      <c r="S253" s="13">
        <v>13.731234550476101</v>
      </c>
      <c r="T253" s="13">
        <v>12.564582824706999</v>
      </c>
      <c r="U253" s="13">
        <v>12.889441490173301</v>
      </c>
      <c r="V253" s="13">
        <v>12.9219856262207</v>
      </c>
      <c r="W253" s="13">
        <v>12.3674306869507</v>
      </c>
      <c r="X253" s="13">
        <v>13.0180473327637</v>
      </c>
      <c r="Y253" s="13">
        <v>13.425045013427701</v>
      </c>
      <c r="Z253" s="13">
        <v>13.217912673950201</v>
      </c>
      <c r="AA253" s="13">
        <v>13.6822919845581</v>
      </c>
      <c r="AB253" s="13">
        <v>12.587257385253899</v>
      </c>
      <c r="AC253" s="13">
        <v>13.106371879577599</v>
      </c>
      <c r="AD253" s="13">
        <v>12.8994436264038</v>
      </c>
      <c r="AE253" s="13">
        <v>12.8838901519775</v>
      </c>
      <c r="AF253" s="2">
        <v>1</v>
      </c>
      <c r="AG253" s="2">
        <v>1</v>
      </c>
      <c r="AH253" s="2">
        <v>0</v>
      </c>
      <c r="AI253" s="2">
        <v>0</v>
      </c>
      <c r="AJ253" s="2">
        <v>0</v>
      </c>
      <c r="AK253" s="2">
        <v>0</v>
      </c>
      <c r="AL253" s="2">
        <v>0</v>
      </c>
      <c r="AM253" s="2">
        <v>0</v>
      </c>
      <c r="AN253" s="2">
        <v>1</v>
      </c>
      <c r="AO253" s="2">
        <v>0</v>
      </c>
      <c r="AP253" s="2">
        <v>0</v>
      </c>
      <c r="AQ253" s="2">
        <v>0</v>
      </c>
      <c r="AR253" s="2">
        <v>0</v>
      </c>
      <c r="AS253" s="2">
        <v>0</v>
      </c>
      <c r="AT253" s="2">
        <v>0</v>
      </c>
      <c r="AU253" s="2">
        <v>0</v>
      </c>
      <c r="AV253" s="2">
        <v>0</v>
      </c>
      <c r="AW253" s="2">
        <v>0</v>
      </c>
      <c r="AX253" s="2">
        <v>0</v>
      </c>
      <c r="AY253" s="2">
        <v>1</v>
      </c>
      <c r="AZ253" s="2">
        <v>1</v>
      </c>
      <c r="BA253" s="2">
        <v>1</v>
      </c>
      <c r="BB253" s="2">
        <v>1</v>
      </c>
      <c r="BC253" s="2">
        <v>1</v>
      </c>
      <c r="BD253" s="2">
        <v>1</v>
      </c>
      <c r="BE253" s="2">
        <v>1</v>
      </c>
      <c r="BF253" s="2">
        <v>1</v>
      </c>
      <c r="BG253" s="2">
        <v>1</v>
      </c>
      <c r="BH253" s="2">
        <v>1</v>
      </c>
      <c r="BI253" s="2">
        <v>1</v>
      </c>
      <c r="BJ253" s="2">
        <v>1</v>
      </c>
      <c r="BK253" s="2">
        <v>1</v>
      </c>
      <c r="BL253" s="2">
        <v>1</v>
      </c>
      <c r="BM253" s="2">
        <v>1</v>
      </c>
    </row>
    <row r="254" spans="1:65" x14ac:dyDescent="0.3">
      <c r="A254" s="2" t="s">
        <v>254</v>
      </c>
      <c r="B254" s="2" t="s">
        <v>254</v>
      </c>
      <c r="C254" s="2" t="s">
        <v>1925</v>
      </c>
      <c r="D254" s="2" t="s">
        <v>924</v>
      </c>
      <c r="E254" s="2" t="s">
        <v>1926</v>
      </c>
      <c r="F254" s="13">
        <v>-0.38949584960935629</v>
      </c>
      <c r="G254" s="11">
        <v>0.21292519252447939</v>
      </c>
      <c r="H254" s="11">
        <v>0.56303143794022414</v>
      </c>
      <c r="I254" s="13">
        <v>3.1282027562467007E-2</v>
      </c>
      <c r="J254" s="13">
        <v>-0.46589748064675796</v>
      </c>
      <c r="K254" s="13">
        <v>-0.25298309326170099</v>
      </c>
      <c r="L254" s="13">
        <v>-0.75016260147092595</v>
      </c>
      <c r="M254" s="11">
        <v>0.93292434711066718</v>
      </c>
      <c r="N254" s="11">
        <v>0.4093666810342072</v>
      </c>
      <c r="O254" s="11">
        <v>0.42458191066290407</v>
      </c>
      <c r="P254" s="11">
        <v>0.13550390561360454</v>
      </c>
      <c r="Q254" s="13">
        <v>11.694483757019</v>
      </c>
      <c r="R254" s="13">
        <v>10.522090911865201</v>
      </c>
      <c r="S254" s="13">
        <v>11.167198181152299</v>
      </c>
      <c r="T254" s="13">
        <v>11.6997680664063</v>
      </c>
      <c r="U254" s="13">
        <v>13.0036878585815</v>
      </c>
      <c r="V254" s="13">
        <v>11.1653785705566</v>
      </c>
      <c r="W254" s="13">
        <v>11.2642726898193</v>
      </c>
      <c r="X254" s="13">
        <v>11.638919830322299</v>
      </c>
      <c r="Y254" s="13">
        <v>11.353400230407701</v>
      </c>
      <c r="Z254" s="13">
        <v>11.5339136123657</v>
      </c>
      <c r="AA254" s="13">
        <v>11.019187927246101</v>
      </c>
      <c r="AB254" s="13">
        <v>10.871767044067401</v>
      </c>
      <c r="AC254" s="13">
        <v>10.8347873687744</v>
      </c>
      <c r="AD254" s="13">
        <v>11.1444101333618</v>
      </c>
      <c r="AE254" s="13">
        <v>11.220643997192401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0</v>
      </c>
      <c r="AM254" s="2">
        <v>0</v>
      </c>
      <c r="AN254" s="2">
        <v>0</v>
      </c>
      <c r="AO254" s="2">
        <v>1</v>
      </c>
      <c r="AP254" s="2">
        <v>1</v>
      </c>
      <c r="AQ254" s="2">
        <v>0</v>
      </c>
      <c r="AR254" s="2">
        <v>0</v>
      </c>
      <c r="AS254" s="2">
        <v>0</v>
      </c>
      <c r="AT254" s="2">
        <v>0</v>
      </c>
      <c r="AU254" s="2">
        <v>0</v>
      </c>
      <c r="AV254" s="2">
        <v>0</v>
      </c>
      <c r="AW254" s="2">
        <v>0</v>
      </c>
      <c r="AX254" s="2">
        <v>1</v>
      </c>
      <c r="AY254" s="2">
        <v>5</v>
      </c>
      <c r="AZ254" s="2">
        <v>1</v>
      </c>
      <c r="BA254" s="2">
        <v>1</v>
      </c>
      <c r="BB254" s="2">
        <v>1</v>
      </c>
      <c r="BC254" s="2">
        <v>5</v>
      </c>
      <c r="BD254" s="2">
        <v>4</v>
      </c>
      <c r="BE254" s="2">
        <v>1</v>
      </c>
      <c r="BF254" s="2">
        <v>1</v>
      </c>
      <c r="BG254" s="2">
        <v>1</v>
      </c>
      <c r="BH254" s="2">
        <v>1</v>
      </c>
      <c r="BI254" s="2">
        <v>1</v>
      </c>
      <c r="BJ254" s="2">
        <v>1</v>
      </c>
      <c r="BK254" s="2">
        <v>1</v>
      </c>
      <c r="BL254" s="2">
        <v>2</v>
      </c>
      <c r="BM254" s="2">
        <v>1</v>
      </c>
    </row>
    <row r="255" spans="1:65" x14ac:dyDescent="0.3">
      <c r="A255" s="2" t="s">
        <v>255</v>
      </c>
      <c r="B255" s="2" t="s">
        <v>255</v>
      </c>
      <c r="C255" s="2" t="s">
        <v>1927</v>
      </c>
      <c r="D255" s="2" t="s">
        <v>925</v>
      </c>
      <c r="E255" s="2" t="s">
        <v>1928</v>
      </c>
      <c r="F255" s="13">
        <v>-0.17298876322232809</v>
      </c>
      <c r="G255" s="11">
        <v>0.21521094042151021</v>
      </c>
      <c r="H255" s="11">
        <v>0.56683511473224546</v>
      </c>
      <c r="I255" s="13">
        <v>-0.24041310946147654</v>
      </c>
      <c r="J255" s="13">
        <v>-0.40372673670452741</v>
      </c>
      <c r="K255" s="13">
        <v>4.811716079712447E-2</v>
      </c>
      <c r="L255" s="13">
        <v>-0.1151964664459264</v>
      </c>
      <c r="M255" s="11">
        <v>0.37216770204683447</v>
      </c>
      <c r="N255" s="11">
        <v>0.10133468594842812</v>
      </c>
      <c r="O255" s="11">
        <v>0.80491350653543414</v>
      </c>
      <c r="P255" s="11">
        <v>0.4539546579257977</v>
      </c>
      <c r="Q255" s="13">
        <v>14.388084411621101</v>
      </c>
      <c r="R255" s="13">
        <v>14.0853061676025</v>
      </c>
      <c r="S255" s="13">
        <v>14.6622619628906</v>
      </c>
      <c r="T255" s="13">
        <v>14.622384071350099</v>
      </c>
      <c r="U255" s="13">
        <v>14.4995279312134</v>
      </c>
      <c r="V255" s="13">
        <v>14.657229423522899</v>
      </c>
      <c r="W255" s="13">
        <v>14.508996009826699</v>
      </c>
      <c r="X255" s="13">
        <v>14.7455377578735</v>
      </c>
      <c r="Y255" s="13">
        <v>14.549242973327599</v>
      </c>
      <c r="Z255" s="13">
        <v>13.778107643127401</v>
      </c>
      <c r="AA255" s="13">
        <v>14.2699375152588</v>
      </c>
      <c r="AB255" s="13">
        <v>14.404974937439</v>
      </c>
      <c r="AC255" s="13">
        <v>14.262498855590801</v>
      </c>
      <c r="AD255" s="13">
        <v>14.416969299316399</v>
      </c>
      <c r="AE255" s="13">
        <v>14.8660621643066</v>
      </c>
      <c r="AF255" s="2">
        <v>0</v>
      </c>
      <c r="AG255" s="2">
        <v>0</v>
      </c>
      <c r="AH255" s="2">
        <v>1</v>
      </c>
      <c r="AI255" s="2">
        <v>0</v>
      </c>
      <c r="AJ255" s="2">
        <v>0</v>
      </c>
      <c r="AK255" s="2">
        <v>1</v>
      </c>
      <c r="AL255" s="2">
        <v>1</v>
      </c>
      <c r="AM255" s="2">
        <v>0</v>
      </c>
      <c r="AN255" s="2">
        <v>0</v>
      </c>
      <c r="AO255" s="2">
        <v>0</v>
      </c>
      <c r="AP255" s="2">
        <v>1</v>
      </c>
      <c r="AQ255" s="2">
        <v>0</v>
      </c>
      <c r="AR255" s="2">
        <v>1</v>
      </c>
      <c r="AS255" s="2">
        <v>0</v>
      </c>
      <c r="AT255" s="2">
        <v>1</v>
      </c>
      <c r="AU255" s="2">
        <v>0</v>
      </c>
      <c r="AV255" s="2">
        <v>0</v>
      </c>
      <c r="AW255" s="2">
        <v>0</v>
      </c>
      <c r="AX255" s="2">
        <v>1</v>
      </c>
      <c r="AY255" s="2">
        <v>5</v>
      </c>
      <c r="AZ255" s="2">
        <v>5</v>
      </c>
      <c r="BA255" s="2">
        <v>5</v>
      </c>
      <c r="BB255" s="2">
        <v>5</v>
      </c>
      <c r="BC255" s="2">
        <v>5</v>
      </c>
      <c r="BD255" s="2">
        <v>5</v>
      </c>
      <c r="BE255" s="2">
        <v>4</v>
      </c>
      <c r="BF255" s="2">
        <v>5</v>
      </c>
      <c r="BG255" s="2">
        <v>5</v>
      </c>
      <c r="BH255" s="2">
        <v>5</v>
      </c>
      <c r="BI255" s="2">
        <v>5</v>
      </c>
      <c r="BJ255" s="2">
        <v>5</v>
      </c>
      <c r="BK255" s="2">
        <v>4</v>
      </c>
      <c r="BL255" s="2">
        <v>5</v>
      </c>
      <c r="BM255" s="2">
        <v>5</v>
      </c>
    </row>
    <row r="256" spans="1:65" x14ac:dyDescent="0.3">
      <c r="A256" s="2" t="s">
        <v>256</v>
      </c>
      <c r="B256" s="2" t="s">
        <v>256</v>
      </c>
      <c r="C256" s="2" t="s">
        <v>1929</v>
      </c>
      <c r="D256" s="2" t="s">
        <v>926</v>
      </c>
      <c r="E256" s="2" t="s">
        <v>1930</v>
      </c>
      <c r="F256" s="13">
        <v>0.40760117310744542</v>
      </c>
      <c r="G256" s="11">
        <v>0.21794032539955871</v>
      </c>
      <c r="H256" s="11">
        <v>0.57177285369531283</v>
      </c>
      <c r="I256" s="13">
        <v>0.16385205586748164</v>
      </c>
      <c r="J256" s="13">
        <v>0.4796226819356324</v>
      </c>
      <c r="K256" s="13">
        <v>0.30075836181639914</v>
      </c>
      <c r="L256" s="13">
        <v>0.61652898788454991</v>
      </c>
      <c r="M256" s="11">
        <v>0.61781997502455077</v>
      </c>
      <c r="N256" s="11">
        <v>0.46586489646777701</v>
      </c>
      <c r="O256" s="11">
        <v>0.34280941353294581</v>
      </c>
      <c r="P256" s="11">
        <v>0.28925158669424206</v>
      </c>
      <c r="Q256" s="13">
        <v>14.175697326660201</v>
      </c>
      <c r="R256" s="13">
        <v>13.9416160583496</v>
      </c>
      <c r="S256" s="13">
        <v>14.176796913146999</v>
      </c>
      <c r="T256" s="13">
        <v>14.901743888855</v>
      </c>
      <c r="U256" s="13">
        <v>15.441449165344199</v>
      </c>
      <c r="V256" s="13">
        <v>13.4727792739868</v>
      </c>
      <c r="W256" s="13">
        <v>13.6467390060425</v>
      </c>
      <c r="X256" s="13">
        <v>13.3718042373657</v>
      </c>
      <c r="Y256" s="13">
        <v>14.777050018310501</v>
      </c>
      <c r="Z256" s="13">
        <v>14.575231552124</v>
      </c>
      <c r="AA256" s="13">
        <v>14.0361652374268</v>
      </c>
      <c r="AB256" s="13">
        <v>15.077867507934601</v>
      </c>
      <c r="AC256" s="13">
        <v>14.749905586242701</v>
      </c>
      <c r="AD256" s="13">
        <v>14.1215658187866</v>
      </c>
      <c r="AE256" s="13">
        <v>14.4495487213135</v>
      </c>
      <c r="AF256" s="2">
        <v>0</v>
      </c>
      <c r="AG256" s="2">
        <v>0</v>
      </c>
      <c r="AH256" s="2">
        <v>0</v>
      </c>
      <c r="AI256" s="2">
        <v>0</v>
      </c>
      <c r="AJ256" s="2">
        <v>0</v>
      </c>
      <c r="AK256" s="2">
        <v>0</v>
      </c>
      <c r="AL256" s="2">
        <v>0</v>
      </c>
      <c r="AM256" s="2">
        <v>0</v>
      </c>
      <c r="AN256" s="2">
        <v>0</v>
      </c>
      <c r="AO256" s="2">
        <v>1</v>
      </c>
      <c r="AP256" s="2">
        <v>1</v>
      </c>
      <c r="AQ256" s="2">
        <v>0</v>
      </c>
      <c r="AR256" s="2">
        <v>0</v>
      </c>
      <c r="AS256" s="2">
        <v>0</v>
      </c>
      <c r="AT256" s="2">
        <v>0</v>
      </c>
      <c r="AU256" s="2">
        <v>0</v>
      </c>
      <c r="AV256" s="2">
        <v>0</v>
      </c>
      <c r="AW256" s="2">
        <v>0</v>
      </c>
      <c r="AX256" s="2">
        <v>1</v>
      </c>
      <c r="AY256" s="2">
        <v>15</v>
      </c>
      <c r="AZ256" s="2">
        <v>16</v>
      </c>
      <c r="BA256" s="2">
        <v>15</v>
      </c>
      <c r="BB256" s="2">
        <v>15</v>
      </c>
      <c r="BC256" s="2">
        <v>14</v>
      </c>
      <c r="BD256" s="2">
        <v>15</v>
      </c>
      <c r="BE256" s="2">
        <v>12</v>
      </c>
      <c r="BF256" s="2">
        <v>13</v>
      </c>
      <c r="BG256" s="2">
        <v>15</v>
      </c>
      <c r="BH256" s="2">
        <v>16</v>
      </c>
      <c r="BI256" s="2">
        <v>12</v>
      </c>
      <c r="BJ256" s="2">
        <v>16</v>
      </c>
      <c r="BK256" s="2">
        <v>16</v>
      </c>
      <c r="BL256" s="2">
        <v>13</v>
      </c>
      <c r="BM256" s="2">
        <v>15</v>
      </c>
    </row>
    <row r="257" spans="1:65" x14ac:dyDescent="0.3">
      <c r="A257" s="2" t="s">
        <v>257</v>
      </c>
      <c r="B257" s="2" t="s">
        <v>257</v>
      </c>
      <c r="C257" s="2" t="s">
        <v>1931</v>
      </c>
      <c r="D257" s="2" t="s">
        <v>927</v>
      </c>
      <c r="E257" s="2" t="s">
        <v>1932</v>
      </c>
      <c r="F257" s="13">
        <v>-0.79396511958197191</v>
      </c>
      <c r="G257" s="11">
        <v>0.21985952702057279</v>
      </c>
      <c r="H257" s="11">
        <v>0.57455477959673129</v>
      </c>
      <c r="I257" s="13">
        <v>-0.26262148221334414</v>
      </c>
      <c r="J257" s="13">
        <v>-1.3129831155141432</v>
      </c>
      <c r="K257" s="13">
        <v>-0.19904088974000089</v>
      </c>
      <c r="L257" s="13">
        <v>-1.2494025230407999</v>
      </c>
      <c r="M257" s="11">
        <v>0.72458513019532611</v>
      </c>
      <c r="N257" s="11">
        <v>0.27879466120105723</v>
      </c>
      <c r="O257" s="11">
        <v>0.78518119753533633</v>
      </c>
      <c r="P257" s="11">
        <v>0.25113440438043877</v>
      </c>
      <c r="Q257" s="13">
        <v>14.742815017700201</v>
      </c>
      <c r="R257" s="13">
        <v>12.4538316726685</v>
      </c>
      <c r="S257" s="13">
        <v>12.0765285491943</v>
      </c>
      <c r="T257" s="13">
        <v>13.0291404724121</v>
      </c>
      <c r="U257" s="13">
        <v>16.1682834625244</v>
      </c>
      <c r="V257" s="13">
        <v>12.9432182312012</v>
      </c>
      <c r="W257" s="13">
        <v>12.2833805084229</v>
      </c>
      <c r="X257" s="13">
        <v>15.108880043029799</v>
      </c>
      <c r="Y257" s="13">
        <v>12.6012411117554</v>
      </c>
      <c r="Z257" s="13">
        <v>12.818493843078601</v>
      </c>
      <c r="AA257" s="13">
        <v>13.019137382507299</v>
      </c>
      <c r="AB257" s="13">
        <v>13.9569845199585</v>
      </c>
      <c r="AC257" s="13">
        <v>12.788479804992701</v>
      </c>
      <c r="AD257" s="13">
        <v>12.4709253311157</v>
      </c>
      <c r="AE257" s="13">
        <v>12.2897624969482</v>
      </c>
      <c r="AF257" s="2">
        <v>0</v>
      </c>
      <c r="AG257" s="2">
        <v>0</v>
      </c>
      <c r="AH257" s="2">
        <v>0</v>
      </c>
      <c r="AI257" s="2">
        <v>0</v>
      </c>
      <c r="AJ257" s="2">
        <v>0</v>
      </c>
      <c r="AK257" s="2">
        <v>0</v>
      </c>
      <c r="AL257" s="2">
        <v>0</v>
      </c>
      <c r="AM257" s="2">
        <v>0</v>
      </c>
      <c r="AN257" s="2">
        <v>0</v>
      </c>
      <c r="AO257" s="2">
        <v>1</v>
      </c>
      <c r="AP257" s="2">
        <v>1</v>
      </c>
      <c r="AQ257" s="2">
        <v>0</v>
      </c>
      <c r="AR257" s="2">
        <v>0</v>
      </c>
      <c r="AS257" s="2">
        <v>0</v>
      </c>
      <c r="AT257" s="2">
        <v>0</v>
      </c>
      <c r="AU257" s="2">
        <v>0</v>
      </c>
      <c r="AV257" s="2">
        <v>0</v>
      </c>
      <c r="AW257" s="2">
        <v>0</v>
      </c>
      <c r="AX257" s="2">
        <v>1</v>
      </c>
      <c r="AY257" s="2">
        <v>30</v>
      </c>
      <c r="AZ257" s="2">
        <v>10</v>
      </c>
      <c r="BA257" s="2">
        <v>4</v>
      </c>
      <c r="BB257" s="2">
        <v>4</v>
      </c>
      <c r="BC257" s="2">
        <v>31</v>
      </c>
      <c r="BD257" s="2">
        <v>16</v>
      </c>
      <c r="BE257" s="2">
        <v>8</v>
      </c>
      <c r="BF257" s="2">
        <v>3</v>
      </c>
      <c r="BG257" s="2">
        <v>12</v>
      </c>
      <c r="BH257" s="2">
        <v>3</v>
      </c>
      <c r="BI257" s="2">
        <v>2</v>
      </c>
      <c r="BJ257" s="2">
        <v>23</v>
      </c>
      <c r="BK257" s="2">
        <v>7</v>
      </c>
      <c r="BL257" s="2">
        <v>9</v>
      </c>
      <c r="BM257" s="2">
        <v>4</v>
      </c>
    </row>
    <row r="258" spans="1:65" x14ac:dyDescent="0.3">
      <c r="A258" s="2" t="s">
        <v>258</v>
      </c>
      <c r="B258" s="2" t="s">
        <v>1933</v>
      </c>
      <c r="C258" s="2" t="s">
        <v>1934</v>
      </c>
      <c r="D258" s="2" t="s">
        <v>928</v>
      </c>
      <c r="E258" s="2" t="s">
        <v>1935</v>
      </c>
      <c r="F258" s="13">
        <v>0.40297280825099158</v>
      </c>
      <c r="G258" s="11">
        <v>0.2305769708052624</v>
      </c>
      <c r="H258" s="11">
        <v>0.60021787341914612</v>
      </c>
      <c r="I258" s="13">
        <v>0.90245254834492528</v>
      </c>
      <c r="J258" s="13">
        <v>0.17172940572102746</v>
      </c>
      <c r="K258" s="13">
        <v>0.70557045936579854</v>
      </c>
      <c r="L258" s="13">
        <v>-2.5152683258099273E-2</v>
      </c>
      <c r="M258" s="11">
        <v>7.8179820998331373E-2</v>
      </c>
      <c r="N258" s="11">
        <v>0.66809389509580708</v>
      </c>
      <c r="O258" s="11">
        <v>0.17476492915015546</v>
      </c>
      <c r="P258" s="11">
        <v>0.956171419101433</v>
      </c>
      <c r="Q258" s="13">
        <v>13.670357704162599</v>
      </c>
      <c r="R258" s="13">
        <v>14.621594429016101</v>
      </c>
      <c r="S258" s="13">
        <v>14.158143997192401</v>
      </c>
      <c r="T258" s="13">
        <v>15.2488870620728</v>
      </c>
      <c r="U258" s="13">
        <v>15.054583549499499</v>
      </c>
      <c r="V258" s="13">
        <v>14.9441947937012</v>
      </c>
      <c r="W258" s="13">
        <v>16.034259796142599</v>
      </c>
      <c r="X258" s="13">
        <v>14.5888376235962</v>
      </c>
      <c r="Y258" s="13">
        <v>15.153892517089799</v>
      </c>
      <c r="Z258" s="13">
        <v>15.530220031738301</v>
      </c>
      <c r="AA258" s="13">
        <v>15.297482490539601</v>
      </c>
      <c r="AB258" s="13">
        <v>15.677584648132299</v>
      </c>
      <c r="AC258" s="13">
        <v>15.092897415161101</v>
      </c>
      <c r="AD258" s="13">
        <v>15.481086730956999</v>
      </c>
      <c r="AE258" s="13">
        <v>14.269696235656699</v>
      </c>
      <c r="AF258" s="2">
        <v>0</v>
      </c>
      <c r="AG258" s="2">
        <v>1</v>
      </c>
      <c r="AH258" s="2">
        <v>0</v>
      </c>
      <c r="AI258" s="2">
        <v>0</v>
      </c>
      <c r="AJ258" s="2">
        <v>0</v>
      </c>
      <c r="AK258" s="2">
        <v>0</v>
      </c>
      <c r="AL258" s="2">
        <v>0</v>
      </c>
      <c r="AM258" s="2">
        <v>0</v>
      </c>
      <c r="AN258" s="2">
        <v>0</v>
      </c>
      <c r="AO258" s="2">
        <v>0</v>
      </c>
      <c r="AP258" s="2">
        <v>0</v>
      </c>
      <c r="AQ258" s="2">
        <v>0</v>
      </c>
      <c r="AR258" s="2">
        <v>0</v>
      </c>
      <c r="AS258" s="2">
        <v>0</v>
      </c>
      <c r="AT258" s="2">
        <v>0</v>
      </c>
      <c r="AU258" s="2">
        <v>0</v>
      </c>
      <c r="AV258" s="2">
        <v>0</v>
      </c>
      <c r="AW258" s="2">
        <v>0</v>
      </c>
      <c r="AX258" s="2">
        <v>1</v>
      </c>
      <c r="AY258" s="2">
        <v>5</v>
      </c>
      <c r="AZ258" s="2">
        <v>5</v>
      </c>
      <c r="BA258" s="2">
        <v>4</v>
      </c>
      <c r="BB258" s="2">
        <v>5</v>
      </c>
      <c r="BC258" s="2">
        <v>5</v>
      </c>
      <c r="BD258" s="2">
        <v>5</v>
      </c>
      <c r="BE258" s="2">
        <v>5</v>
      </c>
      <c r="BF258" s="2">
        <v>5</v>
      </c>
      <c r="BG258" s="2">
        <v>5</v>
      </c>
      <c r="BH258" s="2">
        <v>5</v>
      </c>
      <c r="BI258" s="2">
        <v>5</v>
      </c>
      <c r="BJ258" s="2">
        <v>5</v>
      </c>
      <c r="BK258" s="2">
        <v>5</v>
      </c>
      <c r="BL258" s="2">
        <v>5</v>
      </c>
      <c r="BM258" s="2">
        <v>4</v>
      </c>
    </row>
    <row r="259" spans="1:65" x14ac:dyDescent="0.3">
      <c r="A259" s="2" t="s">
        <v>259</v>
      </c>
      <c r="B259" s="2" t="s">
        <v>259</v>
      </c>
      <c r="C259" s="2" t="s">
        <v>1936</v>
      </c>
      <c r="D259" s="2" t="s">
        <v>929</v>
      </c>
      <c r="E259" s="2" t="s">
        <v>1937</v>
      </c>
      <c r="F259" s="13">
        <v>0.32651517941400598</v>
      </c>
      <c r="G259" s="11">
        <v>0.2381330920735352</v>
      </c>
      <c r="H259" s="11">
        <v>0.60188080341081529</v>
      </c>
      <c r="I259" s="13">
        <v>0.42584681510925648</v>
      </c>
      <c r="J259" s="13">
        <v>0.34441065788270819</v>
      </c>
      <c r="K259" s="13">
        <v>0.32280993461604979</v>
      </c>
      <c r="L259" s="13">
        <v>0.2413737773895015</v>
      </c>
      <c r="M259" s="11">
        <v>0.2875078480035001</v>
      </c>
      <c r="N259" s="11">
        <v>0.33863848293996263</v>
      </c>
      <c r="O259" s="11">
        <v>0.47383978688509698</v>
      </c>
      <c r="P259" s="11">
        <v>0.57156377258123214</v>
      </c>
      <c r="Q259" s="13">
        <v>11.6185922622681</v>
      </c>
      <c r="R259" s="13">
        <v>12.880638122558601</v>
      </c>
      <c r="S259" s="13">
        <v>12.372383117675801</v>
      </c>
      <c r="T259" s="13">
        <v>12.8336486816406</v>
      </c>
      <c r="U259" s="13">
        <v>11.7928476333618</v>
      </c>
      <c r="V259" s="13">
        <v>12.8361349105835</v>
      </c>
      <c r="W259" s="13">
        <v>12.970427513122599</v>
      </c>
      <c r="X259" s="13">
        <v>12.431596755981399</v>
      </c>
      <c r="Y259" s="13">
        <v>12.6357975006104</v>
      </c>
      <c r="Z259" s="13">
        <v>12.9618492126465</v>
      </c>
      <c r="AA259" s="13">
        <v>12.9588403701782</v>
      </c>
      <c r="AB259" s="13">
        <v>12.3789720535278</v>
      </c>
      <c r="AC259" s="13">
        <v>12.5093374252319</v>
      </c>
      <c r="AD259" s="13">
        <v>13.660006523132299</v>
      </c>
      <c r="AE259" s="13">
        <v>12.4481859207153</v>
      </c>
      <c r="AF259" s="2">
        <v>0</v>
      </c>
      <c r="AG259" s="2">
        <v>0</v>
      </c>
      <c r="AH259" s="2">
        <v>1</v>
      </c>
      <c r="AI259" s="2">
        <v>0</v>
      </c>
      <c r="AJ259" s="2">
        <v>0</v>
      </c>
      <c r="AK259" s="2">
        <v>0</v>
      </c>
      <c r="AL259" s="2">
        <v>0</v>
      </c>
      <c r="AM259" s="2">
        <v>0</v>
      </c>
      <c r="AN259" s="2">
        <v>0</v>
      </c>
      <c r="AO259" s="2">
        <v>0</v>
      </c>
      <c r="AP259" s="2">
        <v>0</v>
      </c>
      <c r="AQ259" s="2">
        <v>0</v>
      </c>
      <c r="AR259" s="2">
        <v>1</v>
      </c>
      <c r="AS259" s="2">
        <v>1</v>
      </c>
      <c r="AT259" s="2">
        <v>0</v>
      </c>
      <c r="AU259" s="2">
        <v>0</v>
      </c>
      <c r="AV259" s="2">
        <v>0</v>
      </c>
      <c r="AW259" s="2">
        <v>0</v>
      </c>
      <c r="AX259" s="2">
        <v>1</v>
      </c>
      <c r="AY259" s="2">
        <v>5</v>
      </c>
      <c r="AZ259" s="2">
        <v>5</v>
      </c>
      <c r="BA259" s="2">
        <v>5</v>
      </c>
      <c r="BB259" s="2">
        <v>6</v>
      </c>
      <c r="BC259" s="2">
        <v>5</v>
      </c>
      <c r="BD259" s="2">
        <v>5</v>
      </c>
      <c r="BE259" s="2">
        <v>6</v>
      </c>
      <c r="BF259" s="2">
        <v>6</v>
      </c>
      <c r="BG259" s="2">
        <v>5</v>
      </c>
      <c r="BH259" s="2">
        <v>6</v>
      </c>
      <c r="BI259" s="2">
        <v>6</v>
      </c>
      <c r="BJ259" s="2">
        <v>5</v>
      </c>
      <c r="BK259" s="2">
        <v>6</v>
      </c>
      <c r="BL259" s="2">
        <v>6</v>
      </c>
      <c r="BM259" s="2">
        <v>6</v>
      </c>
    </row>
    <row r="260" spans="1:65" x14ac:dyDescent="0.3">
      <c r="A260" s="2" t="s">
        <v>260</v>
      </c>
      <c r="B260" s="2" t="s">
        <v>260</v>
      </c>
      <c r="C260" s="2" t="s">
        <v>1938</v>
      </c>
      <c r="D260" s="2" t="s">
        <v>930</v>
      </c>
      <c r="E260" s="2" t="s">
        <v>1939</v>
      </c>
      <c r="F260" s="13">
        <v>-0.17244102404667491</v>
      </c>
      <c r="G260" s="11">
        <v>0.23488246580896421</v>
      </c>
      <c r="H260" s="11">
        <v>0.60188080341081529</v>
      </c>
      <c r="I260" s="13">
        <v>-0.1022060712178483</v>
      </c>
      <c r="J260" s="13">
        <v>-0.28494222958882354</v>
      </c>
      <c r="K260" s="13">
        <v>-4.9906253814697266E-2</v>
      </c>
      <c r="L260" s="13">
        <v>-0.2326424121856725</v>
      </c>
      <c r="M260" s="11">
        <v>0.73838234345819453</v>
      </c>
      <c r="N260" s="11">
        <v>0.28399449565408658</v>
      </c>
      <c r="O260" s="11">
        <v>0.77936905205706175</v>
      </c>
      <c r="P260" s="11">
        <v>5.3962440882415814E-2</v>
      </c>
      <c r="Q260" s="13">
        <v>13.197955131530801</v>
      </c>
      <c r="R260" s="13">
        <v>13.5344123840332</v>
      </c>
      <c r="S260" s="13">
        <v>13.593157768249499</v>
      </c>
      <c r="T260" s="13">
        <v>13.959957122802701</v>
      </c>
      <c r="U260" s="13">
        <v>13.574759483337401</v>
      </c>
      <c r="V260" s="13">
        <v>13.7193460464478</v>
      </c>
      <c r="W260" s="13">
        <v>13.8334636688232</v>
      </c>
      <c r="X260" s="13">
        <v>13.888857841491699</v>
      </c>
      <c r="Y260" s="13">
        <v>13.9948835372925</v>
      </c>
      <c r="Z260" s="13">
        <v>13.280873298645</v>
      </c>
      <c r="AA260" s="13">
        <v>13.131736755371101</v>
      </c>
      <c r="AB260" s="13">
        <v>13.3947839736938</v>
      </c>
      <c r="AC260" s="13">
        <v>13.603776931762701</v>
      </c>
      <c r="AD260" s="13">
        <v>13.670103073120099</v>
      </c>
      <c r="AE260" s="13">
        <v>13.417193412780801</v>
      </c>
      <c r="AF260" s="2">
        <v>0</v>
      </c>
      <c r="AG260" s="2">
        <v>0</v>
      </c>
      <c r="AH260" s="2">
        <v>1</v>
      </c>
      <c r="AI260" s="2">
        <v>0</v>
      </c>
      <c r="AJ260" s="2">
        <v>0</v>
      </c>
      <c r="AK260" s="2">
        <v>0</v>
      </c>
      <c r="AL260" s="2">
        <v>0</v>
      </c>
      <c r="AM260" s="2">
        <v>0</v>
      </c>
      <c r="AN260" s="2">
        <v>0</v>
      </c>
      <c r="AO260" s="2">
        <v>0</v>
      </c>
      <c r="AP260" s="2">
        <v>0</v>
      </c>
      <c r="AQ260" s="2">
        <v>0</v>
      </c>
      <c r="AR260" s="2">
        <v>1</v>
      </c>
      <c r="AS260" s="2">
        <v>1</v>
      </c>
      <c r="AT260" s="2">
        <v>0</v>
      </c>
      <c r="AU260" s="2">
        <v>0</v>
      </c>
      <c r="AV260" s="2">
        <v>0</v>
      </c>
      <c r="AW260" s="2">
        <v>0</v>
      </c>
      <c r="AX260" s="2">
        <v>1</v>
      </c>
      <c r="AY260" s="2">
        <v>34</v>
      </c>
      <c r="AZ260" s="2">
        <v>33</v>
      </c>
      <c r="BA260" s="2">
        <v>33</v>
      </c>
      <c r="BB260" s="2">
        <v>33</v>
      </c>
      <c r="BC260" s="2">
        <v>34</v>
      </c>
      <c r="BD260" s="2">
        <v>33</v>
      </c>
      <c r="BE260" s="2">
        <v>33</v>
      </c>
      <c r="BF260" s="2">
        <v>34</v>
      </c>
      <c r="BG260" s="2">
        <v>34</v>
      </c>
      <c r="BH260" s="2">
        <v>32</v>
      </c>
      <c r="BI260" s="2">
        <v>29</v>
      </c>
      <c r="BJ260" s="2">
        <v>33</v>
      </c>
      <c r="BK260" s="2">
        <v>32</v>
      </c>
      <c r="BL260" s="2">
        <v>34</v>
      </c>
      <c r="BM260" s="2">
        <v>33</v>
      </c>
    </row>
    <row r="261" spans="1:65" x14ac:dyDescent="0.3">
      <c r="A261" s="2" t="s">
        <v>261</v>
      </c>
      <c r="B261" s="2" t="s">
        <v>261</v>
      </c>
      <c r="C261" s="2" t="s">
        <v>1940</v>
      </c>
      <c r="D261" s="2" t="s">
        <v>931</v>
      </c>
      <c r="E261" s="2" t="s">
        <v>1941</v>
      </c>
      <c r="F261" s="13">
        <v>-0.23916556284977999</v>
      </c>
      <c r="G261" s="11">
        <v>0.2359605495414735</v>
      </c>
      <c r="H261" s="11">
        <v>0.60188080341081529</v>
      </c>
      <c r="I261" s="13">
        <v>0.16767422358195816</v>
      </c>
      <c r="J261" s="13">
        <v>-0.29818280537921815</v>
      </c>
      <c r="K261" s="13">
        <v>-0.12202835083009944</v>
      </c>
      <c r="L261" s="13">
        <v>-0.58788537979127575</v>
      </c>
      <c r="M261" s="11">
        <v>0.5467980167576405</v>
      </c>
      <c r="N261" s="11">
        <v>0.18866750538757909</v>
      </c>
      <c r="O261" s="11">
        <v>0.64946935954380836</v>
      </c>
      <c r="P261" s="11">
        <v>3.1633000936102711E-2</v>
      </c>
      <c r="Q261" s="13">
        <v>12.739997863769499</v>
      </c>
      <c r="R261" s="13">
        <v>13.431079864501999</v>
      </c>
      <c r="S261" s="13">
        <v>13.3806371688843</v>
      </c>
      <c r="T261" s="13">
        <v>13.787688255310099</v>
      </c>
      <c r="U261" s="13">
        <v>13.9795141220093</v>
      </c>
      <c r="V261" s="13">
        <v>13.6915798187256</v>
      </c>
      <c r="W261" s="13">
        <v>14.137126922607401</v>
      </c>
      <c r="X261" s="13">
        <v>13.394610404968301</v>
      </c>
      <c r="Y261" s="13">
        <v>13.4354753494263</v>
      </c>
      <c r="Z261" s="13">
        <v>13.553052902221699</v>
      </c>
      <c r="AA261" s="13">
        <v>13.519046783447299</v>
      </c>
      <c r="AB261" s="13">
        <v>13.3889722824097</v>
      </c>
      <c r="AC261" s="13">
        <v>13.4526529312134</v>
      </c>
      <c r="AD261" s="13">
        <v>12.8701839447021</v>
      </c>
      <c r="AE261" s="13">
        <v>13.1394805908203</v>
      </c>
      <c r="AF261" s="2">
        <v>0</v>
      </c>
      <c r="AG261" s="2">
        <v>0</v>
      </c>
      <c r="AH261" s="2">
        <v>0</v>
      </c>
      <c r="AI261" s="2">
        <v>0</v>
      </c>
      <c r="AJ261" s="2">
        <v>0</v>
      </c>
      <c r="AK261" s="2">
        <v>0</v>
      </c>
      <c r="AL261" s="2">
        <v>0</v>
      </c>
      <c r="AM261" s="2">
        <v>0</v>
      </c>
      <c r="AN261" s="2">
        <v>0</v>
      </c>
      <c r="AO261" s="2">
        <v>0</v>
      </c>
      <c r="AP261" s="2">
        <v>1</v>
      </c>
      <c r="AQ261" s="2">
        <v>0</v>
      </c>
      <c r="AR261" s="2">
        <v>0</v>
      </c>
      <c r="AS261" s="2">
        <v>0</v>
      </c>
      <c r="AT261" s="2">
        <v>0</v>
      </c>
      <c r="AU261" s="2">
        <v>0</v>
      </c>
      <c r="AV261" s="2">
        <v>0</v>
      </c>
      <c r="AW261" s="2">
        <v>0</v>
      </c>
      <c r="AX261" s="2">
        <v>1</v>
      </c>
      <c r="AY261" s="2">
        <v>4</v>
      </c>
      <c r="AZ261" s="2">
        <v>2</v>
      </c>
      <c r="BA261" s="2">
        <v>3</v>
      </c>
      <c r="BB261" s="2">
        <v>4</v>
      </c>
      <c r="BC261" s="2">
        <v>2</v>
      </c>
      <c r="BD261" s="2">
        <v>4</v>
      </c>
      <c r="BE261" s="2">
        <v>4</v>
      </c>
      <c r="BF261" s="2">
        <v>4</v>
      </c>
      <c r="BG261" s="2">
        <v>4</v>
      </c>
      <c r="BH261" s="2">
        <v>3</v>
      </c>
      <c r="BI261" s="2">
        <v>3</v>
      </c>
      <c r="BJ261" s="2">
        <v>3</v>
      </c>
      <c r="BK261" s="2">
        <v>3</v>
      </c>
      <c r="BL261" s="2">
        <v>3</v>
      </c>
      <c r="BM261" s="2">
        <v>4</v>
      </c>
    </row>
    <row r="262" spans="1:65" x14ac:dyDescent="0.3">
      <c r="A262" s="2" t="s">
        <v>262</v>
      </c>
      <c r="B262" s="2" t="s">
        <v>262</v>
      </c>
      <c r="C262" s="2" t="s">
        <v>1942</v>
      </c>
      <c r="D262" s="2" t="s">
        <v>932</v>
      </c>
      <c r="E262" s="2" t="s">
        <v>1943</v>
      </c>
      <c r="F262" s="13">
        <v>0.55202900446378322</v>
      </c>
      <c r="G262" s="11">
        <v>0.23232762486399469</v>
      </c>
      <c r="H262" s="11">
        <v>0.60188080341081529</v>
      </c>
      <c r="I262" s="13">
        <v>-3.7388563156124377E-2</v>
      </c>
      <c r="J262" s="13">
        <v>1.0688929557800506</v>
      </c>
      <c r="K262" s="13">
        <v>-4.9037456512472488E-2</v>
      </c>
      <c r="L262" s="13">
        <v>1.0572440624237025</v>
      </c>
      <c r="M262" s="11">
        <v>0.96033246288848062</v>
      </c>
      <c r="N262" s="11">
        <v>5.7959498337965529E-2</v>
      </c>
      <c r="O262" s="11">
        <v>0.94626730840530848</v>
      </c>
      <c r="P262" s="11">
        <v>8.2431827729765234E-2</v>
      </c>
      <c r="Q262" s="13">
        <v>14.650872230529799</v>
      </c>
      <c r="R262" s="13">
        <v>12.557324409484901</v>
      </c>
      <c r="S262" s="13">
        <v>12.111514091491699</v>
      </c>
      <c r="T262" s="13">
        <v>13.2755031585693</v>
      </c>
      <c r="U262" s="13">
        <v>11.3309898376465</v>
      </c>
      <c r="V262" s="13">
        <v>12.190000534057599</v>
      </c>
      <c r="W262" s="13">
        <v>11.9650478363037</v>
      </c>
      <c r="X262" s="13">
        <v>12.6840496063232</v>
      </c>
      <c r="Y262" s="13">
        <v>13.787106513977101</v>
      </c>
      <c r="Z262" s="13">
        <v>12.746054649353001</v>
      </c>
      <c r="AA262" s="13">
        <v>12.801083564758301</v>
      </c>
      <c r="AB262" s="13">
        <v>12.829302787780801</v>
      </c>
      <c r="AC262" s="13">
        <v>14.342164993286101</v>
      </c>
      <c r="AD262" s="13">
        <v>12.7837924957275</v>
      </c>
      <c r="AE262" s="13">
        <v>12.443803787231399</v>
      </c>
      <c r="AF262" s="2">
        <v>0</v>
      </c>
      <c r="AG262" s="2">
        <v>0</v>
      </c>
      <c r="AH262" s="2">
        <v>1</v>
      </c>
      <c r="AI262" s="2">
        <v>0</v>
      </c>
      <c r="AJ262" s="2">
        <v>0</v>
      </c>
      <c r="AK262" s="2">
        <v>0</v>
      </c>
      <c r="AL262" s="2">
        <v>0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1</v>
      </c>
      <c r="AS262" s="2">
        <v>1</v>
      </c>
      <c r="AT262" s="2">
        <v>0</v>
      </c>
      <c r="AU262" s="2">
        <v>0</v>
      </c>
      <c r="AV262" s="2">
        <v>0</v>
      </c>
      <c r="AW262" s="2">
        <v>0</v>
      </c>
      <c r="AX262" s="2">
        <v>1</v>
      </c>
      <c r="AY262" s="2">
        <v>7</v>
      </c>
      <c r="AZ262" s="2">
        <v>6</v>
      </c>
      <c r="BA262" s="2">
        <v>3</v>
      </c>
      <c r="BB262" s="2">
        <v>6</v>
      </c>
      <c r="BC262" s="2">
        <v>3</v>
      </c>
      <c r="BD262" s="2">
        <v>5</v>
      </c>
      <c r="BE262" s="2">
        <v>5</v>
      </c>
      <c r="BF262" s="2">
        <v>6</v>
      </c>
      <c r="BG262" s="2">
        <v>6</v>
      </c>
      <c r="BH262" s="2">
        <v>5</v>
      </c>
      <c r="BI262" s="2">
        <v>5</v>
      </c>
      <c r="BJ262" s="2">
        <v>6</v>
      </c>
      <c r="BK262" s="2">
        <v>6</v>
      </c>
      <c r="BL262" s="2">
        <v>6</v>
      </c>
      <c r="BM262" s="2">
        <v>6</v>
      </c>
    </row>
    <row r="263" spans="1:65" x14ac:dyDescent="0.3">
      <c r="A263" s="2" t="s">
        <v>263</v>
      </c>
      <c r="B263" s="2" t="s">
        <v>263</v>
      </c>
      <c r="C263" s="2" t="s">
        <v>1944</v>
      </c>
      <c r="D263" s="2" t="s">
        <v>933</v>
      </c>
      <c r="E263" s="2" t="s">
        <v>1945</v>
      </c>
      <c r="F263" s="13">
        <v>-0.49912417851960722</v>
      </c>
      <c r="G263" s="11">
        <v>0.24171847764215831</v>
      </c>
      <c r="H263" s="11">
        <v>0.60188080341081529</v>
      </c>
      <c r="I263" s="13">
        <v>1.8403530120938427E-3</v>
      </c>
      <c r="J263" s="13">
        <v>-0.19239282608035957</v>
      </c>
      <c r="K263" s="13">
        <v>-0.7342891693114737</v>
      </c>
      <c r="L263" s="13">
        <v>-0.92852234840392711</v>
      </c>
      <c r="M263" s="11">
        <v>0.99732214608743441</v>
      </c>
      <c r="N263" s="11">
        <v>0.73822040055340798</v>
      </c>
      <c r="O263" s="11">
        <v>0.24953253307129747</v>
      </c>
      <c r="P263" s="11">
        <v>0.16710811402181619</v>
      </c>
      <c r="Q263" s="13">
        <v>14.139295578002899</v>
      </c>
      <c r="R263" s="13">
        <v>15.2733917236328</v>
      </c>
      <c r="S263" s="13">
        <v>15.310204505920399</v>
      </c>
      <c r="T263" s="13">
        <v>16.1809902191162</v>
      </c>
      <c r="U263" s="13">
        <v>14.672757148742701</v>
      </c>
      <c r="V263" s="13">
        <v>16.004798889160199</v>
      </c>
      <c r="W263" s="13">
        <v>14.666207313537599</v>
      </c>
      <c r="X263" s="13">
        <v>16.337051391601602</v>
      </c>
      <c r="Y263" s="13">
        <v>15.6204319000244</v>
      </c>
      <c r="Z263" s="13">
        <v>15.0307960510254</v>
      </c>
      <c r="AA263" s="13">
        <v>15.0322046279907</v>
      </c>
      <c r="AB263" s="13">
        <v>15.4597778320313</v>
      </c>
      <c r="AC263" s="13">
        <v>14.2078914642334</v>
      </c>
      <c r="AD263" s="13">
        <v>13.5894174575806</v>
      </c>
      <c r="AE263" s="13">
        <v>14.709638595581101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1</v>
      </c>
      <c r="AL263" s="2">
        <v>0</v>
      </c>
      <c r="AM263" s="2">
        <v>1</v>
      </c>
      <c r="AN263" s="2">
        <v>0</v>
      </c>
      <c r="AO263" s="2">
        <v>0</v>
      </c>
      <c r="AP263" s="2">
        <v>1</v>
      </c>
      <c r="AQ263" s="2">
        <v>0</v>
      </c>
      <c r="AR263" s="2">
        <v>0</v>
      </c>
      <c r="AS263" s="2">
        <v>0</v>
      </c>
      <c r="AT263" s="2">
        <v>0</v>
      </c>
      <c r="AU263" s="2">
        <v>0</v>
      </c>
      <c r="AV263" s="2">
        <v>0</v>
      </c>
      <c r="AW263" s="2">
        <v>0</v>
      </c>
      <c r="AX263" s="2">
        <v>1</v>
      </c>
      <c r="AY263" s="2">
        <v>3</v>
      </c>
      <c r="AZ263" s="2">
        <v>3</v>
      </c>
      <c r="BA263" s="2">
        <v>3</v>
      </c>
      <c r="BB263" s="2">
        <v>3</v>
      </c>
      <c r="BC263" s="2">
        <v>3</v>
      </c>
      <c r="BD263" s="2">
        <v>3</v>
      </c>
      <c r="BE263" s="2">
        <v>3</v>
      </c>
      <c r="BF263" s="2">
        <v>3</v>
      </c>
      <c r="BG263" s="2">
        <v>3</v>
      </c>
      <c r="BH263" s="2">
        <v>3</v>
      </c>
      <c r="BI263" s="2">
        <v>3</v>
      </c>
      <c r="BJ263" s="2">
        <v>3</v>
      </c>
      <c r="BK263" s="2">
        <v>3</v>
      </c>
      <c r="BL263" s="2">
        <v>2</v>
      </c>
      <c r="BM263" s="2">
        <v>3</v>
      </c>
    </row>
    <row r="264" spans="1:65" x14ac:dyDescent="0.3">
      <c r="A264" s="2" t="s">
        <v>264</v>
      </c>
      <c r="B264" s="2" t="s">
        <v>264</v>
      </c>
      <c r="C264" s="2" t="s">
        <v>1946</v>
      </c>
      <c r="D264" s="2" t="s">
        <v>934</v>
      </c>
      <c r="E264" s="2" t="s">
        <v>1947</v>
      </c>
      <c r="F264" s="13">
        <v>0.37217249189104962</v>
      </c>
      <c r="G264" s="11">
        <v>0.2350294623296536</v>
      </c>
      <c r="H264" s="11">
        <v>0.60188080341081529</v>
      </c>
      <c r="I264" s="13">
        <v>0.84019215901693478</v>
      </c>
      <c r="J264" s="13">
        <v>1.0400852362315032</v>
      </c>
      <c r="K264" s="13">
        <v>-0.17873533566792688</v>
      </c>
      <c r="L264" s="13">
        <v>2.1157741546641518E-2</v>
      </c>
      <c r="M264" s="11">
        <v>0.19373838193520684</v>
      </c>
      <c r="N264" s="11">
        <v>6.7854781740002007E-2</v>
      </c>
      <c r="O264" s="11">
        <v>0.63667447743283834</v>
      </c>
      <c r="P264" s="11">
        <v>0.94565558526595239</v>
      </c>
      <c r="Q264" s="13">
        <v>10.243376731872599</v>
      </c>
      <c r="R264" s="13">
        <v>11.049242973327599</v>
      </c>
      <c r="S264" s="13" t="s">
        <v>1422</v>
      </c>
      <c r="T264" s="13">
        <v>10.561927795410201</v>
      </c>
      <c r="U264" s="13">
        <v>10.4892663955688</v>
      </c>
      <c r="V264" s="13">
        <v>10.198727607727101</v>
      </c>
      <c r="W264" s="13">
        <v>10.842099189758301</v>
      </c>
      <c r="X264" s="13">
        <v>10.143064498901399</v>
      </c>
      <c r="Y264" s="13">
        <v>12.342724800109901</v>
      </c>
      <c r="Z264" s="13">
        <v>10.6715850830078</v>
      </c>
      <c r="AA264" s="13">
        <v>11.3608140945435</v>
      </c>
      <c r="AB264" s="13">
        <v>10.5853385925293</v>
      </c>
      <c r="AC264" s="13">
        <v>11.0842838287354</v>
      </c>
      <c r="AD264" s="13">
        <v>10.095766067504901</v>
      </c>
      <c r="AE264" s="13">
        <v>9.9924001693725604</v>
      </c>
      <c r="AF264" s="2">
        <v>1</v>
      </c>
      <c r="AG264" s="2">
        <v>0</v>
      </c>
      <c r="AH264" s="2">
        <v>0</v>
      </c>
      <c r="AI264" s="2">
        <v>0</v>
      </c>
      <c r="AJ264" s="2">
        <v>0</v>
      </c>
      <c r="AK264" s="2">
        <v>0</v>
      </c>
      <c r="AL264" s="2">
        <v>0</v>
      </c>
      <c r="AM264" s="2">
        <v>0</v>
      </c>
      <c r="AN264" s="2">
        <v>0</v>
      </c>
      <c r="AO264" s="2">
        <v>0</v>
      </c>
      <c r="AP264" s="2">
        <v>0</v>
      </c>
      <c r="AQ264" s="2">
        <v>0</v>
      </c>
      <c r="AR264" s="2">
        <v>0</v>
      </c>
      <c r="AS264" s="2">
        <v>0</v>
      </c>
      <c r="AT264" s="2">
        <v>0</v>
      </c>
      <c r="AU264" s="2">
        <v>0</v>
      </c>
      <c r="AV264" s="2">
        <v>0</v>
      </c>
      <c r="AW264" s="2">
        <v>0</v>
      </c>
      <c r="AX264" s="2">
        <v>0</v>
      </c>
      <c r="AY264" s="2">
        <v>1</v>
      </c>
      <c r="AZ264" s="2">
        <v>2</v>
      </c>
      <c r="BA264" s="2">
        <v>0</v>
      </c>
      <c r="BB264" s="2">
        <v>2</v>
      </c>
      <c r="BC264" s="2">
        <v>1</v>
      </c>
      <c r="BD264" s="2">
        <v>2</v>
      </c>
      <c r="BE264" s="2">
        <v>1</v>
      </c>
      <c r="BF264" s="2">
        <v>1</v>
      </c>
      <c r="BG264" s="2">
        <v>2</v>
      </c>
      <c r="BH264" s="2">
        <v>2</v>
      </c>
      <c r="BI264" s="2">
        <v>2</v>
      </c>
      <c r="BJ264" s="2">
        <v>2</v>
      </c>
      <c r="BK264" s="2">
        <v>2</v>
      </c>
      <c r="BL264" s="2">
        <v>2</v>
      </c>
      <c r="BM264" s="2">
        <v>2</v>
      </c>
    </row>
    <row r="265" spans="1:65" x14ac:dyDescent="0.3">
      <c r="A265" s="2" t="s">
        <v>265</v>
      </c>
      <c r="B265" s="2" t="s">
        <v>265</v>
      </c>
      <c r="C265" s="2" t="s">
        <v>1948</v>
      </c>
      <c r="D265" s="2" t="s">
        <v>935</v>
      </c>
      <c r="E265" s="2" t="s">
        <v>1949</v>
      </c>
      <c r="F265" s="13">
        <v>0.22899248049808391</v>
      </c>
      <c r="G265" s="11">
        <v>0.24129512824345689</v>
      </c>
      <c r="H265" s="11">
        <v>0.60188080341081529</v>
      </c>
      <c r="I265" s="13">
        <v>-0.15864960352583424</v>
      </c>
      <c r="J265" s="13">
        <v>0.1161499818166174</v>
      </c>
      <c r="K265" s="13">
        <v>0.28645753860469902</v>
      </c>
      <c r="L265" s="13">
        <v>0.56125712394715066</v>
      </c>
      <c r="M265" s="11">
        <v>0.58199853702778537</v>
      </c>
      <c r="N265" s="11">
        <v>0.68179624144357409</v>
      </c>
      <c r="O265" s="11">
        <v>0.18879784222793916</v>
      </c>
      <c r="P265" s="11">
        <v>2.5799868197631099E-2</v>
      </c>
      <c r="Q265" s="13">
        <v>15.3963537216187</v>
      </c>
      <c r="R265" s="13">
        <v>15.012672424316399</v>
      </c>
      <c r="S265" s="13">
        <v>15.139055252075201</v>
      </c>
      <c r="T265" s="13">
        <v>15.5348863601685</v>
      </c>
      <c r="U265" s="13">
        <v>15.038605690002401</v>
      </c>
      <c r="V265" s="13">
        <v>15.0583639144897</v>
      </c>
      <c r="W265" s="13">
        <v>14.673149108886699</v>
      </c>
      <c r="X265" s="13">
        <v>15.213650703430201</v>
      </c>
      <c r="Y265" s="13">
        <v>15.648694992065399</v>
      </c>
      <c r="Z265" s="13">
        <v>14.7382297515869</v>
      </c>
      <c r="AA265" s="13">
        <v>14.9493522644043</v>
      </c>
      <c r="AB265" s="13">
        <v>15.628741264343301</v>
      </c>
      <c r="AC265" s="13">
        <v>15.738741874694799</v>
      </c>
      <c r="AD265" s="13">
        <v>15.1076908111572</v>
      </c>
      <c r="AE265" s="13">
        <v>15.753623962402299</v>
      </c>
      <c r="AF265" s="2">
        <v>0</v>
      </c>
      <c r="AG265" s="2">
        <v>0</v>
      </c>
      <c r="AH265" s="2">
        <v>1</v>
      </c>
      <c r="AI265" s="2">
        <v>0</v>
      </c>
      <c r="AJ265" s="2">
        <v>0</v>
      </c>
      <c r="AK265" s="2">
        <v>0</v>
      </c>
      <c r="AL265" s="2">
        <v>0</v>
      </c>
      <c r="AM265" s="2">
        <v>0</v>
      </c>
      <c r="AN265" s="2">
        <v>0</v>
      </c>
      <c r="AO265" s="2">
        <v>0</v>
      </c>
      <c r="AP265" s="2">
        <v>1</v>
      </c>
      <c r="AQ265" s="2">
        <v>0</v>
      </c>
      <c r="AR265" s="2">
        <v>1</v>
      </c>
      <c r="AS265" s="2">
        <v>1</v>
      </c>
      <c r="AT265" s="2">
        <v>0</v>
      </c>
      <c r="AU265" s="2">
        <v>0</v>
      </c>
      <c r="AV265" s="2">
        <v>0</v>
      </c>
      <c r="AW265" s="2">
        <v>0</v>
      </c>
      <c r="AX265" s="2">
        <v>1</v>
      </c>
      <c r="AY265" s="2">
        <v>8</v>
      </c>
      <c r="AZ265" s="2">
        <v>7</v>
      </c>
      <c r="BA265" s="2">
        <v>7</v>
      </c>
      <c r="BB265" s="2">
        <v>8</v>
      </c>
      <c r="BC265" s="2">
        <v>8</v>
      </c>
      <c r="BD265" s="2">
        <v>7</v>
      </c>
      <c r="BE265" s="2">
        <v>8</v>
      </c>
      <c r="BF265" s="2">
        <v>8</v>
      </c>
      <c r="BG265" s="2">
        <v>8</v>
      </c>
      <c r="BH265" s="2">
        <v>7</v>
      </c>
      <c r="BI265" s="2">
        <v>7</v>
      </c>
      <c r="BJ265" s="2">
        <v>8</v>
      </c>
      <c r="BK265" s="2">
        <v>8</v>
      </c>
      <c r="BL265" s="2">
        <v>7</v>
      </c>
      <c r="BM265" s="2">
        <v>8</v>
      </c>
    </row>
    <row r="266" spans="1:65" x14ac:dyDescent="0.3">
      <c r="A266" s="2" t="s">
        <v>266</v>
      </c>
      <c r="B266" s="2" t="s">
        <v>266</v>
      </c>
      <c r="C266" s="2" t="s">
        <v>1950</v>
      </c>
      <c r="D266" s="2" t="s">
        <v>936</v>
      </c>
      <c r="E266" s="2" t="s">
        <v>1951</v>
      </c>
      <c r="F266" s="13">
        <v>-0.27165324871355262</v>
      </c>
      <c r="G266" s="11">
        <v>0.2415461518623947</v>
      </c>
      <c r="H266" s="11">
        <v>0.60188080341081529</v>
      </c>
      <c r="I266" s="13">
        <v>-0.4450362523396425</v>
      </c>
      <c r="J266" s="13">
        <v>-0.20502193768819232</v>
      </c>
      <c r="K266" s="13">
        <v>-0.36305356025692426</v>
      </c>
      <c r="L266" s="13">
        <v>-0.12303924560547408</v>
      </c>
      <c r="M266" s="11">
        <v>0.38578033930438971</v>
      </c>
      <c r="N266" s="11">
        <v>0.45168530601264772</v>
      </c>
      <c r="O266" s="11">
        <v>0.34851023859742658</v>
      </c>
      <c r="P266" s="11">
        <v>0.36585207894368921</v>
      </c>
      <c r="Q266" s="13">
        <v>13.5893697738647</v>
      </c>
      <c r="R266" s="13">
        <v>13.2880296707153</v>
      </c>
      <c r="S266" s="13">
        <v>12.5003442764282</v>
      </c>
      <c r="T266" s="13">
        <v>12.1146535873413</v>
      </c>
      <c r="U266" s="13">
        <v>12.538220405578601</v>
      </c>
      <c r="V266" s="13">
        <v>12.6713619232178</v>
      </c>
      <c r="W266" s="13">
        <v>12.815034866333001</v>
      </c>
      <c r="X266" s="13">
        <v>12.5077228546143</v>
      </c>
      <c r="Y266" s="13">
        <v>12.7253980636597</v>
      </c>
      <c r="Z266" s="13">
        <v>11.8614282608032</v>
      </c>
      <c r="AA266" s="13">
        <v>12.6973628997803</v>
      </c>
      <c r="AB266" s="13">
        <v>12.604433059692401</v>
      </c>
      <c r="AC266" s="13">
        <v>12.7118129730225</v>
      </c>
      <c r="AD266" s="13">
        <v>12.498308181762701</v>
      </c>
      <c r="AE266" s="13">
        <v>12.225628852844199</v>
      </c>
      <c r="AF266" s="2">
        <v>0</v>
      </c>
      <c r="AG266" s="2">
        <v>0</v>
      </c>
      <c r="AH266" s="2">
        <v>1</v>
      </c>
      <c r="AI266" s="2">
        <v>0</v>
      </c>
      <c r="AJ266" s="2">
        <v>0</v>
      </c>
      <c r="AK266" s="2">
        <v>0</v>
      </c>
      <c r="AL266" s="2">
        <v>0</v>
      </c>
      <c r="AM266" s="2">
        <v>0</v>
      </c>
      <c r="AN266" s="2">
        <v>0</v>
      </c>
      <c r="AO266" s="2">
        <v>0</v>
      </c>
      <c r="AP266" s="2">
        <v>1</v>
      </c>
      <c r="AQ266" s="2">
        <v>0</v>
      </c>
      <c r="AR266" s="2">
        <v>1</v>
      </c>
      <c r="AS266" s="2">
        <v>1</v>
      </c>
      <c r="AT266" s="2">
        <v>0</v>
      </c>
      <c r="AU266" s="2">
        <v>0</v>
      </c>
      <c r="AV266" s="2">
        <v>0</v>
      </c>
      <c r="AW266" s="2">
        <v>0</v>
      </c>
      <c r="AX266" s="2">
        <v>1</v>
      </c>
      <c r="AY266" s="2">
        <v>9</v>
      </c>
      <c r="AZ266" s="2">
        <v>8</v>
      </c>
      <c r="BA266" s="2">
        <v>6</v>
      </c>
      <c r="BB266" s="2">
        <v>7</v>
      </c>
      <c r="BC266" s="2">
        <v>6</v>
      </c>
      <c r="BD266" s="2">
        <v>8</v>
      </c>
      <c r="BE266" s="2">
        <v>5</v>
      </c>
      <c r="BF266" s="2">
        <v>6</v>
      </c>
      <c r="BG266" s="2">
        <v>9</v>
      </c>
      <c r="BH266" s="2">
        <v>5</v>
      </c>
      <c r="BI266" s="2">
        <v>6</v>
      </c>
      <c r="BJ266" s="2">
        <v>9</v>
      </c>
      <c r="BK266" s="2">
        <v>8</v>
      </c>
      <c r="BL266" s="2">
        <v>7</v>
      </c>
      <c r="BM266" s="2">
        <v>7</v>
      </c>
    </row>
    <row r="267" spans="1:65" x14ac:dyDescent="0.3">
      <c r="A267" s="2" t="s">
        <v>267</v>
      </c>
      <c r="B267" s="2" t="s">
        <v>267</v>
      </c>
      <c r="C267" s="2" t="s">
        <v>1952</v>
      </c>
      <c r="D267" s="2" t="s">
        <v>937</v>
      </c>
      <c r="E267" s="2" t="s">
        <v>1953</v>
      </c>
      <c r="F267" s="13">
        <v>-0.30825561743515267</v>
      </c>
      <c r="G267" s="11">
        <v>0.2382430539552505</v>
      </c>
      <c r="H267" s="11">
        <v>0.60188080341081529</v>
      </c>
      <c r="I267" s="13">
        <v>-0.76671147346492674</v>
      </c>
      <c r="J267" s="13">
        <v>0.13957023620604936</v>
      </c>
      <c r="K267" s="13">
        <v>-0.82157516479490056</v>
      </c>
      <c r="L267" s="13">
        <v>8.470654487607554E-2</v>
      </c>
      <c r="M267" s="11">
        <v>5.5817480968228125E-2</v>
      </c>
      <c r="N267" s="11">
        <v>0.50812581466929185</v>
      </c>
      <c r="O267" s="11">
        <v>7.5015469724032349E-2</v>
      </c>
      <c r="P267" s="11">
        <v>0.80258695280302716</v>
      </c>
      <c r="Q267" s="13">
        <v>14.189600944519</v>
      </c>
      <c r="R267" s="13">
        <v>13.906984329223601</v>
      </c>
      <c r="S267" s="13">
        <v>14.851524353027299</v>
      </c>
      <c r="T267" s="13">
        <v>14.689277648925801</v>
      </c>
      <c r="U267" s="13">
        <v>13.731127738952599</v>
      </c>
      <c r="V267" s="13">
        <v>13.380095481872599</v>
      </c>
      <c r="W267" s="13">
        <v>13.373218536376999</v>
      </c>
      <c r="X267" s="13">
        <v>13.527818679809601</v>
      </c>
      <c r="Y267" s="13">
        <v>13.9628601074219</v>
      </c>
      <c r="Z267" s="13">
        <v>13.269611358642599</v>
      </c>
      <c r="AA267" s="13">
        <v>13.6954345703125</v>
      </c>
      <c r="AB267" s="13">
        <v>13.7754249572754</v>
      </c>
      <c r="AC267" s="13">
        <v>12.7172031402588</v>
      </c>
      <c r="AD267" s="13">
        <v>13.6553630828857</v>
      </c>
      <c r="AE267" s="13">
        <v>14.2030954360962</v>
      </c>
      <c r="AF267" s="2">
        <v>0</v>
      </c>
      <c r="AG267" s="2">
        <v>0</v>
      </c>
      <c r="AH267" s="2">
        <v>1</v>
      </c>
      <c r="AI267" s="2">
        <v>0</v>
      </c>
      <c r="AJ267" s="2">
        <v>0</v>
      </c>
      <c r="AK267" s="2">
        <v>0</v>
      </c>
      <c r="AL267" s="2">
        <v>0</v>
      </c>
      <c r="AM267" s="2">
        <v>0</v>
      </c>
      <c r="AN267" s="2">
        <v>0</v>
      </c>
      <c r="AO267" s="2">
        <v>0</v>
      </c>
      <c r="AP267" s="2">
        <v>0</v>
      </c>
      <c r="AQ267" s="2">
        <v>0</v>
      </c>
      <c r="AR267" s="2">
        <v>1</v>
      </c>
      <c r="AS267" s="2">
        <v>1</v>
      </c>
      <c r="AT267" s="2">
        <v>0</v>
      </c>
      <c r="AU267" s="2">
        <v>0</v>
      </c>
      <c r="AV267" s="2">
        <v>0</v>
      </c>
      <c r="AW267" s="2">
        <v>0</v>
      </c>
      <c r="AX267" s="2">
        <v>1</v>
      </c>
      <c r="AY267" s="2">
        <v>6</v>
      </c>
      <c r="AZ267" s="2">
        <v>6</v>
      </c>
      <c r="BA267" s="2">
        <v>6</v>
      </c>
      <c r="BB267" s="2">
        <v>6</v>
      </c>
      <c r="BC267" s="2">
        <v>6</v>
      </c>
      <c r="BD267" s="2">
        <v>6</v>
      </c>
      <c r="BE267" s="2">
        <v>3</v>
      </c>
      <c r="BF267" s="2">
        <v>6</v>
      </c>
      <c r="BG267" s="2">
        <v>6</v>
      </c>
      <c r="BH267" s="2">
        <v>6</v>
      </c>
      <c r="BI267" s="2">
        <v>5</v>
      </c>
      <c r="BJ267" s="2">
        <v>6</v>
      </c>
      <c r="BK267" s="2">
        <v>5</v>
      </c>
      <c r="BL267" s="2">
        <v>5</v>
      </c>
      <c r="BM267" s="2">
        <v>6</v>
      </c>
    </row>
    <row r="268" spans="1:65" x14ac:dyDescent="0.3">
      <c r="A268" s="2" t="s">
        <v>268</v>
      </c>
      <c r="B268" s="2" t="s">
        <v>268</v>
      </c>
      <c r="C268" s="2" t="s">
        <v>1954</v>
      </c>
      <c r="D268" s="2" t="s">
        <v>938</v>
      </c>
      <c r="E268" s="2" t="s">
        <v>1955</v>
      </c>
      <c r="F268" s="13">
        <v>-0.49264174241284131</v>
      </c>
      <c r="G268" s="11">
        <v>0.24201186265696459</v>
      </c>
      <c r="H268" s="11">
        <v>0.60188080341081529</v>
      </c>
      <c r="I268" s="13">
        <v>-0.15937455495196673</v>
      </c>
      <c r="J268" s="13">
        <v>-0.38569362958271469</v>
      </c>
      <c r="K268" s="13">
        <v>-0.55198025703427511</v>
      </c>
      <c r="L268" s="13">
        <v>-0.77829933166502308</v>
      </c>
      <c r="M268" s="11">
        <v>0.84706335461609727</v>
      </c>
      <c r="N268" s="11">
        <v>0.36611486775529051</v>
      </c>
      <c r="O268" s="11">
        <v>0.44588667067510901</v>
      </c>
      <c r="P268" s="11">
        <v>7.0695083916058679E-2</v>
      </c>
      <c r="Q268" s="13">
        <v>14.4665422439575</v>
      </c>
      <c r="R268" s="13">
        <v>15.846738815307599</v>
      </c>
      <c r="S268" s="13">
        <v>15.580496788024901</v>
      </c>
      <c r="T268" s="13">
        <v>17.647893905639599</v>
      </c>
      <c r="U268" s="13">
        <v>15.620059013366699</v>
      </c>
      <c r="V268" s="13">
        <v>15.8135280609131</v>
      </c>
      <c r="W268" s="13">
        <v>17.0476779937744</v>
      </c>
      <c r="X268" s="13">
        <v>15.9656829833984</v>
      </c>
      <c r="Y268" s="13">
        <v>15.5574398040771</v>
      </c>
      <c r="Z268" s="13">
        <v>15.7069597244263</v>
      </c>
      <c r="AA268" s="13">
        <v>15.9137306213379</v>
      </c>
      <c r="AB268" s="13">
        <v>15.2919301986694</v>
      </c>
      <c r="AC268" s="13">
        <v>15.1770420074463</v>
      </c>
      <c r="AD268" s="13">
        <v>15.7762508392334</v>
      </c>
      <c r="AE268" s="13">
        <v>15.0885276794434</v>
      </c>
      <c r="AF268" s="2">
        <v>1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  <c r="AM268" s="2">
        <v>0</v>
      </c>
      <c r="AN268" s="2">
        <v>0</v>
      </c>
      <c r="AO268" s="2">
        <v>0</v>
      </c>
      <c r="AP268" s="2">
        <v>1</v>
      </c>
      <c r="AQ268" s="2">
        <v>0</v>
      </c>
      <c r="AR268" s="2">
        <v>0</v>
      </c>
      <c r="AS268" s="2">
        <v>0</v>
      </c>
      <c r="AT268" s="2">
        <v>0</v>
      </c>
      <c r="AU268" s="2">
        <v>0</v>
      </c>
      <c r="AV268" s="2">
        <v>0</v>
      </c>
      <c r="AW268" s="2">
        <v>0</v>
      </c>
      <c r="AX268" s="2">
        <v>0</v>
      </c>
      <c r="AY268" s="2">
        <v>8</v>
      </c>
      <c r="AZ268" s="2">
        <v>8</v>
      </c>
      <c r="BA268" s="2">
        <v>7</v>
      </c>
      <c r="BB268" s="2">
        <v>7</v>
      </c>
      <c r="BC268" s="2">
        <v>7</v>
      </c>
      <c r="BD268" s="2">
        <v>8</v>
      </c>
      <c r="BE268" s="2">
        <v>8</v>
      </c>
      <c r="BF268" s="2">
        <v>8</v>
      </c>
      <c r="BG268" s="2">
        <v>7</v>
      </c>
      <c r="BH268" s="2">
        <v>6</v>
      </c>
      <c r="BI268" s="2">
        <v>6</v>
      </c>
      <c r="BJ268" s="2">
        <v>7</v>
      </c>
      <c r="BK268" s="2">
        <v>6</v>
      </c>
      <c r="BL268" s="2">
        <v>7</v>
      </c>
      <c r="BM268" s="2">
        <v>6</v>
      </c>
    </row>
    <row r="269" spans="1:65" x14ac:dyDescent="0.3">
      <c r="A269" s="2" t="s">
        <v>269</v>
      </c>
      <c r="B269" s="2" t="s">
        <v>269</v>
      </c>
      <c r="C269" s="2" t="s">
        <v>1956</v>
      </c>
      <c r="D269" s="2" t="s">
        <v>939</v>
      </c>
      <c r="E269" s="2" t="s">
        <v>1957</v>
      </c>
      <c r="F269" s="13">
        <v>0.46087136635413373</v>
      </c>
      <c r="G269" s="11">
        <v>0.2337448482425645</v>
      </c>
      <c r="H269" s="11">
        <v>0.60188080341081529</v>
      </c>
      <c r="I269" s="13">
        <v>0.95113420486448241</v>
      </c>
      <c r="J269" s="13">
        <v>6.2022924423208892E-2</v>
      </c>
      <c r="K269" s="13">
        <v>0.92975735664367498</v>
      </c>
      <c r="L269" s="13">
        <v>4.064607620240146E-2</v>
      </c>
      <c r="M269" s="11">
        <v>8.7488946979269455E-2</v>
      </c>
      <c r="N269" s="11">
        <v>0.93197826980718834</v>
      </c>
      <c r="O269" s="11">
        <v>2.4362309831641865E-2</v>
      </c>
      <c r="P269" s="11">
        <v>0.94270336644040098</v>
      </c>
      <c r="Q269" s="13">
        <v>12.8403177261353</v>
      </c>
      <c r="R269" s="13">
        <v>13.6929311752319</v>
      </c>
      <c r="S269" s="13">
        <v>13.3139038085938</v>
      </c>
      <c r="T269" s="13">
        <v>13.9360027313232</v>
      </c>
      <c r="U269" s="13">
        <v>13.291429519653301</v>
      </c>
      <c r="V269" s="13">
        <v>14.2476902008057</v>
      </c>
      <c r="W269" s="13">
        <v>15.712363243103001</v>
      </c>
      <c r="X269" s="13">
        <v>14.088117599487299</v>
      </c>
      <c r="Y269" s="13">
        <v>13.5771217346191</v>
      </c>
      <c r="Z269" s="13">
        <v>14.9324588775635</v>
      </c>
      <c r="AA269" s="13">
        <v>14.681188583374</v>
      </c>
      <c r="AB269" s="13">
        <v>14.585268020629901</v>
      </c>
      <c r="AC269" s="13">
        <v>13.8836555480957</v>
      </c>
      <c r="AD269" s="13">
        <v>14.7907047271729</v>
      </c>
      <c r="AE269" s="13">
        <v>14.242556571960399</v>
      </c>
      <c r="AF269" s="2">
        <v>0</v>
      </c>
      <c r="AG269" s="2">
        <v>0</v>
      </c>
      <c r="AH269" s="2">
        <v>0</v>
      </c>
      <c r="AI269" s="2">
        <v>0</v>
      </c>
      <c r="AJ269" s="2">
        <v>0</v>
      </c>
      <c r="AK269" s="2">
        <v>0</v>
      </c>
      <c r="AL269" s="2">
        <v>0</v>
      </c>
      <c r="AM269" s="2">
        <v>0</v>
      </c>
      <c r="AN269" s="2">
        <v>0</v>
      </c>
      <c r="AO269" s="2">
        <v>0</v>
      </c>
      <c r="AP269" s="2">
        <v>1</v>
      </c>
      <c r="AQ269" s="2">
        <v>0</v>
      </c>
      <c r="AR269" s="2">
        <v>0</v>
      </c>
      <c r="AS269" s="2">
        <v>0</v>
      </c>
      <c r="AT269" s="2">
        <v>0</v>
      </c>
      <c r="AU269" s="2">
        <v>0</v>
      </c>
      <c r="AV269" s="2">
        <v>0</v>
      </c>
      <c r="AW269" s="2">
        <v>0</v>
      </c>
      <c r="AX269" s="2">
        <v>1</v>
      </c>
      <c r="AY269" s="2">
        <v>3</v>
      </c>
      <c r="AZ269" s="2">
        <v>3</v>
      </c>
      <c r="BA269" s="2">
        <v>3</v>
      </c>
      <c r="BB269" s="2">
        <v>3</v>
      </c>
      <c r="BC269" s="2">
        <v>1</v>
      </c>
      <c r="BD269" s="2">
        <v>3</v>
      </c>
      <c r="BE269" s="2">
        <v>3</v>
      </c>
      <c r="BF269" s="2">
        <v>3</v>
      </c>
      <c r="BG269" s="2">
        <v>2</v>
      </c>
      <c r="BH269" s="2">
        <v>3</v>
      </c>
      <c r="BI269" s="2">
        <v>3</v>
      </c>
      <c r="BJ269" s="2">
        <v>3</v>
      </c>
      <c r="BK269" s="2">
        <v>3</v>
      </c>
      <c r="BL269" s="2">
        <v>3</v>
      </c>
      <c r="BM269" s="2">
        <v>3</v>
      </c>
    </row>
    <row r="270" spans="1:65" x14ac:dyDescent="0.3">
      <c r="A270" s="2" t="s">
        <v>270</v>
      </c>
      <c r="B270" s="2" t="s">
        <v>270</v>
      </c>
      <c r="C270" s="2" t="s">
        <v>1958</v>
      </c>
      <c r="D270" s="2" t="s">
        <v>940</v>
      </c>
      <c r="E270" s="2" t="s">
        <v>1959</v>
      </c>
      <c r="F270" s="13">
        <v>0.50085849028367058</v>
      </c>
      <c r="G270" s="11">
        <v>0.23986416517894099</v>
      </c>
      <c r="H270" s="11">
        <v>0.60188080341081529</v>
      </c>
      <c r="I270" s="13">
        <v>-0.48868219057715656</v>
      </c>
      <c r="J270" s="13">
        <v>-0.3282419840494839</v>
      </c>
      <c r="K270" s="13">
        <v>1.1885960102081263</v>
      </c>
      <c r="L270" s="13">
        <v>1.349036216735799</v>
      </c>
      <c r="M270" s="11">
        <v>0.33089701770190677</v>
      </c>
      <c r="N270" s="11">
        <v>0.56478200777577581</v>
      </c>
      <c r="O270" s="11">
        <v>2.103519296793727E-2</v>
      </c>
      <c r="P270" s="11">
        <v>2.4017912146757657E-2</v>
      </c>
      <c r="Q270" s="13">
        <v>16.145725250244102</v>
      </c>
      <c r="R270" s="13">
        <v>16.592504501342798</v>
      </c>
      <c r="S270" s="13">
        <v>15.004303932189901</v>
      </c>
      <c r="T270" s="13">
        <v>16.5745964050293</v>
      </c>
      <c r="U270" s="13">
        <v>15.964144706726101</v>
      </c>
      <c r="V270" s="13">
        <v>14.8854055404663</v>
      </c>
      <c r="W270" s="13">
        <v>17.0361423492432</v>
      </c>
      <c r="X270" s="13">
        <v>15.789676666259799</v>
      </c>
      <c r="Y270" s="13">
        <v>15.845573425293001</v>
      </c>
      <c r="Z270" s="13">
        <v>15.4742794036865</v>
      </c>
      <c r="AA270" s="13">
        <v>15.451948165893601</v>
      </c>
      <c r="AB270" s="13">
        <v>17.5201816558838</v>
      </c>
      <c r="AC270" s="13">
        <v>17.173637390136701</v>
      </c>
      <c r="AD270" s="13">
        <v>17.247676849365199</v>
      </c>
      <c r="AE270" s="13">
        <v>17.130018234252901</v>
      </c>
      <c r="AF270" s="2">
        <v>1</v>
      </c>
      <c r="AG270" s="2">
        <v>1</v>
      </c>
      <c r="AH270" s="2">
        <v>0</v>
      </c>
      <c r="AI270" s="2">
        <v>0</v>
      </c>
      <c r="AJ270" s="2">
        <v>0</v>
      </c>
      <c r="AK270" s="2">
        <v>0</v>
      </c>
      <c r="AL270" s="2">
        <v>0</v>
      </c>
      <c r="AM270" s="2">
        <v>0</v>
      </c>
      <c r="AN270" s="2">
        <v>0</v>
      </c>
      <c r="AO270" s="2">
        <v>0</v>
      </c>
      <c r="AP270" s="2">
        <v>0</v>
      </c>
      <c r="AQ270" s="2">
        <v>0</v>
      </c>
      <c r="AR270" s="2">
        <v>0</v>
      </c>
      <c r="AS270" s="2">
        <v>0</v>
      </c>
      <c r="AT270" s="2">
        <v>0</v>
      </c>
      <c r="AU270" s="2">
        <v>0</v>
      </c>
      <c r="AV270" s="2">
        <v>0</v>
      </c>
      <c r="AW270" s="2">
        <v>0</v>
      </c>
      <c r="AX270" s="2">
        <v>0</v>
      </c>
      <c r="AY270" s="2">
        <v>2</v>
      </c>
      <c r="AZ270" s="2">
        <v>2</v>
      </c>
      <c r="BA270" s="2">
        <v>2</v>
      </c>
      <c r="BB270" s="2">
        <v>2</v>
      </c>
      <c r="BC270" s="2">
        <v>2</v>
      </c>
      <c r="BD270" s="2">
        <v>2</v>
      </c>
      <c r="BE270" s="2">
        <v>2</v>
      </c>
      <c r="BF270" s="2">
        <v>2</v>
      </c>
      <c r="BG270" s="2">
        <v>2</v>
      </c>
      <c r="BH270" s="2">
        <v>2</v>
      </c>
      <c r="BI270" s="2">
        <v>2</v>
      </c>
      <c r="BJ270" s="2">
        <v>2</v>
      </c>
      <c r="BK270" s="2">
        <v>2</v>
      </c>
      <c r="BL270" s="2">
        <v>2</v>
      </c>
      <c r="BM270" s="2">
        <v>2</v>
      </c>
    </row>
    <row r="271" spans="1:65" x14ac:dyDescent="0.3">
      <c r="A271" s="2" t="s">
        <v>271</v>
      </c>
      <c r="B271" s="2" t="s">
        <v>271</v>
      </c>
      <c r="C271" s="2" t="s">
        <v>1960</v>
      </c>
      <c r="D271" s="2" t="s">
        <v>941</v>
      </c>
      <c r="E271" s="2" t="s">
        <v>1961</v>
      </c>
      <c r="F271" s="13">
        <v>-0.25860973504872309</v>
      </c>
      <c r="G271" s="11">
        <v>0.24837688594053101</v>
      </c>
      <c r="H271" s="11">
        <v>0.61542272849709345</v>
      </c>
      <c r="I271" s="13">
        <v>-0.57088041305539861</v>
      </c>
      <c r="J271" s="13">
        <v>-0.78547143936157227</v>
      </c>
      <c r="K271" s="13">
        <v>0.22364187240602362</v>
      </c>
      <c r="L271" s="13">
        <v>9.0508460998499629E-3</v>
      </c>
      <c r="M271" s="11">
        <v>0.17145903806383817</v>
      </c>
      <c r="N271" s="11">
        <v>4.1900198933716479E-2</v>
      </c>
      <c r="O271" s="11">
        <v>0.4676190444271392</v>
      </c>
      <c r="P271" s="11">
        <v>0.96946729842403878</v>
      </c>
      <c r="Q271" s="13">
        <v>17.522565841674801</v>
      </c>
      <c r="R271" s="13">
        <v>16.875856399536101</v>
      </c>
      <c r="S271" s="13">
        <v>16.303474426269499</v>
      </c>
      <c r="T271" s="13">
        <v>16.973249435424801</v>
      </c>
      <c r="U271" s="13">
        <v>17.096961975097699</v>
      </c>
      <c r="V271" s="13">
        <v>17.489793777465799</v>
      </c>
      <c r="W271" s="13">
        <v>16.667333602905298</v>
      </c>
      <c r="X271" s="13">
        <v>17.279420852661101</v>
      </c>
      <c r="Y271" s="13">
        <v>16.765893936157202</v>
      </c>
      <c r="Z271" s="13">
        <v>15.930162429809601</v>
      </c>
      <c r="AA271" s="13">
        <v>16.347661972045898</v>
      </c>
      <c r="AB271" s="13">
        <v>17.171215057373001</v>
      </c>
      <c r="AC271" s="13">
        <v>17.516670227050799</v>
      </c>
      <c r="AD271" s="13">
        <v>16.821586608886701</v>
      </c>
      <c r="AE271" s="13">
        <v>17.0602416992188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  <c r="AM271" s="2">
        <v>1</v>
      </c>
      <c r="AN271" s="2">
        <v>0</v>
      </c>
      <c r="AO271" s="2">
        <v>0</v>
      </c>
      <c r="AP271" s="2">
        <v>0</v>
      </c>
      <c r="AQ271" s="2">
        <v>0</v>
      </c>
      <c r="AR271" s="2">
        <v>0</v>
      </c>
      <c r="AS271" s="2">
        <v>0</v>
      </c>
      <c r="AT271" s="2">
        <v>0</v>
      </c>
      <c r="AU271" s="2">
        <v>0</v>
      </c>
      <c r="AV271" s="2">
        <v>0</v>
      </c>
      <c r="AW271" s="2">
        <v>0</v>
      </c>
      <c r="AX271" s="2">
        <v>1</v>
      </c>
      <c r="AY271" s="2">
        <v>12</v>
      </c>
      <c r="AZ271" s="2">
        <v>12</v>
      </c>
      <c r="BA271" s="2">
        <v>12</v>
      </c>
      <c r="BB271" s="2">
        <v>12</v>
      </c>
      <c r="BC271" s="2">
        <v>12</v>
      </c>
      <c r="BD271" s="2">
        <v>12</v>
      </c>
      <c r="BE271" s="2">
        <v>12</v>
      </c>
      <c r="BF271" s="2">
        <v>12</v>
      </c>
      <c r="BG271" s="2">
        <v>12</v>
      </c>
      <c r="BH271" s="2">
        <v>12</v>
      </c>
      <c r="BI271" s="2">
        <v>12</v>
      </c>
      <c r="BJ271" s="2">
        <v>12</v>
      </c>
      <c r="BK271" s="2">
        <v>12</v>
      </c>
      <c r="BL271" s="2">
        <v>12</v>
      </c>
      <c r="BM271" s="2">
        <v>12</v>
      </c>
    </row>
    <row r="272" spans="1:65" x14ac:dyDescent="0.3">
      <c r="A272" s="2" t="s">
        <v>272</v>
      </c>
      <c r="B272" s="2" t="s">
        <v>1962</v>
      </c>
      <c r="C272" s="2" t="s">
        <v>1963</v>
      </c>
      <c r="D272" s="2" t="s">
        <v>942</v>
      </c>
      <c r="E272" s="2" t="s">
        <v>1964</v>
      </c>
      <c r="F272" s="13">
        <v>-0.2407488822937065</v>
      </c>
      <c r="G272" s="11">
        <v>0.24977779987541701</v>
      </c>
      <c r="H272" s="11">
        <v>0.61661014065185971</v>
      </c>
      <c r="I272" s="13">
        <v>3.887589772541844E-2</v>
      </c>
      <c r="J272" s="13">
        <v>-0.10081068674725913</v>
      </c>
      <c r="K272" s="13">
        <v>-0.34074068069457297</v>
      </c>
      <c r="L272" s="13">
        <v>-0.48042726516725054</v>
      </c>
      <c r="M272" s="11">
        <v>0.90809070885346244</v>
      </c>
      <c r="N272" s="11">
        <v>0.74737419334948541</v>
      </c>
      <c r="O272" s="11">
        <v>0.22598166035814385</v>
      </c>
      <c r="P272" s="11">
        <v>8.2398275136365065E-2</v>
      </c>
      <c r="Q272" s="13">
        <v>19.751075744628899</v>
      </c>
      <c r="R272" s="13">
        <v>19.930370330810501</v>
      </c>
      <c r="S272" s="13">
        <v>20.785341262817401</v>
      </c>
      <c r="T272" s="13">
        <v>20.581357955932599</v>
      </c>
      <c r="U272" s="13">
        <v>20.602962493896499</v>
      </c>
      <c r="V272" s="13">
        <v>20.493095397949201</v>
      </c>
      <c r="W272" s="13">
        <v>19.741531372070298</v>
      </c>
      <c r="X272" s="13">
        <v>20.769302368164102</v>
      </c>
      <c r="Y272" s="13">
        <v>20.0383186340332</v>
      </c>
      <c r="Z272" s="13">
        <v>20.312995910644499</v>
      </c>
      <c r="AA272" s="13">
        <v>20.5514221191406</v>
      </c>
      <c r="AB272" s="13">
        <v>19.978981018066399</v>
      </c>
      <c r="AC272" s="13">
        <v>19.8972473144531</v>
      </c>
      <c r="AD272" s="13">
        <v>19.8205242156982</v>
      </c>
      <c r="AE272" s="13">
        <v>19.988430023193398</v>
      </c>
      <c r="AF272" s="2">
        <v>0</v>
      </c>
      <c r="AG272" s="2">
        <v>0</v>
      </c>
      <c r="AH272" s="2">
        <v>0</v>
      </c>
      <c r="AI272" s="2">
        <v>0</v>
      </c>
      <c r="AJ272" s="2">
        <v>0</v>
      </c>
      <c r="AK272" s="2">
        <v>0</v>
      </c>
      <c r="AL272" s="2">
        <v>0</v>
      </c>
      <c r="AM272" s="2">
        <v>0</v>
      </c>
      <c r="AN272" s="2">
        <v>0</v>
      </c>
      <c r="AO272" s="2">
        <v>0</v>
      </c>
      <c r="AP272" s="2">
        <v>1</v>
      </c>
      <c r="AQ272" s="2">
        <v>0</v>
      </c>
      <c r="AR272" s="2">
        <v>0</v>
      </c>
      <c r="AS272" s="2">
        <v>0</v>
      </c>
      <c r="AT272" s="2">
        <v>0</v>
      </c>
      <c r="AU272" s="2">
        <v>0</v>
      </c>
      <c r="AV272" s="2">
        <v>0</v>
      </c>
      <c r="AW272" s="2">
        <v>0</v>
      </c>
      <c r="AX272" s="2">
        <v>0</v>
      </c>
      <c r="AY272" s="2">
        <v>1</v>
      </c>
      <c r="AZ272" s="2">
        <v>1</v>
      </c>
      <c r="BA272" s="2">
        <v>1</v>
      </c>
      <c r="BB272" s="2">
        <v>1</v>
      </c>
      <c r="BC272" s="2">
        <v>1</v>
      </c>
      <c r="BD272" s="2">
        <v>1</v>
      </c>
      <c r="BE272" s="2">
        <v>1</v>
      </c>
      <c r="BF272" s="2">
        <v>1</v>
      </c>
      <c r="BG272" s="2">
        <v>1</v>
      </c>
      <c r="BH272" s="2">
        <v>1</v>
      </c>
      <c r="BI272" s="2">
        <v>1</v>
      </c>
      <c r="BJ272" s="2">
        <v>1</v>
      </c>
      <c r="BK272" s="2">
        <v>1</v>
      </c>
      <c r="BL272" s="2">
        <v>1</v>
      </c>
      <c r="BM272" s="2">
        <v>1</v>
      </c>
    </row>
    <row r="273" spans="1:65" x14ac:dyDescent="0.3">
      <c r="A273" s="2" t="s">
        <v>273</v>
      </c>
      <c r="B273" s="2" t="s">
        <v>273</v>
      </c>
      <c r="C273" s="2" t="s">
        <v>1965</v>
      </c>
      <c r="D273" s="2" t="s">
        <v>943</v>
      </c>
      <c r="E273" s="2" t="s">
        <v>1966</v>
      </c>
      <c r="F273" s="13">
        <v>0.3974653940934374</v>
      </c>
      <c r="G273" s="11">
        <v>0.25216898856326009</v>
      </c>
      <c r="H273" s="11">
        <v>0.62022446084125371</v>
      </c>
      <c r="I273" s="13">
        <v>0.29867633183796904</v>
      </c>
      <c r="J273" s="13">
        <v>5.8597882588706796E-2</v>
      </c>
      <c r="K273" s="13">
        <v>0.72222018241881081</v>
      </c>
      <c r="L273" s="13">
        <v>0.48214173316954856</v>
      </c>
      <c r="M273" s="11">
        <v>0.6463384672728647</v>
      </c>
      <c r="N273" s="11">
        <v>0.89765493004673647</v>
      </c>
      <c r="O273" s="11">
        <v>0.21309124306228799</v>
      </c>
      <c r="P273" s="11">
        <v>0.23748640137950078</v>
      </c>
      <c r="Q273" s="13">
        <v>9.9562091827392596</v>
      </c>
      <c r="R273" s="13">
        <v>11.9311437606812</v>
      </c>
      <c r="S273" s="13">
        <v>11.098538398742701</v>
      </c>
      <c r="T273" s="13">
        <v>12.025779724121101</v>
      </c>
      <c r="U273" s="13">
        <v>12.412549018859901</v>
      </c>
      <c r="V273" s="13">
        <v>11.067965507507299</v>
      </c>
      <c r="W273" s="13">
        <v>11.3099765777588</v>
      </c>
      <c r="X273" s="13">
        <v>11.1814937591553</v>
      </c>
      <c r="Y273" s="13">
        <v>11.0319213867188</v>
      </c>
      <c r="Z273" s="13">
        <v>11.963051795959499</v>
      </c>
      <c r="AA273" s="13">
        <v>11.6598091125488</v>
      </c>
      <c r="AB273" s="13">
        <v>11.967481613159199</v>
      </c>
      <c r="AC273" s="13">
        <v>12.5235843658447</v>
      </c>
      <c r="AD273" s="13">
        <v>11.6131582260132</v>
      </c>
      <c r="AE273" s="13">
        <v>11.796327590942401</v>
      </c>
      <c r="AF273" s="2">
        <v>1</v>
      </c>
      <c r="AG273" s="2">
        <v>0</v>
      </c>
      <c r="AH273" s="2">
        <v>1</v>
      </c>
      <c r="AI273" s="2">
        <v>0</v>
      </c>
      <c r="AJ273" s="2">
        <v>0</v>
      </c>
      <c r="AK273" s="2">
        <v>0</v>
      </c>
      <c r="AL273" s="2">
        <v>0</v>
      </c>
      <c r="AM273" s="2">
        <v>0</v>
      </c>
      <c r="AN273" s="2">
        <v>0</v>
      </c>
      <c r="AO273" s="2">
        <v>0</v>
      </c>
      <c r="AP273" s="2">
        <v>1</v>
      </c>
      <c r="AQ273" s="2">
        <v>0</v>
      </c>
      <c r="AR273" s="2">
        <v>0</v>
      </c>
      <c r="AS273" s="2">
        <v>0</v>
      </c>
      <c r="AT273" s="2">
        <v>0</v>
      </c>
      <c r="AU273" s="2">
        <v>0</v>
      </c>
      <c r="AV273" s="2">
        <v>0</v>
      </c>
      <c r="AW273" s="2">
        <v>0</v>
      </c>
      <c r="AX273" s="2">
        <v>0</v>
      </c>
      <c r="AY273" s="2">
        <v>2</v>
      </c>
      <c r="AZ273" s="2">
        <v>3</v>
      </c>
      <c r="BA273" s="2">
        <v>1</v>
      </c>
      <c r="BB273" s="2">
        <v>2</v>
      </c>
      <c r="BC273" s="2">
        <v>3</v>
      </c>
      <c r="BD273" s="2">
        <v>3</v>
      </c>
      <c r="BE273" s="2">
        <v>2</v>
      </c>
      <c r="BF273" s="2">
        <v>3</v>
      </c>
      <c r="BG273" s="2">
        <v>3</v>
      </c>
      <c r="BH273" s="2">
        <v>3</v>
      </c>
      <c r="BI273" s="2">
        <v>2</v>
      </c>
      <c r="BJ273" s="2">
        <v>1</v>
      </c>
      <c r="BK273" s="2">
        <v>2</v>
      </c>
      <c r="BL273" s="2">
        <v>2</v>
      </c>
      <c r="BM273" s="2">
        <v>2</v>
      </c>
    </row>
    <row r="274" spans="1:65" x14ac:dyDescent="0.3">
      <c r="A274" s="2" t="s">
        <v>274</v>
      </c>
      <c r="B274" s="2" t="s">
        <v>274</v>
      </c>
      <c r="C274" s="2" t="s">
        <v>1967</v>
      </c>
      <c r="D274" s="2" t="s">
        <v>944</v>
      </c>
      <c r="E274" s="2" t="s">
        <v>1968</v>
      </c>
      <c r="F274" s="13">
        <v>-0.12847786683299051</v>
      </c>
      <c r="G274" s="11">
        <v>0.25464038203915251</v>
      </c>
      <c r="H274" s="11">
        <v>0.62187524773086678</v>
      </c>
      <c r="I274" s="13">
        <v>1.3013680775991077E-2</v>
      </c>
      <c r="J274" s="13">
        <v>-7.022349039708331E-2</v>
      </c>
      <c r="K274" s="13">
        <v>-0.16651916503905184</v>
      </c>
      <c r="L274" s="13">
        <v>-0.24975633621212623</v>
      </c>
      <c r="M274" s="11">
        <v>0.90584153287555935</v>
      </c>
      <c r="N274" s="11">
        <v>0.73912654245629239</v>
      </c>
      <c r="O274" s="11">
        <v>0.13160560077362668</v>
      </c>
      <c r="P274" s="11">
        <v>0.1974779730228379</v>
      </c>
      <c r="Q274" s="13">
        <v>16.582839965820298</v>
      </c>
      <c r="R274" s="13">
        <v>16.200538635253899</v>
      </c>
      <c r="S274" s="13">
        <v>16.462907791137699</v>
      </c>
      <c r="T274" s="13">
        <v>16.4527778625488</v>
      </c>
      <c r="U274" s="13">
        <v>16.373222351074201</v>
      </c>
      <c r="V274" s="13">
        <v>16.741374969482401</v>
      </c>
      <c r="W274" s="13">
        <v>16.1071453094482</v>
      </c>
      <c r="X274" s="13">
        <v>16.8102703094482</v>
      </c>
      <c r="Y274" s="13">
        <v>16.514146804809599</v>
      </c>
      <c r="Z274" s="13">
        <v>16.3381862640381</v>
      </c>
      <c r="AA274" s="13">
        <v>16.461006164550799</v>
      </c>
      <c r="AB274" s="13">
        <v>16.155809402465799</v>
      </c>
      <c r="AC274" s="13">
        <v>16.303134918212901</v>
      </c>
      <c r="AD274" s="13">
        <v>16.193183898925799</v>
      </c>
      <c r="AE274" s="13">
        <v>16.380859375</v>
      </c>
      <c r="AF274" s="2">
        <v>0</v>
      </c>
      <c r="AG274" s="2">
        <v>0</v>
      </c>
      <c r="AH274" s="2">
        <v>1</v>
      </c>
      <c r="AI274" s="2">
        <v>0</v>
      </c>
      <c r="AJ274" s="2">
        <v>1</v>
      </c>
      <c r="AK274" s="2">
        <v>1</v>
      </c>
      <c r="AL274" s="2">
        <v>0</v>
      </c>
      <c r="AM274" s="2">
        <v>0</v>
      </c>
      <c r="AN274" s="2">
        <v>0</v>
      </c>
      <c r="AO274" s="2">
        <v>0</v>
      </c>
      <c r="AP274" s="2">
        <v>0</v>
      </c>
      <c r="AQ274" s="2">
        <v>0</v>
      </c>
      <c r="AR274" s="2">
        <v>1</v>
      </c>
      <c r="AS274" s="2">
        <v>1</v>
      </c>
      <c r="AT274" s="2">
        <v>0</v>
      </c>
      <c r="AU274" s="2">
        <v>0</v>
      </c>
      <c r="AV274" s="2">
        <v>0</v>
      </c>
      <c r="AW274" s="2">
        <v>0</v>
      </c>
      <c r="AX274" s="2">
        <v>1</v>
      </c>
      <c r="AY274" s="2">
        <v>14</v>
      </c>
      <c r="AZ274" s="2">
        <v>13</v>
      </c>
      <c r="BA274" s="2">
        <v>14</v>
      </c>
      <c r="BB274" s="2">
        <v>13</v>
      </c>
      <c r="BC274" s="2">
        <v>14</v>
      </c>
      <c r="BD274" s="2">
        <v>14</v>
      </c>
      <c r="BE274" s="2">
        <v>13</v>
      </c>
      <c r="BF274" s="2">
        <v>13</v>
      </c>
      <c r="BG274" s="2">
        <v>14</v>
      </c>
      <c r="BH274" s="2">
        <v>13</v>
      </c>
      <c r="BI274" s="2">
        <v>12</v>
      </c>
      <c r="BJ274" s="2">
        <v>14</v>
      </c>
      <c r="BK274" s="2">
        <v>14</v>
      </c>
      <c r="BL274" s="2">
        <v>14</v>
      </c>
      <c r="BM274" s="2">
        <v>13</v>
      </c>
    </row>
    <row r="275" spans="1:65" x14ac:dyDescent="0.3">
      <c r="A275" s="2" t="s">
        <v>275</v>
      </c>
      <c r="B275" s="2" t="s">
        <v>275</v>
      </c>
      <c r="C275" s="2" t="s">
        <v>1969</v>
      </c>
      <c r="D275" s="2" t="s">
        <v>945</v>
      </c>
      <c r="E275" s="2" t="s">
        <v>1970</v>
      </c>
      <c r="F275" s="13">
        <v>0.24030786294205961</v>
      </c>
      <c r="G275" s="11">
        <v>0.25469927933969733</v>
      </c>
      <c r="H275" s="11">
        <v>0.62187524773086678</v>
      </c>
      <c r="I275" s="13">
        <v>0.39734729131064483</v>
      </c>
      <c r="J275" s="13">
        <v>0.47475298245752029</v>
      </c>
      <c r="K275" s="13">
        <v>2.82969474792516E-2</v>
      </c>
      <c r="L275" s="13">
        <v>0.10570263862612705</v>
      </c>
      <c r="M275" s="11">
        <v>9.8376783860284242E-2</v>
      </c>
      <c r="N275" s="11">
        <v>0.27273325965183365</v>
      </c>
      <c r="O275" s="11">
        <v>0.88826957669655204</v>
      </c>
      <c r="P275" s="11">
        <v>0.76671291829373911</v>
      </c>
      <c r="Q275" s="13">
        <v>16.536109924316399</v>
      </c>
      <c r="R275" s="13">
        <v>17.032131195068398</v>
      </c>
      <c r="S275" s="13">
        <v>16.514175415039102</v>
      </c>
      <c r="T275" s="13">
        <v>16.8933010101318</v>
      </c>
      <c r="U275" s="13">
        <v>16.655740737915</v>
      </c>
      <c r="V275" s="13">
        <v>15.8332529067993</v>
      </c>
      <c r="W275" s="13">
        <v>17.305892944335898</v>
      </c>
      <c r="X275" s="13">
        <v>16.871208190918001</v>
      </c>
      <c r="Y275" s="13">
        <v>17.051080703735401</v>
      </c>
      <c r="Z275" s="13">
        <v>16.9460258483887</v>
      </c>
      <c r="AA275" s="13">
        <v>17.426723480224599</v>
      </c>
      <c r="AB275" s="13">
        <v>16.4354152679443</v>
      </c>
      <c r="AC275" s="13">
        <v>16.9563083648682</v>
      </c>
      <c r="AD275" s="13">
        <v>17.057050704956101</v>
      </c>
      <c r="AE275" s="13">
        <v>16.640130996704102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</v>
      </c>
      <c r="AM275" s="2">
        <v>0</v>
      </c>
      <c r="AN275" s="2">
        <v>0</v>
      </c>
      <c r="AO275" s="2">
        <v>0</v>
      </c>
      <c r="AP275" s="2">
        <v>0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v>0</v>
      </c>
      <c r="AY275" s="2">
        <v>6</v>
      </c>
      <c r="AZ275" s="2">
        <v>6</v>
      </c>
      <c r="BA275" s="2">
        <v>5</v>
      </c>
      <c r="BB275" s="2">
        <v>6</v>
      </c>
      <c r="BC275" s="2">
        <v>6</v>
      </c>
      <c r="BD275" s="2">
        <v>6</v>
      </c>
      <c r="BE275" s="2">
        <v>6</v>
      </c>
      <c r="BF275" s="2">
        <v>5</v>
      </c>
      <c r="BG275" s="2">
        <v>6</v>
      </c>
      <c r="BH275" s="2">
        <v>6</v>
      </c>
      <c r="BI275" s="2">
        <v>5</v>
      </c>
      <c r="BJ275" s="2">
        <v>6</v>
      </c>
      <c r="BK275" s="2">
        <v>6</v>
      </c>
      <c r="BL275" s="2">
        <v>5</v>
      </c>
      <c r="BM275" s="2">
        <v>6</v>
      </c>
    </row>
    <row r="276" spans="1:65" x14ac:dyDescent="0.3">
      <c r="A276" s="2" t="s">
        <v>276</v>
      </c>
      <c r="B276" s="2" t="s">
        <v>276</v>
      </c>
      <c r="C276" s="2" t="s">
        <v>1971</v>
      </c>
      <c r="D276" s="2" t="s">
        <v>946</v>
      </c>
      <c r="E276" s="2" t="s">
        <v>1972</v>
      </c>
      <c r="F276" s="13">
        <v>-0.38548467709469048</v>
      </c>
      <c r="G276" s="11">
        <v>0.25647974856603212</v>
      </c>
      <c r="H276" s="11">
        <v>0.62394527923881993</v>
      </c>
      <c r="I276" s="13">
        <v>0.14538725217180826</v>
      </c>
      <c r="J276" s="13">
        <v>-7.8821579615292237E-2</v>
      </c>
      <c r="K276" s="13">
        <v>-0.61630892753602495</v>
      </c>
      <c r="L276" s="13">
        <v>-0.84051775932312545</v>
      </c>
      <c r="M276" s="11">
        <v>0.67245510912184192</v>
      </c>
      <c r="N276" s="11">
        <v>0.89056430291904776</v>
      </c>
      <c r="O276" s="11">
        <v>0.10212364156490965</v>
      </c>
      <c r="P276" s="11">
        <v>0.13634783646423673</v>
      </c>
      <c r="Q276" s="13">
        <v>12.379422187805201</v>
      </c>
      <c r="R276" s="13">
        <v>12.2040853500366</v>
      </c>
      <c r="S276" s="13">
        <v>13.167034149169901</v>
      </c>
      <c r="T276" s="13">
        <v>12.8747358322144</v>
      </c>
      <c r="U276" s="13">
        <v>13.654356002807599</v>
      </c>
      <c r="V276" s="13">
        <v>12.8784322738647</v>
      </c>
      <c r="W276" s="13">
        <v>11.677732467651399</v>
      </c>
      <c r="X276" s="13">
        <v>13.311592102050801</v>
      </c>
      <c r="Y276" s="13">
        <v>13.167366027831999</v>
      </c>
      <c r="Z276" s="13">
        <v>12.853175163269</v>
      </c>
      <c r="AA276" s="13">
        <v>12.384578704834</v>
      </c>
      <c r="AB276" s="13">
        <v>12.132422447204601</v>
      </c>
      <c r="AC276" s="13">
        <v>12.0369253158569</v>
      </c>
      <c r="AD276" s="13">
        <v>11.436815261840801</v>
      </c>
      <c r="AE276" s="13">
        <v>12.5538787841797</v>
      </c>
      <c r="AF276" s="2">
        <v>0</v>
      </c>
      <c r="AG276" s="2">
        <v>0</v>
      </c>
      <c r="AH276" s="2">
        <v>1</v>
      </c>
      <c r="AI276" s="2">
        <v>0</v>
      </c>
      <c r="AJ276" s="2">
        <v>0</v>
      </c>
      <c r="AK276" s="2">
        <v>0</v>
      </c>
      <c r="AL276" s="2">
        <v>0</v>
      </c>
      <c r="AM276" s="2">
        <v>0</v>
      </c>
      <c r="AN276" s="2">
        <v>0</v>
      </c>
      <c r="AO276" s="2">
        <v>0</v>
      </c>
      <c r="AP276" s="2">
        <v>0</v>
      </c>
      <c r="AQ276" s="2">
        <v>0</v>
      </c>
      <c r="AR276" s="2">
        <v>1</v>
      </c>
      <c r="AS276" s="2">
        <v>1</v>
      </c>
      <c r="AT276" s="2">
        <v>0</v>
      </c>
      <c r="AU276" s="2">
        <v>0</v>
      </c>
      <c r="AV276" s="2">
        <v>0</v>
      </c>
      <c r="AW276" s="2">
        <v>0</v>
      </c>
      <c r="AX276" s="2">
        <v>1</v>
      </c>
      <c r="AY276" s="2">
        <v>6</v>
      </c>
      <c r="AZ276" s="2">
        <v>6</v>
      </c>
      <c r="BA276" s="2">
        <v>6</v>
      </c>
      <c r="BB276" s="2">
        <v>6</v>
      </c>
      <c r="BC276" s="2">
        <v>6</v>
      </c>
      <c r="BD276" s="2">
        <v>6</v>
      </c>
      <c r="BE276" s="2">
        <v>5</v>
      </c>
      <c r="BF276" s="2">
        <v>6</v>
      </c>
      <c r="BG276" s="2">
        <v>6</v>
      </c>
      <c r="BH276" s="2">
        <v>5</v>
      </c>
      <c r="BI276" s="2">
        <v>5</v>
      </c>
      <c r="BJ276" s="2">
        <v>5</v>
      </c>
      <c r="BK276" s="2">
        <v>2</v>
      </c>
      <c r="BL276" s="2">
        <v>4</v>
      </c>
      <c r="BM276" s="2">
        <v>6</v>
      </c>
    </row>
    <row r="277" spans="1:65" x14ac:dyDescent="0.3">
      <c r="A277" s="2" t="s">
        <v>277</v>
      </c>
      <c r="B277" s="2" t="s">
        <v>277</v>
      </c>
      <c r="C277" s="2" t="s">
        <v>1973</v>
      </c>
      <c r="D277" s="2" t="s">
        <v>947</v>
      </c>
      <c r="E277" s="2" t="s">
        <v>1974</v>
      </c>
      <c r="F277" s="13">
        <v>0.47550916671749732</v>
      </c>
      <c r="G277" s="11">
        <v>0.25848639612053598</v>
      </c>
      <c r="H277" s="11">
        <v>0.62526527692084366</v>
      </c>
      <c r="I277" s="13">
        <v>0.53722675641374984</v>
      </c>
      <c r="J277" s="13">
        <v>1.5272079308827493</v>
      </c>
      <c r="K277" s="13">
        <v>-0.5673727989197257</v>
      </c>
      <c r="L277" s="13">
        <v>0.42260837554927377</v>
      </c>
      <c r="M277" s="11">
        <v>0.55472137361224383</v>
      </c>
      <c r="N277" s="11">
        <v>8.8979901250552301E-2</v>
      </c>
      <c r="O277" s="11">
        <v>0.27239293608434473</v>
      </c>
      <c r="P277" s="11">
        <v>0.18780029119034519</v>
      </c>
      <c r="Q277" s="13">
        <v>13.8572225570679</v>
      </c>
      <c r="R277" s="13">
        <v>12.616158485412599</v>
      </c>
      <c r="S277" s="13">
        <v>12.132281303405801</v>
      </c>
      <c r="T277" s="13">
        <v>13.273603439331101</v>
      </c>
      <c r="U277" s="13">
        <v>12.056248664856</v>
      </c>
      <c r="V277" s="13">
        <v>12.064846992492701</v>
      </c>
      <c r="W277" s="13">
        <v>11.947655677795399</v>
      </c>
      <c r="X277" s="13">
        <v>11.850589752197299</v>
      </c>
      <c r="Y277" s="13">
        <v>15.1948757171631</v>
      </c>
      <c r="Z277" s="13">
        <v>12.3469123840332</v>
      </c>
      <c r="AA277" s="13">
        <v>12.979341506958001</v>
      </c>
      <c r="AB277" s="13">
        <v>11.936990737915</v>
      </c>
      <c r="AC277" s="13">
        <v>13.2121114730835</v>
      </c>
      <c r="AD277" s="13">
        <v>12.166470527648899</v>
      </c>
      <c r="AE277" s="13">
        <v>12.294201850891101</v>
      </c>
      <c r="AF277" s="2">
        <v>0</v>
      </c>
      <c r="AG277" s="2">
        <v>0</v>
      </c>
      <c r="AH277" s="2">
        <v>1</v>
      </c>
      <c r="AI277" s="2">
        <v>0</v>
      </c>
      <c r="AJ277" s="2">
        <v>0</v>
      </c>
      <c r="AK277" s="2">
        <v>0</v>
      </c>
      <c r="AL277" s="2">
        <v>0</v>
      </c>
      <c r="AM277" s="2">
        <v>0</v>
      </c>
      <c r="AN277" s="2">
        <v>0</v>
      </c>
      <c r="AO277" s="2">
        <v>0</v>
      </c>
      <c r="AP277" s="2">
        <v>1</v>
      </c>
      <c r="AQ277" s="2">
        <v>0</v>
      </c>
      <c r="AR277" s="2">
        <v>1</v>
      </c>
      <c r="AS277" s="2">
        <v>0</v>
      </c>
      <c r="AT277" s="2">
        <v>1</v>
      </c>
      <c r="AU277" s="2">
        <v>0</v>
      </c>
      <c r="AV277" s="2">
        <v>0</v>
      </c>
      <c r="AW277" s="2">
        <v>0</v>
      </c>
      <c r="AX277" s="2">
        <v>1</v>
      </c>
      <c r="AY277" s="2">
        <v>25</v>
      </c>
      <c r="AZ277" s="2">
        <v>20</v>
      </c>
      <c r="BA277" s="2">
        <v>17</v>
      </c>
      <c r="BB277" s="2">
        <v>23</v>
      </c>
      <c r="BC277" s="2">
        <v>16</v>
      </c>
      <c r="BD277" s="2">
        <v>18</v>
      </c>
      <c r="BE277" s="2">
        <v>16</v>
      </c>
      <c r="BF277" s="2">
        <v>19</v>
      </c>
      <c r="BG277" s="2">
        <v>25</v>
      </c>
      <c r="BH277" s="2">
        <v>15</v>
      </c>
      <c r="BI277" s="2">
        <v>19</v>
      </c>
      <c r="BJ277" s="2">
        <v>21</v>
      </c>
      <c r="BK277" s="2">
        <v>20</v>
      </c>
      <c r="BL277" s="2">
        <v>22</v>
      </c>
      <c r="BM277" s="2">
        <v>19</v>
      </c>
    </row>
    <row r="278" spans="1:65" x14ac:dyDescent="0.3">
      <c r="A278" s="2" t="s">
        <v>278</v>
      </c>
      <c r="B278" s="2" t="s">
        <v>278</v>
      </c>
      <c r="C278" s="2" t="s">
        <v>1975</v>
      </c>
      <c r="D278" s="2" t="s">
        <v>948</v>
      </c>
      <c r="E278" s="2" t="s">
        <v>1976</v>
      </c>
      <c r="F278" s="13">
        <v>0.30052045981088549</v>
      </c>
      <c r="G278" s="11">
        <v>0.25900109558228251</v>
      </c>
      <c r="H278" s="11">
        <v>0.62526527692084366</v>
      </c>
      <c r="I278" s="13">
        <v>5.4441769917790594E-2</v>
      </c>
      <c r="J278" s="13">
        <v>-0.30994407335918339</v>
      </c>
      <c r="K278" s="13">
        <v>0.91098499298095881</v>
      </c>
      <c r="L278" s="13">
        <v>0.54659914970398482</v>
      </c>
      <c r="M278" s="11">
        <v>0.87958453804267567</v>
      </c>
      <c r="N278" s="11">
        <v>0.32786470955031832</v>
      </c>
      <c r="O278" s="11">
        <v>8.1039053940866204E-2</v>
      </c>
      <c r="P278" s="11">
        <v>0.20339796745303815</v>
      </c>
      <c r="Q278" s="13">
        <v>11.0447292327881</v>
      </c>
      <c r="R278" s="13">
        <v>11.6738748550415</v>
      </c>
      <c r="S278" s="13">
        <v>11.7806091308594</v>
      </c>
      <c r="T278" s="13">
        <v>11.970807075500501</v>
      </c>
      <c r="U278" s="13">
        <v>12.0453395843506</v>
      </c>
      <c r="V278" s="13">
        <v>11.6389513015747</v>
      </c>
      <c r="W278" s="13">
        <v>12.0142469406128</v>
      </c>
      <c r="X278" s="13">
        <v>12.2290258407593</v>
      </c>
      <c r="Y278" s="13">
        <v>11.0928497314453</v>
      </c>
      <c r="Z278" s="13">
        <v>11.877759933471699</v>
      </c>
      <c r="AA278" s="13">
        <v>12.0452308654785</v>
      </c>
      <c r="AB278" s="13">
        <v>13.1641178131104</v>
      </c>
      <c r="AC278" s="13">
        <v>12.6618385314941</v>
      </c>
      <c r="AD278" s="13" t="s">
        <v>1422</v>
      </c>
      <c r="AE278" s="13">
        <v>11.759513854980501</v>
      </c>
      <c r="AF278" s="2">
        <v>0</v>
      </c>
      <c r="AG278" s="2">
        <v>0</v>
      </c>
      <c r="AH278" s="2">
        <v>0</v>
      </c>
      <c r="AI278" s="2">
        <v>0</v>
      </c>
      <c r="AJ278" s="2">
        <v>0</v>
      </c>
      <c r="AK278" s="2">
        <v>0</v>
      </c>
      <c r="AL278" s="2">
        <v>0</v>
      </c>
      <c r="AM278" s="2">
        <v>0</v>
      </c>
      <c r="AN278" s="2">
        <v>0</v>
      </c>
      <c r="AO278" s="2">
        <v>1</v>
      </c>
      <c r="AP278" s="2">
        <v>1</v>
      </c>
      <c r="AQ278" s="2">
        <v>0</v>
      </c>
      <c r="AR278" s="2">
        <v>0</v>
      </c>
      <c r="AS278" s="2">
        <v>0</v>
      </c>
      <c r="AT278" s="2">
        <v>0</v>
      </c>
      <c r="AU278" s="2">
        <v>0</v>
      </c>
      <c r="AV278" s="2">
        <v>0</v>
      </c>
      <c r="AW278" s="2">
        <v>0</v>
      </c>
      <c r="AX278" s="2">
        <v>1</v>
      </c>
      <c r="AY278" s="2">
        <v>2</v>
      </c>
      <c r="AZ278" s="2">
        <v>1</v>
      </c>
      <c r="BA278" s="2">
        <v>1</v>
      </c>
      <c r="BB278" s="2">
        <v>2</v>
      </c>
      <c r="BC278" s="2">
        <v>2</v>
      </c>
      <c r="BD278" s="2">
        <v>2</v>
      </c>
      <c r="BE278" s="2">
        <v>1</v>
      </c>
      <c r="BF278" s="2">
        <v>2</v>
      </c>
      <c r="BG278" s="2">
        <v>1</v>
      </c>
      <c r="BH278" s="2">
        <v>2</v>
      </c>
      <c r="BI278" s="2">
        <v>1</v>
      </c>
      <c r="BJ278" s="2">
        <v>2</v>
      </c>
      <c r="BK278" s="2">
        <v>1</v>
      </c>
      <c r="BL278" s="2">
        <v>0</v>
      </c>
      <c r="BM278" s="2">
        <v>2</v>
      </c>
    </row>
    <row r="279" spans="1:65" x14ac:dyDescent="0.3">
      <c r="A279" s="2" t="s">
        <v>279</v>
      </c>
      <c r="B279" s="2" t="s">
        <v>279</v>
      </c>
      <c r="C279" s="2" t="s">
        <v>1977</v>
      </c>
      <c r="D279" s="2" t="s">
        <v>949</v>
      </c>
      <c r="E279" s="2" t="s">
        <v>1978</v>
      </c>
      <c r="F279" s="13">
        <v>0.20364246001610381</v>
      </c>
      <c r="G279" s="11">
        <v>0.26185166719951058</v>
      </c>
      <c r="H279" s="11">
        <v>0.62526527692084366</v>
      </c>
      <c r="I279" s="13">
        <v>0.45035799344380933</v>
      </c>
      <c r="J279" s="13">
        <v>0.33615620930990886</v>
      </c>
      <c r="K279" s="13">
        <v>0.10637378692625177</v>
      </c>
      <c r="L279" s="13">
        <v>-7.827997207648707E-3</v>
      </c>
      <c r="M279" s="11">
        <v>9.5721580122924338E-2</v>
      </c>
      <c r="N279" s="11">
        <v>0.10336056219841737</v>
      </c>
      <c r="O279" s="11">
        <v>0.71030961730698183</v>
      </c>
      <c r="P279" s="11">
        <v>0.97563649785859385</v>
      </c>
      <c r="Q279" s="13">
        <v>15.7231435775757</v>
      </c>
      <c r="R279" s="13">
        <v>16.050962448120099</v>
      </c>
      <c r="S279" s="13">
        <v>16.177040100097699</v>
      </c>
      <c r="T279" s="13">
        <v>16.543226242065401</v>
      </c>
      <c r="U279" s="13">
        <v>16.286767959594702</v>
      </c>
      <c r="V279" s="13">
        <v>15.958702087402299</v>
      </c>
      <c r="W279" s="13">
        <v>16.538148880004901</v>
      </c>
      <c r="X279" s="13">
        <v>16.167560577392599</v>
      </c>
      <c r="Y279" s="13">
        <v>16.412359237670898</v>
      </c>
      <c r="Z279" s="13">
        <v>16.777601242065401</v>
      </c>
      <c r="AA279" s="13">
        <v>16.5318927764893</v>
      </c>
      <c r="AB279" s="13">
        <v>15.844880104064901</v>
      </c>
      <c r="AC279" s="13">
        <v>15.880495071411101</v>
      </c>
      <c r="AD279" s="13">
        <v>16.667707443237301</v>
      </c>
      <c r="AE279" s="13">
        <v>16.5267848968506</v>
      </c>
      <c r="AF279" s="2">
        <v>1</v>
      </c>
      <c r="AG279" s="2">
        <v>0</v>
      </c>
      <c r="AH279" s="2">
        <v>0</v>
      </c>
      <c r="AI279" s="2">
        <v>0</v>
      </c>
      <c r="AJ279" s="2">
        <v>0</v>
      </c>
      <c r="AK279" s="2">
        <v>0</v>
      </c>
      <c r="AL279" s="2">
        <v>0</v>
      </c>
      <c r="AM279" s="2">
        <v>0</v>
      </c>
      <c r="AN279" s="2">
        <v>0</v>
      </c>
      <c r="AO279" s="2">
        <v>0</v>
      </c>
      <c r="AP279" s="2">
        <v>0</v>
      </c>
      <c r="AQ279" s="2">
        <v>0</v>
      </c>
      <c r="AR279" s="2">
        <v>0</v>
      </c>
      <c r="AS279" s="2">
        <v>0</v>
      </c>
      <c r="AT279" s="2">
        <v>0</v>
      </c>
      <c r="AU279" s="2">
        <v>0</v>
      </c>
      <c r="AV279" s="2">
        <v>0</v>
      </c>
      <c r="AW279" s="2">
        <v>0</v>
      </c>
      <c r="AX279" s="2">
        <v>0</v>
      </c>
      <c r="AY279" s="2">
        <v>8</v>
      </c>
      <c r="AZ279" s="2">
        <v>8</v>
      </c>
      <c r="BA279" s="2">
        <v>8</v>
      </c>
      <c r="BB279" s="2">
        <v>8</v>
      </c>
      <c r="BC279" s="2">
        <v>8</v>
      </c>
      <c r="BD279" s="2">
        <v>8</v>
      </c>
      <c r="BE279" s="2">
        <v>8</v>
      </c>
      <c r="BF279" s="2">
        <v>8</v>
      </c>
      <c r="BG279" s="2">
        <v>8</v>
      </c>
      <c r="BH279" s="2">
        <v>8</v>
      </c>
      <c r="BI279" s="2">
        <v>7</v>
      </c>
      <c r="BJ279" s="2">
        <v>8</v>
      </c>
      <c r="BK279" s="2">
        <v>8</v>
      </c>
      <c r="BL279" s="2">
        <v>8</v>
      </c>
      <c r="BM279" s="2">
        <v>8</v>
      </c>
    </row>
    <row r="280" spans="1:65" x14ac:dyDescent="0.3">
      <c r="A280" s="2" t="s">
        <v>280</v>
      </c>
      <c r="B280" s="2" t="s">
        <v>280</v>
      </c>
      <c r="C280" s="2" t="s">
        <v>1979</v>
      </c>
      <c r="D280" s="2" t="s">
        <v>950</v>
      </c>
      <c r="E280" s="2" t="s">
        <v>1980</v>
      </c>
      <c r="F280" s="13">
        <v>0.20273480048549081</v>
      </c>
      <c r="G280" s="11">
        <v>0.26263010884119142</v>
      </c>
      <c r="H280" s="11">
        <v>0.62526527692084366</v>
      </c>
      <c r="I280" s="13">
        <v>0.27276515960698333</v>
      </c>
      <c r="J280" s="13">
        <v>0.32917404174805753</v>
      </c>
      <c r="K280" s="13">
        <v>8.6299896240273455E-2</v>
      </c>
      <c r="L280" s="13">
        <v>0.14270877838134766</v>
      </c>
      <c r="M280" s="11">
        <v>0.41727653575969043</v>
      </c>
      <c r="N280" s="11">
        <v>0.26188989430073012</v>
      </c>
      <c r="O280" s="11">
        <v>0.7382422745222843</v>
      </c>
      <c r="P280" s="11">
        <v>0.50815856172241003</v>
      </c>
      <c r="Q280" s="13">
        <v>16.064815521240199</v>
      </c>
      <c r="R280" s="13">
        <v>16.944517135620099</v>
      </c>
      <c r="S280" s="13">
        <v>16.6570949554443</v>
      </c>
      <c r="T280" s="13">
        <v>16.335567474365199</v>
      </c>
      <c r="U280" s="13">
        <v>16.740400314331101</v>
      </c>
      <c r="V280" s="13">
        <v>16.1223964691162</v>
      </c>
      <c r="W280" s="13">
        <v>16.53346824646</v>
      </c>
      <c r="X280" s="13">
        <v>16.3800945281982</v>
      </c>
      <c r="Y280" s="13">
        <v>16.381263732910199</v>
      </c>
      <c r="Z280" s="13">
        <v>16.697904586791999</v>
      </c>
      <c r="AA280" s="13">
        <v>17.240623474121101</v>
      </c>
      <c r="AB280" s="13">
        <v>16.308357238769499</v>
      </c>
      <c r="AC280" s="13">
        <v>16.912153244018601</v>
      </c>
      <c r="AD280" s="13">
        <v>16.793628692626999</v>
      </c>
      <c r="AE280" s="13">
        <v>16.333055496215799</v>
      </c>
      <c r="AF280" s="2">
        <v>1</v>
      </c>
      <c r="AG280" s="2">
        <v>1</v>
      </c>
      <c r="AH280" s="2">
        <v>1</v>
      </c>
      <c r="AI280" s="2">
        <v>0</v>
      </c>
      <c r="AJ280" s="2">
        <v>0</v>
      </c>
      <c r="AK280" s="2">
        <v>0</v>
      </c>
      <c r="AL280" s="2">
        <v>0</v>
      </c>
      <c r="AM280" s="2">
        <v>0</v>
      </c>
      <c r="AN280" s="2">
        <v>0</v>
      </c>
      <c r="AO280" s="2">
        <v>0</v>
      </c>
      <c r="AP280" s="2">
        <v>0</v>
      </c>
      <c r="AQ280" s="2">
        <v>0</v>
      </c>
      <c r="AR280" s="2">
        <v>0</v>
      </c>
      <c r="AS280" s="2">
        <v>0</v>
      </c>
      <c r="AT280" s="2">
        <v>0</v>
      </c>
      <c r="AU280" s="2">
        <v>0</v>
      </c>
      <c r="AV280" s="2">
        <v>0</v>
      </c>
      <c r="AW280" s="2">
        <v>0</v>
      </c>
      <c r="AX280" s="2">
        <v>0</v>
      </c>
      <c r="AY280" s="2">
        <v>1</v>
      </c>
      <c r="AZ280" s="2">
        <v>1</v>
      </c>
      <c r="BA280" s="2">
        <v>1</v>
      </c>
      <c r="BB280" s="2">
        <v>1</v>
      </c>
      <c r="BC280" s="2">
        <v>1</v>
      </c>
      <c r="BD280" s="2">
        <v>1</v>
      </c>
      <c r="BE280" s="2">
        <v>1</v>
      </c>
      <c r="BF280" s="2">
        <v>1</v>
      </c>
      <c r="BG280" s="2">
        <v>1</v>
      </c>
      <c r="BH280" s="2">
        <v>1</v>
      </c>
      <c r="BI280" s="2">
        <v>1</v>
      </c>
      <c r="BJ280" s="2">
        <v>1</v>
      </c>
      <c r="BK280" s="2">
        <v>1</v>
      </c>
      <c r="BL280" s="2">
        <v>1</v>
      </c>
      <c r="BM280" s="2">
        <v>1</v>
      </c>
    </row>
    <row r="281" spans="1:65" x14ac:dyDescent="0.3">
      <c r="A281" s="2" t="s">
        <v>281</v>
      </c>
      <c r="B281" s="2" t="s">
        <v>281</v>
      </c>
      <c r="C281" s="2" t="s">
        <v>1981</v>
      </c>
      <c r="D281" s="2" t="s">
        <v>951</v>
      </c>
      <c r="E281" s="2" t="s">
        <v>1982</v>
      </c>
      <c r="F281" s="13">
        <v>-0.32136260546168322</v>
      </c>
      <c r="G281" s="11">
        <v>0.26172784585266567</v>
      </c>
      <c r="H281" s="11">
        <v>0.62526527692084366</v>
      </c>
      <c r="I281" s="13">
        <v>-0.43193825085957549</v>
      </c>
      <c r="J281" s="13">
        <v>-0.77890952428182558</v>
      </c>
      <c r="K281" s="13">
        <v>0.12038779258732646</v>
      </c>
      <c r="L281" s="13">
        <v>-0.22658348083492363</v>
      </c>
      <c r="M281" s="11">
        <v>0.46362259195404387</v>
      </c>
      <c r="N281" s="11">
        <v>6.0274962440038077E-2</v>
      </c>
      <c r="O281" s="11">
        <v>0.79638699172347172</v>
      </c>
      <c r="P281" s="11">
        <v>0.39606982550473424</v>
      </c>
      <c r="Q281" s="13">
        <v>13.651959419250501</v>
      </c>
      <c r="R281" s="13">
        <v>14.043932914733899</v>
      </c>
      <c r="S281" s="13">
        <v>12.0929155349731</v>
      </c>
      <c r="T281" s="13">
        <v>13.592924118041999</v>
      </c>
      <c r="U281" s="13">
        <v>13.1260280609131</v>
      </c>
      <c r="V281" s="13">
        <v>14.032639503479</v>
      </c>
      <c r="W281" s="13">
        <v>13.584598541259799</v>
      </c>
      <c r="X281" s="13">
        <v>14.0263509750366</v>
      </c>
      <c r="Y281" s="13">
        <v>13.365817070007299</v>
      </c>
      <c r="Z281" s="13">
        <v>12.580218315124499</v>
      </c>
      <c r="AA281" s="13">
        <v>12.7944488525391</v>
      </c>
      <c r="AB281" s="13">
        <v>13.170285224914601</v>
      </c>
      <c r="AC281" s="13">
        <v>13.731605529785201</v>
      </c>
      <c r="AD281" s="13">
        <v>13.5800113677979</v>
      </c>
      <c r="AE281" s="13">
        <v>13.381381034851101</v>
      </c>
      <c r="AF281" s="2">
        <v>0</v>
      </c>
      <c r="AG281" s="2">
        <v>0</v>
      </c>
      <c r="AH281" s="2">
        <v>0</v>
      </c>
      <c r="AI281" s="2">
        <v>0</v>
      </c>
      <c r="AJ281" s="2">
        <v>0</v>
      </c>
      <c r="AK281" s="2">
        <v>0</v>
      </c>
      <c r="AL281" s="2">
        <v>0</v>
      </c>
      <c r="AM281" s="2">
        <v>1</v>
      </c>
      <c r="AN281" s="2">
        <v>0</v>
      </c>
      <c r="AO281" s="2">
        <v>0</v>
      </c>
      <c r="AP281" s="2">
        <v>0</v>
      </c>
      <c r="AQ281" s="2">
        <v>0</v>
      </c>
      <c r="AR281" s="2">
        <v>0</v>
      </c>
      <c r="AS281" s="2">
        <v>0</v>
      </c>
      <c r="AT281" s="2">
        <v>0</v>
      </c>
      <c r="AU281" s="2">
        <v>0</v>
      </c>
      <c r="AV281" s="2">
        <v>0</v>
      </c>
      <c r="AW281" s="2">
        <v>0</v>
      </c>
      <c r="AX281" s="2">
        <v>1</v>
      </c>
      <c r="AY281" s="2">
        <v>9</v>
      </c>
      <c r="AZ281" s="2">
        <v>9</v>
      </c>
      <c r="BA281" s="2">
        <v>8</v>
      </c>
      <c r="BB281" s="2">
        <v>9</v>
      </c>
      <c r="BC281" s="2">
        <v>8</v>
      </c>
      <c r="BD281" s="2">
        <v>9</v>
      </c>
      <c r="BE281" s="2">
        <v>9</v>
      </c>
      <c r="BF281" s="2">
        <v>9</v>
      </c>
      <c r="BG281" s="2">
        <v>9</v>
      </c>
      <c r="BH281" s="2">
        <v>6</v>
      </c>
      <c r="BI281" s="2">
        <v>8</v>
      </c>
      <c r="BJ281" s="2">
        <v>9</v>
      </c>
      <c r="BK281" s="2">
        <v>9</v>
      </c>
      <c r="BL281" s="2">
        <v>8</v>
      </c>
      <c r="BM281" s="2">
        <v>9</v>
      </c>
    </row>
    <row r="282" spans="1:65" x14ac:dyDescent="0.3">
      <c r="A282" s="2" t="s">
        <v>282</v>
      </c>
      <c r="B282" s="2" t="s">
        <v>282</v>
      </c>
      <c r="C282" s="2" t="s">
        <v>1983</v>
      </c>
      <c r="D282" s="2" t="s">
        <v>952</v>
      </c>
      <c r="E282" s="2" t="s">
        <v>1984</v>
      </c>
      <c r="F282" s="13">
        <v>-0.40526100305412438</v>
      </c>
      <c r="G282" s="11">
        <v>0.26251165393028209</v>
      </c>
      <c r="H282" s="11">
        <v>0.62526527692084366</v>
      </c>
      <c r="I282" s="13">
        <v>-4.2282581329359914E-2</v>
      </c>
      <c r="J282" s="13">
        <v>-0.29986047744750977</v>
      </c>
      <c r="K282" s="13">
        <v>-0.45880746841434927</v>
      </c>
      <c r="L282" s="13">
        <v>-0.71638536453249912</v>
      </c>
      <c r="M282" s="11">
        <v>0.8802702313418509</v>
      </c>
      <c r="N282" s="11">
        <v>0.55695305293055219</v>
      </c>
      <c r="O282" s="11">
        <v>0.38884807815834244</v>
      </c>
      <c r="P282" s="11">
        <v>0.27483759250495671</v>
      </c>
      <c r="Q282" s="13">
        <v>13.936886787414601</v>
      </c>
      <c r="R282" s="13">
        <v>13.56920337677</v>
      </c>
      <c r="S282" s="13">
        <v>14.277621269226101</v>
      </c>
      <c r="T282" s="13">
        <v>14.257851600646999</v>
      </c>
      <c r="U282" s="13">
        <v>14.2921056747437</v>
      </c>
      <c r="V282" s="13">
        <v>14.6485090255737</v>
      </c>
      <c r="W282" s="13">
        <v>13.2161321640015</v>
      </c>
      <c r="X282" s="13">
        <v>14.915127754211399</v>
      </c>
      <c r="Y282" s="13">
        <v>14.386071205139199</v>
      </c>
      <c r="Z282" s="13">
        <v>13.671685218811</v>
      </c>
      <c r="AA282" s="13">
        <v>13.846568107605</v>
      </c>
      <c r="AB282" s="13">
        <v>13.940065383911101</v>
      </c>
      <c r="AC282" s="13">
        <v>13.385336875915501</v>
      </c>
      <c r="AD282" s="13">
        <v>12.346743583679199</v>
      </c>
      <c r="AE282" s="13">
        <v>14.534187316894499</v>
      </c>
      <c r="AF282" s="2">
        <v>0</v>
      </c>
      <c r="AG282" s="2">
        <v>0</v>
      </c>
      <c r="AH282" s="2">
        <v>1</v>
      </c>
      <c r="AI282" s="2">
        <v>0</v>
      </c>
      <c r="AJ282" s="2">
        <v>0</v>
      </c>
      <c r="AK282" s="2">
        <v>0</v>
      </c>
      <c r="AL282" s="2">
        <v>0</v>
      </c>
      <c r="AM282" s="2">
        <v>0</v>
      </c>
      <c r="AN282" s="2">
        <v>0</v>
      </c>
      <c r="AO282" s="2">
        <v>0</v>
      </c>
      <c r="AP282" s="2">
        <v>0</v>
      </c>
      <c r="AQ282" s="2">
        <v>0</v>
      </c>
      <c r="AR282" s="2">
        <v>1</v>
      </c>
      <c r="AS282" s="2">
        <v>1</v>
      </c>
      <c r="AT282" s="2">
        <v>0</v>
      </c>
      <c r="AU282" s="2">
        <v>0</v>
      </c>
      <c r="AV282" s="2">
        <v>0</v>
      </c>
      <c r="AW282" s="2">
        <v>0</v>
      </c>
      <c r="AX282" s="2">
        <v>1</v>
      </c>
      <c r="AY282" s="2">
        <v>7</v>
      </c>
      <c r="AZ282" s="2">
        <v>5</v>
      </c>
      <c r="BA282" s="2">
        <v>7</v>
      </c>
      <c r="BB282" s="2">
        <v>6</v>
      </c>
      <c r="BC282" s="2">
        <v>7</v>
      </c>
      <c r="BD282" s="2">
        <v>6</v>
      </c>
      <c r="BE282" s="2">
        <v>6</v>
      </c>
      <c r="BF282" s="2">
        <v>7</v>
      </c>
      <c r="BG282" s="2">
        <v>7</v>
      </c>
      <c r="BH282" s="2">
        <v>5</v>
      </c>
      <c r="BI282" s="2">
        <v>5</v>
      </c>
      <c r="BJ282" s="2">
        <v>7</v>
      </c>
      <c r="BK282" s="2">
        <v>5</v>
      </c>
      <c r="BL282" s="2">
        <v>5</v>
      </c>
      <c r="BM282" s="2">
        <v>7</v>
      </c>
    </row>
    <row r="283" spans="1:65" x14ac:dyDescent="0.3">
      <c r="A283" s="2" t="s">
        <v>283</v>
      </c>
      <c r="B283" s="2" t="s">
        <v>1985</v>
      </c>
      <c r="C283" s="2" t="s">
        <v>1986</v>
      </c>
      <c r="D283" s="2" t="s">
        <v>953</v>
      </c>
      <c r="E283" s="2" t="s">
        <v>1987</v>
      </c>
      <c r="F283" s="13">
        <v>0.481784307039689</v>
      </c>
      <c r="G283" s="11">
        <v>0.26573361567363918</v>
      </c>
      <c r="H283" s="11">
        <v>0.63041059888533568</v>
      </c>
      <c r="I283" s="13">
        <v>1.1227290630340434</v>
      </c>
      <c r="J283" s="13">
        <v>-8.5999488830575288E-2</v>
      </c>
      <c r="K283" s="13">
        <v>1.1411316394805695</v>
      </c>
      <c r="L283" s="13">
        <v>-6.759691238404919E-2</v>
      </c>
      <c r="M283" s="11">
        <v>0.21128002887151909</v>
      </c>
      <c r="N283" s="11">
        <v>0.76931088800712844</v>
      </c>
      <c r="O283" s="11">
        <v>0.14655047525485798</v>
      </c>
      <c r="P283" s="11">
        <v>0.82459819176613314</v>
      </c>
      <c r="Q283" s="13">
        <v>9.2289609909057599</v>
      </c>
      <c r="R283" s="13">
        <v>11.642818450927701</v>
      </c>
      <c r="S283" s="13">
        <v>8.9902143478393608</v>
      </c>
      <c r="T283" s="13">
        <v>10.842963218689</v>
      </c>
      <c r="U283" s="13">
        <v>11.483472824096699</v>
      </c>
      <c r="V283" s="13">
        <v>11.1882734298706</v>
      </c>
      <c r="W283" s="13">
        <v>11.7849578857422</v>
      </c>
      <c r="X283" s="13">
        <v>11.083167076110801</v>
      </c>
      <c r="Y283" s="13">
        <v>10.812025070190399</v>
      </c>
      <c r="Z283" s="13">
        <v>11.487744331359901</v>
      </c>
      <c r="AA283" s="13">
        <v>11.5971355438232</v>
      </c>
      <c r="AB283" s="13">
        <v>11.532833099365201</v>
      </c>
      <c r="AC283" s="13">
        <v>11.8269300460815</v>
      </c>
      <c r="AD283" s="13">
        <v>11.232810974121101</v>
      </c>
      <c r="AE283" s="13">
        <v>10.6769094467163</v>
      </c>
      <c r="AF283" s="2">
        <v>1</v>
      </c>
      <c r="AG283" s="2">
        <v>1</v>
      </c>
      <c r="AH283" s="2">
        <v>0</v>
      </c>
      <c r="AI283" s="2">
        <v>0</v>
      </c>
      <c r="AJ283" s="2">
        <v>0</v>
      </c>
      <c r="AK283" s="2">
        <v>0</v>
      </c>
      <c r="AL283" s="2">
        <v>0</v>
      </c>
      <c r="AM283" s="2">
        <v>0</v>
      </c>
      <c r="AN283" s="2">
        <v>0</v>
      </c>
      <c r="AO283" s="2">
        <v>0</v>
      </c>
      <c r="AP283" s="2">
        <v>1</v>
      </c>
      <c r="AQ283" s="2">
        <v>0</v>
      </c>
      <c r="AR283" s="2">
        <v>0</v>
      </c>
      <c r="AS283" s="2">
        <v>0</v>
      </c>
      <c r="AT283" s="2">
        <v>0</v>
      </c>
      <c r="AU283" s="2">
        <v>0</v>
      </c>
      <c r="AV283" s="2">
        <v>0</v>
      </c>
      <c r="AW283" s="2">
        <v>0</v>
      </c>
      <c r="AX283" s="2">
        <v>0</v>
      </c>
      <c r="AY283" s="2">
        <v>2</v>
      </c>
      <c r="AZ283" s="2">
        <v>3</v>
      </c>
      <c r="BA283" s="2">
        <v>1</v>
      </c>
      <c r="BB283" s="2">
        <v>2</v>
      </c>
      <c r="BC283" s="2">
        <v>3</v>
      </c>
      <c r="BD283" s="2">
        <v>3</v>
      </c>
      <c r="BE283" s="2">
        <v>3</v>
      </c>
      <c r="BF283" s="2">
        <v>3</v>
      </c>
      <c r="BG283" s="2">
        <v>2</v>
      </c>
      <c r="BH283" s="2">
        <v>3</v>
      </c>
      <c r="BI283" s="2">
        <v>3</v>
      </c>
      <c r="BJ283" s="2">
        <v>3</v>
      </c>
      <c r="BK283" s="2">
        <v>3</v>
      </c>
      <c r="BL283" s="2">
        <v>3</v>
      </c>
      <c r="BM283" s="2">
        <v>3</v>
      </c>
    </row>
    <row r="284" spans="1:65" x14ac:dyDescent="0.3">
      <c r="A284" s="2" t="s">
        <v>284</v>
      </c>
      <c r="B284" s="2" t="s">
        <v>284</v>
      </c>
      <c r="C284" s="2" t="s">
        <v>1988</v>
      </c>
      <c r="D284" s="2" t="s">
        <v>954</v>
      </c>
      <c r="E284" s="2" t="s">
        <v>1989</v>
      </c>
      <c r="F284" s="13">
        <v>0.24289118326626499</v>
      </c>
      <c r="G284" s="11">
        <v>0.26874335930549798</v>
      </c>
      <c r="H284" s="11">
        <v>0.63529790592006408</v>
      </c>
      <c r="I284" s="13">
        <v>0.29848782221475822</v>
      </c>
      <c r="J284" s="13">
        <v>-3.7773450217848392E-4</v>
      </c>
      <c r="K284" s="13">
        <v>0.4941024780273473</v>
      </c>
      <c r="L284" s="13">
        <v>0.19523692131041059</v>
      </c>
      <c r="M284" s="11">
        <v>0.49432459688380792</v>
      </c>
      <c r="N284" s="11">
        <v>0.99878524681021474</v>
      </c>
      <c r="O284" s="11">
        <v>0.20742938804471434</v>
      </c>
      <c r="P284" s="11">
        <v>0.39243254559083457</v>
      </c>
      <c r="Q284" s="13">
        <v>9.0773687362670898</v>
      </c>
      <c r="R284" s="13">
        <v>10.486010551452599</v>
      </c>
      <c r="S284" s="13">
        <v>10.011828422546399</v>
      </c>
      <c r="T284" s="13">
        <v>9.3489122390747106</v>
      </c>
      <c r="U284" s="13">
        <v>9.5850973129272496</v>
      </c>
      <c r="V284" s="13">
        <v>10.0381917953491</v>
      </c>
      <c r="W284" s="13">
        <v>10.254107475280801</v>
      </c>
      <c r="X284" s="13">
        <v>10.242185592651399</v>
      </c>
      <c r="Y284" s="13">
        <v>9.6906843185424805</v>
      </c>
      <c r="Z284" s="13">
        <v>10.277229309081999</v>
      </c>
      <c r="AA284" s="13">
        <v>10.1206398010254</v>
      </c>
      <c r="AB284" s="13">
        <v>10.574404716491699</v>
      </c>
      <c r="AC284" s="13">
        <v>9.9887132644653303</v>
      </c>
      <c r="AD284" s="13">
        <v>10.3439073562622</v>
      </c>
      <c r="AE284" s="13">
        <v>9.9935045242309606</v>
      </c>
      <c r="AF284" s="2">
        <v>0</v>
      </c>
      <c r="AG284" s="2">
        <v>0</v>
      </c>
      <c r="AH284" s="2">
        <v>1</v>
      </c>
      <c r="AI284" s="2">
        <v>0</v>
      </c>
      <c r="AJ284" s="2">
        <v>0</v>
      </c>
      <c r="AK284" s="2">
        <v>0</v>
      </c>
      <c r="AL284" s="2">
        <v>0</v>
      </c>
      <c r="AM284" s="2">
        <v>0</v>
      </c>
      <c r="AN284" s="2">
        <v>0</v>
      </c>
      <c r="AO284" s="2">
        <v>0</v>
      </c>
      <c r="AP284" s="2">
        <v>1</v>
      </c>
      <c r="AQ284" s="2">
        <v>0</v>
      </c>
      <c r="AR284" s="2">
        <v>0</v>
      </c>
      <c r="AS284" s="2">
        <v>0</v>
      </c>
      <c r="AT284" s="2">
        <v>0</v>
      </c>
      <c r="AU284" s="2">
        <v>0</v>
      </c>
      <c r="AV284" s="2">
        <v>0</v>
      </c>
      <c r="AW284" s="2">
        <v>0</v>
      </c>
      <c r="AX284" s="2">
        <v>0</v>
      </c>
      <c r="AY284" s="2">
        <v>1</v>
      </c>
      <c r="AZ284" s="2">
        <v>1</v>
      </c>
      <c r="BA284" s="2">
        <v>1</v>
      </c>
      <c r="BB284" s="2">
        <v>1</v>
      </c>
      <c r="BC284" s="2">
        <v>1</v>
      </c>
      <c r="BD284" s="2">
        <v>1</v>
      </c>
      <c r="BE284" s="2">
        <v>1</v>
      </c>
      <c r="BF284" s="2">
        <v>1</v>
      </c>
      <c r="BG284" s="2">
        <v>1</v>
      </c>
      <c r="BH284" s="2">
        <v>1</v>
      </c>
      <c r="BI284" s="2">
        <v>1</v>
      </c>
      <c r="BJ284" s="2">
        <v>1</v>
      </c>
      <c r="BK284" s="2">
        <v>1</v>
      </c>
      <c r="BL284" s="2">
        <v>1</v>
      </c>
      <c r="BM284" s="2">
        <v>1</v>
      </c>
    </row>
    <row r="285" spans="1:65" x14ac:dyDescent="0.3">
      <c r="A285" s="2" t="s">
        <v>285</v>
      </c>
      <c r="B285" s="2" t="s">
        <v>285</v>
      </c>
      <c r="C285" s="2" t="s">
        <v>1990</v>
      </c>
      <c r="D285" s="2" t="s">
        <v>955</v>
      </c>
      <c r="E285" s="2" t="s">
        <v>1991</v>
      </c>
      <c r="F285" s="13">
        <v>0.2380896898416367</v>
      </c>
      <c r="G285" s="11">
        <v>0.26997059524006678</v>
      </c>
      <c r="H285" s="11">
        <v>0.63595185991410108</v>
      </c>
      <c r="I285" s="13">
        <v>0.26943095525109229</v>
      </c>
      <c r="J285" s="13">
        <v>0.19592245419818966</v>
      </c>
      <c r="K285" s="13">
        <v>0.28473424911500089</v>
      </c>
      <c r="L285" s="13">
        <v>0.21122574806209826</v>
      </c>
      <c r="M285" s="11">
        <v>0.52861009292544159</v>
      </c>
      <c r="N285" s="11">
        <v>0.4581728126795403</v>
      </c>
      <c r="O285" s="11">
        <v>0.43268712776762025</v>
      </c>
      <c r="P285" s="11">
        <v>0.35246935183455574</v>
      </c>
      <c r="Q285" s="13">
        <v>11.2813911437988</v>
      </c>
      <c r="R285" s="13">
        <v>12.6181831359863</v>
      </c>
      <c r="S285" s="13">
        <v>11.9746150970459</v>
      </c>
      <c r="T285" s="13">
        <v>12.2158966064453</v>
      </c>
      <c r="U285" s="13">
        <v>12.0077457427979</v>
      </c>
      <c r="V285" s="13">
        <v>12.123435974121101</v>
      </c>
      <c r="W285" s="13">
        <v>12.3318490982056</v>
      </c>
      <c r="X285" s="13">
        <v>11.921089172363301</v>
      </c>
      <c r="Y285" s="13">
        <v>12.1989240646362</v>
      </c>
      <c r="Z285" s="13">
        <v>12.786741256713899</v>
      </c>
      <c r="AA285" s="13">
        <v>11.8901920318604</v>
      </c>
      <c r="AB285" s="13">
        <v>12.1603441238403</v>
      </c>
      <c r="AC285" s="13">
        <v>12.1504831314087</v>
      </c>
      <c r="AD285" s="13">
        <v>12.8715009689331</v>
      </c>
      <c r="AE285" s="13">
        <v>12.046694755554199</v>
      </c>
      <c r="AF285" s="2">
        <v>1</v>
      </c>
      <c r="AG285" s="2">
        <v>1</v>
      </c>
      <c r="AH285" s="2">
        <v>0</v>
      </c>
      <c r="AI285" s="2">
        <v>0</v>
      </c>
      <c r="AJ285" s="2">
        <v>0</v>
      </c>
      <c r="AK285" s="2">
        <v>0</v>
      </c>
      <c r="AL285" s="2">
        <v>0</v>
      </c>
      <c r="AM285" s="2">
        <v>0</v>
      </c>
      <c r="AN285" s="2">
        <v>0</v>
      </c>
      <c r="AO285" s="2">
        <v>0</v>
      </c>
      <c r="AP285" s="2">
        <v>0</v>
      </c>
      <c r="AQ285" s="2">
        <v>0</v>
      </c>
      <c r="AR285" s="2">
        <v>0</v>
      </c>
      <c r="AS285" s="2">
        <v>0</v>
      </c>
      <c r="AT285" s="2">
        <v>0</v>
      </c>
      <c r="AU285" s="2">
        <v>0</v>
      </c>
      <c r="AV285" s="2">
        <v>0</v>
      </c>
      <c r="AW285" s="2">
        <v>0</v>
      </c>
      <c r="AX285" s="2">
        <v>1</v>
      </c>
      <c r="AY285" s="2">
        <v>2</v>
      </c>
      <c r="AZ285" s="2">
        <v>3</v>
      </c>
      <c r="BA285" s="2">
        <v>2</v>
      </c>
      <c r="BB285" s="2">
        <v>3</v>
      </c>
      <c r="BC285" s="2">
        <v>3</v>
      </c>
      <c r="BD285" s="2">
        <v>3</v>
      </c>
      <c r="BE285" s="2">
        <v>3</v>
      </c>
      <c r="BF285" s="2">
        <v>3</v>
      </c>
      <c r="BG285" s="2">
        <v>3</v>
      </c>
      <c r="BH285" s="2">
        <v>3</v>
      </c>
      <c r="BI285" s="2">
        <v>2</v>
      </c>
      <c r="BJ285" s="2">
        <v>3</v>
      </c>
      <c r="BK285" s="2">
        <v>3</v>
      </c>
      <c r="BL285" s="2">
        <v>3</v>
      </c>
      <c r="BM285" s="2">
        <v>3</v>
      </c>
    </row>
    <row r="286" spans="1:65" x14ac:dyDescent="0.3">
      <c r="A286" s="2" t="s">
        <v>286</v>
      </c>
      <c r="B286" s="2" t="s">
        <v>286</v>
      </c>
      <c r="C286" s="2" t="s">
        <v>1992</v>
      </c>
      <c r="D286" s="2" t="s">
        <v>956</v>
      </c>
      <c r="E286" s="2" t="s">
        <v>1993</v>
      </c>
      <c r="F286" s="13">
        <v>0.25066995620728338</v>
      </c>
      <c r="G286" s="11">
        <v>0.27319626873835839</v>
      </c>
      <c r="H286" s="11">
        <v>0.64129229398583076</v>
      </c>
      <c r="I286" s="13">
        <v>0.20234107971191051</v>
      </c>
      <c r="J286" s="13">
        <v>0.82379198074343307</v>
      </c>
      <c r="K286" s="13">
        <v>-0.32935619354250179</v>
      </c>
      <c r="L286" s="13">
        <v>0.29209470748902078</v>
      </c>
      <c r="M286" s="11">
        <v>0.64721317207151441</v>
      </c>
      <c r="N286" s="11">
        <v>7.379519814166606E-2</v>
      </c>
      <c r="O286" s="11">
        <v>0.29129171595587455</v>
      </c>
      <c r="P286" s="11">
        <v>0.25064085545144538</v>
      </c>
      <c r="Q286" s="13">
        <v>18.514482498168899</v>
      </c>
      <c r="R286" s="13">
        <v>17.988796234130898</v>
      </c>
      <c r="S286" s="13">
        <v>17.449995040893601</v>
      </c>
      <c r="T286" s="13">
        <v>18.2023735046387</v>
      </c>
      <c r="U286" s="13">
        <v>17.1247367858887</v>
      </c>
      <c r="V286" s="13">
        <v>17.370542526245099</v>
      </c>
      <c r="W286" s="13">
        <v>17.344972610473601</v>
      </c>
      <c r="X286" s="13">
        <v>17.829591751098601</v>
      </c>
      <c r="Y286" s="13">
        <v>18.979352951049801</v>
      </c>
      <c r="Z286" s="13">
        <v>17.693956375122099</v>
      </c>
      <c r="AA286" s="13">
        <v>18.050449371337901</v>
      </c>
      <c r="AB286" s="13">
        <v>17.654615402221701</v>
      </c>
      <c r="AC286" s="13">
        <v>17.975652694702099</v>
      </c>
      <c r="AD286" s="13">
        <v>17.2336750030518</v>
      </c>
      <c r="AE286" s="13">
        <v>17.974279403686499</v>
      </c>
      <c r="AF286" s="2">
        <v>0</v>
      </c>
      <c r="AG286" s="2">
        <v>0</v>
      </c>
      <c r="AH286" s="2">
        <v>1</v>
      </c>
      <c r="AI286" s="2">
        <v>0</v>
      </c>
      <c r="AJ286" s="2">
        <v>0</v>
      </c>
      <c r="AK286" s="2">
        <v>0</v>
      </c>
      <c r="AL286" s="2">
        <v>0</v>
      </c>
      <c r="AM286" s="2">
        <v>0</v>
      </c>
      <c r="AN286" s="2">
        <v>0</v>
      </c>
      <c r="AO286" s="2">
        <v>0</v>
      </c>
      <c r="AP286" s="2">
        <v>0</v>
      </c>
      <c r="AQ286" s="2">
        <v>0</v>
      </c>
      <c r="AR286" s="2">
        <v>1</v>
      </c>
      <c r="AS286" s="2">
        <v>1</v>
      </c>
      <c r="AT286" s="2">
        <v>0</v>
      </c>
      <c r="AU286" s="2">
        <v>0</v>
      </c>
      <c r="AV286" s="2">
        <v>0</v>
      </c>
      <c r="AW286" s="2">
        <v>0</v>
      </c>
      <c r="AX286" s="2">
        <v>1</v>
      </c>
      <c r="AY286" s="2">
        <v>7</v>
      </c>
      <c r="AZ286" s="2">
        <v>6</v>
      </c>
      <c r="BA286" s="2">
        <v>6</v>
      </c>
      <c r="BB286" s="2">
        <v>7</v>
      </c>
      <c r="BC286" s="2">
        <v>3</v>
      </c>
      <c r="BD286" s="2">
        <v>6</v>
      </c>
      <c r="BE286" s="2">
        <v>6</v>
      </c>
      <c r="BF286" s="2">
        <v>6</v>
      </c>
      <c r="BG286" s="2">
        <v>7</v>
      </c>
      <c r="BH286" s="2">
        <v>6</v>
      </c>
      <c r="BI286" s="2">
        <v>6</v>
      </c>
      <c r="BJ286" s="2">
        <v>5</v>
      </c>
      <c r="BK286" s="2">
        <v>7</v>
      </c>
      <c r="BL286" s="2">
        <v>6</v>
      </c>
      <c r="BM286" s="2">
        <v>7</v>
      </c>
    </row>
    <row r="287" spans="1:65" x14ac:dyDescent="0.3">
      <c r="A287" s="2" t="s">
        <v>287</v>
      </c>
      <c r="B287" s="2" t="s">
        <v>287</v>
      </c>
      <c r="C287" s="2" t="s">
        <v>1994</v>
      </c>
      <c r="D287" s="2" t="s">
        <v>957</v>
      </c>
      <c r="E287" s="2" t="s">
        <v>1995</v>
      </c>
      <c r="F287" s="13">
        <v>0.1865428411043677</v>
      </c>
      <c r="G287" s="11">
        <v>0.27846586919294691</v>
      </c>
      <c r="H287" s="11">
        <v>0.64239195341407407</v>
      </c>
      <c r="I287" s="13">
        <v>0.17448353767396974</v>
      </c>
      <c r="J287" s="13">
        <v>0.25183343887331766</v>
      </c>
      <c r="K287" s="13">
        <v>0.11952948570250221</v>
      </c>
      <c r="L287" s="13">
        <v>0.19687938690185014</v>
      </c>
      <c r="M287" s="11">
        <v>0.45756230706109208</v>
      </c>
      <c r="N287" s="11">
        <v>0.22240694018116816</v>
      </c>
      <c r="O287" s="11">
        <v>0.68152574929705623</v>
      </c>
      <c r="P287" s="11">
        <v>0.47468067610701492</v>
      </c>
      <c r="Q287" s="13">
        <v>14.590762138366699</v>
      </c>
      <c r="R287" s="13">
        <v>14.1666412353516</v>
      </c>
      <c r="S287" s="13">
        <v>14.4835453033447</v>
      </c>
      <c r="T287" s="13">
        <v>14.861188888549799</v>
      </c>
      <c r="U287" s="13">
        <v>14.615922927856399</v>
      </c>
      <c r="V287" s="13">
        <v>14.4702138900757</v>
      </c>
      <c r="W287" s="13">
        <v>14.155830383300801</v>
      </c>
      <c r="X287" s="13">
        <v>14.5507707595825</v>
      </c>
      <c r="Y287" s="13">
        <v>14.978182792663601</v>
      </c>
      <c r="Z287" s="13">
        <v>14.420407295227101</v>
      </c>
      <c r="AA287" s="13">
        <v>14.701463699340801</v>
      </c>
      <c r="AB287" s="13">
        <v>14.977302551269499</v>
      </c>
      <c r="AC287" s="13">
        <v>14.3184299468994</v>
      </c>
      <c r="AD287" s="13">
        <v>14.163516044616699</v>
      </c>
      <c r="AE287" s="13">
        <v>15.1210069656372</v>
      </c>
      <c r="AF287" s="2">
        <v>1</v>
      </c>
      <c r="AG287" s="2">
        <v>1</v>
      </c>
      <c r="AH287" s="2">
        <v>0</v>
      </c>
      <c r="AI287" s="2">
        <v>0</v>
      </c>
      <c r="AJ287" s="2">
        <v>0</v>
      </c>
      <c r="AK287" s="2">
        <v>0</v>
      </c>
      <c r="AL287" s="2">
        <v>0</v>
      </c>
      <c r="AM287" s="2">
        <v>0</v>
      </c>
      <c r="AN287" s="2">
        <v>0</v>
      </c>
      <c r="AO287" s="2">
        <v>0</v>
      </c>
      <c r="AP287" s="2">
        <v>1</v>
      </c>
      <c r="AQ287" s="2">
        <v>0</v>
      </c>
      <c r="AR287" s="2">
        <v>0</v>
      </c>
      <c r="AS287" s="2">
        <v>0</v>
      </c>
      <c r="AT287" s="2">
        <v>0</v>
      </c>
      <c r="AU287" s="2">
        <v>0</v>
      </c>
      <c r="AV287" s="2">
        <v>0</v>
      </c>
      <c r="AW287" s="2">
        <v>0</v>
      </c>
      <c r="AX287" s="2">
        <v>1</v>
      </c>
      <c r="AY287" s="2">
        <v>20</v>
      </c>
      <c r="AZ287" s="2">
        <v>20</v>
      </c>
      <c r="BA287" s="2">
        <v>19</v>
      </c>
      <c r="BB287" s="2">
        <v>20</v>
      </c>
      <c r="BC287" s="2">
        <v>19</v>
      </c>
      <c r="BD287" s="2">
        <v>18</v>
      </c>
      <c r="BE287" s="2">
        <v>18</v>
      </c>
      <c r="BF287" s="2">
        <v>20</v>
      </c>
      <c r="BG287" s="2">
        <v>20</v>
      </c>
      <c r="BH287" s="2">
        <v>20</v>
      </c>
      <c r="BI287" s="2">
        <v>18</v>
      </c>
      <c r="BJ287" s="2">
        <v>20</v>
      </c>
      <c r="BK287" s="2">
        <v>19</v>
      </c>
      <c r="BL287" s="2">
        <v>19</v>
      </c>
      <c r="BM287" s="2">
        <v>20</v>
      </c>
    </row>
    <row r="288" spans="1:65" x14ac:dyDescent="0.3">
      <c r="A288" s="2" t="s">
        <v>288</v>
      </c>
      <c r="B288" s="2" t="s">
        <v>288</v>
      </c>
      <c r="C288" s="2" t="s">
        <v>1996</v>
      </c>
      <c r="D288" s="2" t="s">
        <v>958</v>
      </c>
      <c r="E288" s="2" t="s">
        <v>1997</v>
      </c>
      <c r="F288" s="13">
        <v>-0.90643204175506842</v>
      </c>
      <c r="G288" s="11">
        <v>0.27843451824969973</v>
      </c>
      <c r="H288" s="11">
        <v>0.64239195341407407</v>
      </c>
      <c r="I288" s="13">
        <v>-0.67282565434772401</v>
      </c>
      <c r="J288" s="13">
        <v>-1.6776095231373738</v>
      </c>
      <c r="K288" s="13">
        <v>-0.1018822193145752</v>
      </c>
      <c r="L288" s="13">
        <v>-1.106666088104225</v>
      </c>
      <c r="M288" s="11">
        <v>0.57648855072352134</v>
      </c>
      <c r="N288" s="11">
        <v>0.26095984570083758</v>
      </c>
      <c r="O288" s="11">
        <v>0.92581614472030704</v>
      </c>
      <c r="P288" s="11">
        <v>0.39294809659231628</v>
      </c>
      <c r="Q288" s="13">
        <v>15.3812761306763</v>
      </c>
      <c r="R288" s="13">
        <v>12.537813186645501</v>
      </c>
      <c r="S288" s="13">
        <v>11.438682556152299</v>
      </c>
      <c r="T288" s="13">
        <v>11.293890953064</v>
      </c>
      <c r="U288" s="13">
        <v>16.5701503753662</v>
      </c>
      <c r="V288" s="13">
        <v>13.6581783294678</v>
      </c>
      <c r="W288" s="13">
        <v>13.296098709106399</v>
      </c>
      <c r="X288" s="13">
        <v>11.1463708877563</v>
      </c>
      <c r="Y288" s="13">
        <v>12.2452640533447</v>
      </c>
      <c r="Z288" s="13">
        <v>11.792041778564499</v>
      </c>
      <c r="AA288" s="13">
        <v>11.9329643249512</v>
      </c>
      <c r="AB288" s="13">
        <v>12.8185739517212</v>
      </c>
      <c r="AC288" s="13">
        <v>12.978951454162599</v>
      </c>
      <c r="AD288" s="13">
        <v>13.2148590087891</v>
      </c>
      <c r="AE288" s="13">
        <v>11.2317495346069</v>
      </c>
      <c r="AF288" s="2">
        <v>0</v>
      </c>
      <c r="AG288" s="2">
        <v>0</v>
      </c>
      <c r="AH288" s="2">
        <v>0</v>
      </c>
      <c r="AI288" s="2">
        <v>0</v>
      </c>
      <c r="AJ288" s="2">
        <v>0</v>
      </c>
      <c r="AK288" s="2">
        <v>0</v>
      </c>
      <c r="AL288" s="2">
        <v>0</v>
      </c>
      <c r="AM288" s="2">
        <v>0</v>
      </c>
      <c r="AN288" s="2">
        <v>0</v>
      </c>
      <c r="AO288" s="2">
        <v>0</v>
      </c>
      <c r="AP288" s="2">
        <v>1</v>
      </c>
      <c r="AQ288" s="2">
        <v>0</v>
      </c>
      <c r="AR288" s="2">
        <v>0</v>
      </c>
      <c r="AS288" s="2">
        <v>0</v>
      </c>
      <c r="AT288" s="2">
        <v>0</v>
      </c>
      <c r="AU288" s="2">
        <v>0</v>
      </c>
      <c r="AV288" s="2">
        <v>0</v>
      </c>
      <c r="AW288" s="2">
        <v>0</v>
      </c>
      <c r="AX288" s="2">
        <v>1</v>
      </c>
      <c r="AY288" s="2">
        <v>9</v>
      </c>
      <c r="AZ288" s="2">
        <v>6</v>
      </c>
      <c r="BA288" s="2">
        <v>3</v>
      </c>
      <c r="BB288" s="2">
        <v>4</v>
      </c>
      <c r="BC288" s="2">
        <v>9</v>
      </c>
      <c r="BD288" s="2">
        <v>7</v>
      </c>
      <c r="BE288" s="2">
        <v>8</v>
      </c>
      <c r="BF288" s="2">
        <v>3</v>
      </c>
      <c r="BG288" s="2">
        <v>5</v>
      </c>
      <c r="BH288" s="2">
        <v>4</v>
      </c>
      <c r="BI288" s="2">
        <v>3</v>
      </c>
      <c r="BJ288" s="2">
        <v>7</v>
      </c>
      <c r="BK288" s="2">
        <v>6</v>
      </c>
      <c r="BL288" s="2">
        <v>9</v>
      </c>
      <c r="BM288" s="2">
        <v>3</v>
      </c>
    </row>
    <row r="289" spans="1:65" x14ac:dyDescent="0.3">
      <c r="A289" s="2" t="s">
        <v>289</v>
      </c>
      <c r="B289" s="2" t="s">
        <v>289</v>
      </c>
      <c r="C289" s="2" t="s">
        <v>1998</v>
      </c>
      <c r="D289" s="2" t="s">
        <v>959</v>
      </c>
      <c r="E289" s="2" t="s">
        <v>1999</v>
      </c>
      <c r="F289" s="13">
        <v>-0.32972451356738391</v>
      </c>
      <c r="G289" s="11">
        <v>0.27467046680436419</v>
      </c>
      <c r="H289" s="11">
        <v>0.64239195341407407</v>
      </c>
      <c r="I289" s="13">
        <v>-0.43672792116800174</v>
      </c>
      <c r="J289" s="13">
        <v>0.47206815083822384</v>
      </c>
      <c r="K289" s="13">
        <v>-1.1468033790588006</v>
      </c>
      <c r="L289" s="13">
        <v>-0.238007307052575</v>
      </c>
      <c r="M289" s="11">
        <v>0.26206177741222902</v>
      </c>
      <c r="N289" s="11">
        <v>0.31718910623061036</v>
      </c>
      <c r="O289" s="11">
        <v>3.4079100923972865E-2</v>
      </c>
      <c r="P289" s="11">
        <v>0.62983941681679911</v>
      </c>
      <c r="Q289" s="13">
        <v>14.2571964263916</v>
      </c>
      <c r="R289" s="13">
        <v>14.0652732849121</v>
      </c>
      <c r="S289" s="13">
        <v>14.466560363769499</v>
      </c>
      <c r="T289" s="13">
        <v>14.8557786941528</v>
      </c>
      <c r="U289" s="13">
        <v>13.7189073562622</v>
      </c>
      <c r="V289" s="13">
        <v>13.634584426879901</v>
      </c>
      <c r="W289" s="13">
        <v>12.7184734344482</v>
      </c>
      <c r="X289" s="13">
        <v>13.937659263610801</v>
      </c>
      <c r="Y289" s="13">
        <v>14.589042663574199</v>
      </c>
      <c r="Z289" s="13">
        <v>13.9050388336182</v>
      </c>
      <c r="AA289" s="13">
        <v>13.4293413162231</v>
      </c>
      <c r="AB289" s="13">
        <v>13.2971029281616</v>
      </c>
      <c r="AC289" s="13">
        <v>13.020139694213899</v>
      </c>
      <c r="AD289" s="13">
        <v>12.4518394470215</v>
      </c>
      <c r="AE289" s="13">
        <v>14.2885131835938</v>
      </c>
      <c r="AF289" s="2">
        <v>0</v>
      </c>
      <c r="AG289" s="2">
        <v>0</v>
      </c>
      <c r="AH289" s="2">
        <v>1</v>
      </c>
      <c r="AI289" s="2">
        <v>0</v>
      </c>
      <c r="AJ289" s="2">
        <v>0</v>
      </c>
      <c r="AK289" s="2">
        <v>1</v>
      </c>
      <c r="AL289" s="2">
        <v>0</v>
      </c>
      <c r="AM289" s="2">
        <v>0</v>
      </c>
      <c r="AN289" s="2">
        <v>0</v>
      </c>
      <c r="AO289" s="2">
        <v>0</v>
      </c>
      <c r="AP289" s="2">
        <v>1</v>
      </c>
      <c r="AQ289" s="2">
        <v>0</v>
      </c>
      <c r="AR289" s="2">
        <v>1</v>
      </c>
      <c r="AS289" s="2">
        <v>1</v>
      </c>
      <c r="AT289" s="2">
        <v>0</v>
      </c>
      <c r="AU289" s="2">
        <v>0</v>
      </c>
      <c r="AV289" s="2">
        <v>0</v>
      </c>
      <c r="AW289" s="2">
        <v>0</v>
      </c>
      <c r="AX289" s="2">
        <v>1</v>
      </c>
      <c r="AY289" s="2">
        <v>3</v>
      </c>
      <c r="AZ289" s="2">
        <v>3</v>
      </c>
      <c r="BA289" s="2">
        <v>3</v>
      </c>
      <c r="BB289" s="2">
        <v>3</v>
      </c>
      <c r="BC289" s="2">
        <v>3</v>
      </c>
      <c r="BD289" s="2">
        <v>3</v>
      </c>
      <c r="BE289" s="2">
        <v>3</v>
      </c>
      <c r="BF289" s="2">
        <v>3</v>
      </c>
      <c r="BG289" s="2">
        <v>3</v>
      </c>
      <c r="BH289" s="2">
        <v>3</v>
      </c>
      <c r="BI289" s="2">
        <v>3</v>
      </c>
      <c r="BJ289" s="2">
        <v>3</v>
      </c>
      <c r="BK289" s="2">
        <v>3</v>
      </c>
      <c r="BL289" s="2">
        <v>3</v>
      </c>
      <c r="BM289" s="2">
        <v>3</v>
      </c>
    </row>
    <row r="290" spans="1:65" x14ac:dyDescent="0.3">
      <c r="A290" s="2" t="s">
        <v>290</v>
      </c>
      <c r="B290" s="2" t="s">
        <v>2000</v>
      </c>
      <c r="C290" s="2" t="s">
        <v>2001</v>
      </c>
      <c r="D290" s="2" t="s">
        <v>960</v>
      </c>
      <c r="E290" s="2" t="s">
        <v>2002</v>
      </c>
      <c r="F290" s="13">
        <v>-0.28897519906359559</v>
      </c>
      <c r="G290" s="11">
        <v>0.27669810495763869</v>
      </c>
      <c r="H290" s="11">
        <v>0.64239195341407407</v>
      </c>
      <c r="I290" s="13">
        <v>0.14829325675964888</v>
      </c>
      <c r="J290" s="13">
        <v>-0.45568720499673354</v>
      </c>
      <c r="K290" s="13">
        <v>-0.12226319313045053</v>
      </c>
      <c r="L290" s="13">
        <v>-0.72624365488683296</v>
      </c>
      <c r="M290" s="11">
        <v>0.67581766015725897</v>
      </c>
      <c r="N290" s="11">
        <v>0.25396531402970235</v>
      </c>
      <c r="O290" s="11">
        <v>0.69311212025615421</v>
      </c>
      <c r="P290" s="11">
        <v>6.2348345216999515E-2</v>
      </c>
      <c r="Q290" s="13">
        <v>10.212776184081999</v>
      </c>
      <c r="R290" s="13">
        <v>11.029639244079601</v>
      </c>
      <c r="S290" s="13">
        <v>11.2106227874756</v>
      </c>
      <c r="T290" s="13">
        <v>11.1802825927734</v>
      </c>
      <c r="U290" s="13" t="s">
        <v>1422</v>
      </c>
      <c r="V290" s="13">
        <v>11.1767835617065</v>
      </c>
      <c r="W290" s="13">
        <v>12.0269422531128</v>
      </c>
      <c r="X290" s="13">
        <v>11.3332061767578</v>
      </c>
      <c r="Y290" s="13">
        <v>10.8424367904663</v>
      </c>
      <c r="Z290" s="13">
        <v>11.4990434646606</v>
      </c>
      <c r="AA290" s="13">
        <v>10.82839012146</v>
      </c>
      <c r="AB290" s="13">
        <v>10.9071311950684</v>
      </c>
      <c r="AC290" s="13">
        <v>11.072018623352101</v>
      </c>
      <c r="AD290" s="13">
        <v>10.9006404876709</v>
      </c>
      <c r="AE290" s="13">
        <v>10.264477729797401</v>
      </c>
      <c r="AF290" s="2">
        <v>1</v>
      </c>
      <c r="AG290" s="2">
        <v>0</v>
      </c>
      <c r="AH290" s="2">
        <v>0</v>
      </c>
      <c r="AI290" s="2">
        <v>0</v>
      </c>
      <c r="AJ290" s="2">
        <v>0</v>
      </c>
      <c r="AK290" s="2">
        <v>0</v>
      </c>
      <c r="AL290" s="2">
        <v>0</v>
      </c>
      <c r="AM290" s="2">
        <v>0</v>
      </c>
      <c r="AN290" s="2">
        <v>0</v>
      </c>
      <c r="AO290" s="2">
        <v>0</v>
      </c>
      <c r="AP290" s="2">
        <v>0</v>
      </c>
      <c r="AQ290" s="2">
        <v>0</v>
      </c>
      <c r="AR290" s="2">
        <v>0</v>
      </c>
      <c r="AS290" s="2">
        <v>0</v>
      </c>
      <c r="AT290" s="2">
        <v>0</v>
      </c>
      <c r="AU290" s="2">
        <v>0</v>
      </c>
      <c r="AV290" s="2">
        <v>0</v>
      </c>
      <c r="AW290" s="2">
        <v>0</v>
      </c>
      <c r="AX290" s="2">
        <v>0</v>
      </c>
      <c r="AY290" s="2">
        <v>1</v>
      </c>
      <c r="AZ290" s="2">
        <v>2</v>
      </c>
      <c r="BA290" s="2">
        <v>1</v>
      </c>
      <c r="BB290" s="2">
        <v>2</v>
      </c>
      <c r="BC290" s="2">
        <v>0</v>
      </c>
      <c r="BD290" s="2">
        <v>2</v>
      </c>
      <c r="BE290" s="2">
        <v>2</v>
      </c>
      <c r="BF290" s="2">
        <v>1</v>
      </c>
      <c r="BG290" s="2">
        <v>2</v>
      </c>
      <c r="BH290" s="2">
        <v>1</v>
      </c>
      <c r="BI290" s="2">
        <v>1</v>
      </c>
      <c r="BJ290" s="2">
        <v>1</v>
      </c>
      <c r="BK290" s="2">
        <v>2</v>
      </c>
      <c r="BL290" s="2">
        <v>2</v>
      </c>
      <c r="BM290" s="2">
        <v>1</v>
      </c>
    </row>
    <row r="291" spans="1:65" x14ac:dyDescent="0.3">
      <c r="A291" s="2" t="s">
        <v>291</v>
      </c>
      <c r="B291" s="2" t="s">
        <v>291</v>
      </c>
      <c r="C291" s="2" t="s">
        <v>2003</v>
      </c>
      <c r="D291" s="2" t="s">
        <v>961</v>
      </c>
      <c r="E291" s="2" t="s">
        <v>2004</v>
      </c>
      <c r="F291" s="13">
        <v>0.18862306154691841</v>
      </c>
      <c r="G291" s="11">
        <v>0.27831672215434539</v>
      </c>
      <c r="H291" s="11">
        <v>0.64239195341407407</v>
      </c>
      <c r="I291" s="13">
        <v>0.12009414037068211</v>
      </c>
      <c r="J291" s="13">
        <v>-0.3501211802164903</v>
      </c>
      <c r="K291" s="13">
        <v>0.71757745742799983</v>
      </c>
      <c r="L291" s="13">
        <v>0.24736213684082742</v>
      </c>
      <c r="M291" s="11">
        <v>0.64924106861281494</v>
      </c>
      <c r="N291" s="11">
        <v>0.26461868279420458</v>
      </c>
      <c r="O291" s="11">
        <v>1.5313004129660622E-2</v>
      </c>
      <c r="P291" s="11">
        <v>0.34068837876448027</v>
      </c>
      <c r="Q291" s="13">
        <v>17.1800441741943</v>
      </c>
      <c r="R291" s="13">
        <v>17.369264602661101</v>
      </c>
      <c r="S291" s="13">
        <v>16.4144496917725</v>
      </c>
      <c r="T291" s="13">
        <v>17.064216613769499</v>
      </c>
      <c r="U291" s="13">
        <v>16.8136310577393</v>
      </c>
      <c r="V291" s="13">
        <v>17.735013961791999</v>
      </c>
      <c r="W291" s="13">
        <v>17.501930236816399</v>
      </c>
      <c r="X291" s="13">
        <v>17.858261108398398</v>
      </c>
      <c r="Y291" s="13">
        <v>17.1197509765625</v>
      </c>
      <c r="Z291" s="13">
        <v>17.048912048339801</v>
      </c>
      <c r="AA291" s="13">
        <v>17.212600708007798</v>
      </c>
      <c r="AB291" s="13">
        <v>17.801191329956101</v>
      </c>
      <c r="AC291" s="13">
        <v>17.8134250640869</v>
      </c>
      <c r="AD291" s="13">
        <v>17.695371627807599</v>
      </c>
      <c r="AE291" s="13">
        <v>17.5882968902588</v>
      </c>
      <c r="AF291" s="2">
        <v>0</v>
      </c>
      <c r="AG291" s="2">
        <v>0</v>
      </c>
      <c r="AH291" s="2">
        <v>0</v>
      </c>
      <c r="AI291" s="2">
        <v>0</v>
      </c>
      <c r="AJ291" s="2">
        <v>0</v>
      </c>
      <c r="AK291" s="2">
        <v>0</v>
      </c>
      <c r="AL291" s="2">
        <v>0</v>
      </c>
      <c r="AM291" s="2">
        <v>1</v>
      </c>
      <c r="AN291" s="2">
        <v>0</v>
      </c>
      <c r="AO291" s="2">
        <v>0</v>
      </c>
      <c r="AP291" s="2">
        <v>0</v>
      </c>
      <c r="AQ291" s="2">
        <v>0</v>
      </c>
      <c r="AR291" s="2">
        <v>0</v>
      </c>
      <c r="AS291" s="2">
        <v>0</v>
      </c>
      <c r="AT291" s="2">
        <v>0</v>
      </c>
      <c r="AU291" s="2">
        <v>0</v>
      </c>
      <c r="AV291" s="2">
        <v>0</v>
      </c>
      <c r="AW291" s="2">
        <v>0</v>
      </c>
      <c r="AX291" s="2">
        <v>1</v>
      </c>
      <c r="AY291" s="2">
        <v>21</v>
      </c>
      <c r="AZ291" s="2">
        <v>20</v>
      </c>
      <c r="BA291" s="2">
        <v>20</v>
      </c>
      <c r="BB291" s="2">
        <v>21</v>
      </c>
      <c r="BC291" s="2">
        <v>21</v>
      </c>
      <c r="BD291" s="2">
        <v>21</v>
      </c>
      <c r="BE291" s="2">
        <v>20</v>
      </c>
      <c r="BF291" s="2">
        <v>21</v>
      </c>
      <c r="BG291" s="2">
        <v>21</v>
      </c>
      <c r="BH291" s="2">
        <v>21</v>
      </c>
      <c r="BI291" s="2">
        <v>21</v>
      </c>
      <c r="BJ291" s="2">
        <v>21</v>
      </c>
      <c r="BK291" s="2">
        <v>21</v>
      </c>
      <c r="BL291" s="2">
        <v>21</v>
      </c>
      <c r="BM291" s="2">
        <v>21</v>
      </c>
    </row>
    <row r="292" spans="1:65" x14ac:dyDescent="0.3">
      <c r="A292" s="2" t="s">
        <v>292</v>
      </c>
      <c r="B292" s="2" t="s">
        <v>292</v>
      </c>
      <c r="C292" s="2" t="s">
        <v>2005</v>
      </c>
      <c r="D292" s="2" t="s">
        <v>962</v>
      </c>
      <c r="E292" s="2" t="s">
        <v>2006</v>
      </c>
      <c r="F292" s="13">
        <v>0.29476464711704692</v>
      </c>
      <c r="G292" s="11">
        <v>0.2838426677608975</v>
      </c>
      <c r="H292" s="11">
        <v>0.64613704501354541</v>
      </c>
      <c r="I292" s="13">
        <v>9.7346782684326172E-2</v>
      </c>
      <c r="J292" s="13">
        <v>1.3391559123992991</v>
      </c>
      <c r="K292" s="13">
        <v>-0.77782917022702591</v>
      </c>
      <c r="L292" s="13">
        <v>0.46397995948794701</v>
      </c>
      <c r="M292" s="11">
        <v>0.79573898135982979</v>
      </c>
      <c r="N292" s="11">
        <v>3.4312303644065317E-2</v>
      </c>
      <c r="O292" s="11">
        <v>4.2930326517635779E-2</v>
      </c>
      <c r="P292" s="11">
        <v>0.28356768863192106</v>
      </c>
      <c r="Q292" s="13">
        <v>16.945146560668899</v>
      </c>
      <c r="R292" s="13">
        <v>16.454298019409201</v>
      </c>
      <c r="S292" s="13">
        <v>16.356315612793001</v>
      </c>
      <c r="T292" s="13">
        <v>16.8333225250244</v>
      </c>
      <c r="U292" s="13">
        <v>15.1603603363037</v>
      </c>
      <c r="V292" s="13">
        <v>15.860527038574199</v>
      </c>
      <c r="W292" s="13">
        <v>14.7042598724365</v>
      </c>
      <c r="X292" s="13">
        <v>15.8966989517212</v>
      </c>
      <c r="Y292" s="13">
        <v>17.4742527008057</v>
      </c>
      <c r="Z292" s="13">
        <v>16.2285861968994</v>
      </c>
      <c r="AA292" s="13">
        <v>16.531013488769499</v>
      </c>
      <c r="AB292" s="13">
        <v>15.459598541259799</v>
      </c>
      <c r="AC292" s="13">
        <v>16.407819747924801</v>
      </c>
      <c r="AD292" s="13">
        <v>15.359739303588899</v>
      </c>
      <c r="AE292" s="13">
        <v>16.250608444213899</v>
      </c>
      <c r="AF292" s="2">
        <v>0</v>
      </c>
      <c r="AG292" s="2">
        <v>0</v>
      </c>
      <c r="AH292" s="2">
        <v>0</v>
      </c>
      <c r="AI292" s="2">
        <v>0</v>
      </c>
      <c r="AJ292" s="2">
        <v>0</v>
      </c>
      <c r="AK292" s="2">
        <v>0</v>
      </c>
      <c r="AL292" s="2">
        <v>0</v>
      </c>
      <c r="AM292" s="2">
        <v>0</v>
      </c>
      <c r="AN292" s="2">
        <v>0</v>
      </c>
      <c r="AO292" s="2">
        <v>0</v>
      </c>
      <c r="AP292" s="2">
        <v>1</v>
      </c>
      <c r="AQ292" s="2">
        <v>0</v>
      </c>
      <c r="AR292" s="2">
        <v>0</v>
      </c>
      <c r="AS292" s="2">
        <v>0</v>
      </c>
      <c r="AT292" s="2">
        <v>0</v>
      </c>
      <c r="AU292" s="2">
        <v>0</v>
      </c>
      <c r="AV292" s="2">
        <v>0</v>
      </c>
      <c r="AW292" s="2">
        <v>0</v>
      </c>
      <c r="AX292" s="2">
        <v>1</v>
      </c>
      <c r="AY292" s="2">
        <v>24</v>
      </c>
      <c r="AZ292" s="2">
        <v>24</v>
      </c>
      <c r="BA292" s="2">
        <v>23</v>
      </c>
      <c r="BB292" s="2">
        <v>24</v>
      </c>
      <c r="BC292" s="2">
        <v>23</v>
      </c>
      <c r="BD292" s="2">
        <v>24</v>
      </c>
      <c r="BE292" s="2">
        <v>20</v>
      </c>
      <c r="BF292" s="2">
        <v>23</v>
      </c>
      <c r="BG292" s="2">
        <v>24</v>
      </c>
      <c r="BH292" s="2">
        <v>23</v>
      </c>
      <c r="BI292" s="2">
        <v>24</v>
      </c>
      <c r="BJ292" s="2">
        <v>23</v>
      </c>
      <c r="BK292" s="2">
        <v>24</v>
      </c>
      <c r="BL292" s="2">
        <v>24</v>
      </c>
      <c r="BM292" s="2">
        <v>24</v>
      </c>
    </row>
    <row r="293" spans="1:65" x14ac:dyDescent="0.3">
      <c r="A293" s="2" t="s">
        <v>293</v>
      </c>
      <c r="B293" s="2" t="s">
        <v>293</v>
      </c>
      <c r="C293" s="2" t="s">
        <v>2007</v>
      </c>
      <c r="D293" s="2" t="s">
        <v>963</v>
      </c>
      <c r="E293" s="2" t="s">
        <v>2008</v>
      </c>
      <c r="F293" s="13">
        <v>-0.25985943354094942</v>
      </c>
      <c r="G293" s="11">
        <v>0.28395260274137868</v>
      </c>
      <c r="H293" s="11">
        <v>0.64613704501354541</v>
      </c>
      <c r="I293" s="13">
        <v>-0.51702555020654195</v>
      </c>
      <c r="J293" s="13">
        <v>-0.35335906346644208</v>
      </c>
      <c r="K293" s="13">
        <v>-0.20309782028197532</v>
      </c>
      <c r="L293" s="13">
        <v>-3.9431333541875446E-2</v>
      </c>
      <c r="M293" s="11">
        <v>0.31196230735793123</v>
      </c>
      <c r="N293" s="11">
        <v>0.16995616954124482</v>
      </c>
      <c r="O293" s="11">
        <v>0.61541911808585692</v>
      </c>
      <c r="P293" s="11">
        <v>0.82953798353239949</v>
      </c>
      <c r="Q293" s="13">
        <v>14.568306922912599</v>
      </c>
      <c r="R293" s="13">
        <v>15.0485887527466</v>
      </c>
      <c r="S293" s="13">
        <v>13.2656240463257</v>
      </c>
      <c r="T293" s="13">
        <v>14.439090728759799</v>
      </c>
      <c r="U293" s="13">
        <v>13.802970886230501</v>
      </c>
      <c r="V293" s="13">
        <v>14.5668802261353</v>
      </c>
      <c r="W293" s="13">
        <v>14.0284414291382</v>
      </c>
      <c r="X293" s="13">
        <v>14.2686519622803</v>
      </c>
      <c r="Y293" s="13">
        <v>14.064751625061</v>
      </c>
      <c r="Z293" s="13">
        <v>13.6827535629272</v>
      </c>
      <c r="AA293" s="13">
        <v>13.6926259994507</v>
      </c>
      <c r="AB293" s="13">
        <v>14.1945495605469</v>
      </c>
      <c r="AC293" s="13">
        <v>14.2517042160034</v>
      </c>
      <c r="AD293" s="13">
        <v>13.965747833251999</v>
      </c>
      <c r="AE293" s="13">
        <v>14.097217559814499</v>
      </c>
      <c r="AF293" s="2">
        <v>0</v>
      </c>
      <c r="AG293" s="2">
        <v>0</v>
      </c>
      <c r="AH293" s="2">
        <v>0</v>
      </c>
      <c r="AI293" s="2">
        <v>0</v>
      </c>
      <c r="AJ293" s="2">
        <v>0</v>
      </c>
      <c r="AK293" s="2">
        <v>0</v>
      </c>
      <c r="AL293" s="2">
        <v>0</v>
      </c>
      <c r="AM293" s="2">
        <v>1</v>
      </c>
      <c r="AN293" s="2">
        <v>0</v>
      </c>
      <c r="AO293" s="2">
        <v>0</v>
      </c>
      <c r="AP293" s="2">
        <v>1</v>
      </c>
      <c r="AQ293" s="2">
        <v>0</v>
      </c>
      <c r="AR293" s="2">
        <v>0</v>
      </c>
      <c r="AS293" s="2">
        <v>0</v>
      </c>
      <c r="AT293" s="2">
        <v>0</v>
      </c>
      <c r="AU293" s="2">
        <v>0</v>
      </c>
      <c r="AV293" s="2">
        <v>0</v>
      </c>
      <c r="AW293" s="2">
        <v>0</v>
      </c>
      <c r="AX293" s="2">
        <v>1</v>
      </c>
      <c r="AY293" s="2">
        <v>13</v>
      </c>
      <c r="AZ293" s="2">
        <v>13</v>
      </c>
      <c r="BA293" s="2">
        <v>11</v>
      </c>
      <c r="BB293" s="2">
        <v>13</v>
      </c>
      <c r="BC293" s="2">
        <v>11</v>
      </c>
      <c r="BD293" s="2">
        <v>13</v>
      </c>
      <c r="BE293" s="2">
        <v>12</v>
      </c>
      <c r="BF293" s="2">
        <v>12</v>
      </c>
      <c r="BG293" s="2">
        <v>11</v>
      </c>
      <c r="BH293" s="2">
        <v>11</v>
      </c>
      <c r="BI293" s="2">
        <v>9</v>
      </c>
      <c r="BJ293" s="2">
        <v>13</v>
      </c>
      <c r="BK293" s="2">
        <v>12</v>
      </c>
      <c r="BL293" s="2">
        <v>12</v>
      </c>
      <c r="BM293" s="2">
        <v>13</v>
      </c>
    </row>
    <row r="294" spans="1:65" x14ac:dyDescent="0.3">
      <c r="A294" s="2" t="s">
        <v>294</v>
      </c>
      <c r="B294" s="2" t="s">
        <v>294</v>
      </c>
      <c r="C294" s="2" t="s">
        <v>2009</v>
      </c>
      <c r="D294" s="2" t="s">
        <v>964</v>
      </c>
      <c r="E294" s="2" t="s">
        <v>2010</v>
      </c>
      <c r="F294" s="13">
        <v>0.51196806247420312</v>
      </c>
      <c r="G294" s="11">
        <v>0.28246829742583751</v>
      </c>
      <c r="H294" s="11">
        <v>0.64613704501354541</v>
      </c>
      <c r="I294" s="13">
        <v>7.61179924011266E-2</v>
      </c>
      <c r="J294" s="13">
        <v>1.2474651336670259</v>
      </c>
      <c r="K294" s="13">
        <v>-0.28579330444335049</v>
      </c>
      <c r="L294" s="13">
        <v>0.88555383682254885</v>
      </c>
      <c r="M294" s="11">
        <v>0.92031123676319593</v>
      </c>
      <c r="N294" s="11">
        <v>8.9664903982412197E-2</v>
      </c>
      <c r="O294" s="11">
        <v>0.69021389691690249</v>
      </c>
      <c r="P294" s="11">
        <v>0.18205942187372928</v>
      </c>
      <c r="Q294" s="13">
        <v>14.1645612716675</v>
      </c>
      <c r="R294" s="13">
        <v>13.4766578674316</v>
      </c>
      <c r="S294" s="13">
        <v>16.115255355835</v>
      </c>
      <c r="T294" s="13">
        <v>14.706582069396999</v>
      </c>
      <c r="U294" s="13">
        <v>14.056129455566399</v>
      </c>
      <c r="V294" s="13">
        <v>12.900474548339799</v>
      </c>
      <c r="W294" s="13">
        <v>12.510529518127401</v>
      </c>
      <c r="X294" s="13">
        <v>14.310534477233899</v>
      </c>
      <c r="Y294" s="13">
        <v>15.213514328002899</v>
      </c>
      <c r="Z294" s="13">
        <v>14.832232475280801</v>
      </c>
      <c r="AA294" s="13">
        <v>14.029899597168001</v>
      </c>
      <c r="AB294" s="13">
        <v>14.9022436141968</v>
      </c>
      <c r="AC294" s="13">
        <v>13.430138587951699</v>
      </c>
      <c r="AD294" s="13">
        <v>13.923643112182599</v>
      </c>
      <c r="AE294" s="13">
        <v>15.0638580322266</v>
      </c>
      <c r="AF294" s="2">
        <v>0</v>
      </c>
      <c r="AG294" s="2">
        <v>0</v>
      </c>
      <c r="AH294" s="2">
        <v>1</v>
      </c>
      <c r="AI294" s="2">
        <v>0</v>
      </c>
      <c r="AJ294" s="2">
        <v>0</v>
      </c>
      <c r="AK294" s="2">
        <v>0</v>
      </c>
      <c r="AL294" s="2">
        <v>1</v>
      </c>
      <c r="AM294" s="2">
        <v>0</v>
      </c>
      <c r="AN294" s="2">
        <v>0</v>
      </c>
      <c r="AO294" s="2">
        <v>0</v>
      </c>
      <c r="AP294" s="2">
        <v>0</v>
      </c>
      <c r="AQ294" s="2">
        <v>0</v>
      </c>
      <c r="AR294" s="2">
        <v>1</v>
      </c>
      <c r="AS294" s="2">
        <v>1</v>
      </c>
      <c r="AT294" s="2">
        <v>0</v>
      </c>
      <c r="AU294" s="2">
        <v>0</v>
      </c>
      <c r="AV294" s="2">
        <v>0</v>
      </c>
      <c r="AW294" s="2">
        <v>0</v>
      </c>
      <c r="AX294" s="2">
        <v>1</v>
      </c>
      <c r="AY294" s="2">
        <v>46</v>
      </c>
      <c r="AZ294" s="2">
        <v>43</v>
      </c>
      <c r="BA294" s="2">
        <v>47</v>
      </c>
      <c r="BB294" s="2">
        <v>45</v>
      </c>
      <c r="BC294" s="2">
        <v>44</v>
      </c>
      <c r="BD294" s="2">
        <v>38</v>
      </c>
      <c r="BE294" s="2">
        <v>29</v>
      </c>
      <c r="BF294" s="2">
        <v>45</v>
      </c>
      <c r="BG294" s="2">
        <v>45</v>
      </c>
      <c r="BH294" s="2">
        <v>46</v>
      </c>
      <c r="BI294" s="2">
        <v>38</v>
      </c>
      <c r="BJ294" s="2">
        <v>47</v>
      </c>
      <c r="BK294" s="2">
        <v>40</v>
      </c>
      <c r="BL294" s="2">
        <v>44</v>
      </c>
      <c r="BM294" s="2">
        <v>46</v>
      </c>
    </row>
    <row r="295" spans="1:65" x14ac:dyDescent="0.3">
      <c r="A295" s="2" t="s">
        <v>295</v>
      </c>
      <c r="B295" s="2" t="s">
        <v>295</v>
      </c>
      <c r="C295" s="2" t="s">
        <v>2011</v>
      </c>
      <c r="D295" s="2" t="s">
        <v>965</v>
      </c>
      <c r="E295" s="2" t="s">
        <v>2012</v>
      </c>
      <c r="F295" s="13">
        <v>0.26048535567066278</v>
      </c>
      <c r="G295" s="11">
        <v>0.28130812331236421</v>
      </c>
      <c r="H295" s="11">
        <v>0.64613704501354541</v>
      </c>
      <c r="I295" s="13">
        <v>0.1657782395680929</v>
      </c>
      <c r="J295" s="13">
        <v>0.16220172246299391</v>
      </c>
      <c r="K295" s="13">
        <v>0.34523940086367588</v>
      </c>
      <c r="L295" s="13">
        <v>0.3416628837585769</v>
      </c>
      <c r="M295" s="11">
        <v>0.72461215919594046</v>
      </c>
      <c r="N295" s="11">
        <v>0.4934280433498619</v>
      </c>
      <c r="O295" s="11">
        <v>0.42284621444264336</v>
      </c>
      <c r="P295" s="11">
        <v>0.1931552779544897</v>
      </c>
      <c r="Q295" s="13">
        <v>13.496966361999499</v>
      </c>
      <c r="R295" s="13">
        <v>15.1131639480591</v>
      </c>
      <c r="S295" s="13">
        <v>14.2872219085693</v>
      </c>
      <c r="T295" s="13">
        <v>14.479022026061999</v>
      </c>
      <c r="U295" s="13">
        <v>14.488361358642599</v>
      </c>
      <c r="V295" s="13">
        <v>14.396264076232899</v>
      </c>
      <c r="W295" s="13">
        <v>14.3187265396118</v>
      </c>
      <c r="X295" s="13">
        <v>14.187328338623001</v>
      </c>
      <c r="Y295" s="13">
        <v>14.028501510620099</v>
      </c>
      <c r="Z295" s="13">
        <v>14.843499183654799</v>
      </c>
      <c r="AA295" s="13">
        <v>14.6576147079468</v>
      </c>
      <c r="AB295" s="13">
        <v>15.1989860534668</v>
      </c>
      <c r="AC295" s="13">
        <v>14.773597717285201</v>
      </c>
      <c r="AD295" s="13">
        <v>14.675554275512701</v>
      </c>
      <c r="AE295" s="13">
        <v>14.109193801879901</v>
      </c>
      <c r="AF295" s="2">
        <v>1</v>
      </c>
      <c r="AG295" s="2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0</v>
      </c>
      <c r="AM295" s="2">
        <v>0</v>
      </c>
      <c r="AN295" s="2">
        <v>0</v>
      </c>
      <c r="AO295" s="2">
        <v>0</v>
      </c>
      <c r="AP295" s="2">
        <v>0</v>
      </c>
      <c r="AQ295" s="2">
        <v>0</v>
      </c>
      <c r="AR295" s="2">
        <v>0</v>
      </c>
      <c r="AS295" s="2">
        <v>0</v>
      </c>
      <c r="AT295" s="2">
        <v>0</v>
      </c>
      <c r="AU295" s="2">
        <v>0</v>
      </c>
      <c r="AV295" s="2">
        <v>0</v>
      </c>
      <c r="AW295" s="2">
        <v>0</v>
      </c>
      <c r="AX295" s="2">
        <v>0</v>
      </c>
      <c r="AY295" s="2">
        <v>5</v>
      </c>
      <c r="AZ295" s="2">
        <v>6</v>
      </c>
      <c r="BA295" s="2">
        <v>6</v>
      </c>
      <c r="BB295" s="2">
        <v>6</v>
      </c>
      <c r="BC295" s="2">
        <v>5</v>
      </c>
      <c r="BD295" s="2">
        <v>6</v>
      </c>
      <c r="BE295" s="2">
        <v>6</v>
      </c>
      <c r="BF295" s="2">
        <v>5</v>
      </c>
      <c r="BG295" s="2">
        <v>5</v>
      </c>
      <c r="BH295" s="2">
        <v>6</v>
      </c>
      <c r="BI295" s="2">
        <v>5</v>
      </c>
      <c r="BJ295" s="2">
        <v>6</v>
      </c>
      <c r="BK295" s="2">
        <v>6</v>
      </c>
      <c r="BL295" s="2">
        <v>6</v>
      </c>
      <c r="BM295" s="2">
        <v>6</v>
      </c>
    </row>
    <row r="296" spans="1:65" x14ac:dyDescent="0.3">
      <c r="A296" s="2" t="s">
        <v>296</v>
      </c>
      <c r="B296" s="2" t="s">
        <v>296</v>
      </c>
      <c r="C296" s="2" t="s">
        <v>2013</v>
      </c>
      <c r="D296" s="2" t="s">
        <v>966</v>
      </c>
      <c r="E296" s="2" t="s">
        <v>2014</v>
      </c>
      <c r="F296" s="13">
        <v>0.58112564453713045</v>
      </c>
      <c r="G296" s="11">
        <v>0.28775476190528659</v>
      </c>
      <c r="H296" s="11">
        <v>0.65256927360893813</v>
      </c>
      <c r="I296" s="13">
        <v>-0.51345475514729344</v>
      </c>
      <c r="J296" s="13">
        <v>-0.38618930180864197</v>
      </c>
      <c r="K296" s="13">
        <v>1.3920719623565478</v>
      </c>
      <c r="L296" s="13">
        <v>1.5193374156951993</v>
      </c>
      <c r="M296" s="11">
        <v>0.52424232849625763</v>
      </c>
      <c r="N296" s="11">
        <v>0.61104738251960855</v>
      </c>
      <c r="O296" s="11">
        <v>5.2470139831566898E-2</v>
      </c>
      <c r="P296" s="11">
        <v>3.0996845567486421E-2</v>
      </c>
      <c r="Q296" s="13">
        <v>14.756858825683601</v>
      </c>
      <c r="R296" s="13">
        <v>15.622358322143601</v>
      </c>
      <c r="S296" s="13">
        <v>13.0190382003784</v>
      </c>
      <c r="T296" s="13">
        <v>15.099841117858899</v>
      </c>
      <c r="U296" s="13">
        <v>13.843646049499499</v>
      </c>
      <c r="V296" s="13">
        <v>13.6573076248169</v>
      </c>
      <c r="W296" s="13">
        <v>15.9831628799438</v>
      </c>
      <c r="X296" s="13">
        <v>14.5049180984497</v>
      </c>
      <c r="Y296" s="13">
        <v>13.8211364746094</v>
      </c>
      <c r="Z296" s="13">
        <v>13.591277122497599</v>
      </c>
      <c r="AA296" s="13">
        <v>14.920794486999499</v>
      </c>
      <c r="AB296" s="13">
        <v>16.1653652191162</v>
      </c>
      <c r="AC296" s="13">
        <v>16.140008926391602</v>
      </c>
      <c r="AD296" s="13">
        <v>15.6482706069946</v>
      </c>
      <c r="AE296" s="13">
        <v>16.112739562988299</v>
      </c>
      <c r="AF296" s="2">
        <v>1</v>
      </c>
      <c r="AG296" s="2">
        <v>0</v>
      </c>
      <c r="AH296" s="2">
        <v>0</v>
      </c>
      <c r="AI296" s="2">
        <v>0</v>
      </c>
      <c r="AJ296" s="2">
        <v>0</v>
      </c>
      <c r="AK296" s="2">
        <v>0</v>
      </c>
      <c r="AL296" s="2">
        <v>0</v>
      </c>
      <c r="AM296" s="2">
        <v>0</v>
      </c>
      <c r="AN296" s="2">
        <v>0</v>
      </c>
      <c r="AO296" s="2">
        <v>0</v>
      </c>
      <c r="AP296" s="2">
        <v>0</v>
      </c>
      <c r="AQ296" s="2">
        <v>0</v>
      </c>
      <c r="AR296" s="2">
        <v>0</v>
      </c>
      <c r="AS296" s="2">
        <v>0</v>
      </c>
      <c r="AT296" s="2">
        <v>0</v>
      </c>
      <c r="AU296" s="2">
        <v>0</v>
      </c>
      <c r="AV296" s="2">
        <v>0</v>
      </c>
      <c r="AW296" s="2">
        <v>0</v>
      </c>
      <c r="AX296" s="2">
        <v>0</v>
      </c>
      <c r="AY296" s="2">
        <v>1</v>
      </c>
      <c r="AZ296" s="2">
        <v>1</v>
      </c>
      <c r="BA296" s="2">
        <v>1</v>
      </c>
      <c r="BB296" s="2">
        <v>1</v>
      </c>
      <c r="BC296" s="2">
        <v>1</v>
      </c>
      <c r="BD296" s="2">
        <v>1</v>
      </c>
      <c r="BE296" s="2">
        <v>1</v>
      </c>
      <c r="BF296" s="2">
        <v>1</v>
      </c>
      <c r="BG296" s="2">
        <v>1</v>
      </c>
      <c r="BH296" s="2">
        <v>1</v>
      </c>
      <c r="BI296" s="2">
        <v>1</v>
      </c>
      <c r="BJ296" s="2">
        <v>1</v>
      </c>
      <c r="BK296" s="2">
        <v>1</v>
      </c>
      <c r="BL296" s="2">
        <v>1</v>
      </c>
      <c r="BM296" s="2">
        <v>1</v>
      </c>
    </row>
    <row r="297" spans="1:65" x14ac:dyDescent="0.3">
      <c r="A297" s="2" t="s">
        <v>297</v>
      </c>
      <c r="B297" s="2" t="s">
        <v>2015</v>
      </c>
      <c r="C297" s="2" t="s">
        <v>2016</v>
      </c>
      <c r="D297" s="2" t="s">
        <v>967</v>
      </c>
      <c r="E297" s="2" t="s">
        <v>2017</v>
      </c>
      <c r="F297" s="13">
        <v>0.39074897766113809</v>
      </c>
      <c r="G297" s="11">
        <v>0.29796900246757968</v>
      </c>
      <c r="H297" s="11">
        <v>0.66007040612851264</v>
      </c>
      <c r="I297" s="13">
        <v>0.55739339192709814</v>
      </c>
      <c r="J297" s="13">
        <v>9.6999724706066104E-2</v>
      </c>
      <c r="K297" s="13">
        <v>0.72615933418270906</v>
      </c>
      <c r="L297" s="13">
        <v>0.26576566696167703</v>
      </c>
      <c r="M297" s="11">
        <v>0.24352317557296951</v>
      </c>
      <c r="N297" s="11">
        <v>0.85370476044704824</v>
      </c>
      <c r="O297" s="11">
        <v>0.25322928953353524</v>
      </c>
      <c r="P297" s="11">
        <v>0.6556630750462078</v>
      </c>
      <c r="Q297" s="13">
        <v>11.172265052795399</v>
      </c>
      <c r="R297" s="13">
        <v>12.2969360351563</v>
      </c>
      <c r="S297" s="13" t="s">
        <v>1422</v>
      </c>
      <c r="T297" s="13">
        <v>11.6631307601929</v>
      </c>
      <c r="U297" s="13">
        <v>11.8008270263672</v>
      </c>
      <c r="V297" s="13">
        <v>12.0637454986572</v>
      </c>
      <c r="W297" s="13">
        <v>13.2802791595459</v>
      </c>
      <c r="X297" s="13">
        <v>11.539832115173301</v>
      </c>
      <c r="Y297" s="13">
        <v>11.996823310852101</v>
      </c>
      <c r="Z297" s="13">
        <v>12.0490007400513</v>
      </c>
      <c r="AA297" s="13">
        <v>12.7586879730225</v>
      </c>
      <c r="AB297" s="13">
        <v>13.5819416046143</v>
      </c>
      <c r="AC297" s="13">
        <v>12.1815900802612</v>
      </c>
      <c r="AD297" s="13">
        <v>12.382499694824199</v>
      </c>
      <c r="AE297" s="13">
        <v>11.6017150878906</v>
      </c>
      <c r="AF297" s="2">
        <v>0</v>
      </c>
      <c r="AG297" s="2">
        <v>1</v>
      </c>
      <c r="AH297" s="2">
        <v>0</v>
      </c>
      <c r="AI297" s="2">
        <v>0</v>
      </c>
      <c r="AJ297" s="2">
        <v>0</v>
      </c>
      <c r="AK297" s="2">
        <v>0</v>
      </c>
      <c r="AL297" s="2">
        <v>0</v>
      </c>
      <c r="AM297" s="2">
        <v>0</v>
      </c>
      <c r="AN297" s="2">
        <v>0</v>
      </c>
      <c r="AO297" s="2">
        <v>0</v>
      </c>
      <c r="AP297" s="2">
        <v>0</v>
      </c>
      <c r="AQ297" s="2">
        <v>0</v>
      </c>
      <c r="AR297" s="2">
        <v>0</v>
      </c>
      <c r="AS297" s="2">
        <v>0</v>
      </c>
      <c r="AT297" s="2">
        <v>0</v>
      </c>
      <c r="AU297" s="2">
        <v>0</v>
      </c>
      <c r="AV297" s="2">
        <v>0</v>
      </c>
      <c r="AW297" s="2">
        <v>0</v>
      </c>
      <c r="AX297" s="2">
        <v>0</v>
      </c>
      <c r="AY297" s="2">
        <v>2</v>
      </c>
      <c r="AZ297" s="2">
        <v>1</v>
      </c>
      <c r="BA297" s="2">
        <v>0</v>
      </c>
      <c r="BB297" s="2">
        <v>2</v>
      </c>
      <c r="BC297" s="2">
        <v>2</v>
      </c>
      <c r="BD297" s="2">
        <v>2</v>
      </c>
      <c r="BE297" s="2">
        <v>2</v>
      </c>
      <c r="BF297" s="2">
        <v>2</v>
      </c>
      <c r="BG297" s="2">
        <v>1</v>
      </c>
      <c r="BH297" s="2">
        <v>2</v>
      </c>
      <c r="BI297" s="2">
        <v>1</v>
      </c>
      <c r="BJ297" s="2">
        <v>2</v>
      </c>
      <c r="BK297" s="2">
        <v>2</v>
      </c>
      <c r="BL297" s="2">
        <v>2</v>
      </c>
      <c r="BM297" s="2">
        <v>2</v>
      </c>
    </row>
    <row r="298" spans="1:65" x14ac:dyDescent="0.3">
      <c r="A298" s="2" t="s">
        <v>298</v>
      </c>
      <c r="B298" s="2" t="s">
        <v>298</v>
      </c>
      <c r="C298" s="2" t="s">
        <v>2018</v>
      </c>
      <c r="D298" s="2" t="s">
        <v>968</v>
      </c>
      <c r="E298" s="2" t="s">
        <v>2019</v>
      </c>
      <c r="F298" s="13">
        <v>-0.42592646525457051</v>
      </c>
      <c r="G298" s="11">
        <v>0.29540924844168631</v>
      </c>
      <c r="H298" s="11">
        <v>0.66007040612851264</v>
      </c>
      <c r="I298" s="13">
        <v>-7.3328018188465904E-2</v>
      </c>
      <c r="J298" s="13">
        <v>0.28078341484068403</v>
      </c>
      <c r="K298" s="13">
        <v>-1.0822651386260986</v>
      </c>
      <c r="L298" s="13">
        <v>-0.7281537055969487</v>
      </c>
      <c r="M298" s="11">
        <v>0.90873258386252254</v>
      </c>
      <c r="N298" s="11">
        <v>0.71635835369448464</v>
      </c>
      <c r="O298" s="11">
        <v>3.1098265956699143E-2</v>
      </c>
      <c r="P298" s="11">
        <v>0.20750218166984025</v>
      </c>
      <c r="Q298" s="13">
        <v>12.5003261566162</v>
      </c>
      <c r="R298" s="13">
        <v>11.9018096923828</v>
      </c>
      <c r="S298" s="13">
        <v>11.143408775329601</v>
      </c>
      <c r="T298" s="13">
        <v>12.5897817611694</v>
      </c>
      <c r="U298" s="13">
        <v>12.9642791748047</v>
      </c>
      <c r="V298" s="13">
        <v>11.0416316986084</v>
      </c>
      <c r="W298" s="13">
        <v>11.840656280517599</v>
      </c>
      <c r="X298" s="13">
        <v>10.8723134994507</v>
      </c>
      <c r="Y298" s="13">
        <v>12.0389356613159</v>
      </c>
      <c r="Z298" s="13">
        <v>10.966144561767599</v>
      </c>
      <c r="AA298" s="13">
        <v>12.8764305114746</v>
      </c>
      <c r="AB298" s="13">
        <v>10.644045829772899</v>
      </c>
      <c r="AC298" s="13">
        <v>10.593091964721699</v>
      </c>
      <c r="AD298" s="13">
        <v>11.3513698577881</v>
      </c>
      <c r="AE298" s="13">
        <v>11.2177581787109</v>
      </c>
      <c r="AF298" s="2">
        <v>0</v>
      </c>
      <c r="AG298" s="2">
        <v>0</v>
      </c>
      <c r="AH298" s="2">
        <v>0</v>
      </c>
      <c r="AI298" s="2">
        <v>0</v>
      </c>
      <c r="AJ298" s="2">
        <v>0</v>
      </c>
      <c r="AK298" s="2">
        <v>0</v>
      </c>
      <c r="AL298" s="2">
        <v>0</v>
      </c>
      <c r="AM298" s="2">
        <v>0</v>
      </c>
      <c r="AN298" s="2">
        <v>0</v>
      </c>
      <c r="AO298" s="2">
        <v>1</v>
      </c>
      <c r="AP298" s="2">
        <v>1</v>
      </c>
      <c r="AQ298" s="2">
        <v>0</v>
      </c>
      <c r="AR298" s="2">
        <v>0</v>
      </c>
      <c r="AS298" s="2">
        <v>0</v>
      </c>
      <c r="AT298" s="2">
        <v>0</v>
      </c>
      <c r="AU298" s="2">
        <v>0</v>
      </c>
      <c r="AV298" s="2">
        <v>0</v>
      </c>
      <c r="AW298" s="2">
        <v>0</v>
      </c>
      <c r="AX298" s="2">
        <v>1</v>
      </c>
      <c r="AY298" s="2">
        <v>4</v>
      </c>
      <c r="AZ298" s="2">
        <v>4</v>
      </c>
      <c r="BA298" s="2">
        <v>4</v>
      </c>
      <c r="BB298" s="2">
        <v>4</v>
      </c>
      <c r="BC298" s="2">
        <v>4</v>
      </c>
      <c r="BD298" s="2">
        <v>4</v>
      </c>
      <c r="BE298" s="2">
        <v>3</v>
      </c>
      <c r="BF298" s="2">
        <v>2</v>
      </c>
      <c r="BG298" s="2">
        <v>4</v>
      </c>
      <c r="BH298" s="2">
        <v>3</v>
      </c>
      <c r="BI298" s="2">
        <v>4</v>
      </c>
      <c r="BJ298" s="2">
        <v>4</v>
      </c>
      <c r="BK298" s="2">
        <v>1</v>
      </c>
      <c r="BL298" s="2">
        <v>3</v>
      </c>
      <c r="BM298" s="2">
        <v>3</v>
      </c>
    </row>
    <row r="299" spans="1:65" x14ac:dyDescent="0.3">
      <c r="A299" s="2" t="s">
        <v>299</v>
      </c>
      <c r="B299" s="2" t="s">
        <v>2020</v>
      </c>
      <c r="C299" s="2" t="s">
        <v>2021</v>
      </c>
      <c r="D299" s="2" t="s">
        <v>969</v>
      </c>
      <c r="E299" s="2" t="s">
        <v>2022</v>
      </c>
      <c r="F299" s="13">
        <v>0.25044466898989087</v>
      </c>
      <c r="G299" s="11">
        <v>0.29642674851523559</v>
      </c>
      <c r="H299" s="11">
        <v>0.66007040612851264</v>
      </c>
      <c r="I299" s="13">
        <v>0.38060037295020699</v>
      </c>
      <c r="J299" s="13">
        <v>0.1137072245279569</v>
      </c>
      <c r="K299" s="13">
        <v>0.405775785446151</v>
      </c>
      <c r="L299" s="13">
        <v>0.13888263702390091</v>
      </c>
      <c r="M299" s="11">
        <v>0.41203179138200952</v>
      </c>
      <c r="N299" s="11">
        <v>0.72993939932311891</v>
      </c>
      <c r="O299" s="11">
        <v>0.28899703951481215</v>
      </c>
      <c r="P299" s="11">
        <v>0.59629767305503645</v>
      </c>
      <c r="Q299" s="13">
        <v>13.602942466735801</v>
      </c>
      <c r="R299" s="13">
        <v>15.081662178039601</v>
      </c>
      <c r="S299" s="13">
        <v>14.314888000488301</v>
      </c>
      <c r="T299" s="13">
        <v>14.5399522781372</v>
      </c>
      <c r="U299" s="13">
        <v>14.420223236084</v>
      </c>
      <c r="V299" s="13">
        <v>14.690723419189499</v>
      </c>
      <c r="W299" s="13">
        <v>15.155261039733899</v>
      </c>
      <c r="X299" s="13">
        <v>14.3408098220825</v>
      </c>
      <c r="Y299" s="13">
        <v>14.240701675415</v>
      </c>
      <c r="Z299" s="13">
        <v>15.107813835144</v>
      </c>
      <c r="AA299" s="13">
        <v>14.947869300842299</v>
      </c>
      <c r="AB299" s="13">
        <v>14.7004070281982</v>
      </c>
      <c r="AC299" s="13">
        <v>14.730899810791</v>
      </c>
      <c r="AD299" s="13">
        <v>15.2606143951416</v>
      </c>
      <c r="AE299" s="13">
        <v>14.4706268310547</v>
      </c>
      <c r="AF299" s="2">
        <v>0</v>
      </c>
      <c r="AG299" s="2">
        <v>0</v>
      </c>
      <c r="AH299" s="2">
        <v>0</v>
      </c>
      <c r="AI299" s="2">
        <v>0</v>
      </c>
      <c r="AJ299" s="2">
        <v>0</v>
      </c>
      <c r="AK299" s="2">
        <v>0</v>
      </c>
      <c r="AL299" s="2">
        <v>0</v>
      </c>
      <c r="AM299" s="2">
        <v>0</v>
      </c>
      <c r="AN299" s="2">
        <v>0</v>
      </c>
      <c r="AO299" s="2">
        <v>1</v>
      </c>
      <c r="AP299" s="2">
        <v>1</v>
      </c>
      <c r="AQ299" s="2">
        <v>0</v>
      </c>
      <c r="AR299" s="2">
        <v>0</v>
      </c>
      <c r="AS299" s="2">
        <v>0</v>
      </c>
      <c r="AT299" s="2">
        <v>0</v>
      </c>
      <c r="AU299" s="2">
        <v>0</v>
      </c>
      <c r="AV299" s="2">
        <v>0</v>
      </c>
      <c r="AW299" s="2">
        <v>0</v>
      </c>
      <c r="AX299" s="2">
        <v>0</v>
      </c>
      <c r="AY299" s="2">
        <v>18</v>
      </c>
      <c r="AZ299" s="2">
        <v>20</v>
      </c>
      <c r="BA299" s="2">
        <v>20</v>
      </c>
      <c r="BB299" s="2">
        <v>22</v>
      </c>
      <c r="BC299" s="2">
        <v>21</v>
      </c>
      <c r="BD299" s="2">
        <v>22</v>
      </c>
      <c r="BE299" s="2">
        <v>21</v>
      </c>
      <c r="BF299" s="2">
        <v>21</v>
      </c>
      <c r="BG299" s="2">
        <v>19</v>
      </c>
      <c r="BH299" s="2">
        <v>21</v>
      </c>
      <c r="BI299" s="2">
        <v>19</v>
      </c>
      <c r="BJ299" s="2">
        <v>21</v>
      </c>
      <c r="BK299" s="2">
        <v>21</v>
      </c>
      <c r="BL299" s="2">
        <v>21</v>
      </c>
      <c r="BM299" s="2">
        <v>21</v>
      </c>
    </row>
    <row r="300" spans="1:65" x14ac:dyDescent="0.3">
      <c r="A300" s="2" t="s">
        <v>300</v>
      </c>
      <c r="B300" s="2" t="s">
        <v>2023</v>
      </c>
      <c r="C300" s="2" t="s">
        <v>2024</v>
      </c>
      <c r="D300" s="2" t="s">
        <v>970</v>
      </c>
      <c r="E300" s="2" t="s">
        <v>2025</v>
      </c>
      <c r="F300" s="13">
        <v>0.35983318548935639</v>
      </c>
      <c r="G300" s="11">
        <v>0.29763149988756132</v>
      </c>
      <c r="H300" s="11">
        <v>0.66007040612851264</v>
      </c>
      <c r="I300" s="13">
        <v>0.66557081540426921</v>
      </c>
      <c r="J300" s="13">
        <v>0.36673816045124497</v>
      </c>
      <c r="K300" s="13">
        <v>0.39660501480102539</v>
      </c>
      <c r="L300" s="13">
        <v>9.7772359848001145E-2</v>
      </c>
      <c r="M300" s="11">
        <v>0.16360318079627562</v>
      </c>
      <c r="N300" s="11">
        <v>0.5211024767586544</v>
      </c>
      <c r="O300" s="11">
        <v>0.38461100272285265</v>
      </c>
      <c r="P300" s="11">
        <v>0.8548390533712702</v>
      </c>
      <c r="Q300" s="13">
        <v>14.449612617492701</v>
      </c>
      <c r="R300" s="13">
        <v>15.8558101654053</v>
      </c>
      <c r="S300" s="13">
        <v>15.311744689941399</v>
      </c>
      <c r="T300" s="13">
        <v>15.782470703125</v>
      </c>
      <c r="U300" s="13">
        <v>15.267017364501999</v>
      </c>
      <c r="V300" s="13">
        <v>15.1075763702393</v>
      </c>
      <c r="W300" s="13">
        <v>16.943498611450199</v>
      </c>
      <c r="X300" s="13">
        <v>15.276876449585</v>
      </c>
      <c r="Y300" s="13">
        <v>15.8399047851563</v>
      </c>
      <c r="Z300" s="13">
        <v>15.853972434997599</v>
      </c>
      <c r="AA300" s="13">
        <v>16.352563858032202</v>
      </c>
      <c r="AB300" s="13">
        <v>15.5197563171387</v>
      </c>
      <c r="AC300" s="13">
        <v>15.3521404266357</v>
      </c>
      <c r="AD300" s="13">
        <v>16.553058624267599</v>
      </c>
      <c r="AE300" s="13">
        <v>15.5611028671265</v>
      </c>
      <c r="AF300" s="2">
        <v>1</v>
      </c>
      <c r="AG300" s="2">
        <v>1</v>
      </c>
      <c r="AH300" s="2">
        <v>0</v>
      </c>
      <c r="AI300" s="2">
        <v>0</v>
      </c>
      <c r="AJ300" s="2">
        <v>0</v>
      </c>
      <c r="AK300" s="2">
        <v>0</v>
      </c>
      <c r="AL300" s="2">
        <v>0</v>
      </c>
      <c r="AM300" s="2">
        <v>0</v>
      </c>
      <c r="AN300" s="2">
        <v>0</v>
      </c>
      <c r="AO300" s="2">
        <v>0</v>
      </c>
      <c r="AP300" s="2">
        <v>1</v>
      </c>
      <c r="AQ300" s="2">
        <v>0</v>
      </c>
      <c r="AR300" s="2">
        <v>0</v>
      </c>
      <c r="AS300" s="2">
        <v>0</v>
      </c>
      <c r="AT300" s="2">
        <v>0</v>
      </c>
      <c r="AU300" s="2">
        <v>0</v>
      </c>
      <c r="AV300" s="2">
        <v>0</v>
      </c>
      <c r="AW300" s="2">
        <v>0</v>
      </c>
      <c r="AX300" s="2">
        <v>1</v>
      </c>
      <c r="AY300" s="2">
        <v>21</v>
      </c>
      <c r="AZ300" s="2">
        <v>23</v>
      </c>
      <c r="BA300" s="2">
        <v>25</v>
      </c>
      <c r="BB300" s="2">
        <v>26</v>
      </c>
      <c r="BC300" s="2">
        <v>22</v>
      </c>
      <c r="BD300" s="2">
        <v>26</v>
      </c>
      <c r="BE300" s="2">
        <v>28</v>
      </c>
      <c r="BF300" s="2">
        <v>27</v>
      </c>
      <c r="BG300" s="2">
        <v>24</v>
      </c>
      <c r="BH300" s="2">
        <v>24</v>
      </c>
      <c r="BI300" s="2">
        <v>26</v>
      </c>
      <c r="BJ300" s="2">
        <v>25</v>
      </c>
      <c r="BK300" s="2">
        <v>23</v>
      </c>
      <c r="BL300" s="2">
        <v>27</v>
      </c>
      <c r="BM300" s="2">
        <v>25</v>
      </c>
    </row>
    <row r="301" spans="1:65" x14ac:dyDescent="0.3">
      <c r="A301" s="2" t="s">
        <v>301</v>
      </c>
      <c r="B301" s="2" t="s">
        <v>301</v>
      </c>
      <c r="C301" s="2" t="s">
        <v>2026</v>
      </c>
      <c r="D301" s="2" t="s">
        <v>971</v>
      </c>
      <c r="E301" s="2" t="s">
        <v>2027</v>
      </c>
      <c r="F301" s="13">
        <v>-0.16505809930655779</v>
      </c>
      <c r="G301" s="11">
        <v>0.29586068971212642</v>
      </c>
      <c r="H301" s="11">
        <v>0.66007040612851264</v>
      </c>
      <c r="I301" s="13">
        <v>-0.20669285456342479</v>
      </c>
      <c r="J301" s="13">
        <v>7.5143655141175714E-2</v>
      </c>
      <c r="K301" s="13">
        <v>-0.41120767593385033</v>
      </c>
      <c r="L301" s="13">
        <v>-0.12937116622924982</v>
      </c>
      <c r="M301" s="11">
        <v>0.34785465641208785</v>
      </c>
      <c r="N301" s="11">
        <v>0.79384126298727042</v>
      </c>
      <c r="O301" s="11">
        <v>5.8711607035237E-2</v>
      </c>
      <c r="P301" s="11">
        <v>0.60366177025972889</v>
      </c>
      <c r="Q301" s="13">
        <v>13.7824659347534</v>
      </c>
      <c r="R301" s="13">
        <v>13.530174255371101</v>
      </c>
      <c r="S301" s="13">
        <v>13.616295814514199</v>
      </c>
      <c r="T301" s="13">
        <v>14.0155544281006</v>
      </c>
      <c r="U301" s="13">
        <v>13.5412902832031</v>
      </c>
      <c r="V301" s="13">
        <v>13.6769924163818</v>
      </c>
      <c r="W301" s="13">
        <v>12.894849777221699</v>
      </c>
      <c r="X301" s="13">
        <v>13.7040119171143</v>
      </c>
      <c r="Y301" s="13">
        <v>13.875825881958001</v>
      </c>
      <c r="Z301" s="13">
        <v>13.4668159484863</v>
      </c>
      <c r="AA301" s="13">
        <v>13.245647430419901</v>
      </c>
      <c r="AB301" s="13">
        <v>13.3689289093018</v>
      </c>
      <c r="AC301" s="13">
        <v>13.2063245773315</v>
      </c>
      <c r="AD301" s="13">
        <v>13.031856536865201</v>
      </c>
      <c r="AE301" s="13">
        <v>13.6925497055054</v>
      </c>
      <c r="AF301" s="2">
        <v>0</v>
      </c>
      <c r="AG301" s="2">
        <v>0</v>
      </c>
      <c r="AH301" s="2">
        <v>0</v>
      </c>
      <c r="AI301" s="2">
        <v>0</v>
      </c>
      <c r="AJ301" s="2">
        <v>1</v>
      </c>
      <c r="AK301" s="2">
        <v>0</v>
      </c>
      <c r="AL301" s="2">
        <v>0</v>
      </c>
      <c r="AM301" s="2">
        <v>0</v>
      </c>
      <c r="AN301" s="2">
        <v>0</v>
      </c>
      <c r="AO301" s="2">
        <v>0</v>
      </c>
      <c r="AP301" s="2">
        <v>0</v>
      </c>
      <c r="AQ301" s="2">
        <v>0</v>
      </c>
      <c r="AR301" s="2">
        <v>0</v>
      </c>
      <c r="AS301" s="2">
        <v>0</v>
      </c>
      <c r="AT301" s="2">
        <v>0</v>
      </c>
      <c r="AU301" s="2">
        <v>0</v>
      </c>
      <c r="AV301" s="2">
        <v>0</v>
      </c>
      <c r="AW301" s="2">
        <v>0</v>
      </c>
      <c r="AX301" s="2">
        <v>1</v>
      </c>
      <c r="AY301" s="2">
        <v>11</v>
      </c>
      <c r="AZ301" s="2">
        <v>10</v>
      </c>
      <c r="BA301" s="2">
        <v>10</v>
      </c>
      <c r="BB301" s="2">
        <v>11</v>
      </c>
      <c r="BC301" s="2">
        <v>10</v>
      </c>
      <c r="BD301" s="2">
        <v>11</v>
      </c>
      <c r="BE301" s="2">
        <v>11</v>
      </c>
      <c r="BF301" s="2">
        <v>11</v>
      </c>
      <c r="BG301" s="2">
        <v>11</v>
      </c>
      <c r="BH301" s="2">
        <v>11</v>
      </c>
      <c r="BI301" s="2">
        <v>9</v>
      </c>
      <c r="BJ301" s="2">
        <v>11</v>
      </c>
      <c r="BK301" s="2">
        <v>10</v>
      </c>
      <c r="BL301" s="2">
        <v>10</v>
      </c>
      <c r="BM301" s="2">
        <v>11</v>
      </c>
    </row>
    <row r="302" spans="1:65" x14ac:dyDescent="0.3">
      <c r="A302" s="2" t="s">
        <v>302</v>
      </c>
      <c r="B302" s="2" t="s">
        <v>302</v>
      </c>
      <c r="C302" s="2" t="s">
        <v>2028</v>
      </c>
      <c r="D302" s="2" t="s">
        <v>972</v>
      </c>
      <c r="E302" s="2" t="s">
        <v>2029</v>
      </c>
      <c r="F302" s="13">
        <v>0.46621758597238122</v>
      </c>
      <c r="G302" s="11">
        <v>0.29524262733320022</v>
      </c>
      <c r="H302" s="11">
        <v>0.66007040612851264</v>
      </c>
      <c r="I302" s="13">
        <v>0.43019994099933356</v>
      </c>
      <c r="J302" s="13">
        <v>-0.47807685534158217</v>
      </c>
      <c r="K302" s="13">
        <v>1.4015076160430926</v>
      </c>
      <c r="L302" s="13">
        <v>0.49323081970217686</v>
      </c>
      <c r="M302" s="11">
        <v>0.41293172072766665</v>
      </c>
      <c r="N302" s="11">
        <v>0.32643816903975131</v>
      </c>
      <c r="O302" s="11">
        <v>0.13387920953635168</v>
      </c>
      <c r="P302" s="11">
        <v>0.4971830498317118</v>
      </c>
      <c r="Q302" s="13">
        <v>10.6019382476807</v>
      </c>
      <c r="R302" s="13">
        <v>12.111325263977101</v>
      </c>
      <c r="S302" s="13" t="s">
        <v>1422</v>
      </c>
      <c r="T302" s="13">
        <v>11.069872856140099</v>
      </c>
      <c r="U302" s="13">
        <v>11.8241271972656</v>
      </c>
      <c r="V302" s="13">
        <v>11.801114082336399</v>
      </c>
      <c r="W302" s="13">
        <v>13.2362565994263</v>
      </c>
      <c r="X302" s="13">
        <v>11.8157911300659</v>
      </c>
      <c r="Y302" s="13">
        <v>11.426217079162599</v>
      </c>
      <c r="Z302" s="13">
        <v>11.695167541503899</v>
      </c>
      <c r="AA302" s="13">
        <v>11.9523515701294</v>
      </c>
      <c r="AB302" s="13">
        <v>12.0546112060547</v>
      </c>
      <c r="AC302" s="13">
        <v>12.583548545837401</v>
      </c>
      <c r="AD302" s="13">
        <v>14.321892738342299</v>
      </c>
      <c r="AE302" s="13">
        <v>11.6901597976685</v>
      </c>
      <c r="AF302" s="2">
        <v>1</v>
      </c>
      <c r="AG302" s="2">
        <v>0</v>
      </c>
      <c r="AH302" s="2">
        <v>0</v>
      </c>
      <c r="AI302" s="2">
        <v>0</v>
      </c>
      <c r="AJ302" s="2">
        <v>0</v>
      </c>
      <c r="AK302" s="2">
        <v>0</v>
      </c>
      <c r="AL302" s="2">
        <v>0</v>
      </c>
      <c r="AM302" s="2">
        <v>0</v>
      </c>
      <c r="AN302" s="2">
        <v>0</v>
      </c>
      <c r="AO302" s="2">
        <v>0</v>
      </c>
      <c r="AP302" s="2">
        <v>0</v>
      </c>
      <c r="AQ302" s="2">
        <v>0</v>
      </c>
      <c r="AR302" s="2">
        <v>0</v>
      </c>
      <c r="AS302" s="2">
        <v>0</v>
      </c>
      <c r="AT302" s="2">
        <v>0</v>
      </c>
      <c r="AU302" s="2">
        <v>0</v>
      </c>
      <c r="AV302" s="2">
        <v>0</v>
      </c>
      <c r="AW302" s="2">
        <v>0</v>
      </c>
      <c r="AX302" s="2">
        <v>0</v>
      </c>
      <c r="AY302" s="2">
        <v>1</v>
      </c>
      <c r="AZ302" s="2">
        <v>2</v>
      </c>
      <c r="BA302" s="2">
        <v>0</v>
      </c>
      <c r="BB302" s="2">
        <v>1</v>
      </c>
      <c r="BC302" s="2">
        <v>1</v>
      </c>
      <c r="BD302" s="2">
        <v>2</v>
      </c>
      <c r="BE302" s="2">
        <v>2</v>
      </c>
      <c r="BF302" s="2">
        <v>2</v>
      </c>
      <c r="BG302" s="2">
        <v>2</v>
      </c>
      <c r="BH302" s="2">
        <v>2</v>
      </c>
      <c r="BI302" s="2">
        <v>2</v>
      </c>
      <c r="BJ302" s="2">
        <v>2</v>
      </c>
      <c r="BK302" s="2">
        <v>2</v>
      </c>
      <c r="BL302" s="2">
        <v>1</v>
      </c>
      <c r="BM302" s="2">
        <v>2</v>
      </c>
    </row>
    <row r="303" spans="1:65" x14ac:dyDescent="0.3">
      <c r="A303" s="2" t="s">
        <v>303</v>
      </c>
      <c r="B303" s="2" t="s">
        <v>303</v>
      </c>
      <c r="C303" s="2" t="s">
        <v>2030</v>
      </c>
      <c r="D303" s="2" t="s">
        <v>973</v>
      </c>
      <c r="E303" s="2" t="s">
        <v>2031</v>
      </c>
      <c r="F303" s="13">
        <v>0.23458794185092471</v>
      </c>
      <c r="G303" s="11">
        <v>0.29431777081274718</v>
      </c>
      <c r="H303" s="11">
        <v>0.66007040612851264</v>
      </c>
      <c r="I303" s="13">
        <v>-8.2061449686667842E-2</v>
      </c>
      <c r="J303" s="13">
        <v>-0.12712470690409283</v>
      </c>
      <c r="K303" s="13">
        <v>0.51713824272154874</v>
      </c>
      <c r="L303" s="13">
        <v>0.47207498550412375</v>
      </c>
      <c r="M303" s="11">
        <v>0.79449777850457093</v>
      </c>
      <c r="N303" s="11">
        <v>0.62086629882828359</v>
      </c>
      <c r="O303" s="11">
        <v>0.18761140223812023</v>
      </c>
      <c r="P303" s="11">
        <v>0.14662089883836546</v>
      </c>
      <c r="Q303" s="13">
        <v>12.8791160583496</v>
      </c>
      <c r="R303" s="13">
        <v>12.681745529174799</v>
      </c>
      <c r="S303" s="13" t="s">
        <v>1422</v>
      </c>
      <c r="T303" s="13">
        <v>12.4507551193237</v>
      </c>
      <c r="U303" s="13">
        <v>12.6916608810425</v>
      </c>
      <c r="V303" s="13">
        <v>12.7000217437744</v>
      </c>
      <c r="W303" s="13">
        <v>12.9200658798218</v>
      </c>
      <c r="X303" s="13">
        <v>12.5506601333618</v>
      </c>
      <c r="Y303" s="13">
        <v>12.822680473327599</v>
      </c>
      <c r="Z303" s="13">
        <v>12.054807662963899</v>
      </c>
      <c r="AA303" s="13">
        <v>12.8879442214966</v>
      </c>
      <c r="AB303" s="13">
        <v>13.212827682495099</v>
      </c>
      <c r="AC303" s="13">
        <v>13.9408369064331</v>
      </c>
      <c r="AD303" s="13">
        <v>12.6934261322021</v>
      </c>
      <c r="AE303" s="13">
        <v>12.903617858886699</v>
      </c>
      <c r="AF303" s="2">
        <v>0</v>
      </c>
      <c r="AG303" s="2">
        <v>0</v>
      </c>
      <c r="AH303" s="2">
        <v>1</v>
      </c>
      <c r="AI303" s="2">
        <v>0</v>
      </c>
      <c r="AJ303" s="2">
        <v>0</v>
      </c>
      <c r="AK303" s="2">
        <v>0</v>
      </c>
      <c r="AL303" s="2">
        <v>0</v>
      </c>
      <c r="AM303" s="2">
        <v>0</v>
      </c>
      <c r="AN303" s="2">
        <v>0</v>
      </c>
      <c r="AO303" s="2">
        <v>0</v>
      </c>
      <c r="AP303" s="2">
        <v>0</v>
      </c>
      <c r="AQ303" s="2">
        <v>0</v>
      </c>
      <c r="AR303" s="2">
        <v>1</v>
      </c>
      <c r="AS303" s="2">
        <v>1</v>
      </c>
      <c r="AT303" s="2">
        <v>0</v>
      </c>
      <c r="AU303" s="2">
        <v>0</v>
      </c>
      <c r="AV303" s="2">
        <v>0</v>
      </c>
      <c r="AW303" s="2">
        <v>0</v>
      </c>
      <c r="AX303" s="2">
        <v>1</v>
      </c>
      <c r="AY303" s="2">
        <v>5</v>
      </c>
      <c r="AZ303" s="2">
        <v>5</v>
      </c>
      <c r="BA303" s="2">
        <v>0</v>
      </c>
      <c r="BB303" s="2">
        <v>5</v>
      </c>
      <c r="BC303" s="2">
        <v>5</v>
      </c>
      <c r="BD303" s="2">
        <v>5</v>
      </c>
      <c r="BE303" s="2">
        <v>4</v>
      </c>
      <c r="BF303" s="2">
        <v>5</v>
      </c>
      <c r="BG303" s="2">
        <v>5</v>
      </c>
      <c r="BH303" s="2">
        <v>4</v>
      </c>
      <c r="BI303" s="2">
        <v>4</v>
      </c>
      <c r="BJ303" s="2">
        <v>5</v>
      </c>
      <c r="BK303" s="2">
        <v>5</v>
      </c>
      <c r="BL303" s="2">
        <v>4</v>
      </c>
      <c r="BM303" s="2">
        <v>5</v>
      </c>
    </row>
    <row r="304" spans="1:65" x14ac:dyDescent="0.3">
      <c r="A304" s="2" t="s">
        <v>304</v>
      </c>
      <c r="B304" s="2" t="s">
        <v>304</v>
      </c>
      <c r="C304" s="2" t="s">
        <v>2032</v>
      </c>
      <c r="D304" s="2" t="s">
        <v>974</v>
      </c>
      <c r="E304" s="2" t="s">
        <v>2033</v>
      </c>
      <c r="F304" s="13">
        <v>-0.61330366134643466</v>
      </c>
      <c r="G304" s="11">
        <v>0.30259056471267443</v>
      </c>
      <c r="H304" s="11">
        <v>0.66616110703222675</v>
      </c>
      <c r="I304" s="13">
        <v>1.2604614098866751</v>
      </c>
      <c r="J304" s="13">
        <v>-6.9615284601848515E-2</v>
      </c>
      <c r="K304" s="13">
        <v>-0.88931131362915039</v>
      </c>
      <c r="L304" s="13">
        <v>-2.219388008117674</v>
      </c>
      <c r="M304" s="11">
        <v>4.6886658781323969E-2</v>
      </c>
      <c r="N304" s="11">
        <v>0.82546660727471</v>
      </c>
      <c r="O304" s="11">
        <v>9.9405464700594234E-2</v>
      </c>
      <c r="P304" s="11">
        <v>5.1137949707385404E-4</v>
      </c>
      <c r="Q304" s="13">
        <v>12.443168640136699</v>
      </c>
      <c r="R304" s="13">
        <v>11.3604955673218</v>
      </c>
      <c r="S304" s="13">
        <v>10.6653890609741</v>
      </c>
      <c r="T304" s="13">
        <v>11.956982612609901</v>
      </c>
      <c r="U304" s="13">
        <v>13.490399360656699</v>
      </c>
      <c r="V304" s="13">
        <v>12.635185241699199</v>
      </c>
      <c r="W304" s="13">
        <v>13.066089630126999</v>
      </c>
      <c r="X304" s="13">
        <v>12.5546684265137</v>
      </c>
      <c r="Y304" s="13">
        <v>13.212154388427701</v>
      </c>
      <c r="Z304" s="13">
        <v>12.571013450622599</v>
      </c>
      <c r="AA304" s="13">
        <v>12.8177433013916</v>
      </c>
      <c r="AB304" s="13">
        <v>11.1967315673828</v>
      </c>
      <c r="AC304" s="13">
        <v>11.065113067626999</v>
      </c>
      <c r="AD304" s="13">
        <v>10.4447565078735</v>
      </c>
      <c r="AE304" s="13">
        <v>10.162189483642599</v>
      </c>
      <c r="AF304" s="2">
        <v>0</v>
      </c>
      <c r="AG304" s="2">
        <v>0</v>
      </c>
      <c r="AH304" s="2">
        <v>0</v>
      </c>
      <c r="AI304" s="2">
        <v>0</v>
      </c>
      <c r="AJ304" s="2">
        <v>0</v>
      </c>
      <c r="AK304" s="2">
        <v>0</v>
      </c>
      <c r="AL304" s="2">
        <v>0</v>
      </c>
      <c r="AM304" s="2">
        <v>0</v>
      </c>
      <c r="AN304" s="2">
        <v>0</v>
      </c>
      <c r="AO304" s="2">
        <v>1</v>
      </c>
      <c r="AP304" s="2">
        <v>1</v>
      </c>
      <c r="AQ304" s="2">
        <v>0</v>
      </c>
      <c r="AR304" s="2">
        <v>0</v>
      </c>
      <c r="AS304" s="2">
        <v>0</v>
      </c>
      <c r="AT304" s="2">
        <v>0</v>
      </c>
      <c r="AU304" s="2">
        <v>0</v>
      </c>
      <c r="AV304" s="2">
        <v>0</v>
      </c>
      <c r="AW304" s="2">
        <v>0</v>
      </c>
      <c r="AX304" s="2">
        <v>1</v>
      </c>
      <c r="AY304" s="2">
        <v>11</v>
      </c>
      <c r="AZ304" s="2">
        <v>7</v>
      </c>
      <c r="BA304" s="2">
        <v>2</v>
      </c>
      <c r="BB304" s="2">
        <v>9</v>
      </c>
      <c r="BC304" s="2">
        <v>11</v>
      </c>
      <c r="BD304" s="2">
        <v>11</v>
      </c>
      <c r="BE304" s="2">
        <v>11</v>
      </c>
      <c r="BF304" s="2">
        <v>11</v>
      </c>
      <c r="BG304" s="2">
        <v>11</v>
      </c>
      <c r="BH304" s="2">
        <v>10</v>
      </c>
      <c r="BI304" s="2">
        <v>9</v>
      </c>
      <c r="BJ304" s="2">
        <v>6</v>
      </c>
      <c r="BK304" s="2">
        <v>5</v>
      </c>
      <c r="BL304" s="2">
        <v>3</v>
      </c>
      <c r="BM304" s="2">
        <v>4</v>
      </c>
    </row>
    <row r="305" spans="1:65" x14ac:dyDescent="0.3">
      <c r="A305" s="2" t="s">
        <v>305</v>
      </c>
      <c r="B305" s="2" t="s">
        <v>305</v>
      </c>
      <c r="C305" s="2" t="s">
        <v>2034</v>
      </c>
      <c r="D305" s="2" t="s">
        <v>975</v>
      </c>
      <c r="E305" s="2" t="s">
        <v>2035</v>
      </c>
      <c r="F305" s="13">
        <v>-0.46654195051927072</v>
      </c>
      <c r="G305" s="11">
        <v>0.30270997987712539</v>
      </c>
      <c r="H305" s="11">
        <v>0.66616110703222675</v>
      </c>
      <c r="I305" s="13">
        <v>-0.17177518208819897</v>
      </c>
      <c r="J305" s="13">
        <v>6.5259138743076761E-2</v>
      </c>
      <c r="K305" s="13">
        <v>-0.95623350143432617</v>
      </c>
      <c r="L305" s="13">
        <v>-0.71919918060305044</v>
      </c>
      <c r="M305" s="11">
        <v>0.84192097816741662</v>
      </c>
      <c r="N305" s="11">
        <v>0.90986526748155694</v>
      </c>
      <c r="O305" s="11">
        <v>0.20802595589627026</v>
      </c>
      <c r="P305" s="11">
        <v>0.15574836932938138</v>
      </c>
      <c r="Q305" s="13">
        <v>10.7985935211182</v>
      </c>
      <c r="R305" s="13">
        <v>13.1931800842285</v>
      </c>
      <c r="S305" s="13">
        <v>12.95130443573</v>
      </c>
      <c r="T305" s="13">
        <v>13.8196401596069</v>
      </c>
      <c r="U305" s="13">
        <v>11.6783361434937</v>
      </c>
      <c r="V305" s="13">
        <v>12.6371202468872</v>
      </c>
      <c r="W305" s="13">
        <v>13.5267190933228</v>
      </c>
      <c r="X305" s="13">
        <v>11.972405433654799</v>
      </c>
      <c r="Y305" s="13">
        <v>12.9110565185547</v>
      </c>
      <c r="Z305" s="13">
        <v>11.9186363220215</v>
      </c>
      <c r="AA305" s="13">
        <v>12.7270202636719</v>
      </c>
      <c r="AB305" s="13">
        <v>11.668459892272899</v>
      </c>
      <c r="AC305" s="13">
        <v>11.5757942199707</v>
      </c>
      <c r="AD305" s="13">
        <v>12.2237300872803</v>
      </c>
      <c r="AE305" s="13">
        <v>11.469799995422401</v>
      </c>
      <c r="AF305" s="2">
        <v>0</v>
      </c>
      <c r="AG305" s="2">
        <v>0</v>
      </c>
      <c r="AH305" s="2">
        <v>0</v>
      </c>
      <c r="AI305" s="2">
        <v>0</v>
      </c>
      <c r="AJ305" s="2">
        <v>0</v>
      </c>
      <c r="AK305" s="2">
        <v>0</v>
      </c>
      <c r="AL305" s="2">
        <v>0</v>
      </c>
      <c r="AM305" s="2">
        <v>0</v>
      </c>
      <c r="AN305" s="2">
        <v>0</v>
      </c>
      <c r="AO305" s="2">
        <v>0</v>
      </c>
      <c r="AP305" s="2">
        <v>1</v>
      </c>
      <c r="AQ305" s="2">
        <v>0</v>
      </c>
      <c r="AR305" s="2">
        <v>0</v>
      </c>
      <c r="AS305" s="2">
        <v>0</v>
      </c>
      <c r="AT305" s="2">
        <v>0</v>
      </c>
      <c r="AU305" s="2">
        <v>0</v>
      </c>
      <c r="AV305" s="2">
        <v>0</v>
      </c>
      <c r="AW305" s="2">
        <v>0</v>
      </c>
      <c r="AX305" s="2">
        <v>0</v>
      </c>
      <c r="AY305" s="2">
        <v>1</v>
      </c>
      <c r="AZ305" s="2">
        <v>1</v>
      </c>
      <c r="BA305" s="2">
        <v>1</v>
      </c>
      <c r="BB305" s="2">
        <v>1</v>
      </c>
      <c r="BC305" s="2">
        <v>1</v>
      </c>
      <c r="BD305" s="2">
        <v>1</v>
      </c>
      <c r="BE305" s="2">
        <v>1</v>
      </c>
      <c r="BF305" s="2">
        <v>1</v>
      </c>
      <c r="BG305" s="2">
        <v>1</v>
      </c>
      <c r="BH305" s="2">
        <v>1</v>
      </c>
      <c r="BI305" s="2">
        <v>1</v>
      </c>
      <c r="BJ305" s="2">
        <v>1</v>
      </c>
      <c r="BK305" s="2">
        <v>1</v>
      </c>
      <c r="BL305" s="2">
        <v>1</v>
      </c>
      <c r="BM305" s="2">
        <v>1</v>
      </c>
    </row>
    <row r="306" spans="1:65" x14ac:dyDescent="0.3">
      <c r="A306" s="2" t="s">
        <v>306</v>
      </c>
      <c r="B306" s="2" t="s">
        <v>306</v>
      </c>
      <c r="C306" s="2" t="s">
        <v>2036</v>
      </c>
      <c r="D306" s="2" t="s">
        <v>976</v>
      </c>
      <c r="E306" s="2" t="s">
        <v>2037</v>
      </c>
      <c r="F306" s="13">
        <v>-0.25862954213066208</v>
      </c>
      <c r="G306" s="11">
        <v>0.30519822732616819</v>
      </c>
      <c r="H306" s="11">
        <v>0.66724710484054417</v>
      </c>
      <c r="I306" s="13">
        <v>-0.33158095677693211</v>
      </c>
      <c r="J306" s="13">
        <v>-0.26539357503253669</v>
      </c>
      <c r="K306" s="13">
        <v>-0.26228713989254615</v>
      </c>
      <c r="L306" s="13">
        <v>-0.19609975814815073</v>
      </c>
      <c r="M306" s="11">
        <v>0.38689497178112692</v>
      </c>
      <c r="N306" s="11">
        <v>0.52253976370420152</v>
      </c>
      <c r="O306" s="11">
        <v>0.45642588566970321</v>
      </c>
      <c r="P306" s="11">
        <v>0.60293541757477653</v>
      </c>
      <c r="Q306" s="13">
        <v>18.4410514831543</v>
      </c>
      <c r="R306" s="13">
        <v>17.7745552062988</v>
      </c>
      <c r="S306" s="13">
        <v>17.597776412963899</v>
      </c>
      <c r="T306" s="13">
        <v>18.529148101806602</v>
      </c>
      <c r="U306" s="13">
        <v>17.4183464050293</v>
      </c>
      <c r="V306" s="13">
        <v>18.554195404052699</v>
      </c>
      <c r="W306" s="13">
        <v>17.7083225250244</v>
      </c>
      <c r="X306" s="13">
        <v>18.396917343139599</v>
      </c>
      <c r="Y306" s="13">
        <v>18.152364730835</v>
      </c>
      <c r="Z306" s="13">
        <v>17.277450561523398</v>
      </c>
      <c r="AA306" s="13">
        <v>17.832340240478501</v>
      </c>
      <c r="AB306" s="13">
        <v>17.7901000976563</v>
      </c>
      <c r="AC306" s="13">
        <v>18.086654663085898</v>
      </c>
      <c r="AD306" s="13">
        <v>17.184585571289102</v>
      </c>
      <c r="AE306" s="13">
        <v>18.232042312622099</v>
      </c>
      <c r="AF306" s="2">
        <v>0</v>
      </c>
      <c r="AG306" s="2">
        <v>0</v>
      </c>
      <c r="AH306" s="2">
        <v>1</v>
      </c>
      <c r="AI306" s="2">
        <v>0</v>
      </c>
      <c r="AJ306" s="2">
        <v>0</v>
      </c>
      <c r="AK306" s="2">
        <v>0</v>
      </c>
      <c r="AL306" s="2">
        <v>0</v>
      </c>
      <c r="AM306" s="2">
        <v>1</v>
      </c>
      <c r="AN306" s="2">
        <v>0</v>
      </c>
      <c r="AO306" s="2">
        <v>0</v>
      </c>
      <c r="AP306" s="2">
        <v>1</v>
      </c>
      <c r="AQ306" s="2">
        <v>0</v>
      </c>
      <c r="AR306" s="2">
        <v>0</v>
      </c>
      <c r="AS306" s="2">
        <v>0</v>
      </c>
      <c r="AT306" s="2">
        <v>0</v>
      </c>
      <c r="AU306" s="2">
        <v>0</v>
      </c>
      <c r="AV306" s="2">
        <v>0</v>
      </c>
      <c r="AW306" s="2">
        <v>0</v>
      </c>
      <c r="AX306" s="2">
        <v>1</v>
      </c>
      <c r="AY306" s="2">
        <v>18</v>
      </c>
      <c r="AZ306" s="2">
        <v>18</v>
      </c>
      <c r="BA306" s="2">
        <v>18</v>
      </c>
      <c r="BB306" s="2">
        <v>18</v>
      </c>
      <c r="BC306" s="2">
        <v>18</v>
      </c>
      <c r="BD306" s="2">
        <v>18</v>
      </c>
      <c r="BE306" s="2">
        <v>18</v>
      </c>
      <c r="BF306" s="2">
        <v>18</v>
      </c>
      <c r="BG306" s="2">
        <v>18</v>
      </c>
      <c r="BH306" s="2">
        <v>18</v>
      </c>
      <c r="BI306" s="2">
        <v>18</v>
      </c>
      <c r="BJ306" s="2">
        <v>18</v>
      </c>
      <c r="BK306" s="2">
        <v>18</v>
      </c>
      <c r="BL306" s="2">
        <v>18</v>
      </c>
      <c r="BM306" s="2">
        <v>18</v>
      </c>
    </row>
    <row r="307" spans="1:65" x14ac:dyDescent="0.3">
      <c r="A307" s="2" t="s">
        <v>307</v>
      </c>
      <c r="B307" s="2" t="s">
        <v>307</v>
      </c>
      <c r="C307" s="2" t="s">
        <v>2038</v>
      </c>
      <c r="D307" s="2" t="s">
        <v>977</v>
      </c>
      <c r="E307" s="2" t="s">
        <v>2039</v>
      </c>
      <c r="F307" s="13">
        <v>-0.31192834560685961</v>
      </c>
      <c r="G307" s="11">
        <v>0.30509600692469019</v>
      </c>
      <c r="H307" s="11">
        <v>0.66724710484054417</v>
      </c>
      <c r="I307" s="13">
        <v>-0.31712659200030835</v>
      </c>
      <c r="J307" s="13">
        <v>-0.1609168847401854</v>
      </c>
      <c r="K307" s="13">
        <v>-0.46368241310117497</v>
      </c>
      <c r="L307" s="13">
        <v>-0.30747270584105202</v>
      </c>
      <c r="M307" s="11">
        <v>0.46074349169538759</v>
      </c>
      <c r="N307" s="11">
        <v>0.6624643743909403</v>
      </c>
      <c r="O307" s="11">
        <v>0.36977907979501429</v>
      </c>
      <c r="P307" s="11">
        <v>0.51967284609353137</v>
      </c>
      <c r="Q307" s="13">
        <v>11.8327083587646</v>
      </c>
      <c r="R307" s="13">
        <v>11.5125722885132</v>
      </c>
      <c r="S307" s="13">
        <v>12.8742456436157</v>
      </c>
      <c r="T307" s="13">
        <v>12.5095920562744</v>
      </c>
      <c r="U307" s="13">
        <v>12.1633605957031</v>
      </c>
      <c r="V307" s="13">
        <v>12.336972236633301</v>
      </c>
      <c r="W307" s="13">
        <v>11.2442274093628</v>
      </c>
      <c r="X307" s="13">
        <v>12.3597192764282</v>
      </c>
      <c r="Y307" s="13">
        <v>12.147551536560099</v>
      </c>
      <c r="Z307" s="13">
        <v>11.917964935302701</v>
      </c>
      <c r="AA307" s="13">
        <v>11.5299425125122</v>
      </c>
      <c r="AB307" s="13">
        <v>12.2277727127075</v>
      </c>
      <c r="AC307" s="13">
        <v>10.959943771362299</v>
      </c>
      <c r="AD307" s="13">
        <v>11.2421617507935</v>
      </c>
      <c r="AE307" s="13">
        <v>12.444510459899901</v>
      </c>
      <c r="AF307" s="2">
        <v>0</v>
      </c>
      <c r="AG307" s="2">
        <v>0</v>
      </c>
      <c r="AH307" s="2">
        <v>1</v>
      </c>
      <c r="AI307" s="2">
        <v>0</v>
      </c>
      <c r="AJ307" s="2">
        <v>0</v>
      </c>
      <c r="AK307" s="2">
        <v>0</v>
      </c>
      <c r="AL307" s="2">
        <v>0</v>
      </c>
      <c r="AM307" s="2">
        <v>0</v>
      </c>
      <c r="AN307" s="2">
        <v>0</v>
      </c>
      <c r="AO307" s="2">
        <v>0</v>
      </c>
      <c r="AP307" s="2">
        <v>0</v>
      </c>
      <c r="AQ307" s="2">
        <v>0</v>
      </c>
      <c r="AR307" s="2">
        <v>1</v>
      </c>
      <c r="AS307" s="2">
        <v>1</v>
      </c>
      <c r="AT307" s="2">
        <v>0</v>
      </c>
      <c r="AU307" s="2">
        <v>0</v>
      </c>
      <c r="AV307" s="2">
        <v>0</v>
      </c>
      <c r="AW307" s="2">
        <v>0</v>
      </c>
      <c r="AX307" s="2">
        <v>1</v>
      </c>
      <c r="AY307" s="2">
        <v>4</v>
      </c>
      <c r="AZ307" s="2">
        <v>4</v>
      </c>
      <c r="BA307" s="2">
        <v>4</v>
      </c>
      <c r="BB307" s="2">
        <v>3</v>
      </c>
      <c r="BC307" s="2">
        <v>4</v>
      </c>
      <c r="BD307" s="2">
        <v>4</v>
      </c>
      <c r="BE307" s="2">
        <v>3</v>
      </c>
      <c r="BF307" s="2">
        <v>4</v>
      </c>
      <c r="BG307" s="2">
        <v>3</v>
      </c>
      <c r="BH307" s="2">
        <v>3</v>
      </c>
      <c r="BI307" s="2">
        <v>3</v>
      </c>
      <c r="BJ307" s="2">
        <v>3</v>
      </c>
      <c r="BK307" s="2">
        <v>3</v>
      </c>
      <c r="BL307" s="2">
        <v>3</v>
      </c>
      <c r="BM307" s="2">
        <v>4</v>
      </c>
    </row>
    <row r="308" spans="1:65" x14ac:dyDescent="0.3">
      <c r="A308" s="2" t="s">
        <v>308</v>
      </c>
      <c r="B308" s="2" t="s">
        <v>2040</v>
      </c>
      <c r="C308" s="2" t="s">
        <v>2041</v>
      </c>
      <c r="D308" s="2" t="s">
        <v>978</v>
      </c>
      <c r="E308" s="2" t="s">
        <v>2042</v>
      </c>
      <c r="F308" s="13">
        <v>0.25013050666223607</v>
      </c>
      <c r="G308" s="11">
        <v>0.31492065658244361</v>
      </c>
      <c r="H308" s="11">
        <v>0.68626032330180708</v>
      </c>
      <c r="I308" s="13">
        <v>0.23615471522014886</v>
      </c>
      <c r="J308" s="13">
        <v>0.29938999811810163</v>
      </c>
      <c r="K308" s="13">
        <v>0.19887447357177379</v>
      </c>
      <c r="L308" s="13">
        <v>0.26210975646972656</v>
      </c>
      <c r="M308" s="11">
        <v>0.55265510211881075</v>
      </c>
      <c r="N308" s="11">
        <v>9.5698301330867569E-2</v>
      </c>
      <c r="O308" s="11">
        <v>0.66901524155555858</v>
      </c>
      <c r="P308" s="11">
        <v>0.464740086042436</v>
      </c>
      <c r="Q308" s="13">
        <v>15.755083084106399</v>
      </c>
      <c r="R308" s="13">
        <v>16.923397064208999</v>
      </c>
      <c r="S308" s="13">
        <v>17.0373210906982</v>
      </c>
      <c r="T308" s="13">
        <v>17.022855758666999</v>
      </c>
      <c r="U308" s="13">
        <v>16.359319686889599</v>
      </c>
      <c r="V308" s="13">
        <v>16.492994308471701</v>
      </c>
      <c r="W308" s="13">
        <v>16.823081970214801</v>
      </c>
      <c r="X308" s="13">
        <v>16.810319900512699</v>
      </c>
      <c r="Y308" s="13">
        <v>16.810998916626001</v>
      </c>
      <c r="Z308" s="13">
        <v>17.016155242919901</v>
      </c>
      <c r="AA308" s="13">
        <v>16.935302734375</v>
      </c>
      <c r="AB308" s="13">
        <v>16.147670745849599</v>
      </c>
      <c r="AC308" s="13">
        <v>17.238964080810501</v>
      </c>
      <c r="AD308" s="13">
        <v>17.548852920532202</v>
      </c>
      <c r="AE308" s="13">
        <v>16.598667144775401</v>
      </c>
      <c r="AF308" s="2">
        <v>0</v>
      </c>
      <c r="AG308" s="2">
        <v>0</v>
      </c>
      <c r="AH308" s="2">
        <v>0</v>
      </c>
      <c r="AI308" s="2">
        <v>0</v>
      </c>
      <c r="AJ308" s="2">
        <v>0</v>
      </c>
      <c r="AK308" s="2">
        <v>0</v>
      </c>
      <c r="AL308" s="2">
        <v>0</v>
      </c>
      <c r="AM308" s="2">
        <v>0</v>
      </c>
      <c r="AN308" s="2">
        <v>0</v>
      </c>
      <c r="AO308" s="2">
        <v>0</v>
      </c>
      <c r="AP308" s="2">
        <v>0</v>
      </c>
      <c r="AQ308" s="2">
        <v>0</v>
      </c>
      <c r="AR308" s="2">
        <v>0</v>
      </c>
      <c r="AS308" s="2">
        <v>0</v>
      </c>
      <c r="AT308" s="2">
        <v>0</v>
      </c>
      <c r="AU308" s="2">
        <v>0</v>
      </c>
      <c r="AV308" s="2">
        <v>0</v>
      </c>
      <c r="AW308" s="2">
        <v>0</v>
      </c>
      <c r="AX308" s="2">
        <v>0</v>
      </c>
      <c r="AY308" s="2">
        <v>14</v>
      </c>
      <c r="AZ308" s="2">
        <v>17</v>
      </c>
      <c r="BA308" s="2">
        <v>15</v>
      </c>
      <c r="BB308" s="2">
        <v>18</v>
      </c>
      <c r="BC308" s="2">
        <v>17</v>
      </c>
      <c r="BD308" s="2">
        <v>11</v>
      </c>
      <c r="BE308" s="2">
        <v>14</v>
      </c>
      <c r="BF308" s="2">
        <v>18</v>
      </c>
      <c r="BG308" s="2">
        <v>17</v>
      </c>
      <c r="BH308" s="2">
        <v>17</v>
      </c>
      <c r="BI308" s="2">
        <v>14</v>
      </c>
      <c r="BJ308" s="2">
        <v>14</v>
      </c>
      <c r="BK308" s="2">
        <v>17</v>
      </c>
      <c r="BL308" s="2">
        <v>20</v>
      </c>
      <c r="BM308" s="2">
        <v>17</v>
      </c>
    </row>
    <row r="309" spans="1:65" x14ac:dyDescent="0.3">
      <c r="A309" s="2" t="s">
        <v>309</v>
      </c>
      <c r="B309" s="2" t="s">
        <v>309</v>
      </c>
      <c r="C309" s="2" t="s">
        <v>2043</v>
      </c>
      <c r="D309" s="2" t="s">
        <v>979</v>
      </c>
      <c r="E309" s="2" t="s">
        <v>2044</v>
      </c>
      <c r="F309" s="13">
        <v>0.15129280090332209</v>
      </c>
      <c r="G309" s="11">
        <v>0.322880329167341</v>
      </c>
      <c r="H309" s="11">
        <v>0.69679658133210032</v>
      </c>
      <c r="I309" s="13">
        <v>0.3997948169708323</v>
      </c>
      <c r="J309" s="13">
        <v>0.16325902938843129</v>
      </c>
      <c r="K309" s="13">
        <v>0.17482686042785112</v>
      </c>
      <c r="L309" s="13">
        <v>-6.1708927154549897E-2</v>
      </c>
      <c r="M309" s="11">
        <v>0.1117297688857239</v>
      </c>
      <c r="N309" s="11">
        <v>0.46811029394537063</v>
      </c>
      <c r="O309" s="11">
        <v>0.37091527789145162</v>
      </c>
      <c r="P309" s="11">
        <v>0.74528354140169373</v>
      </c>
      <c r="Q309" s="13">
        <v>11.391146659851101</v>
      </c>
      <c r="R309" s="13">
        <v>11.6636915206909</v>
      </c>
      <c r="S309" s="13">
        <v>11.982668876647899</v>
      </c>
      <c r="T309" s="13">
        <v>11.9964809417725</v>
      </c>
      <c r="U309" s="13">
        <v>11.9855251312256</v>
      </c>
      <c r="V309" s="13">
        <v>12.099295616149901</v>
      </c>
      <c r="W309" s="13">
        <v>11.602787017822299</v>
      </c>
      <c r="X309" s="13">
        <v>12.292523384094199</v>
      </c>
      <c r="Y309" s="13">
        <v>11.911736488342299</v>
      </c>
      <c r="Z309" s="13">
        <v>12.3965301513672</v>
      </c>
      <c r="AA309" s="13">
        <v>12.166608810424799</v>
      </c>
      <c r="AB309" s="13">
        <v>12.253058433532701</v>
      </c>
      <c r="AC309" s="13">
        <v>11.845583915710399</v>
      </c>
      <c r="AD309" s="13">
        <v>11.769279479980501</v>
      </c>
      <c r="AE309" s="13">
        <v>11.865373611450201</v>
      </c>
      <c r="AF309" s="2">
        <v>0</v>
      </c>
      <c r="AG309" s="2">
        <v>0</v>
      </c>
      <c r="AH309" s="2">
        <v>0</v>
      </c>
      <c r="AI309" s="2">
        <v>1</v>
      </c>
      <c r="AJ309" s="2">
        <v>0</v>
      </c>
      <c r="AK309" s="2">
        <v>0</v>
      </c>
      <c r="AL309" s="2">
        <v>0</v>
      </c>
      <c r="AM309" s="2">
        <v>0</v>
      </c>
      <c r="AN309" s="2">
        <v>0</v>
      </c>
      <c r="AO309" s="2">
        <v>0</v>
      </c>
      <c r="AP309" s="2">
        <v>0</v>
      </c>
      <c r="AQ309" s="2">
        <v>0</v>
      </c>
      <c r="AR309" s="2">
        <v>0</v>
      </c>
      <c r="AS309" s="2">
        <v>0</v>
      </c>
      <c r="AT309" s="2">
        <v>0</v>
      </c>
      <c r="AU309" s="2">
        <v>0</v>
      </c>
      <c r="AV309" s="2">
        <v>0</v>
      </c>
      <c r="AW309" s="2">
        <v>0</v>
      </c>
      <c r="AX309" s="2">
        <v>0</v>
      </c>
      <c r="AY309" s="2">
        <v>3</v>
      </c>
      <c r="AZ309" s="2">
        <v>3</v>
      </c>
      <c r="BA309" s="2">
        <v>3</v>
      </c>
      <c r="BB309" s="2">
        <v>3</v>
      </c>
      <c r="BC309" s="2">
        <v>3</v>
      </c>
      <c r="BD309" s="2">
        <v>3</v>
      </c>
      <c r="BE309" s="2">
        <v>3</v>
      </c>
      <c r="BF309" s="2">
        <v>3</v>
      </c>
      <c r="BG309" s="2">
        <v>3</v>
      </c>
      <c r="BH309" s="2">
        <v>3</v>
      </c>
      <c r="BI309" s="2">
        <v>3</v>
      </c>
      <c r="BJ309" s="2">
        <v>3</v>
      </c>
      <c r="BK309" s="2">
        <v>2</v>
      </c>
      <c r="BL309" s="2">
        <v>3</v>
      </c>
      <c r="BM309" s="2">
        <v>3</v>
      </c>
    </row>
    <row r="310" spans="1:65" x14ac:dyDescent="0.3">
      <c r="A310" s="2" t="s">
        <v>310</v>
      </c>
      <c r="B310" s="2" t="s">
        <v>310</v>
      </c>
      <c r="C310" s="2" t="s">
        <v>2045</v>
      </c>
      <c r="D310" s="2" t="s">
        <v>980</v>
      </c>
      <c r="E310" s="2" t="s">
        <v>2046</v>
      </c>
      <c r="F310" s="13">
        <v>0.43074094332181989</v>
      </c>
      <c r="G310" s="11">
        <v>0.32221517563568508</v>
      </c>
      <c r="H310" s="11">
        <v>0.69679658133210032</v>
      </c>
      <c r="I310" s="13">
        <v>-0.14578469594317411</v>
      </c>
      <c r="J310" s="13">
        <v>7.1293512980176388E-2</v>
      </c>
      <c r="K310" s="13">
        <v>0.70782756805417435</v>
      </c>
      <c r="L310" s="13">
        <v>0.92490577697752485</v>
      </c>
      <c r="M310" s="11">
        <v>0.80323793459690651</v>
      </c>
      <c r="N310" s="11">
        <v>0.85167765121848826</v>
      </c>
      <c r="O310" s="11">
        <v>0.33910044585145566</v>
      </c>
      <c r="P310" s="11">
        <v>0.16293999681615953</v>
      </c>
      <c r="Q310" s="13">
        <v>16.072858810424801</v>
      </c>
      <c r="R310" s="13">
        <v>17.4156188964844</v>
      </c>
      <c r="S310" s="13">
        <v>18.242313385009801</v>
      </c>
      <c r="T310" s="13">
        <v>17.579515457153299</v>
      </c>
      <c r="U310" s="13">
        <v>16.281446456909201</v>
      </c>
      <c r="V310" s="13">
        <v>17.342082977294901</v>
      </c>
      <c r="W310" s="13">
        <v>17.563859939575199</v>
      </c>
      <c r="X310" s="13">
        <v>17.254604339599599</v>
      </c>
      <c r="Y310" s="13">
        <v>16.996231079101602</v>
      </c>
      <c r="Z310" s="13">
        <v>17.503810882568398</v>
      </c>
      <c r="AA310" s="13">
        <v>17.045333862304702</v>
      </c>
      <c r="AB310" s="13">
        <v>18.367221832275401</v>
      </c>
      <c r="AC310" s="13">
        <v>16.545824050903299</v>
      </c>
      <c r="AD310" s="13">
        <v>18.3973064422607</v>
      </c>
      <c r="AE310" s="13">
        <v>18.831264495849599</v>
      </c>
      <c r="AF310" s="2">
        <v>0</v>
      </c>
      <c r="AG310" s="2">
        <v>0</v>
      </c>
      <c r="AH310" s="2">
        <v>1</v>
      </c>
      <c r="AI310" s="2">
        <v>0</v>
      </c>
      <c r="AJ310" s="2">
        <v>0</v>
      </c>
      <c r="AK310" s="2">
        <v>0</v>
      </c>
      <c r="AL310" s="2">
        <v>0</v>
      </c>
      <c r="AM310" s="2">
        <v>0</v>
      </c>
      <c r="AN310" s="2">
        <v>0</v>
      </c>
      <c r="AO310" s="2">
        <v>0</v>
      </c>
      <c r="AP310" s="2">
        <v>0</v>
      </c>
      <c r="AQ310" s="2">
        <v>0</v>
      </c>
      <c r="AR310" s="2">
        <v>1</v>
      </c>
      <c r="AS310" s="2">
        <v>1</v>
      </c>
      <c r="AT310" s="2">
        <v>0</v>
      </c>
      <c r="AU310" s="2">
        <v>0</v>
      </c>
      <c r="AV310" s="2">
        <v>0</v>
      </c>
      <c r="AW310" s="2">
        <v>0</v>
      </c>
      <c r="AX310" s="2">
        <v>1</v>
      </c>
      <c r="AY310" s="2">
        <v>79</v>
      </c>
      <c r="AZ310" s="2">
        <v>81</v>
      </c>
      <c r="BA310" s="2">
        <v>86</v>
      </c>
      <c r="BB310" s="2">
        <v>84</v>
      </c>
      <c r="BC310" s="2">
        <v>75</v>
      </c>
      <c r="BD310" s="2">
        <v>81</v>
      </c>
      <c r="BE310" s="2">
        <v>80</v>
      </c>
      <c r="BF310" s="2">
        <v>82</v>
      </c>
      <c r="BG310" s="2">
        <v>80</v>
      </c>
      <c r="BH310" s="2">
        <v>85</v>
      </c>
      <c r="BI310" s="2">
        <v>77</v>
      </c>
      <c r="BJ310" s="2">
        <v>85</v>
      </c>
      <c r="BK310" s="2">
        <v>75</v>
      </c>
      <c r="BL310" s="2">
        <v>82</v>
      </c>
      <c r="BM310" s="2">
        <v>85</v>
      </c>
    </row>
    <row r="311" spans="1:65" x14ac:dyDescent="0.3">
      <c r="A311" s="2" t="s">
        <v>311</v>
      </c>
      <c r="B311" s="2" t="s">
        <v>311</v>
      </c>
      <c r="C311" s="2" t="s">
        <v>2047</v>
      </c>
      <c r="D311" s="2" t="s">
        <v>981</v>
      </c>
      <c r="E311" s="2" t="s">
        <v>2048</v>
      </c>
      <c r="F311" s="13">
        <v>-0.1871334222646972</v>
      </c>
      <c r="G311" s="11">
        <v>0.32213314827295669</v>
      </c>
      <c r="H311" s="11">
        <v>0.69679658133210032</v>
      </c>
      <c r="I311" s="13">
        <v>-0.42285601298017284</v>
      </c>
      <c r="J311" s="13">
        <v>0.19168265660599815</v>
      </c>
      <c r="K311" s="13">
        <v>-0.59962415695189719</v>
      </c>
      <c r="L311" s="13">
        <v>1.4914512634273791E-2</v>
      </c>
      <c r="M311" s="11">
        <v>7.6756794666546141E-2</v>
      </c>
      <c r="N311" s="11">
        <v>0.4122449002879206</v>
      </c>
      <c r="O311" s="11">
        <v>7.0268202044934058E-2</v>
      </c>
      <c r="P311" s="11">
        <v>0.9600084320808725</v>
      </c>
      <c r="Q311" s="13">
        <v>18.556169509887699</v>
      </c>
      <c r="R311" s="13">
        <v>18.252040863037099</v>
      </c>
      <c r="S311" s="13">
        <v>18.979467391967798</v>
      </c>
      <c r="T311" s="13">
        <v>18.7074089050293</v>
      </c>
      <c r="U311" s="13">
        <v>18.031377792358398</v>
      </c>
      <c r="V311" s="13">
        <v>18.157741546630898</v>
      </c>
      <c r="W311" s="13">
        <v>17.521892547607401</v>
      </c>
      <c r="X311" s="13">
        <v>18.325920104980501</v>
      </c>
      <c r="Y311" s="13">
        <v>18.296056747436499</v>
      </c>
      <c r="Z311" s="13">
        <v>18.253496170043899</v>
      </c>
      <c r="AA311" s="13">
        <v>18.053194046020501</v>
      </c>
      <c r="AB311" s="13">
        <v>18.451034545898398</v>
      </c>
      <c r="AC311" s="13">
        <v>17.908063888549801</v>
      </c>
      <c r="AD311" s="13">
        <v>17.4371433258057</v>
      </c>
      <c r="AE311" s="13">
        <v>18.300348281860401</v>
      </c>
      <c r="AF311" s="2">
        <v>0</v>
      </c>
      <c r="AG311" s="2">
        <v>0</v>
      </c>
      <c r="AH311" s="2">
        <v>0</v>
      </c>
      <c r="AI311" s="2">
        <v>0</v>
      </c>
      <c r="AJ311" s="2">
        <v>0</v>
      </c>
      <c r="AK311" s="2">
        <v>0</v>
      </c>
      <c r="AL311" s="2">
        <v>0</v>
      </c>
      <c r="AM311" s="2">
        <v>0</v>
      </c>
      <c r="AN311" s="2">
        <v>0</v>
      </c>
      <c r="AO311" s="2">
        <v>0</v>
      </c>
      <c r="AP311" s="2">
        <v>1</v>
      </c>
      <c r="AQ311" s="2">
        <v>0</v>
      </c>
      <c r="AR311" s="2">
        <v>0</v>
      </c>
      <c r="AS311" s="2">
        <v>0</v>
      </c>
      <c r="AT311" s="2">
        <v>0</v>
      </c>
      <c r="AU311" s="2">
        <v>0</v>
      </c>
      <c r="AV311" s="2">
        <v>0</v>
      </c>
      <c r="AW311" s="2">
        <v>0</v>
      </c>
      <c r="AX311" s="2">
        <v>1</v>
      </c>
      <c r="AY311" s="2">
        <v>9</v>
      </c>
      <c r="AZ311" s="2">
        <v>9</v>
      </c>
      <c r="BA311" s="2">
        <v>9</v>
      </c>
      <c r="BB311" s="2">
        <v>9</v>
      </c>
      <c r="BC311" s="2">
        <v>9</v>
      </c>
      <c r="BD311" s="2">
        <v>9</v>
      </c>
      <c r="BE311" s="2">
        <v>9</v>
      </c>
      <c r="BF311" s="2">
        <v>9</v>
      </c>
      <c r="BG311" s="2">
        <v>9</v>
      </c>
      <c r="BH311" s="2">
        <v>9</v>
      </c>
      <c r="BI311" s="2">
        <v>9</v>
      </c>
      <c r="BJ311" s="2">
        <v>9</v>
      </c>
      <c r="BK311" s="2">
        <v>9</v>
      </c>
      <c r="BL311" s="2">
        <v>9</v>
      </c>
      <c r="BM311" s="2">
        <v>9</v>
      </c>
    </row>
    <row r="312" spans="1:65" x14ac:dyDescent="0.3">
      <c r="A312" s="2" t="s">
        <v>312</v>
      </c>
      <c r="B312" s="2" t="s">
        <v>2049</v>
      </c>
      <c r="C312" s="2" t="s">
        <v>2050</v>
      </c>
      <c r="D312" s="2" t="s">
        <v>982</v>
      </c>
      <c r="E312" s="2" t="s">
        <v>2051</v>
      </c>
      <c r="F312" s="13">
        <v>-0.3525872597327675</v>
      </c>
      <c r="G312" s="11">
        <v>0.32764732916791772</v>
      </c>
      <c r="H312" s="11">
        <v>0.70481049264738571</v>
      </c>
      <c r="I312" s="13">
        <v>0.19630265235899991</v>
      </c>
      <c r="J312" s="13">
        <v>-0.81333518028262652</v>
      </c>
      <c r="K312" s="13">
        <v>0.18657350540162554</v>
      </c>
      <c r="L312" s="13">
        <v>-0.82306432724000089</v>
      </c>
      <c r="M312" s="11">
        <v>0.50833649737211406</v>
      </c>
      <c r="N312" s="11">
        <v>0.28241733625944265</v>
      </c>
      <c r="O312" s="11">
        <v>0.37327872764159009</v>
      </c>
      <c r="P312" s="11">
        <v>0.1893162673150689</v>
      </c>
      <c r="Q312" s="13">
        <v>11.628719329834</v>
      </c>
      <c r="R312" s="13">
        <v>12.4503946304321</v>
      </c>
      <c r="S312" s="13">
        <v>12.2016401290894</v>
      </c>
      <c r="T312" s="13">
        <v>12.285971641540501</v>
      </c>
      <c r="U312" s="13">
        <v>12.600470542907701</v>
      </c>
      <c r="V312" s="13">
        <v>12.323595046997101</v>
      </c>
      <c r="W312" s="13">
        <v>12.917884826660201</v>
      </c>
      <c r="X312" s="13">
        <v>14.7633266448975</v>
      </c>
      <c r="Y312" s="13">
        <v>11.9150133132935</v>
      </c>
      <c r="Z312" s="13">
        <v>12.534222602844199</v>
      </c>
      <c r="AA312" s="13">
        <v>12.5647163391113</v>
      </c>
      <c r="AB312" s="13">
        <v>12.1867208480835</v>
      </c>
      <c r="AC312" s="13">
        <v>12.4356079101563</v>
      </c>
      <c r="AD312" s="13">
        <v>12.4805097579956</v>
      </c>
      <c r="AE312" s="13">
        <v>12.210181236267101</v>
      </c>
      <c r="AF312" s="2">
        <v>1</v>
      </c>
      <c r="AG312" s="2">
        <v>0</v>
      </c>
      <c r="AH312" s="2">
        <v>0</v>
      </c>
      <c r="AI312" s="2">
        <v>0</v>
      </c>
      <c r="AJ312" s="2">
        <v>0</v>
      </c>
      <c r="AK312" s="2">
        <v>0</v>
      </c>
      <c r="AL312" s="2">
        <v>0</v>
      </c>
      <c r="AM312" s="2">
        <v>0</v>
      </c>
      <c r="AN312" s="2">
        <v>0</v>
      </c>
      <c r="AO312" s="2">
        <v>0</v>
      </c>
      <c r="AP312" s="2">
        <v>0</v>
      </c>
      <c r="AQ312" s="2">
        <v>0</v>
      </c>
      <c r="AR312" s="2">
        <v>0</v>
      </c>
      <c r="AS312" s="2">
        <v>0</v>
      </c>
      <c r="AT312" s="2">
        <v>0</v>
      </c>
      <c r="AU312" s="2">
        <v>0</v>
      </c>
      <c r="AV312" s="2">
        <v>0</v>
      </c>
      <c r="AW312" s="2">
        <v>0</v>
      </c>
      <c r="AX312" s="2">
        <v>0</v>
      </c>
      <c r="AY312" s="2">
        <v>8</v>
      </c>
      <c r="AZ312" s="2">
        <v>9</v>
      </c>
      <c r="BA312" s="2">
        <v>6</v>
      </c>
      <c r="BB312" s="2">
        <v>8</v>
      </c>
      <c r="BC312" s="2">
        <v>6</v>
      </c>
      <c r="BD312" s="2">
        <v>8</v>
      </c>
      <c r="BE312" s="2">
        <v>9</v>
      </c>
      <c r="BF312" s="2">
        <v>9</v>
      </c>
      <c r="BG312" s="2">
        <v>7</v>
      </c>
      <c r="BH312" s="2">
        <v>9</v>
      </c>
      <c r="BI312" s="2">
        <v>6</v>
      </c>
      <c r="BJ312" s="2">
        <v>8</v>
      </c>
      <c r="BK312" s="2">
        <v>7</v>
      </c>
      <c r="BL312" s="2">
        <v>9</v>
      </c>
      <c r="BM312" s="2">
        <v>8</v>
      </c>
    </row>
    <row r="313" spans="1:65" x14ac:dyDescent="0.3">
      <c r="A313" s="2" t="s">
        <v>313</v>
      </c>
      <c r="B313" s="2" t="s">
        <v>313</v>
      </c>
      <c r="C313" s="2" t="s">
        <v>2052</v>
      </c>
      <c r="D313" s="2" t="s">
        <v>983</v>
      </c>
      <c r="E313" s="2" t="s">
        <v>2053</v>
      </c>
      <c r="F313" s="13">
        <v>0.33240382487958348</v>
      </c>
      <c r="G313" s="11">
        <v>0.33023369915615219</v>
      </c>
      <c r="H313" s="11">
        <v>0.70583496720596106</v>
      </c>
      <c r="I313" s="13">
        <v>0.93728240331017432</v>
      </c>
      <c r="J313" s="13">
        <v>0.42627199490864953</v>
      </c>
      <c r="K313" s="13">
        <v>0.32494688034060104</v>
      </c>
      <c r="L313" s="13">
        <v>-0.18606352806092374</v>
      </c>
      <c r="M313" s="11">
        <v>8.4843683940538733E-2</v>
      </c>
      <c r="N313" s="11">
        <v>0.43170120253570338</v>
      </c>
      <c r="O313" s="11">
        <v>0.39141419191211935</v>
      </c>
      <c r="P313" s="11">
        <v>0.66303397019980626</v>
      </c>
      <c r="Q313" s="13">
        <v>11.819780349731399</v>
      </c>
      <c r="R313" s="13">
        <v>12.751482963561999</v>
      </c>
      <c r="S313" s="13">
        <v>12.441079139709499</v>
      </c>
      <c r="T313" s="13">
        <v>13.106075286865201</v>
      </c>
      <c r="U313" s="13">
        <v>12.849897384643601</v>
      </c>
      <c r="V313" s="13">
        <v>12.573657035827599</v>
      </c>
      <c r="W313" s="13">
        <v>14.046424865722701</v>
      </c>
      <c r="X313" s="13">
        <v>12.6924800872803</v>
      </c>
      <c r="Y313" s="13">
        <v>13.271574974060099</v>
      </c>
      <c r="Z313" s="13">
        <v>12.9784336090088</v>
      </c>
      <c r="AA313" s="13">
        <v>14.150651931762701</v>
      </c>
      <c r="AB313" s="13">
        <v>13.182208061218301</v>
      </c>
      <c r="AC313" s="13">
        <v>12.534878730773899</v>
      </c>
      <c r="AD313" s="13">
        <v>13.288260459899901</v>
      </c>
      <c r="AE313" s="13">
        <v>12.4128580093384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0</v>
      </c>
      <c r="AL313" s="2">
        <v>0</v>
      </c>
      <c r="AM313" s="2">
        <v>0</v>
      </c>
      <c r="AN313" s="2">
        <v>0</v>
      </c>
      <c r="AO313" s="2">
        <v>0</v>
      </c>
      <c r="AP313" s="2">
        <v>1</v>
      </c>
      <c r="AQ313" s="2">
        <v>0</v>
      </c>
      <c r="AR313" s="2">
        <v>0</v>
      </c>
      <c r="AS313" s="2">
        <v>0</v>
      </c>
      <c r="AT313" s="2">
        <v>0</v>
      </c>
      <c r="AU313" s="2">
        <v>0</v>
      </c>
      <c r="AV313" s="2">
        <v>0</v>
      </c>
      <c r="AW313" s="2">
        <v>0</v>
      </c>
      <c r="AX313" s="2">
        <v>0</v>
      </c>
      <c r="AY313" s="2">
        <v>2</v>
      </c>
      <c r="AZ313" s="2">
        <v>2</v>
      </c>
      <c r="BA313" s="2">
        <v>2</v>
      </c>
      <c r="BB313" s="2">
        <v>2</v>
      </c>
      <c r="BC313" s="2">
        <v>2</v>
      </c>
      <c r="BD313" s="2">
        <v>2</v>
      </c>
      <c r="BE313" s="2">
        <v>2</v>
      </c>
      <c r="BF313" s="2">
        <v>2</v>
      </c>
      <c r="BG313" s="2">
        <v>2</v>
      </c>
      <c r="BH313" s="2">
        <v>2</v>
      </c>
      <c r="BI313" s="2">
        <v>2</v>
      </c>
      <c r="BJ313" s="2">
        <v>2</v>
      </c>
      <c r="BK313" s="2">
        <v>2</v>
      </c>
      <c r="BL313" s="2">
        <v>2</v>
      </c>
      <c r="BM313" s="2">
        <v>2</v>
      </c>
    </row>
    <row r="314" spans="1:65" x14ac:dyDescent="0.3">
      <c r="A314" s="2" t="s">
        <v>314</v>
      </c>
      <c r="B314" s="2" t="s">
        <v>314</v>
      </c>
      <c r="C314" s="2" t="s">
        <v>2054</v>
      </c>
      <c r="D314" s="2" t="s">
        <v>984</v>
      </c>
      <c r="E314" s="2" t="s">
        <v>2055</v>
      </c>
      <c r="F314" s="13">
        <v>-0.4208065363076896</v>
      </c>
      <c r="G314" s="11">
        <v>0.32988025284149708</v>
      </c>
      <c r="H314" s="11">
        <v>0.70583496720596106</v>
      </c>
      <c r="I314" s="13">
        <v>-0.12740071614580017</v>
      </c>
      <c r="J314" s="13">
        <v>-0.88776191075639943</v>
      </c>
      <c r="K314" s="13">
        <v>8.8063955306999731E-2</v>
      </c>
      <c r="L314" s="13">
        <v>-0.67229723930359953</v>
      </c>
      <c r="M314" s="11">
        <v>0.86030626090111928</v>
      </c>
      <c r="N314" s="11">
        <v>0.26580197146315793</v>
      </c>
      <c r="O314" s="11">
        <v>0.86754802455171354</v>
      </c>
      <c r="P314" s="11">
        <v>0.24873285235748213</v>
      </c>
      <c r="Q314" s="13">
        <v>10.659639358520501</v>
      </c>
      <c r="R314" s="13">
        <v>11.961215019226101</v>
      </c>
      <c r="S314" s="13">
        <v>12.459688186645501</v>
      </c>
      <c r="T314" s="13">
        <v>12.824616432189901</v>
      </c>
      <c r="U314" s="13">
        <v>12.028648376464799</v>
      </c>
      <c r="V314" s="13">
        <v>12.0516920089722</v>
      </c>
      <c r="W314" s="13">
        <v>14.1401023864746</v>
      </c>
      <c r="X314" s="13">
        <v>12.7261610031128</v>
      </c>
      <c r="Y314" s="13">
        <v>10.909420967102101</v>
      </c>
      <c r="Z314" s="13">
        <v>12.1727867126465</v>
      </c>
      <c r="AA314" s="13">
        <v>12.464459419250501</v>
      </c>
      <c r="AB314" s="13">
        <v>11.9657802581787</v>
      </c>
      <c r="AC314" s="13">
        <v>11.639295578002899</v>
      </c>
      <c r="AD314" s="13">
        <v>12.4954977035522</v>
      </c>
      <c r="AE314" s="13">
        <v>12.1568412780762</v>
      </c>
      <c r="AF314" s="2">
        <v>0</v>
      </c>
      <c r="AG314" s="2">
        <v>0</v>
      </c>
      <c r="AH314" s="2">
        <v>0</v>
      </c>
      <c r="AI314" s="2">
        <v>0</v>
      </c>
      <c r="AJ314" s="2">
        <v>0</v>
      </c>
      <c r="AK314" s="2">
        <v>0</v>
      </c>
      <c r="AL314" s="2">
        <v>0</v>
      </c>
      <c r="AM314" s="2">
        <v>0</v>
      </c>
      <c r="AN314" s="2">
        <v>0</v>
      </c>
      <c r="AO314" s="2">
        <v>0</v>
      </c>
      <c r="AP314" s="2">
        <v>1</v>
      </c>
      <c r="AQ314" s="2">
        <v>0</v>
      </c>
      <c r="AR314" s="2">
        <v>0</v>
      </c>
      <c r="AS314" s="2">
        <v>0</v>
      </c>
      <c r="AT314" s="2">
        <v>0</v>
      </c>
      <c r="AU314" s="2">
        <v>0</v>
      </c>
      <c r="AV314" s="2">
        <v>0</v>
      </c>
      <c r="AW314" s="2">
        <v>0</v>
      </c>
      <c r="AX314" s="2">
        <v>1</v>
      </c>
      <c r="AY314" s="2">
        <v>1</v>
      </c>
      <c r="AZ314" s="2">
        <v>2</v>
      </c>
      <c r="BA314" s="2">
        <v>2</v>
      </c>
      <c r="BB314" s="2">
        <v>2</v>
      </c>
      <c r="BC314" s="2">
        <v>2</v>
      </c>
      <c r="BD314" s="2">
        <v>2</v>
      </c>
      <c r="BE314" s="2">
        <v>2</v>
      </c>
      <c r="BF314" s="2">
        <v>2</v>
      </c>
      <c r="BG314" s="2">
        <v>2</v>
      </c>
      <c r="BH314" s="2">
        <v>2</v>
      </c>
      <c r="BI314" s="2">
        <v>2</v>
      </c>
      <c r="BJ314" s="2">
        <v>2</v>
      </c>
      <c r="BK314" s="2">
        <v>2</v>
      </c>
      <c r="BL314" s="2">
        <v>2</v>
      </c>
      <c r="BM314" s="2">
        <v>2</v>
      </c>
    </row>
    <row r="315" spans="1:65" x14ac:dyDescent="0.3">
      <c r="A315" s="2" t="s">
        <v>315</v>
      </c>
      <c r="B315" s="2" t="s">
        <v>315</v>
      </c>
      <c r="C315" s="2" t="s">
        <v>2056</v>
      </c>
      <c r="D315" s="2" t="s">
        <v>985</v>
      </c>
      <c r="E315" s="2" t="s">
        <v>2057</v>
      </c>
      <c r="F315" s="13">
        <v>-0.35814929008484148</v>
      </c>
      <c r="G315" s="11">
        <v>0.3334402936147739</v>
      </c>
      <c r="H315" s="11">
        <v>0.71041896951682715</v>
      </c>
      <c r="I315" s="13">
        <v>8.6642821629839162E-2</v>
      </c>
      <c r="J315" s="13">
        <v>-0.56171933809916119</v>
      </c>
      <c r="K315" s="13">
        <v>-9.1037511825575734E-2</v>
      </c>
      <c r="L315" s="13">
        <v>-0.73939967155457609</v>
      </c>
      <c r="M315" s="11">
        <v>0.78459039091146732</v>
      </c>
      <c r="N315" s="11">
        <v>0.47481412048254745</v>
      </c>
      <c r="O315" s="11">
        <v>0.66015607205340487</v>
      </c>
      <c r="P315" s="11">
        <v>0.25920933484714559</v>
      </c>
      <c r="Q315" s="13">
        <v>15.2431964874268</v>
      </c>
      <c r="R315" s="13">
        <v>15.827394485473601</v>
      </c>
      <c r="S315" s="13">
        <v>15.1825456619263</v>
      </c>
      <c r="T315" s="13">
        <v>15.3776035308838</v>
      </c>
      <c r="U315" s="13">
        <v>14.850147247314499</v>
      </c>
      <c r="V315" s="13">
        <v>16.7610054016113</v>
      </c>
      <c r="W315" s="13">
        <v>17.291044235229499</v>
      </c>
      <c r="X315" s="13">
        <v>15.3219919204712</v>
      </c>
      <c r="Y315" s="13">
        <v>14.9064016342163</v>
      </c>
      <c r="Z315" s="13">
        <v>15.7970886230469</v>
      </c>
      <c r="AA315" s="13">
        <v>15.779493331909199</v>
      </c>
      <c r="AB315" s="13">
        <v>15.0316410064697</v>
      </c>
      <c r="AC315" s="13">
        <v>15.6573295593262</v>
      </c>
      <c r="AD315" s="13">
        <v>15.365286827087401</v>
      </c>
      <c r="AE315" s="13">
        <v>15.212332725524901</v>
      </c>
      <c r="AF315" s="2">
        <v>0</v>
      </c>
      <c r="AG315" s="2">
        <v>0</v>
      </c>
      <c r="AH315" s="2">
        <v>0</v>
      </c>
      <c r="AI315" s="2">
        <v>0</v>
      </c>
      <c r="AJ315" s="2">
        <v>0</v>
      </c>
      <c r="AK315" s="2">
        <v>0</v>
      </c>
      <c r="AL315" s="2">
        <v>0</v>
      </c>
      <c r="AM315" s="2">
        <v>0</v>
      </c>
      <c r="AN315" s="2">
        <v>0</v>
      </c>
      <c r="AO315" s="2">
        <v>0</v>
      </c>
      <c r="AP315" s="2">
        <v>0</v>
      </c>
      <c r="AQ315" s="2">
        <v>0</v>
      </c>
      <c r="AR315" s="2">
        <v>0</v>
      </c>
      <c r="AS315" s="2">
        <v>0</v>
      </c>
      <c r="AT315" s="2">
        <v>0</v>
      </c>
      <c r="AU315" s="2">
        <v>0</v>
      </c>
      <c r="AV315" s="2">
        <v>0</v>
      </c>
      <c r="AW315" s="2">
        <v>0</v>
      </c>
      <c r="AX315" s="2">
        <v>0</v>
      </c>
      <c r="AY315" s="2">
        <v>1</v>
      </c>
      <c r="AZ315" s="2">
        <v>1</v>
      </c>
      <c r="BA315" s="2">
        <v>1</v>
      </c>
      <c r="BB315" s="2">
        <v>1</v>
      </c>
      <c r="BC315" s="2">
        <v>1</v>
      </c>
      <c r="BD315" s="2">
        <v>1</v>
      </c>
      <c r="BE315" s="2">
        <v>1</v>
      </c>
      <c r="BF315" s="2">
        <v>1</v>
      </c>
      <c r="BG315" s="2">
        <v>1</v>
      </c>
      <c r="BH315" s="2">
        <v>1</v>
      </c>
      <c r="BI315" s="2">
        <v>1</v>
      </c>
      <c r="BJ315" s="2">
        <v>1</v>
      </c>
      <c r="BK315" s="2">
        <v>1</v>
      </c>
      <c r="BL315" s="2">
        <v>1</v>
      </c>
      <c r="BM315" s="2">
        <v>1</v>
      </c>
    </row>
    <row r="316" spans="1:65" x14ac:dyDescent="0.3">
      <c r="A316" s="2" t="s">
        <v>316</v>
      </c>
      <c r="B316" s="2" t="s">
        <v>316</v>
      </c>
      <c r="C316" s="2" t="s">
        <v>2058</v>
      </c>
      <c r="D316" s="2" t="s">
        <v>986</v>
      </c>
      <c r="E316" s="2" t="s">
        <v>2059</v>
      </c>
      <c r="F316" s="13">
        <v>-0.14934451763447501</v>
      </c>
      <c r="G316" s="11">
        <v>0.34011770004199182</v>
      </c>
      <c r="H316" s="11">
        <v>0.72005930800029283</v>
      </c>
      <c r="I316" s="13">
        <v>2.0753304163616093E-2</v>
      </c>
      <c r="J316" s="13">
        <v>-8.0838521321609846E-2</v>
      </c>
      <c r="K316" s="13">
        <v>-0.19355082511904698</v>
      </c>
      <c r="L316" s="13">
        <v>-0.29514265060427292</v>
      </c>
      <c r="M316" s="11">
        <v>0.8985178870199102</v>
      </c>
      <c r="N316" s="11">
        <v>0.70984315690377287</v>
      </c>
      <c r="O316" s="11">
        <v>0.40253665366945912</v>
      </c>
      <c r="P316" s="11">
        <v>0.27060630705979533</v>
      </c>
      <c r="Q316" s="13">
        <v>16.136747360229499</v>
      </c>
      <c r="R316" s="13">
        <v>15.9976053237915</v>
      </c>
      <c r="S316" s="13">
        <v>16.499172210693398</v>
      </c>
      <c r="T316" s="13">
        <v>16.491304397583001</v>
      </c>
      <c r="U316" s="13">
        <v>16.638053894043001</v>
      </c>
      <c r="V316" s="13">
        <v>16.5344352722168</v>
      </c>
      <c r="W316" s="13">
        <v>15.8812313079834</v>
      </c>
      <c r="X316" s="13">
        <v>16.477476119995099</v>
      </c>
      <c r="Y316" s="13">
        <v>16.248456954956101</v>
      </c>
      <c r="Z316" s="13">
        <v>16.2658576965332</v>
      </c>
      <c r="AA316" s="13">
        <v>16.391567230224599</v>
      </c>
      <c r="AB316" s="13">
        <v>16.299106597900401</v>
      </c>
      <c r="AC316" s="13">
        <v>16.2447414398193</v>
      </c>
      <c r="AD316" s="13">
        <v>15.568651199340801</v>
      </c>
      <c r="AE316" s="13">
        <v>16.2381267547607</v>
      </c>
      <c r="AF316" s="2">
        <v>0</v>
      </c>
      <c r="AG316" s="2">
        <v>0</v>
      </c>
      <c r="AH316" s="2">
        <v>1</v>
      </c>
      <c r="AI316" s="2">
        <v>0</v>
      </c>
      <c r="AJ316" s="2">
        <v>0</v>
      </c>
      <c r="AK316" s="2">
        <v>0</v>
      </c>
      <c r="AL316" s="2">
        <v>0</v>
      </c>
      <c r="AM316" s="2">
        <v>0</v>
      </c>
      <c r="AN316" s="2">
        <v>0</v>
      </c>
      <c r="AO316" s="2">
        <v>0</v>
      </c>
      <c r="AP316" s="2">
        <v>1</v>
      </c>
      <c r="AQ316" s="2">
        <v>0</v>
      </c>
      <c r="AR316" s="2">
        <v>1</v>
      </c>
      <c r="AS316" s="2">
        <v>0</v>
      </c>
      <c r="AT316" s="2">
        <v>0</v>
      </c>
      <c r="AU316" s="2">
        <v>0</v>
      </c>
      <c r="AV316" s="2">
        <v>0</v>
      </c>
      <c r="AW316" s="2">
        <v>0</v>
      </c>
      <c r="AX316" s="2">
        <v>1</v>
      </c>
      <c r="AY316" s="2">
        <v>7</v>
      </c>
      <c r="AZ316" s="2">
        <v>6</v>
      </c>
      <c r="BA316" s="2">
        <v>7</v>
      </c>
      <c r="BB316" s="2">
        <v>7</v>
      </c>
      <c r="BC316" s="2">
        <v>6</v>
      </c>
      <c r="BD316" s="2">
        <v>7</v>
      </c>
      <c r="BE316" s="2">
        <v>6</v>
      </c>
      <c r="BF316" s="2">
        <v>7</v>
      </c>
      <c r="BG316" s="2">
        <v>6</v>
      </c>
      <c r="BH316" s="2">
        <v>7</v>
      </c>
      <c r="BI316" s="2">
        <v>6</v>
      </c>
      <c r="BJ316" s="2">
        <v>7</v>
      </c>
      <c r="BK316" s="2">
        <v>7</v>
      </c>
      <c r="BL316" s="2">
        <v>7</v>
      </c>
      <c r="BM316" s="2">
        <v>7</v>
      </c>
    </row>
    <row r="317" spans="1:65" x14ac:dyDescent="0.3">
      <c r="A317" s="2" t="s">
        <v>317</v>
      </c>
      <c r="B317" s="2" t="s">
        <v>317</v>
      </c>
      <c r="C317" s="2" t="s">
        <v>2060</v>
      </c>
      <c r="D317" s="2" t="s">
        <v>987</v>
      </c>
      <c r="E317" s="2" t="s">
        <v>2061</v>
      </c>
      <c r="F317" s="13">
        <v>0.37161256716800928</v>
      </c>
      <c r="G317" s="11">
        <v>0.33969222682344391</v>
      </c>
      <c r="H317" s="11">
        <v>0.72005930800029283</v>
      </c>
      <c r="I317" s="13">
        <v>0.64624142646788307</v>
      </c>
      <c r="J317" s="13">
        <v>0.22108197212218172</v>
      </c>
      <c r="K317" s="13">
        <v>0.56137585639952547</v>
      </c>
      <c r="L317" s="13">
        <v>0.13621640205382413</v>
      </c>
      <c r="M317" s="11">
        <v>0.18734431292954182</v>
      </c>
      <c r="N317" s="11">
        <v>0.74527440206956552</v>
      </c>
      <c r="O317" s="11">
        <v>0.25891576926052973</v>
      </c>
      <c r="P317" s="11">
        <v>0.83041976202377277</v>
      </c>
      <c r="Q317" s="13">
        <v>13.5938110351563</v>
      </c>
      <c r="R317" s="13">
        <v>14.877979278564499</v>
      </c>
      <c r="S317" s="13">
        <v>14.626940727233899</v>
      </c>
      <c r="T317" s="13">
        <v>14.998973846435501</v>
      </c>
      <c r="U317" s="13">
        <v>14.143741607666</v>
      </c>
      <c r="V317" s="13">
        <v>14.7790985107422</v>
      </c>
      <c r="W317" s="13">
        <v>16.459760665893601</v>
      </c>
      <c r="X317" s="13">
        <v>14.4157419204712</v>
      </c>
      <c r="Y317" s="13">
        <v>14.719928741455099</v>
      </c>
      <c r="Z317" s="13">
        <v>15.3505210876465</v>
      </c>
      <c r="AA317" s="13">
        <v>15.4415531158447</v>
      </c>
      <c r="AB317" s="13">
        <v>14.674059867858899</v>
      </c>
      <c r="AC317" s="13">
        <v>15.526129722595201</v>
      </c>
      <c r="AD317" s="13">
        <v>15.720329284668001</v>
      </c>
      <c r="AE317" s="13">
        <v>14.4226894378662</v>
      </c>
      <c r="AF317" s="2">
        <v>0</v>
      </c>
      <c r="AG317" s="2">
        <v>0</v>
      </c>
      <c r="AH317" s="2">
        <v>0</v>
      </c>
      <c r="AI317" s="2">
        <v>0</v>
      </c>
      <c r="AJ317" s="2">
        <v>0</v>
      </c>
      <c r="AK317" s="2">
        <v>0</v>
      </c>
      <c r="AL317" s="2">
        <v>0</v>
      </c>
      <c r="AM317" s="2">
        <v>0</v>
      </c>
      <c r="AN317" s="2">
        <v>0</v>
      </c>
      <c r="AO317" s="2">
        <v>0</v>
      </c>
      <c r="AP317" s="2">
        <v>1</v>
      </c>
      <c r="AQ317" s="2">
        <v>0</v>
      </c>
      <c r="AR317" s="2">
        <v>0</v>
      </c>
      <c r="AS317" s="2">
        <v>0</v>
      </c>
      <c r="AT317" s="2">
        <v>0</v>
      </c>
      <c r="AU317" s="2">
        <v>0</v>
      </c>
      <c r="AV317" s="2">
        <v>0</v>
      </c>
      <c r="AW317" s="2">
        <v>0</v>
      </c>
      <c r="AX317" s="2">
        <v>0</v>
      </c>
      <c r="AY317" s="2">
        <v>6</v>
      </c>
      <c r="AZ317" s="2">
        <v>6</v>
      </c>
      <c r="BA317" s="2">
        <v>6</v>
      </c>
      <c r="BB317" s="2">
        <v>7</v>
      </c>
      <c r="BC317" s="2">
        <v>6</v>
      </c>
      <c r="BD317" s="2">
        <v>7</v>
      </c>
      <c r="BE317" s="2">
        <v>7</v>
      </c>
      <c r="BF317" s="2">
        <v>7</v>
      </c>
      <c r="BG317" s="2">
        <v>6</v>
      </c>
      <c r="BH317" s="2">
        <v>6</v>
      </c>
      <c r="BI317" s="2">
        <v>6</v>
      </c>
      <c r="BJ317" s="2">
        <v>7</v>
      </c>
      <c r="BK317" s="2">
        <v>6</v>
      </c>
      <c r="BL317" s="2">
        <v>6</v>
      </c>
      <c r="BM317" s="2">
        <v>6</v>
      </c>
    </row>
    <row r="318" spans="1:65" x14ac:dyDescent="0.3">
      <c r="A318" s="2" t="s">
        <v>318</v>
      </c>
      <c r="B318" s="2" t="s">
        <v>318</v>
      </c>
      <c r="C318" s="2" t="s">
        <v>2062</v>
      </c>
      <c r="D318" s="2" t="s">
        <v>988</v>
      </c>
      <c r="E318" s="2" t="s">
        <v>2063</v>
      </c>
      <c r="F318" s="13">
        <v>0.17665371528039309</v>
      </c>
      <c r="G318" s="11">
        <v>0.35173221129039228</v>
      </c>
      <c r="H318" s="11">
        <v>0.72555338216123555</v>
      </c>
      <c r="I318" s="13">
        <v>-0.17276199658713232</v>
      </c>
      <c r="J318" s="13">
        <v>0.83510271708171757</v>
      </c>
      <c r="K318" s="13">
        <v>-0.53171181678772506</v>
      </c>
      <c r="L318" s="13">
        <v>0.47615289688112483</v>
      </c>
      <c r="M318" s="11">
        <v>0.61600349102654872</v>
      </c>
      <c r="N318" s="11">
        <v>5.6383049560653549E-2</v>
      </c>
      <c r="O318" s="11">
        <v>1.6120869831981292E-3</v>
      </c>
      <c r="P318" s="11">
        <v>9.8972082178634783E-3</v>
      </c>
      <c r="Q318" s="13">
        <v>15.8411197662354</v>
      </c>
      <c r="R318" s="13">
        <v>15.53977394104</v>
      </c>
      <c r="S318" s="13">
        <v>15.6564331054688</v>
      </c>
      <c r="T318" s="13">
        <v>15.751353263855</v>
      </c>
      <c r="U318" s="13">
        <v>14.9867839813232</v>
      </c>
      <c r="V318" s="13">
        <v>14.516450881958001</v>
      </c>
      <c r="W318" s="13">
        <v>14.6819906234741</v>
      </c>
      <c r="X318" s="13">
        <v>14.5719957351685</v>
      </c>
      <c r="Y318" s="13">
        <v>16.262844085693398</v>
      </c>
      <c r="Z318" s="13">
        <v>15.2735147476196</v>
      </c>
      <c r="AA318" s="13">
        <v>15.036865234375</v>
      </c>
      <c r="AB318" s="13">
        <v>14.948987960815399</v>
      </c>
      <c r="AC318" s="13">
        <v>15.263903617858899</v>
      </c>
      <c r="AD318" s="13">
        <v>15.250020980835</v>
      </c>
      <c r="AE318" s="13">
        <v>15.198920249939</v>
      </c>
      <c r="AF318" s="2">
        <v>0</v>
      </c>
      <c r="AG318" s="2">
        <v>0</v>
      </c>
      <c r="AH318" s="2">
        <v>1</v>
      </c>
      <c r="AI318" s="2">
        <v>0</v>
      </c>
      <c r="AJ318" s="2">
        <v>0</v>
      </c>
      <c r="AK318" s="2">
        <v>0</v>
      </c>
      <c r="AL318" s="2">
        <v>0</v>
      </c>
      <c r="AM318" s="2">
        <v>0</v>
      </c>
      <c r="AN318" s="2">
        <v>0</v>
      </c>
      <c r="AO318" s="2">
        <v>0</v>
      </c>
      <c r="AP318" s="2">
        <v>1</v>
      </c>
      <c r="AQ318" s="2">
        <v>1</v>
      </c>
      <c r="AR318" s="2">
        <v>0</v>
      </c>
      <c r="AS318" s="2">
        <v>0</v>
      </c>
      <c r="AT318" s="2">
        <v>0</v>
      </c>
      <c r="AU318" s="2">
        <v>0</v>
      </c>
      <c r="AV318" s="2">
        <v>0</v>
      </c>
      <c r="AW318" s="2">
        <v>0</v>
      </c>
      <c r="AX318" s="2">
        <v>1</v>
      </c>
      <c r="AY318" s="2">
        <v>9</v>
      </c>
      <c r="AZ318" s="2">
        <v>8</v>
      </c>
      <c r="BA318" s="2">
        <v>8</v>
      </c>
      <c r="BB318" s="2">
        <v>8</v>
      </c>
      <c r="BC318" s="2">
        <v>8</v>
      </c>
      <c r="BD318" s="2">
        <v>7</v>
      </c>
      <c r="BE318" s="2">
        <v>7</v>
      </c>
      <c r="BF318" s="2">
        <v>7</v>
      </c>
      <c r="BG318" s="2">
        <v>9</v>
      </c>
      <c r="BH318" s="2">
        <v>7</v>
      </c>
      <c r="BI318" s="2">
        <v>7</v>
      </c>
      <c r="BJ318" s="2">
        <v>8</v>
      </c>
      <c r="BK318" s="2">
        <v>7</v>
      </c>
      <c r="BL318" s="2">
        <v>8</v>
      </c>
      <c r="BM318" s="2">
        <v>8</v>
      </c>
    </row>
    <row r="319" spans="1:65" x14ac:dyDescent="0.3">
      <c r="A319" s="2" t="s">
        <v>319</v>
      </c>
      <c r="B319" s="2" t="s">
        <v>2064</v>
      </c>
      <c r="C319" s="2" t="s">
        <v>2065</v>
      </c>
      <c r="D319" s="2" t="s">
        <v>989</v>
      </c>
      <c r="E319" s="2" t="s">
        <v>2066</v>
      </c>
      <c r="F319" s="13">
        <v>0.27947708276603578</v>
      </c>
      <c r="G319" s="11">
        <v>0.3708558764833555</v>
      </c>
      <c r="H319" s="11">
        <v>0.72555338216123555</v>
      </c>
      <c r="I319" s="13">
        <v>-0.12821586926774664</v>
      </c>
      <c r="J319" s="13">
        <v>0.46644250551860189</v>
      </c>
      <c r="K319" s="13">
        <v>3.4269809722927036E-2</v>
      </c>
      <c r="L319" s="13">
        <v>0.62892818450927557</v>
      </c>
      <c r="M319" s="11">
        <v>0.67596546263353741</v>
      </c>
      <c r="N319" s="11">
        <v>0.11569873304746882</v>
      </c>
      <c r="O319" s="11">
        <v>0.94743146121577482</v>
      </c>
      <c r="P319" s="11">
        <v>0.23932838824504121</v>
      </c>
      <c r="Q319" s="13">
        <v>12.0855722427368</v>
      </c>
      <c r="R319" s="13">
        <v>12.9550228118896</v>
      </c>
      <c r="S319" s="13">
        <v>11.987260818481399</v>
      </c>
      <c r="T319" s="13">
        <v>12.109804153442401</v>
      </c>
      <c r="U319" s="13">
        <v>11.170325279235801</v>
      </c>
      <c r="V319" s="13">
        <v>11.7008380889893</v>
      </c>
      <c r="W319" s="13">
        <v>12.0085859298706</v>
      </c>
      <c r="X319" s="13">
        <v>11.8792772293091</v>
      </c>
      <c r="Y319" s="13">
        <v>12.205860137939499</v>
      </c>
      <c r="Z319" s="13">
        <v>12.3602600097656</v>
      </c>
      <c r="AA319" s="13">
        <v>11.9024772644043</v>
      </c>
      <c r="AB319" s="13">
        <v>13.35693359375</v>
      </c>
      <c r="AC319" s="13">
        <v>12.10178565979</v>
      </c>
      <c r="AD319" s="13">
        <v>12.583407402038601</v>
      </c>
      <c r="AE319" s="13">
        <v>11.232612609863301</v>
      </c>
      <c r="AF319" s="2">
        <v>1</v>
      </c>
      <c r="AG319" s="2">
        <v>1</v>
      </c>
      <c r="AH319" s="2">
        <v>1</v>
      </c>
      <c r="AI319" s="2">
        <v>0</v>
      </c>
      <c r="AJ319" s="2">
        <v>0</v>
      </c>
      <c r="AK319" s="2">
        <v>0</v>
      </c>
      <c r="AL319" s="2">
        <v>0</v>
      </c>
      <c r="AM319" s="2">
        <v>0</v>
      </c>
      <c r="AN319" s="2">
        <v>0</v>
      </c>
      <c r="AO319" s="2">
        <v>0</v>
      </c>
      <c r="AP319" s="2">
        <v>0</v>
      </c>
      <c r="AQ319" s="2">
        <v>0</v>
      </c>
      <c r="AR319" s="2">
        <v>0</v>
      </c>
      <c r="AS319" s="2">
        <v>0</v>
      </c>
      <c r="AT319" s="2">
        <v>0</v>
      </c>
      <c r="AU319" s="2">
        <v>0</v>
      </c>
      <c r="AV319" s="2">
        <v>0</v>
      </c>
      <c r="AW319" s="2">
        <v>0</v>
      </c>
      <c r="AX319" s="2">
        <v>0</v>
      </c>
      <c r="AY319" s="2">
        <v>1</v>
      </c>
      <c r="AZ319" s="2">
        <v>1</v>
      </c>
      <c r="BA319" s="2">
        <v>1</v>
      </c>
      <c r="BB319" s="2">
        <v>1</v>
      </c>
      <c r="BC319" s="2">
        <v>1</v>
      </c>
      <c r="BD319" s="2">
        <v>1</v>
      </c>
      <c r="BE319" s="2">
        <v>1</v>
      </c>
      <c r="BF319" s="2">
        <v>1</v>
      </c>
      <c r="BG319" s="2">
        <v>1</v>
      </c>
      <c r="BH319" s="2">
        <v>1</v>
      </c>
      <c r="BI319" s="2">
        <v>1</v>
      </c>
      <c r="BJ319" s="2">
        <v>1</v>
      </c>
      <c r="BK319" s="2">
        <v>1</v>
      </c>
      <c r="BL319" s="2">
        <v>1</v>
      </c>
      <c r="BM319" s="2">
        <v>1</v>
      </c>
    </row>
    <row r="320" spans="1:65" x14ac:dyDescent="0.3">
      <c r="A320" s="2" t="s">
        <v>320</v>
      </c>
      <c r="B320" s="2" t="s">
        <v>2067</v>
      </c>
      <c r="C320" s="2" t="s">
        <v>2068</v>
      </c>
      <c r="D320" s="2" t="s">
        <v>990</v>
      </c>
      <c r="E320" s="2" t="s">
        <v>2069</v>
      </c>
      <c r="F320" s="13">
        <v>-0.11439864452069951</v>
      </c>
      <c r="G320" s="11">
        <v>0.35911206072858692</v>
      </c>
      <c r="H320" s="11">
        <v>0.72555338216123555</v>
      </c>
      <c r="I320" s="13">
        <v>-0.29809991518658485</v>
      </c>
      <c r="J320" s="13">
        <v>-0.27308479944865915</v>
      </c>
      <c r="K320" s="13">
        <v>1.8044471740699564E-2</v>
      </c>
      <c r="L320" s="13">
        <v>4.3059587478625261E-2</v>
      </c>
      <c r="M320" s="11">
        <v>0.13356657394086127</v>
      </c>
      <c r="N320" s="11">
        <v>0.156864314980172</v>
      </c>
      <c r="O320" s="11">
        <v>0.91334654477550492</v>
      </c>
      <c r="P320" s="11">
        <v>0.79320833995853757</v>
      </c>
      <c r="Q320" s="13">
        <v>12.7035789489746</v>
      </c>
      <c r="R320" s="13">
        <v>12.156231880188001</v>
      </c>
      <c r="S320" s="13">
        <v>12.362297058105501</v>
      </c>
      <c r="T320" s="13">
        <v>12.6604976654053</v>
      </c>
      <c r="U320" s="13">
        <v>12.6852922439575</v>
      </c>
      <c r="V320" s="13">
        <v>12.2602376937866</v>
      </c>
      <c r="W320" s="13">
        <v>12.194439888000501</v>
      </c>
      <c r="X320" s="13">
        <v>12.642575263977101</v>
      </c>
      <c r="Y320" s="13">
        <v>12.024696350097701</v>
      </c>
      <c r="Z320" s="13">
        <v>12.2922554016113</v>
      </c>
      <c r="AA320" s="13">
        <v>12.2007026672363</v>
      </c>
      <c r="AB320" s="13">
        <v>12.765586853027299</v>
      </c>
      <c r="AC320" s="13">
        <v>12.39501953125</v>
      </c>
      <c r="AD320" s="13">
        <v>12.408236503601101</v>
      </c>
      <c r="AE320" s="13">
        <v>12.3859405517578</v>
      </c>
      <c r="AF320" s="2">
        <v>0</v>
      </c>
      <c r="AG320" s="2">
        <v>0</v>
      </c>
      <c r="AH320" s="2">
        <v>1</v>
      </c>
      <c r="AI320" s="2">
        <v>0</v>
      </c>
      <c r="AJ320" s="2">
        <v>0</v>
      </c>
      <c r="AK320" s="2">
        <v>0</v>
      </c>
      <c r="AL320" s="2">
        <v>0</v>
      </c>
      <c r="AM320" s="2">
        <v>0</v>
      </c>
      <c r="AN320" s="2">
        <v>0</v>
      </c>
      <c r="AO320" s="2">
        <v>0</v>
      </c>
      <c r="AP320" s="2">
        <v>1</v>
      </c>
      <c r="AQ320" s="2">
        <v>0</v>
      </c>
      <c r="AR320" s="2">
        <v>0</v>
      </c>
      <c r="AS320" s="2">
        <v>0</v>
      </c>
      <c r="AT320" s="2">
        <v>0</v>
      </c>
      <c r="AU320" s="2">
        <v>0</v>
      </c>
      <c r="AV320" s="2">
        <v>0</v>
      </c>
      <c r="AW320" s="2">
        <v>0</v>
      </c>
      <c r="AX320" s="2">
        <v>0</v>
      </c>
      <c r="AY320" s="2">
        <v>2</v>
      </c>
      <c r="AZ320" s="2">
        <v>2</v>
      </c>
      <c r="BA320" s="2">
        <v>2</v>
      </c>
      <c r="BB320" s="2">
        <v>2</v>
      </c>
      <c r="BC320" s="2">
        <v>2</v>
      </c>
      <c r="BD320" s="2">
        <v>2</v>
      </c>
      <c r="BE320" s="2">
        <v>2</v>
      </c>
      <c r="BF320" s="2">
        <v>2</v>
      </c>
      <c r="BG320" s="2">
        <v>2</v>
      </c>
      <c r="BH320" s="2">
        <v>2</v>
      </c>
      <c r="BI320" s="2">
        <v>2</v>
      </c>
      <c r="BJ320" s="2">
        <v>2</v>
      </c>
      <c r="BK320" s="2">
        <v>2</v>
      </c>
      <c r="BL320" s="2">
        <v>2</v>
      </c>
      <c r="BM320" s="2">
        <v>2</v>
      </c>
    </row>
    <row r="321" spans="1:65" x14ac:dyDescent="0.3">
      <c r="A321" s="2" t="s">
        <v>321</v>
      </c>
      <c r="B321" s="2" t="s">
        <v>321</v>
      </c>
      <c r="C321" s="2" t="s">
        <v>2070</v>
      </c>
      <c r="D321" s="2" t="s">
        <v>991</v>
      </c>
      <c r="E321" s="2" t="s">
        <v>2071</v>
      </c>
      <c r="F321" s="13">
        <v>0.43002117597137263</v>
      </c>
      <c r="G321" s="11">
        <v>0.36813307483957491</v>
      </c>
      <c r="H321" s="11">
        <v>0.72555338216123555</v>
      </c>
      <c r="I321" s="13">
        <v>-0.61954736709597213</v>
      </c>
      <c r="J321" s="13">
        <v>-0.56926584243777612</v>
      </c>
      <c r="K321" s="13">
        <v>1.2793698310851767</v>
      </c>
      <c r="L321" s="13">
        <v>1.3296513557433727</v>
      </c>
      <c r="M321" s="11">
        <v>0.3437838545106135</v>
      </c>
      <c r="N321" s="11">
        <v>0.36812104402278628</v>
      </c>
      <c r="O321" s="11">
        <v>4.4882477761558293E-2</v>
      </c>
      <c r="P321" s="11">
        <v>3.5477008153253144E-2</v>
      </c>
      <c r="Q321" s="13">
        <v>22.381874084472699</v>
      </c>
      <c r="R321" s="13">
        <v>22.241024017333999</v>
      </c>
      <c r="S321" s="13">
        <v>20.709945678710898</v>
      </c>
      <c r="T321" s="13">
        <v>21.311689376831101</v>
      </c>
      <c r="U321" s="13">
        <v>20.7190761566162</v>
      </c>
      <c r="V321" s="13">
        <v>21.344701766967798</v>
      </c>
      <c r="W321" s="13">
        <v>22.485744476318398</v>
      </c>
      <c r="X321" s="13">
        <v>21.893884658813501</v>
      </c>
      <c r="Y321" s="13">
        <v>20.652774810791001</v>
      </c>
      <c r="Z321" s="13">
        <v>20.564432144165</v>
      </c>
      <c r="AA321" s="13">
        <v>21.907550811767599</v>
      </c>
      <c r="AB321" s="13">
        <v>22.658174514770501</v>
      </c>
      <c r="AC321" s="13">
        <v>23.370672225952099</v>
      </c>
      <c r="AD321" s="13">
        <v>23.544227600097699</v>
      </c>
      <c r="AE321" s="13">
        <v>22.188938140869102</v>
      </c>
      <c r="AF321" s="2">
        <v>0</v>
      </c>
      <c r="AG321" s="2">
        <v>0</v>
      </c>
      <c r="AH321" s="2">
        <v>0</v>
      </c>
      <c r="AI321" s="2">
        <v>0</v>
      </c>
      <c r="AJ321" s="2">
        <v>0</v>
      </c>
      <c r="AK321" s="2">
        <v>0</v>
      </c>
      <c r="AL321" s="2">
        <v>0</v>
      </c>
      <c r="AM321" s="2">
        <v>0</v>
      </c>
      <c r="AN321" s="2">
        <v>0</v>
      </c>
      <c r="AO321" s="2">
        <v>0</v>
      </c>
      <c r="AP321" s="2">
        <v>1</v>
      </c>
      <c r="AQ321" s="2">
        <v>0</v>
      </c>
      <c r="AR321" s="2">
        <v>0</v>
      </c>
      <c r="AS321" s="2">
        <v>0</v>
      </c>
      <c r="AT321" s="2">
        <v>0</v>
      </c>
      <c r="AU321" s="2">
        <v>0</v>
      </c>
      <c r="AV321" s="2">
        <v>0</v>
      </c>
      <c r="AW321" s="2">
        <v>0</v>
      </c>
      <c r="AX321" s="2">
        <v>1</v>
      </c>
      <c r="AY321" s="2">
        <v>140</v>
      </c>
      <c r="AZ321" s="2">
        <v>134</v>
      </c>
      <c r="BA321" s="2">
        <v>124</v>
      </c>
      <c r="BB321" s="2">
        <v>133</v>
      </c>
      <c r="BC321" s="2">
        <v>121</v>
      </c>
      <c r="BD321" s="2">
        <v>132</v>
      </c>
      <c r="BE321" s="2">
        <v>134</v>
      </c>
      <c r="BF321" s="2">
        <v>134</v>
      </c>
      <c r="BG321" s="2">
        <v>124</v>
      </c>
      <c r="BH321" s="2">
        <v>125</v>
      </c>
      <c r="BI321" s="2">
        <v>130</v>
      </c>
      <c r="BJ321" s="2">
        <v>141</v>
      </c>
      <c r="BK321" s="2">
        <v>141</v>
      </c>
      <c r="BL321" s="2">
        <v>141</v>
      </c>
      <c r="BM321" s="2">
        <v>139</v>
      </c>
    </row>
    <row r="322" spans="1:65" x14ac:dyDescent="0.3">
      <c r="A322" s="2" t="s">
        <v>322</v>
      </c>
      <c r="B322" s="2" t="s">
        <v>322</v>
      </c>
      <c r="C322" s="2" t="s">
        <v>2072</v>
      </c>
      <c r="D322" s="2" t="s">
        <v>992</v>
      </c>
      <c r="E322" s="2" t="s">
        <v>2073</v>
      </c>
      <c r="F322" s="13">
        <v>0.64025974273681552</v>
      </c>
      <c r="G322" s="11">
        <v>0.35906162129198349</v>
      </c>
      <c r="H322" s="11">
        <v>0.72555338216123555</v>
      </c>
      <c r="I322" s="13">
        <v>1.0796745618184413</v>
      </c>
      <c r="J322" s="13">
        <v>-0.527172485987359</v>
      </c>
      <c r="K322" s="13">
        <v>1.8704655170440745</v>
      </c>
      <c r="L322" s="13">
        <v>0.26361846923827414</v>
      </c>
      <c r="M322" s="11">
        <v>0.29666488695229876</v>
      </c>
      <c r="N322" s="11">
        <v>0.49656549558760388</v>
      </c>
      <c r="O322" s="11">
        <v>0.14578819071821397</v>
      </c>
      <c r="P322" s="11">
        <v>0.80177203410272302</v>
      </c>
      <c r="Q322" s="13">
        <v>8.6779203414916992</v>
      </c>
      <c r="R322" s="13">
        <v>11.592247009277299</v>
      </c>
      <c r="S322" s="13">
        <v>10.2693490982056</v>
      </c>
      <c r="T322" s="13">
        <v>11.5872707366943</v>
      </c>
      <c r="U322" s="13">
        <v>10.958407402038601</v>
      </c>
      <c r="V322" s="13">
        <v>13.0744829177856</v>
      </c>
      <c r="W322" s="13">
        <v>12.7688503265381</v>
      </c>
      <c r="X322" s="13">
        <v>11.752434730529799</v>
      </c>
      <c r="Y322" s="13">
        <v>10.6757898330688</v>
      </c>
      <c r="Z322" s="13">
        <v>12.4714212417603</v>
      </c>
      <c r="AA322" s="13">
        <v>11.686902999877899</v>
      </c>
      <c r="AB322" s="13">
        <v>11.044038772583001</v>
      </c>
      <c r="AC322" s="13">
        <v>13.810019493103001</v>
      </c>
      <c r="AD322" s="13">
        <v>14.0305633544922</v>
      </c>
      <c r="AE322" s="13">
        <v>10.724027633666999</v>
      </c>
      <c r="AF322" s="2">
        <v>1</v>
      </c>
      <c r="AG322" s="2">
        <v>1</v>
      </c>
      <c r="AH322" s="2">
        <v>0</v>
      </c>
      <c r="AI322" s="2">
        <v>0</v>
      </c>
      <c r="AJ322" s="2">
        <v>0</v>
      </c>
      <c r="AK322" s="2">
        <v>0</v>
      </c>
      <c r="AL322" s="2">
        <v>0</v>
      </c>
      <c r="AM322" s="2">
        <v>0</v>
      </c>
      <c r="AN322" s="2">
        <v>0</v>
      </c>
      <c r="AO322" s="2">
        <v>0</v>
      </c>
      <c r="AP322" s="2">
        <v>0</v>
      </c>
      <c r="AQ322" s="2">
        <v>0</v>
      </c>
      <c r="AR322" s="2">
        <v>0</v>
      </c>
      <c r="AS322" s="2">
        <v>0</v>
      </c>
      <c r="AT322" s="2">
        <v>0</v>
      </c>
      <c r="AU322" s="2">
        <v>0</v>
      </c>
      <c r="AV322" s="2">
        <v>0</v>
      </c>
      <c r="AW322" s="2">
        <v>0</v>
      </c>
      <c r="AX322" s="2">
        <v>0</v>
      </c>
      <c r="AY322" s="2">
        <v>1</v>
      </c>
      <c r="AZ322" s="2">
        <v>2</v>
      </c>
      <c r="BA322" s="2">
        <v>1</v>
      </c>
      <c r="BB322" s="2">
        <v>2</v>
      </c>
      <c r="BC322" s="2">
        <v>1</v>
      </c>
      <c r="BD322" s="2">
        <v>2</v>
      </c>
      <c r="BE322" s="2">
        <v>2</v>
      </c>
      <c r="BF322" s="2">
        <v>2</v>
      </c>
      <c r="BG322" s="2">
        <v>1</v>
      </c>
      <c r="BH322" s="2">
        <v>2</v>
      </c>
      <c r="BI322" s="2">
        <v>2</v>
      </c>
      <c r="BJ322" s="2">
        <v>2</v>
      </c>
      <c r="BK322" s="2">
        <v>2</v>
      </c>
      <c r="BL322" s="2">
        <v>2</v>
      </c>
      <c r="BM322" s="2">
        <v>2</v>
      </c>
    </row>
    <row r="323" spans="1:65" x14ac:dyDescent="0.3">
      <c r="A323" s="2" t="s">
        <v>323</v>
      </c>
      <c r="B323" s="2" t="s">
        <v>323</v>
      </c>
      <c r="C323" s="2" t="s">
        <v>2074</v>
      </c>
      <c r="D323" s="2" t="s">
        <v>993</v>
      </c>
      <c r="E323" s="2" t="s">
        <v>2075</v>
      </c>
      <c r="F323" s="13">
        <v>0.23172756341787881</v>
      </c>
      <c r="G323" s="11">
        <v>0.36649496568401779</v>
      </c>
      <c r="H323" s="11">
        <v>0.72555338216123555</v>
      </c>
      <c r="I323" s="13">
        <v>0.35150384902952503</v>
      </c>
      <c r="J323" s="13">
        <v>0.29991388320922496</v>
      </c>
      <c r="K323" s="13">
        <v>0.18065214157105203</v>
      </c>
      <c r="L323" s="13">
        <v>0.12906217575075196</v>
      </c>
      <c r="M323" s="11">
        <v>0.33656679828705793</v>
      </c>
      <c r="N323" s="11">
        <v>0.44250612478949142</v>
      </c>
      <c r="O323" s="11">
        <v>0.6344149438947807</v>
      </c>
      <c r="P323" s="11">
        <v>0.7457691094099328</v>
      </c>
      <c r="Q323" s="13">
        <v>11.287879943847701</v>
      </c>
      <c r="R323" s="13">
        <v>12.4354858398438</v>
      </c>
      <c r="S323" s="13">
        <v>12.1135244369507</v>
      </c>
      <c r="T323" s="13">
        <v>12.4428968429565</v>
      </c>
      <c r="U323" s="13">
        <v>11.693138122558601</v>
      </c>
      <c r="V323" s="13">
        <v>12.1573848724365</v>
      </c>
      <c r="W323" s="13">
        <v>12.9486904144287</v>
      </c>
      <c r="X323" s="13">
        <v>11.686933517456101</v>
      </c>
      <c r="Y323" s="13">
        <v>12.3045253753662</v>
      </c>
      <c r="Z323" s="13">
        <v>12.6047868728638</v>
      </c>
      <c r="AA323" s="13">
        <v>12.355039596557599</v>
      </c>
      <c r="AB323" s="13">
        <v>12.4180898666382</v>
      </c>
      <c r="AC323" s="13">
        <v>11.948147773742701</v>
      </c>
      <c r="AD323" s="13">
        <v>12.8411617279053</v>
      </c>
      <c r="AE323" s="13">
        <v>11.794996261596699</v>
      </c>
      <c r="AF323" s="2">
        <v>1</v>
      </c>
      <c r="AG323" s="2">
        <v>1</v>
      </c>
      <c r="AH323" s="2">
        <v>0</v>
      </c>
      <c r="AI323" s="2">
        <v>0</v>
      </c>
      <c r="AJ323" s="2">
        <v>0</v>
      </c>
      <c r="AK323" s="2">
        <v>0</v>
      </c>
      <c r="AL323" s="2">
        <v>0</v>
      </c>
      <c r="AM323" s="2">
        <v>0</v>
      </c>
      <c r="AN323" s="2">
        <v>0</v>
      </c>
      <c r="AO323" s="2">
        <v>0</v>
      </c>
      <c r="AP323" s="2">
        <v>0</v>
      </c>
      <c r="AQ323" s="2">
        <v>0</v>
      </c>
      <c r="AR323" s="2">
        <v>0</v>
      </c>
      <c r="AS323" s="2">
        <v>0</v>
      </c>
      <c r="AT323" s="2">
        <v>0</v>
      </c>
      <c r="AU323" s="2">
        <v>0</v>
      </c>
      <c r="AV323" s="2">
        <v>0</v>
      </c>
      <c r="AW323" s="2">
        <v>0</v>
      </c>
      <c r="AX323" s="2">
        <v>1</v>
      </c>
      <c r="AY323" s="2">
        <v>6</v>
      </c>
      <c r="AZ323" s="2">
        <v>6</v>
      </c>
      <c r="BA323" s="2">
        <v>5</v>
      </c>
      <c r="BB323" s="2">
        <v>6</v>
      </c>
      <c r="BC323" s="2">
        <v>5</v>
      </c>
      <c r="BD323" s="2">
        <v>6</v>
      </c>
      <c r="BE323" s="2">
        <v>6</v>
      </c>
      <c r="BF323" s="2">
        <v>5</v>
      </c>
      <c r="BG323" s="2">
        <v>4</v>
      </c>
      <c r="BH323" s="2">
        <v>6</v>
      </c>
      <c r="BI323" s="2">
        <v>4</v>
      </c>
      <c r="BJ323" s="2">
        <v>5</v>
      </c>
      <c r="BK323" s="2">
        <v>5</v>
      </c>
      <c r="BL323" s="2">
        <v>6</v>
      </c>
      <c r="BM323" s="2">
        <v>6</v>
      </c>
    </row>
    <row r="324" spans="1:65" x14ac:dyDescent="0.3">
      <c r="A324" s="2" t="s">
        <v>324</v>
      </c>
      <c r="B324" s="2" t="s">
        <v>324</v>
      </c>
      <c r="C324" s="2" t="s">
        <v>2076</v>
      </c>
      <c r="D324" s="2" t="s">
        <v>994</v>
      </c>
      <c r="E324" s="2" t="s">
        <v>2077</v>
      </c>
      <c r="F324" s="13">
        <v>0.2239025922921796</v>
      </c>
      <c r="G324" s="11">
        <v>0.36935813964692799</v>
      </c>
      <c r="H324" s="11">
        <v>0.72555338216123555</v>
      </c>
      <c r="I324" s="13">
        <v>0.43970568974807378</v>
      </c>
      <c r="J324" s="13">
        <v>4.4878085454273631E-2</v>
      </c>
      <c r="K324" s="13">
        <v>0.4337561130523504</v>
      </c>
      <c r="L324" s="13">
        <v>3.8928508758550251E-2</v>
      </c>
      <c r="M324" s="11">
        <v>0.23833211067575397</v>
      </c>
      <c r="N324" s="11">
        <v>0.90975285255131477</v>
      </c>
      <c r="O324" s="11">
        <v>0.22016120886077675</v>
      </c>
      <c r="P324" s="11">
        <v>0.91578762742529496</v>
      </c>
      <c r="Q324" s="13">
        <v>10.511950492858899</v>
      </c>
      <c r="R324" s="13">
        <v>11.3743553161621</v>
      </c>
      <c r="S324" s="13">
        <v>11.527544975280801</v>
      </c>
      <c r="T324" s="13">
        <v>11.6201782226563</v>
      </c>
      <c r="U324" s="13">
        <v>11.354585647583001</v>
      </c>
      <c r="V324" s="13">
        <v>11.581901550293001</v>
      </c>
      <c r="W324" s="13">
        <v>12.509654045105</v>
      </c>
      <c r="X324" s="13">
        <v>11.167198181152299</v>
      </c>
      <c r="Y324" s="13">
        <v>11.381202697753899</v>
      </c>
      <c r="Z324" s="13">
        <v>11.8648128509521</v>
      </c>
      <c r="AA324" s="13">
        <v>11.8486232757568</v>
      </c>
      <c r="AB324" s="13">
        <v>11.468669891357401</v>
      </c>
      <c r="AC324" s="13">
        <v>11.5630435943604</v>
      </c>
      <c r="AD324" s="13">
        <v>12.257599830627401</v>
      </c>
      <c r="AE324" s="13">
        <v>11.479740142822299</v>
      </c>
      <c r="AF324" s="2">
        <v>0</v>
      </c>
      <c r="AG324" s="2">
        <v>0</v>
      </c>
      <c r="AH324" s="2">
        <v>0</v>
      </c>
      <c r="AI324" s="2">
        <v>0</v>
      </c>
      <c r="AJ324" s="2">
        <v>0</v>
      </c>
      <c r="AK324" s="2">
        <v>0</v>
      </c>
      <c r="AL324" s="2">
        <v>0</v>
      </c>
      <c r="AM324" s="2">
        <v>0</v>
      </c>
      <c r="AN324" s="2">
        <v>0</v>
      </c>
      <c r="AO324" s="2">
        <v>0</v>
      </c>
      <c r="AP324" s="2">
        <v>0</v>
      </c>
      <c r="AQ324" s="2">
        <v>0</v>
      </c>
      <c r="AR324" s="2">
        <v>0</v>
      </c>
      <c r="AS324" s="2">
        <v>0</v>
      </c>
      <c r="AT324" s="2">
        <v>0</v>
      </c>
      <c r="AU324" s="2">
        <v>0</v>
      </c>
      <c r="AV324" s="2">
        <v>0</v>
      </c>
      <c r="AW324" s="2">
        <v>0</v>
      </c>
      <c r="AX324" s="2">
        <v>0</v>
      </c>
      <c r="AY324" s="2">
        <v>2</v>
      </c>
      <c r="AZ324" s="2">
        <v>2</v>
      </c>
      <c r="BA324" s="2">
        <v>2</v>
      </c>
      <c r="BB324" s="2">
        <v>2</v>
      </c>
      <c r="BC324" s="2">
        <v>2</v>
      </c>
      <c r="BD324" s="2">
        <v>2</v>
      </c>
      <c r="BE324" s="2">
        <v>2</v>
      </c>
      <c r="BF324" s="2">
        <v>2</v>
      </c>
      <c r="BG324" s="2">
        <v>2</v>
      </c>
      <c r="BH324" s="2">
        <v>1</v>
      </c>
      <c r="BI324" s="2">
        <v>2</v>
      </c>
      <c r="BJ324" s="2">
        <v>2</v>
      </c>
      <c r="BK324" s="2">
        <v>1</v>
      </c>
      <c r="BL324" s="2">
        <v>2</v>
      </c>
      <c r="BM324" s="2">
        <v>2</v>
      </c>
    </row>
    <row r="325" spans="1:65" x14ac:dyDescent="0.3">
      <c r="A325" s="2" t="s">
        <v>325</v>
      </c>
      <c r="B325" s="2" t="s">
        <v>325</v>
      </c>
      <c r="C325" s="2" t="s">
        <v>2078</v>
      </c>
      <c r="D325" s="2" t="s">
        <v>995</v>
      </c>
      <c r="E325" s="2" t="s">
        <v>2079</v>
      </c>
      <c r="F325" s="13">
        <v>0.47543072700500222</v>
      </c>
      <c r="G325" s="11">
        <v>0.3563200423199091</v>
      </c>
      <c r="H325" s="11">
        <v>0.72555338216123555</v>
      </c>
      <c r="I325" s="13">
        <v>-0.7056282361348245</v>
      </c>
      <c r="J325" s="13">
        <v>-0.5923019250233974</v>
      </c>
      <c r="K325" s="13">
        <v>1.3744406700134242</v>
      </c>
      <c r="L325" s="13">
        <v>1.4877669811248513</v>
      </c>
      <c r="M325" s="11">
        <v>0.32367610626063509</v>
      </c>
      <c r="N325" s="11">
        <v>0.36708585635852092</v>
      </c>
      <c r="O325" s="11">
        <v>4.261898071527493E-2</v>
      </c>
      <c r="P325" s="11">
        <v>2.3872301561786699E-2</v>
      </c>
      <c r="Q325" s="13">
        <v>15.231326103210399</v>
      </c>
      <c r="R325" s="13">
        <v>15.428412437439</v>
      </c>
      <c r="S325" s="13">
        <v>13.6857233047485</v>
      </c>
      <c r="T325" s="13">
        <v>14.027396202087401</v>
      </c>
      <c r="U325" s="13">
        <v>13.677818298339799</v>
      </c>
      <c r="V325" s="13">
        <v>14.317787170410201</v>
      </c>
      <c r="W325" s="13">
        <v>15.5147819519043</v>
      </c>
      <c r="X325" s="13">
        <v>14.4091653823853</v>
      </c>
      <c r="Y325" s="13">
        <v>13.532952308654799</v>
      </c>
      <c r="Z325" s="13">
        <v>13.3144979476929</v>
      </c>
      <c r="AA325" s="13">
        <v>14.8153085708618</v>
      </c>
      <c r="AB325" s="13">
        <v>15.732819557189901</v>
      </c>
      <c r="AC325" s="13">
        <v>16.347307205200199</v>
      </c>
      <c r="AD325" s="13">
        <v>16.597835540771499</v>
      </c>
      <c r="AE325" s="13">
        <v>15.192658424377401</v>
      </c>
      <c r="AF325" s="2">
        <v>1</v>
      </c>
      <c r="AG325" s="2">
        <v>0</v>
      </c>
      <c r="AH325" s="2">
        <v>0</v>
      </c>
      <c r="AI325" s="2">
        <v>0</v>
      </c>
      <c r="AJ325" s="2">
        <v>0</v>
      </c>
      <c r="AK325" s="2">
        <v>0</v>
      </c>
      <c r="AL325" s="2">
        <v>0</v>
      </c>
      <c r="AM325" s="2">
        <v>0</v>
      </c>
      <c r="AN325" s="2">
        <v>0</v>
      </c>
      <c r="AO325" s="2">
        <v>0</v>
      </c>
      <c r="AP325" s="2">
        <v>0</v>
      </c>
      <c r="AQ325" s="2">
        <v>0</v>
      </c>
      <c r="AR325" s="2">
        <v>0</v>
      </c>
      <c r="AS325" s="2">
        <v>0</v>
      </c>
      <c r="AT325" s="2">
        <v>0</v>
      </c>
      <c r="AU325" s="2">
        <v>0</v>
      </c>
      <c r="AV325" s="2">
        <v>0</v>
      </c>
      <c r="AW325" s="2">
        <v>0</v>
      </c>
      <c r="AX325" s="2">
        <v>0</v>
      </c>
      <c r="AY325" s="2">
        <v>1</v>
      </c>
      <c r="AZ325" s="2">
        <v>1</v>
      </c>
      <c r="BA325" s="2">
        <v>1</v>
      </c>
      <c r="BB325" s="2">
        <v>1</v>
      </c>
      <c r="BC325" s="2">
        <v>1</v>
      </c>
      <c r="BD325" s="2">
        <v>1</v>
      </c>
      <c r="BE325" s="2">
        <v>1</v>
      </c>
      <c r="BF325" s="2">
        <v>1</v>
      </c>
      <c r="BG325" s="2">
        <v>1</v>
      </c>
      <c r="BH325" s="2">
        <v>1</v>
      </c>
      <c r="BI325" s="2">
        <v>1</v>
      </c>
      <c r="BJ325" s="2">
        <v>1</v>
      </c>
      <c r="BK325" s="2">
        <v>1</v>
      </c>
      <c r="BL325" s="2">
        <v>1</v>
      </c>
      <c r="BM325" s="2">
        <v>1</v>
      </c>
    </row>
    <row r="326" spans="1:65" x14ac:dyDescent="0.3">
      <c r="A326" s="2" t="s">
        <v>326</v>
      </c>
      <c r="B326" s="2" t="s">
        <v>326</v>
      </c>
      <c r="C326" s="2" t="s">
        <v>2080</v>
      </c>
      <c r="D326" s="2" t="s">
        <v>996</v>
      </c>
      <c r="E326" s="2" t="s">
        <v>2081</v>
      </c>
      <c r="F326" s="13">
        <v>0.31993445983299468</v>
      </c>
      <c r="G326" s="11">
        <v>0.36429980522739452</v>
      </c>
      <c r="H326" s="11">
        <v>0.72555338216123555</v>
      </c>
      <c r="I326" s="13">
        <v>0.3629348278045903</v>
      </c>
      <c r="J326" s="13">
        <v>0.15221977233886719</v>
      </c>
      <c r="K326" s="13">
        <v>0.49379205703734819</v>
      </c>
      <c r="L326" s="13">
        <v>0.28307700157162508</v>
      </c>
      <c r="M326" s="11">
        <v>0.60743686015627207</v>
      </c>
      <c r="N326" s="11">
        <v>0.5118325451465191</v>
      </c>
      <c r="O326" s="11">
        <v>0.46132753933879556</v>
      </c>
      <c r="P326" s="11">
        <v>0.43289096527537163</v>
      </c>
      <c r="Q326" s="13">
        <v>10.3827104568481</v>
      </c>
      <c r="R326" s="13">
        <v>12.459623336791999</v>
      </c>
      <c r="S326" s="13">
        <v>10.012038230896</v>
      </c>
      <c r="T326" s="13">
        <v>11.182623863220201</v>
      </c>
      <c r="U326" s="13">
        <v>11.418496131896999</v>
      </c>
      <c r="V326" s="13">
        <v>10.8952798843384</v>
      </c>
      <c r="W326" s="13">
        <v>11.321888923645</v>
      </c>
      <c r="X326" s="13">
        <v>11.2441911697388</v>
      </c>
      <c r="Y326" s="13">
        <v>11.262311935424799</v>
      </c>
      <c r="Z326" s="13">
        <v>11.7623615264893</v>
      </c>
      <c r="AA326" s="13">
        <v>11.0918779373169</v>
      </c>
      <c r="AB326" s="13">
        <v>11.4189748764038</v>
      </c>
      <c r="AC326" s="13">
        <v>12.1776838302612</v>
      </c>
      <c r="AD326" s="13">
        <v>11.7411804199219</v>
      </c>
      <c r="AE326" s="13">
        <v>10.6743249893188</v>
      </c>
      <c r="AF326" s="2">
        <v>1</v>
      </c>
      <c r="AG326" s="2">
        <v>1</v>
      </c>
      <c r="AH326" s="2">
        <v>0</v>
      </c>
      <c r="AI326" s="2">
        <v>0</v>
      </c>
      <c r="AJ326" s="2">
        <v>1</v>
      </c>
      <c r="AK326" s="2">
        <v>0</v>
      </c>
      <c r="AL326" s="2">
        <v>0</v>
      </c>
      <c r="AM326" s="2">
        <v>0</v>
      </c>
      <c r="AN326" s="2">
        <v>0</v>
      </c>
      <c r="AO326" s="2">
        <v>0</v>
      </c>
      <c r="AP326" s="2">
        <v>0</v>
      </c>
      <c r="AQ326" s="2">
        <v>0</v>
      </c>
      <c r="AR326" s="2">
        <v>0</v>
      </c>
      <c r="AS326" s="2">
        <v>0</v>
      </c>
      <c r="AT326" s="2">
        <v>0</v>
      </c>
      <c r="AU326" s="2">
        <v>0</v>
      </c>
      <c r="AV326" s="2">
        <v>0</v>
      </c>
      <c r="AW326" s="2">
        <v>0</v>
      </c>
      <c r="AX326" s="2">
        <v>0</v>
      </c>
      <c r="AY326" s="2">
        <v>3</v>
      </c>
      <c r="AZ326" s="2">
        <v>3</v>
      </c>
      <c r="BA326" s="2">
        <v>3</v>
      </c>
      <c r="BB326" s="2">
        <v>1</v>
      </c>
      <c r="BC326" s="2">
        <v>3</v>
      </c>
      <c r="BD326" s="2">
        <v>3</v>
      </c>
      <c r="BE326" s="2">
        <v>2</v>
      </c>
      <c r="BF326" s="2">
        <v>2</v>
      </c>
      <c r="BG326" s="2">
        <v>2</v>
      </c>
      <c r="BH326" s="2">
        <v>2</v>
      </c>
      <c r="BI326" s="2">
        <v>3</v>
      </c>
      <c r="BJ326" s="2">
        <v>3</v>
      </c>
      <c r="BK326" s="2">
        <v>3</v>
      </c>
      <c r="BL326" s="2">
        <v>3</v>
      </c>
      <c r="BM326" s="2">
        <v>3</v>
      </c>
    </row>
    <row r="327" spans="1:65" x14ac:dyDescent="0.3">
      <c r="A327" s="2" t="s">
        <v>327</v>
      </c>
      <c r="B327" s="2" t="s">
        <v>327</v>
      </c>
      <c r="C327" s="2" t="s">
        <v>2082</v>
      </c>
      <c r="D327" s="2" t="s">
        <v>997</v>
      </c>
      <c r="E327" s="2" t="s">
        <v>2083</v>
      </c>
      <c r="F327" s="13">
        <v>0.14808685962969831</v>
      </c>
      <c r="G327" s="11">
        <v>0.3540280830816398</v>
      </c>
      <c r="H327" s="11">
        <v>0.72555338216123555</v>
      </c>
      <c r="I327" s="13">
        <v>0.49883373578386703</v>
      </c>
      <c r="J327" s="13">
        <v>5.9505542119342891E-2</v>
      </c>
      <c r="K327" s="13">
        <v>0.28677487373349919</v>
      </c>
      <c r="L327" s="13">
        <v>-0.15255331993102494</v>
      </c>
      <c r="M327" s="11">
        <v>8.5391004948707216E-2</v>
      </c>
      <c r="N327" s="11">
        <v>0.80346776578636236</v>
      </c>
      <c r="O327" s="11">
        <v>7.8089204639240739E-2</v>
      </c>
      <c r="P327" s="11">
        <v>0.27534092609591437</v>
      </c>
      <c r="Q327" s="13">
        <v>12.6545915603638</v>
      </c>
      <c r="R327" s="13">
        <v>13.0855922698975</v>
      </c>
      <c r="S327" s="13">
        <v>13.108106613159199</v>
      </c>
      <c r="T327" s="13">
        <v>13.201465606689499</v>
      </c>
      <c r="U327" s="13">
        <v>13.3644762039185</v>
      </c>
      <c r="V327" s="13">
        <v>13.3666229248047</v>
      </c>
      <c r="W327" s="13">
        <v>13.7862386703491</v>
      </c>
      <c r="X327" s="13">
        <v>13.289731025695801</v>
      </c>
      <c r="Y327" s="13">
        <v>13.0733299255371</v>
      </c>
      <c r="Z327" s="13">
        <v>13.7352390289307</v>
      </c>
      <c r="AA327" s="13">
        <v>13.7252492904663</v>
      </c>
      <c r="AB327" s="13">
        <v>13.383502006530801</v>
      </c>
      <c r="AC327" s="13">
        <v>13.1361856460571</v>
      </c>
      <c r="AD327" s="13">
        <v>13.3840551376343</v>
      </c>
      <c r="AE327" s="13">
        <v>13.2931127548218</v>
      </c>
      <c r="AF327" s="2">
        <v>0</v>
      </c>
      <c r="AG327" s="2">
        <v>0</v>
      </c>
      <c r="AH327" s="2">
        <v>0</v>
      </c>
      <c r="AI327" s="2">
        <v>0</v>
      </c>
      <c r="AJ327" s="2">
        <v>0</v>
      </c>
      <c r="AK327" s="2">
        <v>0</v>
      </c>
      <c r="AL327" s="2">
        <v>0</v>
      </c>
      <c r="AM327" s="2">
        <v>0</v>
      </c>
      <c r="AN327" s="2">
        <v>0</v>
      </c>
      <c r="AO327" s="2">
        <v>0</v>
      </c>
      <c r="AP327" s="2">
        <v>0</v>
      </c>
      <c r="AQ327" s="2">
        <v>0</v>
      </c>
      <c r="AR327" s="2">
        <v>0</v>
      </c>
      <c r="AS327" s="2">
        <v>0</v>
      </c>
      <c r="AT327" s="2">
        <v>0</v>
      </c>
      <c r="AU327" s="2">
        <v>0</v>
      </c>
      <c r="AV327" s="2">
        <v>0</v>
      </c>
      <c r="AW327" s="2">
        <v>0</v>
      </c>
      <c r="AX327" s="2">
        <v>1</v>
      </c>
      <c r="AY327" s="2">
        <v>5</v>
      </c>
      <c r="AZ327" s="2">
        <v>4</v>
      </c>
      <c r="BA327" s="2">
        <v>4</v>
      </c>
      <c r="BB327" s="2">
        <v>5</v>
      </c>
      <c r="BC327" s="2">
        <v>5</v>
      </c>
      <c r="BD327" s="2">
        <v>4</v>
      </c>
      <c r="BE327" s="2">
        <v>5</v>
      </c>
      <c r="BF327" s="2">
        <v>4</v>
      </c>
      <c r="BG327" s="2">
        <v>4</v>
      </c>
      <c r="BH327" s="2">
        <v>4</v>
      </c>
      <c r="BI327" s="2">
        <v>5</v>
      </c>
      <c r="BJ327" s="2">
        <v>5</v>
      </c>
      <c r="BK327" s="2">
        <v>5</v>
      </c>
      <c r="BL327" s="2">
        <v>4</v>
      </c>
      <c r="BM327" s="2">
        <v>4</v>
      </c>
    </row>
    <row r="328" spans="1:65" x14ac:dyDescent="0.3">
      <c r="A328" s="2" t="s">
        <v>328</v>
      </c>
      <c r="B328" s="2" t="s">
        <v>2084</v>
      </c>
      <c r="C328" s="2" t="s">
        <v>2085</v>
      </c>
      <c r="D328" s="2" t="s">
        <v>998</v>
      </c>
      <c r="E328" s="2" t="s">
        <v>2086</v>
      </c>
      <c r="F328" s="13">
        <v>0.36502284270068852</v>
      </c>
      <c r="G328" s="11">
        <v>0.37039261841999238</v>
      </c>
      <c r="H328" s="11">
        <v>0.72555338216123555</v>
      </c>
      <c r="I328" s="13">
        <v>1.133502483367959</v>
      </c>
      <c r="J328" s="13">
        <v>0.12284803390508436</v>
      </c>
      <c r="K328" s="13">
        <v>0.71698045730589932</v>
      </c>
      <c r="L328" s="13">
        <v>-0.29367399215697532</v>
      </c>
      <c r="M328" s="11">
        <v>3.7103247114253939E-2</v>
      </c>
      <c r="N328" s="11">
        <v>0.79320689309516867</v>
      </c>
      <c r="O328" s="11">
        <v>0.21966521777014514</v>
      </c>
      <c r="P328" s="11">
        <v>0.61075379626680515</v>
      </c>
      <c r="Q328" s="13">
        <v>13.157111167907701</v>
      </c>
      <c r="R328" s="13">
        <v>13.8969945907593</v>
      </c>
      <c r="S328" s="13">
        <v>13.1100397109985</v>
      </c>
      <c r="T328" s="13">
        <v>14.39466381073</v>
      </c>
      <c r="U328" s="13">
        <v>15.198767662048301</v>
      </c>
      <c r="V328" s="13">
        <v>14.3239831924438</v>
      </c>
      <c r="W328" s="13">
        <v>15.2550802230835</v>
      </c>
      <c r="X328" s="13">
        <v>13.823596000671399</v>
      </c>
      <c r="Y328" s="13">
        <v>14.731239318847701</v>
      </c>
      <c r="Z328" s="13">
        <v>15.135124206543001</v>
      </c>
      <c r="AA328" s="13">
        <v>14.453250885009799</v>
      </c>
      <c r="AB328" s="13">
        <v>15.1668691635132</v>
      </c>
      <c r="AC328" s="13">
        <v>14.521508216857899</v>
      </c>
      <c r="AD328" s="13">
        <v>14.568092346191399</v>
      </c>
      <c r="AE328" s="13">
        <v>13.1702613830566</v>
      </c>
      <c r="AF328" s="2">
        <v>0</v>
      </c>
      <c r="AG328" s="2">
        <v>1</v>
      </c>
      <c r="AH328" s="2">
        <v>0</v>
      </c>
      <c r="AI328" s="2">
        <v>0</v>
      </c>
      <c r="AJ328" s="2">
        <v>0</v>
      </c>
      <c r="AK328" s="2">
        <v>0</v>
      </c>
      <c r="AL328" s="2">
        <v>0</v>
      </c>
      <c r="AM328" s="2">
        <v>0</v>
      </c>
      <c r="AN328" s="2">
        <v>0</v>
      </c>
      <c r="AO328" s="2">
        <v>0</v>
      </c>
      <c r="AP328" s="2">
        <v>0</v>
      </c>
      <c r="AQ328" s="2">
        <v>0</v>
      </c>
      <c r="AR328" s="2">
        <v>0</v>
      </c>
      <c r="AS328" s="2">
        <v>0</v>
      </c>
      <c r="AT328" s="2">
        <v>0</v>
      </c>
      <c r="AU328" s="2">
        <v>0</v>
      </c>
      <c r="AV328" s="2">
        <v>0</v>
      </c>
      <c r="AW328" s="2">
        <v>0</v>
      </c>
      <c r="AX328" s="2">
        <v>0</v>
      </c>
      <c r="AY328" s="2">
        <v>2</v>
      </c>
      <c r="AZ328" s="2">
        <v>2</v>
      </c>
      <c r="BA328" s="2">
        <v>2</v>
      </c>
      <c r="BB328" s="2">
        <v>2</v>
      </c>
      <c r="BC328" s="2">
        <v>2</v>
      </c>
      <c r="BD328" s="2">
        <v>2</v>
      </c>
      <c r="BE328" s="2">
        <v>2</v>
      </c>
      <c r="BF328" s="2">
        <v>2</v>
      </c>
      <c r="BG328" s="2">
        <v>2</v>
      </c>
      <c r="BH328" s="2">
        <v>2</v>
      </c>
      <c r="BI328" s="2">
        <v>2</v>
      </c>
      <c r="BJ328" s="2">
        <v>2</v>
      </c>
      <c r="BK328" s="2">
        <v>2</v>
      </c>
      <c r="BL328" s="2">
        <v>2</v>
      </c>
      <c r="BM328" s="2">
        <v>2</v>
      </c>
    </row>
    <row r="329" spans="1:65" x14ac:dyDescent="0.3">
      <c r="A329" s="2" t="s">
        <v>329</v>
      </c>
      <c r="B329" s="2" t="s">
        <v>329</v>
      </c>
      <c r="C329" s="2" t="s">
        <v>2087</v>
      </c>
      <c r="D329" s="2" t="s">
        <v>999</v>
      </c>
      <c r="E329" s="2" t="s">
        <v>2088</v>
      </c>
      <c r="F329" s="13">
        <v>0.17680221337539589</v>
      </c>
      <c r="G329" s="11">
        <v>0.3649974930625064</v>
      </c>
      <c r="H329" s="11">
        <v>0.72555338216123555</v>
      </c>
      <c r="I329" s="13">
        <v>0.61702903111778262</v>
      </c>
      <c r="J329" s="13">
        <v>-0.1376723448435424</v>
      </c>
      <c r="K329" s="13">
        <v>0.5541663169860982</v>
      </c>
      <c r="L329" s="13">
        <v>-0.20053505897522683</v>
      </c>
      <c r="M329" s="11">
        <v>1.7599576553989425E-3</v>
      </c>
      <c r="N329" s="11">
        <v>0.67645407158003656</v>
      </c>
      <c r="O329" s="11">
        <v>1.6458253203042801E-3</v>
      </c>
      <c r="P329" s="11">
        <v>0.48356625302394651</v>
      </c>
      <c r="Q329" s="13">
        <v>10.9440460205078</v>
      </c>
      <c r="R329" s="13">
        <v>10.769969940185501</v>
      </c>
      <c r="S329" s="13">
        <v>10.9191017150879</v>
      </c>
      <c r="T329" s="13">
        <v>10.950963973999</v>
      </c>
      <c r="U329" s="13">
        <v>11.3837585449219</v>
      </c>
      <c r="V329" s="13">
        <v>12.031949043273899</v>
      </c>
      <c r="W329" s="13">
        <v>11.074603080749499</v>
      </c>
      <c r="X329" s="13">
        <v>12.112576484680201</v>
      </c>
      <c r="Y329" s="13">
        <v>11.431278228759799</v>
      </c>
      <c r="Z329" s="13">
        <v>11.722692489624</v>
      </c>
      <c r="AA329" s="13">
        <v>11.3851776123047</v>
      </c>
      <c r="AB329" s="13">
        <v>11.682946205139199</v>
      </c>
      <c r="AC329" s="13">
        <v>11.2594137191772</v>
      </c>
      <c r="AD329" s="13">
        <v>11.3496961593628</v>
      </c>
      <c r="AE329" s="13">
        <v>11.508690834045399</v>
      </c>
      <c r="AF329" s="2">
        <v>1</v>
      </c>
      <c r="AG329" s="2">
        <v>1</v>
      </c>
      <c r="AH329" s="2">
        <v>1</v>
      </c>
      <c r="AI329" s="2">
        <v>0</v>
      </c>
      <c r="AJ329" s="2">
        <v>1</v>
      </c>
      <c r="AK329" s="2">
        <v>0</v>
      </c>
      <c r="AL329" s="2">
        <v>0</v>
      </c>
      <c r="AM329" s="2">
        <v>0</v>
      </c>
      <c r="AN329" s="2">
        <v>1</v>
      </c>
      <c r="AO329" s="2">
        <v>0</v>
      </c>
      <c r="AP329" s="2">
        <v>0</v>
      </c>
      <c r="AQ329" s="2">
        <v>0</v>
      </c>
      <c r="AR329" s="2">
        <v>0</v>
      </c>
      <c r="AS329" s="2">
        <v>0</v>
      </c>
      <c r="AT329" s="2">
        <v>0</v>
      </c>
      <c r="AU329" s="2">
        <v>0</v>
      </c>
      <c r="AV329" s="2">
        <v>0</v>
      </c>
      <c r="AW329" s="2">
        <v>0</v>
      </c>
      <c r="AX329" s="2">
        <v>1</v>
      </c>
      <c r="AY329" s="2">
        <v>5</v>
      </c>
      <c r="AZ329" s="2">
        <v>3</v>
      </c>
      <c r="BA329" s="2">
        <v>3</v>
      </c>
      <c r="BB329" s="2">
        <v>3</v>
      </c>
      <c r="BC329" s="2">
        <v>5</v>
      </c>
      <c r="BD329" s="2">
        <v>5</v>
      </c>
      <c r="BE329" s="2">
        <v>3</v>
      </c>
      <c r="BF329" s="2">
        <v>5</v>
      </c>
      <c r="BG329" s="2">
        <v>4</v>
      </c>
      <c r="BH329" s="2">
        <v>3</v>
      </c>
      <c r="BI329" s="2">
        <v>3</v>
      </c>
      <c r="BJ329" s="2">
        <v>5</v>
      </c>
      <c r="BK329" s="2">
        <v>4</v>
      </c>
      <c r="BL329" s="2">
        <v>4</v>
      </c>
      <c r="BM329" s="2">
        <v>5</v>
      </c>
    </row>
    <row r="330" spans="1:65" x14ac:dyDescent="0.3">
      <c r="A330" s="2" t="s">
        <v>330</v>
      </c>
      <c r="B330" s="2" t="s">
        <v>330</v>
      </c>
      <c r="C330" s="2" t="s">
        <v>2089</v>
      </c>
      <c r="D330" s="2" t="s">
        <v>1000</v>
      </c>
      <c r="E330" s="2" t="s">
        <v>2090</v>
      </c>
      <c r="F330" s="13">
        <v>-0.246651484416085</v>
      </c>
      <c r="G330" s="11">
        <v>0.37091069760708911</v>
      </c>
      <c r="H330" s="11">
        <v>0.72555338216123555</v>
      </c>
      <c r="I330" s="13">
        <v>0.31411727269487422</v>
      </c>
      <c r="J330" s="13">
        <v>-0.31844846407572547</v>
      </c>
      <c r="K330" s="13">
        <v>-9.474468231202593E-2</v>
      </c>
      <c r="L330" s="13">
        <v>-0.72731041908262561</v>
      </c>
      <c r="M330" s="11">
        <v>0.31252454677668295</v>
      </c>
      <c r="N330" s="11">
        <v>0.20321594647637847</v>
      </c>
      <c r="O330" s="11">
        <v>0.81132575729373324</v>
      </c>
      <c r="P330" s="11">
        <v>8.2633875114591956E-2</v>
      </c>
      <c r="Q330" s="13">
        <v>11.254183769226101</v>
      </c>
      <c r="R330" s="13">
        <v>11.3280353546143</v>
      </c>
      <c r="S330" s="13">
        <v>10.4888343811035</v>
      </c>
      <c r="T330" s="13">
        <v>11.0369157791138</v>
      </c>
      <c r="U330" s="13">
        <v>11.8422794342041</v>
      </c>
      <c r="V330" s="13">
        <v>11.8094387054443</v>
      </c>
      <c r="W330" s="13">
        <v>11.3262329101563</v>
      </c>
      <c r="X330" s="13">
        <v>11.660281181335399</v>
      </c>
      <c r="Y330" s="13">
        <v>11.726660728454601</v>
      </c>
      <c r="Z330" s="13">
        <v>11.0590877532959</v>
      </c>
      <c r="AA330" s="13">
        <v>11.237580299377401</v>
      </c>
      <c r="AB330" s="13">
        <v>11.819536209106399</v>
      </c>
      <c r="AC330" s="13">
        <v>10.238476753234901</v>
      </c>
      <c r="AD330" s="13">
        <v>10.9119462966919</v>
      </c>
      <c r="AE330" s="13">
        <v>10.759031295776399</v>
      </c>
      <c r="AF330" s="2">
        <v>0</v>
      </c>
      <c r="AG330" s="2">
        <v>0</v>
      </c>
      <c r="AH330" s="2">
        <v>1</v>
      </c>
      <c r="AI330" s="2">
        <v>0</v>
      </c>
      <c r="AJ330" s="2">
        <v>0</v>
      </c>
      <c r="AK330" s="2">
        <v>1</v>
      </c>
      <c r="AL330" s="2">
        <v>0</v>
      </c>
      <c r="AM330" s="2">
        <v>0</v>
      </c>
      <c r="AN330" s="2">
        <v>0</v>
      </c>
      <c r="AO330" s="2">
        <v>0</v>
      </c>
      <c r="AP330" s="2">
        <v>1</v>
      </c>
      <c r="AQ330" s="2">
        <v>0</v>
      </c>
      <c r="AR330" s="2">
        <v>1</v>
      </c>
      <c r="AS330" s="2">
        <v>0</v>
      </c>
      <c r="AT330" s="2">
        <v>1</v>
      </c>
      <c r="AU330" s="2">
        <v>0</v>
      </c>
      <c r="AV330" s="2">
        <v>0</v>
      </c>
      <c r="AW330" s="2">
        <v>0</v>
      </c>
      <c r="AX330" s="2">
        <v>1</v>
      </c>
      <c r="AY330" s="2">
        <v>4</v>
      </c>
      <c r="AZ330" s="2">
        <v>4</v>
      </c>
      <c r="BA330" s="2">
        <v>3</v>
      </c>
      <c r="BB330" s="2">
        <v>5</v>
      </c>
      <c r="BC330" s="2">
        <v>5</v>
      </c>
      <c r="BD330" s="2">
        <v>5</v>
      </c>
      <c r="BE330" s="2">
        <v>5</v>
      </c>
      <c r="BF330" s="2">
        <v>4</v>
      </c>
      <c r="BG330" s="2">
        <v>5</v>
      </c>
      <c r="BH330" s="2">
        <v>4</v>
      </c>
      <c r="BI330" s="2">
        <v>4</v>
      </c>
      <c r="BJ330" s="2">
        <v>4</v>
      </c>
      <c r="BK330" s="2">
        <v>1</v>
      </c>
      <c r="BL330" s="2">
        <v>2</v>
      </c>
      <c r="BM330" s="2">
        <v>4</v>
      </c>
    </row>
    <row r="331" spans="1:65" x14ac:dyDescent="0.3">
      <c r="A331" s="2" t="s">
        <v>331</v>
      </c>
      <c r="B331" s="2" t="s">
        <v>331</v>
      </c>
      <c r="C331" s="2" t="s">
        <v>2091</v>
      </c>
      <c r="D331" s="2" t="s">
        <v>1001</v>
      </c>
      <c r="E331" s="2" t="s">
        <v>2092</v>
      </c>
      <c r="F331" s="13">
        <v>0.27159839410048819</v>
      </c>
      <c r="G331" s="11">
        <v>0.34496688705564321</v>
      </c>
      <c r="H331" s="11">
        <v>0.72555338216123555</v>
      </c>
      <c r="I331" s="13">
        <v>0.65357398986814808</v>
      </c>
      <c r="J331" s="13">
        <v>-2.2016286849964928E-2</v>
      </c>
      <c r="K331" s="13">
        <v>0.61978101730346147</v>
      </c>
      <c r="L331" s="13">
        <v>-5.5809259414651535E-2</v>
      </c>
      <c r="M331" s="11">
        <v>0.17871129453105833</v>
      </c>
      <c r="N331" s="11">
        <v>0.95840639814030371</v>
      </c>
      <c r="O331" s="11">
        <v>0.13587689442255213</v>
      </c>
      <c r="P331" s="11">
        <v>0.87727548191373395</v>
      </c>
      <c r="Q331" s="13">
        <v>9.7628259658813494</v>
      </c>
      <c r="R331" s="13">
        <v>11.0723934173584</v>
      </c>
      <c r="S331" s="13">
        <v>10.071770668029799</v>
      </c>
      <c r="T331" s="13">
        <v>10.1100006103516</v>
      </c>
      <c r="U331" s="13">
        <v>10.6093454360962</v>
      </c>
      <c r="V331" s="13">
        <v>10.7181129455566</v>
      </c>
      <c r="W331" s="13">
        <v>11.7253408432007</v>
      </c>
      <c r="X331" s="13">
        <v>10.666552543640099</v>
      </c>
      <c r="Y331" s="13">
        <v>10.595872879028301</v>
      </c>
      <c r="Z331" s="13">
        <v>10.623945236206101</v>
      </c>
      <c r="AA331" s="13">
        <v>11.5036468505859</v>
      </c>
      <c r="AB331" s="13">
        <v>10.631649971008301</v>
      </c>
      <c r="AC331" s="13">
        <v>10.751217842102101</v>
      </c>
      <c r="AD331" s="13">
        <v>11.530596733093301</v>
      </c>
      <c r="AE331" s="13">
        <v>10.5826501846313</v>
      </c>
      <c r="AF331" s="2">
        <v>1</v>
      </c>
      <c r="AG331" s="2">
        <v>0</v>
      </c>
      <c r="AH331" s="2">
        <v>1</v>
      </c>
      <c r="AI331" s="2">
        <v>0</v>
      </c>
      <c r="AJ331" s="2">
        <v>0</v>
      </c>
      <c r="AK331" s="2">
        <v>0</v>
      </c>
      <c r="AL331" s="2">
        <v>0</v>
      </c>
      <c r="AM331" s="2">
        <v>0</v>
      </c>
      <c r="AN331" s="2">
        <v>0</v>
      </c>
      <c r="AO331" s="2">
        <v>0</v>
      </c>
      <c r="AP331" s="2">
        <v>0</v>
      </c>
      <c r="AQ331" s="2">
        <v>0</v>
      </c>
      <c r="AR331" s="2">
        <v>0</v>
      </c>
      <c r="AS331" s="2">
        <v>0</v>
      </c>
      <c r="AT331" s="2">
        <v>0</v>
      </c>
      <c r="AU331" s="2">
        <v>0</v>
      </c>
      <c r="AV331" s="2">
        <v>0</v>
      </c>
      <c r="AW331" s="2">
        <v>0</v>
      </c>
      <c r="AX331" s="2">
        <v>0</v>
      </c>
      <c r="AY331" s="2">
        <v>1</v>
      </c>
      <c r="AZ331" s="2">
        <v>1</v>
      </c>
      <c r="BA331" s="2">
        <v>1</v>
      </c>
      <c r="BB331" s="2">
        <v>1</v>
      </c>
      <c r="BC331" s="2">
        <v>2</v>
      </c>
      <c r="BD331" s="2">
        <v>2</v>
      </c>
      <c r="BE331" s="2">
        <v>2</v>
      </c>
      <c r="BF331" s="2">
        <v>1</v>
      </c>
      <c r="BG331" s="2">
        <v>1</v>
      </c>
      <c r="BH331" s="2">
        <v>2</v>
      </c>
      <c r="BI331" s="2">
        <v>1</v>
      </c>
      <c r="BJ331" s="2">
        <v>1</v>
      </c>
      <c r="BK331" s="2">
        <v>2</v>
      </c>
      <c r="BL331" s="2">
        <v>2</v>
      </c>
      <c r="BM331" s="2">
        <v>2</v>
      </c>
    </row>
    <row r="332" spans="1:65" x14ac:dyDescent="0.3">
      <c r="A332" s="2" t="s">
        <v>332</v>
      </c>
      <c r="B332" s="2" t="s">
        <v>332</v>
      </c>
      <c r="C332" s="2" t="s">
        <v>2093</v>
      </c>
      <c r="D332" s="2" t="s">
        <v>1002</v>
      </c>
      <c r="E332" s="2" t="s">
        <v>2094</v>
      </c>
      <c r="F332" s="13">
        <v>-0.32966445042536557</v>
      </c>
      <c r="G332" s="11">
        <v>0.34488845834835058</v>
      </c>
      <c r="H332" s="11">
        <v>0.72555338216123555</v>
      </c>
      <c r="I332" s="13">
        <v>-0.30579288800558579</v>
      </c>
      <c r="J332" s="13">
        <v>-0.62968905766806138</v>
      </c>
      <c r="K332" s="13">
        <v>-2.6229619979849517E-2</v>
      </c>
      <c r="L332" s="13">
        <v>-0.3501257896423251</v>
      </c>
      <c r="M332" s="11">
        <v>0.65053891222267113</v>
      </c>
      <c r="N332" s="11">
        <v>0.24645617865425862</v>
      </c>
      <c r="O332" s="11">
        <v>0.9600956719074043</v>
      </c>
      <c r="P332" s="11">
        <v>0.36763800247369144</v>
      </c>
      <c r="Q332" s="13">
        <v>14.795557975769</v>
      </c>
      <c r="R332" s="13">
        <v>16.6493129730225</v>
      </c>
      <c r="S332" s="13">
        <v>15.5924777984619</v>
      </c>
      <c r="T332" s="13">
        <v>16.8039665222168</v>
      </c>
      <c r="U332" s="13">
        <v>16.467704772949201</v>
      </c>
      <c r="V332" s="13">
        <v>16.183925628662099</v>
      </c>
      <c r="W332" s="13">
        <v>16.999912261962901</v>
      </c>
      <c r="X332" s="13">
        <v>15.4853572845459</v>
      </c>
      <c r="Y332" s="13">
        <v>14.9592227935791</v>
      </c>
      <c r="Z332" s="13">
        <v>15.837194442749</v>
      </c>
      <c r="AA332" s="13">
        <v>16.167190551757798</v>
      </c>
      <c r="AB332" s="13">
        <v>15.878237724304199</v>
      </c>
      <c r="AC332" s="13">
        <v>16.177961349487301</v>
      </c>
      <c r="AD332" s="13">
        <v>16.211595535278299</v>
      </c>
      <c r="AE332" s="13">
        <v>15.468602180481</v>
      </c>
      <c r="AF332" s="2">
        <v>1</v>
      </c>
      <c r="AG332" s="2">
        <v>0</v>
      </c>
      <c r="AH332" s="2">
        <v>1</v>
      </c>
      <c r="AI332" s="2">
        <v>0</v>
      </c>
      <c r="AJ332" s="2">
        <v>0</v>
      </c>
      <c r="AK332" s="2">
        <v>0</v>
      </c>
      <c r="AL332" s="2">
        <v>0</v>
      </c>
      <c r="AM332" s="2">
        <v>0</v>
      </c>
      <c r="AN332" s="2">
        <v>0</v>
      </c>
      <c r="AO332" s="2">
        <v>0</v>
      </c>
      <c r="AP332" s="2">
        <v>1</v>
      </c>
      <c r="AQ332" s="2">
        <v>0</v>
      </c>
      <c r="AR332" s="2">
        <v>0</v>
      </c>
      <c r="AS332" s="2">
        <v>0</v>
      </c>
      <c r="AT332" s="2">
        <v>0</v>
      </c>
      <c r="AU332" s="2">
        <v>0</v>
      </c>
      <c r="AV332" s="2">
        <v>0</v>
      </c>
      <c r="AW332" s="2">
        <v>0</v>
      </c>
      <c r="AX332" s="2">
        <v>0</v>
      </c>
      <c r="AY332" s="2">
        <v>11</v>
      </c>
      <c r="AZ332" s="2">
        <v>12</v>
      </c>
      <c r="BA332" s="2">
        <v>11</v>
      </c>
      <c r="BB332" s="2">
        <v>11</v>
      </c>
      <c r="BC332" s="2">
        <v>10</v>
      </c>
      <c r="BD332" s="2">
        <v>11</v>
      </c>
      <c r="BE332" s="2">
        <v>12</v>
      </c>
      <c r="BF332" s="2">
        <v>10</v>
      </c>
      <c r="BG332" s="2">
        <v>10</v>
      </c>
      <c r="BH332" s="2">
        <v>11</v>
      </c>
      <c r="BI332" s="2">
        <v>12</v>
      </c>
      <c r="BJ332" s="2">
        <v>10</v>
      </c>
      <c r="BK332" s="2">
        <v>10</v>
      </c>
      <c r="BL332" s="2">
        <v>12</v>
      </c>
      <c r="BM332" s="2">
        <v>11</v>
      </c>
    </row>
    <row r="333" spans="1:65" x14ac:dyDescent="0.3">
      <c r="A333" s="2" t="s">
        <v>333</v>
      </c>
      <c r="B333" s="2" t="s">
        <v>333</v>
      </c>
      <c r="C333" s="2" t="s">
        <v>2095</v>
      </c>
      <c r="D333" s="2" t="s">
        <v>1003</v>
      </c>
      <c r="E333" s="2" t="s">
        <v>2096</v>
      </c>
      <c r="F333" s="13">
        <v>0.27238796307489638</v>
      </c>
      <c r="G333" s="11">
        <v>0.35781133223337452</v>
      </c>
      <c r="H333" s="11">
        <v>0.72555338216123555</v>
      </c>
      <c r="I333" s="13">
        <v>0.44894933700560635</v>
      </c>
      <c r="J333" s="13">
        <v>-0.20997834205626908</v>
      </c>
      <c r="K333" s="13">
        <v>0.77997732162472388</v>
      </c>
      <c r="L333" s="13">
        <v>0.12104964256284845</v>
      </c>
      <c r="M333" s="11">
        <v>0.29790131879106219</v>
      </c>
      <c r="N333" s="11">
        <v>0.69199829882828401</v>
      </c>
      <c r="O333" s="11">
        <v>6.0656666683894189E-2</v>
      </c>
      <c r="P333" s="11">
        <v>0.78858811176189458</v>
      </c>
      <c r="Q333" s="13">
        <v>10.804542541503899</v>
      </c>
      <c r="R333" s="13">
        <v>11.7345533370972</v>
      </c>
      <c r="S333" s="13">
        <v>10.3176383972168</v>
      </c>
      <c r="T333" s="13">
        <v>10.985358238220201</v>
      </c>
      <c r="U333" s="13">
        <v>10.7340660095215</v>
      </c>
      <c r="V333" s="13">
        <v>11.637625694274901</v>
      </c>
      <c r="W333" s="13">
        <v>12.661273002624499</v>
      </c>
      <c r="X333" s="13">
        <v>11.4448385238647</v>
      </c>
      <c r="Y333" s="13">
        <v>11.1015424728394</v>
      </c>
      <c r="Z333" s="13">
        <v>11.338507652282701</v>
      </c>
      <c r="AA333" s="13">
        <v>11.788367271423301</v>
      </c>
      <c r="AB333" s="13">
        <v>11.7027263641357</v>
      </c>
      <c r="AC333" s="13">
        <v>11.8924407958984</v>
      </c>
      <c r="AD333" s="13">
        <v>12.074104309081999</v>
      </c>
      <c r="AE333" s="13">
        <v>11.2927303314209</v>
      </c>
      <c r="AF333" s="2">
        <v>1</v>
      </c>
      <c r="AG333" s="2">
        <v>0</v>
      </c>
      <c r="AH333" s="2">
        <v>0</v>
      </c>
      <c r="AI333" s="2">
        <v>0</v>
      </c>
      <c r="AJ333" s="2">
        <v>0</v>
      </c>
      <c r="AK333" s="2">
        <v>0</v>
      </c>
      <c r="AL333" s="2">
        <v>0</v>
      </c>
      <c r="AM333" s="2">
        <v>0</v>
      </c>
      <c r="AN333" s="2">
        <v>0</v>
      </c>
      <c r="AO333" s="2">
        <v>0</v>
      </c>
      <c r="AP333" s="2">
        <v>0</v>
      </c>
      <c r="AQ333" s="2">
        <v>0</v>
      </c>
      <c r="AR333" s="2">
        <v>0</v>
      </c>
      <c r="AS333" s="2">
        <v>0</v>
      </c>
      <c r="AT333" s="2">
        <v>0</v>
      </c>
      <c r="AU333" s="2">
        <v>0</v>
      </c>
      <c r="AV333" s="2">
        <v>0</v>
      </c>
      <c r="AW333" s="2">
        <v>0</v>
      </c>
      <c r="AX333" s="2">
        <v>0</v>
      </c>
      <c r="AY333" s="2">
        <v>2</v>
      </c>
      <c r="AZ333" s="2">
        <v>2</v>
      </c>
      <c r="BA333" s="2">
        <v>1</v>
      </c>
      <c r="BB333" s="2">
        <v>2</v>
      </c>
      <c r="BC333" s="2">
        <v>2</v>
      </c>
      <c r="BD333" s="2">
        <v>2</v>
      </c>
      <c r="BE333" s="2">
        <v>2</v>
      </c>
      <c r="BF333" s="2">
        <v>1</v>
      </c>
      <c r="BG333" s="2">
        <v>2</v>
      </c>
      <c r="BH333" s="2">
        <v>2</v>
      </c>
      <c r="BI333" s="2">
        <v>2</v>
      </c>
      <c r="BJ333" s="2">
        <v>2</v>
      </c>
      <c r="BK333" s="2">
        <v>2</v>
      </c>
      <c r="BL333" s="2">
        <v>2</v>
      </c>
      <c r="BM333" s="2">
        <v>2</v>
      </c>
    </row>
    <row r="334" spans="1:65" x14ac:dyDescent="0.3">
      <c r="A334" s="2" t="s">
        <v>334</v>
      </c>
      <c r="B334" s="2" t="s">
        <v>334</v>
      </c>
      <c r="C334" s="2" t="s">
        <v>2097</v>
      </c>
      <c r="D334" s="2" t="s">
        <v>1004</v>
      </c>
      <c r="E334" s="2" t="s">
        <v>2098</v>
      </c>
      <c r="F334" s="13">
        <v>0.14975401071400721</v>
      </c>
      <c r="G334" s="11">
        <v>0.363752009890284</v>
      </c>
      <c r="H334" s="11">
        <v>0.72555338216123555</v>
      </c>
      <c r="I334" s="13">
        <v>0.50531339645384676</v>
      </c>
      <c r="J334" s="13">
        <v>-0.59745311737062323</v>
      </c>
      <c r="K334" s="13">
        <v>0.94775533676147106</v>
      </c>
      <c r="L334" s="13">
        <v>-0.15501117706299894</v>
      </c>
      <c r="M334" s="11">
        <v>3.8521416836151179E-2</v>
      </c>
      <c r="N334" s="11">
        <v>4.3108527182793503E-2</v>
      </c>
      <c r="O334" s="11">
        <v>9.4717528913304246E-4</v>
      </c>
      <c r="P334" s="11">
        <v>0.44789492501243922</v>
      </c>
      <c r="Q334" s="13">
        <v>19.174158096313501</v>
      </c>
      <c r="R334" s="13">
        <v>18.5028400421143</v>
      </c>
      <c r="S334" s="13">
        <v>18.722539901733398</v>
      </c>
      <c r="T334" s="13">
        <v>18.900566101074201</v>
      </c>
      <c r="U334" s="13">
        <v>19.562015533447301</v>
      </c>
      <c r="V334" s="13">
        <v>20.195960998535199</v>
      </c>
      <c r="W334" s="13">
        <v>19.6836853027344</v>
      </c>
      <c r="X334" s="13">
        <v>20.269508361816399</v>
      </c>
      <c r="Y334" s="13">
        <v>19.383937835693398</v>
      </c>
      <c r="Z334" s="13">
        <v>19.170701980590799</v>
      </c>
      <c r="AA334" s="13">
        <v>19.436378479003899</v>
      </c>
      <c r="AB334" s="13">
        <v>19.878026962280298</v>
      </c>
      <c r="AC334" s="13">
        <v>19.843381881713899</v>
      </c>
      <c r="AD334" s="13">
        <v>19.575496673583999</v>
      </c>
      <c r="AE334" s="13">
        <v>19.7942199707031</v>
      </c>
      <c r="AF334" s="2">
        <v>0</v>
      </c>
      <c r="AG334" s="2">
        <v>0</v>
      </c>
      <c r="AH334" s="2">
        <v>0</v>
      </c>
      <c r="AI334" s="2">
        <v>0</v>
      </c>
      <c r="AJ334" s="2">
        <v>1</v>
      </c>
      <c r="AK334" s="2">
        <v>0</v>
      </c>
      <c r="AL334" s="2">
        <v>0</v>
      </c>
      <c r="AM334" s="2">
        <v>1</v>
      </c>
      <c r="AN334" s="2">
        <v>0</v>
      </c>
      <c r="AO334" s="2">
        <v>0</v>
      </c>
      <c r="AP334" s="2">
        <v>1</v>
      </c>
      <c r="AQ334" s="2">
        <v>0</v>
      </c>
      <c r="AR334" s="2">
        <v>0</v>
      </c>
      <c r="AS334" s="2">
        <v>0</v>
      </c>
      <c r="AT334" s="2">
        <v>0</v>
      </c>
      <c r="AU334" s="2">
        <v>0</v>
      </c>
      <c r="AV334" s="2">
        <v>0</v>
      </c>
      <c r="AW334" s="2">
        <v>0</v>
      </c>
      <c r="AX334" s="2">
        <v>1</v>
      </c>
      <c r="AY334" s="2">
        <v>8</v>
      </c>
      <c r="AZ334" s="2">
        <v>8</v>
      </c>
      <c r="BA334" s="2">
        <v>8</v>
      </c>
      <c r="BB334" s="2">
        <v>8</v>
      </c>
      <c r="BC334" s="2">
        <v>8</v>
      </c>
      <c r="BD334" s="2">
        <v>8</v>
      </c>
      <c r="BE334" s="2">
        <v>8</v>
      </c>
      <c r="BF334" s="2">
        <v>8</v>
      </c>
      <c r="BG334" s="2">
        <v>8</v>
      </c>
      <c r="BH334" s="2">
        <v>8</v>
      </c>
      <c r="BI334" s="2">
        <v>8</v>
      </c>
      <c r="BJ334" s="2">
        <v>8</v>
      </c>
      <c r="BK334" s="2">
        <v>8</v>
      </c>
      <c r="BL334" s="2">
        <v>8</v>
      </c>
      <c r="BM334" s="2">
        <v>8</v>
      </c>
    </row>
    <row r="335" spans="1:65" x14ac:dyDescent="0.3">
      <c r="A335" s="2" t="s">
        <v>335</v>
      </c>
      <c r="B335" s="2" t="s">
        <v>335</v>
      </c>
      <c r="C335" s="2" t="s">
        <v>2099</v>
      </c>
      <c r="D335" s="2" t="s">
        <v>1005</v>
      </c>
      <c r="E335" s="2" t="s">
        <v>2100</v>
      </c>
      <c r="F335" s="13">
        <v>-0.15143785109888791</v>
      </c>
      <c r="G335" s="11">
        <v>0.35196802016378098</v>
      </c>
      <c r="H335" s="11">
        <v>0.72555338216123555</v>
      </c>
      <c r="I335" s="13">
        <v>-0.5546461741129658</v>
      </c>
      <c r="J335" s="13">
        <v>-0.56711045900984125</v>
      </c>
      <c r="K335" s="13">
        <v>0.20663356781004971</v>
      </c>
      <c r="L335" s="13">
        <v>0.19416928291317426</v>
      </c>
      <c r="M335" s="11">
        <v>2.2215619088785258E-3</v>
      </c>
      <c r="N335" s="11">
        <v>3.2915627704120751E-2</v>
      </c>
      <c r="O335" s="11">
        <v>0.20197127711387788</v>
      </c>
      <c r="P335" s="11">
        <v>0.37500050095176596</v>
      </c>
      <c r="Q335" s="13">
        <v>13.922036170959499</v>
      </c>
      <c r="R335" s="13">
        <v>13.637360572814901</v>
      </c>
      <c r="S335" s="13">
        <v>13.6755714416504</v>
      </c>
      <c r="T335" s="13">
        <v>13.8782901763916</v>
      </c>
      <c r="U335" s="13">
        <v>13.5528612136841</v>
      </c>
      <c r="V335" s="13">
        <v>13.9420375823975</v>
      </c>
      <c r="W335" s="13">
        <v>13.5017004013062</v>
      </c>
      <c r="X335" s="13">
        <v>14.166516304016101</v>
      </c>
      <c r="Y335" s="13">
        <v>13.298463821411101</v>
      </c>
      <c r="Z335" s="13">
        <v>13.257423400878899</v>
      </c>
      <c r="AA335" s="13">
        <v>13.1151180267334</v>
      </c>
      <c r="AB335" s="13">
        <v>14.185029983520501</v>
      </c>
      <c r="AC335" s="13">
        <v>13.9512481689453</v>
      </c>
      <c r="AD335" s="13">
        <v>14.160210609436</v>
      </c>
      <c r="AE335" s="13">
        <v>13.643303871154799</v>
      </c>
      <c r="AF335" s="2">
        <v>0</v>
      </c>
      <c r="AG335" s="2">
        <v>0</v>
      </c>
      <c r="AH335" s="2">
        <v>1</v>
      </c>
      <c r="AI335" s="2">
        <v>0</v>
      </c>
      <c r="AJ335" s="2">
        <v>0</v>
      </c>
      <c r="AK335" s="2">
        <v>1</v>
      </c>
      <c r="AL335" s="2">
        <v>0</v>
      </c>
      <c r="AM335" s="2">
        <v>0</v>
      </c>
      <c r="AN335" s="2">
        <v>0</v>
      </c>
      <c r="AO335" s="2">
        <v>0</v>
      </c>
      <c r="AP335" s="2">
        <v>0</v>
      </c>
      <c r="AQ335" s="2">
        <v>0</v>
      </c>
      <c r="AR335" s="2">
        <v>1</v>
      </c>
      <c r="AS335" s="2">
        <v>0</v>
      </c>
      <c r="AT335" s="2">
        <v>1</v>
      </c>
      <c r="AU335" s="2">
        <v>0</v>
      </c>
      <c r="AV335" s="2">
        <v>0</v>
      </c>
      <c r="AW335" s="2">
        <v>0</v>
      </c>
      <c r="AX335" s="2">
        <v>1</v>
      </c>
      <c r="AY335" s="2">
        <v>15</v>
      </c>
      <c r="AZ335" s="2">
        <v>14</v>
      </c>
      <c r="BA335" s="2">
        <v>15</v>
      </c>
      <c r="BB335" s="2">
        <v>15</v>
      </c>
      <c r="BC335" s="2">
        <v>12</v>
      </c>
      <c r="BD335" s="2">
        <v>15</v>
      </c>
      <c r="BE335" s="2">
        <v>15</v>
      </c>
      <c r="BF335" s="2">
        <v>15</v>
      </c>
      <c r="BG335" s="2">
        <v>13</v>
      </c>
      <c r="BH335" s="2">
        <v>14</v>
      </c>
      <c r="BI335" s="2">
        <v>10</v>
      </c>
      <c r="BJ335" s="2">
        <v>15</v>
      </c>
      <c r="BK335" s="2">
        <v>15</v>
      </c>
      <c r="BL335" s="2">
        <v>15</v>
      </c>
      <c r="BM335" s="2">
        <v>14</v>
      </c>
    </row>
    <row r="336" spans="1:65" x14ac:dyDescent="0.3">
      <c r="A336" s="2" t="s">
        <v>336</v>
      </c>
      <c r="B336" s="2" t="s">
        <v>336</v>
      </c>
      <c r="C336" s="2" t="s">
        <v>2101</v>
      </c>
      <c r="D336" s="2" t="s">
        <v>1006</v>
      </c>
      <c r="E336" s="2" t="s">
        <v>2102</v>
      </c>
      <c r="F336" s="13">
        <v>0.14814446522639629</v>
      </c>
      <c r="G336" s="11">
        <v>0.36411952446562129</v>
      </c>
      <c r="H336" s="11">
        <v>0.72555338216123555</v>
      </c>
      <c r="I336" s="13">
        <v>-0.2122584978739539</v>
      </c>
      <c r="J336" s="13">
        <v>-1.6851584116601259E-2</v>
      </c>
      <c r="K336" s="13">
        <v>0.26165437698362126</v>
      </c>
      <c r="L336" s="13">
        <v>0.4570612907409739</v>
      </c>
      <c r="M336" s="11">
        <v>0.40771951831571357</v>
      </c>
      <c r="N336" s="11">
        <v>0.93965697368080348</v>
      </c>
      <c r="O336" s="11">
        <v>0.14983262363410782</v>
      </c>
      <c r="P336" s="11">
        <v>1.3902758089632917E-2</v>
      </c>
      <c r="Q336" s="13">
        <v>19.164766311645501</v>
      </c>
      <c r="R336" s="13">
        <v>18.668827056884801</v>
      </c>
      <c r="S336" s="13">
        <v>19.4098224639893</v>
      </c>
      <c r="T336" s="13">
        <v>18.9694004058838</v>
      </c>
      <c r="U336" s="13">
        <v>19.074420928955099</v>
      </c>
      <c r="V336" s="13">
        <v>18.895278930664102</v>
      </c>
      <c r="W336" s="13">
        <v>18.480791091918899</v>
      </c>
      <c r="X336" s="13">
        <v>18.980697631835898</v>
      </c>
      <c r="Y336" s="13">
        <v>19.186155319213899</v>
      </c>
      <c r="Z336" s="13">
        <v>18.670648574829102</v>
      </c>
      <c r="AA336" s="13">
        <v>18.666032791137699</v>
      </c>
      <c r="AB336" s="13">
        <v>19.353986740112301</v>
      </c>
      <c r="AC336" s="13">
        <v>19.309612274169901</v>
      </c>
      <c r="AD336" s="13">
        <v>19.248512268066399</v>
      </c>
      <c r="AE336" s="13">
        <v>19.3473224639893</v>
      </c>
      <c r="AF336" s="2">
        <v>0</v>
      </c>
      <c r="AG336" s="2">
        <v>0</v>
      </c>
      <c r="AH336" s="2">
        <v>1</v>
      </c>
      <c r="AI336" s="2">
        <v>0</v>
      </c>
      <c r="AJ336" s="2">
        <v>0</v>
      </c>
      <c r="AK336" s="2">
        <v>0</v>
      </c>
      <c r="AL336" s="2">
        <v>0</v>
      </c>
      <c r="AM336" s="2">
        <v>0</v>
      </c>
      <c r="AN336" s="2">
        <v>0</v>
      </c>
      <c r="AO336" s="2">
        <v>0</v>
      </c>
      <c r="AP336" s="2">
        <v>1</v>
      </c>
      <c r="AQ336" s="2">
        <v>0</v>
      </c>
      <c r="AR336" s="2">
        <v>1</v>
      </c>
      <c r="AS336" s="2">
        <v>1</v>
      </c>
      <c r="AT336" s="2">
        <v>0</v>
      </c>
      <c r="AU336" s="2">
        <v>0</v>
      </c>
      <c r="AV336" s="2">
        <v>0</v>
      </c>
      <c r="AW336" s="2">
        <v>0</v>
      </c>
      <c r="AX336" s="2">
        <v>1</v>
      </c>
      <c r="AY336" s="2">
        <v>35</v>
      </c>
      <c r="AZ336" s="2">
        <v>35</v>
      </c>
      <c r="BA336" s="2">
        <v>34</v>
      </c>
      <c r="BB336" s="2">
        <v>34</v>
      </c>
      <c r="BC336" s="2">
        <v>34</v>
      </c>
      <c r="BD336" s="2">
        <v>34</v>
      </c>
      <c r="BE336" s="2">
        <v>34</v>
      </c>
      <c r="BF336" s="2">
        <v>35</v>
      </c>
      <c r="BG336" s="2">
        <v>35</v>
      </c>
      <c r="BH336" s="2">
        <v>34</v>
      </c>
      <c r="BI336" s="2">
        <v>33</v>
      </c>
      <c r="BJ336" s="2">
        <v>35</v>
      </c>
      <c r="BK336" s="2">
        <v>34</v>
      </c>
      <c r="BL336" s="2">
        <v>35</v>
      </c>
      <c r="BM336" s="2">
        <v>35</v>
      </c>
    </row>
    <row r="337" spans="1:65" x14ac:dyDescent="0.3">
      <c r="A337" s="2" t="s">
        <v>337</v>
      </c>
      <c r="B337" s="2" t="s">
        <v>337</v>
      </c>
      <c r="C337" s="2" t="s">
        <v>2103</v>
      </c>
      <c r="D337" s="2" t="s">
        <v>1007</v>
      </c>
      <c r="E337" s="2" t="s">
        <v>2104</v>
      </c>
      <c r="F337" s="13">
        <v>0.33999101932231751</v>
      </c>
      <c r="G337" s="11">
        <v>0.35662527046812198</v>
      </c>
      <c r="H337" s="11">
        <v>0.72555338216123555</v>
      </c>
      <c r="I337" s="13">
        <v>0.41450198491415868</v>
      </c>
      <c r="J337" s="13">
        <v>-9.6780935923266753E-2</v>
      </c>
      <c r="K337" s="13">
        <v>0.78740739822387518</v>
      </c>
      <c r="L337" s="13">
        <v>0.27612447738644974</v>
      </c>
      <c r="M337" s="11">
        <v>0.13802561847450445</v>
      </c>
      <c r="N337" s="11">
        <v>0.83417134496164391</v>
      </c>
      <c r="O337" s="11">
        <v>0.21836991499397057</v>
      </c>
      <c r="P337" s="11">
        <v>0.68707067502026553</v>
      </c>
      <c r="Q337" s="13">
        <v>13.344656944274901</v>
      </c>
      <c r="R337" s="13">
        <v>12.579026222229</v>
      </c>
      <c r="S337" s="13">
        <v>13.3695154190063</v>
      </c>
      <c r="T337" s="13">
        <v>13.1965112686157</v>
      </c>
      <c r="U337" s="13">
        <v>13.1246252059937</v>
      </c>
      <c r="V337" s="13">
        <v>13.748150825500501</v>
      </c>
      <c r="W337" s="13">
        <v>13.0441446304321</v>
      </c>
      <c r="X337" s="13">
        <v>14.6179208755493</v>
      </c>
      <c r="Y337" s="13">
        <v>13.4611721038818</v>
      </c>
      <c r="Z337" s="13">
        <v>13.738356590271</v>
      </c>
      <c r="AA337" s="13">
        <v>13.4112596511841</v>
      </c>
      <c r="AB337" s="13">
        <v>14.9380588531494</v>
      </c>
      <c r="AC337" s="13">
        <v>13.5254716873169</v>
      </c>
      <c r="AD337" s="13">
        <v>12.559845924377401</v>
      </c>
      <c r="AE337" s="13">
        <v>14.615962982177701</v>
      </c>
      <c r="AF337" s="2">
        <v>0</v>
      </c>
      <c r="AG337" s="2">
        <v>0</v>
      </c>
      <c r="AH337" s="2">
        <v>1</v>
      </c>
      <c r="AI337" s="2">
        <v>0</v>
      </c>
      <c r="AJ337" s="2">
        <v>0</v>
      </c>
      <c r="AK337" s="2">
        <v>0</v>
      </c>
      <c r="AL337" s="2">
        <v>0</v>
      </c>
      <c r="AM337" s="2">
        <v>0</v>
      </c>
      <c r="AN337" s="2">
        <v>0</v>
      </c>
      <c r="AO337" s="2">
        <v>0</v>
      </c>
      <c r="AP337" s="2">
        <v>1</v>
      </c>
      <c r="AQ337" s="2">
        <v>0</v>
      </c>
      <c r="AR337" s="2">
        <v>0</v>
      </c>
      <c r="AS337" s="2">
        <v>0</v>
      </c>
      <c r="AT337" s="2">
        <v>0</v>
      </c>
      <c r="AU337" s="2">
        <v>0</v>
      </c>
      <c r="AV337" s="2">
        <v>0</v>
      </c>
      <c r="AW337" s="2">
        <v>0</v>
      </c>
      <c r="AX337" s="2">
        <v>1</v>
      </c>
      <c r="AY337" s="2">
        <v>15</v>
      </c>
      <c r="AZ337" s="2">
        <v>11</v>
      </c>
      <c r="BA337" s="2">
        <v>12</v>
      </c>
      <c r="BB337" s="2">
        <v>12</v>
      </c>
      <c r="BC337" s="2">
        <v>11</v>
      </c>
      <c r="BD337" s="2">
        <v>14</v>
      </c>
      <c r="BE337" s="2">
        <v>13</v>
      </c>
      <c r="BF337" s="2">
        <v>14</v>
      </c>
      <c r="BG337" s="2">
        <v>13</v>
      </c>
      <c r="BH337" s="2">
        <v>13</v>
      </c>
      <c r="BI337" s="2">
        <v>10</v>
      </c>
      <c r="BJ337" s="2">
        <v>14</v>
      </c>
      <c r="BK337" s="2">
        <v>12</v>
      </c>
      <c r="BL337" s="2">
        <v>11</v>
      </c>
      <c r="BM337" s="2">
        <v>14</v>
      </c>
    </row>
    <row r="338" spans="1:65" x14ac:dyDescent="0.3">
      <c r="A338" s="2" t="s">
        <v>338</v>
      </c>
      <c r="B338" s="2" t="s">
        <v>338</v>
      </c>
      <c r="C338" s="2" t="s">
        <v>2105</v>
      </c>
      <c r="D338" s="2" t="s">
        <v>1008</v>
      </c>
      <c r="E338" s="2" t="s">
        <v>2106</v>
      </c>
      <c r="F338" s="13">
        <v>0.19049864548901499</v>
      </c>
      <c r="G338" s="11">
        <v>0.36902637268178401</v>
      </c>
      <c r="H338" s="11">
        <v>0.72555338216123555</v>
      </c>
      <c r="I338" s="13">
        <v>0.40043981870014278</v>
      </c>
      <c r="J338" s="13">
        <v>0.10205849011734358</v>
      </c>
      <c r="K338" s="13">
        <v>0.30893039703369851</v>
      </c>
      <c r="L338" s="13">
        <v>1.0549068450899313E-2</v>
      </c>
      <c r="M338" s="11">
        <v>0.27095655520533241</v>
      </c>
      <c r="N338" s="11">
        <v>0.76709303319445254</v>
      </c>
      <c r="O338" s="11">
        <v>0.27760065694364389</v>
      </c>
      <c r="P338" s="11">
        <v>0.96908782044597386</v>
      </c>
      <c r="Q338" s="13">
        <v>15.0816993713379</v>
      </c>
      <c r="R338" s="13">
        <v>16.0732727050781</v>
      </c>
      <c r="S338" s="13">
        <v>15.7221670150757</v>
      </c>
      <c r="T338" s="13">
        <v>15.966381072998001</v>
      </c>
      <c r="U338" s="13">
        <v>15.8357496261597</v>
      </c>
      <c r="V338" s="13">
        <v>15.8620004653931</v>
      </c>
      <c r="W338" s="13">
        <v>16.671707153320298</v>
      </c>
      <c r="X338" s="13">
        <v>15.6675882339478</v>
      </c>
      <c r="Y338" s="13">
        <v>15.6698875427246</v>
      </c>
      <c r="Z338" s="13">
        <v>16.4129314422607</v>
      </c>
      <c r="AA338" s="13">
        <v>16.251140594482401</v>
      </c>
      <c r="AB338" s="13">
        <v>16.0736980438232</v>
      </c>
      <c r="AC338" s="13">
        <v>15.8800973892212</v>
      </c>
      <c r="AD338" s="13">
        <v>16.3667392730713</v>
      </c>
      <c r="AE338" s="13">
        <v>15.7587070465088</v>
      </c>
      <c r="AF338" s="2">
        <v>1</v>
      </c>
      <c r="AG338" s="2">
        <v>1</v>
      </c>
      <c r="AH338" s="2">
        <v>0</v>
      </c>
      <c r="AI338" s="2">
        <v>0</v>
      </c>
      <c r="AJ338" s="2">
        <v>0</v>
      </c>
      <c r="AK338" s="2">
        <v>0</v>
      </c>
      <c r="AL338" s="2">
        <v>0</v>
      </c>
      <c r="AM338" s="2">
        <v>0</v>
      </c>
      <c r="AN338" s="2">
        <v>0</v>
      </c>
      <c r="AO338" s="2">
        <v>0</v>
      </c>
      <c r="AP338" s="2">
        <v>0</v>
      </c>
      <c r="AQ338" s="2">
        <v>0</v>
      </c>
      <c r="AR338" s="2">
        <v>0</v>
      </c>
      <c r="AS338" s="2">
        <v>0</v>
      </c>
      <c r="AT338" s="2">
        <v>0</v>
      </c>
      <c r="AU338" s="2">
        <v>0</v>
      </c>
      <c r="AV338" s="2">
        <v>0</v>
      </c>
      <c r="AW338" s="2">
        <v>0</v>
      </c>
      <c r="AX338" s="2">
        <v>0</v>
      </c>
      <c r="AY338" s="2">
        <v>16</v>
      </c>
      <c r="AZ338" s="2">
        <v>16</v>
      </c>
      <c r="BA338" s="2">
        <v>16</v>
      </c>
      <c r="BB338" s="2">
        <v>15</v>
      </c>
      <c r="BC338" s="2">
        <v>15</v>
      </c>
      <c r="BD338" s="2">
        <v>16</v>
      </c>
      <c r="BE338" s="2">
        <v>16</v>
      </c>
      <c r="BF338" s="2">
        <v>15</v>
      </c>
      <c r="BG338" s="2">
        <v>14</v>
      </c>
      <c r="BH338" s="2">
        <v>15</v>
      </c>
      <c r="BI338" s="2">
        <v>13</v>
      </c>
      <c r="BJ338" s="2">
        <v>15</v>
      </c>
      <c r="BK338" s="2">
        <v>13</v>
      </c>
      <c r="BL338" s="2">
        <v>15</v>
      </c>
      <c r="BM338" s="2">
        <v>14</v>
      </c>
    </row>
    <row r="339" spans="1:65" x14ac:dyDescent="0.3">
      <c r="A339" s="2" t="s">
        <v>339</v>
      </c>
      <c r="B339" s="2" t="s">
        <v>339</v>
      </c>
      <c r="C339" s="2" t="s">
        <v>2107</v>
      </c>
      <c r="D339" s="2" t="s">
        <v>1009</v>
      </c>
      <c r="E339" s="2" t="s">
        <v>2108</v>
      </c>
      <c r="F339" s="13">
        <v>-0.14714523462147969</v>
      </c>
      <c r="G339" s="11">
        <v>0.37045551360076379</v>
      </c>
      <c r="H339" s="11">
        <v>0.72555338216123555</v>
      </c>
      <c r="I339" s="13">
        <v>7.2659571965550285E-2</v>
      </c>
      <c r="J339" s="13">
        <v>0.1435509522756</v>
      </c>
      <c r="K339" s="13">
        <v>-0.40644073486327414</v>
      </c>
      <c r="L339" s="13">
        <v>-0.33554935455322443</v>
      </c>
      <c r="M339" s="11">
        <v>0.76238323314576983</v>
      </c>
      <c r="N339" s="11">
        <v>0.60381729832137099</v>
      </c>
      <c r="O339" s="11">
        <v>6.3500386591785279E-2</v>
      </c>
      <c r="P339" s="11">
        <v>0.15710135163073127</v>
      </c>
      <c r="Q339" s="13">
        <v>13.4422311782837</v>
      </c>
      <c r="R339" s="13">
        <v>14.0170087814331</v>
      </c>
      <c r="S339" s="13">
        <v>13.797894477844199</v>
      </c>
      <c r="T339" s="13">
        <v>13.414249420166</v>
      </c>
      <c r="U339" s="13">
        <v>13.1477108001709</v>
      </c>
      <c r="V339" s="13">
        <v>13.5085000991821</v>
      </c>
      <c r="W339" s="13">
        <v>13.9938850402832</v>
      </c>
      <c r="X339" s="13">
        <v>13.7377223968506</v>
      </c>
      <c r="Y339" s="13">
        <v>14.0787258148193</v>
      </c>
      <c r="Z339" s="13">
        <v>13.6666011810303</v>
      </c>
      <c r="AA339" s="13">
        <v>13.476189613342299</v>
      </c>
      <c r="AB339" s="13">
        <v>13.3246307373047</v>
      </c>
      <c r="AC339" s="13">
        <v>13.217210769653301</v>
      </c>
      <c r="AD339" s="13">
        <v>13.0030117034912</v>
      </c>
      <c r="AE339" s="13">
        <v>13.5007677078247</v>
      </c>
      <c r="AF339" s="2">
        <v>0</v>
      </c>
      <c r="AG339" s="2">
        <v>0</v>
      </c>
      <c r="AH339" s="2">
        <v>1</v>
      </c>
      <c r="AI339" s="2">
        <v>0</v>
      </c>
      <c r="AJ339" s="2">
        <v>0</v>
      </c>
      <c r="AK339" s="2">
        <v>0</v>
      </c>
      <c r="AL339" s="2">
        <v>0</v>
      </c>
      <c r="AM339" s="2">
        <v>0</v>
      </c>
      <c r="AN339" s="2">
        <v>0</v>
      </c>
      <c r="AO339" s="2">
        <v>0</v>
      </c>
      <c r="AP339" s="2">
        <v>1</v>
      </c>
      <c r="AQ339" s="2">
        <v>1</v>
      </c>
      <c r="AR339" s="2">
        <v>0</v>
      </c>
      <c r="AS339" s="2">
        <v>0</v>
      </c>
      <c r="AT339" s="2">
        <v>0</v>
      </c>
      <c r="AU339" s="2">
        <v>0</v>
      </c>
      <c r="AV339" s="2">
        <v>0</v>
      </c>
      <c r="AW339" s="2">
        <v>0</v>
      </c>
      <c r="AX339" s="2">
        <v>1</v>
      </c>
      <c r="AY339" s="2">
        <v>3</v>
      </c>
      <c r="AZ339" s="2">
        <v>3</v>
      </c>
      <c r="BA339" s="2">
        <v>2</v>
      </c>
      <c r="BB339" s="2">
        <v>1</v>
      </c>
      <c r="BC339" s="2">
        <v>2</v>
      </c>
      <c r="BD339" s="2">
        <v>3</v>
      </c>
      <c r="BE339" s="2">
        <v>3</v>
      </c>
      <c r="BF339" s="2">
        <v>3</v>
      </c>
      <c r="BG339" s="2">
        <v>1</v>
      </c>
      <c r="BH339" s="2">
        <v>1</v>
      </c>
      <c r="BI339" s="2">
        <v>1</v>
      </c>
      <c r="BJ339" s="2">
        <v>2</v>
      </c>
      <c r="BK339" s="2">
        <v>3</v>
      </c>
      <c r="BL339" s="2">
        <v>3</v>
      </c>
      <c r="BM339" s="2">
        <v>3</v>
      </c>
    </row>
    <row r="340" spans="1:65" x14ac:dyDescent="0.3">
      <c r="A340" s="2" t="s">
        <v>340</v>
      </c>
      <c r="B340" s="2" t="s">
        <v>340</v>
      </c>
      <c r="C340" s="2" t="s">
        <v>2109</v>
      </c>
      <c r="D340" s="2" t="s">
        <v>1010</v>
      </c>
      <c r="E340" s="2" t="s">
        <v>2110</v>
      </c>
      <c r="F340" s="13">
        <v>0.26927755429194628</v>
      </c>
      <c r="G340" s="11">
        <v>0.35678304406047168</v>
      </c>
      <c r="H340" s="11">
        <v>0.72555338216123555</v>
      </c>
      <c r="I340" s="13">
        <v>0.51307678222658382</v>
      </c>
      <c r="J340" s="13">
        <v>0.15103626251220881</v>
      </c>
      <c r="K340" s="13">
        <v>0.4223473072052002</v>
      </c>
      <c r="L340" s="13">
        <v>6.0306787490825187E-2</v>
      </c>
      <c r="M340" s="11">
        <v>0.36433639062934531</v>
      </c>
      <c r="N340" s="11">
        <v>0.31631094861063508</v>
      </c>
      <c r="O340" s="11">
        <v>0.44276151173547612</v>
      </c>
      <c r="P340" s="11">
        <v>0.84602071692265035</v>
      </c>
      <c r="Q340" s="13">
        <v>10.4969434738159</v>
      </c>
      <c r="R340" s="13">
        <v>12.5004215240479</v>
      </c>
      <c r="S340" s="13">
        <v>12.006837844848601</v>
      </c>
      <c r="T340" s="13">
        <v>11.953701972961399</v>
      </c>
      <c r="U340" s="13">
        <v>12.257870674133301</v>
      </c>
      <c r="V340" s="13">
        <v>12.0704097747803</v>
      </c>
      <c r="W340" s="13">
        <v>12.2590484619141</v>
      </c>
      <c r="X340" s="13">
        <v>11.818737983703601</v>
      </c>
      <c r="Y340" s="13">
        <v>12.1244859695435</v>
      </c>
      <c r="Z340" s="13">
        <v>12.355507850646999</v>
      </c>
      <c r="AA340" s="13">
        <v>12.2776651382446</v>
      </c>
      <c r="AB340" s="13">
        <v>11.9464015960693</v>
      </c>
      <c r="AC340" s="13">
        <v>12.1362571716309</v>
      </c>
      <c r="AD340" s="13">
        <v>12.9362440109253</v>
      </c>
      <c r="AE340" s="13">
        <v>11.6283912658691</v>
      </c>
      <c r="AF340" s="2">
        <v>0</v>
      </c>
      <c r="AG340" s="2">
        <v>1</v>
      </c>
      <c r="AH340" s="2">
        <v>0</v>
      </c>
      <c r="AI340" s="2">
        <v>0</v>
      </c>
      <c r="AJ340" s="2">
        <v>0</v>
      </c>
      <c r="AK340" s="2">
        <v>0</v>
      </c>
      <c r="AL340" s="2">
        <v>0</v>
      </c>
      <c r="AM340" s="2">
        <v>0</v>
      </c>
      <c r="AN340" s="2">
        <v>0</v>
      </c>
      <c r="AO340" s="2">
        <v>0</v>
      </c>
      <c r="AP340" s="2">
        <v>0</v>
      </c>
      <c r="AQ340" s="2">
        <v>0</v>
      </c>
      <c r="AR340" s="2">
        <v>0</v>
      </c>
      <c r="AS340" s="2">
        <v>0</v>
      </c>
      <c r="AT340" s="2">
        <v>0</v>
      </c>
      <c r="AU340" s="2">
        <v>0</v>
      </c>
      <c r="AV340" s="2">
        <v>0</v>
      </c>
      <c r="AW340" s="2">
        <v>0</v>
      </c>
      <c r="AX340" s="2">
        <v>0</v>
      </c>
      <c r="AY340" s="2">
        <v>2</v>
      </c>
      <c r="AZ340" s="2">
        <v>2</v>
      </c>
      <c r="BA340" s="2">
        <v>2</v>
      </c>
      <c r="BB340" s="2">
        <v>2</v>
      </c>
      <c r="BC340" s="2">
        <v>2</v>
      </c>
      <c r="BD340" s="2">
        <v>2</v>
      </c>
      <c r="BE340" s="2">
        <v>2</v>
      </c>
      <c r="BF340" s="2">
        <v>2</v>
      </c>
      <c r="BG340" s="2">
        <v>2</v>
      </c>
      <c r="BH340" s="2">
        <v>2</v>
      </c>
      <c r="BI340" s="2">
        <v>2</v>
      </c>
      <c r="BJ340" s="2">
        <v>2</v>
      </c>
      <c r="BK340" s="2">
        <v>2</v>
      </c>
      <c r="BL340" s="2">
        <v>2</v>
      </c>
      <c r="BM340" s="2">
        <v>2</v>
      </c>
    </row>
    <row r="341" spans="1:65" x14ac:dyDescent="0.3">
      <c r="A341" s="2" t="s">
        <v>341</v>
      </c>
      <c r="B341" s="2" t="s">
        <v>2111</v>
      </c>
      <c r="C341" s="2" t="s">
        <v>2112</v>
      </c>
      <c r="D341" s="2" t="s">
        <v>1011</v>
      </c>
      <c r="E341" s="2" t="s">
        <v>2113</v>
      </c>
      <c r="F341" s="13">
        <v>-0.29355923946088319</v>
      </c>
      <c r="G341" s="11">
        <v>0.36381296660815882</v>
      </c>
      <c r="H341" s="11">
        <v>0.72555338216123555</v>
      </c>
      <c r="I341" s="13">
        <v>-0.17101184527081692</v>
      </c>
      <c r="J341" s="13">
        <v>-0.52727524439496776</v>
      </c>
      <c r="K341" s="13">
        <v>-4.2336463928224433E-2</v>
      </c>
      <c r="L341" s="13">
        <v>-0.39859986305237527</v>
      </c>
      <c r="M341" s="11">
        <v>0.65090107707209066</v>
      </c>
      <c r="N341" s="11">
        <v>0.38814017686641428</v>
      </c>
      <c r="O341" s="11">
        <v>0.9112966163138736</v>
      </c>
      <c r="P341" s="11">
        <v>0.46808099465254205</v>
      </c>
      <c r="Q341" s="13">
        <v>11.9445953369141</v>
      </c>
      <c r="R341" s="13">
        <v>10.596404075622599</v>
      </c>
      <c r="S341" s="13">
        <v>11.552639961242701</v>
      </c>
      <c r="T341" s="13">
        <v>11.2151079177856</v>
      </c>
      <c r="U341" s="13">
        <v>13.0472002029419</v>
      </c>
      <c r="V341" s="13">
        <v>11.2604312896729</v>
      </c>
      <c r="W341" s="13">
        <v>11.0093879699707</v>
      </c>
      <c r="X341" s="13">
        <v>11.416781425476101</v>
      </c>
      <c r="Y341" s="13">
        <v>11.3147926330566</v>
      </c>
      <c r="Z341" s="13">
        <v>10.893013000488301</v>
      </c>
      <c r="AA341" s="13">
        <v>11.260719299316399</v>
      </c>
      <c r="AB341" s="13">
        <v>11.7375135421753</v>
      </c>
      <c r="AC341" s="13">
        <v>11.2038011550903</v>
      </c>
      <c r="AD341" s="13">
        <v>10.6902770996094</v>
      </c>
      <c r="AE341" s="13">
        <v>11.507809638977101</v>
      </c>
      <c r="AF341" s="2">
        <v>0</v>
      </c>
      <c r="AG341" s="2">
        <v>0</v>
      </c>
      <c r="AH341" s="2">
        <v>0</v>
      </c>
      <c r="AI341" s="2">
        <v>0</v>
      </c>
      <c r="AJ341" s="2">
        <v>0</v>
      </c>
      <c r="AK341" s="2">
        <v>1</v>
      </c>
      <c r="AL341" s="2">
        <v>0</v>
      </c>
      <c r="AM341" s="2">
        <v>0</v>
      </c>
      <c r="AN341" s="2">
        <v>0</v>
      </c>
      <c r="AO341" s="2">
        <v>1</v>
      </c>
      <c r="AP341" s="2">
        <v>1</v>
      </c>
      <c r="AQ341" s="2">
        <v>0</v>
      </c>
      <c r="AR341" s="2">
        <v>0</v>
      </c>
      <c r="AS341" s="2">
        <v>0</v>
      </c>
      <c r="AT341" s="2">
        <v>0</v>
      </c>
      <c r="AU341" s="2">
        <v>0</v>
      </c>
      <c r="AV341" s="2">
        <v>0</v>
      </c>
      <c r="AW341" s="2">
        <v>0</v>
      </c>
      <c r="AX341" s="2">
        <v>1</v>
      </c>
      <c r="AY341" s="2">
        <v>11</v>
      </c>
      <c r="AZ341" s="2">
        <v>3</v>
      </c>
      <c r="BA341" s="2">
        <v>7</v>
      </c>
      <c r="BB341" s="2">
        <v>8</v>
      </c>
      <c r="BC341" s="2">
        <v>10</v>
      </c>
      <c r="BD341" s="2">
        <v>9</v>
      </c>
      <c r="BE341" s="2">
        <v>4</v>
      </c>
      <c r="BF341" s="2">
        <v>9</v>
      </c>
      <c r="BG341" s="2">
        <v>6</v>
      </c>
      <c r="BH341" s="2">
        <v>4</v>
      </c>
      <c r="BI341" s="2">
        <v>3</v>
      </c>
      <c r="BJ341" s="2">
        <v>9</v>
      </c>
      <c r="BK341" s="2">
        <v>5</v>
      </c>
      <c r="BL341" s="2">
        <v>4</v>
      </c>
      <c r="BM341" s="2">
        <v>8</v>
      </c>
    </row>
    <row r="342" spans="1:65" x14ac:dyDescent="0.3">
      <c r="A342" s="2" t="s">
        <v>342</v>
      </c>
      <c r="B342" s="2" t="s">
        <v>2114</v>
      </c>
      <c r="C342" s="2" t="s">
        <v>2115</v>
      </c>
      <c r="D342" s="2" t="s">
        <v>1012</v>
      </c>
      <c r="E342" s="2" t="s">
        <v>2116</v>
      </c>
      <c r="F342" s="13">
        <v>-0.28844433564406108</v>
      </c>
      <c r="G342" s="11">
        <v>0.35262291283259661</v>
      </c>
      <c r="H342" s="11">
        <v>0.72555338216123555</v>
      </c>
      <c r="I342" s="13">
        <v>0.18489559491478147</v>
      </c>
      <c r="J342" s="13">
        <v>-5.0994555155417842E-2</v>
      </c>
      <c r="K342" s="13">
        <v>-0.45827412605287599</v>
      </c>
      <c r="L342" s="13">
        <v>-0.6941642761230753</v>
      </c>
      <c r="M342" s="11">
        <v>0.56839846923291648</v>
      </c>
      <c r="N342" s="11">
        <v>0.89006026888181344</v>
      </c>
      <c r="O342" s="11">
        <v>0.32546913454623055</v>
      </c>
      <c r="P342" s="11">
        <v>0.17653173185680865</v>
      </c>
      <c r="Q342" s="13">
        <v>12.70627784729</v>
      </c>
      <c r="R342" s="13">
        <v>13.628024101257299</v>
      </c>
      <c r="S342" s="13">
        <v>13.479199409484901</v>
      </c>
      <c r="T342" s="13">
        <v>13.6340627670288</v>
      </c>
      <c r="U342" s="13">
        <v>13.077974319458001</v>
      </c>
      <c r="V342" s="13">
        <v>13.886201858520501</v>
      </c>
      <c r="W342" s="13">
        <v>14.2010135650635</v>
      </c>
      <c r="X342" s="13">
        <v>13.225934982299799</v>
      </c>
      <c r="Y342" s="13">
        <v>13.4436950683594</v>
      </c>
      <c r="Z342" s="13">
        <v>13.9004516601563</v>
      </c>
      <c r="AA342" s="13">
        <v>13.2962131500244</v>
      </c>
      <c r="AB342" s="13">
        <v>13.121750831604</v>
      </c>
      <c r="AC342" s="13">
        <v>13.636986732482899</v>
      </c>
      <c r="AD342" s="13">
        <v>12.962527275085399</v>
      </c>
      <c r="AE342" s="13">
        <v>11.8932027816772</v>
      </c>
      <c r="AF342" s="2">
        <v>1</v>
      </c>
      <c r="AG342" s="2">
        <v>0</v>
      </c>
      <c r="AH342" s="2">
        <v>0</v>
      </c>
      <c r="AI342" s="2">
        <v>0</v>
      </c>
      <c r="AJ342" s="2">
        <v>0</v>
      </c>
      <c r="AK342" s="2">
        <v>0</v>
      </c>
      <c r="AL342" s="2">
        <v>0</v>
      </c>
      <c r="AM342" s="2">
        <v>0</v>
      </c>
      <c r="AN342" s="2">
        <v>0</v>
      </c>
      <c r="AO342" s="2">
        <v>0</v>
      </c>
      <c r="AP342" s="2">
        <v>1</v>
      </c>
      <c r="AQ342" s="2">
        <v>0</v>
      </c>
      <c r="AR342" s="2">
        <v>0</v>
      </c>
      <c r="AS342" s="2">
        <v>0</v>
      </c>
      <c r="AT342" s="2">
        <v>0</v>
      </c>
      <c r="AU342" s="2">
        <v>0</v>
      </c>
      <c r="AV342" s="2">
        <v>0</v>
      </c>
      <c r="AW342" s="2">
        <v>0</v>
      </c>
      <c r="AX342" s="2">
        <v>0</v>
      </c>
      <c r="AY342" s="2">
        <v>2</v>
      </c>
      <c r="AZ342" s="2">
        <v>3</v>
      </c>
      <c r="BA342" s="2">
        <v>3</v>
      </c>
      <c r="BB342" s="2">
        <v>3</v>
      </c>
      <c r="BC342" s="2">
        <v>3</v>
      </c>
      <c r="BD342" s="2">
        <v>3</v>
      </c>
      <c r="BE342" s="2">
        <v>3</v>
      </c>
      <c r="BF342" s="2">
        <v>3</v>
      </c>
      <c r="BG342" s="2">
        <v>3</v>
      </c>
      <c r="BH342" s="2">
        <v>3</v>
      </c>
      <c r="BI342" s="2">
        <v>3</v>
      </c>
      <c r="BJ342" s="2">
        <v>3</v>
      </c>
      <c r="BK342" s="2">
        <v>3</v>
      </c>
      <c r="BL342" s="2">
        <v>2</v>
      </c>
      <c r="BM342" s="2">
        <v>3</v>
      </c>
    </row>
    <row r="343" spans="1:65" x14ac:dyDescent="0.3">
      <c r="A343" s="2" t="s">
        <v>343</v>
      </c>
      <c r="B343" s="2" t="s">
        <v>343</v>
      </c>
      <c r="C343" s="2" t="s">
        <v>2117</v>
      </c>
      <c r="D343" s="2" t="s">
        <v>1013</v>
      </c>
      <c r="E343" s="2" t="s">
        <v>2118</v>
      </c>
      <c r="F343" s="13">
        <v>0.1368387142817187</v>
      </c>
      <c r="G343" s="11">
        <v>0.36247005751032357</v>
      </c>
      <c r="H343" s="11">
        <v>0.72555338216123555</v>
      </c>
      <c r="I343" s="13">
        <v>-7.515621185300958E-2</v>
      </c>
      <c r="J343" s="13">
        <v>0.43342240651450048</v>
      </c>
      <c r="K343" s="13">
        <v>-0.1597449779510498</v>
      </c>
      <c r="L343" s="13">
        <v>0.34883364041646026</v>
      </c>
      <c r="M343" s="11">
        <v>0.6038969818006299</v>
      </c>
      <c r="N343" s="11">
        <v>0.15658322571476935</v>
      </c>
      <c r="O343" s="11">
        <v>0.31651233143854951</v>
      </c>
      <c r="P343" s="11">
        <v>0.19651935022349662</v>
      </c>
      <c r="Q343" s="13">
        <v>14.550728797912599</v>
      </c>
      <c r="R343" s="13">
        <v>14.740781784057599</v>
      </c>
      <c r="S343" s="13">
        <v>14.813555717468301</v>
      </c>
      <c r="T343" s="13">
        <v>15.0130214691162</v>
      </c>
      <c r="U343" s="13">
        <v>14.5772695541382</v>
      </c>
      <c r="V343" s="13" t="s">
        <v>1422</v>
      </c>
      <c r="W343" s="13">
        <v>13.815863609314</v>
      </c>
      <c r="X343" s="13">
        <v>14.4196968078613</v>
      </c>
      <c r="Y343" s="13">
        <v>14.618517875671399</v>
      </c>
      <c r="Z343" s="13">
        <v>14.884356498718301</v>
      </c>
      <c r="AA343" s="13">
        <v>14.610222816467299</v>
      </c>
      <c r="AB343" s="13">
        <v>14.668165206909199</v>
      </c>
      <c r="AC343" s="13">
        <v>14.9015550613403</v>
      </c>
      <c r="AD343" s="13">
        <v>14.381299972534199</v>
      </c>
      <c r="AE343" s="13">
        <v>14.5280876159668</v>
      </c>
      <c r="AF343" s="2">
        <v>1</v>
      </c>
      <c r="AG343" s="2">
        <v>1</v>
      </c>
      <c r="AH343" s="2">
        <v>0</v>
      </c>
      <c r="AI343" s="2">
        <v>0</v>
      </c>
      <c r="AJ343" s="2">
        <v>0</v>
      </c>
      <c r="AK343" s="2">
        <v>0</v>
      </c>
      <c r="AL343" s="2">
        <v>0</v>
      </c>
      <c r="AM343" s="2">
        <v>0</v>
      </c>
      <c r="AN343" s="2">
        <v>0</v>
      </c>
      <c r="AO343" s="2">
        <v>0</v>
      </c>
      <c r="AP343" s="2">
        <v>0</v>
      </c>
      <c r="AQ343" s="2">
        <v>0</v>
      </c>
      <c r="AR343" s="2">
        <v>0</v>
      </c>
      <c r="AS343" s="2">
        <v>0</v>
      </c>
      <c r="AT343" s="2">
        <v>0</v>
      </c>
      <c r="AU343" s="2">
        <v>0</v>
      </c>
      <c r="AV343" s="2">
        <v>0</v>
      </c>
      <c r="AW343" s="2">
        <v>0</v>
      </c>
      <c r="AX343" s="2">
        <v>0</v>
      </c>
      <c r="AY343" s="2">
        <v>1</v>
      </c>
      <c r="AZ343" s="2">
        <v>1</v>
      </c>
      <c r="BA343" s="2">
        <v>1</v>
      </c>
      <c r="BB343" s="2">
        <v>1</v>
      </c>
      <c r="BC343" s="2">
        <v>1</v>
      </c>
      <c r="BD343" s="2">
        <v>0</v>
      </c>
      <c r="BE343" s="2">
        <v>1</v>
      </c>
      <c r="BF343" s="2">
        <v>1</v>
      </c>
      <c r="BG343" s="2">
        <v>1</v>
      </c>
      <c r="BH343" s="2">
        <v>1</v>
      </c>
      <c r="BI343" s="2">
        <v>1</v>
      </c>
      <c r="BJ343" s="2">
        <v>1</v>
      </c>
      <c r="BK343" s="2">
        <v>1</v>
      </c>
      <c r="BL343" s="2">
        <v>1</v>
      </c>
      <c r="BM343" s="2">
        <v>1</v>
      </c>
    </row>
    <row r="344" spans="1:65" x14ac:dyDescent="0.3">
      <c r="A344" s="2" t="s">
        <v>344</v>
      </c>
      <c r="B344" s="2" t="s">
        <v>2119</v>
      </c>
      <c r="C344" s="2" t="s">
        <v>2120</v>
      </c>
      <c r="D344" s="2" t="s">
        <v>1014</v>
      </c>
      <c r="E344" s="2" t="s">
        <v>2121</v>
      </c>
      <c r="F344" s="13">
        <v>-0.35143797738210208</v>
      </c>
      <c r="G344" s="11">
        <v>0.37297135590997688</v>
      </c>
      <c r="H344" s="11">
        <v>0.72601849287842446</v>
      </c>
      <c r="I344" s="13">
        <v>0.31848271687830021</v>
      </c>
      <c r="J344" s="13">
        <v>-0.57663679122923384</v>
      </c>
      <c r="K344" s="13">
        <v>4.1241010030132585E-2</v>
      </c>
      <c r="L344" s="13">
        <v>-0.85387849807740146</v>
      </c>
      <c r="M344" s="11">
        <v>0.38916982527284849</v>
      </c>
      <c r="N344" s="11">
        <v>0.37420490380489457</v>
      </c>
      <c r="O344" s="11">
        <v>0.92094672368886288</v>
      </c>
      <c r="P344" s="11">
        <v>0.17411025006367534</v>
      </c>
      <c r="Q344" s="13">
        <v>10.621869087219199</v>
      </c>
      <c r="R344" s="13">
        <v>10.689308166503899</v>
      </c>
      <c r="S344" s="13" t="s">
        <v>1422</v>
      </c>
      <c r="T344" s="13">
        <v>11.4386882781982</v>
      </c>
      <c r="U344" s="13">
        <v>10.4609680175781</v>
      </c>
      <c r="V344" s="13">
        <v>12.5770606994629</v>
      </c>
      <c r="W344" s="13">
        <v>12.397931098938001</v>
      </c>
      <c r="X344" s="13">
        <v>11.8110055923462</v>
      </c>
      <c r="Y344" s="13">
        <v>11.250363349914601</v>
      </c>
      <c r="Z344" s="13">
        <v>10.8796138763428</v>
      </c>
      <c r="AA344" s="13">
        <v>11.5753364562988</v>
      </c>
      <c r="AB344" s="13">
        <v>10.3925428390503</v>
      </c>
      <c r="AC344" s="13">
        <v>11.141685485839799</v>
      </c>
      <c r="AD344" s="13">
        <v>11.649377822876</v>
      </c>
      <c r="AE344" s="13">
        <v>10.647845268249499</v>
      </c>
      <c r="AF344" s="2">
        <v>1</v>
      </c>
      <c r="AG344" s="2">
        <v>1</v>
      </c>
      <c r="AH344" s="2">
        <v>1</v>
      </c>
      <c r="AI344" s="2">
        <v>0</v>
      </c>
      <c r="AJ344" s="2">
        <v>0</v>
      </c>
      <c r="AK344" s="2">
        <v>0</v>
      </c>
      <c r="AL344" s="2">
        <v>0</v>
      </c>
      <c r="AM344" s="2">
        <v>0</v>
      </c>
      <c r="AN344" s="2">
        <v>1</v>
      </c>
      <c r="AO344" s="2">
        <v>0</v>
      </c>
      <c r="AP344" s="2">
        <v>0</v>
      </c>
      <c r="AQ344" s="2">
        <v>0</v>
      </c>
      <c r="AR344" s="2">
        <v>0</v>
      </c>
      <c r="AS344" s="2">
        <v>0</v>
      </c>
      <c r="AT344" s="2">
        <v>0</v>
      </c>
      <c r="AU344" s="2">
        <v>0</v>
      </c>
      <c r="AV344" s="2">
        <v>0</v>
      </c>
      <c r="AW344" s="2">
        <v>0</v>
      </c>
      <c r="AX344" s="2">
        <v>0</v>
      </c>
      <c r="AY344" s="2">
        <v>1</v>
      </c>
      <c r="AZ344" s="2">
        <v>1</v>
      </c>
      <c r="BA344" s="2">
        <v>0</v>
      </c>
      <c r="BB344" s="2">
        <v>1</v>
      </c>
      <c r="BC344" s="2">
        <v>1</v>
      </c>
      <c r="BD344" s="2">
        <v>1</v>
      </c>
      <c r="BE344" s="2">
        <v>1</v>
      </c>
      <c r="BF344" s="2">
        <v>1</v>
      </c>
      <c r="BG344" s="2">
        <v>1</v>
      </c>
      <c r="BH344" s="2">
        <v>1</v>
      </c>
      <c r="BI344" s="2">
        <v>1</v>
      </c>
      <c r="BJ344" s="2">
        <v>1</v>
      </c>
      <c r="BK344" s="2">
        <v>1</v>
      </c>
      <c r="BL344" s="2">
        <v>1</v>
      </c>
      <c r="BM344" s="2">
        <v>1</v>
      </c>
    </row>
    <row r="345" spans="1:65" x14ac:dyDescent="0.3">
      <c r="A345" s="2" t="s">
        <v>345</v>
      </c>
      <c r="B345" s="2" t="s">
        <v>345</v>
      </c>
      <c r="C345" s="2" t="s">
        <v>2122</v>
      </c>
      <c r="D345" s="2" t="s">
        <v>1015</v>
      </c>
      <c r="E345" s="2" t="s">
        <v>2123</v>
      </c>
      <c r="F345" s="13">
        <v>0.34575370641853009</v>
      </c>
      <c r="G345" s="11">
        <v>0.3733189260839731</v>
      </c>
      <c r="H345" s="11">
        <v>0.72601849287842446</v>
      </c>
      <c r="I345" s="13">
        <v>0.63260165850316774</v>
      </c>
      <c r="J345" s="13">
        <v>3.4189144770268243E-2</v>
      </c>
      <c r="K345" s="13">
        <v>0.6982965469360245</v>
      </c>
      <c r="L345" s="13">
        <v>9.9884033203125E-2</v>
      </c>
      <c r="M345" s="11">
        <v>0.11613693077360718</v>
      </c>
      <c r="N345" s="11">
        <v>0.9666182991165615</v>
      </c>
      <c r="O345" s="11">
        <v>3.4596138258277641E-2</v>
      </c>
      <c r="P345" s="11">
        <v>0.88229633234107485</v>
      </c>
      <c r="Q345" s="13">
        <v>11.4793558120728</v>
      </c>
      <c r="R345" s="13">
        <v>11.811443328857401</v>
      </c>
      <c r="S345" s="13">
        <v>11.434643745422401</v>
      </c>
      <c r="T345" s="13">
        <v>11.8150987625122</v>
      </c>
      <c r="U345" s="13">
        <v>11.2077894210815</v>
      </c>
      <c r="V345" s="13">
        <v>11.897361755371101</v>
      </c>
      <c r="W345" s="13">
        <v>13.9779510498047</v>
      </c>
      <c r="X345" s="13">
        <v>11.8510894775391</v>
      </c>
      <c r="Y345" s="13">
        <v>12.1554098129272</v>
      </c>
      <c r="Z345" s="13">
        <v>11.6894083023071</v>
      </c>
      <c r="AA345" s="13">
        <v>12.9583930969238</v>
      </c>
      <c r="AB345" s="13">
        <v>12.3958339691162</v>
      </c>
      <c r="AC345" s="13">
        <v>11.8222761154175</v>
      </c>
      <c r="AD345" s="13">
        <v>12.942850112915</v>
      </c>
      <c r="AE345" s="13">
        <v>12.172767639160201</v>
      </c>
      <c r="AF345" s="2">
        <v>0</v>
      </c>
      <c r="AG345" s="2">
        <v>0</v>
      </c>
      <c r="AH345" s="2">
        <v>0</v>
      </c>
      <c r="AI345" s="2">
        <v>0</v>
      </c>
      <c r="AJ345" s="2">
        <v>0</v>
      </c>
      <c r="AK345" s="2">
        <v>0</v>
      </c>
      <c r="AL345" s="2">
        <v>0</v>
      </c>
      <c r="AM345" s="2">
        <v>1</v>
      </c>
      <c r="AN345" s="2">
        <v>0</v>
      </c>
      <c r="AO345" s="2">
        <v>0</v>
      </c>
      <c r="AP345" s="2">
        <v>0</v>
      </c>
      <c r="AQ345" s="2">
        <v>0</v>
      </c>
      <c r="AR345" s="2">
        <v>0</v>
      </c>
      <c r="AS345" s="2">
        <v>0</v>
      </c>
      <c r="AT345" s="2">
        <v>0</v>
      </c>
      <c r="AU345" s="2">
        <v>0</v>
      </c>
      <c r="AV345" s="2">
        <v>0</v>
      </c>
      <c r="AW345" s="2">
        <v>0</v>
      </c>
      <c r="AX345" s="2">
        <v>1</v>
      </c>
      <c r="AY345" s="2">
        <v>4</v>
      </c>
      <c r="AZ345" s="2">
        <v>5</v>
      </c>
      <c r="BA345" s="2">
        <v>2</v>
      </c>
      <c r="BB345" s="2">
        <v>4</v>
      </c>
      <c r="BC345" s="2">
        <v>3</v>
      </c>
      <c r="BD345" s="2">
        <v>2</v>
      </c>
      <c r="BE345" s="2">
        <v>8</v>
      </c>
      <c r="BF345" s="2">
        <v>4</v>
      </c>
      <c r="BG345" s="2">
        <v>4</v>
      </c>
      <c r="BH345" s="2">
        <v>4</v>
      </c>
      <c r="BI345" s="2">
        <v>4</v>
      </c>
      <c r="BJ345" s="2">
        <v>7</v>
      </c>
      <c r="BK345" s="2">
        <v>4</v>
      </c>
      <c r="BL345" s="2">
        <v>7</v>
      </c>
      <c r="BM345" s="2">
        <v>4</v>
      </c>
    </row>
    <row r="346" spans="1:65" x14ac:dyDescent="0.3">
      <c r="A346" s="2" t="s">
        <v>346</v>
      </c>
      <c r="B346" s="2" t="s">
        <v>346</v>
      </c>
      <c r="C346" s="2" t="s">
        <v>2124</v>
      </c>
      <c r="D346" s="2" t="s">
        <v>1016</v>
      </c>
      <c r="E346" s="2" t="s">
        <v>2125</v>
      </c>
      <c r="F346" s="13">
        <v>-0.34166921102085279</v>
      </c>
      <c r="G346" s="11">
        <v>0.38342345349777002</v>
      </c>
      <c r="H346" s="11">
        <v>0.7384289817782953</v>
      </c>
      <c r="I346" s="13">
        <v>-0.45535047849021026</v>
      </c>
      <c r="J346" s="13">
        <v>-0.85384925206503581</v>
      </c>
      <c r="K346" s="13">
        <v>0.15427064895627574</v>
      </c>
      <c r="L346" s="13">
        <v>-0.24422812461854981</v>
      </c>
      <c r="M346" s="11">
        <v>0.26486794888741155</v>
      </c>
      <c r="N346" s="11">
        <v>0.16593576854103775</v>
      </c>
      <c r="O346" s="11">
        <v>0.79671354879977518</v>
      </c>
      <c r="P346" s="11">
        <v>0.72307043913708513</v>
      </c>
      <c r="Q346" s="13">
        <v>13.4559946060181</v>
      </c>
      <c r="R346" s="13">
        <v>14.8197946548462</v>
      </c>
      <c r="S346" s="13">
        <v>13.6261653900146</v>
      </c>
      <c r="T346" s="13">
        <v>14.052075386047401</v>
      </c>
      <c r="U346" s="13">
        <v>13.3861856460571</v>
      </c>
      <c r="V346" s="13">
        <v>14.891019821166999</v>
      </c>
      <c r="W346" s="13">
        <v>15.335756301879901</v>
      </c>
      <c r="X346" s="13">
        <v>13.9350633621216</v>
      </c>
      <c r="Y346" s="13">
        <v>13.583376884460399</v>
      </c>
      <c r="Z346" s="13">
        <v>13.423602104186999</v>
      </c>
      <c r="AA346" s="13">
        <v>13.592492103576699</v>
      </c>
      <c r="AB346" s="13">
        <v>15.088630676269499</v>
      </c>
      <c r="AC346" s="13">
        <v>13.0045928955078</v>
      </c>
      <c r="AD346" s="13">
        <v>14.7953548431396</v>
      </c>
      <c r="AE346" s="13">
        <v>13.682534217834499</v>
      </c>
      <c r="AF346" s="2">
        <v>0</v>
      </c>
      <c r="AG346" s="2">
        <v>0</v>
      </c>
      <c r="AH346" s="2">
        <v>1</v>
      </c>
      <c r="AI346" s="2">
        <v>0</v>
      </c>
      <c r="AJ346" s="2">
        <v>0</v>
      </c>
      <c r="AK346" s="2">
        <v>1</v>
      </c>
      <c r="AL346" s="2">
        <v>0</v>
      </c>
      <c r="AM346" s="2">
        <v>0</v>
      </c>
      <c r="AN346" s="2">
        <v>0</v>
      </c>
      <c r="AO346" s="2">
        <v>0</v>
      </c>
      <c r="AP346" s="2">
        <v>1</v>
      </c>
      <c r="AQ346" s="2">
        <v>0</v>
      </c>
      <c r="AR346" s="2">
        <v>1</v>
      </c>
      <c r="AS346" s="2">
        <v>0</v>
      </c>
      <c r="AT346" s="2">
        <v>1</v>
      </c>
      <c r="AU346" s="2">
        <v>0</v>
      </c>
      <c r="AV346" s="2">
        <v>0</v>
      </c>
      <c r="AW346" s="2">
        <v>0</v>
      </c>
      <c r="AX346" s="2">
        <v>1</v>
      </c>
      <c r="AY346" s="2">
        <v>10</v>
      </c>
      <c r="AZ346" s="2">
        <v>10</v>
      </c>
      <c r="BA346" s="2">
        <v>9</v>
      </c>
      <c r="BB346" s="2">
        <v>10</v>
      </c>
      <c r="BC346" s="2">
        <v>7</v>
      </c>
      <c r="BD346" s="2">
        <v>10</v>
      </c>
      <c r="BE346" s="2">
        <v>10</v>
      </c>
      <c r="BF346" s="2">
        <v>9</v>
      </c>
      <c r="BG346" s="2">
        <v>9</v>
      </c>
      <c r="BH346" s="2">
        <v>9</v>
      </c>
      <c r="BI346" s="2">
        <v>7</v>
      </c>
      <c r="BJ346" s="2">
        <v>10</v>
      </c>
      <c r="BK346" s="2">
        <v>5</v>
      </c>
      <c r="BL346" s="2">
        <v>10</v>
      </c>
      <c r="BM346" s="2">
        <v>10</v>
      </c>
    </row>
    <row r="347" spans="1:65" x14ac:dyDescent="0.3">
      <c r="A347" s="2" t="s">
        <v>347</v>
      </c>
      <c r="B347" s="2" t="s">
        <v>347</v>
      </c>
      <c r="C347" s="2" t="s">
        <v>2126</v>
      </c>
      <c r="D347" s="2" t="s">
        <v>1017</v>
      </c>
      <c r="E347" s="2" t="s">
        <v>2127</v>
      </c>
      <c r="F347" s="13">
        <v>0.45423824970539067</v>
      </c>
      <c r="G347" s="11">
        <v>0.38521930439555319</v>
      </c>
      <c r="H347" s="11">
        <v>0.7384289817782953</v>
      </c>
      <c r="I347" s="13">
        <v>-0.60712552070618209</v>
      </c>
      <c r="J347" s="13">
        <v>-0.59181761741638361</v>
      </c>
      <c r="K347" s="13">
        <v>1.3486707210540736</v>
      </c>
      <c r="L347" s="13">
        <v>1.3639786243438721</v>
      </c>
      <c r="M347" s="11">
        <v>0.38900896422050835</v>
      </c>
      <c r="N347" s="11">
        <v>0.37097130763018404</v>
      </c>
      <c r="O347" s="11">
        <v>7.2878643157159723E-2</v>
      </c>
      <c r="P347" s="11">
        <v>6.027433970328757E-2</v>
      </c>
      <c r="Q347" s="13">
        <v>15.9307146072388</v>
      </c>
      <c r="R347" s="13">
        <v>15.433895111084</v>
      </c>
      <c r="S347" s="13">
        <v>14.2216024398804</v>
      </c>
      <c r="T347" s="13">
        <v>14.1646165847778</v>
      </c>
      <c r="U347" s="13">
        <v>13.796293258666999</v>
      </c>
      <c r="V347" s="13">
        <v>14.9958381652832</v>
      </c>
      <c r="W347" s="13">
        <v>15.638141632080099</v>
      </c>
      <c r="X347" s="13">
        <v>15.2593240737915</v>
      </c>
      <c r="Y347" s="13">
        <v>13.8926191329956</v>
      </c>
      <c r="Z347" s="13">
        <v>13.8702392578125</v>
      </c>
      <c r="AA347" s="13">
        <v>15.2288866043091</v>
      </c>
      <c r="AB347" s="13">
        <v>16.047523498535199</v>
      </c>
      <c r="AC347" s="13">
        <v>16.945295333862301</v>
      </c>
      <c r="AD347" s="13">
        <v>16.99973487854</v>
      </c>
      <c r="AE347" s="13">
        <v>15.152957916259799</v>
      </c>
      <c r="AF347" s="2">
        <v>0</v>
      </c>
      <c r="AG347" s="2">
        <v>0</v>
      </c>
      <c r="AH347" s="2">
        <v>0</v>
      </c>
      <c r="AI347" s="2">
        <v>0</v>
      </c>
      <c r="AJ347" s="2">
        <v>0</v>
      </c>
      <c r="AK347" s="2">
        <v>0</v>
      </c>
      <c r="AL347" s="2">
        <v>0</v>
      </c>
      <c r="AM347" s="2">
        <v>0</v>
      </c>
      <c r="AN347" s="2">
        <v>0</v>
      </c>
      <c r="AO347" s="2">
        <v>0</v>
      </c>
      <c r="AP347" s="2">
        <v>1</v>
      </c>
      <c r="AQ347" s="2">
        <v>0</v>
      </c>
      <c r="AR347" s="2">
        <v>0</v>
      </c>
      <c r="AS347" s="2">
        <v>0</v>
      </c>
      <c r="AT347" s="2">
        <v>0</v>
      </c>
      <c r="AU347" s="2">
        <v>0</v>
      </c>
      <c r="AV347" s="2">
        <v>0</v>
      </c>
      <c r="AW347" s="2">
        <v>0</v>
      </c>
      <c r="AX347" s="2">
        <v>0</v>
      </c>
      <c r="AY347" s="2">
        <v>1</v>
      </c>
      <c r="AZ347" s="2">
        <v>1</v>
      </c>
      <c r="BA347" s="2">
        <v>1</v>
      </c>
      <c r="BB347" s="2">
        <v>1</v>
      </c>
      <c r="BC347" s="2">
        <v>1</v>
      </c>
      <c r="BD347" s="2">
        <v>1</v>
      </c>
      <c r="BE347" s="2">
        <v>1</v>
      </c>
      <c r="BF347" s="2">
        <v>1</v>
      </c>
      <c r="BG347" s="2">
        <v>1</v>
      </c>
      <c r="BH347" s="2">
        <v>1</v>
      </c>
      <c r="BI347" s="2">
        <v>1</v>
      </c>
      <c r="BJ347" s="2">
        <v>1</v>
      </c>
      <c r="BK347" s="2">
        <v>1</v>
      </c>
      <c r="BL347" s="2">
        <v>1</v>
      </c>
      <c r="BM347" s="2">
        <v>1</v>
      </c>
    </row>
    <row r="348" spans="1:65" x14ac:dyDescent="0.3">
      <c r="A348" s="2" t="s">
        <v>348</v>
      </c>
      <c r="B348" s="2" t="s">
        <v>348</v>
      </c>
      <c r="C348" s="2" t="s">
        <v>2128</v>
      </c>
      <c r="D348" s="2" t="s">
        <v>1018</v>
      </c>
      <c r="E348" s="2" t="s">
        <v>2129</v>
      </c>
      <c r="F348" s="13">
        <v>0.38433390397292611</v>
      </c>
      <c r="G348" s="11">
        <v>0.38254461467302392</v>
      </c>
      <c r="H348" s="11">
        <v>0.7384289817782953</v>
      </c>
      <c r="I348" s="13">
        <v>0.6611852645874059</v>
      </c>
      <c r="J348" s="13">
        <v>0.29976940155030185</v>
      </c>
      <c r="K348" s="13">
        <v>0.50844860076904475</v>
      </c>
      <c r="L348" s="13">
        <v>0.1470327377319407</v>
      </c>
      <c r="M348" s="11">
        <v>0.32151175664152143</v>
      </c>
      <c r="N348" s="11">
        <v>0.68042770663755614</v>
      </c>
      <c r="O348" s="11">
        <v>0.39713905722701137</v>
      </c>
      <c r="P348" s="11">
        <v>0.82153539890065308</v>
      </c>
      <c r="Q348" s="13">
        <v>8.4150485992431605</v>
      </c>
      <c r="R348" s="13">
        <v>9.5624885559081996</v>
      </c>
      <c r="S348" s="13">
        <v>7.7800016403198198</v>
      </c>
      <c r="T348" s="13">
        <v>9.2927198410034197</v>
      </c>
      <c r="U348" s="13">
        <v>8.2607831954956108</v>
      </c>
      <c r="V348" s="13">
        <v>8.6828222274780291</v>
      </c>
      <c r="W348" s="13">
        <v>10.536024093627899</v>
      </c>
      <c r="X348" s="13">
        <v>9.0162925720214808</v>
      </c>
      <c r="Y348" s="13">
        <v>9.1126165390014595</v>
      </c>
      <c r="Z348" s="13">
        <v>10.266821861267101</v>
      </c>
      <c r="AA348" s="13">
        <v>8.8918113708496094</v>
      </c>
      <c r="AB348" s="13">
        <v>9.8611583709716797</v>
      </c>
      <c r="AC348" s="13">
        <v>9.5982923507690394</v>
      </c>
      <c r="AD348" s="13">
        <v>9.4642009735107404</v>
      </c>
      <c r="AE348" s="13">
        <v>8.16040134429932</v>
      </c>
      <c r="AF348" s="2">
        <v>0</v>
      </c>
      <c r="AG348" s="2">
        <v>0</v>
      </c>
      <c r="AH348" s="2">
        <v>0</v>
      </c>
      <c r="AI348" s="2">
        <v>0</v>
      </c>
      <c r="AJ348" s="2">
        <v>0</v>
      </c>
      <c r="AK348" s="2">
        <v>0</v>
      </c>
      <c r="AL348" s="2">
        <v>0</v>
      </c>
      <c r="AM348" s="2">
        <v>1</v>
      </c>
      <c r="AN348" s="2">
        <v>0</v>
      </c>
      <c r="AO348" s="2">
        <v>0</v>
      </c>
      <c r="AP348" s="2">
        <v>0</v>
      </c>
      <c r="AQ348" s="2">
        <v>0</v>
      </c>
      <c r="AR348" s="2">
        <v>0</v>
      </c>
      <c r="AS348" s="2">
        <v>0</v>
      </c>
      <c r="AT348" s="2">
        <v>0</v>
      </c>
      <c r="AU348" s="2">
        <v>0</v>
      </c>
      <c r="AV348" s="2">
        <v>0</v>
      </c>
      <c r="AW348" s="2">
        <v>0</v>
      </c>
      <c r="AX348" s="2">
        <v>1</v>
      </c>
      <c r="AY348" s="2">
        <v>1</v>
      </c>
      <c r="AZ348" s="2">
        <v>1</v>
      </c>
      <c r="BA348" s="2">
        <v>1</v>
      </c>
      <c r="BB348" s="2">
        <v>1</v>
      </c>
      <c r="BC348" s="2">
        <v>1</v>
      </c>
      <c r="BD348" s="2">
        <v>1</v>
      </c>
      <c r="BE348" s="2">
        <v>1</v>
      </c>
      <c r="BF348" s="2">
        <v>1</v>
      </c>
      <c r="BG348" s="2">
        <v>1</v>
      </c>
      <c r="BH348" s="2">
        <v>1</v>
      </c>
      <c r="BI348" s="2">
        <v>1</v>
      </c>
      <c r="BJ348" s="2">
        <v>1</v>
      </c>
      <c r="BK348" s="2">
        <v>1</v>
      </c>
      <c r="BL348" s="2">
        <v>1</v>
      </c>
      <c r="BM348" s="2">
        <v>1</v>
      </c>
    </row>
    <row r="349" spans="1:65" x14ac:dyDescent="0.3">
      <c r="A349" s="2" t="s">
        <v>349</v>
      </c>
      <c r="B349" s="2" t="s">
        <v>349</v>
      </c>
      <c r="C349" s="2" t="s">
        <v>2130</v>
      </c>
      <c r="D349" s="2" t="s">
        <v>1019</v>
      </c>
      <c r="E349" s="2" t="s">
        <v>2131</v>
      </c>
      <c r="F349" s="13">
        <v>0.47582336572501388</v>
      </c>
      <c r="G349" s="11">
        <v>0.38432451294080461</v>
      </c>
      <c r="H349" s="11">
        <v>0.7384289817782953</v>
      </c>
      <c r="I349" s="13">
        <v>-0.51420990626016483</v>
      </c>
      <c r="J349" s="13">
        <v>1.0378499825795107</v>
      </c>
      <c r="K349" s="13">
        <v>-0.22763657569879925</v>
      </c>
      <c r="L349" s="13">
        <v>1.3244233131408762</v>
      </c>
      <c r="M349" s="11">
        <v>0.6128513081623711</v>
      </c>
      <c r="N349" s="11">
        <v>0.12460045029739857</v>
      </c>
      <c r="O349" s="11">
        <v>0.76824004060324469</v>
      </c>
      <c r="P349" s="11">
        <v>9.0399032834010077E-3</v>
      </c>
      <c r="Q349" s="13">
        <v>10.2325286865234</v>
      </c>
      <c r="R349" s="13">
        <v>11.0704298019409</v>
      </c>
      <c r="S349" s="13">
        <v>13.443681716918899</v>
      </c>
      <c r="T349" s="13">
        <v>12.529583930969199</v>
      </c>
      <c r="U349" s="13">
        <v>10.7977752685547</v>
      </c>
      <c r="V349" s="13">
        <v>9.3973731994628906</v>
      </c>
      <c r="W349" s="13">
        <v>10.593596458435099</v>
      </c>
      <c r="X349" s="13">
        <v>10.279239654541</v>
      </c>
      <c r="Y349" s="13">
        <v>12.130290985107401</v>
      </c>
      <c r="Z349" s="13">
        <v>11.4165811538696</v>
      </c>
      <c r="AA349" s="13">
        <v>10.3676662445068</v>
      </c>
      <c r="AB349" s="13">
        <v>11.943408966064499</v>
      </c>
      <c r="AC349" s="13">
        <v>11.603478431701699</v>
      </c>
      <c r="AD349" s="13">
        <v>11.1565446853638</v>
      </c>
      <c r="AE349" s="13">
        <v>11.6622457504272</v>
      </c>
      <c r="AF349" s="2">
        <v>0</v>
      </c>
      <c r="AG349" s="2">
        <v>0</v>
      </c>
      <c r="AH349" s="2">
        <v>1</v>
      </c>
      <c r="AI349" s="2">
        <v>0</v>
      </c>
      <c r="AJ349" s="2">
        <v>0</v>
      </c>
      <c r="AK349" s="2">
        <v>0</v>
      </c>
      <c r="AL349" s="2">
        <v>0</v>
      </c>
      <c r="AM349" s="2">
        <v>0</v>
      </c>
      <c r="AN349" s="2">
        <v>0</v>
      </c>
      <c r="AO349" s="2">
        <v>0</v>
      </c>
      <c r="AP349" s="2">
        <v>1</v>
      </c>
      <c r="AQ349" s="2">
        <v>0</v>
      </c>
      <c r="AR349" s="2">
        <v>1</v>
      </c>
      <c r="AS349" s="2">
        <v>1</v>
      </c>
      <c r="AT349" s="2">
        <v>0</v>
      </c>
      <c r="AU349" s="2">
        <v>0</v>
      </c>
      <c r="AV349" s="2">
        <v>0</v>
      </c>
      <c r="AW349" s="2">
        <v>0</v>
      </c>
      <c r="AX349" s="2">
        <v>1</v>
      </c>
      <c r="AY349" s="2">
        <v>4</v>
      </c>
      <c r="AZ349" s="2">
        <v>4</v>
      </c>
      <c r="BA349" s="2">
        <v>4</v>
      </c>
      <c r="BB349" s="2">
        <v>4</v>
      </c>
      <c r="BC349" s="2">
        <v>2</v>
      </c>
      <c r="BD349" s="2">
        <v>1</v>
      </c>
      <c r="BE349" s="2">
        <v>2</v>
      </c>
      <c r="BF349" s="2">
        <v>3</v>
      </c>
      <c r="BG349" s="2">
        <v>3</v>
      </c>
      <c r="BH349" s="2">
        <v>3</v>
      </c>
      <c r="BI349" s="2">
        <v>3</v>
      </c>
      <c r="BJ349" s="2">
        <v>4</v>
      </c>
      <c r="BK349" s="2">
        <v>3</v>
      </c>
      <c r="BL349" s="2">
        <v>4</v>
      </c>
      <c r="BM349" s="2">
        <v>4</v>
      </c>
    </row>
    <row r="350" spans="1:65" x14ac:dyDescent="0.3">
      <c r="A350" s="2" t="s">
        <v>350</v>
      </c>
      <c r="B350" s="2" t="s">
        <v>350</v>
      </c>
      <c r="C350" s="2" t="s">
        <v>2132</v>
      </c>
      <c r="D350" s="2" t="s">
        <v>1020</v>
      </c>
      <c r="E350" s="2" t="s">
        <v>2133</v>
      </c>
      <c r="F350" s="13">
        <v>0.23862453607412881</v>
      </c>
      <c r="G350" s="11">
        <v>0.38135370105989819</v>
      </c>
      <c r="H350" s="11">
        <v>0.7384289817782953</v>
      </c>
      <c r="I350" s="13">
        <v>0.24969951311747529</v>
      </c>
      <c r="J350" s="13">
        <v>0.11581770579019945</v>
      </c>
      <c r="K350" s="13">
        <v>0.36301350593567605</v>
      </c>
      <c r="L350" s="13">
        <v>0.22913169860840021</v>
      </c>
      <c r="M350" s="11">
        <v>0.37624845489009823</v>
      </c>
      <c r="N350" s="11">
        <v>0.8429196282236634</v>
      </c>
      <c r="O350" s="11">
        <v>0.10451064558394153</v>
      </c>
      <c r="P350" s="11">
        <v>0.63391959469425352</v>
      </c>
      <c r="Q350" s="13">
        <v>10.830974578857401</v>
      </c>
      <c r="R350" s="13">
        <v>11.4328708648682</v>
      </c>
      <c r="S350" s="13">
        <v>11.0029411315918</v>
      </c>
      <c r="T350" s="13">
        <v>11.5025835037231</v>
      </c>
      <c r="U350" s="13">
        <v>10.8489980697632</v>
      </c>
      <c r="V350" s="13">
        <v>11.092843055725099</v>
      </c>
      <c r="W350" s="13">
        <v>12.6455163955688</v>
      </c>
      <c r="X350" s="13">
        <v>10.7175397872925</v>
      </c>
      <c r="Y350" s="13">
        <v>11.383126258850099</v>
      </c>
      <c r="Z350" s="13">
        <v>11.1241340637207</v>
      </c>
      <c r="AA350" s="13">
        <v>11.818865776061999</v>
      </c>
      <c r="AB350" s="13">
        <v>11.4292497634888</v>
      </c>
      <c r="AC350" s="13">
        <v>11.6937961578369</v>
      </c>
      <c r="AD350" s="13">
        <v>11.7455902099609</v>
      </c>
      <c r="AE350" s="13">
        <v>11.3527879714966</v>
      </c>
      <c r="AF350" s="2">
        <v>1</v>
      </c>
      <c r="AG350" s="2">
        <v>0</v>
      </c>
      <c r="AH350" s="2">
        <v>0</v>
      </c>
      <c r="AI350" s="2">
        <v>0</v>
      </c>
      <c r="AJ350" s="2">
        <v>0</v>
      </c>
      <c r="AK350" s="2">
        <v>0</v>
      </c>
      <c r="AL350" s="2">
        <v>0</v>
      </c>
      <c r="AM350" s="2">
        <v>0</v>
      </c>
      <c r="AN350" s="2">
        <v>0</v>
      </c>
      <c r="AO350" s="2">
        <v>0</v>
      </c>
      <c r="AP350" s="2">
        <v>1</v>
      </c>
      <c r="AQ350" s="2">
        <v>0</v>
      </c>
      <c r="AR350" s="2">
        <v>0</v>
      </c>
      <c r="AS350" s="2">
        <v>0</v>
      </c>
      <c r="AT350" s="2">
        <v>0</v>
      </c>
      <c r="AU350" s="2">
        <v>0</v>
      </c>
      <c r="AV350" s="2">
        <v>0</v>
      </c>
      <c r="AW350" s="2">
        <v>0</v>
      </c>
      <c r="AX350" s="2">
        <v>0</v>
      </c>
      <c r="AY350" s="2">
        <v>2</v>
      </c>
      <c r="AZ350" s="2">
        <v>3</v>
      </c>
      <c r="BA350" s="2">
        <v>1</v>
      </c>
      <c r="BB350" s="2">
        <v>2</v>
      </c>
      <c r="BC350" s="2">
        <v>2</v>
      </c>
      <c r="BD350" s="2">
        <v>3</v>
      </c>
      <c r="BE350" s="2">
        <v>3</v>
      </c>
      <c r="BF350" s="2">
        <v>3</v>
      </c>
      <c r="BG350" s="2">
        <v>3</v>
      </c>
      <c r="BH350" s="2">
        <v>2</v>
      </c>
      <c r="BI350" s="2">
        <v>2</v>
      </c>
      <c r="BJ350" s="2">
        <v>3</v>
      </c>
      <c r="BK350" s="2">
        <v>3</v>
      </c>
      <c r="BL350" s="2">
        <v>3</v>
      </c>
      <c r="BM350" s="2">
        <v>2</v>
      </c>
    </row>
    <row r="351" spans="1:65" x14ac:dyDescent="0.3">
      <c r="A351" s="2" t="s">
        <v>351</v>
      </c>
      <c r="B351" s="2" t="s">
        <v>351</v>
      </c>
      <c r="C351" s="2" t="s">
        <v>2134</v>
      </c>
      <c r="D351" s="2" t="s">
        <v>1021</v>
      </c>
      <c r="E351" s="2" t="s">
        <v>2135</v>
      </c>
      <c r="F351" s="13">
        <v>0.41466903686520729</v>
      </c>
      <c r="G351" s="11">
        <v>0.38932960426337221</v>
      </c>
      <c r="H351" s="11">
        <v>0.74205557051907689</v>
      </c>
      <c r="I351" s="13">
        <v>0.94667538007096752</v>
      </c>
      <c r="J351" s="13">
        <v>-2.832984924319959E-2</v>
      </c>
      <c r="K351" s="13">
        <v>0.85766792297362393</v>
      </c>
      <c r="L351" s="13">
        <v>-0.11733730634054318</v>
      </c>
      <c r="M351" s="11">
        <v>3.6076197097701372E-2</v>
      </c>
      <c r="N351" s="11">
        <v>0.97832160856538075</v>
      </c>
      <c r="O351" s="11">
        <v>4.2624726940617905E-2</v>
      </c>
      <c r="P351" s="11">
        <v>0.89526464224542135</v>
      </c>
      <c r="Q351" s="13">
        <v>10.7534503936768</v>
      </c>
      <c r="R351" s="13">
        <v>11.548210144043001</v>
      </c>
      <c r="S351" s="13">
        <v>11.3291063308716</v>
      </c>
      <c r="T351" s="13">
        <v>11.954984664916999</v>
      </c>
      <c r="U351" s="13" t="s">
        <v>1422</v>
      </c>
      <c r="V351" s="13">
        <v>11.6547393798828</v>
      </c>
      <c r="W351" s="13">
        <v>14.2781085968018</v>
      </c>
      <c r="X351" s="13">
        <v>11.181481361389199</v>
      </c>
      <c r="Y351" s="13">
        <v>12.1605081558228</v>
      </c>
      <c r="Z351" s="13">
        <v>12.1635646820068</v>
      </c>
      <c r="AA351" s="13">
        <v>12.7052669525146</v>
      </c>
      <c r="AB351" s="13">
        <v>12.1215362548828</v>
      </c>
      <c r="AC351" s="13">
        <v>12.042965888977101</v>
      </c>
      <c r="AD351" s="13">
        <v>12.9094581604004</v>
      </c>
      <c r="AE351" s="13">
        <v>11.942462921142599</v>
      </c>
      <c r="AF351" s="2">
        <v>0</v>
      </c>
      <c r="AG351" s="2">
        <v>0</v>
      </c>
      <c r="AH351" s="2">
        <v>0</v>
      </c>
      <c r="AI351" s="2">
        <v>0</v>
      </c>
      <c r="AJ351" s="2">
        <v>0</v>
      </c>
      <c r="AK351" s="2">
        <v>0</v>
      </c>
      <c r="AL351" s="2">
        <v>0</v>
      </c>
      <c r="AM351" s="2">
        <v>0</v>
      </c>
      <c r="AN351" s="2">
        <v>0</v>
      </c>
      <c r="AO351" s="2">
        <v>0</v>
      </c>
      <c r="AP351" s="2">
        <v>1</v>
      </c>
      <c r="AQ351" s="2">
        <v>0</v>
      </c>
      <c r="AR351" s="2">
        <v>0</v>
      </c>
      <c r="AS351" s="2">
        <v>0</v>
      </c>
      <c r="AT351" s="2">
        <v>0</v>
      </c>
      <c r="AU351" s="2">
        <v>0</v>
      </c>
      <c r="AV351" s="2">
        <v>0</v>
      </c>
      <c r="AW351" s="2">
        <v>0</v>
      </c>
      <c r="AX351" s="2">
        <v>0</v>
      </c>
      <c r="AY351" s="2">
        <v>1</v>
      </c>
      <c r="AZ351" s="2">
        <v>1</v>
      </c>
      <c r="BA351" s="2">
        <v>1</v>
      </c>
      <c r="BB351" s="2">
        <v>1</v>
      </c>
      <c r="BC351" s="2">
        <v>0</v>
      </c>
      <c r="BD351" s="2">
        <v>1</v>
      </c>
      <c r="BE351" s="2">
        <v>2</v>
      </c>
      <c r="BF351" s="2">
        <v>1</v>
      </c>
      <c r="BG351" s="2">
        <v>1</v>
      </c>
      <c r="BH351" s="2">
        <v>1</v>
      </c>
      <c r="BI351" s="2">
        <v>1</v>
      </c>
      <c r="BJ351" s="2">
        <v>1</v>
      </c>
      <c r="BK351" s="2">
        <v>1</v>
      </c>
      <c r="BL351" s="2">
        <v>1</v>
      </c>
      <c r="BM351" s="2">
        <v>1</v>
      </c>
    </row>
    <row r="352" spans="1:65" x14ac:dyDescent="0.3">
      <c r="A352" s="2" t="s">
        <v>352</v>
      </c>
      <c r="B352" s="2" t="s">
        <v>352</v>
      </c>
      <c r="C352" s="2" t="s">
        <v>2136</v>
      </c>
      <c r="D352" s="2" t="s">
        <v>1022</v>
      </c>
      <c r="E352" s="2" t="s">
        <v>2137</v>
      </c>
      <c r="F352" s="13">
        <v>0.29210771047150352</v>
      </c>
      <c r="G352" s="11">
        <v>0.38924245906873051</v>
      </c>
      <c r="H352" s="11">
        <v>0.74205557051907689</v>
      </c>
      <c r="I352" s="13">
        <v>3.9857228596833494E-3</v>
      </c>
      <c r="J352" s="13">
        <v>0.95319207509358428</v>
      </c>
      <c r="K352" s="13">
        <v>-0.41013693809512652</v>
      </c>
      <c r="L352" s="13">
        <v>0.53906941413877441</v>
      </c>
      <c r="M352" s="11">
        <v>0.99425430539973092</v>
      </c>
      <c r="N352" s="11">
        <v>0.11160771735252832</v>
      </c>
      <c r="O352" s="11">
        <v>0.39526883039648525</v>
      </c>
      <c r="P352" s="11">
        <v>0.24735899796151645</v>
      </c>
      <c r="Q352" s="13">
        <v>15.005786895751999</v>
      </c>
      <c r="R352" s="13">
        <v>16.016765594482401</v>
      </c>
      <c r="S352" s="13">
        <v>14.8879203796387</v>
      </c>
      <c r="T352" s="13">
        <v>16.062702178955099</v>
      </c>
      <c r="U352" s="13">
        <v>14.463677406311</v>
      </c>
      <c r="V352" s="13">
        <v>15.214277267456101</v>
      </c>
      <c r="W352" s="13">
        <v>13.869738578796399</v>
      </c>
      <c r="X352" s="13">
        <v>14.6286563873291</v>
      </c>
      <c r="Y352" s="13">
        <v>16.276788711547901</v>
      </c>
      <c r="Z352" s="13">
        <v>14.7445182800293</v>
      </c>
      <c r="AA352" s="13">
        <v>15.470531463623001</v>
      </c>
      <c r="AB352" s="13">
        <v>14.6589031219482</v>
      </c>
      <c r="AC352" s="13">
        <v>15.171078681945801</v>
      </c>
      <c r="AD352" s="13">
        <v>14.5577507019043</v>
      </c>
      <c r="AE352" s="13">
        <v>15.9448947906494</v>
      </c>
      <c r="AF352" s="2">
        <v>0</v>
      </c>
      <c r="AG352" s="2">
        <v>0</v>
      </c>
      <c r="AH352" s="2">
        <v>1</v>
      </c>
      <c r="AI352" s="2">
        <v>0</v>
      </c>
      <c r="AJ352" s="2">
        <v>0</v>
      </c>
      <c r="AK352" s="2">
        <v>0</v>
      </c>
      <c r="AL352" s="2">
        <v>0</v>
      </c>
      <c r="AM352" s="2">
        <v>0</v>
      </c>
      <c r="AN352" s="2">
        <v>0</v>
      </c>
      <c r="AO352" s="2">
        <v>0</v>
      </c>
      <c r="AP352" s="2">
        <v>0</v>
      </c>
      <c r="AQ352" s="2">
        <v>0</v>
      </c>
      <c r="AR352" s="2">
        <v>1</v>
      </c>
      <c r="AS352" s="2">
        <v>1</v>
      </c>
      <c r="AT352" s="2">
        <v>0</v>
      </c>
      <c r="AU352" s="2">
        <v>0</v>
      </c>
      <c r="AV352" s="2">
        <v>0</v>
      </c>
      <c r="AW352" s="2">
        <v>0</v>
      </c>
      <c r="AX352" s="2">
        <v>1</v>
      </c>
      <c r="AY352" s="2">
        <v>25</v>
      </c>
      <c r="AZ352" s="2">
        <v>25</v>
      </c>
      <c r="BA352" s="2">
        <v>24</v>
      </c>
      <c r="BB352" s="2">
        <v>25</v>
      </c>
      <c r="BC352" s="2">
        <v>22</v>
      </c>
      <c r="BD352" s="2">
        <v>25</v>
      </c>
      <c r="BE352" s="2">
        <v>18</v>
      </c>
      <c r="BF352" s="2">
        <v>24</v>
      </c>
      <c r="BG352" s="2">
        <v>26</v>
      </c>
      <c r="BH352" s="2">
        <v>22</v>
      </c>
      <c r="BI352" s="2">
        <v>24</v>
      </c>
      <c r="BJ352" s="2">
        <v>24</v>
      </c>
      <c r="BK352" s="2">
        <v>24</v>
      </c>
      <c r="BL352" s="2">
        <v>23</v>
      </c>
      <c r="BM352" s="2">
        <v>26</v>
      </c>
    </row>
    <row r="353" spans="1:65" x14ac:dyDescent="0.3">
      <c r="A353" s="2" t="s">
        <v>353</v>
      </c>
      <c r="B353" s="2" t="s">
        <v>2138</v>
      </c>
      <c r="C353" s="2" t="s">
        <v>2139</v>
      </c>
      <c r="D353" s="2" t="s">
        <v>1023</v>
      </c>
      <c r="E353" s="2" t="s">
        <v>2140</v>
      </c>
      <c r="F353" s="13">
        <v>-0.45768627753626401</v>
      </c>
      <c r="G353" s="11">
        <v>0.39469840288032892</v>
      </c>
      <c r="H353" s="11">
        <v>0.75015122592880679</v>
      </c>
      <c r="I353" s="13">
        <v>-2.1088175773620748</v>
      </c>
      <c r="J353" s="13">
        <v>-0.40036439895632547</v>
      </c>
      <c r="K353" s="13">
        <v>-0.75088405609132636</v>
      </c>
      <c r="L353" s="13">
        <v>0.95756912231442293</v>
      </c>
      <c r="M353" s="11">
        <v>8.6238473595539756E-3</v>
      </c>
      <c r="N353" s="11">
        <v>0.45923690862210781</v>
      </c>
      <c r="O353" s="11">
        <v>5.2405671565353924E-2</v>
      </c>
      <c r="P353" s="11">
        <v>2.0348574265409952E-2</v>
      </c>
      <c r="Q353" s="13">
        <v>14.356713294982899</v>
      </c>
      <c r="R353" s="13">
        <v>13.634788513183601</v>
      </c>
      <c r="S353" s="13">
        <v>14.269163131713899</v>
      </c>
      <c r="T353" s="13">
        <v>14.674887657165501</v>
      </c>
      <c r="U353" s="13">
        <v>12.0542039871216</v>
      </c>
      <c r="V353" s="13">
        <v>12.902663230896</v>
      </c>
      <c r="W353" s="13">
        <v>12.2877292633057</v>
      </c>
      <c r="X353" s="13">
        <v>12.8571434020996</v>
      </c>
      <c r="Y353" s="13">
        <v>13.151862144470201</v>
      </c>
      <c r="Z353" s="13">
        <v>11.726890563964799</v>
      </c>
      <c r="AA353" s="13">
        <v>11.4964590072632</v>
      </c>
      <c r="AB353" s="13">
        <v>13.5953159332275</v>
      </c>
      <c r="AC353" s="13">
        <v>13.329179763793899</v>
      </c>
      <c r="AD353" s="13">
        <v>12.976612091064499</v>
      </c>
      <c r="AE353" s="13">
        <v>14.0309085845947</v>
      </c>
      <c r="AF353" s="2">
        <v>0</v>
      </c>
      <c r="AG353" s="2">
        <v>0</v>
      </c>
      <c r="AH353" s="2">
        <v>0</v>
      </c>
      <c r="AI353" s="2">
        <v>0</v>
      </c>
      <c r="AJ353" s="2">
        <v>0</v>
      </c>
      <c r="AK353" s="2">
        <v>0</v>
      </c>
      <c r="AL353" s="2">
        <v>0</v>
      </c>
      <c r="AM353" s="2">
        <v>0</v>
      </c>
      <c r="AN353" s="2">
        <v>0</v>
      </c>
      <c r="AO353" s="2">
        <v>0</v>
      </c>
      <c r="AP353" s="2">
        <v>1</v>
      </c>
      <c r="AQ353" s="2">
        <v>0</v>
      </c>
      <c r="AR353" s="2">
        <v>0</v>
      </c>
      <c r="AS353" s="2">
        <v>0</v>
      </c>
      <c r="AT353" s="2">
        <v>0</v>
      </c>
      <c r="AU353" s="2">
        <v>0</v>
      </c>
      <c r="AV353" s="2">
        <v>0</v>
      </c>
      <c r="AW353" s="2">
        <v>0</v>
      </c>
      <c r="AX353" s="2">
        <v>1</v>
      </c>
      <c r="AY353" s="2">
        <v>9</v>
      </c>
      <c r="AZ353" s="2">
        <v>9</v>
      </c>
      <c r="BA353" s="2">
        <v>9</v>
      </c>
      <c r="BB353" s="2">
        <v>9</v>
      </c>
      <c r="BC353" s="2">
        <v>3</v>
      </c>
      <c r="BD353" s="2">
        <v>8</v>
      </c>
      <c r="BE353" s="2">
        <v>6</v>
      </c>
      <c r="BF353" s="2">
        <v>5</v>
      </c>
      <c r="BG353" s="2">
        <v>8</v>
      </c>
      <c r="BH353" s="2">
        <v>6</v>
      </c>
      <c r="BI353" s="2">
        <v>3</v>
      </c>
      <c r="BJ353" s="2">
        <v>8</v>
      </c>
      <c r="BK353" s="2">
        <v>5</v>
      </c>
      <c r="BL353" s="2">
        <v>7</v>
      </c>
      <c r="BM353" s="2">
        <v>7</v>
      </c>
    </row>
    <row r="354" spans="1:65" x14ac:dyDescent="0.3">
      <c r="A354" s="2" t="s">
        <v>354</v>
      </c>
      <c r="B354" s="2" t="s">
        <v>354</v>
      </c>
      <c r="C354" s="2" t="s">
        <v>2141</v>
      </c>
      <c r="D354" s="2" t="s">
        <v>1024</v>
      </c>
      <c r="E354" s="2" t="s">
        <v>2142</v>
      </c>
      <c r="F354" s="13">
        <v>-0.19742386157696409</v>
      </c>
      <c r="G354" s="11">
        <v>0.39706051766753042</v>
      </c>
      <c r="H354" s="11">
        <v>0.75166632890843132</v>
      </c>
      <c r="I354" s="13">
        <v>0.36971426010131481</v>
      </c>
      <c r="J354" s="13">
        <v>-0.15252685546878908</v>
      </c>
      <c r="K354" s="13">
        <v>-0.16130113601682439</v>
      </c>
      <c r="L354" s="13">
        <v>-0.68354225158692827</v>
      </c>
      <c r="M354" s="11">
        <v>0.17424541089900919</v>
      </c>
      <c r="N354" s="11">
        <v>0.57743185581197765</v>
      </c>
      <c r="O354" s="11">
        <v>0.5191104734181835</v>
      </c>
      <c r="P354" s="11">
        <v>3.4891884865421573E-2</v>
      </c>
      <c r="Q354" s="13">
        <v>16.2271919250488</v>
      </c>
      <c r="R354" s="13">
        <v>16.099754333496101</v>
      </c>
      <c r="S354" s="13">
        <v>16.6914978027344</v>
      </c>
      <c r="T354" s="13">
        <v>16.2676677703857</v>
      </c>
      <c r="U354" s="13">
        <v>17.1604518890381</v>
      </c>
      <c r="V354" s="13">
        <v>16.786474227905298</v>
      </c>
      <c r="W354" s="13">
        <v>16.435266494751001</v>
      </c>
      <c r="X354" s="13">
        <v>16.992883682251001</v>
      </c>
      <c r="Y354" s="13">
        <v>17.0904846191406</v>
      </c>
      <c r="Z354" s="13">
        <v>16.615169525146499</v>
      </c>
      <c r="AA354" s="13">
        <v>16.3680725097656</v>
      </c>
      <c r="AB354" s="13">
        <v>16.1868076324463</v>
      </c>
      <c r="AC354" s="13">
        <v>16.147041320800799</v>
      </c>
      <c r="AD354" s="13">
        <v>15.670207977294901</v>
      </c>
      <c r="AE354" s="13">
        <v>16.6368503570557</v>
      </c>
      <c r="AF354" s="2">
        <v>0</v>
      </c>
      <c r="AG354" s="2">
        <v>0</v>
      </c>
      <c r="AH354" s="2">
        <v>1</v>
      </c>
      <c r="AI354" s="2">
        <v>0</v>
      </c>
      <c r="AJ354" s="2">
        <v>0</v>
      </c>
      <c r="AK354" s="2">
        <v>0</v>
      </c>
      <c r="AL354" s="2">
        <v>0</v>
      </c>
      <c r="AM354" s="2">
        <v>0</v>
      </c>
      <c r="AN354" s="2">
        <v>0</v>
      </c>
      <c r="AO354" s="2">
        <v>0</v>
      </c>
      <c r="AP354" s="2">
        <v>1</v>
      </c>
      <c r="AQ354" s="2">
        <v>0</v>
      </c>
      <c r="AR354" s="2">
        <v>1</v>
      </c>
      <c r="AS354" s="2">
        <v>1</v>
      </c>
      <c r="AT354" s="2">
        <v>0</v>
      </c>
      <c r="AU354" s="2">
        <v>0</v>
      </c>
      <c r="AV354" s="2">
        <v>0</v>
      </c>
      <c r="AW354" s="2">
        <v>0</v>
      </c>
      <c r="AX354" s="2">
        <v>1</v>
      </c>
      <c r="AY354" s="2">
        <v>8</v>
      </c>
      <c r="AZ354" s="2">
        <v>8</v>
      </c>
      <c r="BA354" s="2">
        <v>7</v>
      </c>
      <c r="BB354" s="2">
        <v>8</v>
      </c>
      <c r="BC354" s="2">
        <v>8</v>
      </c>
      <c r="BD354" s="2">
        <v>8</v>
      </c>
      <c r="BE354" s="2">
        <v>7</v>
      </c>
      <c r="BF354" s="2">
        <v>8</v>
      </c>
      <c r="BG354" s="2">
        <v>8</v>
      </c>
      <c r="BH354" s="2">
        <v>7</v>
      </c>
      <c r="BI354" s="2">
        <v>6</v>
      </c>
      <c r="BJ354" s="2">
        <v>8</v>
      </c>
      <c r="BK354" s="2">
        <v>8</v>
      </c>
      <c r="BL354" s="2">
        <v>6</v>
      </c>
      <c r="BM354" s="2">
        <v>8</v>
      </c>
    </row>
    <row r="355" spans="1:65" x14ac:dyDescent="0.3">
      <c r="A355" s="2" t="s">
        <v>355</v>
      </c>
      <c r="B355" s="2" t="s">
        <v>355</v>
      </c>
      <c r="C355" s="2" t="s">
        <v>2143</v>
      </c>
      <c r="D355" s="2" t="s">
        <v>1025</v>
      </c>
      <c r="E355" s="2" t="s">
        <v>2144</v>
      </c>
      <c r="F355" s="13">
        <v>0.21955642333398279</v>
      </c>
      <c r="G355" s="11">
        <v>0.3977427211264345</v>
      </c>
      <c r="H355" s="11">
        <v>0.75166632890843132</v>
      </c>
      <c r="I355" s="13">
        <v>0.15281518300374053</v>
      </c>
      <c r="J355" s="13">
        <v>0.3700333436329899</v>
      </c>
      <c r="K355" s="13">
        <v>5.9545040130648985E-2</v>
      </c>
      <c r="L355" s="13">
        <v>0.27676320075989835</v>
      </c>
      <c r="M355" s="11">
        <v>0.64521349386006244</v>
      </c>
      <c r="N355" s="11">
        <v>0.3875671953846358</v>
      </c>
      <c r="O355" s="11">
        <v>0.87043340518908541</v>
      </c>
      <c r="P355" s="11">
        <v>0.51741404884234488</v>
      </c>
      <c r="Q355" s="13">
        <v>10.661858558654799</v>
      </c>
      <c r="R355" s="13">
        <v>11.730372428894</v>
      </c>
      <c r="S355" s="13">
        <v>10.893074035644499</v>
      </c>
      <c r="T355" s="13">
        <v>11.0760803222656</v>
      </c>
      <c r="U355" s="13">
        <v>10.789582252502401</v>
      </c>
      <c r="V355" s="13">
        <v>10.419475555419901</v>
      </c>
      <c r="W355" s="13">
        <v>11.754590988159199</v>
      </c>
      <c r="X355" s="13">
        <v>10.5288639068604</v>
      </c>
      <c r="Y355" s="13">
        <v>10.8768320083618</v>
      </c>
      <c r="Z355" s="13">
        <v>11.3966369628906</v>
      </c>
      <c r="AA355" s="13">
        <v>11.456015586853001</v>
      </c>
      <c r="AB355" s="13">
        <v>11.602048873901399</v>
      </c>
      <c r="AC355" s="13">
        <v>10.519950866699199</v>
      </c>
      <c r="AD355" s="13">
        <v>11.5697135925293</v>
      </c>
      <c r="AE355" s="13">
        <v>10.9078521728516</v>
      </c>
      <c r="AF355" s="2">
        <v>1</v>
      </c>
      <c r="AG355" s="2">
        <v>0</v>
      </c>
      <c r="AH355" s="2">
        <v>0</v>
      </c>
      <c r="AI355" s="2">
        <v>0</v>
      </c>
      <c r="AJ355" s="2">
        <v>0</v>
      </c>
      <c r="AK355" s="2">
        <v>0</v>
      </c>
      <c r="AL355" s="2">
        <v>0</v>
      </c>
      <c r="AM355" s="2">
        <v>0</v>
      </c>
      <c r="AN355" s="2">
        <v>0</v>
      </c>
      <c r="AO355" s="2">
        <v>0</v>
      </c>
      <c r="AP355" s="2">
        <v>0</v>
      </c>
      <c r="AQ355" s="2">
        <v>0</v>
      </c>
      <c r="AR355" s="2">
        <v>0</v>
      </c>
      <c r="AS355" s="2">
        <v>0</v>
      </c>
      <c r="AT355" s="2">
        <v>0</v>
      </c>
      <c r="AU355" s="2">
        <v>0</v>
      </c>
      <c r="AV355" s="2">
        <v>0</v>
      </c>
      <c r="AW355" s="2">
        <v>0</v>
      </c>
      <c r="AX355" s="2">
        <v>0</v>
      </c>
      <c r="AY355" s="2">
        <v>2</v>
      </c>
      <c r="AZ355" s="2">
        <v>2</v>
      </c>
      <c r="BA355" s="2">
        <v>2</v>
      </c>
      <c r="BB355" s="2">
        <v>2</v>
      </c>
      <c r="BC355" s="2">
        <v>2</v>
      </c>
      <c r="BD355" s="2">
        <v>1</v>
      </c>
      <c r="BE355" s="2">
        <v>2</v>
      </c>
      <c r="BF355" s="2">
        <v>1</v>
      </c>
      <c r="BG355" s="2">
        <v>2</v>
      </c>
      <c r="BH355" s="2">
        <v>2</v>
      </c>
      <c r="BI355" s="2">
        <v>1</v>
      </c>
      <c r="BJ355" s="2">
        <v>2</v>
      </c>
      <c r="BK355" s="2">
        <v>1</v>
      </c>
      <c r="BL355" s="2">
        <v>2</v>
      </c>
      <c r="BM355" s="2">
        <v>2</v>
      </c>
    </row>
    <row r="356" spans="1:65" x14ac:dyDescent="0.3">
      <c r="A356" s="2" t="s">
        <v>356</v>
      </c>
      <c r="B356" s="2" t="s">
        <v>356</v>
      </c>
      <c r="C356" s="2" t="s">
        <v>2145</v>
      </c>
      <c r="D356" s="2" t="s">
        <v>1026</v>
      </c>
      <c r="E356" s="2" t="s">
        <v>2146</v>
      </c>
      <c r="F356" s="13">
        <v>0.17684624745294819</v>
      </c>
      <c r="G356" s="11">
        <v>0.4002749655313973</v>
      </c>
      <c r="H356" s="11">
        <v>0.75432099138170361</v>
      </c>
      <c r="I356" s="13">
        <v>0.42649284998574188</v>
      </c>
      <c r="J356" s="13">
        <v>0.13583437601724313</v>
      </c>
      <c r="K356" s="13">
        <v>0.25352191925047407</v>
      </c>
      <c r="L356" s="13">
        <v>-3.7136554718024684E-2</v>
      </c>
      <c r="M356" s="11">
        <v>1.8028969996066752E-2</v>
      </c>
      <c r="N356" s="11">
        <v>0.74705247224573745</v>
      </c>
      <c r="O356" s="11">
        <v>0.14403298214863619</v>
      </c>
      <c r="P356" s="11">
        <v>0.9198824680785288</v>
      </c>
      <c r="Q356" s="13">
        <v>14.567462921142599</v>
      </c>
      <c r="R356" s="13">
        <v>14.924705505371101</v>
      </c>
      <c r="S356" s="13">
        <v>14.908749580383301</v>
      </c>
      <c r="T356" s="13">
        <v>15.0175561904907</v>
      </c>
      <c r="U356" s="13">
        <v>15.1575365066528</v>
      </c>
      <c r="V356" s="13">
        <v>14.566475868225099</v>
      </c>
      <c r="W356" s="13">
        <v>16.081264495849599</v>
      </c>
      <c r="X356" s="13">
        <v>14.775831222534199</v>
      </c>
      <c r="Y356" s="13">
        <v>15.1868801116943</v>
      </c>
      <c r="Z356" s="13">
        <v>15.3308362960815</v>
      </c>
      <c r="AA356" s="13">
        <v>15.3256177902222</v>
      </c>
      <c r="AB356" s="13">
        <v>14.796247482299799</v>
      </c>
      <c r="AC356" s="13">
        <v>15.3406639099121</v>
      </c>
      <c r="AD356" s="13">
        <v>15.115811347961399</v>
      </c>
      <c r="AE356" s="13">
        <v>15.1798391342163</v>
      </c>
      <c r="AF356" s="2">
        <v>0</v>
      </c>
      <c r="AG356" s="2">
        <v>0</v>
      </c>
      <c r="AH356" s="2">
        <v>0</v>
      </c>
      <c r="AI356" s="2">
        <v>0</v>
      </c>
      <c r="AJ356" s="2">
        <v>0</v>
      </c>
      <c r="AK356" s="2">
        <v>0</v>
      </c>
      <c r="AL356" s="2">
        <v>0</v>
      </c>
      <c r="AM356" s="2">
        <v>0</v>
      </c>
      <c r="AN356" s="2">
        <v>0</v>
      </c>
      <c r="AO356" s="2">
        <v>0</v>
      </c>
      <c r="AP356" s="2">
        <v>1</v>
      </c>
      <c r="AQ356" s="2">
        <v>0</v>
      </c>
      <c r="AR356" s="2">
        <v>0</v>
      </c>
      <c r="AS356" s="2">
        <v>0</v>
      </c>
      <c r="AT356" s="2">
        <v>0</v>
      </c>
      <c r="AU356" s="2">
        <v>0</v>
      </c>
      <c r="AV356" s="2">
        <v>0</v>
      </c>
      <c r="AW356" s="2">
        <v>0</v>
      </c>
      <c r="AX356" s="2">
        <v>1</v>
      </c>
      <c r="AY356" s="2">
        <v>3</v>
      </c>
      <c r="AZ356" s="2">
        <v>4</v>
      </c>
      <c r="BA356" s="2">
        <v>3</v>
      </c>
      <c r="BB356" s="2">
        <v>5</v>
      </c>
      <c r="BC356" s="2">
        <v>3</v>
      </c>
      <c r="BD356" s="2">
        <v>5</v>
      </c>
      <c r="BE356" s="2">
        <v>5</v>
      </c>
      <c r="BF356" s="2">
        <v>4</v>
      </c>
      <c r="BG356" s="2">
        <v>5</v>
      </c>
      <c r="BH356" s="2">
        <v>4</v>
      </c>
      <c r="BI356" s="2">
        <v>4</v>
      </c>
      <c r="BJ356" s="2">
        <v>4</v>
      </c>
      <c r="BK356" s="2">
        <v>3</v>
      </c>
      <c r="BL356" s="2">
        <v>5</v>
      </c>
      <c r="BM356" s="2">
        <v>4</v>
      </c>
    </row>
    <row r="357" spans="1:65" x14ac:dyDescent="0.3">
      <c r="A357" s="2" t="s">
        <v>357</v>
      </c>
      <c r="B357" s="2" t="s">
        <v>357</v>
      </c>
      <c r="C357" s="2" t="s">
        <v>2147</v>
      </c>
      <c r="D357" s="2" t="s">
        <v>1027</v>
      </c>
      <c r="E357" s="2" t="s">
        <v>2148</v>
      </c>
      <c r="F357" s="13">
        <v>0.21224432725175729</v>
      </c>
      <c r="G357" s="11">
        <v>0.40365758422091391</v>
      </c>
      <c r="H357" s="11">
        <v>0.75691869778216947</v>
      </c>
      <c r="I357" s="13">
        <v>-0.40079116821284977</v>
      </c>
      <c r="J357" s="13">
        <v>1.8285443782806485</v>
      </c>
      <c r="K357" s="13">
        <v>-1.4916322231292227</v>
      </c>
      <c r="L357" s="13">
        <v>0.73770332336427558</v>
      </c>
      <c r="M357" s="11">
        <v>0.15033947687069585</v>
      </c>
      <c r="N357" s="11">
        <v>9.669189931103987E-4</v>
      </c>
      <c r="O357" s="11">
        <v>1.522594508129703E-3</v>
      </c>
      <c r="P357" s="11">
        <v>4.3558679439354084E-2</v>
      </c>
      <c r="Q357" s="13">
        <v>13.1996145248413</v>
      </c>
      <c r="R357" s="13">
        <v>13.6866540908813</v>
      </c>
      <c r="S357" s="13">
        <v>13.861697196960399</v>
      </c>
      <c r="T357" s="13">
        <v>13.117028236389199</v>
      </c>
      <c r="U357" s="13">
        <v>11.1381378173828</v>
      </c>
      <c r="V357" s="13">
        <v>11.4103345870972</v>
      </c>
      <c r="W357" s="13">
        <v>10.7116241455078</v>
      </c>
      <c r="X357" s="13">
        <v>11.6875553131104</v>
      </c>
      <c r="Y357" s="13">
        <v>13.1638479232788</v>
      </c>
      <c r="Z357" s="13">
        <v>13.196867942810099</v>
      </c>
      <c r="AA357" s="13">
        <v>12.835656166076699</v>
      </c>
      <c r="AB357" s="13">
        <v>12.2577352523804</v>
      </c>
      <c r="AC357" s="13">
        <v>11.8626098632813</v>
      </c>
      <c r="AD357" s="13">
        <v>11.453722953796399</v>
      </c>
      <c r="AE357" s="13">
        <v>12.3243970870972</v>
      </c>
      <c r="AF357" s="2">
        <v>0</v>
      </c>
      <c r="AG357" s="2">
        <v>0</v>
      </c>
      <c r="AH357" s="2">
        <v>1</v>
      </c>
      <c r="AI357" s="2">
        <v>0</v>
      </c>
      <c r="AJ357" s="2">
        <v>0</v>
      </c>
      <c r="AK357" s="2">
        <v>0</v>
      </c>
      <c r="AL357" s="2">
        <v>0</v>
      </c>
      <c r="AM357" s="2">
        <v>0</v>
      </c>
      <c r="AN357" s="2">
        <v>0</v>
      </c>
      <c r="AO357" s="2">
        <v>0</v>
      </c>
      <c r="AP357" s="2">
        <v>0</v>
      </c>
      <c r="AQ357" s="2">
        <v>0</v>
      </c>
      <c r="AR357" s="2">
        <v>1</v>
      </c>
      <c r="AS357" s="2">
        <v>1</v>
      </c>
      <c r="AT357" s="2">
        <v>0</v>
      </c>
      <c r="AU357" s="2">
        <v>0</v>
      </c>
      <c r="AV357" s="2">
        <v>0</v>
      </c>
      <c r="AW357" s="2">
        <v>0</v>
      </c>
      <c r="AX357" s="2">
        <v>1</v>
      </c>
      <c r="AY357" s="2">
        <v>2</v>
      </c>
      <c r="AZ357" s="2">
        <v>2</v>
      </c>
      <c r="BA357" s="2">
        <v>2</v>
      </c>
      <c r="BB357" s="2">
        <v>2</v>
      </c>
      <c r="BC357" s="2">
        <v>2</v>
      </c>
      <c r="BD357" s="2">
        <v>2</v>
      </c>
      <c r="BE357" s="2">
        <v>1</v>
      </c>
      <c r="BF357" s="2">
        <v>2</v>
      </c>
      <c r="BG357" s="2">
        <v>2</v>
      </c>
      <c r="BH357" s="2">
        <v>2</v>
      </c>
      <c r="BI357" s="2">
        <v>1</v>
      </c>
      <c r="BJ357" s="2">
        <v>2</v>
      </c>
      <c r="BK357" s="2">
        <v>2</v>
      </c>
      <c r="BL357" s="2">
        <v>2</v>
      </c>
      <c r="BM357" s="2">
        <v>2</v>
      </c>
    </row>
    <row r="358" spans="1:65" x14ac:dyDescent="0.3">
      <c r="A358" s="2" t="s">
        <v>358</v>
      </c>
      <c r="B358" s="2" t="s">
        <v>358</v>
      </c>
      <c r="C358" s="2" t="s">
        <v>2149</v>
      </c>
      <c r="D358" s="2" t="s">
        <v>1028</v>
      </c>
      <c r="E358" s="2" t="s">
        <v>2150</v>
      </c>
      <c r="F358" s="13">
        <v>0.2468605591700723</v>
      </c>
      <c r="G358" s="11">
        <v>0.41070476426745522</v>
      </c>
      <c r="H358" s="11">
        <v>0.75691869778216947</v>
      </c>
      <c r="I358" s="13">
        <v>0.70092391967775036</v>
      </c>
      <c r="J358" s="13">
        <v>0.29505038261414462</v>
      </c>
      <c r="K358" s="13">
        <v>0.26353693008423562</v>
      </c>
      <c r="L358" s="13">
        <v>-0.14233660697937012</v>
      </c>
      <c r="M358" s="11">
        <v>5.1064189426458559E-2</v>
      </c>
      <c r="N358" s="11">
        <v>0.53568417342104591</v>
      </c>
      <c r="O358" s="11">
        <v>0.46863904410275459</v>
      </c>
      <c r="P358" s="11">
        <v>0.76278278684522016</v>
      </c>
      <c r="Q358" s="13">
        <v>8.7627801895141602</v>
      </c>
      <c r="R358" s="13">
        <v>8.9720525741577095</v>
      </c>
      <c r="S358" s="13">
        <v>9.7885389328002894</v>
      </c>
      <c r="T358" s="13">
        <v>9.3436784744262695</v>
      </c>
      <c r="U358" s="13">
        <v>9.8989219665527308</v>
      </c>
      <c r="V358" s="13">
        <v>10.0632066726685</v>
      </c>
      <c r="W358" s="13">
        <v>8.5143117904663104</v>
      </c>
      <c r="X358" s="13">
        <v>10.0141038894653</v>
      </c>
      <c r="Y358" s="13">
        <v>9.8929615020752006</v>
      </c>
      <c r="Z358" s="13">
        <v>10.0642709732056</v>
      </c>
      <c r="AA358" s="13">
        <v>9.7958269119262695</v>
      </c>
      <c r="AB358" s="13">
        <v>10.241732597351101</v>
      </c>
      <c r="AC358" s="13">
        <v>9.1550741195678693</v>
      </c>
      <c r="AD358" s="13">
        <v>9.2200736999511701</v>
      </c>
      <c r="AE358" s="13">
        <v>9.3043174743652308</v>
      </c>
      <c r="AF358" s="2">
        <v>0</v>
      </c>
      <c r="AG358" s="2">
        <v>1</v>
      </c>
      <c r="AH358" s="2">
        <v>1</v>
      </c>
      <c r="AI358" s="2">
        <v>1</v>
      </c>
      <c r="AJ358" s="2">
        <v>0</v>
      </c>
      <c r="AK358" s="2">
        <v>0</v>
      </c>
      <c r="AL358" s="2">
        <v>0</v>
      </c>
      <c r="AM358" s="2">
        <v>0</v>
      </c>
      <c r="AN358" s="2">
        <v>0</v>
      </c>
      <c r="AO358" s="2">
        <v>0</v>
      </c>
      <c r="AP358" s="2">
        <v>0</v>
      </c>
      <c r="AQ358" s="2">
        <v>0</v>
      </c>
      <c r="AR358" s="2">
        <v>0</v>
      </c>
      <c r="AS358" s="2">
        <v>0</v>
      </c>
      <c r="AT358" s="2">
        <v>0</v>
      </c>
      <c r="AU358" s="2">
        <v>0</v>
      </c>
      <c r="AV358" s="2">
        <v>0</v>
      </c>
      <c r="AW358" s="2">
        <v>0</v>
      </c>
      <c r="AX358" s="2">
        <v>1</v>
      </c>
      <c r="AY358" s="2">
        <v>1</v>
      </c>
      <c r="AZ358" s="2">
        <v>2</v>
      </c>
      <c r="BA358" s="2">
        <v>2</v>
      </c>
      <c r="BB358" s="2">
        <v>2</v>
      </c>
      <c r="BC358" s="2">
        <v>2</v>
      </c>
      <c r="BD358" s="2">
        <v>1</v>
      </c>
      <c r="BE358" s="2">
        <v>1</v>
      </c>
      <c r="BF358" s="2">
        <v>3</v>
      </c>
      <c r="BG358" s="2">
        <v>2</v>
      </c>
      <c r="BH358" s="2">
        <v>3</v>
      </c>
      <c r="BI358" s="2">
        <v>2</v>
      </c>
      <c r="BJ358" s="2">
        <v>3</v>
      </c>
      <c r="BK358" s="2">
        <v>2</v>
      </c>
      <c r="BL358" s="2">
        <v>2</v>
      </c>
      <c r="BM358" s="2">
        <v>2</v>
      </c>
    </row>
    <row r="359" spans="1:65" x14ac:dyDescent="0.3">
      <c r="A359" s="2" t="s">
        <v>359</v>
      </c>
      <c r="B359" s="2" t="s">
        <v>359</v>
      </c>
      <c r="C359" s="2" t="s">
        <v>2151</v>
      </c>
      <c r="D359" s="2" t="s">
        <v>1029</v>
      </c>
      <c r="E359" s="2" t="s">
        <v>2152</v>
      </c>
      <c r="F359" s="13">
        <v>-0.15733889433053519</v>
      </c>
      <c r="G359" s="11">
        <v>0.4075649751566337</v>
      </c>
      <c r="H359" s="11">
        <v>0.75691869778216947</v>
      </c>
      <c r="I359" s="13">
        <v>0.13152893384296682</v>
      </c>
      <c r="J359" s="13">
        <v>-1.9111315409357843E-2</v>
      </c>
      <c r="K359" s="13">
        <v>-0.25429964065549981</v>
      </c>
      <c r="L359" s="13">
        <v>-0.40493988990782448</v>
      </c>
      <c r="M359" s="11">
        <v>0.14682625748706954</v>
      </c>
      <c r="N359" s="11">
        <v>0.95728911671023864</v>
      </c>
      <c r="O359" s="11">
        <v>0.12499305527307873</v>
      </c>
      <c r="P359" s="11">
        <v>0.24443927500600005</v>
      </c>
      <c r="Q359" s="13">
        <v>12.811671257019</v>
      </c>
      <c r="R359" s="13">
        <v>12.7137088775635</v>
      </c>
      <c r="S359" s="13">
        <v>12.9994201660156</v>
      </c>
      <c r="T359" s="13">
        <v>12.8842926025391</v>
      </c>
      <c r="U359" s="13">
        <v>13.554420471191399</v>
      </c>
      <c r="V359" s="13">
        <v>13.017967224121101</v>
      </c>
      <c r="W359" s="13">
        <v>12.211581230163601</v>
      </c>
      <c r="X359" s="13">
        <v>13.227684974670399</v>
      </c>
      <c r="Y359" s="13">
        <v>12.969972610473601</v>
      </c>
      <c r="Z359" s="13">
        <v>12.9335021972656</v>
      </c>
      <c r="AA359" s="13">
        <v>13.047931671142599</v>
      </c>
      <c r="AB359" s="13">
        <v>12.7661399841309</v>
      </c>
      <c r="AC359" s="13">
        <v>12.871629714965801</v>
      </c>
      <c r="AD359" s="13">
        <v>12.373939514160201</v>
      </c>
      <c r="AE359" s="13">
        <v>12.380185127258301</v>
      </c>
      <c r="AF359" s="2">
        <v>0</v>
      </c>
      <c r="AG359" s="2">
        <v>0</v>
      </c>
      <c r="AH359" s="2">
        <v>0</v>
      </c>
      <c r="AI359" s="2">
        <v>0</v>
      </c>
      <c r="AJ359" s="2">
        <v>0</v>
      </c>
      <c r="AK359" s="2">
        <v>0</v>
      </c>
      <c r="AL359" s="2">
        <v>0</v>
      </c>
      <c r="AM359" s="2">
        <v>0</v>
      </c>
      <c r="AN359" s="2">
        <v>0</v>
      </c>
      <c r="AO359" s="2">
        <v>0</v>
      </c>
      <c r="AP359" s="2">
        <v>1</v>
      </c>
      <c r="AQ359" s="2">
        <v>0</v>
      </c>
      <c r="AR359" s="2">
        <v>0</v>
      </c>
      <c r="AS359" s="2">
        <v>0</v>
      </c>
      <c r="AT359" s="2">
        <v>0</v>
      </c>
      <c r="AU359" s="2">
        <v>0</v>
      </c>
      <c r="AV359" s="2">
        <v>0</v>
      </c>
      <c r="AW359" s="2">
        <v>0</v>
      </c>
      <c r="AX359" s="2">
        <v>1</v>
      </c>
      <c r="AY359" s="2">
        <v>2</v>
      </c>
      <c r="AZ359" s="2">
        <v>2</v>
      </c>
      <c r="BA359" s="2">
        <v>2</v>
      </c>
      <c r="BB359" s="2">
        <v>2</v>
      </c>
      <c r="BC359" s="2">
        <v>2</v>
      </c>
      <c r="BD359" s="2">
        <v>2</v>
      </c>
      <c r="BE359" s="2">
        <v>2</v>
      </c>
      <c r="BF359" s="2">
        <v>2</v>
      </c>
      <c r="BG359" s="2">
        <v>2</v>
      </c>
      <c r="BH359" s="2">
        <v>2</v>
      </c>
      <c r="BI359" s="2">
        <v>2</v>
      </c>
      <c r="BJ359" s="2">
        <v>2</v>
      </c>
      <c r="BK359" s="2">
        <v>2</v>
      </c>
      <c r="BL359" s="2">
        <v>2</v>
      </c>
      <c r="BM359" s="2">
        <v>2</v>
      </c>
    </row>
    <row r="360" spans="1:65" x14ac:dyDescent="0.3">
      <c r="A360" s="2" t="s">
        <v>360</v>
      </c>
      <c r="B360" s="2" t="s">
        <v>360</v>
      </c>
      <c r="C360" s="2" t="s">
        <v>2153</v>
      </c>
      <c r="D360" s="2" t="s">
        <v>1030</v>
      </c>
      <c r="E360" s="2" t="s">
        <v>2154</v>
      </c>
      <c r="F360" s="13">
        <v>-0.26344484549304248</v>
      </c>
      <c r="G360" s="11">
        <v>0.4087538629875771</v>
      </c>
      <c r="H360" s="11">
        <v>0.75691869778216947</v>
      </c>
      <c r="I360" s="13">
        <v>-0.40348664919539345</v>
      </c>
      <c r="J360" s="13">
        <v>0.6197076638539567</v>
      </c>
      <c r="K360" s="13">
        <v>-1.1666033267975262</v>
      </c>
      <c r="L360" s="13">
        <v>-0.14340901374817605</v>
      </c>
      <c r="M360" s="11">
        <v>0.39499332707324564</v>
      </c>
      <c r="N360" s="11">
        <v>0.22586795038821683</v>
      </c>
      <c r="O360" s="11">
        <v>4.1152698035002849E-2</v>
      </c>
      <c r="P360" s="11">
        <v>0.76607928320590424</v>
      </c>
      <c r="Q360" s="13">
        <v>13.845421791076699</v>
      </c>
      <c r="R360" s="13">
        <v>14.1990661621094</v>
      </c>
      <c r="S360" s="13">
        <v>14.2795963287354</v>
      </c>
      <c r="T360" s="13">
        <v>14.9978942871094</v>
      </c>
      <c r="U360" s="13">
        <v>13.0465354919434</v>
      </c>
      <c r="V360" s="13">
        <v>13.7174730300903</v>
      </c>
      <c r="W360" s="13">
        <v>12.700289726257299</v>
      </c>
      <c r="X360" s="13">
        <v>13.7649030685425</v>
      </c>
      <c r="Y360" s="13">
        <v>14.668137550354</v>
      </c>
      <c r="Z360" s="13">
        <v>13.3461399078369</v>
      </c>
      <c r="AA360" s="13">
        <v>13.766746520996101</v>
      </c>
      <c r="AB360" s="13">
        <v>13.356837272644</v>
      </c>
      <c r="AC360" s="13">
        <v>12.5002746582031</v>
      </c>
      <c r="AD360" s="13">
        <v>12.643042564392101</v>
      </c>
      <c r="AE360" s="13">
        <v>14.1554107666016</v>
      </c>
      <c r="AF360" s="2">
        <v>0</v>
      </c>
      <c r="AG360" s="2">
        <v>0</v>
      </c>
      <c r="AH360" s="2">
        <v>1</v>
      </c>
      <c r="AI360" s="2">
        <v>0</v>
      </c>
      <c r="AJ360" s="2">
        <v>1</v>
      </c>
      <c r="AK360" s="2">
        <v>1</v>
      </c>
      <c r="AL360" s="2">
        <v>0</v>
      </c>
      <c r="AM360" s="2">
        <v>0</v>
      </c>
      <c r="AN360" s="2">
        <v>0</v>
      </c>
      <c r="AO360" s="2">
        <v>0</v>
      </c>
      <c r="AP360" s="2">
        <v>1</v>
      </c>
      <c r="AQ360" s="2">
        <v>0</v>
      </c>
      <c r="AR360" s="2">
        <v>1</v>
      </c>
      <c r="AS360" s="2">
        <v>0</v>
      </c>
      <c r="AT360" s="2">
        <v>1</v>
      </c>
      <c r="AU360" s="2">
        <v>0</v>
      </c>
      <c r="AV360" s="2">
        <v>0</v>
      </c>
      <c r="AW360" s="2">
        <v>0</v>
      </c>
      <c r="AX360" s="2">
        <v>1</v>
      </c>
      <c r="AY360" s="2">
        <v>14</v>
      </c>
      <c r="AZ360" s="2">
        <v>14</v>
      </c>
      <c r="BA360" s="2">
        <v>13</v>
      </c>
      <c r="BB360" s="2">
        <v>14</v>
      </c>
      <c r="BC360" s="2">
        <v>13</v>
      </c>
      <c r="BD360" s="2">
        <v>13</v>
      </c>
      <c r="BE360" s="2">
        <v>12</v>
      </c>
      <c r="BF360" s="2">
        <v>13</v>
      </c>
      <c r="BG360" s="2">
        <v>13</v>
      </c>
      <c r="BH360" s="2">
        <v>13</v>
      </c>
      <c r="BI360" s="2">
        <v>13</v>
      </c>
      <c r="BJ360" s="2">
        <v>14</v>
      </c>
      <c r="BK360" s="2">
        <v>10</v>
      </c>
      <c r="BL360" s="2">
        <v>13</v>
      </c>
      <c r="BM360" s="2">
        <v>14</v>
      </c>
    </row>
    <row r="361" spans="1:65" x14ac:dyDescent="0.3">
      <c r="A361" s="2" t="s">
        <v>361</v>
      </c>
      <c r="B361" s="2" t="s">
        <v>361</v>
      </c>
      <c r="C361" s="2" t="s">
        <v>2155</v>
      </c>
      <c r="D361" s="2" t="s">
        <v>1031</v>
      </c>
      <c r="E361" s="2" t="s">
        <v>2156</v>
      </c>
      <c r="F361" s="13">
        <v>0.32380177424504991</v>
      </c>
      <c r="G361" s="11">
        <v>0.40904433646334459</v>
      </c>
      <c r="H361" s="11">
        <v>0.75691869778216947</v>
      </c>
      <c r="I361" s="13">
        <v>0.5488278071085837</v>
      </c>
      <c r="J361" s="13">
        <v>0.73124567667640861</v>
      </c>
      <c r="K361" s="13">
        <v>-5.1495552062949201E-2</v>
      </c>
      <c r="L361" s="13">
        <v>0.13092231750487571</v>
      </c>
      <c r="M361" s="11">
        <v>0.49384317370867792</v>
      </c>
      <c r="N361" s="11">
        <v>0.22495225498604221</v>
      </c>
      <c r="O361" s="11">
        <v>0.93035361631202285</v>
      </c>
      <c r="P361" s="11">
        <v>0.72211890850539451</v>
      </c>
      <c r="Q361" s="13">
        <v>11.342113494873001</v>
      </c>
      <c r="R361" s="13">
        <v>13.0975532531738</v>
      </c>
      <c r="S361" s="13">
        <v>10.547752380371101</v>
      </c>
      <c r="T361" s="13">
        <v>11.383785247802701</v>
      </c>
      <c r="U361" s="13">
        <v>11.7203636169434</v>
      </c>
      <c r="V361" s="13">
        <v>11.4672079086304</v>
      </c>
      <c r="W361" s="13">
        <v>11.9143180847168</v>
      </c>
      <c r="X361" s="13">
        <v>10.5396432876587</v>
      </c>
      <c r="Y361" s="13">
        <v>11.497097969055201</v>
      </c>
      <c r="Z361" s="13">
        <v>13.0375814437866</v>
      </c>
      <c r="AA361" s="13">
        <v>11.8902072906494</v>
      </c>
      <c r="AB361" s="13">
        <v>11.340812683105501</v>
      </c>
      <c r="AC361" s="13">
        <v>12.0490074157715</v>
      </c>
      <c r="AD361" s="13">
        <v>11.496000289916999</v>
      </c>
      <c r="AE361" s="13">
        <v>11.279401779174799</v>
      </c>
      <c r="AF361" s="2">
        <v>1</v>
      </c>
      <c r="AG361" s="2">
        <v>1</v>
      </c>
      <c r="AH361" s="2">
        <v>1</v>
      </c>
      <c r="AI361" s="2">
        <v>1</v>
      </c>
      <c r="AJ361" s="2">
        <v>0</v>
      </c>
      <c r="AK361" s="2">
        <v>0</v>
      </c>
      <c r="AL361" s="2">
        <v>0</v>
      </c>
      <c r="AM361" s="2">
        <v>0</v>
      </c>
      <c r="AN361" s="2">
        <v>0</v>
      </c>
      <c r="AO361" s="2">
        <v>0</v>
      </c>
      <c r="AP361" s="2">
        <v>0</v>
      </c>
      <c r="AQ361" s="2">
        <v>0</v>
      </c>
      <c r="AR361" s="2">
        <v>0</v>
      </c>
      <c r="AS361" s="2">
        <v>0</v>
      </c>
      <c r="AT361" s="2">
        <v>0</v>
      </c>
      <c r="AU361" s="2">
        <v>0</v>
      </c>
      <c r="AV361" s="2">
        <v>0</v>
      </c>
      <c r="AW361" s="2">
        <v>0</v>
      </c>
      <c r="AX361" s="2">
        <v>0</v>
      </c>
      <c r="AY361" s="2">
        <v>6</v>
      </c>
      <c r="AZ361" s="2">
        <v>7</v>
      </c>
      <c r="BA361" s="2">
        <v>1</v>
      </c>
      <c r="BB361" s="2">
        <v>5</v>
      </c>
      <c r="BC361" s="2">
        <v>5</v>
      </c>
      <c r="BD361" s="2">
        <v>3</v>
      </c>
      <c r="BE361" s="2">
        <v>3</v>
      </c>
      <c r="BF361" s="2">
        <v>3</v>
      </c>
      <c r="BG361" s="2">
        <v>6</v>
      </c>
      <c r="BH361" s="2">
        <v>6</v>
      </c>
      <c r="BI361" s="2">
        <v>2</v>
      </c>
      <c r="BJ361" s="2">
        <v>4</v>
      </c>
      <c r="BK361" s="2">
        <v>3</v>
      </c>
      <c r="BL361" s="2">
        <v>5</v>
      </c>
      <c r="BM361" s="2">
        <v>3</v>
      </c>
    </row>
    <row r="362" spans="1:65" x14ac:dyDescent="0.3">
      <c r="A362" s="2" t="s">
        <v>362</v>
      </c>
      <c r="B362" s="2" t="s">
        <v>362</v>
      </c>
      <c r="C362" s="2" t="s">
        <v>2157</v>
      </c>
      <c r="D362" s="2" t="s">
        <v>1032</v>
      </c>
      <c r="E362" s="2" t="s">
        <v>2158</v>
      </c>
      <c r="F362" s="13">
        <v>0.1591817232278778</v>
      </c>
      <c r="G362" s="11">
        <v>0.40574520391321311</v>
      </c>
      <c r="H362" s="11">
        <v>0.75691869778216947</v>
      </c>
      <c r="I362" s="13">
        <v>0.21213730176288337</v>
      </c>
      <c r="J362" s="13">
        <v>0.11382516225180694</v>
      </c>
      <c r="K362" s="13">
        <v>0.21210336685179954</v>
      </c>
      <c r="L362" s="13">
        <v>0.11379122734072311</v>
      </c>
      <c r="M362" s="11">
        <v>0.51943576266959968</v>
      </c>
      <c r="N362" s="11">
        <v>0.6590812909703907</v>
      </c>
      <c r="O362" s="11">
        <v>0.49151415183054137</v>
      </c>
      <c r="P362" s="11">
        <v>0.65594905705524564</v>
      </c>
      <c r="Q362" s="13">
        <v>11.654832839965801</v>
      </c>
      <c r="R362" s="13">
        <v>12.609245300293001</v>
      </c>
      <c r="S362" s="13">
        <v>12.340503692626999</v>
      </c>
      <c r="T362" s="13">
        <v>12.7585248947144</v>
      </c>
      <c r="U362" s="13">
        <v>12.402825355529799</v>
      </c>
      <c r="V362" s="13">
        <v>12.2791690826416</v>
      </c>
      <c r="W362" s="13">
        <v>12.9687404632568</v>
      </c>
      <c r="X362" s="13">
        <v>12.1056203842163</v>
      </c>
      <c r="Y362" s="13">
        <v>12.372917175293001</v>
      </c>
      <c r="Z362" s="13">
        <v>12.7817287445068</v>
      </c>
      <c r="AA362" s="13">
        <v>12.504096031189</v>
      </c>
      <c r="AB362" s="13">
        <v>12.4794969558716</v>
      </c>
      <c r="AC362" s="13">
        <v>12.353728294372599</v>
      </c>
      <c r="AD362" s="13">
        <v>13.0108938217163</v>
      </c>
      <c r="AE362" s="13">
        <v>12.3674011230469</v>
      </c>
      <c r="AF362" s="2">
        <v>1</v>
      </c>
      <c r="AG362" s="2">
        <v>0</v>
      </c>
      <c r="AH362" s="2">
        <v>0</v>
      </c>
      <c r="AI362" s="2">
        <v>0</v>
      </c>
      <c r="AJ362" s="2">
        <v>0</v>
      </c>
      <c r="AK362" s="2">
        <v>0</v>
      </c>
      <c r="AL362" s="2">
        <v>0</v>
      </c>
      <c r="AM362" s="2">
        <v>0</v>
      </c>
      <c r="AN362" s="2">
        <v>0</v>
      </c>
      <c r="AO362" s="2">
        <v>0</v>
      </c>
      <c r="AP362" s="2">
        <v>0</v>
      </c>
      <c r="AQ362" s="2">
        <v>0</v>
      </c>
      <c r="AR362" s="2">
        <v>0</v>
      </c>
      <c r="AS362" s="2">
        <v>0</v>
      </c>
      <c r="AT362" s="2">
        <v>0</v>
      </c>
      <c r="AU362" s="2">
        <v>0</v>
      </c>
      <c r="AV362" s="2">
        <v>0</v>
      </c>
      <c r="AW362" s="2">
        <v>0</v>
      </c>
      <c r="AX362" s="2">
        <v>0</v>
      </c>
      <c r="AY362" s="2">
        <v>3</v>
      </c>
      <c r="AZ362" s="2">
        <v>3</v>
      </c>
      <c r="BA362" s="2">
        <v>3</v>
      </c>
      <c r="BB362" s="2">
        <v>3</v>
      </c>
      <c r="BC362" s="2">
        <v>3</v>
      </c>
      <c r="BD362" s="2">
        <v>4</v>
      </c>
      <c r="BE362" s="2">
        <v>4</v>
      </c>
      <c r="BF362" s="2">
        <v>4</v>
      </c>
      <c r="BG362" s="2">
        <v>3</v>
      </c>
      <c r="BH362" s="2">
        <v>4</v>
      </c>
      <c r="BI362" s="2">
        <v>2</v>
      </c>
      <c r="BJ362" s="2">
        <v>4</v>
      </c>
      <c r="BK362" s="2">
        <v>3</v>
      </c>
      <c r="BL362" s="2">
        <v>4</v>
      </c>
      <c r="BM362" s="2">
        <v>4</v>
      </c>
    </row>
    <row r="363" spans="1:65" x14ac:dyDescent="0.3">
      <c r="A363" s="2" t="s">
        <v>363</v>
      </c>
      <c r="B363" s="2" t="s">
        <v>363</v>
      </c>
      <c r="C363" s="2" t="s">
        <v>2159</v>
      </c>
      <c r="D363" s="2" t="s">
        <v>1033</v>
      </c>
      <c r="E363" s="2" t="s">
        <v>2160</v>
      </c>
      <c r="F363" s="13">
        <v>0.2367495023287125</v>
      </c>
      <c r="G363" s="11">
        <v>0.41030487734012328</v>
      </c>
      <c r="H363" s="11">
        <v>0.75691869778216947</v>
      </c>
      <c r="I363" s="13">
        <v>0.41050497690832444</v>
      </c>
      <c r="J363" s="13">
        <v>-9.0383609135978205E-2</v>
      </c>
      <c r="K363" s="13">
        <v>0.58870482444762651</v>
      </c>
      <c r="L363" s="13">
        <v>8.7816238403323865E-2</v>
      </c>
      <c r="M363" s="11">
        <v>0.3874136113416472</v>
      </c>
      <c r="N363" s="11">
        <v>0.82376218070716356</v>
      </c>
      <c r="O363" s="11">
        <v>0.20566968912861183</v>
      </c>
      <c r="P363" s="11">
        <v>0.82447109282198927</v>
      </c>
      <c r="Q363" s="13">
        <v>11.190479278564499</v>
      </c>
      <c r="R363" s="13">
        <v>12.576800346374499</v>
      </c>
      <c r="S363" s="13">
        <v>11.8651885986328</v>
      </c>
      <c r="T363" s="13">
        <v>11.9274187088013</v>
      </c>
      <c r="U363" s="13">
        <v>11.990352630615201</v>
      </c>
      <c r="V363" s="13">
        <v>12.040714263916</v>
      </c>
      <c r="W363" s="13">
        <v>12.9348707199097</v>
      </c>
      <c r="X363" s="13">
        <v>12.5975036621094</v>
      </c>
      <c r="Y363" s="13">
        <v>11.731127738952599</v>
      </c>
      <c r="Z363" s="13">
        <v>12.8710374832153</v>
      </c>
      <c r="AA363" s="13">
        <v>12.2992649078369</v>
      </c>
      <c r="AB363" s="13">
        <v>11.997649192810099</v>
      </c>
      <c r="AC363" s="13">
        <v>12.6266736984253</v>
      </c>
      <c r="AD363" s="13">
        <v>13.275020599365201</v>
      </c>
      <c r="AE363" s="13">
        <v>12.015362739563001</v>
      </c>
      <c r="AF363" s="2">
        <v>1</v>
      </c>
      <c r="AG363" s="2">
        <v>0</v>
      </c>
      <c r="AH363" s="2">
        <v>0</v>
      </c>
      <c r="AI363" s="2">
        <v>0</v>
      </c>
      <c r="AJ363" s="2">
        <v>0</v>
      </c>
      <c r="AK363" s="2">
        <v>0</v>
      </c>
      <c r="AL363" s="2">
        <v>0</v>
      </c>
      <c r="AM363" s="2">
        <v>0</v>
      </c>
      <c r="AN363" s="2">
        <v>0</v>
      </c>
      <c r="AO363" s="2">
        <v>0</v>
      </c>
      <c r="AP363" s="2">
        <v>0</v>
      </c>
      <c r="AQ363" s="2">
        <v>0</v>
      </c>
      <c r="AR363" s="2">
        <v>0</v>
      </c>
      <c r="AS363" s="2">
        <v>0</v>
      </c>
      <c r="AT363" s="2">
        <v>0</v>
      </c>
      <c r="AU363" s="2">
        <v>0</v>
      </c>
      <c r="AV363" s="2">
        <v>0</v>
      </c>
      <c r="AW363" s="2">
        <v>0</v>
      </c>
      <c r="AX363" s="2">
        <v>0</v>
      </c>
      <c r="AY363" s="2">
        <v>1</v>
      </c>
      <c r="AZ363" s="2">
        <v>2</v>
      </c>
      <c r="BA363" s="2">
        <v>2</v>
      </c>
      <c r="BB363" s="2">
        <v>2</v>
      </c>
      <c r="BC363" s="2">
        <v>2</v>
      </c>
      <c r="BD363" s="2">
        <v>2</v>
      </c>
      <c r="BE363" s="2">
        <v>2</v>
      </c>
      <c r="BF363" s="2">
        <v>2</v>
      </c>
      <c r="BG363" s="2">
        <v>2</v>
      </c>
      <c r="BH363" s="2">
        <v>2</v>
      </c>
      <c r="BI363" s="2">
        <v>2</v>
      </c>
      <c r="BJ363" s="2">
        <v>1</v>
      </c>
      <c r="BK363" s="2">
        <v>2</v>
      </c>
      <c r="BL363" s="2">
        <v>2</v>
      </c>
      <c r="BM363" s="2">
        <v>2</v>
      </c>
    </row>
    <row r="364" spans="1:65" x14ac:dyDescent="0.3">
      <c r="A364" s="2" t="s">
        <v>364</v>
      </c>
      <c r="B364" s="2" t="s">
        <v>364</v>
      </c>
      <c r="C364" s="2" t="s">
        <v>2161</v>
      </c>
      <c r="D364" s="2" t="s">
        <v>1034</v>
      </c>
      <c r="E364" s="2" t="s">
        <v>2162</v>
      </c>
      <c r="F364" s="13">
        <v>0.2104270825019148</v>
      </c>
      <c r="G364" s="11">
        <v>0.4088480633227759</v>
      </c>
      <c r="H364" s="11">
        <v>0.75691869778216947</v>
      </c>
      <c r="I364" s="13">
        <v>0.26580500602720747</v>
      </c>
      <c r="J364" s="13">
        <v>2.6044130325310277E-2</v>
      </c>
      <c r="K364" s="13">
        <v>0.40272116661069823</v>
      </c>
      <c r="L364" s="13">
        <v>0.16296029090880104</v>
      </c>
      <c r="M364" s="11">
        <v>0.49916154837400151</v>
      </c>
      <c r="N364" s="11">
        <v>0.93142691052157611</v>
      </c>
      <c r="O364" s="11">
        <v>0.35911894744175787</v>
      </c>
      <c r="P364" s="11">
        <v>0.66543930448898836</v>
      </c>
      <c r="Q364" s="13">
        <v>12.106559753418001</v>
      </c>
      <c r="R364" s="13">
        <v>13.140284538269</v>
      </c>
      <c r="S364" s="13">
        <v>13.1408853530884</v>
      </c>
      <c r="T364" s="13">
        <v>13.5036020278931</v>
      </c>
      <c r="U364" s="13">
        <v>13.1410312652588</v>
      </c>
      <c r="V364" s="13">
        <v>13.1393384933472</v>
      </c>
      <c r="W364" s="13">
        <v>13.8487892150879</v>
      </c>
      <c r="X364" s="13">
        <v>12.7212162017822</v>
      </c>
      <c r="Y364" s="13">
        <v>13.210700035095201</v>
      </c>
      <c r="Z364" s="13">
        <v>13.414619445800801</v>
      </c>
      <c r="AA364" s="13">
        <v>13.090594291686999</v>
      </c>
      <c r="AB364" s="13">
        <v>14.0735054016113</v>
      </c>
      <c r="AC364" s="13">
        <v>13.2367305755615</v>
      </c>
      <c r="AD364" s="13">
        <v>13.430047035217299</v>
      </c>
      <c r="AE364" s="13">
        <v>12.7619333267212</v>
      </c>
      <c r="AF364" s="2">
        <v>1</v>
      </c>
      <c r="AG364" s="2">
        <v>0</v>
      </c>
      <c r="AH364" s="2">
        <v>0</v>
      </c>
      <c r="AI364" s="2">
        <v>0</v>
      </c>
      <c r="AJ364" s="2">
        <v>0</v>
      </c>
      <c r="AK364" s="2">
        <v>0</v>
      </c>
      <c r="AL364" s="2">
        <v>0</v>
      </c>
      <c r="AM364" s="2">
        <v>0</v>
      </c>
      <c r="AN364" s="2">
        <v>0</v>
      </c>
      <c r="AO364" s="2">
        <v>0</v>
      </c>
      <c r="AP364" s="2">
        <v>0</v>
      </c>
      <c r="AQ364" s="2">
        <v>0</v>
      </c>
      <c r="AR364" s="2">
        <v>0</v>
      </c>
      <c r="AS364" s="2">
        <v>0</v>
      </c>
      <c r="AT364" s="2">
        <v>0</v>
      </c>
      <c r="AU364" s="2">
        <v>0</v>
      </c>
      <c r="AV364" s="2">
        <v>0</v>
      </c>
      <c r="AW364" s="2">
        <v>0</v>
      </c>
      <c r="AX364" s="2">
        <v>0</v>
      </c>
      <c r="AY364" s="2">
        <v>5</v>
      </c>
      <c r="AZ364" s="2">
        <v>7</v>
      </c>
      <c r="BA364" s="2">
        <v>7</v>
      </c>
      <c r="BB364" s="2">
        <v>6</v>
      </c>
      <c r="BC364" s="2">
        <v>8</v>
      </c>
      <c r="BD364" s="2">
        <v>8</v>
      </c>
      <c r="BE364" s="2">
        <v>8</v>
      </c>
      <c r="BF364" s="2">
        <v>6</v>
      </c>
      <c r="BG364" s="2">
        <v>7</v>
      </c>
      <c r="BH364" s="2">
        <v>7</v>
      </c>
      <c r="BI364" s="2">
        <v>6</v>
      </c>
      <c r="BJ364" s="2">
        <v>8</v>
      </c>
      <c r="BK364" s="2">
        <v>7</v>
      </c>
      <c r="BL364" s="2">
        <v>6</v>
      </c>
      <c r="BM364" s="2">
        <v>5</v>
      </c>
    </row>
    <row r="365" spans="1:65" x14ac:dyDescent="0.3">
      <c r="A365" s="2" t="s">
        <v>365</v>
      </c>
      <c r="B365" s="2" t="s">
        <v>2163</v>
      </c>
      <c r="C365" s="2" t="s">
        <v>2164</v>
      </c>
      <c r="D365" s="2" t="s">
        <v>1035</v>
      </c>
      <c r="E365" s="2" t="s">
        <v>2165</v>
      </c>
      <c r="F365" s="13">
        <v>-0.72399575975206187</v>
      </c>
      <c r="G365" s="11">
        <v>0.4130034843669228</v>
      </c>
      <c r="H365" s="11">
        <v>0.75906409626777849</v>
      </c>
      <c r="I365" s="13">
        <v>9.3836228052785131E-2</v>
      </c>
      <c r="J365" s="13">
        <v>-1.1800266901651995</v>
      </c>
      <c r="K365" s="13">
        <v>-0.38479797045388153</v>
      </c>
      <c r="L365" s="13">
        <v>-1.6586608886718661</v>
      </c>
      <c r="M365" s="11">
        <v>0.93413464446018779</v>
      </c>
      <c r="N365" s="11">
        <v>0.40662094641742713</v>
      </c>
      <c r="O365" s="11">
        <v>0.74683078190639085</v>
      </c>
      <c r="P365" s="11">
        <v>0.28085778557611446</v>
      </c>
      <c r="Q365" s="13">
        <v>11.137067794799799</v>
      </c>
      <c r="R365" s="13">
        <v>12.0055332183838</v>
      </c>
      <c r="S365" s="13">
        <v>12.1995649337769</v>
      </c>
      <c r="T365" s="13">
        <v>15.050962448120099</v>
      </c>
      <c r="U365" s="13">
        <v>15.347496986389199</v>
      </c>
      <c r="V365" s="13">
        <v>11.5327262878418</v>
      </c>
      <c r="W365" s="13">
        <v>14.7362117767334</v>
      </c>
      <c r="X365" s="13" t="s">
        <v>1422</v>
      </c>
      <c r="Y365" s="13">
        <v>11.783272743225099</v>
      </c>
      <c r="Z365" s="13">
        <v>12.925708770751999</v>
      </c>
      <c r="AA365" s="13">
        <v>13.367373466491699</v>
      </c>
      <c r="AB365" s="13">
        <v>13.4187622070313</v>
      </c>
      <c r="AC365" s="13">
        <v>11.4343099594116</v>
      </c>
      <c r="AD365" s="13">
        <v>11.7873802185059</v>
      </c>
      <c r="AE365" s="13" t="s">
        <v>1422</v>
      </c>
      <c r="AF365" s="2">
        <v>0</v>
      </c>
      <c r="AG365" s="2">
        <v>1</v>
      </c>
      <c r="AH365" s="2">
        <v>0</v>
      </c>
      <c r="AI365" s="2">
        <v>0</v>
      </c>
      <c r="AJ365" s="2">
        <v>0</v>
      </c>
      <c r="AK365" s="2">
        <v>0</v>
      </c>
      <c r="AL365" s="2">
        <v>0</v>
      </c>
      <c r="AM365" s="2">
        <v>0</v>
      </c>
      <c r="AN365" s="2">
        <v>0</v>
      </c>
      <c r="AO365" s="2">
        <v>0</v>
      </c>
      <c r="AP365" s="2">
        <v>0</v>
      </c>
      <c r="AQ365" s="2">
        <v>0</v>
      </c>
      <c r="AR365" s="2">
        <v>0</v>
      </c>
      <c r="AS365" s="2">
        <v>0</v>
      </c>
      <c r="AT365" s="2">
        <v>0</v>
      </c>
      <c r="AU365" s="2">
        <v>0</v>
      </c>
      <c r="AV365" s="2">
        <v>0</v>
      </c>
      <c r="AW365" s="2">
        <v>0</v>
      </c>
      <c r="AX365" s="2">
        <v>0</v>
      </c>
      <c r="AY365" s="2">
        <v>1</v>
      </c>
      <c r="AZ365" s="2">
        <v>1</v>
      </c>
      <c r="BA365" s="2">
        <v>1</v>
      </c>
      <c r="BB365" s="2">
        <v>1</v>
      </c>
      <c r="BC365" s="2">
        <v>1</v>
      </c>
      <c r="BD365" s="2">
        <v>1</v>
      </c>
      <c r="BE365" s="2">
        <v>1</v>
      </c>
      <c r="BF365" s="2">
        <v>0</v>
      </c>
      <c r="BG365" s="2">
        <v>1</v>
      </c>
      <c r="BH365" s="2">
        <v>1</v>
      </c>
      <c r="BI365" s="2">
        <v>1</v>
      </c>
      <c r="BJ365" s="2">
        <v>1</v>
      </c>
      <c r="BK365" s="2">
        <v>1</v>
      </c>
      <c r="BL365" s="2">
        <v>1</v>
      </c>
      <c r="BM365" s="2">
        <v>0</v>
      </c>
    </row>
    <row r="366" spans="1:65" x14ac:dyDescent="0.3">
      <c r="A366" s="2" t="s">
        <v>366</v>
      </c>
      <c r="B366" s="2" t="s">
        <v>366</v>
      </c>
      <c r="C366" s="2" t="s">
        <v>2166</v>
      </c>
      <c r="D366" s="2" t="s">
        <v>1036</v>
      </c>
      <c r="E366" s="2" t="s">
        <v>2167</v>
      </c>
      <c r="F366" s="13">
        <v>0.2364297646742477</v>
      </c>
      <c r="G366" s="11">
        <v>0.41773760889009748</v>
      </c>
      <c r="H366" s="11">
        <v>0.761488992772412</v>
      </c>
      <c r="I366" s="13">
        <v>0.16467308998106667</v>
      </c>
      <c r="J366" s="13">
        <v>3.602886199946731E-2</v>
      </c>
      <c r="K366" s="13">
        <v>0.42657971382142534</v>
      </c>
      <c r="L366" s="13">
        <v>0.29793548583982599</v>
      </c>
      <c r="M366" s="11">
        <v>0.70107185600853117</v>
      </c>
      <c r="N366" s="11">
        <v>0.8756471836383446</v>
      </c>
      <c r="O366" s="11">
        <v>0.43422094588624649</v>
      </c>
      <c r="P366" s="11">
        <v>0.50459370660346703</v>
      </c>
      <c r="Q366" s="13">
        <v>10.365490913391101</v>
      </c>
      <c r="R366" s="13">
        <v>11.835904121398899</v>
      </c>
      <c r="S366" s="13">
        <v>10.926414489746101</v>
      </c>
      <c r="T366" s="13">
        <v>11.455681800842299</v>
      </c>
      <c r="U366" s="13">
        <v>11.439654350280801</v>
      </c>
      <c r="V366" s="13">
        <v>11.0634622573853</v>
      </c>
      <c r="W366" s="13">
        <v>11.5814266204834</v>
      </c>
      <c r="X366" s="13">
        <v>11.0135250091553</v>
      </c>
      <c r="Y366" s="13">
        <v>11.238822937011699</v>
      </c>
      <c r="Z366" s="13">
        <v>11.6366109848022</v>
      </c>
      <c r="AA366" s="13">
        <v>11.0562038421631</v>
      </c>
      <c r="AB366" s="13">
        <v>11.887403488159199</v>
      </c>
      <c r="AC366" s="13">
        <v>11.1953477859497</v>
      </c>
      <c r="AD366" s="13">
        <v>12.508544921875</v>
      </c>
      <c r="AE366" s="13">
        <v>10.698513984680201</v>
      </c>
      <c r="AF366" s="2">
        <v>1</v>
      </c>
      <c r="AG366" s="2">
        <v>1</v>
      </c>
      <c r="AH366" s="2">
        <v>0</v>
      </c>
      <c r="AI366" s="2">
        <v>0</v>
      </c>
      <c r="AJ366" s="2">
        <v>0</v>
      </c>
      <c r="AK366" s="2">
        <v>0</v>
      </c>
      <c r="AL366" s="2">
        <v>0</v>
      </c>
      <c r="AM366" s="2">
        <v>0</v>
      </c>
      <c r="AN366" s="2">
        <v>0</v>
      </c>
      <c r="AO366" s="2">
        <v>0</v>
      </c>
      <c r="AP366" s="2">
        <v>0</v>
      </c>
      <c r="AQ366" s="2">
        <v>0</v>
      </c>
      <c r="AR366" s="2">
        <v>0</v>
      </c>
      <c r="AS366" s="2">
        <v>0</v>
      </c>
      <c r="AT366" s="2">
        <v>0</v>
      </c>
      <c r="AU366" s="2">
        <v>0</v>
      </c>
      <c r="AV366" s="2">
        <v>0</v>
      </c>
      <c r="AW366" s="2">
        <v>0</v>
      </c>
      <c r="AX366" s="2">
        <v>0</v>
      </c>
      <c r="AY366" s="2">
        <v>2</v>
      </c>
      <c r="AZ366" s="2">
        <v>2</v>
      </c>
      <c r="BA366" s="2">
        <v>2</v>
      </c>
      <c r="BB366" s="2">
        <v>2</v>
      </c>
      <c r="BC366" s="2">
        <v>2</v>
      </c>
      <c r="BD366" s="2">
        <v>2</v>
      </c>
      <c r="BE366" s="2">
        <v>2</v>
      </c>
      <c r="BF366" s="2">
        <v>2</v>
      </c>
      <c r="BG366" s="2">
        <v>1</v>
      </c>
      <c r="BH366" s="2">
        <v>2</v>
      </c>
      <c r="BI366" s="2">
        <v>2</v>
      </c>
      <c r="BJ366" s="2">
        <v>2</v>
      </c>
      <c r="BK366" s="2">
        <v>1</v>
      </c>
      <c r="BL366" s="2">
        <v>2</v>
      </c>
      <c r="BM366" s="2">
        <v>2</v>
      </c>
    </row>
    <row r="367" spans="1:65" x14ac:dyDescent="0.3">
      <c r="A367" s="2" t="s">
        <v>367</v>
      </c>
      <c r="B367" s="2" t="s">
        <v>367</v>
      </c>
      <c r="C367" s="2" t="s">
        <v>2168</v>
      </c>
      <c r="D367" s="2" t="s">
        <v>1037</v>
      </c>
      <c r="E367" s="2" t="s">
        <v>2169</v>
      </c>
      <c r="F367" s="13">
        <v>0.16987059666563109</v>
      </c>
      <c r="G367" s="11">
        <v>0.41752530660647819</v>
      </c>
      <c r="H367" s="11">
        <v>0.761488992772412</v>
      </c>
      <c r="I367" s="13">
        <v>0.33446963628136572</v>
      </c>
      <c r="J367" s="13">
        <v>0.57098587354029107</v>
      </c>
      <c r="K367" s="13">
        <v>-0.20773053169250133</v>
      </c>
      <c r="L367" s="13">
        <v>2.8785705566424014E-2</v>
      </c>
      <c r="M367" s="11">
        <v>0.410588133335341</v>
      </c>
      <c r="N367" s="11">
        <v>9.8229718470369362E-2</v>
      </c>
      <c r="O367" s="11">
        <v>0.51063382182744044</v>
      </c>
      <c r="P367" s="11">
        <v>0.89721920372516328</v>
      </c>
      <c r="Q367" s="13">
        <v>11.2624769210815</v>
      </c>
      <c r="R367" s="13">
        <v>12.3170785903931</v>
      </c>
      <c r="S367" s="13">
        <v>12.535229682922401</v>
      </c>
      <c r="T367" s="13">
        <v>11.804497718811</v>
      </c>
      <c r="U367" s="13">
        <v>11.711137771606399</v>
      </c>
      <c r="V367" s="13">
        <v>11.737953186035201</v>
      </c>
      <c r="W367" s="13">
        <v>12.238556861877401</v>
      </c>
      <c r="X367" s="13">
        <v>11.285570144653301</v>
      </c>
      <c r="Y367" s="13">
        <v>11.9319190979004</v>
      </c>
      <c r="Z367" s="13">
        <v>12.463103294372599</v>
      </c>
      <c r="AA367" s="13">
        <v>12.547848701477101</v>
      </c>
      <c r="AB367" s="13">
        <v>11.884319305419901</v>
      </c>
      <c r="AC367" s="13">
        <v>11.5186576843262</v>
      </c>
      <c r="AD367" s="13">
        <v>11.792700767517101</v>
      </c>
      <c r="AE367" s="13">
        <v>11.892683029174799</v>
      </c>
      <c r="AF367" s="2">
        <v>1</v>
      </c>
      <c r="AG367" s="2">
        <v>0</v>
      </c>
      <c r="AH367" s="2">
        <v>1</v>
      </c>
      <c r="AI367" s="2">
        <v>0</v>
      </c>
      <c r="AJ367" s="2">
        <v>1</v>
      </c>
      <c r="AK367" s="2">
        <v>0</v>
      </c>
      <c r="AL367" s="2">
        <v>0</v>
      </c>
      <c r="AM367" s="2">
        <v>0</v>
      </c>
      <c r="AN367" s="2">
        <v>0</v>
      </c>
      <c r="AO367" s="2">
        <v>0</v>
      </c>
      <c r="AP367" s="2">
        <v>0</v>
      </c>
      <c r="AQ367" s="2">
        <v>0</v>
      </c>
      <c r="AR367" s="2">
        <v>0</v>
      </c>
      <c r="AS367" s="2">
        <v>0</v>
      </c>
      <c r="AT367" s="2">
        <v>0</v>
      </c>
      <c r="AU367" s="2">
        <v>0</v>
      </c>
      <c r="AV367" s="2">
        <v>0</v>
      </c>
      <c r="AW367" s="2">
        <v>1</v>
      </c>
      <c r="AX367" s="2">
        <v>0</v>
      </c>
      <c r="AY367" s="2">
        <v>1</v>
      </c>
      <c r="AZ367" s="2">
        <v>1</v>
      </c>
      <c r="BA367" s="2">
        <v>1</v>
      </c>
      <c r="BB367" s="2">
        <v>1</v>
      </c>
      <c r="BC367" s="2">
        <v>1</v>
      </c>
      <c r="BD367" s="2">
        <v>1</v>
      </c>
      <c r="BE367" s="2">
        <v>1</v>
      </c>
      <c r="BF367" s="2">
        <v>1</v>
      </c>
      <c r="BG367" s="2">
        <v>1</v>
      </c>
      <c r="BH367" s="2">
        <v>1</v>
      </c>
      <c r="BI367" s="2">
        <v>1</v>
      </c>
      <c r="BJ367" s="2">
        <v>1</v>
      </c>
      <c r="BK367" s="2">
        <v>1</v>
      </c>
      <c r="BL367" s="2">
        <v>1</v>
      </c>
      <c r="BM367" s="2">
        <v>1</v>
      </c>
    </row>
    <row r="368" spans="1:65" x14ac:dyDescent="0.3">
      <c r="A368" s="2" t="s">
        <v>368</v>
      </c>
      <c r="B368" s="2" t="s">
        <v>368</v>
      </c>
      <c r="C368" s="2" t="s">
        <v>2170</v>
      </c>
      <c r="D368" s="2" t="s">
        <v>1038</v>
      </c>
      <c r="E368" s="2" t="s">
        <v>2171</v>
      </c>
      <c r="F368" s="13">
        <v>0.1206857791313523</v>
      </c>
      <c r="G368" s="11">
        <v>0.41722012906491701</v>
      </c>
      <c r="H368" s="11">
        <v>0.761488992772412</v>
      </c>
      <c r="I368" s="13">
        <v>-6.1810652414983736E-2</v>
      </c>
      <c r="J368" s="13">
        <v>0.56107505162554006</v>
      </c>
      <c r="K368" s="13">
        <v>-0.34577441215517268</v>
      </c>
      <c r="L368" s="13">
        <v>0.27711129188535111</v>
      </c>
      <c r="M368" s="11">
        <v>0.82443442370264663</v>
      </c>
      <c r="N368" s="11">
        <v>3.5261610930957366E-2</v>
      </c>
      <c r="O368" s="11">
        <v>0.13606524432503753</v>
      </c>
      <c r="P368" s="11">
        <v>8.3475445113630989E-2</v>
      </c>
      <c r="Q368" s="13">
        <v>14.3704490661621</v>
      </c>
      <c r="R368" s="13">
        <v>14.471471786499</v>
      </c>
      <c r="S368" s="13">
        <v>13.9456176757813</v>
      </c>
      <c r="T368" s="13">
        <v>13.8143920898438</v>
      </c>
      <c r="U368" s="13">
        <v>13.410729408264199</v>
      </c>
      <c r="V368" s="13">
        <v>13.616238594055201</v>
      </c>
      <c r="W368" s="13">
        <v>13.4572658538818</v>
      </c>
      <c r="X368" s="13">
        <v>13.6261539459229</v>
      </c>
      <c r="Y368" s="13">
        <v>14.506493568420399</v>
      </c>
      <c r="Z368" s="13">
        <v>14.0043430328369</v>
      </c>
      <c r="AA368" s="13">
        <v>13.755179405212401</v>
      </c>
      <c r="AB368" s="13">
        <v>13.986330986022899</v>
      </c>
      <c r="AC368" s="13">
        <v>13.6722927093506</v>
      </c>
      <c r="AD368" s="13">
        <v>13.5286979675293</v>
      </c>
      <c r="AE368" s="13">
        <v>14.031511306762701</v>
      </c>
      <c r="AF368" s="2">
        <v>0</v>
      </c>
      <c r="AG368" s="2">
        <v>0</v>
      </c>
      <c r="AH368" s="2">
        <v>1</v>
      </c>
      <c r="AI368" s="2">
        <v>0</v>
      </c>
      <c r="AJ368" s="2">
        <v>0</v>
      </c>
      <c r="AK368" s="2">
        <v>0</v>
      </c>
      <c r="AL368" s="2">
        <v>0</v>
      </c>
      <c r="AM368" s="2">
        <v>0</v>
      </c>
      <c r="AN368" s="2">
        <v>0</v>
      </c>
      <c r="AO368" s="2">
        <v>0</v>
      </c>
      <c r="AP368" s="2">
        <v>0</v>
      </c>
      <c r="AQ368" s="2">
        <v>0</v>
      </c>
      <c r="AR368" s="2">
        <v>1</v>
      </c>
      <c r="AS368" s="2">
        <v>1</v>
      </c>
      <c r="AT368" s="2">
        <v>0</v>
      </c>
      <c r="AU368" s="2">
        <v>0</v>
      </c>
      <c r="AV368" s="2">
        <v>0</v>
      </c>
      <c r="AW368" s="2">
        <v>0</v>
      </c>
      <c r="AX368" s="2">
        <v>1</v>
      </c>
      <c r="AY368" s="2">
        <v>8</v>
      </c>
      <c r="AZ368" s="2">
        <v>8</v>
      </c>
      <c r="BA368" s="2">
        <v>8</v>
      </c>
      <c r="BB368" s="2">
        <v>8</v>
      </c>
      <c r="BC368" s="2">
        <v>8</v>
      </c>
      <c r="BD368" s="2">
        <v>7</v>
      </c>
      <c r="BE368" s="2">
        <v>8</v>
      </c>
      <c r="BF368" s="2">
        <v>8</v>
      </c>
      <c r="BG368" s="2">
        <v>8</v>
      </c>
      <c r="BH368" s="2">
        <v>9</v>
      </c>
      <c r="BI368" s="2">
        <v>8</v>
      </c>
      <c r="BJ368" s="2">
        <v>8</v>
      </c>
      <c r="BK368" s="2">
        <v>9</v>
      </c>
      <c r="BL368" s="2">
        <v>7</v>
      </c>
      <c r="BM368" s="2">
        <v>9</v>
      </c>
    </row>
    <row r="369" spans="1:65" x14ac:dyDescent="0.3">
      <c r="A369" s="2" t="s">
        <v>369</v>
      </c>
      <c r="B369" s="2" t="s">
        <v>2172</v>
      </c>
      <c r="C369" s="2" t="s">
        <v>2173</v>
      </c>
      <c r="D369" s="2" t="s">
        <v>1039</v>
      </c>
      <c r="E369" s="2" t="s">
        <v>2174</v>
      </c>
      <c r="F369" s="13">
        <v>-0.1252462130326393</v>
      </c>
      <c r="G369" s="11">
        <v>0.41922991280020039</v>
      </c>
      <c r="H369" s="11">
        <v>0.7621326403894948</v>
      </c>
      <c r="I369" s="13">
        <v>5.7456652323390145E-2</v>
      </c>
      <c r="J369" s="13">
        <v>-0.1202486356099346</v>
      </c>
      <c r="K369" s="13">
        <v>-0.10414338111877441</v>
      </c>
      <c r="L369" s="13">
        <v>-0.28184866905209915</v>
      </c>
      <c r="M369" s="11">
        <v>0.79772748038621488</v>
      </c>
      <c r="N369" s="11">
        <v>0.61226444059051044</v>
      </c>
      <c r="O369" s="11">
        <v>0.61694497485881628</v>
      </c>
      <c r="P369" s="11">
        <v>0.21886305593112737</v>
      </c>
      <c r="Q369" s="13">
        <v>14.9846897125244</v>
      </c>
      <c r="R369" s="13">
        <v>14.9690446853638</v>
      </c>
      <c r="S369" s="13">
        <v>15.326376914978001</v>
      </c>
      <c r="T369" s="13">
        <v>15.2855434417725</v>
      </c>
      <c r="U369" s="13">
        <v>15.6296300888062</v>
      </c>
      <c r="V369" s="13">
        <v>15.3114786148071</v>
      </c>
      <c r="W369" s="13">
        <v>15.1206951141357</v>
      </c>
      <c r="X369" s="13">
        <v>15.214672088623001</v>
      </c>
      <c r="Y369" s="13">
        <v>14.7878723144531</v>
      </c>
      <c r="Z369" s="13">
        <v>15.2933712005615</v>
      </c>
      <c r="AA369" s="13">
        <v>15.515367507934601</v>
      </c>
      <c r="AB369" s="13">
        <v>15.334059715271</v>
      </c>
      <c r="AC369" s="13">
        <v>15.311226844787599</v>
      </c>
      <c r="AD369" s="13">
        <v>14.880209922790501</v>
      </c>
      <c r="AE369" s="13">
        <v>14.623584747314499</v>
      </c>
      <c r="AF369" s="2">
        <v>0</v>
      </c>
      <c r="AG369" s="2">
        <v>0</v>
      </c>
      <c r="AH369" s="2">
        <v>1</v>
      </c>
      <c r="AI369" s="2">
        <v>0</v>
      </c>
      <c r="AJ369" s="2">
        <v>0</v>
      </c>
      <c r="AK369" s="2">
        <v>0</v>
      </c>
      <c r="AL369" s="2">
        <v>0</v>
      </c>
      <c r="AM369" s="2">
        <v>0</v>
      </c>
      <c r="AN369" s="2">
        <v>0</v>
      </c>
      <c r="AO369" s="2">
        <v>0</v>
      </c>
      <c r="AP369" s="2">
        <v>1</v>
      </c>
      <c r="AQ369" s="2">
        <v>0</v>
      </c>
      <c r="AR369" s="2">
        <v>0</v>
      </c>
      <c r="AS369" s="2">
        <v>0</v>
      </c>
      <c r="AT369" s="2">
        <v>0</v>
      </c>
      <c r="AU369" s="2">
        <v>0</v>
      </c>
      <c r="AV369" s="2">
        <v>0</v>
      </c>
      <c r="AW369" s="2">
        <v>0</v>
      </c>
      <c r="AX369" s="2">
        <v>0</v>
      </c>
      <c r="AY369" s="2">
        <v>2</v>
      </c>
      <c r="AZ369" s="2">
        <v>2</v>
      </c>
      <c r="BA369" s="2">
        <v>2</v>
      </c>
      <c r="BB369" s="2">
        <v>2</v>
      </c>
      <c r="BC369" s="2">
        <v>2</v>
      </c>
      <c r="BD369" s="2">
        <v>2</v>
      </c>
      <c r="BE369" s="2">
        <v>2</v>
      </c>
      <c r="BF369" s="2">
        <v>2</v>
      </c>
      <c r="BG369" s="2">
        <v>2</v>
      </c>
      <c r="BH369" s="2">
        <v>2</v>
      </c>
      <c r="BI369" s="2">
        <v>2</v>
      </c>
      <c r="BJ369" s="2">
        <v>1</v>
      </c>
      <c r="BK369" s="2">
        <v>2</v>
      </c>
      <c r="BL369" s="2">
        <v>1</v>
      </c>
      <c r="BM369" s="2">
        <v>2</v>
      </c>
    </row>
    <row r="370" spans="1:65" x14ac:dyDescent="0.3">
      <c r="A370" s="2" t="s">
        <v>370</v>
      </c>
      <c r="B370" s="2" t="s">
        <v>370</v>
      </c>
      <c r="C370" s="2" t="s">
        <v>2175</v>
      </c>
      <c r="D370" s="2" t="s">
        <v>1040</v>
      </c>
      <c r="E370" s="2" t="s">
        <v>2176</v>
      </c>
      <c r="F370" s="13">
        <v>0.15721592536340889</v>
      </c>
      <c r="G370" s="11">
        <v>0.42147376582678792</v>
      </c>
      <c r="H370" s="11">
        <v>0.76413536405994864</v>
      </c>
      <c r="I370" s="13">
        <v>-0.13820266723631036</v>
      </c>
      <c r="J370" s="13">
        <v>1.1866788864135671</v>
      </c>
      <c r="K370" s="13">
        <v>-0.91444969177242896</v>
      </c>
      <c r="L370" s="13">
        <v>0.41043186187744851</v>
      </c>
      <c r="M370" s="11">
        <v>0.650742075869159</v>
      </c>
      <c r="N370" s="11">
        <v>4.084083366338807E-3</v>
      </c>
      <c r="O370" s="11">
        <v>1.3212264935139727E-2</v>
      </c>
      <c r="P370" s="11">
        <v>0.11735458672853245</v>
      </c>
      <c r="Q370" s="13">
        <v>17.954168319702099</v>
      </c>
      <c r="R370" s="13">
        <v>17.8514194488525</v>
      </c>
      <c r="S370" s="13">
        <v>17.337230682373001</v>
      </c>
      <c r="T370" s="13">
        <v>17.602489471435501</v>
      </c>
      <c r="U370" s="13">
        <v>16.375181198120099</v>
      </c>
      <c r="V370" s="13">
        <v>16.321323394775401</v>
      </c>
      <c r="W370" s="13">
        <v>16.364974975585898</v>
      </c>
      <c r="X370" s="13">
        <v>16.384302139282202</v>
      </c>
      <c r="Y370" s="13">
        <v>18.1130046844482</v>
      </c>
      <c r="Z370" s="13">
        <v>17.2845344543457</v>
      </c>
      <c r="AA370" s="13">
        <v>17.246833801269499</v>
      </c>
      <c r="AB370" s="13">
        <v>16.348457336425799</v>
      </c>
      <c r="AC370" s="13">
        <v>17.3178901672363</v>
      </c>
      <c r="AD370" s="13">
        <v>16.467840194702099</v>
      </c>
      <c r="AE370" s="13">
        <v>16.953321456909201</v>
      </c>
      <c r="AF370" s="2">
        <v>0</v>
      </c>
      <c r="AG370" s="2">
        <v>0</v>
      </c>
      <c r="AH370" s="2">
        <v>1</v>
      </c>
      <c r="AI370" s="2">
        <v>0</v>
      </c>
      <c r="AJ370" s="2">
        <v>0</v>
      </c>
      <c r="AK370" s="2">
        <v>0</v>
      </c>
      <c r="AL370" s="2">
        <v>0</v>
      </c>
      <c r="AM370" s="2">
        <v>0</v>
      </c>
      <c r="AN370" s="2">
        <v>0</v>
      </c>
      <c r="AO370" s="2">
        <v>0</v>
      </c>
      <c r="AP370" s="2">
        <v>1</v>
      </c>
      <c r="AQ370" s="2">
        <v>0</v>
      </c>
      <c r="AR370" s="2">
        <v>1</v>
      </c>
      <c r="AS370" s="2">
        <v>1</v>
      </c>
      <c r="AT370" s="2">
        <v>0</v>
      </c>
      <c r="AU370" s="2">
        <v>0</v>
      </c>
      <c r="AV370" s="2">
        <v>0</v>
      </c>
      <c r="AW370" s="2">
        <v>0</v>
      </c>
      <c r="AX370" s="2">
        <v>1</v>
      </c>
      <c r="AY370" s="2">
        <v>23</v>
      </c>
      <c r="AZ370" s="2">
        <v>23</v>
      </c>
      <c r="BA370" s="2">
        <v>22</v>
      </c>
      <c r="BB370" s="2">
        <v>23</v>
      </c>
      <c r="BC370" s="2">
        <v>22</v>
      </c>
      <c r="BD370" s="2">
        <v>21</v>
      </c>
      <c r="BE370" s="2">
        <v>19</v>
      </c>
      <c r="BF370" s="2">
        <v>22</v>
      </c>
      <c r="BG370" s="2">
        <v>23</v>
      </c>
      <c r="BH370" s="2">
        <v>23</v>
      </c>
      <c r="BI370" s="2">
        <v>22</v>
      </c>
      <c r="BJ370" s="2">
        <v>21</v>
      </c>
      <c r="BK370" s="2">
        <v>22</v>
      </c>
      <c r="BL370" s="2">
        <v>21</v>
      </c>
      <c r="BM370" s="2">
        <v>23</v>
      </c>
    </row>
    <row r="371" spans="1:65" x14ac:dyDescent="0.3">
      <c r="A371" s="2" t="s">
        <v>371</v>
      </c>
      <c r="B371" s="2" t="s">
        <v>371</v>
      </c>
      <c r="C371" s="2" t="s">
        <v>2177</v>
      </c>
      <c r="D371" s="2" t="s">
        <v>1041</v>
      </c>
      <c r="E371" s="2" t="s">
        <v>2178</v>
      </c>
      <c r="F371" s="13">
        <v>0.22672387269826011</v>
      </c>
      <c r="G371" s="11">
        <v>0.43833476429737461</v>
      </c>
      <c r="H371" s="11">
        <v>0.76523213101380583</v>
      </c>
      <c r="I371" s="13">
        <v>0.60320885976153349</v>
      </c>
      <c r="J371" s="13">
        <v>0.10692771275838098</v>
      </c>
      <c r="K371" s="13">
        <v>0.40030360221860128</v>
      </c>
      <c r="L371" s="13">
        <v>-9.5977544784551228E-2</v>
      </c>
      <c r="M371" s="11">
        <v>0.22886260165730762</v>
      </c>
      <c r="N371" s="11">
        <v>0.81149476680230914</v>
      </c>
      <c r="O371" s="11">
        <v>0.30988608237212384</v>
      </c>
      <c r="P371" s="11">
        <v>0.79195922046015643</v>
      </c>
      <c r="Q371" s="13">
        <v>10.7819166183472</v>
      </c>
      <c r="R371" s="13">
        <v>12.305908203125</v>
      </c>
      <c r="S371" s="13">
        <v>11.549721717834499</v>
      </c>
      <c r="T371" s="13">
        <v>12.1413726806641</v>
      </c>
      <c r="U371" s="13">
        <v>11.785922050476101</v>
      </c>
      <c r="V371" s="13">
        <v>11.906368255615201</v>
      </c>
      <c r="W371" s="13">
        <v>13.181683540344199</v>
      </c>
      <c r="X371" s="13">
        <v>11.8900699615479</v>
      </c>
      <c r="Y371" s="13">
        <v>11.9137716293335</v>
      </c>
      <c r="Z371" s="13">
        <v>12.567019462585399</v>
      </c>
      <c r="AA371" s="13">
        <v>12.4130249023438</v>
      </c>
      <c r="AB371" s="13">
        <v>12.016547203064</v>
      </c>
      <c r="AC371" s="13">
        <v>11.926362991333001</v>
      </c>
      <c r="AD371" s="13">
        <v>12.4070529937744</v>
      </c>
      <c r="AE371" s="13">
        <v>12.0301704406738</v>
      </c>
      <c r="AF371" s="2">
        <v>1</v>
      </c>
      <c r="AG371" s="2">
        <v>1</v>
      </c>
      <c r="AH371" s="2">
        <v>1</v>
      </c>
      <c r="AI371" s="2">
        <v>1</v>
      </c>
      <c r="AJ371" s="2">
        <v>1</v>
      </c>
      <c r="AK371" s="2">
        <v>0</v>
      </c>
      <c r="AL371" s="2">
        <v>0</v>
      </c>
      <c r="AM371" s="2">
        <v>0</v>
      </c>
      <c r="AN371" s="2">
        <v>0</v>
      </c>
      <c r="AO371" s="2">
        <v>0</v>
      </c>
      <c r="AP371" s="2">
        <v>0</v>
      </c>
      <c r="AQ371" s="2">
        <v>0</v>
      </c>
      <c r="AR371" s="2">
        <v>0</v>
      </c>
      <c r="AS371" s="2">
        <v>0</v>
      </c>
      <c r="AT371" s="2">
        <v>0</v>
      </c>
      <c r="AU371" s="2">
        <v>0</v>
      </c>
      <c r="AV371" s="2">
        <v>0</v>
      </c>
      <c r="AW371" s="2">
        <v>0</v>
      </c>
      <c r="AX371" s="2">
        <v>0</v>
      </c>
      <c r="AY371" s="2">
        <v>2</v>
      </c>
      <c r="AZ371" s="2">
        <v>2</v>
      </c>
      <c r="BA371" s="2">
        <v>2</v>
      </c>
      <c r="BB371" s="2">
        <v>2</v>
      </c>
      <c r="BC371" s="2">
        <v>2</v>
      </c>
      <c r="BD371" s="2">
        <v>2</v>
      </c>
      <c r="BE371" s="2">
        <v>2</v>
      </c>
      <c r="BF371" s="2">
        <v>2</v>
      </c>
      <c r="BG371" s="2">
        <v>2</v>
      </c>
      <c r="BH371" s="2">
        <v>2</v>
      </c>
      <c r="BI371" s="2">
        <v>2</v>
      </c>
      <c r="BJ371" s="2">
        <v>2</v>
      </c>
      <c r="BK371" s="2">
        <v>2</v>
      </c>
      <c r="BL371" s="2">
        <v>2</v>
      </c>
      <c r="BM371" s="2">
        <v>2</v>
      </c>
    </row>
    <row r="372" spans="1:65" x14ac:dyDescent="0.3">
      <c r="A372" s="2" t="s">
        <v>372</v>
      </c>
      <c r="B372" s="2" t="s">
        <v>372</v>
      </c>
      <c r="C372" s="2" t="s">
        <v>2179</v>
      </c>
      <c r="D372" s="2" t="s">
        <v>1042</v>
      </c>
      <c r="E372" s="2" t="s">
        <v>2180</v>
      </c>
      <c r="F372" s="13">
        <v>0.18834699117219961</v>
      </c>
      <c r="G372" s="11">
        <v>0.44152406961334689</v>
      </c>
      <c r="H372" s="11">
        <v>0.76523213101380583</v>
      </c>
      <c r="I372" s="13">
        <v>0.30442706743877501</v>
      </c>
      <c r="J372" s="13">
        <v>0.14906565348304923</v>
      </c>
      <c r="K372" s="13">
        <v>0.24421119689942472</v>
      </c>
      <c r="L372" s="13">
        <v>8.8849782943698941E-2</v>
      </c>
      <c r="M372" s="11">
        <v>0.49391784292581131</v>
      </c>
      <c r="N372" s="11">
        <v>0.68114129350323038</v>
      </c>
      <c r="O372" s="11">
        <v>0.50868303822161609</v>
      </c>
      <c r="P372" s="11">
        <v>0.76782454585199966</v>
      </c>
      <c r="Q372" s="13">
        <v>14.304108619689901</v>
      </c>
      <c r="R372" s="13">
        <v>15.707995414733899</v>
      </c>
      <c r="S372" s="13">
        <v>15.1277570724487</v>
      </c>
      <c r="T372" s="13">
        <v>15.2758331298828</v>
      </c>
      <c r="U372" s="13">
        <v>14.987068176269499</v>
      </c>
      <c r="V372" s="13">
        <v>15.225369453430201</v>
      </c>
      <c r="W372" s="13">
        <v>15.8893899917603</v>
      </c>
      <c r="X372" s="13">
        <v>14.9353122711182</v>
      </c>
      <c r="Y372" s="13">
        <v>14.9853658676147</v>
      </c>
      <c r="Z372" s="13">
        <v>15.9001455307007</v>
      </c>
      <c r="AA372" s="13">
        <v>15.339540481567401</v>
      </c>
      <c r="AB372" s="13">
        <v>15.1593427658081</v>
      </c>
      <c r="AC372" s="13">
        <v>15.316942214965801</v>
      </c>
      <c r="AD372" s="13">
        <v>15.879183769226101</v>
      </c>
      <c r="AE372" s="13">
        <v>15.037070274353001</v>
      </c>
      <c r="AF372" s="2">
        <v>1</v>
      </c>
      <c r="AG372" s="2">
        <v>0</v>
      </c>
      <c r="AH372" s="2">
        <v>0</v>
      </c>
      <c r="AI372" s="2">
        <v>0</v>
      </c>
      <c r="AJ372" s="2">
        <v>0</v>
      </c>
      <c r="AK372" s="2">
        <v>0</v>
      </c>
      <c r="AL372" s="2">
        <v>0</v>
      </c>
      <c r="AM372" s="2">
        <v>0</v>
      </c>
      <c r="AN372" s="2">
        <v>0</v>
      </c>
      <c r="AO372" s="2">
        <v>0</v>
      </c>
      <c r="AP372" s="2">
        <v>0</v>
      </c>
      <c r="AQ372" s="2">
        <v>0</v>
      </c>
      <c r="AR372" s="2">
        <v>0</v>
      </c>
      <c r="AS372" s="2">
        <v>0</v>
      </c>
      <c r="AT372" s="2">
        <v>0</v>
      </c>
      <c r="AU372" s="2">
        <v>0</v>
      </c>
      <c r="AV372" s="2">
        <v>0</v>
      </c>
      <c r="AW372" s="2">
        <v>0</v>
      </c>
      <c r="AX372" s="2">
        <v>0</v>
      </c>
      <c r="AY372" s="2">
        <v>13</v>
      </c>
      <c r="AZ372" s="2">
        <v>13</v>
      </c>
      <c r="BA372" s="2">
        <v>13</v>
      </c>
      <c r="BB372" s="2">
        <v>13</v>
      </c>
      <c r="BC372" s="2">
        <v>13</v>
      </c>
      <c r="BD372" s="2">
        <v>12</v>
      </c>
      <c r="BE372" s="2">
        <v>13</v>
      </c>
      <c r="BF372" s="2">
        <v>12</v>
      </c>
      <c r="BG372" s="2">
        <v>12</v>
      </c>
      <c r="BH372" s="2">
        <v>13</v>
      </c>
      <c r="BI372" s="2">
        <v>11</v>
      </c>
      <c r="BJ372" s="2">
        <v>12</v>
      </c>
      <c r="BK372" s="2">
        <v>11</v>
      </c>
      <c r="BL372" s="2">
        <v>12</v>
      </c>
      <c r="BM372" s="2">
        <v>13</v>
      </c>
    </row>
    <row r="373" spans="1:65" x14ac:dyDescent="0.3">
      <c r="A373" s="2" t="s">
        <v>373</v>
      </c>
      <c r="B373" s="2" t="s">
        <v>373</v>
      </c>
      <c r="C373" s="2" t="s">
        <v>2181</v>
      </c>
      <c r="D373" s="2" t="s">
        <v>1043</v>
      </c>
      <c r="E373" s="2" t="s">
        <v>2182</v>
      </c>
      <c r="F373" s="13">
        <v>0.1813242618854165</v>
      </c>
      <c r="G373" s="11">
        <v>0.42942863660015551</v>
      </c>
      <c r="H373" s="11">
        <v>0.76523213101380583</v>
      </c>
      <c r="I373" s="13">
        <v>0.61136722564694068</v>
      </c>
      <c r="J373" s="13">
        <v>0.39915633201596634</v>
      </c>
      <c r="K373" s="13">
        <v>2.4926900863649237E-2</v>
      </c>
      <c r="L373" s="13">
        <v>-0.1872839927673251</v>
      </c>
      <c r="M373" s="11">
        <v>2.7697871872422852E-2</v>
      </c>
      <c r="N373" s="11">
        <v>0.23876752891107345</v>
      </c>
      <c r="O373" s="11">
        <v>0.92795453116020865</v>
      </c>
      <c r="P373" s="11">
        <v>0.58477593339939926</v>
      </c>
      <c r="Q373" s="13">
        <v>13.619062423706101</v>
      </c>
      <c r="R373" s="13">
        <v>13.7045841217041</v>
      </c>
      <c r="S373" s="13">
        <v>14.257107734680201</v>
      </c>
      <c r="T373" s="13">
        <v>14.1649465560913</v>
      </c>
      <c r="U373" s="13">
        <v>14.447852134704601</v>
      </c>
      <c r="V373" s="13">
        <v>14.291171073913601</v>
      </c>
      <c r="W373" s="13">
        <v>13.4146585464478</v>
      </c>
      <c r="X373" s="13">
        <v>14.4408626556396</v>
      </c>
      <c r="Y373" s="13">
        <v>14.6780557632446</v>
      </c>
      <c r="Z373" s="13">
        <v>14.4360799789429</v>
      </c>
      <c r="AA373" s="13">
        <v>14.5292415618896</v>
      </c>
      <c r="AB373" s="13">
        <v>14.5416831970215</v>
      </c>
      <c r="AC373" s="13">
        <v>13.9037971496582</v>
      </c>
      <c r="AD373" s="13">
        <v>13.537910461425801</v>
      </c>
      <c r="AE373" s="13">
        <v>13.862017631530801</v>
      </c>
      <c r="AF373" s="2">
        <v>1</v>
      </c>
      <c r="AG373" s="2">
        <v>0</v>
      </c>
      <c r="AH373" s="2">
        <v>0</v>
      </c>
      <c r="AI373" s="2">
        <v>0</v>
      </c>
      <c r="AJ373" s="2">
        <v>0</v>
      </c>
      <c r="AK373" s="2">
        <v>0</v>
      </c>
      <c r="AL373" s="2">
        <v>0</v>
      </c>
      <c r="AM373" s="2">
        <v>0</v>
      </c>
      <c r="AN373" s="2">
        <v>0</v>
      </c>
      <c r="AO373" s="2">
        <v>0</v>
      </c>
      <c r="AP373" s="2">
        <v>0</v>
      </c>
      <c r="AQ373" s="2">
        <v>0</v>
      </c>
      <c r="AR373" s="2">
        <v>0</v>
      </c>
      <c r="AS373" s="2">
        <v>0</v>
      </c>
      <c r="AT373" s="2">
        <v>0</v>
      </c>
      <c r="AU373" s="2">
        <v>0</v>
      </c>
      <c r="AV373" s="2">
        <v>0</v>
      </c>
      <c r="AW373" s="2">
        <v>0</v>
      </c>
      <c r="AX373" s="2">
        <v>0</v>
      </c>
      <c r="AY373" s="2">
        <v>12</v>
      </c>
      <c r="AZ373" s="2">
        <v>12</v>
      </c>
      <c r="BA373" s="2">
        <v>12</v>
      </c>
      <c r="BB373" s="2">
        <v>12</v>
      </c>
      <c r="BC373" s="2">
        <v>12</v>
      </c>
      <c r="BD373" s="2">
        <v>12</v>
      </c>
      <c r="BE373" s="2">
        <v>10</v>
      </c>
      <c r="BF373" s="2">
        <v>12</v>
      </c>
      <c r="BG373" s="2">
        <v>12</v>
      </c>
      <c r="BH373" s="2">
        <v>12</v>
      </c>
      <c r="BI373" s="2">
        <v>11</v>
      </c>
      <c r="BJ373" s="2">
        <v>12</v>
      </c>
      <c r="BK373" s="2">
        <v>12</v>
      </c>
      <c r="BL373" s="2">
        <v>11</v>
      </c>
      <c r="BM373" s="2">
        <v>12</v>
      </c>
    </row>
    <row r="374" spans="1:65" x14ac:dyDescent="0.3">
      <c r="A374" s="2" t="s">
        <v>374</v>
      </c>
      <c r="B374" s="2" t="s">
        <v>374</v>
      </c>
      <c r="C374" s="2" t="s">
        <v>2183</v>
      </c>
      <c r="D374" s="2" t="s">
        <v>1044</v>
      </c>
      <c r="E374" s="2" t="s">
        <v>2184</v>
      </c>
      <c r="F374" s="13">
        <v>0.18007168403040111</v>
      </c>
      <c r="G374" s="11">
        <v>0.44088440324335121</v>
      </c>
      <c r="H374" s="11">
        <v>0.76523213101380583</v>
      </c>
      <c r="I374" s="13">
        <v>0.33648363749187737</v>
      </c>
      <c r="J374" s="13">
        <v>0.10391203562422646</v>
      </c>
      <c r="K374" s="13">
        <v>0.27857589721677556</v>
      </c>
      <c r="L374" s="13">
        <v>4.6004295349124646E-2</v>
      </c>
      <c r="M374" s="11">
        <v>0.44448569382163583</v>
      </c>
      <c r="N374" s="11">
        <v>0.77377747867918534</v>
      </c>
      <c r="O374" s="11">
        <v>0.41070906041992417</v>
      </c>
      <c r="P374" s="11">
        <v>0.86336733161214907</v>
      </c>
      <c r="Q374" s="13">
        <v>17.750209808349599</v>
      </c>
      <c r="R374" s="13">
        <v>16.853065490722699</v>
      </c>
      <c r="S374" s="13">
        <v>16.873888015747099</v>
      </c>
      <c r="T374" s="13">
        <v>17.5261631011963</v>
      </c>
      <c r="U374" s="13">
        <v>17.326112747192401</v>
      </c>
      <c r="V374" s="13">
        <v>17.676555633544901</v>
      </c>
      <c r="W374" s="13">
        <v>17.18408203125</v>
      </c>
      <c r="X374" s="13">
        <v>17.746862411498999</v>
      </c>
      <c r="Y374" s="13">
        <v>18.267175674438501</v>
      </c>
      <c r="Z374" s="13">
        <v>17.0342826843262</v>
      </c>
      <c r="AA374" s="13">
        <v>17.460487365722699</v>
      </c>
      <c r="AB374" s="13">
        <v>17.128236770629901</v>
      </c>
      <c r="AC374" s="13">
        <v>18.1280841827393</v>
      </c>
      <c r="AD374" s="13">
        <v>17.313804626464801</v>
      </c>
      <c r="AE374" s="13">
        <v>17.5475044250488</v>
      </c>
      <c r="AF374" s="2">
        <v>0</v>
      </c>
      <c r="AG374" s="2">
        <v>0</v>
      </c>
      <c r="AH374" s="2">
        <v>1</v>
      </c>
      <c r="AI374" s="2">
        <v>0</v>
      </c>
      <c r="AJ374" s="2">
        <v>0</v>
      </c>
      <c r="AK374" s="2">
        <v>0</v>
      </c>
      <c r="AL374" s="2">
        <v>0</v>
      </c>
      <c r="AM374" s="2">
        <v>0</v>
      </c>
      <c r="AN374" s="2">
        <v>0</v>
      </c>
      <c r="AO374" s="2">
        <v>0</v>
      </c>
      <c r="AP374" s="2">
        <v>0</v>
      </c>
      <c r="AQ374" s="2">
        <v>1</v>
      </c>
      <c r="AR374" s="2">
        <v>0</v>
      </c>
      <c r="AS374" s="2">
        <v>0</v>
      </c>
      <c r="AT374" s="2">
        <v>0</v>
      </c>
      <c r="AU374" s="2">
        <v>0</v>
      </c>
      <c r="AV374" s="2">
        <v>0</v>
      </c>
      <c r="AW374" s="2">
        <v>0</v>
      </c>
      <c r="AX374" s="2">
        <v>1</v>
      </c>
      <c r="AY374" s="2">
        <v>30</v>
      </c>
      <c r="AZ374" s="2">
        <v>29</v>
      </c>
      <c r="BA374" s="2">
        <v>28</v>
      </c>
      <c r="BB374" s="2">
        <v>31</v>
      </c>
      <c r="BC374" s="2">
        <v>30</v>
      </c>
      <c r="BD374" s="2">
        <v>28</v>
      </c>
      <c r="BE374" s="2">
        <v>28</v>
      </c>
      <c r="BF374" s="2">
        <v>30</v>
      </c>
      <c r="BG374" s="2">
        <v>30</v>
      </c>
      <c r="BH374" s="2">
        <v>30</v>
      </c>
      <c r="BI374" s="2">
        <v>26</v>
      </c>
      <c r="BJ374" s="2">
        <v>30</v>
      </c>
      <c r="BK374" s="2">
        <v>30</v>
      </c>
      <c r="BL374" s="2">
        <v>29</v>
      </c>
      <c r="BM374" s="2">
        <v>31</v>
      </c>
    </row>
    <row r="375" spans="1:65" x14ac:dyDescent="0.3">
      <c r="A375" s="2" t="s">
        <v>375</v>
      </c>
      <c r="B375" s="2" t="s">
        <v>375</v>
      </c>
      <c r="C375" s="2" t="s">
        <v>2185</v>
      </c>
      <c r="D375" s="2" t="s">
        <v>1045</v>
      </c>
      <c r="E375" s="2" t="s">
        <v>2186</v>
      </c>
      <c r="F375" s="13">
        <v>-0.2361351893498389</v>
      </c>
      <c r="G375" s="11">
        <v>0.43129779103275412</v>
      </c>
      <c r="H375" s="11">
        <v>0.76523213101380583</v>
      </c>
      <c r="I375" s="13">
        <v>-0.19259134928388377</v>
      </c>
      <c r="J375" s="13">
        <v>-0.61754314104718411</v>
      </c>
      <c r="K375" s="13">
        <v>0.15149331092834828</v>
      </c>
      <c r="L375" s="13">
        <v>-0.27345848083495206</v>
      </c>
      <c r="M375" s="11">
        <v>0.6855472519070378</v>
      </c>
      <c r="N375" s="11">
        <v>0.31183211832777169</v>
      </c>
      <c r="O375" s="11">
        <v>0.64291491167134118</v>
      </c>
      <c r="P375" s="11">
        <v>0.52953626696926792</v>
      </c>
      <c r="Q375" s="13">
        <v>13.8176536560059</v>
      </c>
      <c r="R375" s="13">
        <v>12.9209747314453</v>
      </c>
      <c r="S375" s="13">
        <v>13.1423015594482</v>
      </c>
      <c r="T375" s="13">
        <v>13.5788326263428</v>
      </c>
      <c r="U375" s="13">
        <v>14.034248352050801</v>
      </c>
      <c r="V375" s="13">
        <v>14.2559871673584</v>
      </c>
      <c r="W375" s="13">
        <v>12.791266441345201</v>
      </c>
      <c r="X375" s="13">
        <v>14.078067779541</v>
      </c>
      <c r="Y375" s="13">
        <v>14.010860443115201</v>
      </c>
      <c r="Z375" s="13">
        <v>12.4592237472534</v>
      </c>
      <c r="AA375" s="13">
        <v>13.046963691711399</v>
      </c>
      <c r="AB375" s="13">
        <v>13.4010257720947</v>
      </c>
      <c r="AC375" s="13">
        <v>13.7119998931885</v>
      </c>
      <c r="AD375" s="13">
        <v>12.9265241622925</v>
      </c>
      <c r="AE375" s="13">
        <v>14.026185989379901</v>
      </c>
      <c r="AF375" s="2">
        <v>0</v>
      </c>
      <c r="AG375" s="2">
        <v>0</v>
      </c>
      <c r="AH375" s="2">
        <v>1</v>
      </c>
      <c r="AI375" s="2">
        <v>0</v>
      </c>
      <c r="AJ375" s="2">
        <v>1</v>
      </c>
      <c r="AK375" s="2">
        <v>0</v>
      </c>
      <c r="AL375" s="2">
        <v>0</v>
      </c>
      <c r="AM375" s="2">
        <v>0</v>
      </c>
      <c r="AN375" s="2">
        <v>0</v>
      </c>
      <c r="AO375" s="2">
        <v>0</v>
      </c>
      <c r="AP375" s="2">
        <v>1</v>
      </c>
      <c r="AQ375" s="2">
        <v>0</v>
      </c>
      <c r="AR375" s="2">
        <v>0</v>
      </c>
      <c r="AS375" s="2">
        <v>0</v>
      </c>
      <c r="AT375" s="2">
        <v>0</v>
      </c>
      <c r="AU375" s="2">
        <v>0</v>
      </c>
      <c r="AV375" s="2">
        <v>0</v>
      </c>
      <c r="AW375" s="2">
        <v>0</v>
      </c>
      <c r="AX375" s="2">
        <v>1</v>
      </c>
      <c r="AY375" s="2">
        <v>23</v>
      </c>
      <c r="AZ375" s="2">
        <v>19</v>
      </c>
      <c r="BA375" s="2">
        <v>23</v>
      </c>
      <c r="BB375" s="2">
        <v>21</v>
      </c>
      <c r="BC375" s="2">
        <v>23</v>
      </c>
      <c r="BD375" s="2">
        <v>23</v>
      </c>
      <c r="BE375" s="2">
        <v>17</v>
      </c>
      <c r="BF375" s="2">
        <v>23</v>
      </c>
      <c r="BG375" s="2">
        <v>23</v>
      </c>
      <c r="BH375" s="2">
        <v>16</v>
      </c>
      <c r="BI375" s="2">
        <v>19</v>
      </c>
      <c r="BJ375" s="2">
        <v>22</v>
      </c>
      <c r="BK375" s="2">
        <v>22</v>
      </c>
      <c r="BL375" s="2">
        <v>17</v>
      </c>
      <c r="BM375" s="2">
        <v>23</v>
      </c>
    </row>
    <row r="376" spans="1:65" x14ac:dyDescent="0.3">
      <c r="A376" s="2" t="s">
        <v>376</v>
      </c>
      <c r="B376" s="2" t="s">
        <v>2187</v>
      </c>
      <c r="C376" s="2" t="s">
        <v>2188</v>
      </c>
      <c r="D376" s="2" t="s">
        <v>1046</v>
      </c>
      <c r="E376" s="2" t="s">
        <v>2189</v>
      </c>
      <c r="F376" s="13">
        <v>-0.3766849941677527</v>
      </c>
      <c r="G376" s="11">
        <v>0.43630645860588868</v>
      </c>
      <c r="H376" s="11">
        <v>0.76523213101380583</v>
      </c>
      <c r="I376" s="13">
        <v>0.14695930480959873</v>
      </c>
      <c r="J376" s="13">
        <v>0.10733675956726429</v>
      </c>
      <c r="K376" s="13">
        <v>-0.79525121053059955</v>
      </c>
      <c r="L376" s="13">
        <v>-0.83487375577293399</v>
      </c>
      <c r="M376" s="11">
        <v>0.88170886132245696</v>
      </c>
      <c r="N376" s="11">
        <v>0.73525656507226156</v>
      </c>
      <c r="O376" s="11">
        <v>0.44876662945022322</v>
      </c>
      <c r="P376" s="11">
        <v>5.9225136083805197E-2</v>
      </c>
      <c r="Q376" s="13">
        <v>10.6978187561035</v>
      </c>
      <c r="R376" s="13">
        <v>13.197793006896999</v>
      </c>
      <c r="S376" s="13" t="s">
        <v>1422</v>
      </c>
      <c r="T376" s="13">
        <v>10.3583431243896</v>
      </c>
      <c r="U376" s="13">
        <v>11.1132411956787</v>
      </c>
      <c r="V376" s="13">
        <v>11.1510610580444</v>
      </c>
      <c r="W376" s="13">
        <v>11.750828742981</v>
      </c>
      <c r="X376" s="13">
        <v>11.8152990341187</v>
      </c>
      <c r="Y376" s="13">
        <v>11.2156057357788</v>
      </c>
      <c r="Z376" s="13">
        <v>11.454309463501</v>
      </c>
      <c r="AA376" s="13">
        <v>12.0249176025391</v>
      </c>
      <c r="AB376" s="13">
        <v>10.991947174072299</v>
      </c>
      <c r="AC376" s="13" t="s">
        <v>1422</v>
      </c>
      <c r="AD376" s="13">
        <v>10.8734674453735</v>
      </c>
      <c r="AE376" s="13">
        <v>10.0027866363525</v>
      </c>
      <c r="AF376" s="2">
        <v>1</v>
      </c>
      <c r="AG376" s="2">
        <v>0</v>
      </c>
      <c r="AH376" s="2">
        <v>0</v>
      </c>
      <c r="AI376" s="2">
        <v>0</v>
      </c>
      <c r="AJ376" s="2">
        <v>0</v>
      </c>
      <c r="AK376" s="2">
        <v>0</v>
      </c>
      <c r="AL376" s="2">
        <v>0</v>
      </c>
      <c r="AM376" s="2">
        <v>0</v>
      </c>
      <c r="AN376" s="2">
        <v>0</v>
      </c>
      <c r="AO376" s="2">
        <v>0</v>
      </c>
      <c r="AP376" s="2">
        <v>0</v>
      </c>
      <c r="AQ376" s="2">
        <v>0</v>
      </c>
      <c r="AR376" s="2">
        <v>0</v>
      </c>
      <c r="AS376" s="2">
        <v>0</v>
      </c>
      <c r="AT376" s="2">
        <v>0</v>
      </c>
      <c r="AU376" s="2">
        <v>0</v>
      </c>
      <c r="AV376" s="2">
        <v>0</v>
      </c>
      <c r="AW376" s="2">
        <v>0</v>
      </c>
      <c r="AX376" s="2">
        <v>0</v>
      </c>
      <c r="AY376" s="2">
        <v>2</v>
      </c>
      <c r="AZ376" s="2">
        <v>2</v>
      </c>
      <c r="BA376" s="2">
        <v>0</v>
      </c>
      <c r="BB376" s="2">
        <v>2</v>
      </c>
      <c r="BC376" s="2">
        <v>1</v>
      </c>
      <c r="BD376" s="2">
        <v>2</v>
      </c>
      <c r="BE376" s="2">
        <v>2</v>
      </c>
      <c r="BF376" s="2">
        <v>1</v>
      </c>
      <c r="BG376" s="2">
        <v>2</v>
      </c>
      <c r="BH376" s="2">
        <v>1</v>
      </c>
      <c r="BI376" s="2">
        <v>1</v>
      </c>
      <c r="BJ376" s="2">
        <v>2</v>
      </c>
      <c r="BK376" s="2">
        <v>0</v>
      </c>
      <c r="BL376" s="2">
        <v>1</v>
      </c>
      <c r="BM376" s="2">
        <v>1</v>
      </c>
    </row>
    <row r="377" spans="1:65" x14ac:dyDescent="0.3">
      <c r="A377" s="2" t="s">
        <v>377</v>
      </c>
      <c r="B377" s="2" t="s">
        <v>377</v>
      </c>
      <c r="C377" s="2" t="s">
        <v>2190</v>
      </c>
      <c r="D377" s="2" t="s">
        <v>1047</v>
      </c>
      <c r="E377" s="2" t="s">
        <v>2191</v>
      </c>
      <c r="F377" s="13">
        <v>-0.23311251860399279</v>
      </c>
      <c r="G377" s="11">
        <v>0.42807540387359722</v>
      </c>
      <c r="H377" s="11">
        <v>0.76523213101380583</v>
      </c>
      <c r="I377" s="13">
        <v>-0.21056993802389279</v>
      </c>
      <c r="J377" s="13">
        <v>-0.17761929829916845</v>
      </c>
      <c r="K377" s="13">
        <v>-0.28538537025452548</v>
      </c>
      <c r="L377" s="13">
        <v>-0.25243473052980114</v>
      </c>
      <c r="M377" s="11">
        <v>0.72063755448449007</v>
      </c>
      <c r="N377" s="11">
        <v>0.5516193363109555</v>
      </c>
      <c r="O377" s="11">
        <v>0.58481523863133011</v>
      </c>
      <c r="P377" s="11">
        <v>0.40297140693543942</v>
      </c>
      <c r="Q377" s="13">
        <v>11.8092937469482</v>
      </c>
      <c r="R377" s="13">
        <v>13.9374656677246</v>
      </c>
      <c r="S377" s="13">
        <v>12.1951904296875</v>
      </c>
      <c r="T377" s="13">
        <v>12.9577550888062</v>
      </c>
      <c r="U377" s="13">
        <v>12.5797519683838</v>
      </c>
      <c r="V377" s="13">
        <v>12.313951492309601</v>
      </c>
      <c r="W377" s="13">
        <v>13.372266769409199</v>
      </c>
      <c r="X377" s="13">
        <v>12.501932144165</v>
      </c>
      <c r="Y377" s="13">
        <v>12.5686283111572</v>
      </c>
      <c r="Z377" s="13">
        <v>12.4334630966187</v>
      </c>
      <c r="AA377" s="13">
        <v>12.540977478027299</v>
      </c>
      <c r="AB377" s="13">
        <v>12.151536941528301</v>
      </c>
      <c r="AC377" s="13">
        <v>12.3406572341919</v>
      </c>
      <c r="AD377" s="13">
        <v>12.880802154541</v>
      </c>
      <c r="AE377" s="13">
        <v>12.3851671218872</v>
      </c>
      <c r="AF377" s="2">
        <v>1</v>
      </c>
      <c r="AG377" s="2">
        <v>0</v>
      </c>
      <c r="AH377" s="2">
        <v>0</v>
      </c>
      <c r="AI377" s="2">
        <v>0</v>
      </c>
      <c r="AJ377" s="2">
        <v>0</v>
      </c>
      <c r="AK377" s="2">
        <v>0</v>
      </c>
      <c r="AL377" s="2">
        <v>0</v>
      </c>
      <c r="AM377" s="2">
        <v>0</v>
      </c>
      <c r="AN377" s="2">
        <v>0</v>
      </c>
      <c r="AO377" s="2">
        <v>0</v>
      </c>
      <c r="AP377" s="2">
        <v>0</v>
      </c>
      <c r="AQ377" s="2">
        <v>0</v>
      </c>
      <c r="AR377" s="2">
        <v>0</v>
      </c>
      <c r="AS377" s="2">
        <v>0</v>
      </c>
      <c r="AT377" s="2">
        <v>0</v>
      </c>
      <c r="AU377" s="2">
        <v>0</v>
      </c>
      <c r="AV377" s="2">
        <v>0</v>
      </c>
      <c r="AW377" s="2">
        <v>0</v>
      </c>
      <c r="AX377" s="2">
        <v>0</v>
      </c>
      <c r="AY377" s="2">
        <v>5</v>
      </c>
      <c r="AZ377" s="2">
        <v>5</v>
      </c>
      <c r="BA377" s="2">
        <v>4</v>
      </c>
      <c r="BB377" s="2">
        <v>5</v>
      </c>
      <c r="BC377" s="2">
        <v>4</v>
      </c>
      <c r="BD377" s="2">
        <v>5</v>
      </c>
      <c r="BE377" s="2">
        <v>4</v>
      </c>
      <c r="BF377" s="2">
        <v>5</v>
      </c>
      <c r="BG377" s="2">
        <v>5</v>
      </c>
      <c r="BH377" s="2">
        <v>5</v>
      </c>
      <c r="BI377" s="2">
        <v>4</v>
      </c>
      <c r="BJ377" s="2">
        <v>4</v>
      </c>
      <c r="BK377" s="2">
        <v>5</v>
      </c>
      <c r="BL377" s="2">
        <v>5</v>
      </c>
      <c r="BM377" s="2">
        <v>5</v>
      </c>
    </row>
    <row r="378" spans="1:65" x14ac:dyDescent="0.3">
      <c r="A378" s="2" t="s">
        <v>378</v>
      </c>
      <c r="B378" s="2" t="s">
        <v>378</v>
      </c>
      <c r="C378" s="2" t="s">
        <v>2192</v>
      </c>
      <c r="D378" s="2" t="s">
        <v>1048</v>
      </c>
      <c r="E378" s="2" t="s">
        <v>2193</v>
      </c>
      <c r="F378" s="13">
        <v>-0.14158894465522831</v>
      </c>
      <c r="G378" s="11">
        <v>0.4387494180349315</v>
      </c>
      <c r="H378" s="11">
        <v>0.76523213101380583</v>
      </c>
      <c r="I378" s="13">
        <v>-0.11427275339766751</v>
      </c>
      <c r="J378" s="13">
        <v>-0.30906669298809319</v>
      </c>
      <c r="K378" s="13">
        <v>2.9791116714424248E-2</v>
      </c>
      <c r="L378" s="13">
        <v>-0.16500282287600143</v>
      </c>
      <c r="M378" s="11">
        <v>0.74624432524562323</v>
      </c>
      <c r="N378" s="11">
        <v>8.9426124627367737E-2</v>
      </c>
      <c r="O378" s="11">
        <v>0.92817321091883109</v>
      </c>
      <c r="P378" s="11">
        <v>0.41880705403730184</v>
      </c>
      <c r="Q378" s="13">
        <v>14.401172637939499</v>
      </c>
      <c r="R378" s="13">
        <v>15.392508506774901</v>
      </c>
      <c r="S378" s="13">
        <v>14.144738197326699</v>
      </c>
      <c r="T378" s="13">
        <v>14.940528869628899</v>
      </c>
      <c r="U378" s="13">
        <v>14.661878585815399</v>
      </c>
      <c r="V378" s="13">
        <v>15.207719802856399</v>
      </c>
      <c r="W378" s="13">
        <v>14.819520950317401</v>
      </c>
      <c r="X378" s="13">
        <v>14.9690046310425</v>
      </c>
      <c r="Y378" s="13">
        <v>14.4844455718994</v>
      </c>
      <c r="Z378" s="13">
        <v>14.6924028396606</v>
      </c>
      <c r="AA378" s="13">
        <v>14.639544486999499</v>
      </c>
      <c r="AB378" s="13">
        <v>14.748444557189901</v>
      </c>
      <c r="AC378" s="13">
        <v>14.4233655929565</v>
      </c>
      <c r="AD378" s="13">
        <v>15.149822235107401</v>
      </c>
      <c r="AE378" s="13">
        <v>14.676480293273899</v>
      </c>
      <c r="AF378" s="2">
        <v>1</v>
      </c>
      <c r="AG378" s="2">
        <v>1</v>
      </c>
      <c r="AH378" s="2">
        <v>0</v>
      </c>
      <c r="AI378" s="2">
        <v>0</v>
      </c>
      <c r="AJ378" s="2">
        <v>0</v>
      </c>
      <c r="AK378" s="2">
        <v>0</v>
      </c>
      <c r="AL378" s="2">
        <v>0</v>
      </c>
      <c r="AM378" s="2">
        <v>1</v>
      </c>
      <c r="AN378" s="2">
        <v>0</v>
      </c>
      <c r="AO378" s="2">
        <v>0</v>
      </c>
      <c r="AP378" s="2">
        <v>1</v>
      </c>
      <c r="AQ378" s="2">
        <v>0</v>
      </c>
      <c r="AR378" s="2">
        <v>0</v>
      </c>
      <c r="AS378" s="2">
        <v>0</v>
      </c>
      <c r="AT378" s="2">
        <v>0</v>
      </c>
      <c r="AU378" s="2">
        <v>0</v>
      </c>
      <c r="AV378" s="2">
        <v>0</v>
      </c>
      <c r="AW378" s="2">
        <v>0</v>
      </c>
      <c r="AX378" s="2">
        <v>1</v>
      </c>
      <c r="AY378" s="2">
        <v>5</v>
      </c>
      <c r="AZ378" s="2">
        <v>6</v>
      </c>
      <c r="BA378" s="2">
        <v>4</v>
      </c>
      <c r="BB378" s="2">
        <v>6</v>
      </c>
      <c r="BC378" s="2">
        <v>5</v>
      </c>
      <c r="BD378" s="2">
        <v>6</v>
      </c>
      <c r="BE378" s="2">
        <v>5</v>
      </c>
      <c r="BF378" s="2">
        <v>6</v>
      </c>
      <c r="BG378" s="2">
        <v>3</v>
      </c>
      <c r="BH378" s="2">
        <v>3</v>
      </c>
      <c r="BI378" s="2">
        <v>4</v>
      </c>
      <c r="BJ378" s="2">
        <v>6</v>
      </c>
      <c r="BK378" s="2">
        <v>4</v>
      </c>
      <c r="BL378" s="2">
        <v>5</v>
      </c>
      <c r="BM378" s="2">
        <v>6</v>
      </c>
    </row>
    <row r="379" spans="1:65" x14ac:dyDescent="0.3">
      <c r="A379" s="2" t="s">
        <v>379</v>
      </c>
      <c r="B379" s="2" t="s">
        <v>2194</v>
      </c>
      <c r="C379" s="2" t="s">
        <v>2195</v>
      </c>
      <c r="D379" s="2" t="s">
        <v>1049</v>
      </c>
      <c r="E379" s="2" t="s">
        <v>2196</v>
      </c>
      <c r="F379" s="13">
        <v>-8.7687822488667244E-2</v>
      </c>
      <c r="G379" s="11">
        <v>0.4413797803197852</v>
      </c>
      <c r="H379" s="11">
        <v>0.76523213101380583</v>
      </c>
      <c r="I379" s="13">
        <v>1.1049906412488042E-3</v>
      </c>
      <c r="J379" s="13">
        <v>-2.9537041982077739E-2</v>
      </c>
      <c r="K379" s="13">
        <v>-0.13315391540527344</v>
      </c>
      <c r="L379" s="13">
        <v>-0.16379594802859998</v>
      </c>
      <c r="M379" s="11">
        <v>0.99483344243772964</v>
      </c>
      <c r="N379" s="11">
        <v>0.88059781807429049</v>
      </c>
      <c r="O379" s="11">
        <v>0.35946545681445952</v>
      </c>
      <c r="P379" s="11">
        <v>0.33224684727940784</v>
      </c>
      <c r="Q379" s="13">
        <v>17.532995223998999</v>
      </c>
      <c r="R379" s="13">
        <v>17.918846130371101</v>
      </c>
      <c r="S379" s="13">
        <v>18.011997222900401</v>
      </c>
      <c r="T379" s="13">
        <v>18.052801132202099</v>
      </c>
      <c r="U379" s="13">
        <v>18.2898559570313</v>
      </c>
      <c r="V379" s="13">
        <v>17.779994964599599</v>
      </c>
      <c r="W379" s="13">
        <v>17.626642227172901</v>
      </c>
      <c r="X379" s="13">
        <v>17.942714691162099</v>
      </c>
      <c r="Y379" s="13">
        <v>17.703929901123001</v>
      </c>
      <c r="Z379" s="13">
        <v>17.8972072601318</v>
      </c>
      <c r="AA379" s="13">
        <v>18.039657592773398</v>
      </c>
      <c r="AB379" s="13">
        <v>17.827392578125</v>
      </c>
      <c r="AC379" s="13">
        <v>17.862346649169901</v>
      </c>
      <c r="AD379" s="13">
        <v>17.586891174316399</v>
      </c>
      <c r="AE379" s="13">
        <v>17.707393646240199</v>
      </c>
      <c r="AF379" s="2">
        <v>0</v>
      </c>
      <c r="AG379" s="2">
        <v>0</v>
      </c>
      <c r="AH379" s="2">
        <v>1</v>
      </c>
      <c r="AI379" s="2">
        <v>0</v>
      </c>
      <c r="AJ379" s="2">
        <v>0</v>
      </c>
      <c r="AK379" s="2">
        <v>0</v>
      </c>
      <c r="AL379" s="2">
        <v>0</v>
      </c>
      <c r="AM379" s="2">
        <v>0</v>
      </c>
      <c r="AN379" s="2">
        <v>0</v>
      </c>
      <c r="AO379" s="2">
        <v>0</v>
      </c>
      <c r="AP379" s="2">
        <v>1</v>
      </c>
      <c r="AQ379" s="2">
        <v>0</v>
      </c>
      <c r="AR379" s="2">
        <v>1</v>
      </c>
      <c r="AS379" s="2">
        <v>0</v>
      </c>
      <c r="AT379" s="2">
        <v>0</v>
      </c>
      <c r="AU379" s="2">
        <v>0</v>
      </c>
      <c r="AV379" s="2">
        <v>0</v>
      </c>
      <c r="AW379" s="2">
        <v>0</v>
      </c>
      <c r="AX379" s="2">
        <v>1</v>
      </c>
      <c r="AY379" s="2">
        <v>11</v>
      </c>
      <c r="AZ379" s="2">
        <v>11</v>
      </c>
      <c r="BA379" s="2">
        <v>11</v>
      </c>
      <c r="BB379" s="2">
        <v>11</v>
      </c>
      <c r="BC379" s="2">
        <v>11</v>
      </c>
      <c r="BD379" s="2">
        <v>11</v>
      </c>
      <c r="BE379" s="2">
        <v>11</v>
      </c>
      <c r="BF379" s="2">
        <v>11</v>
      </c>
      <c r="BG379" s="2">
        <v>11</v>
      </c>
      <c r="BH379" s="2">
        <v>11</v>
      </c>
      <c r="BI379" s="2">
        <v>11</v>
      </c>
      <c r="BJ379" s="2">
        <v>11</v>
      </c>
      <c r="BK379" s="2">
        <v>11</v>
      </c>
      <c r="BL379" s="2">
        <v>11</v>
      </c>
      <c r="BM379" s="2">
        <v>11</v>
      </c>
    </row>
    <row r="380" spans="1:65" x14ac:dyDescent="0.3">
      <c r="A380" s="2" t="s">
        <v>380</v>
      </c>
      <c r="B380" s="2" t="s">
        <v>380</v>
      </c>
      <c r="C380" s="2" t="s">
        <v>2197</v>
      </c>
      <c r="D380" s="2" t="s">
        <v>1050</v>
      </c>
      <c r="E380" s="2" t="s">
        <v>2198</v>
      </c>
      <c r="F380" s="13">
        <v>-0.32920241355892799</v>
      </c>
      <c r="G380" s="11">
        <v>0.42561461366401149</v>
      </c>
      <c r="H380" s="11">
        <v>0.76523213101380583</v>
      </c>
      <c r="I380" s="13">
        <v>0.38683144251508317</v>
      </c>
      <c r="J380" s="13">
        <v>-0.37889870007831661</v>
      </c>
      <c r="K380" s="13">
        <v>-0.17721557617182526</v>
      </c>
      <c r="L380" s="13">
        <v>-0.94294571876522504</v>
      </c>
      <c r="M380" s="11">
        <v>0.33060037761426658</v>
      </c>
      <c r="N380" s="11">
        <v>0.62082894050627124</v>
      </c>
      <c r="O380" s="11">
        <v>0.56849927198271377</v>
      </c>
      <c r="P380" s="11">
        <v>0.16893337594976912</v>
      </c>
      <c r="Q380" s="13">
        <v>11.8367366790771</v>
      </c>
      <c r="R380" s="13">
        <v>10.9990835189819</v>
      </c>
      <c r="S380" s="13">
        <v>10.533971786499</v>
      </c>
      <c r="T380" s="13">
        <v>11.260954856872599</v>
      </c>
      <c r="U380" s="13">
        <v>13.6512537002563</v>
      </c>
      <c r="V380" s="13">
        <v>11.1484642028809</v>
      </c>
      <c r="W380" s="13">
        <v>11.7418928146362</v>
      </c>
      <c r="X380" s="13">
        <v>11.152056694030801</v>
      </c>
      <c r="Y380" s="13">
        <v>11.859728813171399</v>
      </c>
      <c r="Z380" s="13">
        <v>11.199297904968301</v>
      </c>
      <c r="AA380" s="13">
        <v>11.5745277404785</v>
      </c>
      <c r="AB380" s="13">
        <v>10.961963653564499</v>
      </c>
      <c r="AC380" s="13">
        <v>11.1636304855347</v>
      </c>
      <c r="AD380" s="13">
        <v>11.1246252059937</v>
      </c>
      <c r="AE380" s="13">
        <v>10.6716651916504</v>
      </c>
      <c r="AF380" s="2">
        <v>1</v>
      </c>
      <c r="AG380" s="2">
        <v>1</v>
      </c>
      <c r="AH380" s="2">
        <v>1</v>
      </c>
      <c r="AI380" s="2">
        <v>1</v>
      </c>
      <c r="AJ380" s="2">
        <v>1</v>
      </c>
      <c r="AK380" s="2">
        <v>0</v>
      </c>
      <c r="AL380" s="2">
        <v>0</v>
      </c>
      <c r="AM380" s="2">
        <v>0</v>
      </c>
      <c r="AN380" s="2">
        <v>0</v>
      </c>
      <c r="AO380" s="2">
        <v>0</v>
      </c>
      <c r="AP380" s="2">
        <v>1</v>
      </c>
      <c r="AQ380" s="2">
        <v>0</v>
      </c>
      <c r="AR380" s="2">
        <v>0</v>
      </c>
      <c r="AS380" s="2">
        <v>0</v>
      </c>
      <c r="AT380" s="2">
        <v>0</v>
      </c>
      <c r="AU380" s="2">
        <v>0</v>
      </c>
      <c r="AV380" s="2">
        <v>0</v>
      </c>
      <c r="AW380" s="2">
        <v>0</v>
      </c>
      <c r="AX380" s="2">
        <v>1</v>
      </c>
      <c r="AY380" s="2">
        <v>5</v>
      </c>
      <c r="AZ380" s="2">
        <v>3</v>
      </c>
      <c r="BA380" s="2">
        <v>4</v>
      </c>
      <c r="BB380" s="2">
        <v>5</v>
      </c>
      <c r="BC380" s="2">
        <v>5</v>
      </c>
      <c r="BD380" s="2">
        <v>5</v>
      </c>
      <c r="BE380" s="2">
        <v>5</v>
      </c>
      <c r="BF380" s="2">
        <v>4</v>
      </c>
      <c r="BG380" s="2">
        <v>4</v>
      </c>
      <c r="BH380" s="2">
        <v>4</v>
      </c>
      <c r="BI380" s="2">
        <v>2</v>
      </c>
      <c r="BJ380" s="2">
        <v>5</v>
      </c>
      <c r="BK380" s="2">
        <v>3</v>
      </c>
      <c r="BL380" s="2">
        <v>4</v>
      </c>
      <c r="BM380" s="2">
        <v>3</v>
      </c>
    </row>
    <row r="381" spans="1:65" x14ac:dyDescent="0.3">
      <c r="A381" s="2" t="s">
        <v>381</v>
      </c>
      <c r="B381" s="2" t="s">
        <v>381</v>
      </c>
      <c r="C381" s="2" t="s">
        <v>2199</v>
      </c>
      <c r="D381" s="2" t="s">
        <v>1051</v>
      </c>
      <c r="E381" s="2" t="s">
        <v>2200</v>
      </c>
      <c r="F381" s="13">
        <v>0.1809031413151789</v>
      </c>
      <c r="G381" s="11">
        <v>0.43249902184083922</v>
      </c>
      <c r="H381" s="11">
        <v>0.76523213101380583</v>
      </c>
      <c r="I381" s="13">
        <v>0.41338864962261468</v>
      </c>
      <c r="J381" s="13">
        <v>0.10358063379923976</v>
      </c>
      <c r="K381" s="13">
        <v>0.29143786430359953</v>
      </c>
      <c r="L381" s="13">
        <v>-1.8370151519775391E-2</v>
      </c>
      <c r="M381" s="11">
        <v>0.36709332082076368</v>
      </c>
      <c r="N381" s="11">
        <v>0.6390295760087672</v>
      </c>
      <c r="O381" s="11">
        <v>0.46432301752041194</v>
      </c>
      <c r="P381" s="11">
        <v>0.93431029445745351</v>
      </c>
      <c r="Q381" s="13">
        <v>15.993227958679199</v>
      </c>
      <c r="R381" s="13">
        <v>17.518999099731399</v>
      </c>
      <c r="S381" s="13">
        <v>16.908615112304702</v>
      </c>
      <c r="T381" s="13">
        <v>17.117469787597699</v>
      </c>
      <c r="U381" s="13">
        <v>17.057176589965799</v>
      </c>
      <c r="V381" s="13">
        <v>17.181209564208999</v>
      </c>
      <c r="W381" s="13">
        <v>17.493354797363299</v>
      </c>
      <c r="X381" s="13">
        <v>17.045803070068398</v>
      </c>
      <c r="Y381" s="13">
        <v>16.9008903503418</v>
      </c>
      <c r="Z381" s="13">
        <v>17.5320739746094</v>
      </c>
      <c r="AA381" s="13">
        <v>17.460935592651399</v>
      </c>
      <c r="AB381" s="13">
        <v>17.172838211059599</v>
      </c>
      <c r="AC381" s="13">
        <v>17.016645431518601</v>
      </c>
      <c r="AD381" s="13">
        <v>17.692731857299801</v>
      </c>
      <c r="AE381" s="13">
        <v>16.8218479156494</v>
      </c>
      <c r="AF381" s="2">
        <v>1</v>
      </c>
      <c r="AG381" s="2">
        <v>1</v>
      </c>
      <c r="AH381" s="2">
        <v>1</v>
      </c>
      <c r="AI381" s="2">
        <v>0</v>
      </c>
      <c r="AJ381" s="2">
        <v>0</v>
      </c>
      <c r="AK381" s="2">
        <v>0</v>
      </c>
      <c r="AL381" s="2">
        <v>0</v>
      </c>
      <c r="AM381" s="2">
        <v>0</v>
      </c>
      <c r="AN381" s="2">
        <v>0</v>
      </c>
      <c r="AO381" s="2">
        <v>0</v>
      </c>
      <c r="AP381" s="2">
        <v>0</v>
      </c>
      <c r="AQ381" s="2">
        <v>0</v>
      </c>
      <c r="AR381" s="2">
        <v>0</v>
      </c>
      <c r="AS381" s="2">
        <v>0</v>
      </c>
      <c r="AT381" s="2">
        <v>0</v>
      </c>
      <c r="AU381" s="2">
        <v>0</v>
      </c>
      <c r="AV381" s="2">
        <v>0</v>
      </c>
      <c r="AW381" s="2">
        <v>0</v>
      </c>
      <c r="AX381" s="2">
        <v>1</v>
      </c>
      <c r="AY381" s="2">
        <v>16</v>
      </c>
      <c r="AZ381" s="2">
        <v>17</v>
      </c>
      <c r="BA381" s="2">
        <v>18</v>
      </c>
      <c r="BB381" s="2">
        <v>18</v>
      </c>
      <c r="BC381" s="2">
        <v>17</v>
      </c>
      <c r="BD381" s="2">
        <v>18</v>
      </c>
      <c r="BE381" s="2">
        <v>17</v>
      </c>
      <c r="BF381" s="2">
        <v>18</v>
      </c>
      <c r="BG381" s="2">
        <v>18</v>
      </c>
      <c r="BH381" s="2">
        <v>17</v>
      </c>
      <c r="BI381" s="2">
        <v>17</v>
      </c>
      <c r="BJ381" s="2">
        <v>16</v>
      </c>
      <c r="BK381" s="2">
        <v>17</v>
      </c>
      <c r="BL381" s="2">
        <v>18</v>
      </c>
      <c r="BM381" s="2">
        <v>17</v>
      </c>
    </row>
    <row r="382" spans="1:65" x14ac:dyDescent="0.3">
      <c r="A382" s="2" t="s">
        <v>382</v>
      </c>
      <c r="B382" s="2" t="s">
        <v>382</v>
      </c>
      <c r="C382" s="2" t="s">
        <v>2201</v>
      </c>
      <c r="D382" s="2" t="s">
        <v>1052</v>
      </c>
      <c r="E382" s="2" t="s">
        <v>2202</v>
      </c>
      <c r="F382" s="13">
        <v>0.22844296235304279</v>
      </c>
      <c r="G382" s="11">
        <v>0.42757300933423042</v>
      </c>
      <c r="H382" s="11">
        <v>0.76523213101380583</v>
      </c>
      <c r="I382" s="13">
        <v>-0.31389053662618416</v>
      </c>
      <c r="J382" s="13">
        <v>1.0155779520670425</v>
      </c>
      <c r="K382" s="13">
        <v>-0.63616824150085094</v>
      </c>
      <c r="L382" s="13">
        <v>0.69330024719237571</v>
      </c>
      <c r="M382" s="11">
        <v>0.4440584028885623</v>
      </c>
      <c r="N382" s="11">
        <v>4.4224694698625049E-2</v>
      </c>
      <c r="O382" s="11">
        <v>9.8854561454086526E-2</v>
      </c>
      <c r="P382" s="11">
        <v>7.8781039254066237E-2</v>
      </c>
      <c r="Q382" s="13">
        <v>13.750592231750501</v>
      </c>
      <c r="R382" s="13">
        <v>12.7794961929321</v>
      </c>
      <c r="S382" s="13">
        <v>13.9252481460571</v>
      </c>
      <c r="T382" s="13">
        <v>13.5471839904785</v>
      </c>
      <c r="U382" s="13">
        <v>12.409446716308601</v>
      </c>
      <c r="V382" s="13">
        <v>11.4075117111206</v>
      </c>
      <c r="W382" s="13">
        <v>12.453034400939901</v>
      </c>
      <c r="X382" s="13">
        <v>12.4146537780762</v>
      </c>
      <c r="Y382" s="13">
        <v>13.7399387359619</v>
      </c>
      <c r="Z382" s="13">
        <v>12.8998212814331</v>
      </c>
      <c r="AA382" s="13">
        <v>12.920458793640099</v>
      </c>
      <c r="AB382" s="13">
        <v>12.952486038208001</v>
      </c>
      <c r="AC382" s="13">
        <v>12.633522033691399</v>
      </c>
      <c r="AD382" s="13">
        <v>12.467430114746101</v>
      </c>
      <c r="AE382" s="13">
        <v>13.4044094085693</v>
      </c>
      <c r="AF382" s="2">
        <v>0</v>
      </c>
      <c r="AG382" s="2">
        <v>0</v>
      </c>
      <c r="AH382" s="2">
        <v>1</v>
      </c>
      <c r="AI382" s="2">
        <v>0</v>
      </c>
      <c r="AJ382" s="2">
        <v>0</v>
      </c>
      <c r="AK382" s="2">
        <v>0</v>
      </c>
      <c r="AL382" s="2">
        <v>0</v>
      </c>
      <c r="AM382" s="2">
        <v>0</v>
      </c>
      <c r="AN382" s="2">
        <v>0</v>
      </c>
      <c r="AO382" s="2">
        <v>0</v>
      </c>
      <c r="AP382" s="2">
        <v>0</v>
      </c>
      <c r="AQ382" s="2">
        <v>0</v>
      </c>
      <c r="AR382" s="2">
        <v>1</v>
      </c>
      <c r="AS382" s="2">
        <v>1</v>
      </c>
      <c r="AT382" s="2">
        <v>0</v>
      </c>
      <c r="AU382" s="2">
        <v>0</v>
      </c>
      <c r="AV382" s="2">
        <v>0</v>
      </c>
      <c r="AW382" s="2">
        <v>0</v>
      </c>
      <c r="AX382" s="2">
        <v>1</v>
      </c>
      <c r="AY382" s="2">
        <v>3</v>
      </c>
      <c r="AZ382" s="2">
        <v>2</v>
      </c>
      <c r="BA382" s="2">
        <v>3</v>
      </c>
      <c r="BB382" s="2">
        <v>3</v>
      </c>
      <c r="BC382" s="2">
        <v>3</v>
      </c>
      <c r="BD382" s="2">
        <v>2</v>
      </c>
      <c r="BE382" s="2">
        <v>2</v>
      </c>
      <c r="BF382" s="2">
        <v>3</v>
      </c>
      <c r="BG382" s="2">
        <v>3</v>
      </c>
      <c r="BH382" s="2">
        <v>3</v>
      </c>
      <c r="BI382" s="2">
        <v>3</v>
      </c>
      <c r="BJ382" s="2">
        <v>3</v>
      </c>
      <c r="BK382" s="2">
        <v>3</v>
      </c>
      <c r="BL382" s="2">
        <v>2</v>
      </c>
      <c r="BM382" s="2">
        <v>3</v>
      </c>
    </row>
    <row r="383" spans="1:65" x14ac:dyDescent="0.3">
      <c r="A383" s="2" t="s">
        <v>383</v>
      </c>
      <c r="B383" s="2" t="s">
        <v>383</v>
      </c>
      <c r="C383" s="2" t="s">
        <v>2203</v>
      </c>
      <c r="D383" s="2" t="s">
        <v>1053</v>
      </c>
      <c r="E383" s="2" t="s">
        <v>2204</v>
      </c>
      <c r="F383" s="13">
        <v>-0.16195658537060531</v>
      </c>
      <c r="G383" s="11">
        <v>0.44101744739380522</v>
      </c>
      <c r="H383" s="11">
        <v>0.76523213101380583</v>
      </c>
      <c r="I383" s="13">
        <v>-0.15012224515280082</v>
      </c>
      <c r="J383" s="13">
        <v>-0.60998805363974817</v>
      </c>
      <c r="K383" s="13">
        <v>0.28776550292964664</v>
      </c>
      <c r="L383" s="13">
        <v>-0.17210030555730071</v>
      </c>
      <c r="M383" s="11">
        <v>0.50379743746737626</v>
      </c>
      <c r="N383" s="11">
        <v>0.20030971058464128</v>
      </c>
      <c r="O383" s="11">
        <v>0.15429730486714241</v>
      </c>
      <c r="P383" s="11">
        <v>0.64017227945203081</v>
      </c>
      <c r="Q383" s="13">
        <v>12.6531896591187</v>
      </c>
      <c r="R383" s="13">
        <v>12.717571258544901</v>
      </c>
      <c r="S383" s="13">
        <v>12.044196128845201</v>
      </c>
      <c r="T383" s="13">
        <v>12.439654350280801</v>
      </c>
      <c r="U383" s="13">
        <v>12.0168781280518</v>
      </c>
      <c r="V383" s="13">
        <v>13.230344772338899</v>
      </c>
      <c r="W383" s="13">
        <v>12.8527717590332</v>
      </c>
      <c r="X383" s="13">
        <v>13.5940799713135</v>
      </c>
      <c r="Y383" s="13">
        <v>12.4113445281982</v>
      </c>
      <c r="Z383" s="13">
        <v>12.062859535217299</v>
      </c>
      <c r="AA383" s="13">
        <v>12.466387748718301</v>
      </c>
      <c r="AB383" s="13">
        <v>12.933729171752899</v>
      </c>
      <c r="AC383" s="13">
        <v>12.7805376052856</v>
      </c>
      <c r="AD383" s="13">
        <v>12.502849578857401</v>
      </c>
      <c r="AE383" s="13">
        <v>12.788557052612299</v>
      </c>
      <c r="AF383" s="2">
        <v>0</v>
      </c>
      <c r="AG383" s="2">
        <v>0</v>
      </c>
      <c r="AH383" s="2">
        <v>0</v>
      </c>
      <c r="AI383" s="2">
        <v>0</v>
      </c>
      <c r="AJ383" s="2">
        <v>0</v>
      </c>
      <c r="AK383" s="2">
        <v>0</v>
      </c>
      <c r="AL383" s="2">
        <v>0</v>
      </c>
      <c r="AM383" s="2">
        <v>1</v>
      </c>
      <c r="AN383" s="2">
        <v>0</v>
      </c>
      <c r="AO383" s="2">
        <v>0</v>
      </c>
      <c r="AP383" s="2">
        <v>0</v>
      </c>
      <c r="AQ383" s="2">
        <v>0</v>
      </c>
      <c r="AR383" s="2">
        <v>0</v>
      </c>
      <c r="AS383" s="2">
        <v>0</v>
      </c>
      <c r="AT383" s="2">
        <v>0</v>
      </c>
      <c r="AU383" s="2">
        <v>0</v>
      </c>
      <c r="AV383" s="2">
        <v>0</v>
      </c>
      <c r="AW383" s="2">
        <v>0</v>
      </c>
      <c r="AX383" s="2">
        <v>1</v>
      </c>
      <c r="AY383" s="2">
        <v>8</v>
      </c>
      <c r="AZ383" s="2">
        <v>8</v>
      </c>
      <c r="BA383" s="2">
        <v>6</v>
      </c>
      <c r="BB383" s="2">
        <v>7</v>
      </c>
      <c r="BC383" s="2">
        <v>6</v>
      </c>
      <c r="BD383" s="2">
        <v>7</v>
      </c>
      <c r="BE383" s="2">
        <v>8</v>
      </c>
      <c r="BF383" s="2">
        <v>8</v>
      </c>
      <c r="BG383" s="2">
        <v>8</v>
      </c>
      <c r="BH383" s="2">
        <v>6</v>
      </c>
      <c r="BI383" s="2">
        <v>4</v>
      </c>
      <c r="BJ383" s="2">
        <v>7</v>
      </c>
      <c r="BK383" s="2">
        <v>7</v>
      </c>
      <c r="BL383" s="2">
        <v>8</v>
      </c>
      <c r="BM383" s="2">
        <v>7</v>
      </c>
    </row>
    <row r="384" spans="1:65" x14ac:dyDescent="0.3">
      <c r="A384" s="2" t="s">
        <v>384</v>
      </c>
      <c r="B384" s="2" t="s">
        <v>384</v>
      </c>
      <c r="C384" s="2" t="s">
        <v>2205</v>
      </c>
      <c r="D384" s="2" t="s">
        <v>1054</v>
      </c>
      <c r="E384" s="2" t="s">
        <v>2206</v>
      </c>
      <c r="F384" s="13">
        <v>0.1769308126890019</v>
      </c>
      <c r="G384" s="11">
        <v>0.43395775343773252</v>
      </c>
      <c r="H384" s="11">
        <v>0.76523213101380583</v>
      </c>
      <c r="I384" s="13">
        <v>0.49510582288108473</v>
      </c>
      <c r="J384" s="13">
        <v>0.4207039674123596</v>
      </c>
      <c r="K384" s="13">
        <v>-2.1388769149774944E-2</v>
      </c>
      <c r="L384" s="13">
        <v>-9.5790624618500075E-2</v>
      </c>
      <c r="M384" s="11">
        <v>0.21555486236176008</v>
      </c>
      <c r="N384" s="11">
        <v>0.13498324737155931</v>
      </c>
      <c r="O384" s="11">
        <v>0.9508338254114741</v>
      </c>
      <c r="P384" s="11">
        <v>0.71674065646063378</v>
      </c>
      <c r="Q384" s="13">
        <v>10.890872001647899</v>
      </c>
      <c r="R384" s="13">
        <v>10.738843917846699</v>
      </c>
      <c r="S384" s="13">
        <v>11.3937177658081</v>
      </c>
      <c r="T384" s="13">
        <v>11.9728403091431</v>
      </c>
      <c r="U384" s="13">
        <v>11.5523519515991</v>
      </c>
      <c r="V384" s="13">
        <v>11.3686428070068</v>
      </c>
      <c r="W384" s="13">
        <v>10.8164720535278</v>
      </c>
      <c r="X384" s="13">
        <v>11.556414604186999</v>
      </c>
      <c r="Y384" s="13">
        <v>12.0023193359375</v>
      </c>
      <c r="Z384" s="13">
        <v>11.5361595153809</v>
      </c>
      <c r="AA384" s="13">
        <v>11.694044113159199</v>
      </c>
      <c r="AB384" s="13">
        <v>11.567081451416</v>
      </c>
      <c r="AC384" s="13">
        <v>10.935009956359901</v>
      </c>
      <c r="AD384" s="13">
        <v>10.8935136795044</v>
      </c>
      <c r="AE384" s="13">
        <v>11.515113830566399</v>
      </c>
      <c r="AF384" s="2">
        <v>0</v>
      </c>
      <c r="AG384" s="2">
        <v>0</v>
      </c>
      <c r="AH384" s="2">
        <v>0</v>
      </c>
      <c r="AI384" s="2">
        <v>0</v>
      </c>
      <c r="AJ384" s="2">
        <v>0</v>
      </c>
      <c r="AK384" s="2">
        <v>0</v>
      </c>
      <c r="AL384" s="2">
        <v>0</v>
      </c>
      <c r="AM384" s="2">
        <v>0</v>
      </c>
      <c r="AN384" s="2">
        <v>0</v>
      </c>
      <c r="AO384" s="2">
        <v>0</v>
      </c>
      <c r="AP384" s="2">
        <v>0</v>
      </c>
      <c r="AQ384" s="2">
        <v>0</v>
      </c>
      <c r="AR384" s="2">
        <v>0</v>
      </c>
      <c r="AS384" s="2">
        <v>0</v>
      </c>
      <c r="AT384" s="2">
        <v>0</v>
      </c>
      <c r="AU384" s="2">
        <v>0</v>
      </c>
      <c r="AV384" s="2">
        <v>0</v>
      </c>
      <c r="AW384" s="2">
        <v>0</v>
      </c>
      <c r="AX384" s="2">
        <v>0</v>
      </c>
      <c r="AY384" s="2">
        <v>3</v>
      </c>
      <c r="AZ384" s="2">
        <v>3</v>
      </c>
      <c r="BA384" s="2">
        <v>3</v>
      </c>
      <c r="BB384" s="2">
        <v>3</v>
      </c>
      <c r="BC384" s="2">
        <v>3</v>
      </c>
      <c r="BD384" s="2">
        <v>3</v>
      </c>
      <c r="BE384" s="2">
        <v>3</v>
      </c>
      <c r="BF384" s="2">
        <v>3</v>
      </c>
      <c r="BG384" s="2">
        <v>3</v>
      </c>
      <c r="BH384" s="2">
        <v>3</v>
      </c>
      <c r="BI384" s="2">
        <v>3</v>
      </c>
      <c r="BJ384" s="2">
        <v>3</v>
      </c>
      <c r="BK384" s="2">
        <v>3</v>
      </c>
      <c r="BL384" s="2">
        <v>2</v>
      </c>
      <c r="BM384" s="2">
        <v>3</v>
      </c>
    </row>
    <row r="385" spans="1:65" x14ac:dyDescent="0.3">
      <c r="A385" s="2" t="s">
        <v>385</v>
      </c>
      <c r="B385" s="2" t="s">
        <v>385</v>
      </c>
      <c r="C385" s="2" t="s">
        <v>2207</v>
      </c>
      <c r="D385" s="2" t="s">
        <v>1055</v>
      </c>
      <c r="E385" s="2" t="s">
        <v>2208</v>
      </c>
      <c r="F385" s="13">
        <v>0.1894090542426374</v>
      </c>
      <c r="G385" s="11">
        <v>0.42458513597561859</v>
      </c>
      <c r="H385" s="11">
        <v>0.76523213101380583</v>
      </c>
      <c r="I385" s="13">
        <v>0.29923025767007694</v>
      </c>
      <c r="J385" s="13">
        <v>0.23303453127539875</v>
      </c>
      <c r="K385" s="13">
        <v>0.16147232055665128</v>
      </c>
      <c r="L385" s="13">
        <v>9.5276594161973094E-2</v>
      </c>
      <c r="M385" s="11">
        <v>0.5585828396532373</v>
      </c>
      <c r="N385" s="11">
        <v>0.22713568530340902</v>
      </c>
      <c r="O385" s="11">
        <v>0.70993979691173659</v>
      </c>
      <c r="P385" s="11">
        <v>0.59469856858455072</v>
      </c>
      <c r="Q385" s="13">
        <v>13.764509201049799</v>
      </c>
      <c r="R385" s="13">
        <v>15.0493936538696</v>
      </c>
      <c r="S385" s="13">
        <v>13.185041427612299</v>
      </c>
      <c r="T385" s="13">
        <v>13.864321708679199</v>
      </c>
      <c r="U385" s="13">
        <v>13.8457250595093</v>
      </c>
      <c r="V385" s="13">
        <v>13.910520553588899</v>
      </c>
      <c r="W385" s="13">
        <v>14.069735527038601</v>
      </c>
      <c r="X385" s="13">
        <v>14.3020677566528</v>
      </c>
      <c r="Y385" s="13">
        <v>14.5477380752563</v>
      </c>
      <c r="Z385" s="13">
        <v>14.0920467376709</v>
      </c>
      <c r="AA385" s="13">
        <v>14.1553554534912</v>
      </c>
      <c r="AB385" s="13">
        <v>14.095817565918001</v>
      </c>
      <c r="AC385" s="13">
        <v>14.510170936584499</v>
      </c>
      <c r="AD385" s="13">
        <v>14.0296068191528</v>
      </c>
      <c r="AE385" s="13">
        <v>13.8735599517822</v>
      </c>
      <c r="AF385" s="2">
        <v>1</v>
      </c>
      <c r="AG385" s="2">
        <v>1</v>
      </c>
      <c r="AH385" s="2">
        <v>0</v>
      </c>
      <c r="AI385" s="2">
        <v>0</v>
      </c>
      <c r="AJ385" s="2">
        <v>0</v>
      </c>
      <c r="AK385" s="2">
        <v>0</v>
      </c>
      <c r="AL385" s="2">
        <v>0</v>
      </c>
      <c r="AM385" s="2">
        <v>0</v>
      </c>
      <c r="AN385" s="2">
        <v>0</v>
      </c>
      <c r="AO385" s="2">
        <v>0</v>
      </c>
      <c r="AP385" s="2">
        <v>0</v>
      </c>
      <c r="AQ385" s="2">
        <v>0</v>
      </c>
      <c r="AR385" s="2">
        <v>0</v>
      </c>
      <c r="AS385" s="2">
        <v>0</v>
      </c>
      <c r="AT385" s="2">
        <v>0</v>
      </c>
      <c r="AU385" s="2">
        <v>0</v>
      </c>
      <c r="AV385" s="2">
        <v>0</v>
      </c>
      <c r="AW385" s="2">
        <v>0</v>
      </c>
      <c r="AX385" s="2">
        <v>0</v>
      </c>
      <c r="AY385" s="2">
        <v>15</v>
      </c>
      <c r="AZ385" s="2">
        <v>15</v>
      </c>
      <c r="BA385" s="2">
        <v>12</v>
      </c>
      <c r="BB385" s="2">
        <v>14</v>
      </c>
      <c r="BC385" s="2">
        <v>14</v>
      </c>
      <c r="BD385" s="2">
        <v>14</v>
      </c>
      <c r="BE385" s="2">
        <v>13</v>
      </c>
      <c r="BF385" s="2">
        <v>14</v>
      </c>
      <c r="BG385" s="2">
        <v>15</v>
      </c>
      <c r="BH385" s="2">
        <v>15</v>
      </c>
      <c r="BI385" s="2">
        <v>13</v>
      </c>
      <c r="BJ385" s="2">
        <v>15</v>
      </c>
      <c r="BK385" s="2">
        <v>15</v>
      </c>
      <c r="BL385" s="2">
        <v>13</v>
      </c>
      <c r="BM385" s="2">
        <v>15</v>
      </c>
    </row>
    <row r="386" spans="1:65" x14ac:dyDescent="0.3">
      <c r="A386" s="2" t="s">
        <v>386</v>
      </c>
      <c r="B386" s="2" t="s">
        <v>386</v>
      </c>
      <c r="C386" s="2" t="s">
        <v>2209</v>
      </c>
      <c r="D386" s="2" t="s">
        <v>1056</v>
      </c>
      <c r="E386" s="2" t="s">
        <v>2210</v>
      </c>
      <c r="F386" s="13">
        <v>0.46681239054754542</v>
      </c>
      <c r="G386" s="11">
        <v>0.43799244118880348</v>
      </c>
      <c r="H386" s="11">
        <v>0.76523213101380583</v>
      </c>
      <c r="I386" s="13">
        <v>-0.98544629414877605</v>
      </c>
      <c r="J386" s="13">
        <v>-0.6437085469563506</v>
      </c>
      <c r="K386" s="13">
        <v>1.3698678016662491</v>
      </c>
      <c r="L386" s="13">
        <v>1.7116055488586746</v>
      </c>
      <c r="M386" s="11">
        <v>0.21778982672030262</v>
      </c>
      <c r="N386" s="11">
        <v>0.38752823523618263</v>
      </c>
      <c r="O386" s="11">
        <v>6.4527082927337137E-2</v>
      </c>
      <c r="P386" s="11">
        <v>2.7392151656548767E-2</v>
      </c>
      <c r="Q386" s="13">
        <v>18.929458618164102</v>
      </c>
      <c r="R386" s="13">
        <v>18.127138137817401</v>
      </c>
      <c r="S386" s="13">
        <v>16.9121417999268</v>
      </c>
      <c r="T386" s="13">
        <v>17.150600433349599</v>
      </c>
      <c r="U386" s="13">
        <v>16.154901504516602</v>
      </c>
      <c r="V386" s="13">
        <v>17.527065277099599</v>
      </c>
      <c r="W386" s="13">
        <v>18.049684524536101</v>
      </c>
      <c r="X386" s="13">
        <v>18.020736694335898</v>
      </c>
      <c r="Y386" s="13">
        <v>16.284584045410199</v>
      </c>
      <c r="Z386" s="13">
        <v>16.271543502807599</v>
      </c>
      <c r="AA386" s="13">
        <v>17.8270378112793</v>
      </c>
      <c r="AB386" s="13">
        <v>18.876655578613299</v>
      </c>
      <c r="AC386" s="13">
        <v>19.7137050628662</v>
      </c>
      <c r="AD386" s="13">
        <v>19.835435867309599</v>
      </c>
      <c r="AE386" s="13">
        <v>18.1730136871338</v>
      </c>
      <c r="AF386" s="2">
        <v>0</v>
      </c>
      <c r="AG386" s="2">
        <v>1</v>
      </c>
      <c r="AH386" s="2">
        <v>0</v>
      </c>
      <c r="AI386" s="2">
        <v>0</v>
      </c>
      <c r="AJ386" s="2">
        <v>0</v>
      </c>
      <c r="AK386" s="2">
        <v>0</v>
      </c>
      <c r="AL386" s="2">
        <v>0</v>
      </c>
      <c r="AM386" s="2">
        <v>0</v>
      </c>
      <c r="AN386" s="2">
        <v>0</v>
      </c>
      <c r="AO386" s="2">
        <v>0</v>
      </c>
      <c r="AP386" s="2">
        <v>0</v>
      </c>
      <c r="AQ386" s="2">
        <v>0</v>
      </c>
      <c r="AR386" s="2">
        <v>0</v>
      </c>
      <c r="AS386" s="2">
        <v>0</v>
      </c>
      <c r="AT386" s="2">
        <v>0</v>
      </c>
      <c r="AU386" s="2">
        <v>0</v>
      </c>
      <c r="AV386" s="2">
        <v>0</v>
      </c>
      <c r="AW386" s="2">
        <v>0</v>
      </c>
      <c r="AX386" s="2">
        <v>0</v>
      </c>
      <c r="AY386" s="2">
        <v>2</v>
      </c>
      <c r="AZ386" s="2">
        <v>2</v>
      </c>
      <c r="BA386" s="2">
        <v>1</v>
      </c>
      <c r="BB386" s="2">
        <v>1</v>
      </c>
      <c r="BC386" s="2">
        <v>1</v>
      </c>
      <c r="BD386" s="2">
        <v>1</v>
      </c>
      <c r="BE386" s="2">
        <v>2</v>
      </c>
      <c r="BF386" s="2">
        <v>1</v>
      </c>
      <c r="BG386" s="2">
        <v>1</v>
      </c>
      <c r="BH386" s="2">
        <v>1</v>
      </c>
      <c r="BI386" s="2">
        <v>1</v>
      </c>
      <c r="BJ386" s="2">
        <v>1</v>
      </c>
      <c r="BK386" s="2">
        <v>2</v>
      </c>
      <c r="BL386" s="2">
        <v>2</v>
      </c>
      <c r="BM386" s="2">
        <v>1</v>
      </c>
    </row>
    <row r="387" spans="1:65" x14ac:dyDescent="0.3">
      <c r="A387" s="2" t="s">
        <v>387</v>
      </c>
      <c r="B387" s="2" t="s">
        <v>2211</v>
      </c>
      <c r="C387" s="2" t="s">
        <v>2212</v>
      </c>
      <c r="D387" s="2" t="s">
        <v>1057</v>
      </c>
      <c r="E387" s="2" t="s">
        <v>2213</v>
      </c>
      <c r="F387" s="13">
        <v>0.33069918705866019</v>
      </c>
      <c r="G387" s="11">
        <v>0.43805244996719178</v>
      </c>
      <c r="H387" s="11">
        <v>0.76523213101380583</v>
      </c>
      <c r="I387" s="13">
        <v>1.1852027575174677</v>
      </c>
      <c r="J387" s="13">
        <v>0.52686897913611652</v>
      </c>
      <c r="K387" s="13">
        <v>0.25660133361817472</v>
      </c>
      <c r="L387" s="13">
        <v>-0.40173244476317649</v>
      </c>
      <c r="M387" s="11">
        <v>0.10949164246065621</v>
      </c>
      <c r="N387" s="11">
        <v>0.37940356633040323</v>
      </c>
      <c r="O387" s="11">
        <v>0.60730824038923958</v>
      </c>
      <c r="P387" s="11">
        <v>0.37021649349016472</v>
      </c>
      <c r="Q387" s="13">
        <v>10.242459297180201</v>
      </c>
      <c r="R387" s="13">
        <v>11.951666831970201</v>
      </c>
      <c r="S387" s="13">
        <v>10.2432451248169</v>
      </c>
      <c r="T387" s="13">
        <v>11.3271036148071</v>
      </c>
      <c r="U387" s="13">
        <v>12.6357021331787</v>
      </c>
      <c r="V387" s="13">
        <v>11.210689544677701</v>
      </c>
      <c r="W387" s="13">
        <v>11.483695030212401</v>
      </c>
      <c r="X387" s="13">
        <v>11.067723274231</v>
      </c>
      <c r="Y387" s="13">
        <v>12.018679618835399</v>
      </c>
      <c r="Z387" s="13">
        <v>12.895295143127401</v>
      </c>
      <c r="AA387" s="13">
        <v>11.464989662170399</v>
      </c>
      <c r="AB387" s="13">
        <v>11.1353311538696</v>
      </c>
      <c r="AC387" s="13">
        <v>11.150115013122599</v>
      </c>
      <c r="AD387" s="13">
        <v>11.768262863159199</v>
      </c>
      <c r="AE387" s="13">
        <v>10.7371711730957</v>
      </c>
      <c r="AF387" s="2">
        <v>0</v>
      </c>
      <c r="AG387" s="2">
        <v>0</v>
      </c>
      <c r="AH387" s="2">
        <v>0</v>
      </c>
      <c r="AI387" s="2">
        <v>0</v>
      </c>
      <c r="AJ387" s="2">
        <v>0</v>
      </c>
      <c r="AK387" s="2">
        <v>0</v>
      </c>
      <c r="AL387" s="2">
        <v>0</v>
      </c>
      <c r="AM387" s="2">
        <v>0</v>
      </c>
      <c r="AN387" s="2">
        <v>0</v>
      </c>
      <c r="AO387" s="2">
        <v>0</v>
      </c>
      <c r="AP387" s="2">
        <v>0</v>
      </c>
      <c r="AQ387" s="2">
        <v>0</v>
      </c>
      <c r="AR387" s="2">
        <v>0</v>
      </c>
      <c r="AS387" s="2">
        <v>0</v>
      </c>
      <c r="AT387" s="2">
        <v>0</v>
      </c>
      <c r="AU387" s="2">
        <v>0</v>
      </c>
      <c r="AV387" s="2">
        <v>0</v>
      </c>
      <c r="AW387" s="2">
        <v>0</v>
      </c>
      <c r="AX387" s="2">
        <v>0</v>
      </c>
      <c r="AY387" s="2">
        <v>1</v>
      </c>
      <c r="AZ387" s="2">
        <v>1</v>
      </c>
      <c r="BA387" s="2">
        <v>1</v>
      </c>
      <c r="BB387" s="2">
        <v>1</v>
      </c>
      <c r="BC387" s="2">
        <v>1</v>
      </c>
      <c r="BD387" s="2">
        <v>1</v>
      </c>
      <c r="BE387" s="2">
        <v>1</v>
      </c>
      <c r="BF387" s="2">
        <v>1</v>
      </c>
      <c r="BG387" s="2">
        <v>1</v>
      </c>
      <c r="BH387" s="2">
        <v>2</v>
      </c>
      <c r="BI387" s="2">
        <v>1</v>
      </c>
      <c r="BJ387" s="2">
        <v>1</v>
      </c>
      <c r="BK387" s="2">
        <v>1</v>
      </c>
      <c r="BL387" s="2">
        <v>1</v>
      </c>
      <c r="BM387" s="2">
        <v>1</v>
      </c>
    </row>
    <row r="388" spans="1:65" x14ac:dyDescent="0.3">
      <c r="A388" s="2" t="s">
        <v>388</v>
      </c>
      <c r="B388" s="2" t="s">
        <v>388</v>
      </c>
      <c r="C388" s="2" t="s">
        <v>2214</v>
      </c>
      <c r="D388" s="2" t="s">
        <v>1058</v>
      </c>
      <c r="E388" s="2" t="s">
        <v>2215</v>
      </c>
      <c r="F388" s="13">
        <v>0.18115139007566319</v>
      </c>
      <c r="G388" s="11">
        <v>0.44457604693686459</v>
      </c>
      <c r="H388" s="11">
        <v>0.76853068579008377</v>
      </c>
      <c r="I388" s="13">
        <v>0.24709804852800055</v>
      </c>
      <c r="J388" s="13">
        <v>4.5959552129101411E-2</v>
      </c>
      <c r="K388" s="13">
        <v>0.32576417922969902</v>
      </c>
      <c r="L388" s="13">
        <v>0.12462568283079989</v>
      </c>
      <c r="M388" s="11">
        <v>0.56498171127139074</v>
      </c>
      <c r="N388" s="11">
        <v>0.90355755436216934</v>
      </c>
      <c r="O388" s="11">
        <v>0.34488477032635251</v>
      </c>
      <c r="P388" s="11">
        <v>0.6727986452267235</v>
      </c>
      <c r="Q388" s="13">
        <v>13.355915069580099</v>
      </c>
      <c r="R388" s="13">
        <v>14.5368299484253</v>
      </c>
      <c r="S388" s="13">
        <v>14.149493217468301</v>
      </c>
      <c r="T388" s="13">
        <v>14.3568029403687</v>
      </c>
      <c r="U388" s="13">
        <v>14.2456569671631</v>
      </c>
      <c r="V388" s="13">
        <v>14.246035575866699</v>
      </c>
      <c r="W388" s="13">
        <v>14.873329162597701</v>
      </c>
      <c r="X388" s="13">
        <v>13.838573455810501</v>
      </c>
      <c r="Y388" s="13">
        <v>13.744823455810501</v>
      </c>
      <c r="Z388" s="13">
        <v>14.7565202713013</v>
      </c>
      <c r="AA388" s="13">
        <v>14.539231300354</v>
      </c>
      <c r="AB388" s="13">
        <v>14.8100442886353</v>
      </c>
      <c r="AC388" s="13">
        <v>14.4561614990234</v>
      </c>
      <c r="AD388" s="13">
        <v>14.504452705383301</v>
      </c>
      <c r="AE388" s="13">
        <v>13.931439399719199</v>
      </c>
      <c r="AF388" s="2">
        <v>0</v>
      </c>
      <c r="AG388" s="2">
        <v>0</v>
      </c>
      <c r="AH388" s="2">
        <v>1</v>
      </c>
      <c r="AI388" s="2">
        <v>0</v>
      </c>
      <c r="AJ388" s="2">
        <v>0</v>
      </c>
      <c r="AK388" s="2">
        <v>0</v>
      </c>
      <c r="AL388" s="2">
        <v>0</v>
      </c>
      <c r="AM388" s="2">
        <v>0</v>
      </c>
      <c r="AN388" s="2">
        <v>0</v>
      </c>
      <c r="AO388" s="2">
        <v>0</v>
      </c>
      <c r="AP388" s="2">
        <v>0</v>
      </c>
      <c r="AQ388" s="2">
        <v>0</v>
      </c>
      <c r="AR388" s="2">
        <v>0</v>
      </c>
      <c r="AS388" s="2">
        <v>0</v>
      </c>
      <c r="AT388" s="2">
        <v>0</v>
      </c>
      <c r="AU388" s="2">
        <v>0</v>
      </c>
      <c r="AV388" s="2">
        <v>0</v>
      </c>
      <c r="AW388" s="2">
        <v>0</v>
      </c>
      <c r="AX388" s="2">
        <v>0</v>
      </c>
      <c r="AY388" s="2">
        <v>20</v>
      </c>
      <c r="AZ388" s="2">
        <v>21</v>
      </c>
      <c r="BA388" s="2">
        <v>21</v>
      </c>
      <c r="BB388" s="2">
        <v>20</v>
      </c>
      <c r="BC388" s="2">
        <v>21</v>
      </c>
      <c r="BD388" s="2">
        <v>21</v>
      </c>
      <c r="BE388" s="2">
        <v>21</v>
      </c>
      <c r="BF388" s="2">
        <v>19</v>
      </c>
      <c r="BG388" s="2">
        <v>18</v>
      </c>
      <c r="BH388" s="2">
        <v>21</v>
      </c>
      <c r="BI388" s="2">
        <v>21</v>
      </c>
      <c r="BJ388" s="2">
        <v>21</v>
      </c>
      <c r="BK388" s="2">
        <v>20</v>
      </c>
      <c r="BL388" s="2">
        <v>21</v>
      </c>
      <c r="BM388" s="2">
        <v>20</v>
      </c>
    </row>
    <row r="389" spans="1:65" x14ac:dyDescent="0.3">
      <c r="A389" s="2" t="s">
        <v>389</v>
      </c>
      <c r="B389" s="2" t="s">
        <v>389</v>
      </c>
      <c r="C389" s="2" t="s">
        <v>2216</v>
      </c>
      <c r="D389" s="2" t="s">
        <v>1059</v>
      </c>
      <c r="E389" s="2" t="s">
        <v>2217</v>
      </c>
      <c r="F389" s="13">
        <v>0.37252998352051231</v>
      </c>
      <c r="G389" s="11">
        <v>0.44650867534320587</v>
      </c>
      <c r="H389" s="11">
        <v>0.76988222630052783</v>
      </c>
      <c r="I389" s="13">
        <v>1.5900284449259647</v>
      </c>
      <c r="J389" s="13">
        <v>1.1194788614908973</v>
      </c>
      <c r="K389" s="13">
        <v>-0.3744188944498692</v>
      </c>
      <c r="L389" s="13">
        <v>-0.84496847788493668</v>
      </c>
      <c r="M389" s="11">
        <v>6.5259847807860774E-4</v>
      </c>
      <c r="N389" s="11">
        <v>9.2650105003000294E-3</v>
      </c>
      <c r="O389" s="11">
        <v>0.4363713209711978</v>
      </c>
      <c r="P389" s="11">
        <v>0.14397177171007389</v>
      </c>
      <c r="Q389" s="13">
        <v>9.2750997543334996</v>
      </c>
      <c r="R389" s="13" t="s">
        <v>1422</v>
      </c>
      <c r="S389" s="13">
        <v>9.5192413330078107</v>
      </c>
      <c r="T389" s="13">
        <v>9.4205789566040004</v>
      </c>
      <c r="U389" s="13" t="s">
        <v>1422</v>
      </c>
      <c r="V389" s="13">
        <v>10.1318054199219</v>
      </c>
      <c r="W389" s="13">
        <v>9.5158100128173793</v>
      </c>
      <c r="X389" s="13">
        <v>9.9789533615112305</v>
      </c>
      <c r="Y389" s="13">
        <v>11.0222845077515</v>
      </c>
      <c r="Z389" s="13">
        <v>10.723874092102101</v>
      </c>
      <c r="AA389" s="13">
        <v>11.2388467788696</v>
      </c>
      <c r="AB389" s="13" t="s">
        <v>1422</v>
      </c>
      <c r="AC389" s="13">
        <v>9.7413911819458008</v>
      </c>
      <c r="AD389" s="13">
        <v>8.2634620666503906</v>
      </c>
      <c r="AE389" s="13">
        <v>9.0868101119995099</v>
      </c>
      <c r="AF389" s="2">
        <v>0</v>
      </c>
      <c r="AG389" s="2">
        <v>0</v>
      </c>
      <c r="AH389" s="2">
        <v>0</v>
      </c>
      <c r="AI389" s="2">
        <v>0</v>
      </c>
      <c r="AJ389" s="2">
        <v>1</v>
      </c>
      <c r="AK389" s="2">
        <v>0</v>
      </c>
      <c r="AL389" s="2">
        <v>0</v>
      </c>
      <c r="AM389" s="2">
        <v>0</v>
      </c>
      <c r="AN389" s="2">
        <v>0</v>
      </c>
      <c r="AO389" s="2">
        <v>0</v>
      </c>
      <c r="AP389" s="2">
        <v>0</v>
      </c>
      <c r="AQ389" s="2">
        <v>0</v>
      </c>
      <c r="AR389" s="2">
        <v>0</v>
      </c>
      <c r="AS389" s="2">
        <v>0</v>
      </c>
      <c r="AT389" s="2">
        <v>0</v>
      </c>
      <c r="AU389" s="2">
        <v>0</v>
      </c>
      <c r="AV389" s="2">
        <v>0</v>
      </c>
      <c r="AW389" s="2">
        <v>0</v>
      </c>
      <c r="AX389" s="2">
        <v>1</v>
      </c>
      <c r="AY389" s="2">
        <v>2</v>
      </c>
      <c r="AZ389" s="2">
        <v>0</v>
      </c>
      <c r="BA389" s="2">
        <v>1</v>
      </c>
      <c r="BB389" s="2">
        <v>2</v>
      </c>
      <c r="BC389" s="2">
        <v>0</v>
      </c>
      <c r="BD389" s="2">
        <v>2</v>
      </c>
      <c r="BE389" s="2">
        <v>1</v>
      </c>
      <c r="BF389" s="2">
        <v>1</v>
      </c>
      <c r="BG389" s="2">
        <v>2</v>
      </c>
      <c r="BH389" s="2">
        <v>2</v>
      </c>
      <c r="BI389" s="2">
        <v>2</v>
      </c>
      <c r="BJ389" s="2">
        <v>0</v>
      </c>
      <c r="BK389" s="2">
        <v>2</v>
      </c>
      <c r="BL389" s="2">
        <v>1</v>
      </c>
      <c r="BM389" s="2">
        <v>1</v>
      </c>
    </row>
    <row r="390" spans="1:65" x14ac:dyDescent="0.3">
      <c r="A390" s="2" t="s">
        <v>390</v>
      </c>
      <c r="B390" s="2" t="s">
        <v>390</v>
      </c>
      <c r="C390" s="2" t="s">
        <v>2218</v>
      </c>
      <c r="D390" s="2" t="s">
        <v>1060</v>
      </c>
      <c r="E390" s="2" t="s">
        <v>2219</v>
      </c>
      <c r="F390" s="13">
        <v>0.75477765156671106</v>
      </c>
      <c r="G390" s="11">
        <v>0.44904788438473719</v>
      </c>
      <c r="H390" s="11">
        <v>0.77227001196243994</v>
      </c>
      <c r="I390" s="13">
        <v>2.1242974599202409</v>
      </c>
      <c r="J390" s="13">
        <v>1.2036162217458166</v>
      </c>
      <c r="K390" s="13">
        <v>0.50158476829524901</v>
      </c>
      <c r="L390" s="13">
        <v>-0.41909646987917526</v>
      </c>
      <c r="M390" s="11">
        <v>0.23575418121347833</v>
      </c>
      <c r="N390" s="11">
        <v>0.50267845776398012</v>
      </c>
      <c r="O390" s="11">
        <v>0.62909931474675906</v>
      </c>
      <c r="P390" s="11">
        <v>0.71311919468124674</v>
      </c>
      <c r="Q390" s="13">
        <v>10.408499717712401</v>
      </c>
      <c r="R390" s="13">
        <v>12.5513668060303</v>
      </c>
      <c r="S390" s="13">
        <v>11.831438064575201</v>
      </c>
      <c r="T390" s="13">
        <v>11.183678627014199</v>
      </c>
      <c r="U390" s="13">
        <v>11.5811014175415</v>
      </c>
      <c r="V390" s="13">
        <v>12.731839179992701</v>
      </c>
      <c r="W390" s="13">
        <v>14.102623939514199</v>
      </c>
      <c r="X390" s="13">
        <v>11.242143630981399</v>
      </c>
      <c r="Y390" s="13">
        <v>17.1538791656494</v>
      </c>
      <c r="Z390" s="13">
        <v>11.6875810623169</v>
      </c>
      <c r="AA390" s="13">
        <v>12.0126695632935</v>
      </c>
      <c r="AB390" s="13">
        <v>12.7445316314697</v>
      </c>
      <c r="AC390" s="13">
        <v>10.411913871765099</v>
      </c>
      <c r="AD390" s="13">
        <v>14.1068658828735</v>
      </c>
      <c r="AE390" s="13">
        <v>10.718010902404799</v>
      </c>
      <c r="AF390" s="2">
        <v>1</v>
      </c>
      <c r="AG390" s="2">
        <v>1</v>
      </c>
      <c r="AH390" s="2">
        <v>0</v>
      </c>
      <c r="AI390" s="2">
        <v>0</v>
      </c>
      <c r="AJ390" s="2">
        <v>0</v>
      </c>
      <c r="AK390" s="2">
        <v>0</v>
      </c>
      <c r="AL390" s="2">
        <v>0</v>
      </c>
      <c r="AM390" s="2">
        <v>0</v>
      </c>
      <c r="AN390" s="2">
        <v>0</v>
      </c>
      <c r="AO390" s="2">
        <v>0</v>
      </c>
      <c r="AP390" s="2">
        <v>0</v>
      </c>
      <c r="AQ390" s="2">
        <v>0</v>
      </c>
      <c r="AR390" s="2">
        <v>0</v>
      </c>
      <c r="AS390" s="2">
        <v>0</v>
      </c>
      <c r="AT390" s="2">
        <v>0</v>
      </c>
      <c r="AU390" s="2">
        <v>0</v>
      </c>
      <c r="AV390" s="2">
        <v>0</v>
      </c>
      <c r="AW390" s="2">
        <v>0</v>
      </c>
      <c r="AX390" s="2">
        <v>0</v>
      </c>
      <c r="AY390" s="2">
        <v>1</v>
      </c>
      <c r="AZ390" s="2">
        <v>1</v>
      </c>
      <c r="BA390" s="2">
        <v>1</v>
      </c>
      <c r="BB390" s="2">
        <v>1</v>
      </c>
      <c r="BC390" s="2">
        <v>1</v>
      </c>
      <c r="BD390" s="2">
        <v>1</v>
      </c>
      <c r="BE390" s="2">
        <v>1</v>
      </c>
      <c r="BF390" s="2">
        <v>1</v>
      </c>
      <c r="BG390" s="2">
        <v>1</v>
      </c>
      <c r="BH390" s="2">
        <v>1</v>
      </c>
      <c r="BI390" s="2">
        <v>1</v>
      </c>
      <c r="BJ390" s="2">
        <v>1</v>
      </c>
      <c r="BK390" s="2">
        <v>1</v>
      </c>
      <c r="BL390" s="2">
        <v>1</v>
      </c>
      <c r="BM390" s="2">
        <v>1</v>
      </c>
    </row>
    <row r="391" spans="1:65" x14ac:dyDescent="0.3">
      <c r="A391" s="2" t="s">
        <v>391</v>
      </c>
      <c r="B391" s="2" t="s">
        <v>391</v>
      </c>
      <c r="C391" s="2" t="s">
        <v>2220</v>
      </c>
      <c r="D391" s="2" t="s">
        <v>1061</v>
      </c>
      <c r="E391" s="2" t="s">
        <v>2221</v>
      </c>
      <c r="F391" s="13">
        <v>0.25132186596210809</v>
      </c>
      <c r="G391" s="11">
        <v>0.45095610118006979</v>
      </c>
      <c r="H391" s="11">
        <v>0.77356315817811971</v>
      </c>
      <c r="I391" s="13">
        <v>0.99513069788616981</v>
      </c>
      <c r="J391" s="13">
        <v>-8.3759625752826139E-3</v>
      </c>
      <c r="K391" s="13">
        <v>0.61727809906007458</v>
      </c>
      <c r="L391" s="13">
        <v>-0.38622856140137785</v>
      </c>
      <c r="M391" s="11">
        <v>3.1374148712676603E-2</v>
      </c>
      <c r="N391" s="11">
        <v>0.98388298665766238</v>
      </c>
      <c r="O391" s="11">
        <v>0.13577803619086048</v>
      </c>
      <c r="P391" s="11">
        <v>0.37029716675939639</v>
      </c>
      <c r="Q391" s="13">
        <v>13.7139234542847</v>
      </c>
      <c r="R391" s="13">
        <v>12.8739728927612</v>
      </c>
      <c r="S391" s="13">
        <v>13.01487159729</v>
      </c>
      <c r="T391" s="13">
        <v>12.4014339447021</v>
      </c>
      <c r="U391" s="13">
        <v>14.0683078765869</v>
      </c>
      <c r="V391" s="13">
        <v>14.2223873138428</v>
      </c>
      <c r="W391" s="13">
        <v>13.101904869079601</v>
      </c>
      <c r="X391" s="13">
        <v>14.625628471374499</v>
      </c>
      <c r="Y391" s="13">
        <v>14.1323709487915</v>
      </c>
      <c r="Z391" s="13">
        <v>14.092856407165501</v>
      </c>
      <c r="AA391" s="13">
        <v>13.76331615448</v>
      </c>
      <c r="AB391" s="13">
        <v>13.622566223144499</v>
      </c>
      <c r="AC391" s="13">
        <v>13.8268365859985</v>
      </c>
      <c r="AD391" s="13">
        <v>12.9683065414429</v>
      </c>
      <c r="AE391" s="13">
        <v>14.055604934692401</v>
      </c>
      <c r="AF391" s="2">
        <v>0</v>
      </c>
      <c r="AG391" s="2">
        <v>0</v>
      </c>
      <c r="AH391" s="2">
        <v>1</v>
      </c>
      <c r="AI391" s="2">
        <v>0</v>
      </c>
      <c r="AJ391" s="2">
        <v>0</v>
      </c>
      <c r="AK391" s="2">
        <v>0</v>
      </c>
      <c r="AL391" s="2">
        <v>0</v>
      </c>
      <c r="AM391" s="2">
        <v>0</v>
      </c>
      <c r="AN391" s="2">
        <v>0</v>
      </c>
      <c r="AO391" s="2">
        <v>0</v>
      </c>
      <c r="AP391" s="2">
        <v>0</v>
      </c>
      <c r="AQ391" s="2">
        <v>0</v>
      </c>
      <c r="AR391" s="2">
        <v>1</v>
      </c>
      <c r="AS391" s="2">
        <v>1</v>
      </c>
      <c r="AT391" s="2">
        <v>0</v>
      </c>
      <c r="AU391" s="2">
        <v>0</v>
      </c>
      <c r="AV391" s="2">
        <v>0</v>
      </c>
      <c r="AW391" s="2">
        <v>0</v>
      </c>
      <c r="AX391" s="2">
        <v>1</v>
      </c>
      <c r="AY391" s="2">
        <v>8</v>
      </c>
      <c r="AZ391" s="2">
        <v>6</v>
      </c>
      <c r="BA391" s="2">
        <v>6</v>
      </c>
      <c r="BB391" s="2">
        <v>7</v>
      </c>
      <c r="BC391" s="2">
        <v>7</v>
      </c>
      <c r="BD391" s="2">
        <v>7</v>
      </c>
      <c r="BE391" s="2">
        <v>7</v>
      </c>
      <c r="BF391" s="2">
        <v>8</v>
      </c>
      <c r="BG391" s="2">
        <v>8</v>
      </c>
      <c r="BH391" s="2">
        <v>8</v>
      </c>
      <c r="BI391" s="2">
        <v>6</v>
      </c>
      <c r="BJ391" s="2">
        <v>8</v>
      </c>
      <c r="BK391" s="2">
        <v>7</v>
      </c>
      <c r="BL391" s="2">
        <v>7</v>
      </c>
      <c r="BM391" s="2">
        <v>8</v>
      </c>
    </row>
    <row r="392" spans="1:65" x14ac:dyDescent="0.3">
      <c r="A392" s="2" t="s">
        <v>392</v>
      </c>
      <c r="B392" s="2" t="s">
        <v>392</v>
      </c>
      <c r="C392" s="2" t="s">
        <v>2222</v>
      </c>
      <c r="D392" s="2" t="s">
        <v>1062</v>
      </c>
      <c r="E392" s="2" t="s">
        <v>2223</v>
      </c>
      <c r="F392" s="13">
        <v>0.24104021145748611</v>
      </c>
      <c r="G392" s="11">
        <v>0.45625060840771958</v>
      </c>
      <c r="H392" s="11">
        <v>0.78064362410425681</v>
      </c>
      <c r="I392" s="13">
        <v>-0.24802613258361106</v>
      </c>
      <c r="J392" s="13">
        <v>-0.30969071388243385</v>
      </c>
      <c r="K392" s="13">
        <v>0.7219045162200981</v>
      </c>
      <c r="L392" s="13">
        <v>0.66023993492127531</v>
      </c>
      <c r="M392" s="11">
        <v>0.57332687333411936</v>
      </c>
      <c r="N392" s="11">
        <v>0.44386526071480659</v>
      </c>
      <c r="O392" s="11">
        <v>0.15882563842365222</v>
      </c>
      <c r="P392" s="11">
        <v>0.17009333792971726</v>
      </c>
      <c r="Q392" s="13">
        <v>13.7876272201538</v>
      </c>
      <c r="R392" s="13">
        <v>14.334880828857401</v>
      </c>
      <c r="S392" s="13">
        <v>12.9441537857056</v>
      </c>
      <c r="T392" s="13">
        <v>13.0736131668091</v>
      </c>
      <c r="U392" s="13">
        <v>13.226681709289601</v>
      </c>
      <c r="V392" s="13">
        <v>13.247094154357899</v>
      </c>
      <c r="W392" s="13">
        <v>14.448458671569799</v>
      </c>
      <c r="X392" s="13">
        <v>13.464698791503899</v>
      </c>
      <c r="Y392" s="13">
        <v>12.9348239898682</v>
      </c>
      <c r="Z392" s="13">
        <v>13.498375892639199</v>
      </c>
      <c r="AA392" s="13">
        <v>13.4279279708862</v>
      </c>
      <c r="AB392" s="13">
        <v>14.206205368041999</v>
      </c>
      <c r="AC392" s="13">
        <v>14.2874097824097</v>
      </c>
      <c r="AD392" s="13">
        <v>15.024589538574199</v>
      </c>
      <c r="AE392" s="13">
        <v>13.5096883773804</v>
      </c>
      <c r="AF392" s="2">
        <v>0</v>
      </c>
      <c r="AG392" s="2">
        <v>0</v>
      </c>
      <c r="AH392" s="2">
        <v>1</v>
      </c>
      <c r="AI392" s="2">
        <v>0</v>
      </c>
      <c r="AJ392" s="2">
        <v>0</v>
      </c>
      <c r="AK392" s="2">
        <v>0</v>
      </c>
      <c r="AL392" s="2">
        <v>0</v>
      </c>
      <c r="AM392" s="2">
        <v>0</v>
      </c>
      <c r="AN392" s="2">
        <v>0</v>
      </c>
      <c r="AO392" s="2">
        <v>0</v>
      </c>
      <c r="AP392" s="2">
        <v>0</v>
      </c>
      <c r="AQ392" s="2">
        <v>0</v>
      </c>
      <c r="AR392" s="2">
        <v>1</v>
      </c>
      <c r="AS392" s="2">
        <v>0</v>
      </c>
      <c r="AT392" s="2">
        <v>1</v>
      </c>
      <c r="AU392" s="2">
        <v>0</v>
      </c>
      <c r="AV392" s="2">
        <v>0</v>
      </c>
      <c r="AW392" s="2">
        <v>0</v>
      </c>
      <c r="AX392" s="2">
        <v>1</v>
      </c>
      <c r="AY392" s="2">
        <v>12</v>
      </c>
      <c r="AZ392" s="2">
        <v>11</v>
      </c>
      <c r="BA392" s="2">
        <v>9</v>
      </c>
      <c r="BB392" s="2">
        <v>10</v>
      </c>
      <c r="BC392" s="2">
        <v>10</v>
      </c>
      <c r="BD392" s="2">
        <v>9</v>
      </c>
      <c r="BE392" s="2">
        <v>11</v>
      </c>
      <c r="BF392" s="2">
        <v>11</v>
      </c>
      <c r="BG392" s="2">
        <v>8</v>
      </c>
      <c r="BH392" s="2">
        <v>10</v>
      </c>
      <c r="BI392" s="2">
        <v>9</v>
      </c>
      <c r="BJ392" s="2">
        <v>12</v>
      </c>
      <c r="BK392" s="2">
        <v>12</v>
      </c>
      <c r="BL392" s="2">
        <v>12</v>
      </c>
      <c r="BM392" s="2">
        <v>11</v>
      </c>
    </row>
    <row r="393" spans="1:65" x14ac:dyDescent="0.3">
      <c r="A393" s="2" t="s">
        <v>393</v>
      </c>
      <c r="B393" s="2" t="s">
        <v>393</v>
      </c>
      <c r="C393" s="2" t="s">
        <v>2224</v>
      </c>
      <c r="D393" s="2" t="s">
        <v>1063</v>
      </c>
      <c r="E393" s="2" t="s">
        <v>2225</v>
      </c>
      <c r="F393" s="13">
        <v>-0.17190238145683259</v>
      </c>
      <c r="G393" s="11">
        <v>0.45826923744258719</v>
      </c>
      <c r="H393" s="11">
        <v>0.78193843087224757</v>
      </c>
      <c r="I393" s="13">
        <v>1.2182871500616699E-2</v>
      </c>
      <c r="J393" s="13">
        <v>0.35467449824011688</v>
      </c>
      <c r="K393" s="13">
        <v>-0.67218136787415084</v>
      </c>
      <c r="L393" s="13">
        <v>-0.32968974113465066</v>
      </c>
      <c r="M393" s="11">
        <v>0.96574669571004645</v>
      </c>
      <c r="N393" s="11">
        <v>0.40758180602152017</v>
      </c>
      <c r="O393" s="11">
        <v>4.1758786358794486E-2</v>
      </c>
      <c r="P393" s="11">
        <v>0.38856904462359326</v>
      </c>
      <c r="Q393" s="13">
        <v>13.056116104126</v>
      </c>
      <c r="R393" s="13">
        <v>12.588290214538601</v>
      </c>
      <c r="S393" s="13">
        <v>13.0916404724121</v>
      </c>
      <c r="T393" s="13">
        <v>13.2644262313843</v>
      </c>
      <c r="U393" s="13">
        <v>12.728536605835</v>
      </c>
      <c r="V393" s="13">
        <v>13.130537033081101</v>
      </c>
      <c r="W393" s="13">
        <v>11.851764678955099</v>
      </c>
      <c r="X393" s="13">
        <v>12.9196681976318</v>
      </c>
      <c r="Y393" s="13">
        <v>13.4335069656372</v>
      </c>
      <c r="Z393" s="13">
        <v>12.5699768066406</v>
      </c>
      <c r="AA393" s="13">
        <v>13.033419609069799</v>
      </c>
      <c r="AB393" s="13">
        <v>12.585110664367701</v>
      </c>
      <c r="AC393" s="13">
        <v>11.852505683898899</v>
      </c>
      <c r="AD393" s="13">
        <v>12.0853128433228</v>
      </c>
      <c r="AE393" s="13">
        <v>12.788818359375</v>
      </c>
      <c r="AF393" s="2">
        <v>0</v>
      </c>
      <c r="AG393" s="2">
        <v>0</v>
      </c>
      <c r="AH393" s="2">
        <v>1</v>
      </c>
      <c r="AI393" s="2">
        <v>0</v>
      </c>
      <c r="AJ393" s="2">
        <v>0</v>
      </c>
      <c r="AK393" s="2">
        <v>1</v>
      </c>
      <c r="AL393" s="2">
        <v>0</v>
      </c>
      <c r="AM393" s="2">
        <v>0</v>
      </c>
      <c r="AN393" s="2">
        <v>0</v>
      </c>
      <c r="AO393" s="2">
        <v>0</v>
      </c>
      <c r="AP393" s="2">
        <v>0</v>
      </c>
      <c r="AQ393" s="2">
        <v>0</v>
      </c>
      <c r="AR393" s="2">
        <v>1</v>
      </c>
      <c r="AS393" s="2">
        <v>0</v>
      </c>
      <c r="AT393" s="2">
        <v>1</v>
      </c>
      <c r="AU393" s="2">
        <v>0</v>
      </c>
      <c r="AV393" s="2">
        <v>0</v>
      </c>
      <c r="AW393" s="2">
        <v>0</v>
      </c>
      <c r="AX393" s="2">
        <v>1</v>
      </c>
      <c r="AY393" s="2">
        <v>10</v>
      </c>
      <c r="AZ393" s="2">
        <v>8</v>
      </c>
      <c r="BA393" s="2">
        <v>9</v>
      </c>
      <c r="BB393" s="2">
        <v>10</v>
      </c>
      <c r="BC393" s="2">
        <v>9</v>
      </c>
      <c r="BD393" s="2">
        <v>9</v>
      </c>
      <c r="BE393" s="2">
        <v>7</v>
      </c>
      <c r="BF393" s="2">
        <v>9</v>
      </c>
      <c r="BG393" s="2">
        <v>10</v>
      </c>
      <c r="BH393" s="2">
        <v>8</v>
      </c>
      <c r="BI393" s="2">
        <v>8</v>
      </c>
      <c r="BJ393" s="2">
        <v>9</v>
      </c>
      <c r="BK393" s="2">
        <v>9</v>
      </c>
      <c r="BL393" s="2">
        <v>9</v>
      </c>
      <c r="BM393" s="2">
        <v>9</v>
      </c>
    </row>
    <row r="394" spans="1:65" x14ac:dyDescent="0.3">
      <c r="A394" s="2" t="s">
        <v>394</v>
      </c>
      <c r="B394" s="2" t="s">
        <v>394</v>
      </c>
      <c r="C394" s="2" t="s">
        <v>2226</v>
      </c>
      <c r="D394" s="2" t="s">
        <v>1064</v>
      </c>
      <c r="E394" s="2" t="s">
        <v>2227</v>
      </c>
      <c r="F394" s="13">
        <v>-0.1230925229879176</v>
      </c>
      <c r="G394" s="11">
        <v>0.45934499750791219</v>
      </c>
      <c r="H394" s="11">
        <v>0.78193843087224757</v>
      </c>
      <c r="I394" s="13">
        <v>-7.3760191599541614E-2</v>
      </c>
      <c r="J394" s="13">
        <v>-0.62488714853921756</v>
      </c>
      <c r="K394" s="13">
        <v>0.38574957847600189</v>
      </c>
      <c r="L394" s="13">
        <v>-0.16537737846367406</v>
      </c>
      <c r="M394" s="11">
        <v>0.82851536053473973</v>
      </c>
      <c r="N394" s="11">
        <v>7.3540546546632625E-3</v>
      </c>
      <c r="O394" s="11">
        <v>0.22387206952792418</v>
      </c>
      <c r="P394" s="11">
        <v>0.29763912266924547</v>
      </c>
      <c r="Q394" s="13">
        <v>11.302839279174799</v>
      </c>
      <c r="R394" s="13">
        <v>11.4905500411987</v>
      </c>
      <c r="S394" s="13">
        <v>12.459077835083001</v>
      </c>
      <c r="T394" s="13">
        <v>11.857195854186999</v>
      </c>
      <c r="U394" s="13">
        <v>12.368817329406699</v>
      </c>
      <c r="V394" s="13">
        <v>12.238772392272899</v>
      </c>
      <c r="W394" s="13">
        <v>12.1965932846069</v>
      </c>
      <c r="X394" s="13">
        <v>12.5099878311157</v>
      </c>
      <c r="Y394" s="13">
        <v>11.8472805023193</v>
      </c>
      <c r="Z394" s="13">
        <v>11.839042663574199</v>
      </c>
      <c r="AA394" s="13">
        <v>11.424643516540501</v>
      </c>
      <c r="AB394" s="13">
        <v>12.433562278747599</v>
      </c>
      <c r="AC394" s="13">
        <v>11.821478843689</v>
      </c>
      <c r="AD394" s="13">
        <v>12.199187278747599</v>
      </c>
      <c r="AE394" s="13">
        <v>12.198432922363301</v>
      </c>
      <c r="AF394" s="2">
        <v>0</v>
      </c>
      <c r="AG394" s="2">
        <v>0</v>
      </c>
      <c r="AH394" s="2">
        <v>1</v>
      </c>
      <c r="AI394" s="2">
        <v>0</v>
      </c>
      <c r="AJ394" s="2">
        <v>0</v>
      </c>
      <c r="AK394" s="2">
        <v>1</v>
      </c>
      <c r="AL394" s="2">
        <v>0</v>
      </c>
      <c r="AM394" s="2">
        <v>0</v>
      </c>
      <c r="AN394" s="2">
        <v>0</v>
      </c>
      <c r="AO394" s="2">
        <v>0</v>
      </c>
      <c r="AP394" s="2">
        <v>0</v>
      </c>
      <c r="AQ394" s="2">
        <v>0</v>
      </c>
      <c r="AR394" s="2">
        <v>1</v>
      </c>
      <c r="AS394" s="2">
        <v>0</v>
      </c>
      <c r="AT394" s="2">
        <v>1</v>
      </c>
      <c r="AU394" s="2">
        <v>0</v>
      </c>
      <c r="AV394" s="2">
        <v>0</v>
      </c>
      <c r="AW394" s="2">
        <v>0</v>
      </c>
      <c r="AX394" s="2">
        <v>1</v>
      </c>
      <c r="AY394" s="2">
        <v>3</v>
      </c>
      <c r="AZ394" s="2">
        <v>4</v>
      </c>
      <c r="BA394" s="2">
        <v>4</v>
      </c>
      <c r="BB394" s="2">
        <v>4</v>
      </c>
      <c r="BC394" s="2">
        <v>4</v>
      </c>
      <c r="BD394" s="2">
        <v>4</v>
      </c>
      <c r="BE394" s="2">
        <v>4</v>
      </c>
      <c r="BF394" s="2">
        <v>4</v>
      </c>
      <c r="BG394" s="2">
        <v>3</v>
      </c>
      <c r="BH394" s="2">
        <v>4</v>
      </c>
      <c r="BI394" s="2">
        <v>4</v>
      </c>
      <c r="BJ394" s="2">
        <v>4</v>
      </c>
      <c r="BK394" s="2">
        <v>4</v>
      </c>
      <c r="BL394" s="2">
        <v>4</v>
      </c>
      <c r="BM394" s="2">
        <v>4</v>
      </c>
    </row>
    <row r="395" spans="1:65" x14ac:dyDescent="0.3">
      <c r="A395" s="2" t="s">
        <v>395</v>
      </c>
      <c r="B395" s="2" t="s">
        <v>395</v>
      </c>
      <c r="C395" s="2" t="s">
        <v>2228</v>
      </c>
      <c r="D395" s="2" t="s">
        <v>1065</v>
      </c>
      <c r="E395" s="2" t="s">
        <v>2229</v>
      </c>
      <c r="F395" s="13">
        <v>-0.22254927341753469</v>
      </c>
      <c r="G395" s="11">
        <v>0.46595359936235031</v>
      </c>
      <c r="H395" s="11">
        <v>0.78717918680154619</v>
      </c>
      <c r="I395" s="13">
        <v>0.25535933176679571</v>
      </c>
      <c r="J395" s="13">
        <v>-0.16834362347917953</v>
      </c>
      <c r="K395" s="13">
        <v>-0.2084822654724281</v>
      </c>
      <c r="L395" s="13">
        <v>-0.63218522071840333</v>
      </c>
      <c r="M395" s="11">
        <v>0.60700806248310446</v>
      </c>
      <c r="N395" s="11">
        <v>0.62879283968015853</v>
      </c>
      <c r="O395" s="11">
        <v>0.64713104775806396</v>
      </c>
      <c r="P395" s="11">
        <v>0.10394476602444304</v>
      </c>
      <c r="Q395" s="13">
        <v>14.581983566284199</v>
      </c>
      <c r="R395" s="13">
        <v>16.026746749877901</v>
      </c>
      <c r="S395" s="13">
        <v>16.073928833007798</v>
      </c>
      <c r="T395" s="13">
        <v>16.1576042175293</v>
      </c>
      <c r="U395" s="13">
        <v>15.8918190002441</v>
      </c>
      <c r="V395" s="13">
        <v>16.147230148315401</v>
      </c>
      <c r="W395" s="13">
        <v>16.830947875976602</v>
      </c>
      <c r="X395" s="13">
        <v>15.665078163146999</v>
      </c>
      <c r="Y395" s="13">
        <v>16.274053573608398</v>
      </c>
      <c r="Z395" s="13">
        <v>15.882251739501999</v>
      </c>
      <c r="AA395" s="13">
        <v>15.7399702072144</v>
      </c>
      <c r="AB395" s="13">
        <v>15.2030038833618</v>
      </c>
      <c r="AC395" s="13">
        <v>15.225297927856399</v>
      </c>
      <c r="AD395" s="13">
        <v>16.114767074585</v>
      </c>
      <c r="AE395" s="13">
        <v>15.4632654190063</v>
      </c>
      <c r="AF395" s="2">
        <v>1</v>
      </c>
      <c r="AG395" s="2">
        <v>1</v>
      </c>
      <c r="AH395" s="2">
        <v>0</v>
      </c>
      <c r="AI395" s="2">
        <v>0</v>
      </c>
      <c r="AJ395" s="2">
        <v>0</v>
      </c>
      <c r="AK395" s="2">
        <v>0</v>
      </c>
      <c r="AL395" s="2">
        <v>0</v>
      </c>
      <c r="AM395" s="2">
        <v>0</v>
      </c>
      <c r="AN395" s="2">
        <v>0</v>
      </c>
      <c r="AO395" s="2">
        <v>0</v>
      </c>
      <c r="AP395" s="2">
        <v>1</v>
      </c>
      <c r="AQ395" s="2">
        <v>0</v>
      </c>
      <c r="AR395" s="2">
        <v>0</v>
      </c>
      <c r="AS395" s="2">
        <v>0</v>
      </c>
      <c r="AT395" s="2">
        <v>0</v>
      </c>
      <c r="AU395" s="2">
        <v>0</v>
      </c>
      <c r="AV395" s="2">
        <v>0</v>
      </c>
      <c r="AW395" s="2">
        <v>0</v>
      </c>
      <c r="AX395" s="2">
        <v>0</v>
      </c>
      <c r="AY395" s="2">
        <v>6</v>
      </c>
      <c r="AZ395" s="2">
        <v>7</v>
      </c>
      <c r="BA395" s="2">
        <v>6</v>
      </c>
      <c r="BB395" s="2">
        <v>6</v>
      </c>
      <c r="BC395" s="2">
        <v>7</v>
      </c>
      <c r="BD395" s="2">
        <v>7</v>
      </c>
      <c r="BE395" s="2">
        <v>7</v>
      </c>
      <c r="BF395" s="2">
        <v>7</v>
      </c>
      <c r="BG395" s="2">
        <v>7</v>
      </c>
      <c r="BH395" s="2">
        <v>7</v>
      </c>
      <c r="BI395" s="2">
        <v>7</v>
      </c>
      <c r="BJ395" s="2">
        <v>7</v>
      </c>
      <c r="BK395" s="2">
        <v>6</v>
      </c>
      <c r="BL395" s="2">
        <v>7</v>
      </c>
      <c r="BM395" s="2">
        <v>6</v>
      </c>
    </row>
    <row r="396" spans="1:65" x14ac:dyDescent="0.3">
      <c r="A396" s="2" t="s">
        <v>396</v>
      </c>
      <c r="B396" s="2" t="s">
        <v>396</v>
      </c>
      <c r="C396" s="2" t="s">
        <v>2230</v>
      </c>
      <c r="D396" s="2" t="s">
        <v>1066</v>
      </c>
      <c r="E396" s="2" t="s">
        <v>2231</v>
      </c>
      <c r="F396" s="13">
        <v>0.19691551648656699</v>
      </c>
      <c r="G396" s="11">
        <v>0.46372891307910657</v>
      </c>
      <c r="H396" s="11">
        <v>0.78717918680154619</v>
      </c>
      <c r="I396" s="13">
        <v>0.40171313285832433</v>
      </c>
      <c r="J396" s="13">
        <v>0.12056994438175117</v>
      </c>
      <c r="K396" s="13">
        <v>0.30251789093020065</v>
      </c>
      <c r="L396" s="13">
        <v>2.1374702453627492E-2</v>
      </c>
      <c r="M396" s="11">
        <v>0.39533891256019221</v>
      </c>
      <c r="N396" s="11">
        <v>0.63865263177973652</v>
      </c>
      <c r="O396" s="11">
        <v>0.52261648051067389</v>
      </c>
      <c r="P396" s="11">
        <v>0.94998611240282449</v>
      </c>
      <c r="Q396" s="13">
        <v>11.0030403137207</v>
      </c>
      <c r="R396" s="13">
        <v>12.684910774231</v>
      </c>
      <c r="S396" s="13">
        <v>11.7237634658813</v>
      </c>
      <c r="T396" s="13">
        <v>12.1091909408569</v>
      </c>
      <c r="U396" s="13">
        <v>12.108925819396999</v>
      </c>
      <c r="V396" s="13">
        <v>11.991131782531699</v>
      </c>
      <c r="W396" s="13">
        <v>12.682294845581101</v>
      </c>
      <c r="X396" s="13">
        <v>11.863125801086399</v>
      </c>
      <c r="Y396" s="13">
        <v>12.014616966247599</v>
      </c>
      <c r="Z396" s="13">
        <v>12.4269247055054</v>
      </c>
      <c r="AA396" s="13">
        <v>12.4042768478394</v>
      </c>
      <c r="AB396" s="13">
        <v>12.032696723938001</v>
      </c>
      <c r="AC396" s="13">
        <v>12.108377456665</v>
      </c>
      <c r="AD396" s="13">
        <v>12.941810607910201</v>
      </c>
      <c r="AE396" s="13">
        <v>11.6480922698975</v>
      </c>
      <c r="AF396" s="2">
        <v>1</v>
      </c>
      <c r="AG396" s="2">
        <v>1</v>
      </c>
      <c r="AH396" s="2">
        <v>0</v>
      </c>
      <c r="AI396" s="2">
        <v>0</v>
      </c>
      <c r="AJ396" s="2">
        <v>0</v>
      </c>
      <c r="AK396" s="2">
        <v>0</v>
      </c>
      <c r="AL396" s="2">
        <v>0</v>
      </c>
      <c r="AM396" s="2">
        <v>0</v>
      </c>
      <c r="AN396" s="2">
        <v>0</v>
      </c>
      <c r="AO396" s="2">
        <v>0</v>
      </c>
      <c r="AP396" s="2">
        <v>0</v>
      </c>
      <c r="AQ396" s="2">
        <v>0</v>
      </c>
      <c r="AR396" s="2">
        <v>0</v>
      </c>
      <c r="AS396" s="2">
        <v>0</v>
      </c>
      <c r="AT396" s="2">
        <v>0</v>
      </c>
      <c r="AU396" s="2">
        <v>0</v>
      </c>
      <c r="AV396" s="2">
        <v>0</v>
      </c>
      <c r="AW396" s="2">
        <v>0</v>
      </c>
      <c r="AX396" s="2">
        <v>0</v>
      </c>
      <c r="AY396" s="2">
        <v>3</v>
      </c>
      <c r="AZ396" s="2">
        <v>2</v>
      </c>
      <c r="BA396" s="2">
        <v>3</v>
      </c>
      <c r="BB396" s="2">
        <v>3</v>
      </c>
      <c r="BC396" s="2">
        <v>3</v>
      </c>
      <c r="BD396" s="2">
        <v>3</v>
      </c>
      <c r="BE396" s="2">
        <v>3</v>
      </c>
      <c r="BF396" s="2">
        <v>3</v>
      </c>
      <c r="BG396" s="2">
        <v>3</v>
      </c>
      <c r="BH396" s="2">
        <v>3</v>
      </c>
      <c r="BI396" s="2">
        <v>3</v>
      </c>
      <c r="BJ396" s="2">
        <v>3</v>
      </c>
      <c r="BK396" s="2">
        <v>3</v>
      </c>
      <c r="BL396" s="2">
        <v>3</v>
      </c>
      <c r="BM396" s="2">
        <v>3</v>
      </c>
    </row>
    <row r="397" spans="1:65" x14ac:dyDescent="0.3">
      <c r="A397" s="2" t="s">
        <v>397</v>
      </c>
      <c r="B397" s="2" t="s">
        <v>397</v>
      </c>
      <c r="C397" s="2" t="s">
        <v>2232</v>
      </c>
      <c r="D397" s="2" t="s">
        <v>1067</v>
      </c>
      <c r="E397" s="2" t="s">
        <v>2233</v>
      </c>
      <c r="F397" s="13">
        <v>0.12917524117690249</v>
      </c>
      <c r="G397" s="11">
        <v>0.46497017662597101</v>
      </c>
      <c r="H397" s="11">
        <v>0.78717918680154619</v>
      </c>
      <c r="I397" s="13">
        <v>-0.23918008804318092</v>
      </c>
      <c r="J397" s="13">
        <v>-3.7713289260857152E-2</v>
      </c>
      <c r="K397" s="13">
        <v>0.24344158172607777</v>
      </c>
      <c r="L397" s="13">
        <v>0.44490838050840154</v>
      </c>
      <c r="M397" s="11">
        <v>0.35763829057467816</v>
      </c>
      <c r="N397" s="11">
        <v>0.90130814362572043</v>
      </c>
      <c r="O397" s="11">
        <v>7.749308249517993E-2</v>
      </c>
      <c r="P397" s="11">
        <v>4.9778468370288161E-2</v>
      </c>
      <c r="Q397" s="13">
        <v>16.3102512359619</v>
      </c>
      <c r="R397" s="13">
        <v>16.375820159912099</v>
      </c>
      <c r="S397" s="13">
        <v>15.9755973815918</v>
      </c>
      <c r="T397" s="13">
        <v>16.401206970214801</v>
      </c>
      <c r="U397" s="13">
        <v>16.0076904296875</v>
      </c>
      <c r="V397" s="13">
        <v>16.111381530761701</v>
      </c>
      <c r="W397" s="13">
        <v>15.650824546814</v>
      </c>
      <c r="X397" s="13">
        <v>16.4871120452881</v>
      </c>
      <c r="Y397" s="13">
        <v>16.516639709472699</v>
      </c>
      <c r="Z397" s="13">
        <v>15.805136680603001</v>
      </c>
      <c r="AA397" s="13">
        <v>15.757840156555201</v>
      </c>
      <c r="AB397" s="13">
        <v>16.577150344848601</v>
      </c>
      <c r="AC397" s="13">
        <v>16.637487411498999</v>
      </c>
      <c r="AD397" s="13">
        <v>16.4023551940918</v>
      </c>
      <c r="AE397" s="13">
        <v>16.419649124145501</v>
      </c>
      <c r="AF397" s="2">
        <v>0</v>
      </c>
      <c r="AG397" s="2">
        <v>0</v>
      </c>
      <c r="AH397" s="2">
        <v>0</v>
      </c>
      <c r="AI397" s="2">
        <v>0</v>
      </c>
      <c r="AJ397" s="2">
        <v>0</v>
      </c>
      <c r="AK397" s="2">
        <v>0</v>
      </c>
      <c r="AL397" s="2">
        <v>0</v>
      </c>
      <c r="AM397" s="2">
        <v>1</v>
      </c>
      <c r="AN397" s="2">
        <v>0</v>
      </c>
      <c r="AO397" s="2">
        <v>0</v>
      </c>
      <c r="AP397" s="2">
        <v>0</v>
      </c>
      <c r="AQ397" s="2">
        <v>0</v>
      </c>
      <c r="AR397" s="2">
        <v>0</v>
      </c>
      <c r="AS397" s="2">
        <v>0</v>
      </c>
      <c r="AT397" s="2">
        <v>0</v>
      </c>
      <c r="AU397" s="2">
        <v>0</v>
      </c>
      <c r="AV397" s="2">
        <v>0</v>
      </c>
      <c r="AW397" s="2">
        <v>0</v>
      </c>
      <c r="AX397" s="2">
        <v>1</v>
      </c>
      <c r="AY397" s="2">
        <v>33</v>
      </c>
      <c r="AZ397" s="2">
        <v>32</v>
      </c>
      <c r="BA397" s="2">
        <v>31</v>
      </c>
      <c r="BB397" s="2">
        <v>32</v>
      </c>
      <c r="BC397" s="2">
        <v>29</v>
      </c>
      <c r="BD397" s="2">
        <v>32</v>
      </c>
      <c r="BE397" s="2">
        <v>30</v>
      </c>
      <c r="BF397" s="2">
        <v>30</v>
      </c>
      <c r="BG397" s="2">
        <v>30</v>
      </c>
      <c r="BH397" s="2">
        <v>32</v>
      </c>
      <c r="BI397" s="2">
        <v>32</v>
      </c>
      <c r="BJ397" s="2">
        <v>32</v>
      </c>
      <c r="BK397" s="2">
        <v>32</v>
      </c>
      <c r="BL397" s="2">
        <v>31</v>
      </c>
      <c r="BM397" s="2">
        <v>32</v>
      </c>
    </row>
    <row r="398" spans="1:65" x14ac:dyDescent="0.3">
      <c r="A398" s="2" t="s">
        <v>398</v>
      </c>
      <c r="B398" s="2" t="s">
        <v>398</v>
      </c>
      <c r="C398" s="2" t="s">
        <v>2234</v>
      </c>
      <c r="D398" s="2" t="s">
        <v>1068</v>
      </c>
      <c r="E398" s="2" t="s">
        <v>2235</v>
      </c>
      <c r="F398" s="13">
        <v>-0.17205867400535529</v>
      </c>
      <c r="G398" s="11">
        <v>0.46796418674342588</v>
      </c>
      <c r="H398" s="11">
        <v>0.78858448597317865</v>
      </c>
      <c r="I398" s="13">
        <v>-0.27787645657855009</v>
      </c>
      <c r="J398" s="13">
        <v>0.30427781740822368</v>
      </c>
      <c r="K398" s="13">
        <v>-0.66351199150082429</v>
      </c>
      <c r="L398" s="13">
        <v>-8.135771751405052E-2</v>
      </c>
      <c r="M398" s="11">
        <v>0.37482495765554402</v>
      </c>
      <c r="N398" s="11">
        <v>0.49017760380904007</v>
      </c>
      <c r="O398" s="11">
        <v>4.9815580652347979E-2</v>
      </c>
      <c r="P398" s="11">
        <v>0.83185649031201103</v>
      </c>
      <c r="Q398" s="13">
        <v>14.1062278747559</v>
      </c>
      <c r="R398" s="13">
        <v>13.5862064361572</v>
      </c>
      <c r="S398" s="13">
        <v>13.8503723144531</v>
      </c>
      <c r="T398" s="13">
        <v>14.264575004577599</v>
      </c>
      <c r="U398" s="13">
        <v>13.4807395935059</v>
      </c>
      <c r="V398" s="13">
        <v>13.6817541122437</v>
      </c>
      <c r="W398" s="13">
        <v>12.525219917297401</v>
      </c>
      <c r="X398" s="13">
        <v>13.7910509109497</v>
      </c>
      <c r="Y398" s="13">
        <v>14.1528472900391</v>
      </c>
      <c r="Z398" s="13">
        <v>13.2245836257935</v>
      </c>
      <c r="AA398" s="13">
        <v>13.6444759368896</v>
      </c>
      <c r="AB398" s="13">
        <v>13.4269857406616</v>
      </c>
      <c r="AC398" s="13">
        <v>13.3011388778687</v>
      </c>
      <c r="AD398" s="13">
        <v>12.672274589538601</v>
      </c>
      <c r="AE398" s="13">
        <v>13.7529344558716</v>
      </c>
      <c r="AF398" s="2">
        <v>1</v>
      </c>
      <c r="AG398" s="2">
        <v>0</v>
      </c>
      <c r="AH398" s="2">
        <v>1</v>
      </c>
      <c r="AI398" s="2">
        <v>0</v>
      </c>
      <c r="AJ398" s="2">
        <v>0</v>
      </c>
      <c r="AK398" s="2">
        <v>1</v>
      </c>
      <c r="AL398" s="2">
        <v>0</v>
      </c>
      <c r="AM398" s="2">
        <v>0</v>
      </c>
      <c r="AN398" s="2">
        <v>0</v>
      </c>
      <c r="AO398" s="2">
        <v>0</v>
      </c>
      <c r="AP398" s="2">
        <v>0</v>
      </c>
      <c r="AQ398" s="2">
        <v>0</v>
      </c>
      <c r="AR398" s="2">
        <v>1</v>
      </c>
      <c r="AS398" s="2">
        <v>1</v>
      </c>
      <c r="AT398" s="2">
        <v>0</v>
      </c>
      <c r="AU398" s="2">
        <v>0</v>
      </c>
      <c r="AV398" s="2">
        <v>0</v>
      </c>
      <c r="AW398" s="2">
        <v>0</v>
      </c>
      <c r="AX398" s="2">
        <v>1</v>
      </c>
      <c r="AY398" s="2">
        <v>13</v>
      </c>
      <c r="AZ398" s="2">
        <v>11</v>
      </c>
      <c r="BA398" s="2">
        <v>12</v>
      </c>
      <c r="BB398" s="2">
        <v>13</v>
      </c>
      <c r="BC398" s="2">
        <v>12</v>
      </c>
      <c r="BD398" s="2">
        <v>13</v>
      </c>
      <c r="BE398" s="2">
        <v>10</v>
      </c>
      <c r="BF398" s="2">
        <v>13</v>
      </c>
      <c r="BG398" s="2">
        <v>13</v>
      </c>
      <c r="BH398" s="2">
        <v>11</v>
      </c>
      <c r="BI398" s="2">
        <v>11</v>
      </c>
      <c r="BJ398" s="2">
        <v>12</v>
      </c>
      <c r="BK398" s="2">
        <v>11</v>
      </c>
      <c r="BL398" s="2">
        <v>11</v>
      </c>
      <c r="BM398" s="2">
        <v>12</v>
      </c>
    </row>
    <row r="399" spans="1:65" x14ac:dyDescent="0.3">
      <c r="A399" s="2" t="s">
        <v>399</v>
      </c>
      <c r="B399" s="2" t="s">
        <v>399</v>
      </c>
      <c r="C399" s="2" t="s">
        <v>2236</v>
      </c>
      <c r="D399" s="2" t="s">
        <v>1069</v>
      </c>
      <c r="E399" s="2" t="s">
        <v>2237</v>
      </c>
      <c r="F399" s="13">
        <v>-0.2030739050644845</v>
      </c>
      <c r="G399" s="11">
        <v>0.47580239598720842</v>
      </c>
      <c r="H399" s="11">
        <v>0.78936264824629165</v>
      </c>
      <c r="I399" s="13">
        <v>-0.60076649983722596</v>
      </c>
      <c r="J399" s="13">
        <v>0.46783367792770036</v>
      </c>
      <c r="K399" s="13">
        <v>-0.93079471588134943</v>
      </c>
      <c r="L399" s="13">
        <v>0.1378054618835769</v>
      </c>
      <c r="M399" s="11">
        <v>0.23810922652163613</v>
      </c>
      <c r="N399" s="11">
        <v>0.33209262795239514</v>
      </c>
      <c r="O399" s="11">
        <v>2.8364782787355294E-2</v>
      </c>
      <c r="P399" s="11">
        <v>0.67366108819818171</v>
      </c>
      <c r="Q399" s="13">
        <v>15.5452995300293</v>
      </c>
      <c r="R399" s="13">
        <v>15.337088584899901</v>
      </c>
      <c r="S399" s="13">
        <v>14.461389541626</v>
      </c>
      <c r="T399" s="13">
        <v>14.967703819274901</v>
      </c>
      <c r="U399" s="13">
        <v>14.218426704406699</v>
      </c>
      <c r="V399" s="13">
        <v>14.208265304565399</v>
      </c>
      <c r="W399" s="13">
        <v>13.349917411804199</v>
      </c>
      <c r="X399" s="13">
        <v>14.2604713439941</v>
      </c>
      <c r="Y399" s="13">
        <v>15.3123579025269</v>
      </c>
      <c r="Z399" s="13">
        <v>14.0497636795044</v>
      </c>
      <c r="AA399" s="13">
        <v>14.069190025329601</v>
      </c>
      <c r="AB399" s="13">
        <v>13.705265045166</v>
      </c>
      <c r="AC399" s="13">
        <v>14.757249832153301</v>
      </c>
      <c r="AD399" s="13">
        <v>14.0387477874756</v>
      </c>
      <c r="AE399" s="13">
        <v>14.087039947509799</v>
      </c>
      <c r="AF399" s="2">
        <v>0</v>
      </c>
      <c r="AG399" s="2">
        <v>0</v>
      </c>
      <c r="AH399" s="2">
        <v>1</v>
      </c>
      <c r="AI399" s="2">
        <v>0</v>
      </c>
      <c r="AJ399" s="2">
        <v>0</v>
      </c>
      <c r="AK399" s="2">
        <v>0</v>
      </c>
      <c r="AL399" s="2">
        <v>0</v>
      </c>
      <c r="AM399" s="2">
        <v>0</v>
      </c>
      <c r="AN399" s="2">
        <v>0</v>
      </c>
      <c r="AO399" s="2">
        <v>0</v>
      </c>
      <c r="AP399" s="2">
        <v>0</v>
      </c>
      <c r="AQ399" s="2">
        <v>0</v>
      </c>
      <c r="AR399" s="2">
        <v>1</v>
      </c>
      <c r="AS399" s="2">
        <v>1</v>
      </c>
      <c r="AT399" s="2">
        <v>0</v>
      </c>
      <c r="AU399" s="2">
        <v>0</v>
      </c>
      <c r="AV399" s="2">
        <v>0</v>
      </c>
      <c r="AW399" s="2">
        <v>0</v>
      </c>
      <c r="AX399" s="2">
        <v>1</v>
      </c>
      <c r="AY399" s="2">
        <v>11</v>
      </c>
      <c r="AZ399" s="2">
        <v>11</v>
      </c>
      <c r="BA399" s="2">
        <v>11</v>
      </c>
      <c r="BB399" s="2">
        <v>11</v>
      </c>
      <c r="BC399" s="2">
        <v>10</v>
      </c>
      <c r="BD399" s="2">
        <v>11</v>
      </c>
      <c r="BE399" s="2">
        <v>8</v>
      </c>
      <c r="BF399" s="2">
        <v>11</v>
      </c>
      <c r="BG399" s="2">
        <v>11</v>
      </c>
      <c r="BH399" s="2">
        <v>11</v>
      </c>
      <c r="BI399" s="2">
        <v>10</v>
      </c>
      <c r="BJ399" s="2">
        <v>11</v>
      </c>
      <c r="BK399" s="2">
        <v>11</v>
      </c>
      <c r="BL399" s="2">
        <v>11</v>
      </c>
      <c r="BM399" s="2">
        <v>11</v>
      </c>
    </row>
    <row r="400" spans="1:65" x14ac:dyDescent="0.3">
      <c r="A400" s="2" t="s">
        <v>400</v>
      </c>
      <c r="B400" s="2" t="s">
        <v>400</v>
      </c>
      <c r="C400" s="2" t="s">
        <v>2238</v>
      </c>
      <c r="D400" s="2" t="s">
        <v>1070</v>
      </c>
      <c r="E400" s="2" t="s">
        <v>2239</v>
      </c>
      <c r="F400" s="13">
        <v>-0.130290398230926</v>
      </c>
      <c r="G400" s="11">
        <v>0.48071003423325509</v>
      </c>
      <c r="H400" s="11">
        <v>0.78936264824629165</v>
      </c>
      <c r="I400" s="13">
        <v>-0.25916171073912331</v>
      </c>
      <c r="J400" s="13">
        <v>0.22920441627502619</v>
      </c>
      <c r="K400" s="13">
        <v>-0.50819540023804777</v>
      </c>
      <c r="L400" s="13">
        <v>-1.9829273223898269E-2</v>
      </c>
      <c r="M400" s="11">
        <v>0.50307131048752662</v>
      </c>
      <c r="N400" s="11">
        <v>5.78338928932755E-2</v>
      </c>
      <c r="O400" s="11">
        <v>0.17363501782193352</v>
      </c>
      <c r="P400" s="11">
        <v>0.89894716438220523</v>
      </c>
      <c r="Q400" s="13">
        <v>13.1430816650391</v>
      </c>
      <c r="R400" s="13">
        <v>12.3520708084106</v>
      </c>
      <c r="S400" s="13">
        <v>12.012303352356</v>
      </c>
      <c r="T400" s="13">
        <v>11.7732591629028</v>
      </c>
      <c r="U400" s="13">
        <v>11.724774360656699</v>
      </c>
      <c r="V400" s="13">
        <v>11.7397050857544</v>
      </c>
      <c r="W400" s="13">
        <v>11.915356636047401</v>
      </c>
      <c r="X400" s="13">
        <v>11.9474143981934</v>
      </c>
      <c r="Y400" s="13">
        <v>11.9094696044922</v>
      </c>
      <c r="Z400" s="13">
        <v>12.126894950866699</v>
      </c>
      <c r="AA400" s="13">
        <v>12.146686553955099</v>
      </c>
      <c r="AB400" s="13">
        <v>11.8506050109863</v>
      </c>
      <c r="AC400" s="13">
        <v>11.9531087875366</v>
      </c>
      <c r="AD400" s="13">
        <v>12.0311841964722</v>
      </c>
      <c r="AE400" s="13">
        <v>11.4130353927612</v>
      </c>
      <c r="AF400" s="2">
        <v>0</v>
      </c>
      <c r="AG400" s="2">
        <v>0</v>
      </c>
      <c r="AH400" s="2">
        <v>1</v>
      </c>
      <c r="AI400" s="2">
        <v>0</v>
      </c>
      <c r="AJ400" s="2">
        <v>0</v>
      </c>
      <c r="AK400" s="2">
        <v>0</v>
      </c>
      <c r="AL400" s="2">
        <v>0</v>
      </c>
      <c r="AM400" s="2">
        <v>0</v>
      </c>
      <c r="AN400" s="2">
        <v>0</v>
      </c>
      <c r="AO400" s="2">
        <v>0</v>
      </c>
      <c r="AP400" s="2">
        <v>1</v>
      </c>
      <c r="AQ400" s="2">
        <v>0</v>
      </c>
      <c r="AR400" s="2">
        <v>1</v>
      </c>
      <c r="AS400" s="2">
        <v>0</v>
      </c>
      <c r="AT400" s="2">
        <v>1</v>
      </c>
      <c r="AU400" s="2">
        <v>0</v>
      </c>
      <c r="AV400" s="2">
        <v>0</v>
      </c>
      <c r="AW400" s="2">
        <v>0</v>
      </c>
      <c r="AX400" s="2">
        <v>1</v>
      </c>
      <c r="AY400" s="2">
        <v>15</v>
      </c>
      <c r="AZ400" s="2">
        <v>11</v>
      </c>
      <c r="BA400" s="2">
        <v>10</v>
      </c>
      <c r="BB400" s="2">
        <v>7</v>
      </c>
      <c r="BC400" s="2">
        <v>9</v>
      </c>
      <c r="BD400" s="2">
        <v>9</v>
      </c>
      <c r="BE400" s="2">
        <v>11</v>
      </c>
      <c r="BF400" s="2">
        <v>8</v>
      </c>
      <c r="BG400" s="2">
        <v>11</v>
      </c>
      <c r="BH400" s="2">
        <v>8</v>
      </c>
      <c r="BI400" s="2">
        <v>4</v>
      </c>
      <c r="BJ400" s="2">
        <v>8</v>
      </c>
      <c r="BK400" s="2">
        <v>5</v>
      </c>
      <c r="BL400" s="2">
        <v>9</v>
      </c>
      <c r="BM400" s="2">
        <v>3</v>
      </c>
    </row>
    <row r="401" spans="1:65" x14ac:dyDescent="0.3">
      <c r="A401" s="2" t="s">
        <v>401</v>
      </c>
      <c r="B401" s="2" t="s">
        <v>401</v>
      </c>
      <c r="C401" s="2" t="s">
        <v>2240</v>
      </c>
      <c r="D401" s="2" t="s">
        <v>1071</v>
      </c>
      <c r="E401" s="2" t="s">
        <v>2241</v>
      </c>
      <c r="F401" s="13">
        <v>-0.41552395087022548</v>
      </c>
      <c r="G401" s="11">
        <v>0.48474255768137492</v>
      </c>
      <c r="H401" s="11">
        <v>0.78936264824629165</v>
      </c>
      <c r="I401" s="13">
        <v>-2.0971197287241843</v>
      </c>
      <c r="J401" s="13">
        <v>0.27059563000996434</v>
      </c>
      <c r="K401" s="13">
        <v>-1.3418715000152748</v>
      </c>
      <c r="L401" s="13">
        <v>1.0258438587188738</v>
      </c>
      <c r="M401" s="11">
        <v>2.2828606799630401E-2</v>
      </c>
      <c r="N401" s="11">
        <v>0.4380660680057949</v>
      </c>
      <c r="O401" s="11">
        <v>8.0918675886802668E-2</v>
      </c>
      <c r="P401" s="11">
        <v>5.4489180437417926E-2</v>
      </c>
      <c r="Q401" s="13">
        <v>13.2577056884766</v>
      </c>
      <c r="R401" s="13">
        <v>14.1057777404785</v>
      </c>
      <c r="S401" s="13">
        <v>15.3493642807007</v>
      </c>
      <c r="T401" s="13">
        <v>15.3382835388184</v>
      </c>
      <c r="U401" s="13">
        <v>12.3388586044312</v>
      </c>
      <c r="V401" s="13">
        <v>11.932491302490201</v>
      </c>
      <c r="W401" s="13">
        <v>11.7400045394897</v>
      </c>
      <c r="X401" s="13">
        <v>12.5689153671265</v>
      </c>
      <c r="Y401" s="13">
        <v>12.8125762939453</v>
      </c>
      <c r="Z401" s="13">
        <v>12.5503377914429</v>
      </c>
      <c r="AA401" s="13">
        <v>11.884075164794901</v>
      </c>
      <c r="AB401" s="13">
        <v>13.0236310958862</v>
      </c>
      <c r="AC401" s="13">
        <v>12.652749061584499</v>
      </c>
      <c r="AD401" s="13">
        <v>12.702272415161101</v>
      </c>
      <c r="AE401" s="13">
        <v>14.3049926757813</v>
      </c>
      <c r="AF401" s="2">
        <v>0</v>
      </c>
      <c r="AG401" s="2">
        <v>0</v>
      </c>
      <c r="AH401" s="2">
        <v>1</v>
      </c>
      <c r="AI401" s="2">
        <v>0</v>
      </c>
      <c r="AJ401" s="2">
        <v>0</v>
      </c>
      <c r="AK401" s="2">
        <v>0</v>
      </c>
      <c r="AL401" s="2">
        <v>0</v>
      </c>
      <c r="AM401" s="2">
        <v>0</v>
      </c>
      <c r="AN401" s="2">
        <v>0</v>
      </c>
      <c r="AO401" s="2">
        <v>0</v>
      </c>
      <c r="AP401" s="2">
        <v>1</v>
      </c>
      <c r="AQ401" s="2">
        <v>0</v>
      </c>
      <c r="AR401" s="2">
        <v>1</v>
      </c>
      <c r="AS401" s="2">
        <v>1</v>
      </c>
      <c r="AT401" s="2">
        <v>0</v>
      </c>
      <c r="AU401" s="2">
        <v>0</v>
      </c>
      <c r="AV401" s="2">
        <v>0</v>
      </c>
      <c r="AW401" s="2">
        <v>0</v>
      </c>
      <c r="AX401" s="2">
        <v>1</v>
      </c>
      <c r="AY401" s="2">
        <v>5</v>
      </c>
      <c r="AZ401" s="2">
        <v>5</v>
      </c>
      <c r="BA401" s="2">
        <v>5</v>
      </c>
      <c r="BB401" s="2">
        <v>5</v>
      </c>
      <c r="BC401" s="2">
        <v>4</v>
      </c>
      <c r="BD401" s="2">
        <v>3</v>
      </c>
      <c r="BE401" s="2">
        <v>4</v>
      </c>
      <c r="BF401" s="2">
        <v>5</v>
      </c>
      <c r="BG401" s="2">
        <v>5</v>
      </c>
      <c r="BH401" s="2">
        <v>4</v>
      </c>
      <c r="BI401" s="2">
        <v>3</v>
      </c>
      <c r="BJ401" s="2">
        <v>5</v>
      </c>
      <c r="BK401" s="2">
        <v>4</v>
      </c>
      <c r="BL401" s="2">
        <v>5</v>
      </c>
      <c r="BM401" s="2">
        <v>5</v>
      </c>
    </row>
    <row r="402" spans="1:65" x14ac:dyDescent="0.3">
      <c r="A402" s="2" t="s">
        <v>402</v>
      </c>
      <c r="B402" s="2" t="s">
        <v>402</v>
      </c>
      <c r="C402" s="2" t="s">
        <v>2242</v>
      </c>
      <c r="D402" s="2" t="s">
        <v>1072</v>
      </c>
      <c r="E402" s="2" t="s">
        <v>2243</v>
      </c>
      <c r="F402" s="13">
        <v>-0.21085016544048599</v>
      </c>
      <c r="G402" s="11">
        <v>0.47814671714979728</v>
      </c>
      <c r="H402" s="11">
        <v>0.78936264824629165</v>
      </c>
      <c r="I402" s="13">
        <v>-0.25093110402426433</v>
      </c>
      <c r="J402" s="13">
        <v>0.21628610293071304</v>
      </c>
      <c r="K402" s="13">
        <v>-0.64371228218080034</v>
      </c>
      <c r="L402" s="13">
        <v>-0.17649507522582297</v>
      </c>
      <c r="M402" s="11">
        <v>0.43318844083487051</v>
      </c>
      <c r="N402" s="11">
        <v>0.67946714101539496</v>
      </c>
      <c r="O402" s="11">
        <v>0.1288121865410487</v>
      </c>
      <c r="P402" s="11">
        <v>0.73395853785229082</v>
      </c>
      <c r="Q402" s="13">
        <v>16.824449539184599</v>
      </c>
      <c r="R402" s="13">
        <v>17.051389694213899</v>
      </c>
      <c r="S402" s="13">
        <v>16.3337802886963</v>
      </c>
      <c r="T402" s="13">
        <v>17.322069168090799</v>
      </c>
      <c r="U402" s="13">
        <v>15.418847084045399</v>
      </c>
      <c r="V402" s="13">
        <v>16.94704246521</v>
      </c>
      <c r="W402" s="13">
        <v>16.155820846557599</v>
      </c>
      <c r="X402" s="13">
        <v>17.141109466552699</v>
      </c>
      <c r="Y402" s="13">
        <v>16.824386596679702</v>
      </c>
      <c r="Z402" s="13">
        <v>16.251171112060501</v>
      </c>
      <c r="AA402" s="13">
        <v>16.8204154968262</v>
      </c>
      <c r="AB402" s="13">
        <v>15.915617942810099</v>
      </c>
      <c r="AC402" s="13">
        <v>16.63059425354</v>
      </c>
      <c r="AD402" s="13">
        <v>15.5657863616943</v>
      </c>
      <c r="AE402" s="13">
        <v>16.844841003418001</v>
      </c>
      <c r="AF402" s="2">
        <v>1</v>
      </c>
      <c r="AG402" s="2">
        <v>0</v>
      </c>
      <c r="AH402" s="2">
        <v>0</v>
      </c>
      <c r="AI402" s="2">
        <v>0</v>
      </c>
      <c r="AJ402" s="2">
        <v>0</v>
      </c>
      <c r="AK402" s="2">
        <v>0</v>
      </c>
      <c r="AL402" s="2">
        <v>0</v>
      </c>
      <c r="AM402" s="2">
        <v>0</v>
      </c>
      <c r="AN402" s="2">
        <v>0</v>
      </c>
      <c r="AO402" s="2">
        <v>0</v>
      </c>
      <c r="AP402" s="2">
        <v>1</v>
      </c>
      <c r="AQ402" s="2">
        <v>0</v>
      </c>
      <c r="AR402" s="2">
        <v>0</v>
      </c>
      <c r="AS402" s="2">
        <v>0</v>
      </c>
      <c r="AT402" s="2">
        <v>0</v>
      </c>
      <c r="AU402" s="2">
        <v>0</v>
      </c>
      <c r="AV402" s="2">
        <v>0</v>
      </c>
      <c r="AW402" s="2">
        <v>0</v>
      </c>
      <c r="AX402" s="2">
        <v>1</v>
      </c>
      <c r="AY402" s="2">
        <v>3</v>
      </c>
      <c r="AZ402" s="2">
        <v>3</v>
      </c>
      <c r="BA402" s="2">
        <v>3</v>
      </c>
      <c r="BB402" s="2">
        <v>3</v>
      </c>
      <c r="BC402" s="2">
        <v>3</v>
      </c>
      <c r="BD402" s="2">
        <v>3</v>
      </c>
      <c r="BE402" s="2">
        <v>3</v>
      </c>
      <c r="BF402" s="2">
        <v>3</v>
      </c>
      <c r="BG402" s="2">
        <v>3</v>
      </c>
      <c r="BH402" s="2">
        <v>3</v>
      </c>
      <c r="BI402" s="2">
        <v>3</v>
      </c>
      <c r="BJ402" s="2">
        <v>3</v>
      </c>
      <c r="BK402" s="2">
        <v>3</v>
      </c>
      <c r="BL402" s="2">
        <v>3</v>
      </c>
      <c r="BM402" s="2">
        <v>3</v>
      </c>
    </row>
    <row r="403" spans="1:65" x14ac:dyDescent="0.3">
      <c r="A403" s="2" t="s">
        <v>403</v>
      </c>
      <c r="B403" s="2" t="s">
        <v>403</v>
      </c>
      <c r="C403" s="2" t="s">
        <v>2244</v>
      </c>
      <c r="D403" s="2" t="s">
        <v>1073</v>
      </c>
      <c r="E403" s="2" t="s">
        <v>2245</v>
      </c>
      <c r="F403" s="13">
        <v>-0.1575361031752083</v>
      </c>
      <c r="G403" s="11">
        <v>0.47635163110075029</v>
      </c>
      <c r="H403" s="11">
        <v>0.78936264824629165</v>
      </c>
      <c r="I403" s="13">
        <v>-0.47254451115922436</v>
      </c>
      <c r="J403" s="13">
        <v>0.31136576334640154</v>
      </c>
      <c r="K403" s="13">
        <v>-0.67143917083739879</v>
      </c>
      <c r="L403" s="13">
        <v>0.1124711036682271</v>
      </c>
      <c r="M403" s="11">
        <v>8.2546116264781214E-2</v>
      </c>
      <c r="N403" s="11">
        <v>0.35410392688799042</v>
      </c>
      <c r="O403" s="11">
        <v>5.2757640830159283E-2</v>
      </c>
      <c r="P403" s="11">
        <v>0.74632959618757533</v>
      </c>
      <c r="Q403" s="13">
        <v>18.414556503295898</v>
      </c>
      <c r="R403" s="13">
        <v>18.027538299560501</v>
      </c>
      <c r="S403" s="13">
        <v>18.865636825561499</v>
      </c>
      <c r="T403" s="13">
        <v>18.588399887085</v>
      </c>
      <c r="U403" s="13">
        <v>17.805850982666001</v>
      </c>
      <c r="V403" s="13">
        <v>18.050481796264599</v>
      </c>
      <c r="W403" s="13">
        <v>16.951057434081999</v>
      </c>
      <c r="X403" s="13">
        <v>17.953100204467798</v>
      </c>
      <c r="Y403" s="13">
        <v>18.1567993164063</v>
      </c>
      <c r="Z403" s="13">
        <v>17.958524703979499</v>
      </c>
      <c r="AA403" s="13">
        <v>17.8891410827637</v>
      </c>
      <c r="AB403" s="13">
        <v>18.2329502105713</v>
      </c>
      <c r="AC403" s="13">
        <v>17.751537322998001</v>
      </c>
      <c r="AD403" s="13">
        <v>17.222841262817401</v>
      </c>
      <c r="AE403" s="13">
        <v>18.003046035766602</v>
      </c>
      <c r="AF403" s="2">
        <v>0</v>
      </c>
      <c r="AG403" s="2">
        <v>0</v>
      </c>
      <c r="AH403" s="2">
        <v>0</v>
      </c>
      <c r="AI403" s="2">
        <v>0</v>
      </c>
      <c r="AJ403" s="2">
        <v>0</v>
      </c>
      <c r="AK403" s="2">
        <v>0</v>
      </c>
      <c r="AL403" s="2">
        <v>0</v>
      </c>
      <c r="AM403" s="2">
        <v>0</v>
      </c>
      <c r="AN403" s="2">
        <v>0</v>
      </c>
      <c r="AO403" s="2">
        <v>0</v>
      </c>
      <c r="AP403" s="2">
        <v>1</v>
      </c>
      <c r="AQ403" s="2">
        <v>0</v>
      </c>
      <c r="AR403" s="2">
        <v>0</v>
      </c>
      <c r="AS403" s="2">
        <v>0</v>
      </c>
      <c r="AT403" s="2">
        <v>0</v>
      </c>
      <c r="AU403" s="2">
        <v>0</v>
      </c>
      <c r="AV403" s="2">
        <v>0</v>
      </c>
      <c r="AW403" s="2">
        <v>0</v>
      </c>
      <c r="AX403" s="2">
        <v>1</v>
      </c>
      <c r="AY403" s="2">
        <v>5</v>
      </c>
      <c r="AZ403" s="2">
        <v>4</v>
      </c>
      <c r="BA403" s="2">
        <v>5</v>
      </c>
      <c r="BB403" s="2">
        <v>4</v>
      </c>
      <c r="BC403" s="2">
        <v>4</v>
      </c>
      <c r="BD403" s="2">
        <v>5</v>
      </c>
      <c r="BE403" s="2">
        <v>4</v>
      </c>
      <c r="BF403" s="2">
        <v>5</v>
      </c>
      <c r="BG403" s="2">
        <v>4</v>
      </c>
      <c r="BH403" s="2">
        <v>4</v>
      </c>
      <c r="BI403" s="2">
        <v>4</v>
      </c>
      <c r="BJ403" s="2">
        <v>5</v>
      </c>
      <c r="BK403" s="2">
        <v>5</v>
      </c>
      <c r="BL403" s="2">
        <v>4</v>
      </c>
      <c r="BM403" s="2">
        <v>5</v>
      </c>
    </row>
    <row r="404" spans="1:65" x14ac:dyDescent="0.3">
      <c r="A404" s="2" t="s">
        <v>404</v>
      </c>
      <c r="B404" s="2" t="s">
        <v>404</v>
      </c>
      <c r="C404" s="2" t="s">
        <v>2246</v>
      </c>
      <c r="D404" s="2" t="s">
        <v>1074</v>
      </c>
      <c r="E404" s="2" t="s">
        <v>2247</v>
      </c>
      <c r="F404" s="13">
        <v>0.25139860006476678</v>
      </c>
      <c r="G404" s="11">
        <v>0.47678776495811309</v>
      </c>
      <c r="H404" s="11">
        <v>0.78936264824629165</v>
      </c>
      <c r="I404" s="13">
        <v>0.59061423937476754</v>
      </c>
      <c r="J404" s="13">
        <v>-0.13141616185508198</v>
      </c>
      <c r="K404" s="13">
        <v>0.68267273902890047</v>
      </c>
      <c r="L404" s="13">
        <v>-3.9357662200949051E-2</v>
      </c>
      <c r="M404" s="11">
        <v>0.40765666874886797</v>
      </c>
      <c r="N404" s="11">
        <v>0.80167522925092338</v>
      </c>
      <c r="O404" s="11">
        <v>0.20347135641554048</v>
      </c>
      <c r="P404" s="11">
        <v>0.90476864273574509</v>
      </c>
      <c r="Q404" s="13">
        <v>11.307354927063001</v>
      </c>
      <c r="R404" s="13">
        <v>13.3597631454468</v>
      </c>
      <c r="S404" s="13">
        <v>11.928773880004901</v>
      </c>
      <c r="T404" s="13">
        <v>12.3333902359009</v>
      </c>
      <c r="U404" s="13">
        <v>12.5695896148682</v>
      </c>
      <c r="V404" s="13">
        <v>12.691220283508301</v>
      </c>
      <c r="W404" s="13">
        <v>13.631438255310099</v>
      </c>
      <c r="X404" s="13">
        <v>12.9251556396484</v>
      </c>
      <c r="Y404" s="13">
        <v>11.8497219085693</v>
      </c>
      <c r="Z404" s="13">
        <v>13.230257987976101</v>
      </c>
      <c r="AA404" s="13">
        <v>13.3888244628906</v>
      </c>
      <c r="AB404" s="13">
        <v>12.5518093109131</v>
      </c>
      <c r="AC404" s="13">
        <v>13.4876136779785</v>
      </c>
      <c r="AD404" s="13">
        <v>12.677188873291</v>
      </c>
      <c r="AE404" s="13">
        <v>12.943361282348601</v>
      </c>
      <c r="AF404" s="2">
        <v>1</v>
      </c>
      <c r="AG404" s="2">
        <v>1</v>
      </c>
      <c r="AH404" s="2">
        <v>0</v>
      </c>
      <c r="AI404" s="2">
        <v>0</v>
      </c>
      <c r="AJ404" s="2">
        <v>0</v>
      </c>
      <c r="AK404" s="2">
        <v>0</v>
      </c>
      <c r="AL404" s="2">
        <v>0</v>
      </c>
      <c r="AM404" s="2">
        <v>0</v>
      </c>
      <c r="AN404" s="2">
        <v>0</v>
      </c>
      <c r="AO404" s="2">
        <v>0</v>
      </c>
      <c r="AP404" s="2">
        <v>0</v>
      </c>
      <c r="AQ404" s="2">
        <v>0</v>
      </c>
      <c r="AR404" s="2">
        <v>0</v>
      </c>
      <c r="AS404" s="2">
        <v>0</v>
      </c>
      <c r="AT404" s="2">
        <v>0</v>
      </c>
      <c r="AU404" s="2">
        <v>0</v>
      </c>
      <c r="AV404" s="2">
        <v>0</v>
      </c>
      <c r="AW404" s="2">
        <v>0</v>
      </c>
      <c r="AX404" s="2">
        <v>0</v>
      </c>
      <c r="AY404" s="2">
        <v>4</v>
      </c>
      <c r="AZ404" s="2">
        <v>4</v>
      </c>
      <c r="BA404" s="2">
        <v>3</v>
      </c>
      <c r="BB404" s="2">
        <v>4</v>
      </c>
      <c r="BC404" s="2">
        <v>4</v>
      </c>
      <c r="BD404" s="2">
        <v>4</v>
      </c>
      <c r="BE404" s="2">
        <v>4</v>
      </c>
      <c r="BF404" s="2">
        <v>4</v>
      </c>
      <c r="BG404" s="2">
        <v>2</v>
      </c>
      <c r="BH404" s="2">
        <v>4</v>
      </c>
      <c r="BI404" s="2">
        <v>4</v>
      </c>
      <c r="BJ404" s="2">
        <v>4</v>
      </c>
      <c r="BK404" s="2">
        <v>3</v>
      </c>
      <c r="BL404" s="2">
        <v>3</v>
      </c>
      <c r="BM404" s="2">
        <v>4</v>
      </c>
    </row>
    <row r="405" spans="1:65" x14ac:dyDescent="0.3">
      <c r="A405" s="2" t="s">
        <v>405</v>
      </c>
      <c r="B405" s="2" t="s">
        <v>405</v>
      </c>
      <c r="C405" s="2" t="s">
        <v>2248</v>
      </c>
      <c r="D405" s="2" t="s">
        <v>1075</v>
      </c>
      <c r="E405" s="2" t="s">
        <v>2249</v>
      </c>
      <c r="F405" s="13">
        <v>0.23139944443333521</v>
      </c>
      <c r="G405" s="11">
        <v>0.48494476596296843</v>
      </c>
      <c r="H405" s="11">
        <v>0.78936264824629165</v>
      </c>
      <c r="I405" s="13">
        <v>-0.16362055142721488</v>
      </c>
      <c r="J405" s="13">
        <v>-0.16950615247093914</v>
      </c>
      <c r="K405" s="13">
        <v>0.57587361335752441</v>
      </c>
      <c r="L405" s="13">
        <v>0.56998801231380014</v>
      </c>
      <c r="M405" s="11">
        <v>0.73377530696121673</v>
      </c>
      <c r="N405" s="11">
        <v>0.67712881760901777</v>
      </c>
      <c r="O405" s="11">
        <v>0.28105058652320569</v>
      </c>
      <c r="P405" s="11">
        <v>0.2429729216345021</v>
      </c>
      <c r="Q405" s="13">
        <v>15.680335044860801</v>
      </c>
      <c r="R405" s="13">
        <v>15.3987836837769</v>
      </c>
      <c r="S405" s="13">
        <v>17.055303573608398</v>
      </c>
      <c r="T405" s="13">
        <v>15.751965522766101</v>
      </c>
      <c r="U405" s="13">
        <v>16.557466506958001</v>
      </c>
      <c r="V405" s="13">
        <v>15.877032279968301</v>
      </c>
      <c r="W405" s="13">
        <v>15.1621551513672</v>
      </c>
      <c r="X405" s="13">
        <v>16.313276290893601</v>
      </c>
      <c r="Y405" s="13">
        <v>15.946275711059601</v>
      </c>
      <c r="Z405" s="13">
        <v>15.972728729248001</v>
      </c>
      <c r="AA405" s="13">
        <v>15.504924774169901</v>
      </c>
      <c r="AB405" s="13">
        <v>16.737735748291001</v>
      </c>
      <c r="AC405" s="13">
        <v>15.762620925903301</v>
      </c>
      <c r="AD405" s="13">
        <v>16.4132385253906</v>
      </c>
      <c r="AE405" s="13">
        <v>17.276287078857401</v>
      </c>
      <c r="AF405" s="2">
        <v>0</v>
      </c>
      <c r="AG405" s="2">
        <v>0</v>
      </c>
      <c r="AH405" s="2">
        <v>1</v>
      </c>
      <c r="AI405" s="2">
        <v>0</v>
      </c>
      <c r="AJ405" s="2">
        <v>0</v>
      </c>
      <c r="AK405" s="2">
        <v>0</v>
      </c>
      <c r="AL405" s="2">
        <v>0</v>
      </c>
      <c r="AM405" s="2">
        <v>0</v>
      </c>
      <c r="AN405" s="2">
        <v>0</v>
      </c>
      <c r="AO405" s="2">
        <v>0</v>
      </c>
      <c r="AP405" s="2">
        <v>1</v>
      </c>
      <c r="AQ405" s="2">
        <v>0</v>
      </c>
      <c r="AR405" s="2">
        <v>1</v>
      </c>
      <c r="AS405" s="2">
        <v>1</v>
      </c>
      <c r="AT405" s="2">
        <v>0</v>
      </c>
      <c r="AU405" s="2">
        <v>0</v>
      </c>
      <c r="AV405" s="2">
        <v>0</v>
      </c>
      <c r="AW405" s="2">
        <v>0</v>
      </c>
      <c r="AX405" s="2">
        <v>1</v>
      </c>
      <c r="AY405" s="2">
        <v>25</v>
      </c>
      <c r="AZ405" s="2">
        <v>27</v>
      </c>
      <c r="BA405" s="2">
        <v>27</v>
      </c>
      <c r="BB405" s="2">
        <v>26</v>
      </c>
      <c r="BC405" s="2">
        <v>28</v>
      </c>
      <c r="BD405" s="2">
        <v>28</v>
      </c>
      <c r="BE405" s="2">
        <v>24</v>
      </c>
      <c r="BF405" s="2">
        <v>28</v>
      </c>
      <c r="BG405" s="2">
        <v>24</v>
      </c>
      <c r="BH405" s="2">
        <v>27</v>
      </c>
      <c r="BI405" s="2">
        <v>24</v>
      </c>
      <c r="BJ405" s="2">
        <v>27</v>
      </c>
      <c r="BK405" s="2">
        <v>26</v>
      </c>
      <c r="BL405" s="2">
        <v>27</v>
      </c>
      <c r="BM405" s="2">
        <v>27</v>
      </c>
    </row>
    <row r="406" spans="1:65" x14ac:dyDescent="0.3">
      <c r="A406" s="2" t="s">
        <v>406</v>
      </c>
      <c r="B406" s="2" t="s">
        <v>406</v>
      </c>
      <c r="C406" s="2" t="s">
        <v>2250</v>
      </c>
      <c r="D406" s="2" t="s">
        <v>1076</v>
      </c>
      <c r="E406" s="2" t="s">
        <v>2251</v>
      </c>
      <c r="F406" s="13">
        <v>9.6024274826060463E-2</v>
      </c>
      <c r="G406" s="11">
        <v>0.48375003339227501</v>
      </c>
      <c r="H406" s="11">
        <v>0.78936264824629165</v>
      </c>
      <c r="I406" s="13">
        <v>0.19307923316953257</v>
      </c>
      <c r="J406" s="13">
        <v>0.40298604965210849</v>
      </c>
      <c r="K406" s="13">
        <v>-0.19707250595092596</v>
      </c>
      <c r="L406" s="13">
        <v>1.2834310531649962E-2</v>
      </c>
      <c r="M406" s="11">
        <v>0.45063253669638287</v>
      </c>
      <c r="N406" s="11">
        <v>8.0592527822589008E-2</v>
      </c>
      <c r="O406" s="11">
        <v>0.35564709295235347</v>
      </c>
      <c r="P406" s="11">
        <v>0.93569566998963838</v>
      </c>
      <c r="Q406" s="13">
        <v>13.7100534439087</v>
      </c>
      <c r="R406" s="13">
        <v>13.5023097991943</v>
      </c>
      <c r="S406" s="13">
        <v>14.2455968856812</v>
      </c>
      <c r="T406" s="13">
        <v>13.7186288833618</v>
      </c>
      <c r="U406" s="13">
        <v>13.6511640548706</v>
      </c>
      <c r="V406" s="13">
        <v>13.8288307189941</v>
      </c>
      <c r="W406" s="13">
        <v>13.391324043273899</v>
      </c>
      <c r="X406" s="13">
        <v>13.4656429290771</v>
      </c>
      <c r="Y406" s="13">
        <v>13.687211990356399</v>
      </c>
      <c r="Z406" s="13">
        <v>13.994168281555201</v>
      </c>
      <c r="AA406" s="13">
        <v>14.2802991867065</v>
      </c>
      <c r="AB406" s="13">
        <v>13.387438774108899</v>
      </c>
      <c r="AC406" s="13">
        <v>13.6654243469238</v>
      </c>
      <c r="AD406" s="13">
        <v>13.8969945907593</v>
      </c>
      <c r="AE406" s="13">
        <v>13.4384412765503</v>
      </c>
      <c r="AF406" s="2">
        <v>0</v>
      </c>
      <c r="AG406" s="2">
        <v>0</v>
      </c>
      <c r="AH406" s="2">
        <v>0</v>
      </c>
      <c r="AI406" s="2">
        <v>0</v>
      </c>
      <c r="AJ406" s="2">
        <v>0</v>
      </c>
      <c r="AK406" s="2">
        <v>0</v>
      </c>
      <c r="AL406" s="2">
        <v>0</v>
      </c>
      <c r="AM406" s="2">
        <v>0</v>
      </c>
      <c r="AN406" s="2">
        <v>0</v>
      </c>
      <c r="AO406" s="2">
        <v>1</v>
      </c>
      <c r="AP406" s="2">
        <v>1</v>
      </c>
      <c r="AQ406" s="2">
        <v>0</v>
      </c>
      <c r="AR406" s="2">
        <v>0</v>
      </c>
      <c r="AS406" s="2">
        <v>0</v>
      </c>
      <c r="AT406" s="2">
        <v>0</v>
      </c>
      <c r="AU406" s="2">
        <v>0</v>
      </c>
      <c r="AV406" s="2">
        <v>0</v>
      </c>
      <c r="AW406" s="2">
        <v>0</v>
      </c>
      <c r="AX406" s="2">
        <v>1</v>
      </c>
      <c r="AY406" s="2">
        <v>1</v>
      </c>
      <c r="AZ406" s="2">
        <v>1</v>
      </c>
      <c r="BA406" s="2">
        <v>1</v>
      </c>
      <c r="BB406" s="2">
        <v>1</v>
      </c>
      <c r="BC406" s="2">
        <v>1</v>
      </c>
      <c r="BD406" s="2">
        <v>1</v>
      </c>
      <c r="BE406" s="2">
        <v>1</v>
      </c>
      <c r="BF406" s="2">
        <v>1</v>
      </c>
      <c r="BG406" s="2">
        <v>1</v>
      </c>
      <c r="BH406" s="2">
        <v>1</v>
      </c>
      <c r="BI406" s="2">
        <v>1</v>
      </c>
      <c r="BJ406" s="2">
        <v>1</v>
      </c>
      <c r="BK406" s="2">
        <v>1</v>
      </c>
      <c r="BL406" s="2">
        <v>1</v>
      </c>
      <c r="BM406" s="2">
        <v>1</v>
      </c>
    </row>
    <row r="407" spans="1:65" x14ac:dyDescent="0.3">
      <c r="A407" s="2" t="s">
        <v>407</v>
      </c>
      <c r="B407" s="2" t="s">
        <v>407</v>
      </c>
      <c r="C407" s="2" t="s">
        <v>2252</v>
      </c>
      <c r="D407" s="2" t="s">
        <v>1077</v>
      </c>
      <c r="E407" s="2" t="s">
        <v>2253</v>
      </c>
      <c r="F407" s="13">
        <v>-0.28243954365069518</v>
      </c>
      <c r="G407" s="11">
        <v>0.47638358995363789</v>
      </c>
      <c r="H407" s="11">
        <v>0.78936264824629165</v>
      </c>
      <c r="I407" s="13">
        <v>-1.0156111717224174</v>
      </c>
      <c r="J407" s="13">
        <v>0.89620661735533247</v>
      </c>
      <c r="K407" s="13">
        <v>-1.5658245086669762</v>
      </c>
      <c r="L407" s="13">
        <v>0.34599328041077371</v>
      </c>
      <c r="M407" s="11">
        <v>0.22710106665213464</v>
      </c>
      <c r="N407" s="11">
        <v>4.9436893081098734E-4</v>
      </c>
      <c r="O407" s="11">
        <v>4.7412135240374888E-2</v>
      </c>
      <c r="P407" s="11">
        <v>3.7231816341115748E-2</v>
      </c>
      <c r="Q407" s="13">
        <v>14.3992776870728</v>
      </c>
      <c r="R407" s="13">
        <v>15.432675361633301</v>
      </c>
      <c r="S407" s="13">
        <v>12.6745719909668</v>
      </c>
      <c r="T407" s="13">
        <v>13.1731147766113</v>
      </c>
      <c r="U407" s="13">
        <v>12.2150478363037</v>
      </c>
      <c r="V407" s="13">
        <v>11.903561592102101</v>
      </c>
      <c r="W407" s="13">
        <v>11.8872776031494</v>
      </c>
      <c r="X407" s="13">
        <v>12.026481628418001</v>
      </c>
      <c r="Y407" s="13">
        <v>12.9364156723022</v>
      </c>
      <c r="Z407" s="13">
        <v>13.025110244751</v>
      </c>
      <c r="AA407" s="13">
        <v>12.751370429992701</v>
      </c>
      <c r="AB407" s="13">
        <v>12.2905426025391</v>
      </c>
      <c r="AC407" s="13">
        <v>12.1138725280762</v>
      </c>
      <c r="AD407" s="13">
        <v>12.392891883850099</v>
      </c>
      <c r="AE407" s="13">
        <v>12.6190347671509</v>
      </c>
      <c r="AF407" s="2">
        <v>1</v>
      </c>
      <c r="AG407" s="2">
        <v>0</v>
      </c>
      <c r="AH407" s="2">
        <v>1</v>
      </c>
      <c r="AI407" s="2">
        <v>0</v>
      </c>
      <c r="AJ407" s="2">
        <v>0</v>
      </c>
      <c r="AK407" s="2">
        <v>0</v>
      </c>
      <c r="AL407" s="2">
        <v>0</v>
      </c>
      <c r="AM407" s="2">
        <v>0</v>
      </c>
      <c r="AN407" s="2">
        <v>0</v>
      </c>
      <c r="AO407" s="2">
        <v>0</v>
      </c>
      <c r="AP407" s="2">
        <v>0</v>
      </c>
      <c r="AQ407" s="2">
        <v>0</v>
      </c>
      <c r="AR407" s="2">
        <v>1</v>
      </c>
      <c r="AS407" s="2">
        <v>1</v>
      </c>
      <c r="AT407" s="2">
        <v>0</v>
      </c>
      <c r="AU407" s="2">
        <v>0</v>
      </c>
      <c r="AV407" s="2">
        <v>0</v>
      </c>
      <c r="AW407" s="2">
        <v>0</v>
      </c>
      <c r="AX407" s="2">
        <v>1</v>
      </c>
      <c r="AY407" s="2">
        <v>4</v>
      </c>
      <c r="AZ407" s="2">
        <v>4</v>
      </c>
      <c r="BA407" s="2">
        <v>3</v>
      </c>
      <c r="BB407" s="2">
        <v>3</v>
      </c>
      <c r="BC407" s="2">
        <v>3</v>
      </c>
      <c r="BD407" s="2">
        <v>3</v>
      </c>
      <c r="BE407" s="2">
        <v>4</v>
      </c>
      <c r="BF407" s="2">
        <v>4</v>
      </c>
      <c r="BG407" s="2">
        <v>4</v>
      </c>
      <c r="BH407" s="2">
        <v>4</v>
      </c>
      <c r="BI407" s="2">
        <v>3</v>
      </c>
      <c r="BJ407" s="2">
        <v>4</v>
      </c>
      <c r="BK407" s="2">
        <v>3</v>
      </c>
      <c r="BL407" s="2">
        <v>4</v>
      </c>
      <c r="BM407" s="2">
        <v>4</v>
      </c>
    </row>
    <row r="408" spans="1:65" x14ac:dyDescent="0.3">
      <c r="A408" s="2" t="s">
        <v>408</v>
      </c>
      <c r="B408" s="2" t="s">
        <v>408</v>
      </c>
      <c r="C408" s="2" t="s">
        <v>2254</v>
      </c>
      <c r="D408" s="2" t="s">
        <v>1078</v>
      </c>
      <c r="E408" s="2" t="s">
        <v>2255</v>
      </c>
      <c r="F408" s="13">
        <v>0.2092113892237335</v>
      </c>
      <c r="G408" s="11">
        <v>0.48146460023794752</v>
      </c>
      <c r="H408" s="11">
        <v>0.78936264824629165</v>
      </c>
      <c r="I408" s="13">
        <v>4.5991977055884092E-2</v>
      </c>
      <c r="J408" s="13">
        <v>0.49724324544273379</v>
      </c>
      <c r="K408" s="13">
        <v>-7.8820466995255245E-2</v>
      </c>
      <c r="L408" s="13">
        <v>0.37243080139159446</v>
      </c>
      <c r="M408" s="11">
        <v>0.88352871652415466</v>
      </c>
      <c r="N408" s="11">
        <v>0.11538091264699493</v>
      </c>
      <c r="O408" s="11">
        <v>0.87229115441797456</v>
      </c>
      <c r="P408" s="11">
        <v>0.50032826566655297</v>
      </c>
      <c r="Q408" s="13">
        <v>10.830602645874</v>
      </c>
      <c r="R408" s="13">
        <v>11.023276329040501</v>
      </c>
      <c r="S408" s="13">
        <v>10.0073356628418</v>
      </c>
      <c r="T408" s="13">
        <v>10.7999610900879</v>
      </c>
      <c r="U408" s="13" t="s">
        <v>1422</v>
      </c>
      <c r="V408" s="13">
        <v>9.8490514755249006</v>
      </c>
      <c r="W408" s="13">
        <v>10.3178195953369</v>
      </c>
      <c r="X408" s="13">
        <v>10.475256919860801</v>
      </c>
      <c r="Y408" s="13">
        <v>10.5373544692993</v>
      </c>
      <c r="Z408" s="13">
        <v>11.034070014953601</v>
      </c>
      <c r="AA408" s="13">
        <v>10.5624332427979</v>
      </c>
      <c r="AB408" s="13">
        <v>11.686693191528301</v>
      </c>
      <c r="AC408" s="13">
        <v>9.8187303543090803</v>
      </c>
      <c r="AD408" s="13">
        <v>10.7265071868896</v>
      </c>
      <c r="AE408" s="13">
        <v>10.1139631271362</v>
      </c>
      <c r="AF408" s="2">
        <v>1</v>
      </c>
      <c r="AG408" s="2">
        <v>0</v>
      </c>
      <c r="AH408" s="2">
        <v>1</v>
      </c>
      <c r="AI408" s="2">
        <v>0</v>
      </c>
      <c r="AJ408" s="2">
        <v>0</v>
      </c>
      <c r="AK408" s="2">
        <v>0</v>
      </c>
      <c r="AL408" s="2">
        <v>0</v>
      </c>
      <c r="AM408" s="2">
        <v>0</v>
      </c>
      <c r="AN408" s="2">
        <v>0</v>
      </c>
      <c r="AO408" s="2">
        <v>0</v>
      </c>
      <c r="AP408" s="2">
        <v>0</v>
      </c>
      <c r="AQ408" s="2">
        <v>0</v>
      </c>
      <c r="AR408" s="2">
        <v>0</v>
      </c>
      <c r="AS408" s="2">
        <v>0</v>
      </c>
      <c r="AT408" s="2">
        <v>0</v>
      </c>
      <c r="AU408" s="2">
        <v>0</v>
      </c>
      <c r="AV408" s="2">
        <v>0</v>
      </c>
      <c r="AW408" s="2">
        <v>0</v>
      </c>
      <c r="AX408" s="2">
        <v>0</v>
      </c>
      <c r="AY408" s="2">
        <v>2</v>
      </c>
      <c r="AZ408" s="2">
        <v>3</v>
      </c>
      <c r="BA408" s="2">
        <v>2</v>
      </c>
      <c r="BB408" s="2">
        <v>2</v>
      </c>
      <c r="BC408" s="2">
        <v>0</v>
      </c>
      <c r="BD408" s="2">
        <v>1</v>
      </c>
      <c r="BE408" s="2">
        <v>2</v>
      </c>
      <c r="BF408" s="2">
        <v>3</v>
      </c>
      <c r="BG408" s="2">
        <v>2</v>
      </c>
      <c r="BH408" s="2">
        <v>2</v>
      </c>
      <c r="BI408" s="2">
        <v>1</v>
      </c>
      <c r="BJ408" s="2">
        <v>3</v>
      </c>
      <c r="BK408" s="2">
        <v>1</v>
      </c>
      <c r="BL408" s="2">
        <v>3</v>
      </c>
      <c r="BM408" s="2">
        <v>3</v>
      </c>
    </row>
    <row r="409" spans="1:65" x14ac:dyDescent="0.3">
      <c r="A409" s="2" t="s">
        <v>409</v>
      </c>
      <c r="B409" s="2" t="s">
        <v>409</v>
      </c>
      <c r="C409" s="2" t="s">
        <v>2256</v>
      </c>
      <c r="D409" s="2" t="s">
        <v>1079</v>
      </c>
      <c r="E409" s="2" t="s">
        <v>2257</v>
      </c>
      <c r="F409" s="13">
        <v>-0.25381256983829997</v>
      </c>
      <c r="G409" s="11">
        <v>0.48246595808808568</v>
      </c>
      <c r="H409" s="11">
        <v>0.78936264824629165</v>
      </c>
      <c r="I409" s="13">
        <v>-0.15158478418985943</v>
      </c>
      <c r="J409" s="13">
        <v>-0.56127325693763375</v>
      </c>
      <c r="K409" s="13">
        <v>6.8252086639372322E-2</v>
      </c>
      <c r="L409" s="13">
        <v>-0.34143638610840199</v>
      </c>
      <c r="M409" s="11">
        <v>0.82226183854363455</v>
      </c>
      <c r="N409" s="11">
        <v>0.3606989218516245</v>
      </c>
      <c r="O409" s="11">
        <v>0.89154614477187411</v>
      </c>
      <c r="P409" s="11">
        <v>0.42583990942239847</v>
      </c>
      <c r="Q409" s="13">
        <v>14.273642539978001</v>
      </c>
      <c r="R409" s="13">
        <v>15.9719095230103</v>
      </c>
      <c r="S409" s="13">
        <v>15.009199142456101</v>
      </c>
      <c r="T409" s="13">
        <v>16.1908073425293</v>
      </c>
      <c r="U409" s="13">
        <v>16.0763244628906</v>
      </c>
      <c r="V409" s="13">
        <v>15.691154479980501</v>
      </c>
      <c r="W409" s="13">
        <v>16.494432449340799</v>
      </c>
      <c r="X409" s="13">
        <v>14.822401046752899</v>
      </c>
      <c r="Y409" s="13">
        <v>14.378674507141101</v>
      </c>
      <c r="Z409" s="13">
        <v>15.3903198242188</v>
      </c>
      <c r="AA409" s="13">
        <v>15.860420227050801</v>
      </c>
      <c r="AB409" s="13">
        <v>15.219199180603001</v>
      </c>
      <c r="AC409" s="13">
        <v>15.665896415710399</v>
      </c>
      <c r="AD409" s="13">
        <v>15.800513267517101</v>
      </c>
      <c r="AE409" s="13">
        <v>15.0329580307007</v>
      </c>
      <c r="AF409" s="2">
        <v>1</v>
      </c>
      <c r="AG409" s="2">
        <v>0</v>
      </c>
      <c r="AH409" s="2">
        <v>1</v>
      </c>
      <c r="AI409" s="2">
        <v>0</v>
      </c>
      <c r="AJ409" s="2">
        <v>0</v>
      </c>
      <c r="AK409" s="2">
        <v>0</v>
      </c>
      <c r="AL409" s="2">
        <v>0</v>
      </c>
      <c r="AM409" s="2">
        <v>0</v>
      </c>
      <c r="AN409" s="2">
        <v>0</v>
      </c>
      <c r="AO409" s="2">
        <v>0</v>
      </c>
      <c r="AP409" s="2">
        <v>1</v>
      </c>
      <c r="AQ409" s="2">
        <v>0</v>
      </c>
      <c r="AR409" s="2">
        <v>0</v>
      </c>
      <c r="AS409" s="2">
        <v>0</v>
      </c>
      <c r="AT409" s="2">
        <v>0</v>
      </c>
      <c r="AU409" s="2">
        <v>0</v>
      </c>
      <c r="AV409" s="2">
        <v>0</v>
      </c>
      <c r="AW409" s="2">
        <v>0</v>
      </c>
      <c r="AX409" s="2">
        <v>0</v>
      </c>
      <c r="AY409" s="2">
        <v>9</v>
      </c>
      <c r="AZ409" s="2">
        <v>10</v>
      </c>
      <c r="BA409" s="2">
        <v>9</v>
      </c>
      <c r="BB409" s="2">
        <v>9</v>
      </c>
      <c r="BC409" s="2">
        <v>9</v>
      </c>
      <c r="BD409" s="2">
        <v>10</v>
      </c>
      <c r="BE409" s="2">
        <v>10</v>
      </c>
      <c r="BF409" s="2">
        <v>9</v>
      </c>
      <c r="BG409" s="2">
        <v>8</v>
      </c>
      <c r="BH409" s="2">
        <v>10</v>
      </c>
      <c r="BI409" s="2">
        <v>9</v>
      </c>
      <c r="BJ409" s="2">
        <v>9</v>
      </c>
      <c r="BK409" s="2">
        <v>8</v>
      </c>
      <c r="BL409" s="2">
        <v>10</v>
      </c>
      <c r="BM409" s="2">
        <v>9</v>
      </c>
    </row>
    <row r="410" spans="1:65" x14ac:dyDescent="0.3">
      <c r="A410" s="2" t="s">
        <v>410</v>
      </c>
      <c r="B410" s="2" t="s">
        <v>2258</v>
      </c>
      <c r="C410" s="2" t="s">
        <v>2259</v>
      </c>
      <c r="D410" s="2" t="s">
        <v>1080</v>
      </c>
      <c r="E410" s="2" t="s">
        <v>2260</v>
      </c>
      <c r="F410" s="13">
        <v>0.19533846928524051</v>
      </c>
      <c r="G410" s="11">
        <v>0.47892948371782867</v>
      </c>
      <c r="H410" s="11">
        <v>0.78936264824629165</v>
      </c>
      <c r="I410" s="13">
        <v>0.11297869682314854</v>
      </c>
      <c r="J410" s="13">
        <v>0.2622685432434011</v>
      </c>
      <c r="K410" s="13">
        <v>0.11664271354677069</v>
      </c>
      <c r="L410" s="13">
        <v>0.26593255996702325</v>
      </c>
      <c r="M410" s="11">
        <v>0.8474598610188695</v>
      </c>
      <c r="N410" s="11">
        <v>0.26344048869003894</v>
      </c>
      <c r="O410" s="11">
        <v>0.81694835501226781</v>
      </c>
      <c r="P410" s="11">
        <v>0.23895506421441248</v>
      </c>
      <c r="Q410" s="13">
        <v>17.145463943481399</v>
      </c>
      <c r="R410" s="13">
        <v>18.061355590820298</v>
      </c>
      <c r="S410" s="13">
        <v>15.8957719802856</v>
      </c>
      <c r="T410" s="13">
        <v>17.289335250854499</v>
      </c>
      <c r="U410" s="13">
        <v>16.819543838501001</v>
      </c>
      <c r="V410" s="13">
        <v>16.759941101074201</v>
      </c>
      <c r="W410" s="13">
        <v>17.021814346313501</v>
      </c>
      <c r="X410" s="13">
        <v>17.193468093872099</v>
      </c>
      <c r="Y410" s="13">
        <v>17.617696762085</v>
      </c>
      <c r="Z410" s="13">
        <v>16.9531059265137</v>
      </c>
      <c r="AA410" s="13">
        <v>17.062078475952099</v>
      </c>
      <c r="AB410" s="13">
        <v>17.530086517333999</v>
      </c>
      <c r="AC410" s="13">
        <v>17.514621734619102</v>
      </c>
      <c r="AD410" s="13">
        <v>16.9020805358887</v>
      </c>
      <c r="AE410" s="13">
        <v>16.911708831787099</v>
      </c>
      <c r="AF410" s="2">
        <v>1</v>
      </c>
      <c r="AG410" s="2">
        <v>1</v>
      </c>
      <c r="AH410" s="2">
        <v>0</v>
      </c>
      <c r="AI410" s="2">
        <v>0</v>
      </c>
      <c r="AJ410" s="2">
        <v>0</v>
      </c>
      <c r="AK410" s="2">
        <v>0</v>
      </c>
      <c r="AL410" s="2">
        <v>0</v>
      </c>
      <c r="AM410" s="2">
        <v>0</v>
      </c>
      <c r="AN410" s="2">
        <v>0</v>
      </c>
      <c r="AO410" s="2">
        <v>0</v>
      </c>
      <c r="AP410" s="2">
        <v>0</v>
      </c>
      <c r="AQ410" s="2">
        <v>0</v>
      </c>
      <c r="AR410" s="2">
        <v>0</v>
      </c>
      <c r="AS410" s="2">
        <v>0</v>
      </c>
      <c r="AT410" s="2">
        <v>0</v>
      </c>
      <c r="AU410" s="2">
        <v>0</v>
      </c>
      <c r="AV410" s="2">
        <v>0</v>
      </c>
      <c r="AW410" s="2">
        <v>0</v>
      </c>
      <c r="AX410" s="2">
        <v>0</v>
      </c>
      <c r="AY410" s="2">
        <v>20</v>
      </c>
      <c r="AZ410" s="2">
        <v>20</v>
      </c>
      <c r="BA410" s="2">
        <v>19</v>
      </c>
      <c r="BB410" s="2">
        <v>21</v>
      </c>
      <c r="BC410" s="2">
        <v>19</v>
      </c>
      <c r="BD410" s="2">
        <v>20</v>
      </c>
      <c r="BE410" s="2">
        <v>21</v>
      </c>
      <c r="BF410" s="2">
        <v>21</v>
      </c>
      <c r="BG410" s="2">
        <v>20</v>
      </c>
      <c r="BH410" s="2">
        <v>21</v>
      </c>
      <c r="BI410" s="2">
        <v>19</v>
      </c>
      <c r="BJ410" s="2">
        <v>20</v>
      </c>
      <c r="BK410" s="2">
        <v>20</v>
      </c>
      <c r="BL410" s="2">
        <v>21</v>
      </c>
      <c r="BM410" s="2">
        <v>21</v>
      </c>
    </row>
    <row r="411" spans="1:65" x14ac:dyDescent="0.3">
      <c r="A411" s="2" t="s">
        <v>411</v>
      </c>
      <c r="B411" s="2" t="s">
        <v>411</v>
      </c>
      <c r="C411" s="2" t="s">
        <v>2261</v>
      </c>
      <c r="D411" s="2" t="s">
        <v>1081</v>
      </c>
      <c r="E411" s="2" t="s">
        <v>2262</v>
      </c>
      <c r="F411" s="13">
        <v>0.2083046252910794</v>
      </c>
      <c r="G411" s="11">
        <v>0.47661314288127887</v>
      </c>
      <c r="H411" s="11">
        <v>0.78936264824629165</v>
      </c>
      <c r="I411" s="13">
        <v>0.97502970695493474</v>
      </c>
      <c r="J411" s="13">
        <v>-1.2918686866760165</v>
      </c>
      <c r="K411" s="13">
        <v>1.8180100917815771</v>
      </c>
      <c r="L411" s="13">
        <v>-0.44888830184937412</v>
      </c>
      <c r="M411" s="11">
        <v>1.0673264424191023E-2</v>
      </c>
      <c r="N411" s="11">
        <v>4.2985615529714249E-3</v>
      </c>
      <c r="O411" s="11">
        <v>1.0218599126573837E-3</v>
      </c>
      <c r="P411" s="11">
        <v>0.2044069453575714</v>
      </c>
      <c r="Q411" s="13">
        <v>12.0937414169312</v>
      </c>
      <c r="R411" s="13">
        <v>11.783865928649901</v>
      </c>
      <c r="S411" s="13">
        <v>11.3677206039429</v>
      </c>
      <c r="T411" s="13">
        <v>11.677173614501999</v>
      </c>
      <c r="U411" s="13">
        <v>13.753049850463899</v>
      </c>
      <c r="V411" s="13">
        <v>14.1670179367065</v>
      </c>
      <c r="W411" s="13">
        <v>13.685230255126999</v>
      </c>
      <c r="X411" s="13">
        <v>14.384797096252401</v>
      </c>
      <c r="Y411" s="13">
        <v>13.0768928527832</v>
      </c>
      <c r="Z411" s="13">
        <v>12.375191688537599</v>
      </c>
      <c r="AA411" s="13">
        <v>12.6648807525635</v>
      </c>
      <c r="AB411" s="13">
        <v>13.652845382690399</v>
      </c>
      <c r="AC411" s="13">
        <v>13.9467325210571</v>
      </c>
      <c r="AD411" s="13">
        <v>12.767611503601101</v>
      </c>
      <c r="AE411" s="13">
        <v>13.8273525238037</v>
      </c>
      <c r="AF411" s="2">
        <v>0</v>
      </c>
      <c r="AG411" s="2">
        <v>0</v>
      </c>
      <c r="AH411" s="2">
        <v>1</v>
      </c>
      <c r="AI411" s="2">
        <v>0</v>
      </c>
      <c r="AJ411" s="2">
        <v>0</v>
      </c>
      <c r="AK411" s="2">
        <v>0</v>
      </c>
      <c r="AL411" s="2">
        <v>0</v>
      </c>
      <c r="AM411" s="2">
        <v>0</v>
      </c>
      <c r="AN411" s="2">
        <v>0</v>
      </c>
      <c r="AO411" s="2">
        <v>0</v>
      </c>
      <c r="AP411" s="2">
        <v>0</v>
      </c>
      <c r="AQ411" s="2">
        <v>0</v>
      </c>
      <c r="AR411" s="2">
        <v>1</v>
      </c>
      <c r="AS411" s="2">
        <v>0</v>
      </c>
      <c r="AT411" s="2">
        <v>1</v>
      </c>
      <c r="AU411" s="2">
        <v>0</v>
      </c>
      <c r="AV411" s="2">
        <v>0</v>
      </c>
      <c r="AW411" s="2">
        <v>0</v>
      </c>
      <c r="AX411" s="2">
        <v>1</v>
      </c>
      <c r="AY411" s="2">
        <v>4</v>
      </c>
      <c r="AZ411" s="2">
        <v>3</v>
      </c>
      <c r="BA411" s="2">
        <v>3</v>
      </c>
      <c r="BB411" s="2">
        <v>4</v>
      </c>
      <c r="BC411" s="2">
        <v>4</v>
      </c>
      <c r="BD411" s="2">
        <v>4</v>
      </c>
      <c r="BE411" s="2">
        <v>4</v>
      </c>
      <c r="BF411" s="2">
        <v>4</v>
      </c>
      <c r="BG411" s="2">
        <v>4</v>
      </c>
      <c r="BH411" s="2">
        <v>4</v>
      </c>
      <c r="BI411" s="2">
        <v>2</v>
      </c>
      <c r="BJ411" s="2">
        <v>4</v>
      </c>
      <c r="BK411" s="2">
        <v>4</v>
      </c>
      <c r="BL411" s="2">
        <v>4</v>
      </c>
      <c r="BM411" s="2">
        <v>4</v>
      </c>
    </row>
    <row r="412" spans="1:65" x14ac:dyDescent="0.3">
      <c r="A412" s="2" t="s">
        <v>412</v>
      </c>
      <c r="B412" s="2" t="s">
        <v>2263</v>
      </c>
      <c r="C412" s="2" t="s">
        <v>2264</v>
      </c>
      <c r="D412" s="2" t="s">
        <v>1082</v>
      </c>
      <c r="E412" s="2" t="s">
        <v>2265</v>
      </c>
      <c r="F412" s="13">
        <v>-9.9047550788286642E-2</v>
      </c>
      <c r="G412" s="11">
        <v>0.47904026405129813</v>
      </c>
      <c r="H412" s="11">
        <v>0.78936264824629165</v>
      </c>
      <c r="I412" s="13">
        <v>-0.31833314895630771</v>
      </c>
      <c r="J412" s="13">
        <v>-5.0802469253531157E-2</v>
      </c>
      <c r="K412" s="13">
        <v>-0.17861914634704945</v>
      </c>
      <c r="L412" s="13">
        <v>8.8911533355727101E-2</v>
      </c>
      <c r="M412" s="11">
        <v>0.14826789387508815</v>
      </c>
      <c r="N412" s="11">
        <v>0.84837803806771905</v>
      </c>
      <c r="O412" s="11">
        <v>0.12467734545029663</v>
      </c>
      <c r="P412" s="11">
        <v>0.62998009794986065</v>
      </c>
      <c r="Q412" s="13">
        <v>13.656883239746101</v>
      </c>
      <c r="R412" s="13">
        <v>13.20046043396</v>
      </c>
      <c r="S412" s="13">
        <v>13.394329071044901</v>
      </c>
      <c r="T412" s="13">
        <v>13.427783966064499</v>
      </c>
      <c r="U412" s="13">
        <v>13.381935119628899</v>
      </c>
      <c r="V412" s="13">
        <v>13.2715349197388</v>
      </c>
      <c r="W412" s="13">
        <v>12.6421871185303</v>
      </c>
      <c r="X412" s="13">
        <v>13.313676834106399</v>
      </c>
      <c r="Y412" s="13">
        <v>13.459623336791999</v>
      </c>
      <c r="Z412" s="13">
        <v>12.9115962982178</v>
      </c>
      <c r="AA412" s="13">
        <v>12.933373451232899</v>
      </c>
      <c r="AB412" s="13">
        <v>13.2147436141968</v>
      </c>
      <c r="AC412" s="13">
        <v>13.336366653442401</v>
      </c>
      <c r="AD412" s="13">
        <v>13.167223930358899</v>
      </c>
      <c r="AE412" s="13">
        <v>13.246645927429199</v>
      </c>
      <c r="AF412" s="2">
        <v>0</v>
      </c>
      <c r="AG412" s="2">
        <v>0</v>
      </c>
      <c r="AH412" s="2">
        <v>1</v>
      </c>
      <c r="AI412" s="2">
        <v>0</v>
      </c>
      <c r="AJ412" s="2">
        <v>1</v>
      </c>
      <c r="AK412" s="2">
        <v>0</v>
      </c>
      <c r="AL412" s="2">
        <v>0</v>
      </c>
      <c r="AM412" s="2">
        <v>0</v>
      </c>
      <c r="AN412" s="2">
        <v>0</v>
      </c>
      <c r="AO412" s="2">
        <v>0</v>
      </c>
      <c r="AP412" s="2">
        <v>0</v>
      </c>
      <c r="AQ412" s="2">
        <v>0</v>
      </c>
      <c r="AR412" s="2">
        <v>1</v>
      </c>
      <c r="AS412" s="2">
        <v>1</v>
      </c>
      <c r="AT412" s="2">
        <v>0</v>
      </c>
      <c r="AU412" s="2">
        <v>0</v>
      </c>
      <c r="AV412" s="2">
        <v>0</v>
      </c>
      <c r="AW412" s="2">
        <v>0</v>
      </c>
      <c r="AX412" s="2">
        <v>1</v>
      </c>
      <c r="AY412" s="2">
        <v>20</v>
      </c>
      <c r="AZ412" s="2">
        <v>19</v>
      </c>
      <c r="BA412" s="2">
        <v>18</v>
      </c>
      <c r="BB412" s="2">
        <v>20</v>
      </c>
      <c r="BC412" s="2">
        <v>19</v>
      </c>
      <c r="BD412" s="2">
        <v>19</v>
      </c>
      <c r="BE412" s="2">
        <v>18</v>
      </c>
      <c r="BF412" s="2">
        <v>20</v>
      </c>
      <c r="BG412" s="2">
        <v>19</v>
      </c>
      <c r="BH412" s="2">
        <v>16</v>
      </c>
      <c r="BI412" s="2">
        <v>19</v>
      </c>
      <c r="BJ412" s="2">
        <v>20</v>
      </c>
      <c r="BK412" s="2">
        <v>20</v>
      </c>
      <c r="BL412" s="2">
        <v>20</v>
      </c>
      <c r="BM412" s="2">
        <v>20</v>
      </c>
    </row>
    <row r="413" spans="1:65" x14ac:dyDescent="0.3">
      <c r="A413" s="2" t="s">
        <v>413</v>
      </c>
      <c r="B413" s="2" t="s">
        <v>413</v>
      </c>
      <c r="C413" s="2" t="s">
        <v>2266</v>
      </c>
      <c r="D413" s="2" t="s">
        <v>1083</v>
      </c>
      <c r="E413" s="2" t="s">
        <v>2267</v>
      </c>
      <c r="F413" s="13">
        <v>-0.27301933215214902</v>
      </c>
      <c r="G413" s="11">
        <v>0.48640790461460798</v>
      </c>
      <c r="H413" s="11">
        <v>0.7898225441436233</v>
      </c>
      <c r="I413" s="13">
        <v>0.8846064408620169</v>
      </c>
      <c r="J413" s="13">
        <v>0.63731368382771691</v>
      </c>
      <c r="K413" s="13">
        <v>-1.0179772377014267</v>
      </c>
      <c r="L413" s="13">
        <v>-1.2652699947357267</v>
      </c>
      <c r="M413" s="11">
        <v>6.6865899024078954E-2</v>
      </c>
      <c r="N413" s="11">
        <v>3.7069424095965753E-2</v>
      </c>
      <c r="O413" s="11">
        <v>3.6779682580222926E-2</v>
      </c>
      <c r="P413" s="11">
        <v>4.0576380343379671E-3</v>
      </c>
      <c r="Q413" s="13">
        <v>14.542511940002401</v>
      </c>
      <c r="R413" s="13">
        <v>14.510220527648899</v>
      </c>
      <c r="S413" s="13">
        <v>13.5434427261353</v>
      </c>
      <c r="T413" s="13">
        <v>14.887544631958001</v>
      </c>
      <c r="U413" s="13">
        <v>14.303516387939499</v>
      </c>
      <c r="V413" s="13">
        <v>14.548412322998001</v>
      </c>
      <c r="W413" s="13">
        <v>14.930931091308601</v>
      </c>
      <c r="X413" s="13">
        <v>14.6900310516357</v>
      </c>
      <c r="Y413" s="13">
        <v>15.6266584396362</v>
      </c>
      <c r="Z413" s="13">
        <v>14.960309982299799</v>
      </c>
      <c r="AA413" s="13">
        <v>15.1796407699585</v>
      </c>
      <c r="AB413" s="13">
        <v>12.763033866882299</v>
      </c>
      <c r="AC413" s="13">
        <v>13.976466178894</v>
      </c>
      <c r="AD413" s="13">
        <v>13.3386945724487</v>
      </c>
      <c r="AE413" s="13">
        <v>13.333616256713899</v>
      </c>
      <c r="AF413" s="2">
        <v>0</v>
      </c>
      <c r="AG413" s="2">
        <v>0</v>
      </c>
      <c r="AH413" s="2">
        <v>1</v>
      </c>
      <c r="AI413" s="2">
        <v>0</v>
      </c>
      <c r="AJ413" s="2">
        <v>1</v>
      </c>
      <c r="AK413" s="2">
        <v>1</v>
      </c>
      <c r="AL413" s="2">
        <v>0</v>
      </c>
      <c r="AM413" s="2">
        <v>0</v>
      </c>
      <c r="AN413" s="2">
        <v>1</v>
      </c>
      <c r="AO413" s="2">
        <v>0</v>
      </c>
      <c r="AP413" s="2">
        <v>0</v>
      </c>
      <c r="AQ413" s="2">
        <v>0</v>
      </c>
      <c r="AR413" s="2">
        <v>1</v>
      </c>
      <c r="AS413" s="2">
        <v>1</v>
      </c>
      <c r="AT413" s="2">
        <v>0</v>
      </c>
      <c r="AU413" s="2">
        <v>0</v>
      </c>
      <c r="AV413" s="2">
        <v>0</v>
      </c>
      <c r="AW413" s="2">
        <v>0</v>
      </c>
      <c r="AX413" s="2">
        <v>1</v>
      </c>
      <c r="AY413" s="2">
        <v>20</v>
      </c>
      <c r="AZ413" s="2">
        <v>20</v>
      </c>
      <c r="BA413" s="2">
        <v>15</v>
      </c>
      <c r="BB413" s="2">
        <v>20</v>
      </c>
      <c r="BC413" s="2">
        <v>18</v>
      </c>
      <c r="BD413" s="2">
        <v>17</v>
      </c>
      <c r="BE413" s="2">
        <v>19</v>
      </c>
      <c r="BF413" s="2">
        <v>18</v>
      </c>
      <c r="BG413" s="2">
        <v>19</v>
      </c>
      <c r="BH413" s="2">
        <v>19</v>
      </c>
      <c r="BI413" s="2">
        <v>19</v>
      </c>
      <c r="BJ413" s="2">
        <v>14</v>
      </c>
      <c r="BK413" s="2">
        <v>16</v>
      </c>
      <c r="BL413" s="2">
        <v>19</v>
      </c>
      <c r="BM413" s="2">
        <v>15</v>
      </c>
    </row>
    <row r="414" spans="1:65" x14ac:dyDescent="0.3">
      <c r="A414" s="2" t="s">
        <v>414</v>
      </c>
      <c r="B414" s="2" t="s">
        <v>414</v>
      </c>
      <c r="C414" s="2" t="s">
        <v>2268</v>
      </c>
      <c r="D414" s="2" t="s">
        <v>1084</v>
      </c>
      <c r="E414" s="2" t="s">
        <v>2269</v>
      </c>
      <c r="F414" s="13">
        <v>-0.44568514823912508</v>
      </c>
      <c r="G414" s="11">
        <v>0.48767487625521277</v>
      </c>
      <c r="H414" s="11">
        <v>0.78996245088314121</v>
      </c>
      <c r="I414" s="13">
        <v>-0.9645048777262506</v>
      </c>
      <c r="J414" s="13">
        <v>-0.1943914095560757</v>
      </c>
      <c r="K414" s="13">
        <v>-0.77109599113462579</v>
      </c>
      <c r="L414" s="13">
        <v>-9.8252296445089371E-4</v>
      </c>
      <c r="M414" s="11">
        <v>0.49129520850336084</v>
      </c>
      <c r="N414" s="11">
        <v>0.64984550758508197</v>
      </c>
      <c r="O414" s="11">
        <v>0.51643383104244323</v>
      </c>
      <c r="P414" s="11">
        <v>0.99812925864166835</v>
      </c>
      <c r="Q414" s="13">
        <v>10.943041801452599</v>
      </c>
      <c r="R414" s="13">
        <v>15.1398830413818</v>
      </c>
      <c r="S414" s="13">
        <v>10.295355796814</v>
      </c>
      <c r="T414" s="13">
        <v>12.2381744384766</v>
      </c>
      <c r="U414" s="13">
        <v>12.013078689575201</v>
      </c>
      <c r="V414" s="13">
        <v>10.8449411392212</v>
      </c>
      <c r="W414" s="13">
        <v>11.1485023498535</v>
      </c>
      <c r="X414" s="13">
        <v>11.5294790267944</v>
      </c>
      <c r="Y414" s="13">
        <v>11.576091766357401</v>
      </c>
      <c r="Z414" s="13">
        <v>11.44602394104</v>
      </c>
      <c r="AA414" s="13">
        <v>10.546710968017599</v>
      </c>
      <c r="AB414" s="13">
        <v>11.5347700119019</v>
      </c>
      <c r="AC414" s="13">
        <v>12.181617736816399</v>
      </c>
      <c r="AD414" s="13">
        <v>10.728711128234901</v>
      </c>
      <c r="AE414" s="13">
        <v>11.086972236633301</v>
      </c>
      <c r="AF414" s="2">
        <v>1</v>
      </c>
      <c r="AG414" s="2">
        <v>1</v>
      </c>
      <c r="AH414" s="2">
        <v>0</v>
      </c>
      <c r="AI414" s="2">
        <v>0</v>
      </c>
      <c r="AJ414" s="2">
        <v>0</v>
      </c>
      <c r="AK414" s="2">
        <v>0</v>
      </c>
      <c r="AL414" s="2">
        <v>0</v>
      </c>
      <c r="AM414" s="2">
        <v>0</v>
      </c>
      <c r="AN414" s="2">
        <v>0</v>
      </c>
      <c r="AO414" s="2">
        <v>0</v>
      </c>
      <c r="AP414" s="2">
        <v>0</v>
      </c>
      <c r="AQ414" s="2">
        <v>0</v>
      </c>
      <c r="AR414" s="2">
        <v>0</v>
      </c>
      <c r="AS414" s="2">
        <v>0</v>
      </c>
      <c r="AT414" s="2">
        <v>0</v>
      </c>
      <c r="AU414" s="2">
        <v>0</v>
      </c>
      <c r="AV414" s="2">
        <v>0</v>
      </c>
      <c r="AW414" s="2">
        <v>0</v>
      </c>
      <c r="AX414" s="2">
        <v>0</v>
      </c>
      <c r="AY414" s="2">
        <v>9</v>
      </c>
      <c r="AZ414" s="2">
        <v>16</v>
      </c>
      <c r="BA414" s="2">
        <v>3</v>
      </c>
      <c r="BB414" s="2">
        <v>8</v>
      </c>
      <c r="BC414" s="2">
        <v>8</v>
      </c>
      <c r="BD414" s="2">
        <v>5</v>
      </c>
      <c r="BE414" s="2">
        <v>1</v>
      </c>
      <c r="BF414" s="2">
        <v>11</v>
      </c>
      <c r="BG414" s="2">
        <v>6</v>
      </c>
      <c r="BH414" s="2">
        <v>5</v>
      </c>
      <c r="BI414" s="2">
        <v>1</v>
      </c>
      <c r="BJ414" s="2">
        <v>6</v>
      </c>
      <c r="BK414" s="2">
        <v>5</v>
      </c>
      <c r="BL414" s="2">
        <v>1</v>
      </c>
      <c r="BM414" s="2">
        <v>4</v>
      </c>
    </row>
    <row r="415" spans="1:65" x14ac:dyDescent="0.3">
      <c r="A415" s="2" t="s">
        <v>415</v>
      </c>
      <c r="B415" s="2" t="s">
        <v>415</v>
      </c>
      <c r="C415" s="2" t="s">
        <v>2270</v>
      </c>
      <c r="D415" s="2" t="s">
        <v>1085</v>
      </c>
      <c r="E415" s="2" t="s">
        <v>2271</v>
      </c>
      <c r="F415" s="13">
        <v>-0.25769451948311239</v>
      </c>
      <c r="G415" s="11">
        <v>0.48911567977665699</v>
      </c>
      <c r="H415" s="11">
        <v>0.79038258398691685</v>
      </c>
      <c r="I415" s="13">
        <v>0.21545600891117545</v>
      </c>
      <c r="J415" s="13">
        <v>-0.19042086601254837</v>
      </c>
      <c r="K415" s="13">
        <v>-0.25737524032592596</v>
      </c>
      <c r="L415" s="13">
        <v>-0.66325211524964978</v>
      </c>
      <c r="M415" s="11">
        <v>0.47917619452165278</v>
      </c>
      <c r="N415" s="11">
        <v>0.60238160796621432</v>
      </c>
      <c r="O415" s="11">
        <v>0.67486757166610478</v>
      </c>
      <c r="P415" s="11">
        <v>0.31630724880915057</v>
      </c>
      <c r="Q415" s="13">
        <v>11.414278030395501</v>
      </c>
      <c r="R415" s="13">
        <v>11.663464546203601</v>
      </c>
      <c r="S415" s="13">
        <v>12.3869028091431</v>
      </c>
      <c r="T415" s="13">
        <v>11.9058265686035</v>
      </c>
      <c r="U415" s="13">
        <v>11.903151512146</v>
      </c>
      <c r="V415" s="13">
        <v>12.583250045776399</v>
      </c>
      <c r="W415" s="13">
        <v>11.7015705108643</v>
      </c>
      <c r="X415" s="13">
        <v>12.806007385253899</v>
      </c>
      <c r="Y415" s="13">
        <v>12.326901435852101</v>
      </c>
      <c r="Z415" s="13">
        <v>11.754979133606</v>
      </c>
      <c r="AA415" s="13">
        <v>12.0923414230347</v>
      </c>
      <c r="AB415" s="13">
        <v>12.165940284729</v>
      </c>
      <c r="AC415" s="13">
        <v>10.4242715835571</v>
      </c>
      <c r="AD415" s="13">
        <v>10.9470157623291</v>
      </c>
      <c r="AE415" s="13">
        <v>12.8037433624268</v>
      </c>
      <c r="AF415" s="2">
        <v>0</v>
      </c>
      <c r="AG415" s="2">
        <v>0</v>
      </c>
      <c r="AH415" s="2">
        <v>1</v>
      </c>
      <c r="AI415" s="2">
        <v>0</v>
      </c>
      <c r="AJ415" s="2">
        <v>1</v>
      </c>
      <c r="AK415" s="2">
        <v>0</v>
      </c>
      <c r="AL415" s="2">
        <v>1</v>
      </c>
      <c r="AM415" s="2">
        <v>1</v>
      </c>
      <c r="AN415" s="2">
        <v>0</v>
      </c>
      <c r="AO415" s="2">
        <v>0</v>
      </c>
      <c r="AP415" s="2">
        <v>0</v>
      </c>
      <c r="AQ415" s="2">
        <v>0</v>
      </c>
      <c r="AR415" s="2">
        <v>1</v>
      </c>
      <c r="AS415" s="2">
        <v>1</v>
      </c>
      <c r="AT415" s="2">
        <v>0</v>
      </c>
      <c r="AU415" s="2">
        <v>0</v>
      </c>
      <c r="AV415" s="2">
        <v>0</v>
      </c>
      <c r="AW415" s="2">
        <v>0</v>
      </c>
      <c r="AX415" s="2">
        <v>1</v>
      </c>
      <c r="AY415" s="2">
        <v>1</v>
      </c>
      <c r="AZ415" s="2">
        <v>1</v>
      </c>
      <c r="BA415" s="2">
        <v>1</v>
      </c>
      <c r="BB415" s="2">
        <v>1</v>
      </c>
      <c r="BC415" s="2">
        <v>1</v>
      </c>
      <c r="BD415" s="2">
        <v>1</v>
      </c>
      <c r="BE415" s="2">
        <v>1</v>
      </c>
      <c r="BF415" s="2">
        <v>1</v>
      </c>
      <c r="BG415" s="2">
        <v>1</v>
      </c>
      <c r="BH415" s="2">
        <v>1</v>
      </c>
      <c r="BI415" s="2">
        <v>1</v>
      </c>
      <c r="BJ415" s="2">
        <v>1</v>
      </c>
      <c r="BK415" s="2">
        <v>1</v>
      </c>
      <c r="BL415" s="2">
        <v>1</v>
      </c>
      <c r="BM415" s="2">
        <v>1</v>
      </c>
    </row>
    <row r="416" spans="1:65" x14ac:dyDescent="0.3">
      <c r="A416" s="2" t="s">
        <v>416</v>
      </c>
      <c r="B416" s="2" t="s">
        <v>416</v>
      </c>
      <c r="C416" s="2" t="s">
        <v>2272</v>
      </c>
      <c r="D416" s="2" t="s">
        <v>1086</v>
      </c>
      <c r="E416" s="2" t="s">
        <v>2273</v>
      </c>
      <c r="F416" s="13">
        <v>-0.21544282701281861</v>
      </c>
      <c r="G416" s="11">
        <v>0.49113087065241778</v>
      </c>
      <c r="H416" s="11">
        <v>0.79172663244931929</v>
      </c>
      <c r="I416" s="13">
        <v>-0.40708223978679925</v>
      </c>
      <c r="J416" s="13">
        <v>0.24202187856039892</v>
      </c>
      <c r="K416" s="13">
        <v>-0.69686245918277301</v>
      </c>
      <c r="L416" s="13">
        <v>-4.7758340835574842E-2</v>
      </c>
      <c r="M416" s="11">
        <v>0.50513560192594376</v>
      </c>
      <c r="N416" s="11">
        <v>0.46448323933700458</v>
      </c>
      <c r="O416" s="11">
        <v>0.23445878937617876</v>
      </c>
      <c r="P416" s="11">
        <v>0.89198993771332091</v>
      </c>
      <c r="Q416" s="13">
        <v>10.811149597168001</v>
      </c>
      <c r="R416" s="13">
        <v>12.445904731750501</v>
      </c>
      <c r="S416" s="13" t="s">
        <v>1422</v>
      </c>
      <c r="T416" s="13">
        <v>10.9523630142212</v>
      </c>
      <c r="U416" s="13">
        <v>11.1596822738647</v>
      </c>
      <c r="V416" s="13">
        <v>10.359540939331101</v>
      </c>
      <c r="W416" s="13" t="s">
        <v>1422</v>
      </c>
      <c r="X416" s="13">
        <v>10.742881774902299</v>
      </c>
      <c r="Y416" s="13">
        <v>11.2478322982788</v>
      </c>
      <c r="Z416" s="13">
        <v>11.1183052062988</v>
      </c>
      <c r="AA416" s="13">
        <v>10.622033119201699</v>
      </c>
      <c r="AB416" s="13">
        <v>10.6965417861938</v>
      </c>
      <c r="AC416" s="13">
        <v>11.305879592895501</v>
      </c>
      <c r="AD416" s="13">
        <v>10.1830644607544</v>
      </c>
      <c r="AE416" s="13">
        <v>10.639620780944799</v>
      </c>
      <c r="AF416" s="2">
        <v>0</v>
      </c>
      <c r="AG416" s="2">
        <v>0</v>
      </c>
      <c r="AH416" s="2">
        <v>0</v>
      </c>
      <c r="AI416" s="2">
        <v>0</v>
      </c>
      <c r="AJ416" s="2">
        <v>0</v>
      </c>
      <c r="AK416" s="2">
        <v>0</v>
      </c>
      <c r="AL416" s="2">
        <v>0</v>
      </c>
      <c r="AM416" s="2">
        <v>0</v>
      </c>
      <c r="AN416" s="2">
        <v>0</v>
      </c>
      <c r="AO416" s="2">
        <v>0</v>
      </c>
      <c r="AP416" s="2">
        <v>0</v>
      </c>
      <c r="AQ416" s="2">
        <v>0</v>
      </c>
      <c r="AR416" s="2">
        <v>0</v>
      </c>
      <c r="AS416" s="2">
        <v>0</v>
      </c>
      <c r="AT416" s="2">
        <v>0</v>
      </c>
      <c r="AU416" s="2">
        <v>0</v>
      </c>
      <c r="AV416" s="2">
        <v>0</v>
      </c>
      <c r="AW416" s="2">
        <v>0</v>
      </c>
      <c r="AX416" s="2">
        <v>0</v>
      </c>
      <c r="AY416" s="2">
        <v>2</v>
      </c>
      <c r="AZ416" s="2">
        <v>3</v>
      </c>
      <c r="BA416" s="2">
        <v>0</v>
      </c>
      <c r="BB416" s="2">
        <v>2</v>
      </c>
      <c r="BC416" s="2">
        <v>1</v>
      </c>
      <c r="BD416" s="2">
        <v>1</v>
      </c>
      <c r="BE416" s="2">
        <v>0</v>
      </c>
      <c r="BF416" s="2">
        <v>2</v>
      </c>
      <c r="BG416" s="2">
        <v>2</v>
      </c>
      <c r="BH416" s="2">
        <v>1</v>
      </c>
      <c r="BI416" s="2">
        <v>1</v>
      </c>
      <c r="BJ416" s="2">
        <v>1</v>
      </c>
      <c r="BK416" s="2">
        <v>1</v>
      </c>
      <c r="BL416" s="2">
        <v>1</v>
      </c>
      <c r="BM416" s="2">
        <v>2</v>
      </c>
    </row>
    <row r="417" spans="1:65" x14ac:dyDescent="0.3">
      <c r="A417" s="2" t="s">
        <v>417</v>
      </c>
      <c r="B417" s="2" t="s">
        <v>417</v>
      </c>
      <c r="C417" s="2" t="s">
        <v>2274</v>
      </c>
      <c r="D417" s="2" t="s">
        <v>1087</v>
      </c>
      <c r="E417" s="2" t="s">
        <v>2275</v>
      </c>
      <c r="F417" s="13">
        <v>-0.35675965822657751</v>
      </c>
      <c r="G417" s="11">
        <v>0.49620843165737949</v>
      </c>
      <c r="H417" s="11">
        <v>0.79417091095403558</v>
      </c>
      <c r="I417" s="13">
        <v>-0.55259203910824795</v>
      </c>
      <c r="J417" s="13">
        <v>-0.32116866111754128</v>
      </c>
      <c r="K417" s="13">
        <v>-0.42032670974728248</v>
      </c>
      <c r="L417" s="13">
        <v>-0.18890333175657581</v>
      </c>
      <c r="M417" s="11">
        <v>0.62564687859507762</v>
      </c>
      <c r="N417" s="11">
        <v>0.26330639371393111</v>
      </c>
      <c r="O417" s="11">
        <v>0.67380753925222092</v>
      </c>
      <c r="P417" s="11">
        <v>0.63314330853508549</v>
      </c>
      <c r="Q417" s="13">
        <v>10.396765708923301</v>
      </c>
      <c r="R417" s="13">
        <v>13.499534606933601</v>
      </c>
      <c r="S417" s="13">
        <v>9.4261493682861293</v>
      </c>
      <c r="T417" s="13">
        <v>11.6185550689697</v>
      </c>
      <c r="U417" s="13">
        <v>11.281907081604</v>
      </c>
      <c r="V417" s="13">
        <v>10.8786563873291</v>
      </c>
      <c r="W417" s="13">
        <v>10.936078071594199</v>
      </c>
      <c r="X417" s="13">
        <v>10.918669700622599</v>
      </c>
      <c r="Y417" s="13">
        <v>11.1387071609497</v>
      </c>
      <c r="Z417" s="13">
        <v>10.7193717956543</v>
      </c>
      <c r="AA417" s="13">
        <v>10.189898490905801</v>
      </c>
      <c r="AB417" s="13">
        <v>10.347399711608899</v>
      </c>
      <c r="AC417" s="13">
        <v>10.760537147521999</v>
      </c>
      <c r="AD417" s="13">
        <v>11.860889434814499</v>
      </c>
      <c r="AE417" s="13">
        <v>10.2908716201782</v>
      </c>
      <c r="AF417" s="2">
        <v>1</v>
      </c>
      <c r="AG417" s="2">
        <v>0</v>
      </c>
      <c r="AH417" s="2">
        <v>0</v>
      </c>
      <c r="AI417" s="2">
        <v>0</v>
      </c>
      <c r="AJ417" s="2">
        <v>0</v>
      </c>
      <c r="AK417" s="2">
        <v>0</v>
      </c>
      <c r="AL417" s="2">
        <v>0</v>
      </c>
      <c r="AM417" s="2">
        <v>0</v>
      </c>
      <c r="AN417" s="2">
        <v>0</v>
      </c>
      <c r="AO417" s="2">
        <v>0</v>
      </c>
      <c r="AP417" s="2">
        <v>0</v>
      </c>
      <c r="AQ417" s="2">
        <v>0</v>
      </c>
      <c r="AR417" s="2">
        <v>0</v>
      </c>
      <c r="AS417" s="2">
        <v>0</v>
      </c>
      <c r="AT417" s="2">
        <v>0</v>
      </c>
      <c r="AU417" s="2">
        <v>0</v>
      </c>
      <c r="AV417" s="2">
        <v>0</v>
      </c>
      <c r="AW417" s="2">
        <v>0</v>
      </c>
      <c r="AX417" s="2">
        <v>0</v>
      </c>
      <c r="AY417" s="2">
        <v>1</v>
      </c>
      <c r="AZ417" s="2">
        <v>1</v>
      </c>
      <c r="BA417" s="2">
        <v>1</v>
      </c>
      <c r="BB417" s="2">
        <v>1</v>
      </c>
      <c r="BC417" s="2">
        <v>2</v>
      </c>
      <c r="BD417" s="2">
        <v>1</v>
      </c>
      <c r="BE417" s="2">
        <v>1</v>
      </c>
      <c r="BF417" s="2">
        <v>2</v>
      </c>
      <c r="BG417" s="2">
        <v>1</v>
      </c>
      <c r="BH417" s="2">
        <v>2</v>
      </c>
      <c r="BI417" s="2">
        <v>1</v>
      </c>
      <c r="BJ417" s="2">
        <v>1</v>
      </c>
      <c r="BK417" s="2">
        <v>1</v>
      </c>
      <c r="BL417" s="2">
        <v>1</v>
      </c>
      <c r="BM417" s="2">
        <v>1</v>
      </c>
    </row>
    <row r="418" spans="1:65" x14ac:dyDescent="0.3">
      <c r="A418" s="2" t="s">
        <v>418</v>
      </c>
      <c r="B418" s="2" t="s">
        <v>418</v>
      </c>
      <c r="C418" s="2" t="s">
        <v>2276</v>
      </c>
      <c r="D418" s="2" t="s">
        <v>1088</v>
      </c>
      <c r="E418" s="2" t="s">
        <v>2277</v>
      </c>
      <c r="F418" s="13">
        <v>0.17547242458051659</v>
      </c>
      <c r="G418" s="11">
        <v>0.4951861840942442</v>
      </c>
      <c r="H418" s="11">
        <v>0.79417091095403558</v>
      </c>
      <c r="I418" s="13">
        <v>0.56873345375063344</v>
      </c>
      <c r="J418" s="13">
        <v>0.31050348281863371</v>
      </c>
      <c r="K418" s="13">
        <v>9.6621513366699219E-2</v>
      </c>
      <c r="L418" s="13">
        <v>-0.16160845756530051</v>
      </c>
      <c r="M418" s="11">
        <v>0.2418139013578362</v>
      </c>
      <c r="N418" s="11">
        <v>0.28963926186848193</v>
      </c>
      <c r="O418" s="11">
        <v>0.80549454618552263</v>
      </c>
      <c r="P418" s="11">
        <v>0.53025268875612885</v>
      </c>
      <c r="Q418" s="13">
        <v>11.450267791748001</v>
      </c>
      <c r="R418" s="13">
        <v>12.504809379577599</v>
      </c>
      <c r="S418" s="13">
        <v>13.122643470764199</v>
      </c>
      <c r="T418" s="13">
        <v>12.515887260436999</v>
      </c>
      <c r="U418" s="13">
        <v>12.9330492019653</v>
      </c>
      <c r="V418" s="13">
        <v>12.078747749328601</v>
      </c>
      <c r="W418" s="13">
        <v>12.872088432311999</v>
      </c>
      <c r="X418" s="13">
        <v>12.742642402648899</v>
      </c>
      <c r="Y418" s="13">
        <v>12.6813745498657</v>
      </c>
      <c r="Z418" s="13">
        <v>13.1478776931763</v>
      </c>
      <c r="AA418" s="13">
        <v>13.072154045105</v>
      </c>
      <c r="AB418" s="13">
        <v>12.175524711608899</v>
      </c>
      <c r="AC418" s="13">
        <v>12.852581977844199</v>
      </c>
      <c r="AD418" s="13">
        <v>12.398374557495099</v>
      </c>
      <c r="AE418" s="13">
        <v>12.553612709045399</v>
      </c>
      <c r="AF418" s="2">
        <v>0</v>
      </c>
      <c r="AG418" s="2">
        <v>0</v>
      </c>
      <c r="AH418" s="2">
        <v>0</v>
      </c>
      <c r="AI418" s="2">
        <v>0</v>
      </c>
      <c r="AJ418" s="2">
        <v>0</v>
      </c>
      <c r="AK418" s="2">
        <v>0</v>
      </c>
      <c r="AL418" s="2">
        <v>0</v>
      </c>
      <c r="AM418" s="2">
        <v>0</v>
      </c>
      <c r="AN418" s="2">
        <v>0</v>
      </c>
      <c r="AO418" s="2">
        <v>0</v>
      </c>
      <c r="AP418" s="2">
        <v>1</v>
      </c>
      <c r="AQ418" s="2">
        <v>0</v>
      </c>
      <c r="AR418" s="2">
        <v>0</v>
      </c>
      <c r="AS418" s="2">
        <v>0</v>
      </c>
      <c r="AT418" s="2">
        <v>0</v>
      </c>
      <c r="AU418" s="2">
        <v>0</v>
      </c>
      <c r="AV418" s="2">
        <v>0</v>
      </c>
      <c r="AW418" s="2">
        <v>0</v>
      </c>
      <c r="AX418" s="2">
        <v>0</v>
      </c>
      <c r="AY418" s="2">
        <v>2</v>
      </c>
      <c r="AZ418" s="2">
        <v>2</v>
      </c>
      <c r="BA418" s="2">
        <v>2</v>
      </c>
      <c r="BB418" s="2">
        <v>2</v>
      </c>
      <c r="BC418" s="2">
        <v>2</v>
      </c>
      <c r="BD418" s="2">
        <v>2</v>
      </c>
      <c r="BE418" s="2">
        <v>2</v>
      </c>
      <c r="BF418" s="2">
        <v>2</v>
      </c>
      <c r="BG418" s="2">
        <v>2</v>
      </c>
      <c r="BH418" s="2">
        <v>2</v>
      </c>
      <c r="BI418" s="2">
        <v>2</v>
      </c>
      <c r="BJ418" s="2">
        <v>2</v>
      </c>
      <c r="BK418" s="2">
        <v>2</v>
      </c>
      <c r="BL418" s="2">
        <v>2</v>
      </c>
      <c r="BM418" s="2">
        <v>2</v>
      </c>
    </row>
    <row r="419" spans="1:65" x14ac:dyDescent="0.3">
      <c r="A419" s="2" t="s">
        <v>419</v>
      </c>
      <c r="B419" s="2" t="s">
        <v>419</v>
      </c>
      <c r="C419" s="2" t="s">
        <v>2278</v>
      </c>
      <c r="D419" s="2" t="s">
        <v>1089</v>
      </c>
      <c r="E419" s="2" t="s">
        <v>2279</v>
      </c>
      <c r="F419" s="13">
        <v>-0.28914820230922272</v>
      </c>
      <c r="G419" s="11">
        <v>0.49385071711551648</v>
      </c>
      <c r="H419" s="11">
        <v>0.79417091095403558</v>
      </c>
      <c r="I419" s="13">
        <v>-7.8799168268767872E-2</v>
      </c>
      <c r="J419" s="13">
        <v>-0.44716564814246595</v>
      </c>
      <c r="K419" s="13">
        <v>-0.10108089447020063</v>
      </c>
      <c r="L419" s="13">
        <v>-0.46944737434389872</v>
      </c>
      <c r="M419" s="11">
        <v>0.90448161471332189</v>
      </c>
      <c r="N419" s="11">
        <v>0.42393471697423524</v>
      </c>
      <c r="O419" s="11">
        <v>0.88162592525827765</v>
      </c>
      <c r="P419" s="11">
        <v>0.44725798852416943</v>
      </c>
      <c r="Q419" s="13">
        <v>11.4951257705688</v>
      </c>
      <c r="R419" s="13">
        <v>12.025305747985801</v>
      </c>
      <c r="S419" s="13">
        <v>11.777838706970201</v>
      </c>
      <c r="T419" s="13">
        <v>13.376478195190399</v>
      </c>
      <c r="U419" s="13">
        <v>12.089586257934601</v>
      </c>
      <c r="V419" s="13">
        <v>12.8997192382813</v>
      </c>
      <c r="W419" s="13">
        <v>13.1591444015503</v>
      </c>
      <c r="X419" s="13">
        <v>11.9997644424438</v>
      </c>
      <c r="Y419" s="13">
        <v>11.7524271011353</v>
      </c>
      <c r="Z419" s="13">
        <v>11.52223777771</v>
      </c>
      <c r="AA419" s="13">
        <v>12.994998931884799</v>
      </c>
      <c r="AB419" s="13">
        <v>11.778130531311</v>
      </c>
      <c r="AC419" s="13">
        <v>11.5007772445679</v>
      </c>
      <c r="AD419" s="13">
        <v>13.549724578857401</v>
      </c>
      <c r="AE419" s="13">
        <v>11.4417924880981</v>
      </c>
      <c r="AF419" s="2">
        <v>0</v>
      </c>
      <c r="AG419" s="2">
        <v>0</v>
      </c>
      <c r="AH419" s="2">
        <v>0</v>
      </c>
      <c r="AI419" s="2">
        <v>0</v>
      </c>
      <c r="AJ419" s="2">
        <v>0</v>
      </c>
      <c r="AK419" s="2">
        <v>0</v>
      </c>
      <c r="AL419" s="2">
        <v>0</v>
      </c>
      <c r="AM419" s="2">
        <v>0</v>
      </c>
      <c r="AN419" s="2">
        <v>0</v>
      </c>
      <c r="AO419" s="2">
        <v>0</v>
      </c>
      <c r="AP419" s="2">
        <v>0</v>
      </c>
      <c r="AQ419" s="2">
        <v>0</v>
      </c>
      <c r="AR419" s="2">
        <v>0</v>
      </c>
      <c r="AS419" s="2">
        <v>0</v>
      </c>
      <c r="AT419" s="2">
        <v>0</v>
      </c>
      <c r="AU419" s="2">
        <v>0</v>
      </c>
      <c r="AV419" s="2">
        <v>0</v>
      </c>
      <c r="AW419" s="2">
        <v>0</v>
      </c>
      <c r="AX419" s="2">
        <v>1</v>
      </c>
      <c r="AY419" s="2">
        <v>2</v>
      </c>
      <c r="AZ419" s="2">
        <v>2</v>
      </c>
      <c r="BA419" s="2">
        <v>1</v>
      </c>
      <c r="BB419" s="2">
        <v>2</v>
      </c>
      <c r="BC419" s="2">
        <v>2</v>
      </c>
      <c r="BD419" s="2">
        <v>2</v>
      </c>
      <c r="BE419" s="2">
        <v>2</v>
      </c>
      <c r="BF419" s="2">
        <v>2</v>
      </c>
      <c r="BG419" s="2">
        <v>2</v>
      </c>
      <c r="BH419" s="2">
        <v>2</v>
      </c>
      <c r="BI419" s="2">
        <v>2</v>
      </c>
      <c r="BJ419" s="2">
        <v>2</v>
      </c>
      <c r="BK419" s="2">
        <v>2</v>
      </c>
      <c r="BL419" s="2">
        <v>2</v>
      </c>
      <c r="BM419" s="2">
        <v>2</v>
      </c>
    </row>
    <row r="420" spans="1:65" x14ac:dyDescent="0.3">
      <c r="A420" s="2" t="s">
        <v>420</v>
      </c>
      <c r="B420" s="2" t="s">
        <v>420</v>
      </c>
      <c r="C420" s="2" t="s">
        <v>2280</v>
      </c>
      <c r="D420" s="2" t="s">
        <v>1090</v>
      </c>
      <c r="E420" s="2" t="s">
        <v>2281</v>
      </c>
      <c r="F420" s="13">
        <v>0.13735732665431219</v>
      </c>
      <c r="G420" s="11">
        <v>0.49923253499537429</v>
      </c>
      <c r="H420" s="11">
        <v>0.7971039759234021</v>
      </c>
      <c r="I420" s="13">
        <v>-1.2807051340725906E-2</v>
      </c>
      <c r="J420" s="13">
        <v>1.7850240071650703E-2</v>
      </c>
      <c r="K420" s="13">
        <v>0.23541235923767445</v>
      </c>
      <c r="L420" s="13">
        <v>0.26606965065005106</v>
      </c>
      <c r="M420" s="11">
        <v>0.97669382436826147</v>
      </c>
      <c r="N420" s="11">
        <v>0.94592876084535849</v>
      </c>
      <c r="O420" s="11">
        <v>0.4707894724306968</v>
      </c>
      <c r="P420" s="11">
        <v>6.6220927398214821E-2</v>
      </c>
      <c r="Q420" s="13">
        <v>14.058515548706101</v>
      </c>
      <c r="R420" s="13">
        <v>14.7897682189941</v>
      </c>
      <c r="S420" s="13">
        <v>13.3309164047241</v>
      </c>
      <c r="T420" s="13">
        <v>13.8150033950806</v>
      </c>
      <c r="U420" s="13">
        <v>13.662601470947299</v>
      </c>
      <c r="V420" s="13">
        <v>14.000774383544901</v>
      </c>
      <c r="W420" s="13">
        <v>13.9952993392944</v>
      </c>
      <c r="X420" s="13">
        <v>14.2128992080688</v>
      </c>
      <c r="Y420" s="13">
        <v>14.488512039184601</v>
      </c>
      <c r="Z420" s="13">
        <v>13.773850440979</v>
      </c>
      <c r="AA420" s="13">
        <v>13.6948690414429</v>
      </c>
      <c r="AB420" s="13">
        <v>14.2900905609131</v>
      </c>
      <c r="AC420" s="13">
        <v>14.184674263000501</v>
      </c>
      <c r="AD420" s="13">
        <v>14.1656131744385</v>
      </c>
      <c r="AE420" s="13">
        <v>14.2954750061035</v>
      </c>
      <c r="AF420" s="2">
        <v>0</v>
      </c>
      <c r="AG420" s="2">
        <v>0</v>
      </c>
      <c r="AH420" s="2">
        <v>1</v>
      </c>
      <c r="AI420" s="2">
        <v>0</v>
      </c>
      <c r="AJ420" s="2">
        <v>0</v>
      </c>
      <c r="AK420" s="2">
        <v>0</v>
      </c>
      <c r="AL420" s="2">
        <v>0</v>
      </c>
      <c r="AM420" s="2">
        <v>1</v>
      </c>
      <c r="AN420" s="2">
        <v>0</v>
      </c>
      <c r="AO420" s="2">
        <v>0</v>
      </c>
      <c r="AP420" s="2">
        <v>0</v>
      </c>
      <c r="AQ420" s="2">
        <v>0</v>
      </c>
      <c r="AR420" s="2">
        <v>0</v>
      </c>
      <c r="AS420" s="2">
        <v>0</v>
      </c>
      <c r="AT420" s="2">
        <v>0</v>
      </c>
      <c r="AU420" s="2">
        <v>0</v>
      </c>
      <c r="AV420" s="2">
        <v>0</v>
      </c>
      <c r="AW420" s="2">
        <v>0</v>
      </c>
      <c r="AX420" s="2">
        <v>1</v>
      </c>
      <c r="AY420" s="2">
        <v>16</v>
      </c>
      <c r="AZ420" s="2">
        <v>17</v>
      </c>
      <c r="BA420" s="2">
        <v>16</v>
      </c>
      <c r="BB420" s="2">
        <v>16</v>
      </c>
      <c r="BC420" s="2">
        <v>17</v>
      </c>
      <c r="BD420" s="2">
        <v>17</v>
      </c>
      <c r="BE420" s="2">
        <v>17</v>
      </c>
      <c r="BF420" s="2">
        <v>16</v>
      </c>
      <c r="BG420" s="2">
        <v>17</v>
      </c>
      <c r="BH420" s="2">
        <v>16</v>
      </c>
      <c r="BI420" s="2">
        <v>15</v>
      </c>
      <c r="BJ420" s="2">
        <v>17</v>
      </c>
      <c r="BK420" s="2">
        <v>17</v>
      </c>
      <c r="BL420" s="2">
        <v>17</v>
      </c>
      <c r="BM420" s="2">
        <v>17</v>
      </c>
    </row>
    <row r="421" spans="1:65" x14ac:dyDescent="0.3">
      <c r="A421" s="2" t="s">
        <v>421</v>
      </c>
      <c r="B421" s="2" t="s">
        <v>421</v>
      </c>
      <c r="C421" s="2" t="s">
        <v>2282</v>
      </c>
      <c r="D421" s="2" t="s">
        <v>1091</v>
      </c>
      <c r="E421" s="2" t="s">
        <v>2283</v>
      </c>
      <c r="F421" s="13">
        <v>0.28808879852295682</v>
      </c>
      <c r="G421" s="11">
        <v>0.50275707204851694</v>
      </c>
      <c r="H421" s="11">
        <v>0.80082019333442334</v>
      </c>
      <c r="I421" s="13">
        <v>0.70738983154295276</v>
      </c>
      <c r="J421" s="13">
        <v>0.36825497945151042</v>
      </c>
      <c r="K421" s="13">
        <v>0.31274787584941066</v>
      </c>
      <c r="L421" s="13">
        <v>-2.6386976242031679E-2</v>
      </c>
      <c r="M421" s="11">
        <v>0.49051433459729687</v>
      </c>
      <c r="N421" s="11">
        <v>7.021425891583688E-2</v>
      </c>
      <c r="O421" s="11">
        <v>0.7233019960524405</v>
      </c>
      <c r="P421" s="11">
        <v>0.92916799997342892</v>
      </c>
      <c r="Q421" s="13">
        <v>8.2490091323852504</v>
      </c>
      <c r="R421" s="13">
        <v>10.9378662109375</v>
      </c>
      <c r="S421" s="13" t="s">
        <v>1422</v>
      </c>
      <c r="T421" s="13">
        <v>11.072025299072299</v>
      </c>
      <c r="U421" s="13">
        <v>10.529909133911101</v>
      </c>
      <c r="V421" s="13">
        <v>10.583966255188001</v>
      </c>
      <c r="W421" s="13">
        <v>10.2762756347656</v>
      </c>
      <c r="X421" s="13">
        <v>10.3115892410278</v>
      </c>
      <c r="Y421" s="13">
        <v>10.501767158508301</v>
      </c>
      <c r="Z421" s="13">
        <v>11.0436153411865</v>
      </c>
      <c r="AA421" s="13">
        <v>10.8356876373291</v>
      </c>
      <c r="AB421" s="13">
        <v>10.121585845947299</v>
      </c>
      <c r="AC421" s="13">
        <v>9.9920463562011701</v>
      </c>
      <c r="AD421" s="13">
        <v>11.201928138732899</v>
      </c>
      <c r="AE421" s="13">
        <v>10.280632019043001</v>
      </c>
      <c r="AF421" s="2">
        <v>0</v>
      </c>
      <c r="AG421" s="2">
        <v>0</v>
      </c>
      <c r="AH421" s="2">
        <v>1</v>
      </c>
      <c r="AI421" s="2">
        <v>1</v>
      </c>
      <c r="AJ421" s="2">
        <v>0</v>
      </c>
      <c r="AK421" s="2">
        <v>0</v>
      </c>
      <c r="AL421" s="2">
        <v>0</v>
      </c>
      <c r="AM421" s="2">
        <v>0</v>
      </c>
      <c r="AN421" s="2">
        <v>0</v>
      </c>
      <c r="AO421" s="2">
        <v>0</v>
      </c>
      <c r="AP421" s="2">
        <v>0</v>
      </c>
      <c r="AQ421" s="2">
        <v>0</v>
      </c>
      <c r="AR421" s="2">
        <v>0</v>
      </c>
      <c r="AS421" s="2">
        <v>0</v>
      </c>
      <c r="AT421" s="2">
        <v>0</v>
      </c>
      <c r="AU421" s="2">
        <v>0</v>
      </c>
      <c r="AV421" s="2">
        <v>0</v>
      </c>
      <c r="AW421" s="2">
        <v>0</v>
      </c>
      <c r="AX421" s="2">
        <v>0</v>
      </c>
      <c r="AY421" s="2">
        <v>1</v>
      </c>
      <c r="AZ421" s="2">
        <v>2</v>
      </c>
      <c r="BA421" s="2">
        <v>0</v>
      </c>
      <c r="BB421" s="2">
        <v>2</v>
      </c>
      <c r="BC421" s="2">
        <v>1</v>
      </c>
      <c r="BD421" s="2">
        <v>2</v>
      </c>
      <c r="BE421" s="2">
        <v>2</v>
      </c>
      <c r="BF421" s="2">
        <v>2</v>
      </c>
      <c r="BG421" s="2">
        <v>1</v>
      </c>
      <c r="BH421" s="2">
        <v>2</v>
      </c>
      <c r="BI421" s="2">
        <v>1</v>
      </c>
      <c r="BJ421" s="2">
        <v>2</v>
      </c>
      <c r="BK421" s="2">
        <v>1</v>
      </c>
      <c r="BL421" s="2">
        <v>2</v>
      </c>
      <c r="BM421" s="2">
        <v>2</v>
      </c>
    </row>
    <row r="422" spans="1:65" x14ac:dyDescent="0.3">
      <c r="A422" s="2" t="s">
        <v>422</v>
      </c>
      <c r="B422" s="2" t="s">
        <v>422</v>
      </c>
      <c r="C422" s="2" t="s">
        <v>2284</v>
      </c>
      <c r="D422" s="2" t="s">
        <v>1092</v>
      </c>
      <c r="E422" s="2" t="s">
        <v>2285</v>
      </c>
      <c r="F422" s="13">
        <v>-0.1061304899362252</v>
      </c>
      <c r="G422" s="11">
        <v>0.50524331738011707</v>
      </c>
      <c r="H422" s="11">
        <v>0.80286883450664681</v>
      </c>
      <c r="I422" s="13">
        <v>-0.16251015663141821</v>
      </c>
      <c r="J422" s="13">
        <v>-0.5110261440276922</v>
      </c>
      <c r="K422" s="13">
        <v>0.29071092605592241</v>
      </c>
      <c r="L422" s="13">
        <v>-5.7805061340351571E-2</v>
      </c>
      <c r="M422" s="11">
        <v>0.61797620580330603</v>
      </c>
      <c r="N422" s="11">
        <v>0.14300318445457247</v>
      </c>
      <c r="O422" s="11">
        <v>0.12132311101868928</v>
      </c>
      <c r="P422" s="11">
        <v>0.70382828033918432</v>
      </c>
      <c r="Q422" s="13">
        <v>13.564506530761699</v>
      </c>
      <c r="R422" s="13">
        <v>12.941071510314901</v>
      </c>
      <c r="S422" s="13">
        <v>12.937403678894</v>
      </c>
      <c r="T422" s="13">
        <v>13.1755571365356</v>
      </c>
      <c r="U422" s="13">
        <v>13.516955375671399</v>
      </c>
      <c r="V422" s="13">
        <v>13.7394857406616</v>
      </c>
      <c r="W422" s="13">
        <v>13.139050483703601</v>
      </c>
      <c r="X422" s="13">
        <v>13.6171112060547</v>
      </c>
      <c r="Y422" s="13">
        <v>13.5768146514893</v>
      </c>
      <c r="Z422" s="13">
        <v>12.8180828094482</v>
      </c>
      <c r="AA422" s="13">
        <v>12.5814762115479</v>
      </c>
      <c r="AB422" s="13">
        <v>13.546134948730501</v>
      </c>
      <c r="AC422" s="13">
        <v>13.537181854248001</v>
      </c>
      <c r="AD422" s="13">
        <v>13.2673645019531</v>
      </c>
      <c r="AE422" s="13">
        <v>13.430701255798301</v>
      </c>
      <c r="AF422" s="2">
        <v>0</v>
      </c>
      <c r="AG422" s="2">
        <v>0</v>
      </c>
      <c r="AH422" s="2">
        <v>0</v>
      </c>
      <c r="AI422" s="2">
        <v>0</v>
      </c>
      <c r="AJ422" s="2">
        <v>1</v>
      </c>
      <c r="AK422" s="2">
        <v>0</v>
      </c>
      <c r="AL422" s="2">
        <v>0</v>
      </c>
      <c r="AM422" s="2">
        <v>0</v>
      </c>
      <c r="AN422" s="2">
        <v>0</v>
      </c>
      <c r="AO422" s="2">
        <v>0</v>
      </c>
      <c r="AP422" s="2">
        <v>0</v>
      </c>
      <c r="AQ422" s="2">
        <v>0</v>
      </c>
      <c r="AR422" s="2">
        <v>0</v>
      </c>
      <c r="AS422" s="2">
        <v>0</v>
      </c>
      <c r="AT422" s="2">
        <v>0</v>
      </c>
      <c r="AU422" s="2">
        <v>0</v>
      </c>
      <c r="AV422" s="2">
        <v>0</v>
      </c>
      <c r="AW422" s="2">
        <v>0</v>
      </c>
      <c r="AX422" s="2">
        <v>1</v>
      </c>
      <c r="AY422" s="2">
        <v>10</v>
      </c>
      <c r="AZ422" s="2">
        <v>7</v>
      </c>
      <c r="BA422" s="2">
        <v>9</v>
      </c>
      <c r="BB422" s="2">
        <v>9</v>
      </c>
      <c r="BC422" s="2">
        <v>8</v>
      </c>
      <c r="BD422" s="2">
        <v>10</v>
      </c>
      <c r="BE422" s="2">
        <v>7</v>
      </c>
      <c r="BF422" s="2">
        <v>10</v>
      </c>
      <c r="BG422" s="2">
        <v>8</v>
      </c>
      <c r="BH422" s="2">
        <v>8</v>
      </c>
      <c r="BI422" s="2">
        <v>6</v>
      </c>
      <c r="BJ422" s="2">
        <v>10</v>
      </c>
      <c r="BK422" s="2">
        <v>9</v>
      </c>
      <c r="BL422" s="2">
        <v>8</v>
      </c>
      <c r="BM422" s="2">
        <v>10</v>
      </c>
    </row>
    <row r="423" spans="1:65" x14ac:dyDescent="0.3">
      <c r="A423" s="2" t="s">
        <v>423</v>
      </c>
      <c r="B423" s="2" t="s">
        <v>423</v>
      </c>
      <c r="C423" s="2" t="s">
        <v>2286</v>
      </c>
      <c r="D423" s="2" t="s">
        <v>1093</v>
      </c>
      <c r="E423" s="2" t="s">
        <v>2287</v>
      </c>
      <c r="F423" s="13">
        <v>0.1187405586242791</v>
      </c>
      <c r="G423" s="11">
        <v>0.50645973533286659</v>
      </c>
      <c r="H423" s="11">
        <v>0.8028946989044734</v>
      </c>
      <c r="I423" s="13">
        <v>0.16814700762431656</v>
      </c>
      <c r="J423" s="13">
        <v>-4.324920972188373E-2</v>
      </c>
      <c r="K423" s="13">
        <v>0.28778839111330079</v>
      </c>
      <c r="L423" s="13">
        <v>7.6392173767100502E-2</v>
      </c>
      <c r="M423" s="11">
        <v>0.58815544874651438</v>
      </c>
      <c r="N423" s="11">
        <v>0.85918741170362756</v>
      </c>
      <c r="O423" s="11">
        <v>0.32689368239023014</v>
      </c>
      <c r="P423" s="11">
        <v>0.74576847169711769</v>
      </c>
      <c r="Q423" s="13">
        <v>13.8981666564941</v>
      </c>
      <c r="R423" s="13">
        <v>14.9538869857788</v>
      </c>
      <c r="S423" s="13">
        <v>14.069928169250501</v>
      </c>
      <c r="T423" s="13">
        <v>14.4544668197632</v>
      </c>
      <c r="U423" s="13">
        <v>14.3034524917603</v>
      </c>
      <c r="V423" s="13">
        <v>14.557355880737299</v>
      </c>
      <c r="W423" s="13">
        <v>15.0666904449463</v>
      </c>
      <c r="X423" s="13">
        <v>14.2945346832275</v>
      </c>
      <c r="Y423" s="13">
        <v>14.3056631088257</v>
      </c>
      <c r="Z423" s="13">
        <v>14.652122497558601</v>
      </c>
      <c r="AA423" s="13">
        <v>14.578991889953601</v>
      </c>
      <c r="AB423" s="13">
        <v>14.446385383606</v>
      </c>
      <c r="AC423" s="13">
        <v>14.655134201049799</v>
      </c>
      <c r="AD423" s="13">
        <v>15.0014305114746</v>
      </c>
      <c r="AE423" s="13">
        <v>14.4246520996094</v>
      </c>
      <c r="AF423" s="2">
        <v>1</v>
      </c>
      <c r="AG423" s="2">
        <v>0</v>
      </c>
      <c r="AH423" s="2">
        <v>0</v>
      </c>
      <c r="AI423" s="2">
        <v>0</v>
      </c>
      <c r="AJ423" s="2">
        <v>0</v>
      </c>
      <c r="AK423" s="2">
        <v>0</v>
      </c>
      <c r="AL423" s="2">
        <v>0</v>
      </c>
      <c r="AM423" s="2">
        <v>0</v>
      </c>
      <c r="AN423" s="2">
        <v>0</v>
      </c>
      <c r="AO423" s="2">
        <v>0</v>
      </c>
      <c r="AP423" s="2">
        <v>0</v>
      </c>
      <c r="AQ423" s="2">
        <v>0</v>
      </c>
      <c r="AR423" s="2">
        <v>0</v>
      </c>
      <c r="AS423" s="2">
        <v>0</v>
      </c>
      <c r="AT423" s="2">
        <v>0</v>
      </c>
      <c r="AU423" s="2">
        <v>0</v>
      </c>
      <c r="AV423" s="2">
        <v>0</v>
      </c>
      <c r="AW423" s="2">
        <v>0</v>
      </c>
      <c r="AX423" s="2">
        <v>0</v>
      </c>
      <c r="AY423" s="2">
        <v>11</v>
      </c>
      <c r="AZ423" s="2">
        <v>11</v>
      </c>
      <c r="BA423" s="2">
        <v>11</v>
      </c>
      <c r="BB423" s="2">
        <v>11</v>
      </c>
      <c r="BC423" s="2">
        <v>11</v>
      </c>
      <c r="BD423" s="2">
        <v>11</v>
      </c>
      <c r="BE423" s="2">
        <v>11</v>
      </c>
      <c r="BF423" s="2">
        <v>11</v>
      </c>
      <c r="BG423" s="2">
        <v>11</v>
      </c>
      <c r="BH423" s="2">
        <v>11</v>
      </c>
      <c r="BI423" s="2">
        <v>9</v>
      </c>
      <c r="BJ423" s="2">
        <v>11</v>
      </c>
      <c r="BK423" s="2">
        <v>11</v>
      </c>
      <c r="BL423" s="2">
        <v>11</v>
      </c>
      <c r="BM423" s="2">
        <v>11</v>
      </c>
    </row>
    <row r="424" spans="1:65" x14ac:dyDescent="0.3">
      <c r="A424" s="2" t="s">
        <v>424</v>
      </c>
      <c r="B424" s="2" t="s">
        <v>424</v>
      </c>
      <c r="C424" s="2" t="s">
        <v>2288</v>
      </c>
      <c r="D424" s="2" t="s">
        <v>1094</v>
      </c>
      <c r="E424" s="2" t="s">
        <v>2289</v>
      </c>
      <c r="F424" s="13">
        <v>-0.1129159560570034</v>
      </c>
      <c r="G424" s="11">
        <v>0.50839136177308442</v>
      </c>
      <c r="H424" s="11">
        <v>0.80405158635033913</v>
      </c>
      <c r="I424" s="13">
        <v>0.20355772972109243</v>
      </c>
      <c r="J424" s="13">
        <v>-0.19926071166990766</v>
      </c>
      <c r="K424" s="13">
        <v>1.8639326095625464E-2</v>
      </c>
      <c r="L424" s="13">
        <v>-0.38417911529537463</v>
      </c>
      <c r="M424" s="11">
        <v>0.50264466170816369</v>
      </c>
      <c r="N424" s="11">
        <v>0.24581471995702606</v>
      </c>
      <c r="O424" s="11">
        <v>0.94129018178289559</v>
      </c>
      <c r="P424" s="11">
        <v>3.0368540746835721E-2</v>
      </c>
      <c r="Q424" s="13">
        <v>13.3093910217285</v>
      </c>
      <c r="R424" s="13">
        <v>13.506059646606399</v>
      </c>
      <c r="S424" s="13">
        <v>14.1720132827759</v>
      </c>
      <c r="T424" s="13">
        <v>14.031908035278301</v>
      </c>
      <c r="U424" s="13">
        <v>14.037366867065399</v>
      </c>
      <c r="V424" s="13">
        <v>14.133166313171399</v>
      </c>
      <c r="W424" s="13">
        <v>14.205121040344199</v>
      </c>
      <c r="X424" s="13">
        <v>14.254991531372101</v>
      </c>
      <c r="Y424" s="13">
        <v>13.6552619934082</v>
      </c>
      <c r="Z424" s="13">
        <v>13.982707977294901</v>
      </c>
      <c r="AA424" s="13">
        <v>14.237232208251999</v>
      </c>
      <c r="AB424" s="13">
        <v>13.8219337463379</v>
      </c>
      <c r="AC424" s="13">
        <v>14.111029624939</v>
      </c>
      <c r="AD424" s="13">
        <v>13.529527664184601</v>
      </c>
      <c r="AE424" s="13">
        <v>13.631438255310099</v>
      </c>
      <c r="AF424" s="2">
        <v>0</v>
      </c>
      <c r="AG424" s="2">
        <v>0</v>
      </c>
      <c r="AH424" s="2">
        <v>1</v>
      </c>
      <c r="AI424" s="2">
        <v>0</v>
      </c>
      <c r="AJ424" s="2">
        <v>0</v>
      </c>
      <c r="AK424" s="2">
        <v>0</v>
      </c>
      <c r="AL424" s="2">
        <v>0</v>
      </c>
      <c r="AM424" s="2">
        <v>0</v>
      </c>
      <c r="AN424" s="2">
        <v>0</v>
      </c>
      <c r="AO424" s="2">
        <v>0</v>
      </c>
      <c r="AP424" s="2">
        <v>1</v>
      </c>
      <c r="AQ424" s="2">
        <v>0</v>
      </c>
      <c r="AR424" s="2">
        <v>1</v>
      </c>
      <c r="AS424" s="2">
        <v>0</v>
      </c>
      <c r="AT424" s="2">
        <v>0</v>
      </c>
      <c r="AU424" s="2">
        <v>0</v>
      </c>
      <c r="AV424" s="2">
        <v>0</v>
      </c>
      <c r="AW424" s="2">
        <v>0</v>
      </c>
      <c r="AX424" s="2">
        <v>1</v>
      </c>
      <c r="AY424" s="2">
        <v>4</v>
      </c>
      <c r="AZ424" s="2">
        <v>3</v>
      </c>
      <c r="BA424" s="2">
        <v>3</v>
      </c>
      <c r="BB424" s="2">
        <v>4</v>
      </c>
      <c r="BC424" s="2">
        <v>4</v>
      </c>
      <c r="BD424" s="2">
        <v>4</v>
      </c>
      <c r="BE424" s="2">
        <v>3</v>
      </c>
      <c r="BF424" s="2">
        <v>3</v>
      </c>
      <c r="BG424" s="2">
        <v>3</v>
      </c>
      <c r="BH424" s="2">
        <v>3</v>
      </c>
      <c r="BI424" s="2">
        <v>4</v>
      </c>
      <c r="BJ424" s="2">
        <v>4</v>
      </c>
      <c r="BK424" s="2">
        <v>3</v>
      </c>
      <c r="BL424" s="2">
        <v>4</v>
      </c>
      <c r="BM424" s="2">
        <v>4</v>
      </c>
    </row>
    <row r="425" spans="1:65" x14ac:dyDescent="0.3">
      <c r="A425" s="2" t="s">
        <v>425</v>
      </c>
      <c r="B425" s="2" t="s">
        <v>425</v>
      </c>
      <c r="C425" s="2" t="s">
        <v>2290</v>
      </c>
      <c r="D425" s="2" t="s">
        <v>1095</v>
      </c>
      <c r="E425" s="2" t="s">
        <v>2291</v>
      </c>
      <c r="F425" s="13">
        <v>-0.1784196633559105</v>
      </c>
      <c r="G425" s="11">
        <v>0.50995954212289107</v>
      </c>
      <c r="H425" s="11">
        <v>0.80462956056654278</v>
      </c>
      <c r="I425" s="13">
        <v>-0.7992250124613669</v>
      </c>
      <c r="J425" s="13">
        <v>-0.96827427546184097</v>
      </c>
      <c r="K425" s="13">
        <v>0.52274847030637517</v>
      </c>
      <c r="L425" s="13">
        <v>0.3536992073059011</v>
      </c>
      <c r="M425" s="11">
        <v>4.4555316188909858E-2</v>
      </c>
      <c r="N425" s="11">
        <v>2.214103051298243E-2</v>
      </c>
      <c r="O425" s="11">
        <v>0.13486699152186943</v>
      </c>
      <c r="P425" s="11">
        <v>0.28290241089807699</v>
      </c>
      <c r="Q425" s="13">
        <v>18.136060714721701</v>
      </c>
      <c r="R425" s="13">
        <v>17.659961700439499</v>
      </c>
      <c r="S425" s="13">
        <v>16.927223205566399</v>
      </c>
      <c r="T425" s="13">
        <v>17.3846244812012</v>
      </c>
      <c r="U425" s="13">
        <v>16.947933197021499</v>
      </c>
      <c r="V425" s="13">
        <v>17.9250793457031</v>
      </c>
      <c r="W425" s="13">
        <v>17.923402786254901</v>
      </c>
      <c r="X425" s="13">
        <v>17.9876518249512</v>
      </c>
      <c r="Y425" s="13">
        <v>16.7602138519287</v>
      </c>
      <c r="Z425" s="13">
        <v>16.715452194213899</v>
      </c>
      <c r="AA425" s="13">
        <v>16.707561492919901</v>
      </c>
      <c r="AB425" s="13">
        <v>18.360538482666001</v>
      </c>
      <c r="AC425" s="13">
        <v>18.291530609130898</v>
      </c>
      <c r="AD425" s="13">
        <v>17.6667995452881</v>
      </c>
      <c r="AE425" s="13">
        <v>17.8799953460693</v>
      </c>
      <c r="AF425" s="2">
        <v>0</v>
      </c>
      <c r="AG425" s="2">
        <v>0</v>
      </c>
      <c r="AH425" s="2">
        <v>0</v>
      </c>
      <c r="AI425" s="2">
        <v>0</v>
      </c>
      <c r="AJ425" s="2">
        <v>0</v>
      </c>
      <c r="AK425" s="2">
        <v>0</v>
      </c>
      <c r="AL425" s="2">
        <v>0</v>
      </c>
      <c r="AM425" s="2">
        <v>1</v>
      </c>
      <c r="AN425" s="2">
        <v>0</v>
      </c>
      <c r="AO425" s="2">
        <v>0</v>
      </c>
      <c r="AP425" s="2">
        <v>1</v>
      </c>
      <c r="AQ425" s="2">
        <v>0</v>
      </c>
      <c r="AR425" s="2">
        <v>0</v>
      </c>
      <c r="AS425" s="2">
        <v>0</v>
      </c>
      <c r="AT425" s="2">
        <v>0</v>
      </c>
      <c r="AU425" s="2">
        <v>0</v>
      </c>
      <c r="AV425" s="2">
        <v>0</v>
      </c>
      <c r="AW425" s="2">
        <v>0</v>
      </c>
      <c r="AX425" s="2">
        <v>1</v>
      </c>
      <c r="AY425" s="2">
        <v>21</v>
      </c>
      <c r="AZ425" s="2">
        <v>21</v>
      </c>
      <c r="BA425" s="2">
        <v>20</v>
      </c>
      <c r="BB425" s="2">
        <v>20</v>
      </c>
      <c r="BC425" s="2">
        <v>20</v>
      </c>
      <c r="BD425" s="2">
        <v>20</v>
      </c>
      <c r="BE425" s="2">
        <v>21</v>
      </c>
      <c r="BF425" s="2">
        <v>21</v>
      </c>
      <c r="BG425" s="2">
        <v>19</v>
      </c>
      <c r="BH425" s="2">
        <v>20</v>
      </c>
      <c r="BI425" s="2">
        <v>20</v>
      </c>
      <c r="BJ425" s="2">
        <v>21</v>
      </c>
      <c r="BK425" s="2">
        <v>21</v>
      </c>
      <c r="BL425" s="2">
        <v>21</v>
      </c>
      <c r="BM425" s="2">
        <v>21</v>
      </c>
    </row>
    <row r="426" spans="1:65" x14ac:dyDescent="0.3">
      <c r="A426" s="2" t="s">
        <v>426</v>
      </c>
      <c r="B426" s="2" t="s">
        <v>426</v>
      </c>
      <c r="C426" s="2" t="s">
        <v>2292</v>
      </c>
      <c r="D426" s="2" t="s">
        <v>1096</v>
      </c>
      <c r="E426" s="2" t="s">
        <v>2293</v>
      </c>
      <c r="F426" s="13">
        <v>9.0473311288011171E-2</v>
      </c>
      <c r="G426" s="11">
        <v>0.51624895557981276</v>
      </c>
      <c r="H426" s="11">
        <v>0.80494700534142893</v>
      </c>
      <c r="I426" s="13">
        <v>7.4576695760065093E-2</v>
      </c>
      <c r="J426" s="13">
        <v>0.31081604957576481</v>
      </c>
      <c r="K426" s="13">
        <v>-0.13384358088172554</v>
      </c>
      <c r="L426" s="13">
        <v>0.10239577293397417</v>
      </c>
      <c r="M426" s="11">
        <v>0.75356614599217997</v>
      </c>
      <c r="N426" s="11">
        <v>0.16474585018644461</v>
      </c>
      <c r="O426" s="11">
        <v>0.55639563897951616</v>
      </c>
      <c r="P426" s="11">
        <v>0.59734807757792063</v>
      </c>
      <c r="Q426" s="13">
        <v>10.9298505783081</v>
      </c>
      <c r="R426" s="13">
        <v>10.8111419677734</v>
      </c>
      <c r="S426" s="13" t="s">
        <v>1422</v>
      </c>
      <c r="T426" s="13">
        <v>11.0452337265015</v>
      </c>
      <c r="U426" s="13">
        <v>10.790560722351101</v>
      </c>
      <c r="V426" s="13">
        <v>10.7982778549194</v>
      </c>
      <c r="W426" s="13">
        <v>10.6334676742554</v>
      </c>
      <c r="X426" s="13">
        <v>10.5477046966553</v>
      </c>
      <c r="Y426" s="13">
        <v>11.390185356140099</v>
      </c>
      <c r="Z426" s="13">
        <v>10.956862449646</v>
      </c>
      <c r="AA426" s="13">
        <v>10.6629085540771</v>
      </c>
      <c r="AB426" s="13">
        <v>10.5490818023682</v>
      </c>
      <c r="AC426" s="13">
        <v>10.631932258606</v>
      </c>
      <c r="AD426" s="13">
        <v>11.3067054748535</v>
      </c>
      <c r="AE426" s="13">
        <v>10.6918745040894</v>
      </c>
      <c r="AF426" s="2">
        <v>0</v>
      </c>
      <c r="AG426" s="2">
        <v>0</v>
      </c>
      <c r="AH426" s="2">
        <v>1</v>
      </c>
      <c r="AI426" s="2">
        <v>0</v>
      </c>
      <c r="AJ426" s="2">
        <v>1</v>
      </c>
      <c r="AK426" s="2">
        <v>1</v>
      </c>
      <c r="AL426" s="2">
        <v>0</v>
      </c>
      <c r="AM426" s="2">
        <v>0</v>
      </c>
      <c r="AN426" s="2">
        <v>0</v>
      </c>
      <c r="AO426" s="2">
        <v>0</v>
      </c>
      <c r="AP426" s="2">
        <v>0</v>
      </c>
      <c r="AQ426" s="2">
        <v>0</v>
      </c>
      <c r="AR426" s="2">
        <v>1</v>
      </c>
      <c r="AS426" s="2">
        <v>1</v>
      </c>
      <c r="AT426" s="2">
        <v>0</v>
      </c>
      <c r="AU426" s="2">
        <v>0</v>
      </c>
      <c r="AV426" s="2">
        <v>0</v>
      </c>
      <c r="AW426" s="2">
        <v>0</v>
      </c>
      <c r="AX426" s="2">
        <v>1</v>
      </c>
      <c r="AY426" s="2">
        <v>3</v>
      </c>
      <c r="AZ426" s="2">
        <v>2</v>
      </c>
      <c r="BA426" s="2">
        <v>0</v>
      </c>
      <c r="BB426" s="2">
        <v>3</v>
      </c>
      <c r="BC426" s="2">
        <v>3</v>
      </c>
      <c r="BD426" s="2">
        <v>2</v>
      </c>
      <c r="BE426" s="2">
        <v>1</v>
      </c>
      <c r="BF426" s="2">
        <v>3</v>
      </c>
      <c r="BG426" s="2">
        <v>3</v>
      </c>
      <c r="BH426" s="2">
        <v>2</v>
      </c>
      <c r="BI426" s="2">
        <v>2</v>
      </c>
      <c r="BJ426" s="2">
        <v>3</v>
      </c>
      <c r="BK426" s="2">
        <v>2</v>
      </c>
      <c r="BL426" s="2">
        <v>3</v>
      </c>
      <c r="BM426" s="2">
        <v>3</v>
      </c>
    </row>
    <row r="427" spans="1:65" x14ac:dyDescent="0.3">
      <c r="A427" s="2" t="s">
        <v>427</v>
      </c>
      <c r="B427" s="2" t="s">
        <v>2294</v>
      </c>
      <c r="C427" s="2" t="s">
        <v>2295</v>
      </c>
      <c r="D427" s="2" t="s">
        <v>1097</v>
      </c>
      <c r="E427" s="2" t="s">
        <v>2296</v>
      </c>
      <c r="F427" s="13">
        <v>0.24277536685650419</v>
      </c>
      <c r="G427" s="11">
        <v>0.51595317903806293</v>
      </c>
      <c r="H427" s="11">
        <v>0.80494700534142893</v>
      </c>
      <c r="I427" s="13">
        <v>0.31410145759581631</v>
      </c>
      <c r="J427" s="13">
        <v>8.7048292160041285E-2</v>
      </c>
      <c r="K427" s="13">
        <v>0.4086918830871511</v>
      </c>
      <c r="L427" s="13">
        <v>0.18163871765137607</v>
      </c>
      <c r="M427" s="11">
        <v>0.67742124359188161</v>
      </c>
      <c r="N427" s="11">
        <v>0.87754843009586814</v>
      </c>
      <c r="O427" s="11">
        <v>0.47028683001543659</v>
      </c>
      <c r="P427" s="11">
        <v>0.62639380921745214</v>
      </c>
      <c r="Q427" s="13">
        <v>10.1332197189331</v>
      </c>
      <c r="R427" s="13">
        <v>12.263638496398899</v>
      </c>
      <c r="S427" s="13">
        <v>11.2021484375</v>
      </c>
      <c r="T427" s="13">
        <v>11.6156568527222</v>
      </c>
      <c r="U427" s="13">
        <v>11.9207544326782</v>
      </c>
      <c r="V427" s="13">
        <v>11.171658515930201</v>
      </c>
      <c r="W427" s="13">
        <v>11.866015434265099</v>
      </c>
      <c r="X427" s="13">
        <v>11.1644477844238</v>
      </c>
      <c r="Y427" s="13">
        <v>10.636044502258301</v>
      </c>
      <c r="Z427" s="13">
        <v>12.6073350906372</v>
      </c>
      <c r="AA427" s="13">
        <v>11.609922409057599</v>
      </c>
      <c r="AB427" s="13">
        <v>11.865292549133301</v>
      </c>
      <c r="AC427" s="13">
        <v>11.596362113952599</v>
      </c>
      <c r="AD427" s="13">
        <v>12.379529953002899</v>
      </c>
      <c r="AE427" s="13">
        <v>11.008246421814</v>
      </c>
      <c r="AF427" s="2">
        <v>0</v>
      </c>
      <c r="AG427" s="2">
        <v>1</v>
      </c>
      <c r="AH427" s="2">
        <v>0</v>
      </c>
      <c r="AI427" s="2">
        <v>0</v>
      </c>
      <c r="AJ427" s="2">
        <v>0</v>
      </c>
      <c r="AK427" s="2">
        <v>0</v>
      </c>
      <c r="AL427" s="2">
        <v>0</v>
      </c>
      <c r="AM427" s="2">
        <v>0</v>
      </c>
      <c r="AN427" s="2">
        <v>0</v>
      </c>
      <c r="AO427" s="2">
        <v>0</v>
      </c>
      <c r="AP427" s="2">
        <v>0</v>
      </c>
      <c r="AQ427" s="2">
        <v>0</v>
      </c>
      <c r="AR427" s="2">
        <v>0</v>
      </c>
      <c r="AS427" s="2">
        <v>0</v>
      </c>
      <c r="AT427" s="2">
        <v>0</v>
      </c>
      <c r="AU427" s="2">
        <v>0</v>
      </c>
      <c r="AV427" s="2">
        <v>0</v>
      </c>
      <c r="AW427" s="2">
        <v>0</v>
      </c>
      <c r="AX427" s="2">
        <v>0</v>
      </c>
      <c r="AY427" s="2">
        <v>1</v>
      </c>
      <c r="AZ427" s="2">
        <v>2</v>
      </c>
      <c r="BA427" s="2">
        <v>2</v>
      </c>
      <c r="BB427" s="2">
        <v>2</v>
      </c>
      <c r="BC427" s="2">
        <v>1</v>
      </c>
      <c r="BD427" s="2">
        <v>1</v>
      </c>
      <c r="BE427" s="2">
        <v>2</v>
      </c>
      <c r="BF427" s="2">
        <v>2</v>
      </c>
      <c r="BG427" s="2">
        <v>1</v>
      </c>
      <c r="BH427" s="2">
        <v>1</v>
      </c>
      <c r="BI427" s="2">
        <v>1</v>
      </c>
      <c r="BJ427" s="2">
        <v>1</v>
      </c>
      <c r="BK427" s="2">
        <v>1</v>
      </c>
      <c r="BL427" s="2">
        <v>1</v>
      </c>
      <c r="BM427" s="2">
        <v>1</v>
      </c>
    </row>
    <row r="428" spans="1:65" x14ac:dyDescent="0.3">
      <c r="A428" s="2" t="s">
        <v>428</v>
      </c>
      <c r="B428" s="2" t="s">
        <v>428</v>
      </c>
      <c r="C428" s="2" t="s">
        <v>2297</v>
      </c>
      <c r="D428" s="2" t="s">
        <v>1098</v>
      </c>
      <c r="E428" s="2" t="s">
        <v>2298</v>
      </c>
      <c r="F428" s="13">
        <v>0.21451652967011989</v>
      </c>
      <c r="G428" s="11">
        <v>0.51622834181903032</v>
      </c>
      <c r="H428" s="11">
        <v>0.80494700534142893</v>
      </c>
      <c r="I428" s="13">
        <v>0.72719168663024547</v>
      </c>
      <c r="J428" s="13">
        <v>0.12669944763181817</v>
      </c>
      <c r="K428" s="13">
        <v>0.3755729198455775</v>
      </c>
      <c r="L428" s="13">
        <v>-0.22491931915284979</v>
      </c>
      <c r="M428" s="11">
        <v>0.26132738494048846</v>
      </c>
      <c r="N428" s="11">
        <v>0.72724700358638528</v>
      </c>
      <c r="O428" s="11">
        <v>0.46154061854868544</v>
      </c>
      <c r="P428" s="11">
        <v>0.44739651455645024</v>
      </c>
      <c r="Q428" s="13">
        <v>15.2478647232056</v>
      </c>
      <c r="R428" s="13">
        <v>16.077743530273398</v>
      </c>
      <c r="S428" s="13">
        <v>17.154767990112301</v>
      </c>
      <c r="T428" s="13">
        <v>16.029146194458001</v>
      </c>
      <c r="U428" s="13">
        <v>16.7267761230469</v>
      </c>
      <c r="V428" s="13">
        <v>16.607795715331999</v>
      </c>
      <c r="W428" s="13">
        <v>16.760810852050799</v>
      </c>
      <c r="X428" s="13">
        <v>16.816108703613299</v>
      </c>
      <c r="Y428" s="13">
        <v>16.073631286621101</v>
      </c>
      <c r="Z428" s="13">
        <v>17.0546360015869</v>
      </c>
      <c r="AA428" s="13">
        <v>17.435449600219702</v>
      </c>
      <c r="AB428" s="13">
        <v>16.430589675903299</v>
      </c>
      <c r="AC428" s="13">
        <v>17.244949340820298</v>
      </c>
      <c r="AD428" s="13">
        <v>16.408657073974599</v>
      </c>
      <c r="AE428" s="13">
        <v>15.9276180267334</v>
      </c>
      <c r="AF428" s="2">
        <v>0</v>
      </c>
      <c r="AG428" s="2">
        <v>0</v>
      </c>
      <c r="AH428" s="2">
        <v>1</v>
      </c>
      <c r="AI428" s="2">
        <v>0</v>
      </c>
      <c r="AJ428" s="2">
        <v>0</v>
      </c>
      <c r="AK428" s="2">
        <v>1</v>
      </c>
      <c r="AL428" s="2">
        <v>0</v>
      </c>
      <c r="AM428" s="2">
        <v>1</v>
      </c>
      <c r="AN428" s="2">
        <v>0</v>
      </c>
      <c r="AO428" s="2">
        <v>0</v>
      </c>
      <c r="AP428" s="2">
        <v>0</v>
      </c>
      <c r="AQ428" s="2">
        <v>0</v>
      </c>
      <c r="AR428" s="2">
        <v>0</v>
      </c>
      <c r="AS428" s="2">
        <v>0</v>
      </c>
      <c r="AT428" s="2">
        <v>0</v>
      </c>
      <c r="AU428" s="2">
        <v>0</v>
      </c>
      <c r="AV428" s="2">
        <v>0</v>
      </c>
      <c r="AW428" s="2">
        <v>1</v>
      </c>
      <c r="AX428" s="2">
        <v>0</v>
      </c>
      <c r="AY428" s="2">
        <v>1</v>
      </c>
      <c r="AZ428" s="2">
        <v>1</v>
      </c>
      <c r="BA428" s="2">
        <v>1</v>
      </c>
      <c r="BB428" s="2">
        <v>1</v>
      </c>
      <c r="BC428" s="2">
        <v>1</v>
      </c>
      <c r="BD428" s="2">
        <v>1</v>
      </c>
      <c r="BE428" s="2">
        <v>1</v>
      </c>
      <c r="BF428" s="2">
        <v>1</v>
      </c>
      <c r="BG428" s="2">
        <v>1</v>
      </c>
      <c r="BH428" s="2">
        <v>1</v>
      </c>
      <c r="BI428" s="2">
        <v>1</v>
      </c>
      <c r="BJ428" s="2">
        <v>1</v>
      </c>
      <c r="BK428" s="2">
        <v>1</v>
      </c>
      <c r="BL428" s="2">
        <v>1</v>
      </c>
      <c r="BM428" s="2">
        <v>1</v>
      </c>
    </row>
    <row r="429" spans="1:65" x14ac:dyDescent="0.3">
      <c r="A429" s="2" t="s">
        <v>429</v>
      </c>
      <c r="B429" s="2" t="s">
        <v>429</v>
      </c>
      <c r="C429" s="2" t="s">
        <v>2299</v>
      </c>
      <c r="D429" s="2" t="s">
        <v>1099</v>
      </c>
      <c r="E429" s="2" t="s">
        <v>2300</v>
      </c>
      <c r="F429" s="13">
        <v>0.19665554853586989</v>
      </c>
      <c r="G429" s="11">
        <v>0.51478908748975849</v>
      </c>
      <c r="H429" s="11">
        <v>0.80494700534142893</v>
      </c>
      <c r="I429" s="13">
        <v>0.21656036376954191</v>
      </c>
      <c r="J429" s="13">
        <v>0.25709152221681819</v>
      </c>
      <c r="K429" s="13">
        <v>0.13906311988830033</v>
      </c>
      <c r="L429" s="13">
        <v>0.17959427833557662</v>
      </c>
      <c r="M429" s="11">
        <v>0.7481661843901295</v>
      </c>
      <c r="N429" s="11">
        <v>0.39714542420539478</v>
      </c>
      <c r="O429" s="11">
        <v>0.79558093100849669</v>
      </c>
      <c r="P429" s="11">
        <v>0.32239852614131836</v>
      </c>
      <c r="Q429" s="13">
        <v>13.467567443847701</v>
      </c>
      <c r="R429" s="13">
        <v>14.868181228637701</v>
      </c>
      <c r="S429" s="13">
        <v>12.4727869033813</v>
      </c>
      <c r="T429" s="13">
        <v>13.560357093811</v>
      </c>
      <c r="U429" s="13">
        <v>13.7297372817993</v>
      </c>
      <c r="V429" s="13">
        <v>13.381854057311999</v>
      </c>
      <c r="W429" s="13">
        <v>13.6062316894531</v>
      </c>
      <c r="X429" s="13">
        <v>13.488945007324199</v>
      </c>
      <c r="Y429" s="13">
        <v>13.4304523468018</v>
      </c>
      <c r="Z429" s="13">
        <v>14.433357238769499</v>
      </c>
      <c r="AA429" s="13">
        <v>13.5625410079956</v>
      </c>
      <c r="AB429" s="13">
        <v>13.920650482177701</v>
      </c>
      <c r="AC429" s="13">
        <v>14.043992996215801</v>
      </c>
      <c r="AD429" s="13">
        <v>13.5343027114868</v>
      </c>
      <c r="AE429" s="13">
        <v>13.4261989593506</v>
      </c>
      <c r="AF429" s="2">
        <v>1</v>
      </c>
      <c r="AG429" s="2">
        <v>1</v>
      </c>
      <c r="AH429" s="2">
        <v>1</v>
      </c>
      <c r="AI429" s="2">
        <v>0</v>
      </c>
      <c r="AJ429" s="2">
        <v>0</v>
      </c>
      <c r="AK429" s="2">
        <v>0</v>
      </c>
      <c r="AL429" s="2">
        <v>0</v>
      </c>
      <c r="AM429" s="2">
        <v>0</v>
      </c>
      <c r="AN429" s="2">
        <v>0</v>
      </c>
      <c r="AO429" s="2">
        <v>0</v>
      </c>
      <c r="AP429" s="2">
        <v>0</v>
      </c>
      <c r="AQ429" s="2">
        <v>0</v>
      </c>
      <c r="AR429" s="2">
        <v>0</v>
      </c>
      <c r="AS429" s="2">
        <v>0</v>
      </c>
      <c r="AT429" s="2">
        <v>0</v>
      </c>
      <c r="AU429" s="2">
        <v>0</v>
      </c>
      <c r="AV429" s="2">
        <v>0</v>
      </c>
      <c r="AW429" s="2">
        <v>0</v>
      </c>
      <c r="AX429" s="2">
        <v>0</v>
      </c>
      <c r="AY429" s="2">
        <v>8</v>
      </c>
      <c r="AZ429" s="2">
        <v>8</v>
      </c>
      <c r="BA429" s="2">
        <v>7</v>
      </c>
      <c r="BB429" s="2">
        <v>8</v>
      </c>
      <c r="BC429" s="2">
        <v>8</v>
      </c>
      <c r="BD429" s="2">
        <v>8</v>
      </c>
      <c r="BE429" s="2">
        <v>8</v>
      </c>
      <c r="BF429" s="2">
        <v>8</v>
      </c>
      <c r="BG429" s="2">
        <v>8</v>
      </c>
      <c r="BH429" s="2">
        <v>8</v>
      </c>
      <c r="BI429" s="2">
        <v>8</v>
      </c>
      <c r="BJ429" s="2">
        <v>8</v>
      </c>
      <c r="BK429" s="2">
        <v>8</v>
      </c>
      <c r="BL429" s="2">
        <v>8</v>
      </c>
      <c r="BM429" s="2">
        <v>8</v>
      </c>
    </row>
    <row r="430" spans="1:65" x14ac:dyDescent="0.3">
      <c r="A430" s="2" t="s">
        <v>430</v>
      </c>
      <c r="B430" s="2" t="s">
        <v>430</v>
      </c>
      <c r="C430" s="2" t="s">
        <v>2301</v>
      </c>
      <c r="D430" s="2" t="s">
        <v>1100</v>
      </c>
      <c r="E430" s="2" t="s">
        <v>2302</v>
      </c>
      <c r="F430" s="13">
        <v>-0.13759547013502879</v>
      </c>
      <c r="G430" s="11">
        <v>0.51737998848552236</v>
      </c>
      <c r="H430" s="11">
        <v>0.80494700534142893</v>
      </c>
      <c r="I430" s="13">
        <v>-7.9763491948451559E-2</v>
      </c>
      <c r="J430" s="13">
        <v>-8.3820184071852211E-2</v>
      </c>
      <c r="K430" s="13">
        <v>-0.18310904502869896</v>
      </c>
      <c r="L430" s="13">
        <v>-0.18716573715209961</v>
      </c>
      <c r="M430" s="11">
        <v>0.83144778535212693</v>
      </c>
      <c r="N430" s="11">
        <v>0.83774073550288086</v>
      </c>
      <c r="O430" s="11">
        <v>0.44114112144281104</v>
      </c>
      <c r="P430" s="11">
        <v>0.4961811724777857</v>
      </c>
      <c r="Q430" s="13">
        <v>12.6644067764282</v>
      </c>
      <c r="R430" s="13">
        <v>12.743376731872599</v>
      </c>
      <c r="S430" s="13">
        <v>12.8363399505615</v>
      </c>
      <c r="T430" s="13">
        <v>13.465004920959499</v>
      </c>
      <c r="U430" s="13">
        <v>13.076753616333001</v>
      </c>
      <c r="V430" s="13">
        <v>13.224030494689901</v>
      </c>
      <c r="W430" s="13">
        <v>12.2610111236572</v>
      </c>
      <c r="X430" s="13">
        <v>13.1635599136353</v>
      </c>
      <c r="Y430" s="13">
        <v>13.485980033874499</v>
      </c>
      <c r="Z430" s="13">
        <v>12.337563514709499</v>
      </c>
      <c r="AA430" s="13">
        <v>12.719012260436999</v>
      </c>
      <c r="AB430" s="13">
        <v>13.0437517166138</v>
      </c>
      <c r="AC430" s="13">
        <v>12.5868463516235</v>
      </c>
      <c r="AD430" s="13">
        <v>12.490344047546399</v>
      </c>
      <c r="AE430" s="13">
        <v>12.855750083923301</v>
      </c>
      <c r="AF430" s="2">
        <v>1</v>
      </c>
      <c r="AG430" s="2">
        <v>0</v>
      </c>
      <c r="AH430" s="2">
        <v>0</v>
      </c>
      <c r="AI430" s="2">
        <v>0</v>
      </c>
      <c r="AJ430" s="2">
        <v>0</v>
      </c>
      <c r="AK430" s="2">
        <v>0</v>
      </c>
      <c r="AL430" s="2">
        <v>0</v>
      </c>
      <c r="AM430" s="2">
        <v>0</v>
      </c>
      <c r="AN430" s="2">
        <v>0</v>
      </c>
      <c r="AO430" s="2">
        <v>0</v>
      </c>
      <c r="AP430" s="2">
        <v>0</v>
      </c>
      <c r="AQ430" s="2">
        <v>0</v>
      </c>
      <c r="AR430" s="2">
        <v>0</v>
      </c>
      <c r="AS430" s="2">
        <v>0</v>
      </c>
      <c r="AT430" s="2">
        <v>0</v>
      </c>
      <c r="AU430" s="2">
        <v>0</v>
      </c>
      <c r="AV430" s="2">
        <v>0</v>
      </c>
      <c r="AW430" s="2">
        <v>0</v>
      </c>
      <c r="AX430" s="2">
        <v>0</v>
      </c>
      <c r="AY430" s="2">
        <v>1</v>
      </c>
      <c r="AZ430" s="2">
        <v>1</v>
      </c>
      <c r="BA430" s="2">
        <v>1</v>
      </c>
      <c r="BB430" s="2">
        <v>1</v>
      </c>
      <c r="BC430" s="2">
        <v>1</v>
      </c>
      <c r="BD430" s="2">
        <v>1</v>
      </c>
      <c r="BE430" s="2">
        <v>1</v>
      </c>
      <c r="BF430" s="2">
        <v>1</v>
      </c>
      <c r="BG430" s="2">
        <v>1</v>
      </c>
      <c r="BH430" s="2">
        <v>1</v>
      </c>
      <c r="BI430" s="2">
        <v>1</v>
      </c>
      <c r="BJ430" s="2">
        <v>1</v>
      </c>
      <c r="BK430" s="2">
        <v>1</v>
      </c>
      <c r="BL430" s="2">
        <v>1</v>
      </c>
      <c r="BM430" s="2">
        <v>1</v>
      </c>
    </row>
    <row r="431" spans="1:65" x14ac:dyDescent="0.3">
      <c r="A431" s="2" t="s">
        <v>431</v>
      </c>
      <c r="B431" s="2" t="s">
        <v>431</v>
      </c>
      <c r="C431" s="2" t="s">
        <v>2303</v>
      </c>
      <c r="D431" s="2" t="s">
        <v>1101</v>
      </c>
      <c r="E431" s="2" t="s">
        <v>2304</v>
      </c>
      <c r="F431" s="13">
        <v>0.14048675390390741</v>
      </c>
      <c r="G431" s="11">
        <v>0.51634174586544423</v>
      </c>
      <c r="H431" s="11">
        <v>0.80494700534142893</v>
      </c>
      <c r="I431" s="13">
        <v>0.53649274508159195</v>
      </c>
      <c r="J431" s="13">
        <v>-8.3659251530981749E-2</v>
      </c>
      <c r="K431" s="13">
        <v>0.42120504379274948</v>
      </c>
      <c r="L431" s="13">
        <v>-0.19894695281982422</v>
      </c>
      <c r="M431" s="11">
        <v>0.1052898060641899</v>
      </c>
      <c r="N431" s="11">
        <v>0.78466904338552745</v>
      </c>
      <c r="O431" s="11">
        <v>0.14219243162070513</v>
      </c>
      <c r="P431" s="11">
        <v>0.47935075489662193</v>
      </c>
      <c r="Q431" s="13">
        <v>10.7443799972534</v>
      </c>
      <c r="R431" s="13">
        <v>10.9783668518066</v>
      </c>
      <c r="S431" s="13">
        <v>10.2624006271362</v>
      </c>
      <c r="T431" s="13">
        <v>10.8325185775757</v>
      </c>
      <c r="U431" s="13">
        <v>10.873751640319799</v>
      </c>
      <c r="V431" s="13">
        <v>11.673954010009799</v>
      </c>
      <c r="W431" s="13">
        <v>11.2220706939697</v>
      </c>
      <c r="X431" s="13">
        <v>11.5284976959229</v>
      </c>
      <c r="Y431" s="13">
        <v>11.213978767395</v>
      </c>
      <c r="Z431" s="13">
        <v>10.840156555175801</v>
      </c>
      <c r="AA431" s="13">
        <v>11.668592453002899</v>
      </c>
      <c r="AB431" s="13">
        <v>10.596199035644499</v>
      </c>
      <c r="AC431" s="13">
        <v>11.1979169845581</v>
      </c>
      <c r="AD431" s="13">
        <v>11.169919013977101</v>
      </c>
      <c r="AE431" s="13">
        <v>11.5384511947632</v>
      </c>
      <c r="AF431" s="2">
        <v>1</v>
      </c>
      <c r="AG431" s="2">
        <v>0</v>
      </c>
      <c r="AH431" s="2">
        <v>0</v>
      </c>
      <c r="AI431" s="2">
        <v>0</v>
      </c>
      <c r="AJ431" s="2">
        <v>0</v>
      </c>
      <c r="AK431" s="2">
        <v>0</v>
      </c>
      <c r="AL431" s="2">
        <v>1</v>
      </c>
      <c r="AM431" s="2">
        <v>1</v>
      </c>
      <c r="AN431" s="2">
        <v>0</v>
      </c>
      <c r="AO431" s="2">
        <v>0</v>
      </c>
      <c r="AP431" s="2">
        <v>1</v>
      </c>
      <c r="AQ431" s="2">
        <v>0</v>
      </c>
      <c r="AR431" s="2">
        <v>0</v>
      </c>
      <c r="AS431" s="2">
        <v>0</v>
      </c>
      <c r="AT431" s="2">
        <v>0</v>
      </c>
      <c r="AU431" s="2">
        <v>0</v>
      </c>
      <c r="AV431" s="2">
        <v>0</v>
      </c>
      <c r="AW431" s="2">
        <v>0</v>
      </c>
      <c r="AX431" s="2">
        <v>0</v>
      </c>
      <c r="AY431" s="2">
        <v>6</v>
      </c>
      <c r="AZ431" s="2">
        <v>5</v>
      </c>
      <c r="BA431" s="2">
        <v>4</v>
      </c>
      <c r="BB431" s="2">
        <v>6</v>
      </c>
      <c r="BC431" s="2">
        <v>6</v>
      </c>
      <c r="BD431" s="2">
        <v>6</v>
      </c>
      <c r="BE431" s="2">
        <v>6</v>
      </c>
      <c r="BF431" s="2">
        <v>6</v>
      </c>
      <c r="BG431" s="2">
        <v>6</v>
      </c>
      <c r="BH431" s="2">
        <v>5</v>
      </c>
      <c r="BI431" s="2">
        <v>6</v>
      </c>
      <c r="BJ431" s="2">
        <v>5</v>
      </c>
      <c r="BK431" s="2">
        <v>4</v>
      </c>
      <c r="BL431" s="2">
        <v>5</v>
      </c>
      <c r="BM431" s="2">
        <v>6</v>
      </c>
    </row>
    <row r="432" spans="1:65" x14ac:dyDescent="0.3">
      <c r="A432" s="2" t="s">
        <v>432</v>
      </c>
      <c r="B432" s="2" t="s">
        <v>2305</v>
      </c>
      <c r="C432" s="2" t="s">
        <v>2306</v>
      </c>
      <c r="D432" s="2" t="s">
        <v>1102</v>
      </c>
      <c r="E432" s="2" t="s">
        <v>2307</v>
      </c>
      <c r="F432" s="13">
        <v>0.20418368853053881</v>
      </c>
      <c r="G432" s="11">
        <v>0.51932109463458653</v>
      </c>
      <c r="H432" s="11">
        <v>0.80609237195020511</v>
      </c>
      <c r="I432" s="13">
        <v>-0.34887679417927231</v>
      </c>
      <c r="J432" s="13">
        <v>1.3678118387858014</v>
      </c>
      <c r="K432" s="13">
        <v>-1.0384531021118484</v>
      </c>
      <c r="L432" s="13">
        <v>0.6782355308532253</v>
      </c>
      <c r="M432" s="11">
        <v>0.57874173839144305</v>
      </c>
      <c r="N432" s="11">
        <v>3.2607215710973572E-3</v>
      </c>
      <c r="O432" s="11">
        <v>6.9793243752488465E-2</v>
      </c>
      <c r="P432" s="11">
        <v>4.3581301090600344E-3</v>
      </c>
      <c r="Q432" s="13">
        <v>19.949462890625</v>
      </c>
      <c r="R432" s="13">
        <v>19.807756423950199</v>
      </c>
      <c r="S432" s="13">
        <v>18.229856491088899</v>
      </c>
      <c r="T432" s="13">
        <v>18.3247776031494</v>
      </c>
      <c r="U432" s="13">
        <v>17.171157836914102</v>
      </c>
      <c r="V432" s="13">
        <v>17.114738464355501</v>
      </c>
      <c r="W432" s="13">
        <v>17.574275970458999</v>
      </c>
      <c r="X432" s="13">
        <v>17.584926605224599</v>
      </c>
      <c r="Y432" s="13">
        <v>19.234369277954102</v>
      </c>
      <c r="Z432" s="13">
        <v>18.451637268066399</v>
      </c>
      <c r="AA432" s="13">
        <v>18.5012531280518</v>
      </c>
      <c r="AB432" s="13">
        <v>17.9781398773193</v>
      </c>
      <c r="AC432" s="13">
        <v>18.2758464813232</v>
      </c>
      <c r="AD432" s="13">
        <v>18.030429840087901</v>
      </c>
      <c r="AE432" s="13">
        <v>17.8736248016357</v>
      </c>
      <c r="AF432" s="2">
        <v>0</v>
      </c>
      <c r="AG432" s="2">
        <v>0</v>
      </c>
      <c r="AH432" s="2">
        <v>1</v>
      </c>
      <c r="AI432" s="2">
        <v>0</v>
      </c>
      <c r="AJ432" s="2">
        <v>0</v>
      </c>
      <c r="AK432" s="2">
        <v>0</v>
      </c>
      <c r="AL432" s="2">
        <v>0</v>
      </c>
      <c r="AM432" s="2">
        <v>0</v>
      </c>
      <c r="AN432" s="2">
        <v>0</v>
      </c>
      <c r="AO432" s="2">
        <v>0</v>
      </c>
      <c r="AP432" s="2">
        <v>0</v>
      </c>
      <c r="AQ432" s="2">
        <v>0</v>
      </c>
      <c r="AR432" s="2">
        <v>1</v>
      </c>
      <c r="AS432" s="2">
        <v>1</v>
      </c>
      <c r="AT432" s="2">
        <v>0</v>
      </c>
      <c r="AU432" s="2">
        <v>0</v>
      </c>
      <c r="AV432" s="2">
        <v>0</v>
      </c>
      <c r="AW432" s="2">
        <v>0</v>
      </c>
      <c r="AX432" s="2">
        <v>1</v>
      </c>
      <c r="AY432" s="2">
        <v>18</v>
      </c>
      <c r="AZ432" s="2">
        <v>18</v>
      </c>
      <c r="BA432" s="2">
        <v>18</v>
      </c>
      <c r="BB432" s="2">
        <v>18</v>
      </c>
      <c r="BC432" s="2">
        <v>17</v>
      </c>
      <c r="BD432" s="2">
        <v>18</v>
      </c>
      <c r="BE432" s="2">
        <v>18</v>
      </c>
      <c r="BF432" s="2">
        <v>18</v>
      </c>
      <c r="BG432" s="2">
        <v>18</v>
      </c>
      <c r="BH432" s="2">
        <v>18</v>
      </c>
      <c r="BI432" s="2">
        <v>18</v>
      </c>
      <c r="BJ432" s="2">
        <v>18</v>
      </c>
      <c r="BK432" s="2">
        <v>18</v>
      </c>
      <c r="BL432" s="2">
        <v>18</v>
      </c>
      <c r="BM432" s="2">
        <v>18</v>
      </c>
    </row>
    <row r="433" spans="1:65" x14ac:dyDescent="0.3">
      <c r="A433" s="2" t="s">
        <v>433</v>
      </c>
      <c r="B433" s="2" t="s">
        <v>433</v>
      </c>
      <c r="C433" s="2" t="s">
        <v>2308</v>
      </c>
      <c r="D433" s="2" t="s">
        <v>1103</v>
      </c>
      <c r="E433" s="2" t="s">
        <v>2309</v>
      </c>
      <c r="F433" s="13">
        <v>-0.23682731848498051</v>
      </c>
      <c r="G433" s="11">
        <v>0.52178461152742028</v>
      </c>
      <c r="H433" s="11">
        <v>0.80804144701815783</v>
      </c>
      <c r="I433" s="13">
        <v>-2.8733650843324909E-2</v>
      </c>
      <c r="J433" s="13">
        <v>5.4643948872588055E-3</v>
      </c>
      <c r="K433" s="13">
        <v>-0.44939136505127664</v>
      </c>
      <c r="L433" s="13">
        <v>-0.41519331932069292</v>
      </c>
      <c r="M433" s="11">
        <v>0.94968319838564907</v>
      </c>
      <c r="N433" s="11">
        <v>0.9936617105101222</v>
      </c>
      <c r="O433" s="11">
        <v>0.30540598271822061</v>
      </c>
      <c r="P433" s="11">
        <v>0.49881472650392555</v>
      </c>
      <c r="Q433" s="13">
        <v>10.4608449935913</v>
      </c>
      <c r="R433" s="13">
        <v>11.4494791030884</v>
      </c>
      <c r="S433" s="13">
        <v>11.4558610916138</v>
      </c>
      <c r="T433" s="13">
        <v>12.0771732330322</v>
      </c>
      <c r="U433" s="13">
        <v>9.8156366348266602</v>
      </c>
      <c r="V433" s="13">
        <v>11.7238101959229</v>
      </c>
      <c r="W433" s="13">
        <v>12.297411918640099</v>
      </c>
      <c r="X433" s="13">
        <v>11.4697074890137</v>
      </c>
      <c r="Y433" s="13">
        <v>11.461571693420399</v>
      </c>
      <c r="Z433" s="13">
        <v>10.918684005737299</v>
      </c>
      <c r="AA433" s="13">
        <v>11.6160621643066</v>
      </c>
      <c r="AB433" s="13">
        <v>10.9320669174194</v>
      </c>
      <c r="AC433" s="13">
        <v>10.3046255111694</v>
      </c>
      <c r="AD433" s="13">
        <v>11.3632040023804</v>
      </c>
      <c r="AE433" s="13">
        <v>11.045896530151399</v>
      </c>
      <c r="AF433" s="2">
        <v>1</v>
      </c>
      <c r="AG433" s="2">
        <v>1</v>
      </c>
      <c r="AH433" s="2">
        <v>0</v>
      </c>
      <c r="AI433" s="2">
        <v>1</v>
      </c>
      <c r="AJ433" s="2">
        <v>0</v>
      </c>
      <c r="AK433" s="2">
        <v>0</v>
      </c>
      <c r="AL433" s="2">
        <v>0</v>
      </c>
      <c r="AM433" s="2">
        <v>0</v>
      </c>
      <c r="AN433" s="2">
        <v>0</v>
      </c>
      <c r="AO433" s="2">
        <v>0</v>
      </c>
      <c r="AP433" s="2">
        <v>0</v>
      </c>
      <c r="AQ433" s="2">
        <v>0</v>
      </c>
      <c r="AR433" s="2">
        <v>0</v>
      </c>
      <c r="AS433" s="2">
        <v>0</v>
      </c>
      <c r="AT433" s="2">
        <v>0</v>
      </c>
      <c r="AU433" s="2">
        <v>0</v>
      </c>
      <c r="AV433" s="2">
        <v>0</v>
      </c>
      <c r="AW433" s="2">
        <v>0</v>
      </c>
      <c r="AX433" s="2">
        <v>0</v>
      </c>
      <c r="AY433" s="2">
        <v>1</v>
      </c>
      <c r="AZ433" s="2">
        <v>1</v>
      </c>
      <c r="BA433" s="2">
        <v>1</v>
      </c>
      <c r="BB433" s="2">
        <v>1</v>
      </c>
      <c r="BC433" s="2">
        <v>1</v>
      </c>
      <c r="BD433" s="2">
        <v>1</v>
      </c>
      <c r="BE433" s="2">
        <v>1</v>
      </c>
      <c r="BF433" s="2">
        <v>1</v>
      </c>
      <c r="BG433" s="2">
        <v>1</v>
      </c>
      <c r="BH433" s="2">
        <v>1</v>
      </c>
      <c r="BI433" s="2">
        <v>1</v>
      </c>
      <c r="BJ433" s="2">
        <v>1</v>
      </c>
      <c r="BK433" s="2">
        <v>1</v>
      </c>
      <c r="BL433" s="2">
        <v>1</v>
      </c>
      <c r="BM433" s="2">
        <v>1</v>
      </c>
    </row>
    <row r="434" spans="1:65" x14ac:dyDescent="0.3">
      <c r="A434" s="2" t="s">
        <v>434</v>
      </c>
      <c r="B434" s="2" t="s">
        <v>434</v>
      </c>
      <c r="C434" s="2" t="s">
        <v>2310</v>
      </c>
      <c r="D434" s="2" t="s">
        <v>1104</v>
      </c>
      <c r="E434" s="2" t="s">
        <v>2311</v>
      </c>
      <c r="F434" s="13">
        <v>-0.2245164651137026</v>
      </c>
      <c r="G434" s="11">
        <v>0.52322149637133053</v>
      </c>
      <c r="H434" s="11">
        <v>0.80839533734970004</v>
      </c>
      <c r="I434" s="13">
        <v>0.62507120768227331</v>
      </c>
      <c r="J434" s="13">
        <v>0.61605207125347228</v>
      </c>
      <c r="K434" s="13">
        <v>-0.94371533393859863</v>
      </c>
      <c r="L434" s="13">
        <v>-0.95273447036739967</v>
      </c>
      <c r="M434" s="11">
        <v>0.10768641998811761</v>
      </c>
      <c r="N434" s="11">
        <v>3.1009195540425017E-2</v>
      </c>
      <c r="O434" s="11">
        <v>8.5618330594985803E-2</v>
      </c>
      <c r="P434" s="11">
        <v>5.9439514695698872E-2</v>
      </c>
      <c r="Q434" s="13">
        <v>13.126951217651399</v>
      </c>
      <c r="R434" s="13">
        <v>13.299064636230501</v>
      </c>
      <c r="S434" s="13">
        <v>14.1083688735962</v>
      </c>
      <c r="T434" s="13">
        <v>13.967965126037599</v>
      </c>
      <c r="U434" s="13">
        <v>13.818412780761699</v>
      </c>
      <c r="V434" s="13">
        <v>13.7797603607178</v>
      </c>
      <c r="W434" s="13">
        <v>13.257983207702599</v>
      </c>
      <c r="X434" s="13">
        <v>13.6822700500488</v>
      </c>
      <c r="Y434" s="13">
        <v>14.516019821166999</v>
      </c>
      <c r="Z434" s="13">
        <v>13.940258979797401</v>
      </c>
      <c r="AA434" s="13">
        <v>14.295697212219199</v>
      </c>
      <c r="AB434" s="13">
        <v>12.742530822753899</v>
      </c>
      <c r="AC434" s="13">
        <v>12.969334602356</v>
      </c>
      <c r="AD434" s="13">
        <v>11.591942787170399</v>
      </c>
      <c r="AE434" s="13">
        <v>13.423680305481</v>
      </c>
      <c r="AF434" s="2">
        <v>0</v>
      </c>
      <c r="AG434" s="2">
        <v>1</v>
      </c>
      <c r="AH434" s="2">
        <v>0</v>
      </c>
      <c r="AI434" s="2">
        <v>0</v>
      </c>
      <c r="AJ434" s="2">
        <v>0</v>
      </c>
      <c r="AK434" s="2">
        <v>0</v>
      </c>
      <c r="AL434" s="2">
        <v>0</v>
      </c>
      <c r="AM434" s="2">
        <v>0</v>
      </c>
      <c r="AN434" s="2">
        <v>0</v>
      </c>
      <c r="AO434" s="2">
        <v>0</v>
      </c>
      <c r="AP434" s="2">
        <v>0</v>
      </c>
      <c r="AQ434" s="2">
        <v>0</v>
      </c>
      <c r="AR434" s="2">
        <v>0</v>
      </c>
      <c r="AS434" s="2">
        <v>0</v>
      </c>
      <c r="AT434" s="2">
        <v>0</v>
      </c>
      <c r="AU434" s="2">
        <v>0</v>
      </c>
      <c r="AV434" s="2">
        <v>0</v>
      </c>
      <c r="AW434" s="2">
        <v>0</v>
      </c>
      <c r="AX434" s="2">
        <v>0</v>
      </c>
      <c r="AY434" s="2">
        <v>2</v>
      </c>
      <c r="AZ434" s="2">
        <v>1</v>
      </c>
      <c r="BA434" s="2">
        <v>1</v>
      </c>
      <c r="BB434" s="2">
        <v>2</v>
      </c>
      <c r="BC434" s="2">
        <v>1</v>
      </c>
      <c r="BD434" s="2">
        <v>2</v>
      </c>
      <c r="BE434" s="2">
        <v>1</v>
      </c>
      <c r="BF434" s="2">
        <v>1</v>
      </c>
      <c r="BG434" s="2">
        <v>1</v>
      </c>
      <c r="BH434" s="2">
        <v>1</v>
      </c>
      <c r="BI434" s="2">
        <v>2</v>
      </c>
      <c r="BJ434" s="2">
        <v>1</v>
      </c>
      <c r="BK434" s="2">
        <v>2</v>
      </c>
      <c r="BL434" s="2">
        <v>1</v>
      </c>
      <c r="BM434" s="2">
        <v>2</v>
      </c>
    </row>
    <row r="435" spans="1:65" x14ac:dyDescent="0.3">
      <c r="A435" s="2" t="s">
        <v>435</v>
      </c>
      <c r="B435" s="2" t="s">
        <v>435</v>
      </c>
      <c r="C435" s="2" t="s">
        <v>2312</v>
      </c>
      <c r="D435" s="2" t="s">
        <v>1105</v>
      </c>
      <c r="E435" s="2" t="s">
        <v>2313</v>
      </c>
      <c r="F435" s="13">
        <v>-0.1558567470974794</v>
      </c>
      <c r="G435" s="11">
        <v>0.52647063857924459</v>
      </c>
      <c r="H435" s="11">
        <v>0.81154114564404289</v>
      </c>
      <c r="I435" s="13">
        <v>-0.45578988393151754</v>
      </c>
      <c r="J435" s="13">
        <v>-0.476586341857967</v>
      </c>
      <c r="K435" s="13">
        <v>0.207720438639317</v>
      </c>
      <c r="L435" s="13">
        <v>0.18692398071286753</v>
      </c>
      <c r="M435" s="11">
        <v>0.26734650053771702</v>
      </c>
      <c r="N435" s="11">
        <v>0.24736461532923212</v>
      </c>
      <c r="O435" s="11">
        <v>0.51074804852485589</v>
      </c>
      <c r="P435" s="11">
        <v>0.4755469200138312</v>
      </c>
      <c r="Q435" s="13">
        <v>11.189262390136699</v>
      </c>
      <c r="R435" s="13">
        <v>11.278501510620099</v>
      </c>
      <c r="S435" s="13">
        <v>12.125516891479499</v>
      </c>
      <c r="T435" s="13">
        <v>11.8968963623047</v>
      </c>
      <c r="U435" s="13">
        <v>11.5580997467041</v>
      </c>
      <c r="V435" s="13">
        <v>12.0205526351929</v>
      </c>
      <c r="W435" s="13" t="s">
        <v>1422</v>
      </c>
      <c r="X435" s="13">
        <v>11.3513698577881</v>
      </c>
      <c r="Y435" s="13">
        <v>11.7494039535522</v>
      </c>
      <c r="Z435" s="13">
        <v>10.879146575927701</v>
      </c>
      <c r="AA435" s="13">
        <v>10.8717126846313</v>
      </c>
      <c r="AB435" s="13">
        <v>12.059617996215801</v>
      </c>
      <c r="AC435" s="13">
        <v>11.6033573150635</v>
      </c>
      <c r="AD435" s="13" t="s">
        <v>1422</v>
      </c>
      <c r="AE435" s="13">
        <v>11.8278188705444</v>
      </c>
      <c r="AF435" s="2">
        <v>0</v>
      </c>
      <c r="AG435" s="2">
        <v>0</v>
      </c>
      <c r="AH435" s="2">
        <v>0</v>
      </c>
      <c r="AI435" s="2">
        <v>0</v>
      </c>
      <c r="AJ435" s="2">
        <v>0</v>
      </c>
      <c r="AK435" s="2">
        <v>0</v>
      </c>
      <c r="AL435" s="2">
        <v>0</v>
      </c>
      <c r="AM435" s="2">
        <v>0</v>
      </c>
      <c r="AN435" s="2">
        <v>0</v>
      </c>
      <c r="AO435" s="2">
        <v>0</v>
      </c>
      <c r="AP435" s="2">
        <v>1</v>
      </c>
      <c r="AQ435" s="2">
        <v>0</v>
      </c>
      <c r="AR435" s="2">
        <v>0</v>
      </c>
      <c r="AS435" s="2">
        <v>0</v>
      </c>
      <c r="AT435" s="2">
        <v>0</v>
      </c>
      <c r="AU435" s="2">
        <v>0</v>
      </c>
      <c r="AV435" s="2">
        <v>0</v>
      </c>
      <c r="AW435" s="2">
        <v>0</v>
      </c>
      <c r="AX435" s="2">
        <v>1</v>
      </c>
      <c r="AY435" s="2">
        <v>3</v>
      </c>
      <c r="AZ435" s="2">
        <v>3</v>
      </c>
      <c r="BA435" s="2">
        <v>3</v>
      </c>
      <c r="BB435" s="2">
        <v>3</v>
      </c>
      <c r="BC435" s="2">
        <v>3</v>
      </c>
      <c r="BD435" s="2">
        <v>3</v>
      </c>
      <c r="BE435" s="2">
        <v>0</v>
      </c>
      <c r="BF435" s="2">
        <v>3</v>
      </c>
      <c r="BG435" s="2">
        <v>3</v>
      </c>
      <c r="BH435" s="2">
        <v>2</v>
      </c>
      <c r="BI435" s="2">
        <v>2</v>
      </c>
      <c r="BJ435" s="2">
        <v>3</v>
      </c>
      <c r="BK435" s="2">
        <v>2</v>
      </c>
      <c r="BL435" s="2">
        <v>0</v>
      </c>
      <c r="BM435" s="2">
        <v>3</v>
      </c>
    </row>
    <row r="436" spans="1:65" x14ac:dyDescent="0.3">
      <c r="A436" s="2" t="s">
        <v>436</v>
      </c>
      <c r="B436" s="2" t="s">
        <v>436</v>
      </c>
      <c r="C436" s="2" t="s">
        <v>2314</v>
      </c>
      <c r="D436" s="2" t="s">
        <v>1106</v>
      </c>
      <c r="E436" s="2" t="s">
        <v>2315</v>
      </c>
      <c r="F436" s="13">
        <v>0.1137711451603618</v>
      </c>
      <c r="G436" s="11">
        <v>0.53788611938663977</v>
      </c>
      <c r="H436" s="11">
        <v>0.82666776303652556</v>
      </c>
      <c r="I436" s="13">
        <v>0.15426961580910969</v>
      </c>
      <c r="J436" s="13">
        <v>2.9471079508434528E-2</v>
      </c>
      <c r="K436" s="13">
        <v>0.20385670661925026</v>
      </c>
      <c r="L436" s="13">
        <v>7.9058170318575094E-2</v>
      </c>
      <c r="M436" s="11">
        <v>0.64010069744735343</v>
      </c>
      <c r="N436" s="11">
        <v>0.92136788314027207</v>
      </c>
      <c r="O436" s="11">
        <v>0.44260180635333068</v>
      </c>
      <c r="P436" s="11">
        <v>0.73668093176001737</v>
      </c>
      <c r="Q436" s="13">
        <v>11.7899007797241</v>
      </c>
      <c r="R436" s="13">
        <v>12.5377597808838</v>
      </c>
      <c r="S436" s="13">
        <v>12.072450637817401</v>
      </c>
      <c r="T436" s="13">
        <v>12.3426914215088</v>
      </c>
      <c r="U436" s="13">
        <v>12.0017004013062</v>
      </c>
      <c r="V436" s="13">
        <v>12.508879661560099</v>
      </c>
      <c r="W436" s="13">
        <v>12.512856483459499</v>
      </c>
      <c r="X436" s="13">
        <v>12.218560218811</v>
      </c>
      <c r="Y436" s="13">
        <v>11.9090118408203</v>
      </c>
      <c r="Z436" s="13">
        <v>12.8933410644531</v>
      </c>
      <c r="AA436" s="13">
        <v>12.217557907104499</v>
      </c>
      <c r="AB436" s="13">
        <v>12.895989418029799</v>
      </c>
      <c r="AC436" s="13">
        <v>12.31969165802</v>
      </c>
      <c r="AD436" s="13">
        <v>12.349662780761699</v>
      </c>
      <c r="AE436" s="13">
        <v>11.9928855895996</v>
      </c>
      <c r="AF436" s="2">
        <v>1</v>
      </c>
      <c r="AG436" s="2">
        <v>0</v>
      </c>
      <c r="AH436" s="2">
        <v>0</v>
      </c>
      <c r="AI436" s="2">
        <v>0</v>
      </c>
      <c r="AJ436" s="2">
        <v>0</v>
      </c>
      <c r="AK436" s="2">
        <v>0</v>
      </c>
      <c r="AL436" s="2">
        <v>0</v>
      </c>
      <c r="AM436" s="2">
        <v>0</v>
      </c>
      <c r="AN436" s="2">
        <v>0</v>
      </c>
      <c r="AO436" s="2">
        <v>0</v>
      </c>
      <c r="AP436" s="2">
        <v>0</v>
      </c>
      <c r="AQ436" s="2">
        <v>0</v>
      </c>
      <c r="AR436" s="2">
        <v>0</v>
      </c>
      <c r="AS436" s="2">
        <v>0</v>
      </c>
      <c r="AT436" s="2">
        <v>0</v>
      </c>
      <c r="AU436" s="2">
        <v>0</v>
      </c>
      <c r="AV436" s="2">
        <v>0</v>
      </c>
      <c r="AW436" s="2">
        <v>0</v>
      </c>
      <c r="AX436" s="2">
        <v>0</v>
      </c>
      <c r="AY436" s="2">
        <v>4</v>
      </c>
      <c r="AZ436" s="2">
        <v>5</v>
      </c>
      <c r="BA436" s="2">
        <v>5</v>
      </c>
      <c r="BB436" s="2">
        <v>5</v>
      </c>
      <c r="BC436" s="2">
        <v>5</v>
      </c>
      <c r="BD436" s="2">
        <v>4</v>
      </c>
      <c r="BE436" s="2">
        <v>5</v>
      </c>
      <c r="BF436" s="2">
        <v>3</v>
      </c>
      <c r="BG436" s="2">
        <v>4</v>
      </c>
      <c r="BH436" s="2">
        <v>5</v>
      </c>
      <c r="BI436" s="2">
        <v>5</v>
      </c>
      <c r="BJ436" s="2">
        <v>5</v>
      </c>
      <c r="BK436" s="2">
        <v>5</v>
      </c>
      <c r="BL436" s="2">
        <v>5</v>
      </c>
      <c r="BM436" s="2">
        <v>5</v>
      </c>
    </row>
    <row r="437" spans="1:65" x14ac:dyDescent="0.3">
      <c r="A437" s="2" t="s">
        <v>437</v>
      </c>
      <c r="B437" s="2" t="s">
        <v>2316</v>
      </c>
      <c r="C437" s="2" t="s">
        <v>2317</v>
      </c>
      <c r="D437" s="2" t="s">
        <v>1107</v>
      </c>
      <c r="E437" s="2" t="s">
        <v>2318</v>
      </c>
      <c r="F437" s="13">
        <v>0.10508111807013081</v>
      </c>
      <c r="G437" s="11">
        <v>0.53875507426595681</v>
      </c>
      <c r="H437" s="11">
        <v>0.82666776303652556</v>
      </c>
      <c r="I437" s="13">
        <v>0.14415470759068327</v>
      </c>
      <c r="J437" s="13">
        <v>-7.1771701176992053E-2</v>
      </c>
      <c r="K437" s="13">
        <v>0.28751587867732376</v>
      </c>
      <c r="L437" s="13">
        <v>7.1589469909648429E-2</v>
      </c>
      <c r="M437" s="11">
        <v>0.51128078182782755</v>
      </c>
      <c r="N437" s="11">
        <v>0.7342205235733964</v>
      </c>
      <c r="O437" s="11">
        <v>0.32967794037621406</v>
      </c>
      <c r="P437" s="11">
        <v>0.79897883361612732</v>
      </c>
      <c r="Q437" s="13">
        <v>13.1806688308716</v>
      </c>
      <c r="R437" s="13">
        <v>13.6203002929688</v>
      </c>
      <c r="S437" s="13">
        <v>13.830623626709</v>
      </c>
      <c r="T437" s="13">
        <v>13.8504991531372</v>
      </c>
      <c r="U437" s="13">
        <v>14.2731037139893</v>
      </c>
      <c r="V437" s="13">
        <v>13.6222124099731</v>
      </c>
      <c r="W437" s="13">
        <v>13.638334274291999</v>
      </c>
      <c r="X437" s="13">
        <v>13.812147140502899</v>
      </c>
      <c r="Y437" s="13">
        <v>13.5562181472778</v>
      </c>
      <c r="Z437" s="13">
        <v>13.847693443298301</v>
      </c>
      <c r="AA437" s="13">
        <v>13.8901214599609</v>
      </c>
      <c r="AB437" s="13">
        <v>13.60107421875</v>
      </c>
      <c r="AC437" s="13">
        <v>14.555392265319799</v>
      </c>
      <c r="AD437" s="13">
        <v>13.838090896606399</v>
      </c>
      <c r="AE437" s="13">
        <v>13.6375980377197</v>
      </c>
      <c r="AF437" s="2">
        <v>0</v>
      </c>
      <c r="AG437" s="2">
        <v>0</v>
      </c>
      <c r="AH437" s="2">
        <v>1</v>
      </c>
      <c r="AI437" s="2">
        <v>0</v>
      </c>
      <c r="AJ437" s="2">
        <v>0</v>
      </c>
      <c r="AK437" s="2">
        <v>0</v>
      </c>
      <c r="AL437" s="2">
        <v>0</v>
      </c>
      <c r="AM437" s="2">
        <v>0</v>
      </c>
      <c r="AN437" s="2">
        <v>0</v>
      </c>
      <c r="AO437" s="2">
        <v>0</v>
      </c>
      <c r="AP437" s="2">
        <v>1</v>
      </c>
      <c r="AQ437" s="2">
        <v>0</v>
      </c>
      <c r="AR437" s="2">
        <v>0</v>
      </c>
      <c r="AS437" s="2">
        <v>0</v>
      </c>
      <c r="AT437" s="2">
        <v>0</v>
      </c>
      <c r="AU437" s="2">
        <v>0</v>
      </c>
      <c r="AV437" s="2">
        <v>0</v>
      </c>
      <c r="AW437" s="2">
        <v>0</v>
      </c>
      <c r="AX437" s="2">
        <v>0</v>
      </c>
      <c r="AY437" s="2">
        <v>1</v>
      </c>
      <c r="AZ437" s="2">
        <v>1</v>
      </c>
      <c r="BA437" s="2">
        <v>1</v>
      </c>
      <c r="BB437" s="2">
        <v>1</v>
      </c>
      <c r="BC437" s="2">
        <v>1</v>
      </c>
      <c r="BD437" s="2">
        <v>1</v>
      </c>
      <c r="BE437" s="2">
        <v>1</v>
      </c>
      <c r="BF437" s="2">
        <v>1</v>
      </c>
      <c r="BG437" s="2">
        <v>1</v>
      </c>
      <c r="BH437" s="2">
        <v>1</v>
      </c>
      <c r="BI437" s="2">
        <v>1</v>
      </c>
      <c r="BJ437" s="2">
        <v>1</v>
      </c>
      <c r="BK437" s="2">
        <v>1</v>
      </c>
      <c r="BL437" s="2">
        <v>1</v>
      </c>
      <c r="BM437" s="2">
        <v>1</v>
      </c>
    </row>
    <row r="438" spans="1:65" x14ac:dyDescent="0.3">
      <c r="A438" s="2" t="s">
        <v>438</v>
      </c>
      <c r="B438" s="2" t="s">
        <v>2319</v>
      </c>
      <c r="C438" s="2" t="s">
        <v>2320</v>
      </c>
      <c r="D438" s="2" t="s">
        <v>1108</v>
      </c>
      <c r="E438" s="2" t="s">
        <v>2321</v>
      </c>
      <c r="F438" s="13">
        <v>0.22570102031412009</v>
      </c>
      <c r="G438" s="11">
        <v>0.54289677396950564</v>
      </c>
      <c r="H438" s="11">
        <v>0.8273301635207273</v>
      </c>
      <c r="I438" s="13">
        <v>-0.26349083582565136</v>
      </c>
      <c r="J438" s="13">
        <v>0.39922221501664978</v>
      </c>
      <c r="K438" s="13">
        <v>-1.7704725265526022E-2</v>
      </c>
      <c r="L438" s="13">
        <v>0.64500832557677512</v>
      </c>
      <c r="M438" s="11">
        <v>0.48966048105294258</v>
      </c>
      <c r="N438" s="11">
        <v>0.11997392255885185</v>
      </c>
      <c r="O438" s="11">
        <v>0.97820533472364335</v>
      </c>
      <c r="P438" s="11">
        <v>0.30422557941763823</v>
      </c>
      <c r="Q438" s="13">
        <v>10.978223800659199</v>
      </c>
      <c r="R438" s="13">
        <v>12.3360710144043</v>
      </c>
      <c r="S438" s="13">
        <v>11.2949485778809</v>
      </c>
      <c r="T438" s="13">
        <v>11.798698425293001</v>
      </c>
      <c r="U438" s="13">
        <v>10.419328689575201</v>
      </c>
      <c r="V438" s="13">
        <v>11.1057643890381</v>
      </c>
      <c r="W438" s="13">
        <v>11.020230293273899</v>
      </c>
      <c r="X438" s="13">
        <v>11.211766242981</v>
      </c>
      <c r="Y438" s="13">
        <v>11.318610191345201</v>
      </c>
      <c r="Z438" s="13">
        <v>11.419191360473601</v>
      </c>
      <c r="AA438" s="13">
        <v>11.277682304382299</v>
      </c>
      <c r="AB438" s="13">
        <v>12.8777151107788</v>
      </c>
      <c r="AC438" s="13">
        <v>10.505384445190399</v>
      </c>
      <c r="AD438" s="13">
        <v>12.075980186462401</v>
      </c>
      <c r="AE438" s="13">
        <v>10.8780431747437</v>
      </c>
      <c r="AF438" s="2">
        <v>1</v>
      </c>
      <c r="AG438" s="2">
        <v>0</v>
      </c>
      <c r="AH438" s="2">
        <v>1</v>
      </c>
      <c r="AI438" s="2">
        <v>0</v>
      </c>
      <c r="AJ438" s="2">
        <v>0</v>
      </c>
      <c r="AK438" s="2">
        <v>0</v>
      </c>
      <c r="AL438" s="2">
        <v>1</v>
      </c>
      <c r="AM438" s="2">
        <v>0</v>
      </c>
      <c r="AN438" s="2">
        <v>0</v>
      </c>
      <c r="AO438" s="2">
        <v>0</v>
      </c>
      <c r="AP438" s="2">
        <v>0</v>
      </c>
      <c r="AQ438" s="2">
        <v>0</v>
      </c>
      <c r="AR438" s="2">
        <v>0</v>
      </c>
      <c r="AS438" s="2">
        <v>0</v>
      </c>
      <c r="AT438" s="2">
        <v>0</v>
      </c>
      <c r="AU438" s="2">
        <v>0</v>
      </c>
      <c r="AV438" s="2">
        <v>0</v>
      </c>
      <c r="AW438" s="2">
        <v>0</v>
      </c>
      <c r="AX438" s="2">
        <v>0</v>
      </c>
      <c r="AY438" s="2">
        <v>2</v>
      </c>
      <c r="AZ438" s="2">
        <v>2</v>
      </c>
      <c r="BA438" s="2">
        <v>1</v>
      </c>
      <c r="BB438" s="2">
        <v>1</v>
      </c>
      <c r="BC438" s="2">
        <v>2</v>
      </c>
      <c r="BD438" s="2">
        <v>2</v>
      </c>
      <c r="BE438" s="2">
        <v>1</v>
      </c>
      <c r="BF438" s="2">
        <v>1</v>
      </c>
      <c r="BG438" s="2">
        <v>1</v>
      </c>
      <c r="BH438" s="2">
        <v>1</v>
      </c>
      <c r="BI438" s="2">
        <v>1</v>
      </c>
      <c r="BJ438" s="2">
        <v>2</v>
      </c>
      <c r="BK438" s="2">
        <v>1</v>
      </c>
      <c r="BL438" s="2">
        <v>1</v>
      </c>
      <c r="BM438" s="2">
        <v>2</v>
      </c>
    </row>
    <row r="439" spans="1:65" x14ac:dyDescent="0.3">
      <c r="A439" s="2" t="s">
        <v>439</v>
      </c>
      <c r="B439" s="2" t="s">
        <v>439</v>
      </c>
      <c r="C439" s="2" t="s">
        <v>2322</v>
      </c>
      <c r="D439" s="2" t="s">
        <v>1109</v>
      </c>
      <c r="E439" s="2" t="s">
        <v>2323</v>
      </c>
      <c r="F439" s="13">
        <v>-0.26239358461818879</v>
      </c>
      <c r="G439" s="11">
        <v>0.54289096993517494</v>
      </c>
      <c r="H439" s="11">
        <v>0.8273301635207273</v>
      </c>
      <c r="I439" s="13">
        <v>-1.1837371190389341</v>
      </c>
      <c r="J439" s="13">
        <v>-0.77993138631185843</v>
      </c>
      <c r="K439" s="13">
        <v>0.12352371215822444</v>
      </c>
      <c r="L439" s="13">
        <v>0.52732944488530009</v>
      </c>
      <c r="M439" s="11">
        <v>9.6119202396036857E-2</v>
      </c>
      <c r="N439" s="11">
        <v>0.23199094014777649</v>
      </c>
      <c r="O439" s="11">
        <v>0.78743897446738642</v>
      </c>
      <c r="P439" s="11">
        <v>0.26936356208476847</v>
      </c>
      <c r="Q439" s="13">
        <v>12.0069570541382</v>
      </c>
      <c r="R439" s="13">
        <v>11.1174221038818</v>
      </c>
      <c r="S439" s="13">
        <v>12.9633893966675</v>
      </c>
      <c r="T439" s="13">
        <v>12.471824645996101</v>
      </c>
      <c r="U439" s="13">
        <v>12.7832946777344</v>
      </c>
      <c r="V439" s="13">
        <v>11.358645439147899</v>
      </c>
      <c r="W439" s="13">
        <v>10.9895792007446</v>
      </c>
      <c r="X439" s="13">
        <v>11.8128509521484</v>
      </c>
      <c r="Y439" s="13">
        <v>11.6124172210693</v>
      </c>
      <c r="Z439" s="13">
        <v>11.058972358703601</v>
      </c>
      <c r="AA439" s="13">
        <v>10.197093963623001</v>
      </c>
      <c r="AB439" s="13">
        <v>12.2316293716431</v>
      </c>
      <c r="AC439" s="13">
        <v>12.007409095764199</v>
      </c>
      <c r="AD439" s="13">
        <v>11.992913246154799</v>
      </c>
      <c r="AE439" s="13">
        <v>12.8217363357544</v>
      </c>
      <c r="AF439" s="2">
        <v>0</v>
      </c>
      <c r="AG439" s="2">
        <v>0</v>
      </c>
      <c r="AH439" s="2">
        <v>1</v>
      </c>
      <c r="AI439" s="2">
        <v>0</v>
      </c>
      <c r="AJ439" s="2">
        <v>0</v>
      </c>
      <c r="AK439" s="2">
        <v>0</v>
      </c>
      <c r="AL439" s="2">
        <v>0</v>
      </c>
      <c r="AM439" s="2">
        <v>0</v>
      </c>
      <c r="AN439" s="2">
        <v>0</v>
      </c>
      <c r="AO439" s="2">
        <v>0</v>
      </c>
      <c r="AP439" s="2">
        <v>0</v>
      </c>
      <c r="AQ439" s="2">
        <v>1</v>
      </c>
      <c r="AR439" s="2">
        <v>0</v>
      </c>
      <c r="AS439" s="2">
        <v>0</v>
      </c>
      <c r="AT439" s="2">
        <v>0</v>
      </c>
      <c r="AU439" s="2">
        <v>0</v>
      </c>
      <c r="AV439" s="2">
        <v>0</v>
      </c>
      <c r="AW439" s="2">
        <v>0</v>
      </c>
      <c r="AX439" s="2">
        <v>1</v>
      </c>
      <c r="AY439" s="2">
        <v>14</v>
      </c>
      <c r="AZ439" s="2">
        <v>8</v>
      </c>
      <c r="BA439" s="2">
        <v>15</v>
      </c>
      <c r="BB439" s="2">
        <v>15</v>
      </c>
      <c r="BC439" s="2">
        <v>14</v>
      </c>
      <c r="BD439" s="2">
        <v>13</v>
      </c>
      <c r="BE439" s="2">
        <v>3</v>
      </c>
      <c r="BF439" s="2">
        <v>13</v>
      </c>
      <c r="BG439" s="2">
        <v>10</v>
      </c>
      <c r="BH439" s="2">
        <v>6</v>
      </c>
      <c r="BI439" s="2">
        <v>3</v>
      </c>
      <c r="BJ439" s="2">
        <v>15</v>
      </c>
      <c r="BK439" s="2">
        <v>13</v>
      </c>
      <c r="BL439" s="2">
        <v>13</v>
      </c>
      <c r="BM439" s="2">
        <v>14</v>
      </c>
    </row>
    <row r="440" spans="1:65" x14ac:dyDescent="0.3">
      <c r="A440" s="2" t="s">
        <v>440</v>
      </c>
      <c r="B440" s="2" t="s">
        <v>440</v>
      </c>
      <c r="C440" s="2" t="s">
        <v>2324</v>
      </c>
      <c r="D440" s="2" t="s">
        <v>1110</v>
      </c>
      <c r="E440" s="2" t="s">
        <v>2325</v>
      </c>
      <c r="F440" s="13">
        <v>0.20715917073764259</v>
      </c>
      <c r="G440" s="11">
        <v>0.54201217668020085</v>
      </c>
      <c r="H440" s="11">
        <v>0.8273301635207273</v>
      </c>
      <c r="I440" s="13">
        <v>0.75375421841941304</v>
      </c>
      <c r="J440" s="13">
        <v>-0.37313119570410969</v>
      </c>
      <c r="K440" s="13">
        <v>0.8655345439910711</v>
      </c>
      <c r="L440" s="13">
        <v>-0.26135087013245162</v>
      </c>
      <c r="M440" s="11">
        <v>0.13373923483643529</v>
      </c>
      <c r="N440" s="11">
        <v>0.52552837902990224</v>
      </c>
      <c r="O440" s="11">
        <v>4.1163426620634963E-2</v>
      </c>
      <c r="P440" s="11">
        <v>0.57886973340560188</v>
      </c>
      <c r="Q440" s="13">
        <v>8.9687070846557599</v>
      </c>
      <c r="R440" s="13">
        <v>10.5328722000122</v>
      </c>
      <c r="S440" s="13">
        <v>9.4471902847290004</v>
      </c>
      <c r="T440" s="13">
        <v>9.5824642181396502</v>
      </c>
      <c r="U440" s="13">
        <v>9.9313268661499006</v>
      </c>
      <c r="V440" s="13">
        <v>10.097215652465801</v>
      </c>
      <c r="W440" s="13">
        <v>11.287528038024901</v>
      </c>
      <c r="X440" s="13">
        <v>11.722704887390099</v>
      </c>
      <c r="Y440" s="13">
        <v>10.124198913574199</v>
      </c>
      <c r="Z440" s="13">
        <v>10.261624336242701</v>
      </c>
      <c r="AA440" s="13">
        <v>10.7738647460938</v>
      </c>
      <c r="AB440" s="13">
        <v>10.5320930480957</v>
      </c>
      <c r="AC440" s="13">
        <v>10.4772624969482</v>
      </c>
      <c r="AD440" s="13">
        <v>10.649229049682599</v>
      </c>
      <c r="AE440" s="13">
        <v>10.3347873687744</v>
      </c>
      <c r="AF440" s="2">
        <v>1</v>
      </c>
      <c r="AG440" s="2">
        <v>0</v>
      </c>
      <c r="AH440" s="2">
        <v>0</v>
      </c>
      <c r="AI440" s="2">
        <v>0</v>
      </c>
      <c r="AJ440" s="2">
        <v>0</v>
      </c>
      <c r="AK440" s="2">
        <v>0</v>
      </c>
      <c r="AL440" s="2">
        <v>0</v>
      </c>
      <c r="AM440" s="2">
        <v>0</v>
      </c>
      <c r="AN440" s="2">
        <v>0</v>
      </c>
      <c r="AO440" s="2">
        <v>0</v>
      </c>
      <c r="AP440" s="2">
        <v>0</v>
      </c>
      <c r="AQ440" s="2">
        <v>0</v>
      </c>
      <c r="AR440" s="2">
        <v>0</v>
      </c>
      <c r="AS440" s="2">
        <v>0</v>
      </c>
      <c r="AT440" s="2">
        <v>0</v>
      </c>
      <c r="AU440" s="2">
        <v>0</v>
      </c>
      <c r="AV440" s="2">
        <v>0</v>
      </c>
      <c r="AW440" s="2">
        <v>0</v>
      </c>
      <c r="AX440" s="2">
        <v>0</v>
      </c>
      <c r="AY440" s="2">
        <v>2</v>
      </c>
      <c r="AZ440" s="2">
        <v>1</v>
      </c>
      <c r="BA440" s="2">
        <v>1</v>
      </c>
      <c r="BB440" s="2">
        <v>1</v>
      </c>
      <c r="BC440" s="2">
        <v>1</v>
      </c>
      <c r="BD440" s="2">
        <v>1</v>
      </c>
      <c r="BE440" s="2">
        <v>2</v>
      </c>
      <c r="BF440" s="2">
        <v>2</v>
      </c>
      <c r="BG440" s="2">
        <v>1</v>
      </c>
      <c r="BH440" s="2">
        <v>1</v>
      </c>
      <c r="BI440" s="2">
        <v>1</v>
      </c>
      <c r="BJ440" s="2">
        <v>2</v>
      </c>
      <c r="BK440" s="2">
        <v>2</v>
      </c>
      <c r="BL440" s="2">
        <v>1</v>
      </c>
      <c r="BM440" s="2">
        <v>1</v>
      </c>
    </row>
    <row r="441" spans="1:65" x14ac:dyDescent="0.3">
      <c r="A441" s="2" t="s">
        <v>441</v>
      </c>
      <c r="B441" s="2" t="s">
        <v>441</v>
      </c>
      <c r="C441" s="2" t="s">
        <v>2326</v>
      </c>
      <c r="D441" s="2" t="s">
        <v>1111</v>
      </c>
      <c r="E441" s="2" t="s">
        <v>2327</v>
      </c>
      <c r="F441" s="13">
        <v>0.21717157730691031</v>
      </c>
      <c r="G441" s="11">
        <v>0.54924874283832015</v>
      </c>
      <c r="H441" s="11">
        <v>0.83134310263410716</v>
      </c>
      <c r="I441" s="13">
        <v>-0.36600081125892636</v>
      </c>
      <c r="J441" s="13">
        <v>0.3382757504781484</v>
      </c>
      <c r="K441" s="13">
        <v>1.275706291197487E-2</v>
      </c>
      <c r="L441" s="13">
        <v>0.71703362464904963</v>
      </c>
      <c r="M441" s="11">
        <v>0.47185207205457641</v>
      </c>
      <c r="N441" s="11">
        <v>0.43338323743729446</v>
      </c>
      <c r="O441" s="11">
        <v>0.98078977482230689</v>
      </c>
      <c r="P441" s="11">
        <v>0.17119780802356893</v>
      </c>
      <c r="Q441" s="13">
        <v>12.7447957992554</v>
      </c>
      <c r="R441" s="13">
        <v>13.357868194580099</v>
      </c>
      <c r="S441" s="13">
        <v>13.7362117767334</v>
      </c>
      <c r="T441" s="13">
        <v>14.376437187194799</v>
      </c>
      <c r="U441" s="13">
        <v>12.049777030944799</v>
      </c>
      <c r="V441" s="13">
        <v>13.1698760986328</v>
      </c>
      <c r="W441" s="13">
        <v>13.1089086532593</v>
      </c>
      <c r="X441" s="13">
        <v>13.0696449279785</v>
      </c>
      <c r="Y441" s="13">
        <v>13.621685981750501</v>
      </c>
      <c r="Z441" s="13">
        <v>13.2969017028809</v>
      </c>
      <c r="AA441" s="13">
        <v>12.644894599914601</v>
      </c>
      <c r="AB441" s="13">
        <v>14.27942943573</v>
      </c>
      <c r="AC441" s="13">
        <v>12.830961227416999</v>
      </c>
      <c r="AD441" s="13">
        <v>13.0089521408081</v>
      </c>
      <c r="AE441" s="13">
        <v>14.1469984054565</v>
      </c>
      <c r="AF441" s="2">
        <v>0</v>
      </c>
      <c r="AG441" s="2">
        <v>0</v>
      </c>
      <c r="AH441" s="2">
        <v>0</v>
      </c>
      <c r="AI441" s="2">
        <v>0</v>
      </c>
      <c r="AJ441" s="2">
        <v>0</v>
      </c>
      <c r="AK441" s="2">
        <v>0</v>
      </c>
      <c r="AL441" s="2">
        <v>0</v>
      </c>
      <c r="AM441" s="2">
        <v>0</v>
      </c>
      <c r="AN441" s="2">
        <v>0</v>
      </c>
      <c r="AO441" s="2">
        <v>0</v>
      </c>
      <c r="AP441" s="2">
        <v>1</v>
      </c>
      <c r="AQ441" s="2">
        <v>0</v>
      </c>
      <c r="AR441" s="2">
        <v>0</v>
      </c>
      <c r="AS441" s="2">
        <v>0</v>
      </c>
      <c r="AT441" s="2">
        <v>0</v>
      </c>
      <c r="AU441" s="2">
        <v>0</v>
      </c>
      <c r="AV441" s="2">
        <v>0</v>
      </c>
      <c r="AW441" s="2">
        <v>0</v>
      </c>
      <c r="AX441" s="2">
        <v>1</v>
      </c>
      <c r="AY441" s="2">
        <v>10</v>
      </c>
      <c r="AZ441" s="2">
        <v>9</v>
      </c>
      <c r="BA441" s="2">
        <v>10</v>
      </c>
      <c r="BB441" s="2">
        <v>10</v>
      </c>
      <c r="BC441" s="2">
        <v>6</v>
      </c>
      <c r="BD441" s="2">
        <v>6</v>
      </c>
      <c r="BE441" s="2">
        <v>4</v>
      </c>
      <c r="BF441" s="2">
        <v>7</v>
      </c>
      <c r="BG441" s="2">
        <v>10</v>
      </c>
      <c r="BH441" s="2">
        <v>9</v>
      </c>
      <c r="BI441" s="2">
        <v>4</v>
      </c>
      <c r="BJ441" s="2">
        <v>10</v>
      </c>
      <c r="BK441" s="2">
        <v>8</v>
      </c>
      <c r="BL441" s="2">
        <v>9</v>
      </c>
      <c r="BM441" s="2">
        <v>10</v>
      </c>
    </row>
    <row r="442" spans="1:65" x14ac:dyDescent="0.3">
      <c r="A442" s="2" t="s">
        <v>442</v>
      </c>
      <c r="B442" s="2" t="s">
        <v>442</v>
      </c>
      <c r="C442" s="2" t="s">
        <v>2328</v>
      </c>
      <c r="D442" s="2" t="s">
        <v>1112</v>
      </c>
      <c r="E442" s="2" t="s">
        <v>2329</v>
      </c>
      <c r="F442" s="13">
        <v>0.1915578108567377</v>
      </c>
      <c r="G442" s="11">
        <v>0.5492580737881545</v>
      </c>
      <c r="H442" s="11">
        <v>0.83134310263410716</v>
      </c>
      <c r="I442" s="13">
        <v>0.33455999692279192</v>
      </c>
      <c r="J442" s="13">
        <v>0.50044258435569233</v>
      </c>
      <c r="K442" s="13">
        <v>-9.689807891850144E-2</v>
      </c>
      <c r="L442" s="13">
        <v>6.8984508514398968E-2</v>
      </c>
      <c r="M442" s="11">
        <v>0.54394967047941378</v>
      </c>
      <c r="N442" s="11">
        <v>0.33842599830917824</v>
      </c>
      <c r="O442" s="11">
        <v>0.83304770102369963</v>
      </c>
      <c r="P442" s="11">
        <v>0.87060028100880338</v>
      </c>
      <c r="Q442" s="13">
        <v>12.8167638778687</v>
      </c>
      <c r="R442" s="13">
        <v>11.554406166076699</v>
      </c>
      <c r="S442" s="13">
        <v>11.2303867340088</v>
      </c>
      <c r="T442" s="13">
        <v>11.5742998123169</v>
      </c>
      <c r="U442" s="13">
        <v>12.453392028808601</v>
      </c>
      <c r="V442" s="13">
        <v>11.424171447753899</v>
      </c>
      <c r="W442" s="13">
        <v>10.9971370697021</v>
      </c>
      <c r="X442" s="13">
        <v>11.637625694274901</v>
      </c>
      <c r="Y442" s="13">
        <v>12.8128871917725</v>
      </c>
      <c r="Z442" s="13">
        <v>11.569613456726101</v>
      </c>
      <c r="AA442" s="13">
        <v>12.0030717849731</v>
      </c>
      <c r="AB442" s="13">
        <v>11.2474117279053</v>
      </c>
      <c r="AC442" s="13">
        <v>12.203075408935501</v>
      </c>
      <c r="AD442" s="13">
        <v>11.2242727279663</v>
      </c>
      <c r="AE442" s="13">
        <v>12.11350440979</v>
      </c>
      <c r="AF442" s="2">
        <v>0</v>
      </c>
      <c r="AG442" s="2">
        <v>0</v>
      </c>
      <c r="AH442" s="2">
        <v>1</v>
      </c>
      <c r="AI442" s="2">
        <v>0</v>
      </c>
      <c r="AJ442" s="2">
        <v>0</v>
      </c>
      <c r="AK442" s="2">
        <v>0</v>
      </c>
      <c r="AL442" s="2">
        <v>0</v>
      </c>
      <c r="AM442" s="2">
        <v>0</v>
      </c>
      <c r="AN442" s="2">
        <v>0</v>
      </c>
      <c r="AO442" s="2">
        <v>0</v>
      </c>
      <c r="AP442" s="2">
        <v>0</v>
      </c>
      <c r="AQ442" s="2">
        <v>0</v>
      </c>
      <c r="AR442" s="2">
        <v>1</v>
      </c>
      <c r="AS442" s="2">
        <v>1</v>
      </c>
      <c r="AT442" s="2">
        <v>0</v>
      </c>
      <c r="AU442" s="2">
        <v>0</v>
      </c>
      <c r="AV442" s="2">
        <v>0</v>
      </c>
      <c r="AW442" s="2">
        <v>0</v>
      </c>
      <c r="AX442" s="2">
        <v>1</v>
      </c>
      <c r="AY442" s="2">
        <v>13</v>
      </c>
      <c r="AZ442" s="2">
        <v>10</v>
      </c>
      <c r="BA442" s="2">
        <v>8</v>
      </c>
      <c r="BB442" s="2">
        <v>9</v>
      </c>
      <c r="BC442" s="2">
        <v>11</v>
      </c>
      <c r="BD442" s="2">
        <v>10</v>
      </c>
      <c r="BE442" s="2">
        <v>9</v>
      </c>
      <c r="BF442" s="2">
        <v>12</v>
      </c>
      <c r="BG442" s="2">
        <v>12</v>
      </c>
      <c r="BH442" s="2">
        <v>9</v>
      </c>
      <c r="BI442" s="2">
        <v>9</v>
      </c>
      <c r="BJ442" s="2">
        <v>9</v>
      </c>
      <c r="BK442" s="2">
        <v>12</v>
      </c>
      <c r="BL442" s="2">
        <v>9</v>
      </c>
      <c r="BM442" s="2">
        <v>10</v>
      </c>
    </row>
    <row r="443" spans="1:65" x14ac:dyDescent="0.3">
      <c r="A443" s="2" t="s">
        <v>443</v>
      </c>
      <c r="B443" s="2" t="s">
        <v>443</v>
      </c>
      <c r="C443" s="2" t="s">
        <v>2330</v>
      </c>
      <c r="D443" s="2" t="s">
        <v>1113</v>
      </c>
      <c r="E443" s="2" t="s">
        <v>2331</v>
      </c>
      <c r="F443" s="13">
        <v>0.14938675440272051</v>
      </c>
      <c r="G443" s="11">
        <v>0.54887432891658694</v>
      </c>
      <c r="H443" s="11">
        <v>0.83134310263410716</v>
      </c>
      <c r="I443" s="13">
        <v>0.33951083819069083</v>
      </c>
      <c r="J443" s="13">
        <v>0.11599771181738916</v>
      </c>
      <c r="K443" s="13">
        <v>0.20993638038632767</v>
      </c>
      <c r="L443" s="13">
        <v>-1.3576745986974004E-2</v>
      </c>
      <c r="M443" s="11">
        <v>0.27878653342767529</v>
      </c>
      <c r="N443" s="11">
        <v>0.73292121423634549</v>
      </c>
      <c r="O443" s="11">
        <v>0.58779002878745445</v>
      </c>
      <c r="P443" s="11">
        <v>0.97338916823742871</v>
      </c>
      <c r="Q443" s="13">
        <v>14.2943115234375</v>
      </c>
      <c r="R443" s="13">
        <v>15.2151384353638</v>
      </c>
      <c r="S443" s="13">
        <v>14.938853263855</v>
      </c>
      <c r="T443" s="13">
        <v>15.050635337829601</v>
      </c>
      <c r="U443" s="13">
        <v>14.9169759750366</v>
      </c>
      <c r="V443" s="13">
        <v>15.2733478546143</v>
      </c>
      <c r="W443" s="13">
        <v>15.666978836059601</v>
      </c>
      <c r="X443" s="13">
        <v>14.535688400268601</v>
      </c>
      <c r="Y443" s="13">
        <v>14.872439384460399</v>
      </c>
      <c r="Z443" s="13">
        <v>15.4433937072754</v>
      </c>
      <c r="AA443" s="13">
        <v>15.3269033432007</v>
      </c>
      <c r="AB443" s="13">
        <v>15.380430221557599</v>
      </c>
      <c r="AC443" s="13">
        <v>14.5943593978882</v>
      </c>
      <c r="AD443" s="13">
        <v>15.8060960769653</v>
      </c>
      <c r="AE443" s="13">
        <v>14.557798385620099</v>
      </c>
      <c r="AF443" s="2">
        <v>1</v>
      </c>
      <c r="AG443" s="2">
        <v>0</v>
      </c>
      <c r="AH443" s="2">
        <v>1</v>
      </c>
      <c r="AI443" s="2">
        <v>0</v>
      </c>
      <c r="AJ443" s="2">
        <v>0</v>
      </c>
      <c r="AK443" s="2">
        <v>0</v>
      </c>
      <c r="AL443" s="2">
        <v>0</v>
      </c>
      <c r="AM443" s="2">
        <v>0</v>
      </c>
      <c r="AN443" s="2">
        <v>0</v>
      </c>
      <c r="AO443" s="2">
        <v>0</v>
      </c>
      <c r="AP443" s="2">
        <v>0</v>
      </c>
      <c r="AQ443" s="2">
        <v>0</v>
      </c>
      <c r="AR443" s="2">
        <v>0</v>
      </c>
      <c r="AS443" s="2">
        <v>0</v>
      </c>
      <c r="AT443" s="2">
        <v>0</v>
      </c>
      <c r="AU443" s="2">
        <v>0</v>
      </c>
      <c r="AV443" s="2">
        <v>0</v>
      </c>
      <c r="AW443" s="2">
        <v>1</v>
      </c>
      <c r="AX443" s="2">
        <v>0</v>
      </c>
      <c r="AY443" s="2">
        <v>8</v>
      </c>
      <c r="AZ443" s="2">
        <v>8</v>
      </c>
      <c r="BA443" s="2">
        <v>8</v>
      </c>
      <c r="BB443" s="2">
        <v>8</v>
      </c>
      <c r="BC443" s="2">
        <v>7</v>
      </c>
      <c r="BD443" s="2">
        <v>8</v>
      </c>
      <c r="BE443" s="2">
        <v>8</v>
      </c>
      <c r="BF443" s="2">
        <v>8</v>
      </c>
      <c r="BG443" s="2">
        <v>8</v>
      </c>
      <c r="BH443" s="2">
        <v>7</v>
      </c>
      <c r="BI443" s="2">
        <v>8</v>
      </c>
      <c r="BJ443" s="2">
        <v>7</v>
      </c>
      <c r="BK443" s="2">
        <v>8</v>
      </c>
      <c r="BL443" s="2">
        <v>8</v>
      </c>
      <c r="BM443" s="2">
        <v>7</v>
      </c>
    </row>
    <row r="444" spans="1:65" x14ac:dyDescent="0.3">
      <c r="A444" s="2" t="s">
        <v>444</v>
      </c>
      <c r="B444" s="2" t="s">
        <v>444</v>
      </c>
      <c r="C444" s="2" t="s">
        <v>2332</v>
      </c>
      <c r="D444" s="2" t="s">
        <v>1114</v>
      </c>
      <c r="E444" s="2" t="s">
        <v>2333</v>
      </c>
      <c r="F444" s="13">
        <v>-0.10539960861207121</v>
      </c>
      <c r="G444" s="11">
        <v>0.55084355098206894</v>
      </c>
      <c r="H444" s="11">
        <v>0.83186080272461438</v>
      </c>
      <c r="I444" s="13">
        <v>8.1433773040792801E-2</v>
      </c>
      <c r="J444" s="13">
        <v>-0.11547756195070491</v>
      </c>
      <c r="K444" s="13">
        <v>-6.8631172180175781E-2</v>
      </c>
      <c r="L444" s="13">
        <v>-0.26554250717167349</v>
      </c>
      <c r="M444" s="11">
        <v>0.75916322802028324</v>
      </c>
      <c r="N444" s="11">
        <v>0.6398426482806937</v>
      </c>
      <c r="O444" s="11">
        <v>0.79178613871398851</v>
      </c>
      <c r="P444" s="11">
        <v>0.30119299718110809</v>
      </c>
      <c r="Q444" s="13">
        <v>16.970891952514599</v>
      </c>
      <c r="R444" s="13">
        <v>16.474950790405298</v>
      </c>
      <c r="S444" s="13">
        <v>17.369758605956999</v>
      </c>
      <c r="T444" s="13">
        <v>17.3151760101318</v>
      </c>
      <c r="U444" s="13">
        <v>17.6404418945313</v>
      </c>
      <c r="V444" s="13">
        <v>17.073095321655298</v>
      </c>
      <c r="W444" s="13">
        <v>16.7844562530518</v>
      </c>
      <c r="X444" s="13">
        <v>17.4204292297363</v>
      </c>
      <c r="Y444" s="13">
        <v>17.046644210815401</v>
      </c>
      <c r="Z444" s="13">
        <v>17.263736724853501</v>
      </c>
      <c r="AA444" s="13">
        <v>17.03200340271</v>
      </c>
      <c r="AB444" s="13">
        <v>17.271846771240199</v>
      </c>
      <c r="AC444" s="13">
        <v>17.118555068969702</v>
      </c>
      <c r="AD444" s="13">
        <v>16.796522140502901</v>
      </c>
      <c r="AE444" s="13">
        <v>16.669328689575199</v>
      </c>
      <c r="AF444" s="2">
        <v>0</v>
      </c>
      <c r="AG444" s="2">
        <v>0</v>
      </c>
      <c r="AH444" s="2">
        <v>0</v>
      </c>
      <c r="AI444" s="2">
        <v>0</v>
      </c>
      <c r="AJ444" s="2">
        <v>0</v>
      </c>
      <c r="AK444" s="2">
        <v>0</v>
      </c>
      <c r="AL444" s="2">
        <v>0</v>
      </c>
      <c r="AM444" s="2">
        <v>0</v>
      </c>
      <c r="AN444" s="2">
        <v>0</v>
      </c>
      <c r="AO444" s="2">
        <v>0</v>
      </c>
      <c r="AP444" s="2">
        <v>1</v>
      </c>
      <c r="AQ444" s="2">
        <v>0</v>
      </c>
      <c r="AR444" s="2">
        <v>0</v>
      </c>
      <c r="AS444" s="2">
        <v>0</v>
      </c>
      <c r="AT444" s="2">
        <v>0</v>
      </c>
      <c r="AU444" s="2">
        <v>0</v>
      </c>
      <c r="AV444" s="2">
        <v>0</v>
      </c>
      <c r="AW444" s="2">
        <v>0</v>
      </c>
      <c r="AX444" s="2">
        <v>1</v>
      </c>
      <c r="AY444" s="2">
        <v>8</v>
      </c>
      <c r="AZ444" s="2">
        <v>8</v>
      </c>
      <c r="BA444" s="2">
        <v>9</v>
      </c>
      <c r="BB444" s="2">
        <v>7</v>
      </c>
      <c r="BC444" s="2">
        <v>8</v>
      </c>
      <c r="BD444" s="2">
        <v>8</v>
      </c>
      <c r="BE444" s="2">
        <v>7</v>
      </c>
      <c r="BF444" s="2">
        <v>10</v>
      </c>
      <c r="BG444" s="2">
        <v>7</v>
      </c>
      <c r="BH444" s="2">
        <v>8</v>
      </c>
      <c r="BI444" s="2">
        <v>8</v>
      </c>
      <c r="BJ444" s="2">
        <v>9</v>
      </c>
      <c r="BK444" s="2">
        <v>7</v>
      </c>
      <c r="BL444" s="2">
        <v>8</v>
      </c>
      <c r="BM444" s="2">
        <v>7</v>
      </c>
    </row>
    <row r="445" spans="1:65" x14ac:dyDescent="0.3">
      <c r="A445" s="2" t="s">
        <v>445</v>
      </c>
      <c r="B445" s="2" t="s">
        <v>445</v>
      </c>
      <c r="C445" s="2" t="s">
        <v>2334</v>
      </c>
      <c r="D445" s="2" t="s">
        <v>1115</v>
      </c>
      <c r="E445" s="2" t="s">
        <v>2335</v>
      </c>
      <c r="F445" s="13">
        <v>-0.3863936570974813</v>
      </c>
      <c r="G445" s="11">
        <v>0.55559467150939446</v>
      </c>
      <c r="H445" s="11">
        <v>0.83714602531483084</v>
      </c>
      <c r="I445" s="13">
        <v>-0.17898472150168487</v>
      </c>
      <c r="J445" s="13">
        <v>-1.1843107541402595</v>
      </c>
      <c r="K445" s="13">
        <v>0.44115328788754837</v>
      </c>
      <c r="L445" s="13">
        <v>-0.5641727447510263</v>
      </c>
      <c r="M445" s="11">
        <v>0.90063519238819922</v>
      </c>
      <c r="N445" s="11">
        <v>0.38611358792726808</v>
      </c>
      <c r="O445" s="11">
        <v>0.50379074138035862</v>
      </c>
      <c r="P445" s="11">
        <v>0.22058283465703915</v>
      </c>
      <c r="Q445" s="13">
        <v>15.822812080383301</v>
      </c>
      <c r="R445" s="13">
        <v>15.9234275817871</v>
      </c>
      <c r="S445" s="13">
        <v>18.200309753418001</v>
      </c>
      <c r="T445" s="13">
        <v>17.6971035003662</v>
      </c>
      <c r="U445" s="13">
        <v>18.346363067626999</v>
      </c>
      <c r="V445" s="13">
        <v>17.339033126831101</v>
      </c>
      <c r="W445" s="13">
        <v>18.8064994812012</v>
      </c>
      <c r="X445" s="13">
        <v>17.173061370849599</v>
      </c>
      <c r="Y445" s="13">
        <v>13.966911315918001</v>
      </c>
      <c r="Z445" s="13">
        <v>18.034246444702099</v>
      </c>
      <c r="AA445" s="13">
        <v>18.194627761840799</v>
      </c>
      <c r="AB445" s="13">
        <v>17.4990749359131</v>
      </c>
      <c r="AC445" s="13">
        <v>17.188926696777301</v>
      </c>
      <c r="AD445" s="13">
        <v>17.103134155273398</v>
      </c>
      <c r="AE445" s="13">
        <v>17.617130279541001</v>
      </c>
      <c r="AF445" s="2">
        <v>1</v>
      </c>
      <c r="AG445" s="2">
        <v>1</v>
      </c>
      <c r="AH445" s="2">
        <v>0</v>
      </c>
      <c r="AI445" s="2">
        <v>0</v>
      </c>
      <c r="AJ445" s="2">
        <v>0</v>
      </c>
      <c r="AK445" s="2">
        <v>0</v>
      </c>
      <c r="AL445" s="2">
        <v>0</v>
      </c>
      <c r="AM445" s="2">
        <v>0</v>
      </c>
      <c r="AN445" s="2">
        <v>0</v>
      </c>
      <c r="AO445" s="2">
        <v>0</v>
      </c>
      <c r="AP445" s="2">
        <v>0</v>
      </c>
      <c r="AQ445" s="2">
        <v>0</v>
      </c>
      <c r="AR445" s="2">
        <v>0</v>
      </c>
      <c r="AS445" s="2">
        <v>0</v>
      </c>
      <c r="AT445" s="2">
        <v>0</v>
      </c>
      <c r="AU445" s="2">
        <v>0</v>
      </c>
      <c r="AV445" s="2">
        <v>0</v>
      </c>
      <c r="AW445" s="2">
        <v>0</v>
      </c>
      <c r="AX445" s="2">
        <v>0</v>
      </c>
      <c r="AY445" s="2">
        <v>1</v>
      </c>
      <c r="AZ445" s="2">
        <v>1</v>
      </c>
      <c r="BA445" s="2">
        <v>1</v>
      </c>
      <c r="BB445" s="2">
        <v>1</v>
      </c>
      <c r="BC445" s="2">
        <v>1</v>
      </c>
      <c r="BD445" s="2">
        <v>1</v>
      </c>
      <c r="BE445" s="2">
        <v>1</v>
      </c>
      <c r="BF445" s="2">
        <v>1</v>
      </c>
      <c r="BG445" s="2">
        <v>1</v>
      </c>
      <c r="BH445" s="2">
        <v>1</v>
      </c>
      <c r="BI445" s="2">
        <v>1</v>
      </c>
      <c r="BJ445" s="2">
        <v>1</v>
      </c>
      <c r="BK445" s="2">
        <v>1</v>
      </c>
      <c r="BL445" s="2">
        <v>1</v>
      </c>
      <c r="BM445" s="2">
        <v>1</v>
      </c>
    </row>
    <row r="446" spans="1:65" x14ac:dyDescent="0.3">
      <c r="A446" s="2" t="s">
        <v>446</v>
      </c>
      <c r="B446" s="2" t="s">
        <v>446</v>
      </c>
      <c r="C446" s="2" t="s">
        <v>2336</v>
      </c>
      <c r="D446" s="2" t="s">
        <v>1116</v>
      </c>
      <c r="E446" s="2" t="s">
        <v>2337</v>
      </c>
      <c r="F446" s="13">
        <v>-9.8878713754500858E-2</v>
      </c>
      <c r="G446" s="11">
        <v>0.56358056133043422</v>
      </c>
      <c r="H446" s="11">
        <v>0.84727055175294497</v>
      </c>
      <c r="I446" s="13">
        <v>8.4602514902758941E-2</v>
      </c>
      <c r="J446" s="13">
        <v>3.0477444330859527E-2</v>
      </c>
      <c r="K446" s="13">
        <v>-0.20202326774597879</v>
      </c>
      <c r="L446" s="13">
        <v>-0.2561483383178782</v>
      </c>
      <c r="M446" s="11">
        <v>0.68999814517690405</v>
      </c>
      <c r="N446" s="11">
        <v>0.91283779295996448</v>
      </c>
      <c r="O446" s="11">
        <v>0.3723709593042962</v>
      </c>
      <c r="P446" s="11">
        <v>0.35523833280208755</v>
      </c>
      <c r="Q446" s="13">
        <v>15.8725280761719</v>
      </c>
      <c r="R446" s="13">
        <v>16.268497467041001</v>
      </c>
      <c r="S446" s="13">
        <v>16.208093643188501</v>
      </c>
      <c r="T446" s="13">
        <v>16.527187347412099</v>
      </c>
      <c r="U446" s="13">
        <v>16.618772506713899</v>
      </c>
      <c r="V446" s="13">
        <v>16.4063320159912</v>
      </c>
      <c r="W446" s="13">
        <v>15.6995096206665</v>
      </c>
      <c r="X446" s="13">
        <v>16.368192672729499</v>
      </c>
      <c r="Y446" s="13">
        <v>16.1077270507813</v>
      </c>
      <c r="Z446" s="13">
        <v>16.217277526855501</v>
      </c>
      <c r="AA446" s="13">
        <v>16.586032867431602</v>
      </c>
      <c r="AB446" s="13">
        <v>15.69606590271</v>
      </c>
      <c r="AC446" s="13">
        <v>16.277587890625</v>
      </c>
      <c r="AD446" s="13">
        <v>15.7856283187866</v>
      </c>
      <c r="AE446" s="13">
        <v>16.308931350708001</v>
      </c>
      <c r="AF446" s="2">
        <v>0</v>
      </c>
      <c r="AG446" s="2">
        <v>0</v>
      </c>
      <c r="AH446" s="2">
        <v>1</v>
      </c>
      <c r="AI446" s="2">
        <v>0</v>
      </c>
      <c r="AJ446" s="2">
        <v>0</v>
      </c>
      <c r="AK446" s="2">
        <v>0</v>
      </c>
      <c r="AL446" s="2">
        <v>0</v>
      </c>
      <c r="AM446" s="2">
        <v>0</v>
      </c>
      <c r="AN446" s="2">
        <v>0</v>
      </c>
      <c r="AO446" s="2">
        <v>0</v>
      </c>
      <c r="AP446" s="2">
        <v>1</v>
      </c>
      <c r="AQ446" s="2">
        <v>0</v>
      </c>
      <c r="AR446" s="2">
        <v>1</v>
      </c>
      <c r="AS446" s="2">
        <v>0</v>
      </c>
      <c r="AT446" s="2">
        <v>0</v>
      </c>
      <c r="AU446" s="2">
        <v>0</v>
      </c>
      <c r="AV446" s="2">
        <v>0</v>
      </c>
      <c r="AW446" s="2">
        <v>0</v>
      </c>
      <c r="AX446" s="2">
        <v>1</v>
      </c>
      <c r="AY446" s="2">
        <v>3</v>
      </c>
      <c r="AZ446" s="2">
        <v>3</v>
      </c>
      <c r="BA446" s="2">
        <v>3</v>
      </c>
      <c r="BB446" s="2">
        <v>3</v>
      </c>
      <c r="BC446" s="2">
        <v>3</v>
      </c>
      <c r="BD446" s="2">
        <v>3</v>
      </c>
      <c r="BE446" s="2">
        <v>3</v>
      </c>
      <c r="BF446" s="2">
        <v>3</v>
      </c>
      <c r="BG446" s="2">
        <v>3</v>
      </c>
      <c r="BH446" s="2">
        <v>3</v>
      </c>
      <c r="BI446" s="2">
        <v>3</v>
      </c>
      <c r="BJ446" s="2">
        <v>3</v>
      </c>
      <c r="BK446" s="2">
        <v>3</v>
      </c>
      <c r="BL446" s="2">
        <v>3</v>
      </c>
      <c r="BM446" s="2">
        <v>3</v>
      </c>
    </row>
    <row r="447" spans="1:65" x14ac:dyDescent="0.3">
      <c r="A447" s="2" t="s">
        <v>447</v>
      </c>
      <c r="B447" s="2" t="s">
        <v>447</v>
      </c>
      <c r="C447" s="2" t="s">
        <v>2338</v>
      </c>
      <c r="D447" s="2" t="s">
        <v>1117</v>
      </c>
      <c r="E447" s="2" t="s">
        <v>2339</v>
      </c>
      <c r="F447" s="13">
        <v>0.12839366839483099</v>
      </c>
      <c r="G447" s="11">
        <v>0.56867227693947597</v>
      </c>
      <c r="H447" s="11">
        <v>0.84760768089369998</v>
      </c>
      <c r="I447" s="13">
        <v>0.37947559356690697</v>
      </c>
      <c r="J447" s="13">
        <v>-5.6137561798117019E-2</v>
      </c>
      <c r="K447" s="13">
        <v>0.34879374504092198</v>
      </c>
      <c r="L447" s="13">
        <v>-8.6819410324102009E-2</v>
      </c>
      <c r="M447" s="11">
        <v>0.25637575736281548</v>
      </c>
      <c r="N447" s="11">
        <v>0.84218680892940467</v>
      </c>
      <c r="O447" s="11">
        <v>0.33412170289900711</v>
      </c>
      <c r="P447" s="11">
        <v>0.79170173251416287</v>
      </c>
      <c r="Q447" s="13">
        <v>12.6158638000488</v>
      </c>
      <c r="R447" s="13">
        <v>13.6791830062866</v>
      </c>
      <c r="S447" s="13">
        <v>13.393725395202599</v>
      </c>
      <c r="T447" s="13">
        <v>13.523317337036101</v>
      </c>
      <c r="U447" s="13">
        <v>13.394462585449199</v>
      </c>
      <c r="V447" s="13">
        <v>13.8575534820557</v>
      </c>
      <c r="W447" s="13">
        <v>14.2840938568115</v>
      </c>
      <c r="X447" s="13">
        <v>13.4184322357178</v>
      </c>
      <c r="Y447" s="13">
        <v>13.479539871215801</v>
      </c>
      <c r="Z447" s="13">
        <v>13.883731842041</v>
      </c>
      <c r="AA447" s="13">
        <v>13.684222221374499</v>
      </c>
      <c r="AB447" s="13">
        <v>13.6909694671631</v>
      </c>
      <c r="AC447" s="13">
        <v>13.336743354797401</v>
      </c>
      <c r="AD447" s="13">
        <v>14.2970380783081</v>
      </c>
      <c r="AE447" s="13">
        <v>13.282513618469199</v>
      </c>
      <c r="AF447" s="2">
        <v>1</v>
      </c>
      <c r="AG447" s="2">
        <v>1</v>
      </c>
      <c r="AH447" s="2">
        <v>0</v>
      </c>
      <c r="AI447" s="2">
        <v>0</v>
      </c>
      <c r="AJ447" s="2">
        <v>0</v>
      </c>
      <c r="AK447" s="2">
        <v>0</v>
      </c>
      <c r="AL447" s="2">
        <v>0</v>
      </c>
      <c r="AM447" s="2">
        <v>0</v>
      </c>
      <c r="AN447" s="2">
        <v>0</v>
      </c>
      <c r="AO447" s="2">
        <v>0</v>
      </c>
      <c r="AP447" s="2">
        <v>0</v>
      </c>
      <c r="AQ447" s="2">
        <v>0</v>
      </c>
      <c r="AR447" s="2">
        <v>0</v>
      </c>
      <c r="AS447" s="2">
        <v>0</v>
      </c>
      <c r="AT447" s="2">
        <v>0</v>
      </c>
      <c r="AU447" s="2">
        <v>0</v>
      </c>
      <c r="AV447" s="2">
        <v>0</v>
      </c>
      <c r="AW447" s="2">
        <v>0</v>
      </c>
      <c r="AX447" s="2">
        <v>1</v>
      </c>
      <c r="AY447" s="2">
        <v>6</v>
      </c>
      <c r="AZ447" s="2">
        <v>6</v>
      </c>
      <c r="BA447" s="2">
        <v>6</v>
      </c>
      <c r="BB447" s="2">
        <v>6</v>
      </c>
      <c r="BC447" s="2">
        <v>6</v>
      </c>
      <c r="BD447" s="2">
        <v>6</v>
      </c>
      <c r="BE447" s="2">
        <v>6</v>
      </c>
      <c r="BF447" s="2">
        <v>5</v>
      </c>
      <c r="BG447" s="2">
        <v>6</v>
      </c>
      <c r="BH447" s="2">
        <v>6</v>
      </c>
      <c r="BI447" s="2">
        <v>6</v>
      </c>
      <c r="BJ447" s="2">
        <v>6</v>
      </c>
      <c r="BK447" s="2">
        <v>5</v>
      </c>
      <c r="BL447" s="2">
        <v>6</v>
      </c>
      <c r="BM447" s="2">
        <v>6</v>
      </c>
    </row>
    <row r="448" spans="1:65" x14ac:dyDescent="0.3">
      <c r="A448" s="2" t="s">
        <v>448</v>
      </c>
      <c r="B448" s="2" t="s">
        <v>448</v>
      </c>
      <c r="C448" s="2" t="s">
        <v>2340</v>
      </c>
      <c r="D448" s="2" t="s">
        <v>1118</v>
      </c>
      <c r="E448" s="2" t="s">
        <v>2341</v>
      </c>
      <c r="F448" s="13">
        <v>0.1989643023564307</v>
      </c>
      <c r="G448" s="11">
        <v>0.56878677223871432</v>
      </c>
      <c r="H448" s="11">
        <v>0.84760768089369998</v>
      </c>
      <c r="I448" s="13">
        <v>0.10681176185604357</v>
      </c>
      <c r="J448" s="13">
        <v>9.1911554336517653E-2</v>
      </c>
      <c r="K448" s="13">
        <v>0.29285240173342508</v>
      </c>
      <c r="L448" s="13">
        <v>0.27795219421389916</v>
      </c>
      <c r="M448" s="11">
        <v>0.78003322722943158</v>
      </c>
      <c r="N448" s="11">
        <v>0.82197606935532874</v>
      </c>
      <c r="O448" s="11">
        <v>0.62251891218681155</v>
      </c>
      <c r="P448" s="11">
        <v>0.64674075590421254</v>
      </c>
      <c r="Q448" s="13">
        <v>14.952996253967299</v>
      </c>
      <c r="R448" s="13">
        <v>15.693078994751</v>
      </c>
      <c r="S448" s="13">
        <v>16.063592910766602</v>
      </c>
      <c r="T448" s="13">
        <v>16.3300457000732</v>
      </c>
      <c r="U448" s="13">
        <v>15.7465410232544</v>
      </c>
      <c r="V448" s="13">
        <v>16.161453247070298</v>
      </c>
      <c r="W448" s="13">
        <v>16.310020446777301</v>
      </c>
      <c r="X448" s="13">
        <v>14.881299972534199</v>
      </c>
      <c r="Y448" s="13">
        <v>16.054079055786101</v>
      </c>
      <c r="Z448" s="13">
        <v>15.7650690078735</v>
      </c>
      <c r="AA448" s="13">
        <v>15.7810726165771</v>
      </c>
      <c r="AB448" s="13">
        <v>17.374555587768601</v>
      </c>
      <c r="AC448" s="13">
        <v>16.016689300537099</v>
      </c>
      <c r="AD448" s="13">
        <v>15.7074184417725</v>
      </c>
      <c r="AE448" s="13">
        <v>15.112460136413601</v>
      </c>
      <c r="AF448" s="2">
        <v>0</v>
      </c>
      <c r="AG448" s="2">
        <v>0</v>
      </c>
      <c r="AH448" s="2">
        <v>0</v>
      </c>
      <c r="AI448" s="2">
        <v>0</v>
      </c>
      <c r="AJ448" s="2">
        <v>0</v>
      </c>
      <c r="AK448" s="2">
        <v>0</v>
      </c>
      <c r="AL448" s="2">
        <v>0</v>
      </c>
      <c r="AM448" s="2">
        <v>0</v>
      </c>
      <c r="AN448" s="2">
        <v>0</v>
      </c>
      <c r="AO448" s="2">
        <v>0</v>
      </c>
      <c r="AP448" s="2">
        <v>0</v>
      </c>
      <c r="AQ448" s="2">
        <v>0</v>
      </c>
      <c r="AR448" s="2">
        <v>0</v>
      </c>
      <c r="AS448" s="2">
        <v>0</v>
      </c>
      <c r="AT448" s="2">
        <v>0</v>
      </c>
      <c r="AU448" s="2">
        <v>0</v>
      </c>
      <c r="AV448" s="2">
        <v>0</v>
      </c>
      <c r="AW448" s="2">
        <v>0</v>
      </c>
      <c r="AX448" s="2">
        <v>0</v>
      </c>
      <c r="AY448" s="2">
        <v>9</v>
      </c>
      <c r="AZ448" s="2">
        <v>9</v>
      </c>
      <c r="BA448" s="2">
        <v>8</v>
      </c>
      <c r="BB448" s="2">
        <v>9</v>
      </c>
      <c r="BC448" s="2">
        <v>6</v>
      </c>
      <c r="BD448" s="2">
        <v>8</v>
      </c>
      <c r="BE448" s="2">
        <v>9</v>
      </c>
      <c r="BF448" s="2">
        <v>8</v>
      </c>
      <c r="BG448" s="2">
        <v>8</v>
      </c>
      <c r="BH448" s="2">
        <v>7</v>
      </c>
      <c r="BI448" s="2">
        <v>7</v>
      </c>
      <c r="BJ448" s="2">
        <v>9</v>
      </c>
      <c r="BK448" s="2">
        <v>6</v>
      </c>
      <c r="BL448" s="2">
        <v>8</v>
      </c>
      <c r="BM448" s="2">
        <v>8</v>
      </c>
    </row>
    <row r="449" spans="1:65" x14ac:dyDescent="0.3">
      <c r="A449" s="2" t="s">
        <v>449</v>
      </c>
      <c r="B449" s="2" t="s">
        <v>2342</v>
      </c>
      <c r="C449" s="2" t="s">
        <v>2343</v>
      </c>
      <c r="D449" s="2" t="s">
        <v>1119</v>
      </c>
      <c r="E449" s="2" t="s">
        <v>2344</v>
      </c>
      <c r="F449" s="13">
        <v>-0.15702915191650299</v>
      </c>
      <c r="G449" s="11">
        <v>0.56780848561665853</v>
      </c>
      <c r="H449" s="11">
        <v>0.84760768089369998</v>
      </c>
      <c r="I449" s="13">
        <v>-3.3648490905765271E-2</v>
      </c>
      <c r="J449" s="13">
        <v>1.6539335250875808E-2</v>
      </c>
      <c r="K449" s="13">
        <v>-0.29975247383119097</v>
      </c>
      <c r="L449" s="13">
        <v>-0.24956464767454989</v>
      </c>
      <c r="M449" s="11">
        <v>0.9504137327332145</v>
      </c>
      <c r="N449" s="11">
        <v>0.95489577349236443</v>
      </c>
      <c r="O449" s="11">
        <v>0.56523960047831379</v>
      </c>
      <c r="P449" s="11">
        <v>0.45014429823056912</v>
      </c>
      <c r="Q449" s="13" t="s">
        <v>1422</v>
      </c>
      <c r="R449" s="13">
        <v>12.771421432495099</v>
      </c>
      <c r="S449" s="13">
        <v>11.287838935852101</v>
      </c>
      <c r="T449" s="13">
        <v>12.813448905944799</v>
      </c>
      <c r="U449" s="13">
        <v>12.8840675354004</v>
      </c>
      <c r="V449" s="13">
        <v>11.8289699554443</v>
      </c>
      <c r="W449" s="13">
        <v>12.202184677124</v>
      </c>
      <c r="X449" s="13">
        <v>12.047638893127401</v>
      </c>
      <c r="Y449" s="13">
        <v>12.1871910095215</v>
      </c>
      <c r="Z449" s="13">
        <v>12.4223384857178</v>
      </c>
      <c r="AA449" s="13">
        <v>12.162234306335399</v>
      </c>
      <c r="AB449" s="13">
        <v>11.8006649017334</v>
      </c>
      <c r="AC449" s="13">
        <v>12.2086639404297</v>
      </c>
      <c r="AD449" s="13">
        <v>12.4465532302856</v>
      </c>
      <c r="AE449" s="13">
        <v>11.508720397949199</v>
      </c>
      <c r="AF449" s="2">
        <v>0</v>
      </c>
      <c r="AG449" s="2">
        <v>0</v>
      </c>
      <c r="AH449" s="2">
        <v>0</v>
      </c>
      <c r="AI449" s="2">
        <v>0</v>
      </c>
      <c r="AJ449" s="2">
        <v>0</v>
      </c>
      <c r="AK449" s="2">
        <v>0</v>
      </c>
      <c r="AL449" s="2">
        <v>0</v>
      </c>
      <c r="AM449" s="2">
        <v>0</v>
      </c>
      <c r="AN449" s="2">
        <v>0</v>
      </c>
      <c r="AO449" s="2">
        <v>0</v>
      </c>
      <c r="AP449" s="2">
        <v>0</v>
      </c>
      <c r="AQ449" s="2">
        <v>0</v>
      </c>
      <c r="AR449" s="2">
        <v>0</v>
      </c>
      <c r="AS449" s="2">
        <v>0</v>
      </c>
      <c r="AT449" s="2">
        <v>0</v>
      </c>
      <c r="AU449" s="2">
        <v>0</v>
      </c>
      <c r="AV449" s="2">
        <v>0</v>
      </c>
      <c r="AW449" s="2">
        <v>0</v>
      </c>
      <c r="AX449" s="2">
        <v>0</v>
      </c>
      <c r="AY449" s="2">
        <v>0</v>
      </c>
      <c r="AZ449" s="2">
        <v>1</v>
      </c>
      <c r="BA449" s="2">
        <v>1</v>
      </c>
      <c r="BB449" s="2">
        <v>1</v>
      </c>
      <c r="BC449" s="2">
        <v>1</v>
      </c>
      <c r="BD449" s="2">
        <v>1</v>
      </c>
      <c r="BE449" s="2">
        <v>1</v>
      </c>
      <c r="BF449" s="2">
        <v>1</v>
      </c>
      <c r="BG449" s="2">
        <v>1</v>
      </c>
      <c r="BH449" s="2">
        <v>1</v>
      </c>
      <c r="BI449" s="2">
        <v>1</v>
      </c>
      <c r="BJ449" s="2">
        <v>1</v>
      </c>
      <c r="BK449" s="2">
        <v>1</v>
      </c>
      <c r="BL449" s="2">
        <v>1</v>
      </c>
      <c r="BM449" s="2">
        <v>1</v>
      </c>
    </row>
    <row r="450" spans="1:65" x14ac:dyDescent="0.3">
      <c r="A450" s="2" t="s">
        <v>450</v>
      </c>
      <c r="B450" s="2" t="s">
        <v>450</v>
      </c>
      <c r="C450" s="2" t="s">
        <v>2345</v>
      </c>
      <c r="D450" s="2" t="s">
        <v>1120</v>
      </c>
      <c r="E450" s="2" t="s">
        <v>2346</v>
      </c>
      <c r="F450" s="13">
        <v>0.13911872643690601</v>
      </c>
      <c r="G450" s="11">
        <v>0.56887271856692267</v>
      </c>
      <c r="H450" s="11">
        <v>0.84760768089369998</v>
      </c>
      <c r="I450" s="13">
        <v>0.27719632784524251</v>
      </c>
      <c r="J450" s="13">
        <v>2.5268713633190387E-2</v>
      </c>
      <c r="K450" s="13">
        <v>0.27269411087037554</v>
      </c>
      <c r="L450" s="13">
        <v>2.0766496658323419E-2</v>
      </c>
      <c r="M450" s="11">
        <v>0.47771008842221757</v>
      </c>
      <c r="N450" s="11">
        <v>0.95599426821993161</v>
      </c>
      <c r="O450" s="11">
        <v>0.33878494621822886</v>
      </c>
      <c r="P450" s="11">
        <v>0.95235437707957771</v>
      </c>
      <c r="Q450" s="13">
        <v>13.951220512390099</v>
      </c>
      <c r="R450" s="13">
        <v>15.057721138000501</v>
      </c>
      <c r="S450" s="13">
        <v>14.422492027282701</v>
      </c>
      <c r="T450" s="13">
        <v>14.7197360992432</v>
      </c>
      <c r="U450" s="13">
        <v>14.4908199310303</v>
      </c>
      <c r="V450" s="13">
        <v>14.6989650726318</v>
      </c>
      <c r="W450" s="13">
        <v>15.6897525787354</v>
      </c>
      <c r="X450" s="13">
        <v>14.2793426513672</v>
      </c>
      <c r="Y450" s="13">
        <v>14.288786888122599</v>
      </c>
      <c r="Z450" s="13">
        <v>15.225373268127401</v>
      </c>
      <c r="AA450" s="13">
        <v>14.9308061599731</v>
      </c>
      <c r="AB450" s="13">
        <v>14.7905721664429</v>
      </c>
      <c r="AC450" s="13">
        <v>14.630033493041999</v>
      </c>
      <c r="AD450" s="13">
        <v>15.1478881835938</v>
      </c>
      <c r="AE450" s="13">
        <v>14.6734523773193</v>
      </c>
      <c r="AF450" s="2">
        <v>1</v>
      </c>
      <c r="AG450" s="2">
        <v>0</v>
      </c>
      <c r="AH450" s="2">
        <v>0</v>
      </c>
      <c r="AI450" s="2">
        <v>0</v>
      </c>
      <c r="AJ450" s="2">
        <v>0</v>
      </c>
      <c r="AK450" s="2">
        <v>0</v>
      </c>
      <c r="AL450" s="2">
        <v>0</v>
      </c>
      <c r="AM450" s="2">
        <v>0</v>
      </c>
      <c r="AN450" s="2">
        <v>0</v>
      </c>
      <c r="AO450" s="2">
        <v>0</v>
      </c>
      <c r="AP450" s="2">
        <v>0</v>
      </c>
      <c r="AQ450" s="2">
        <v>0</v>
      </c>
      <c r="AR450" s="2">
        <v>0</v>
      </c>
      <c r="AS450" s="2">
        <v>0</v>
      </c>
      <c r="AT450" s="2">
        <v>0</v>
      </c>
      <c r="AU450" s="2">
        <v>0</v>
      </c>
      <c r="AV450" s="2">
        <v>0</v>
      </c>
      <c r="AW450" s="2">
        <v>0</v>
      </c>
      <c r="AX450" s="2">
        <v>0</v>
      </c>
      <c r="AY450" s="2">
        <v>8</v>
      </c>
      <c r="AZ450" s="2">
        <v>9</v>
      </c>
      <c r="BA450" s="2">
        <v>9</v>
      </c>
      <c r="BB450" s="2">
        <v>9</v>
      </c>
      <c r="BC450" s="2">
        <v>9</v>
      </c>
      <c r="BD450" s="2">
        <v>9</v>
      </c>
      <c r="BE450" s="2">
        <v>9</v>
      </c>
      <c r="BF450" s="2">
        <v>9</v>
      </c>
      <c r="BG450" s="2">
        <v>9</v>
      </c>
      <c r="BH450" s="2">
        <v>9</v>
      </c>
      <c r="BI450" s="2">
        <v>8</v>
      </c>
      <c r="BJ450" s="2">
        <v>9</v>
      </c>
      <c r="BK450" s="2">
        <v>9</v>
      </c>
      <c r="BL450" s="2">
        <v>9</v>
      </c>
      <c r="BM450" s="2">
        <v>9</v>
      </c>
    </row>
    <row r="451" spans="1:65" x14ac:dyDescent="0.3">
      <c r="A451" s="2" t="s">
        <v>451</v>
      </c>
      <c r="B451" s="2" t="s">
        <v>451</v>
      </c>
      <c r="C451" s="2" t="s">
        <v>2347</v>
      </c>
      <c r="D451" s="2" t="s">
        <v>1121</v>
      </c>
      <c r="E451" s="2" t="s">
        <v>2348</v>
      </c>
      <c r="F451" s="13">
        <v>0.17215525186979</v>
      </c>
      <c r="G451" s="11">
        <v>0.57014833276406751</v>
      </c>
      <c r="H451" s="11">
        <v>0.84762052137591359</v>
      </c>
      <c r="I451" s="13">
        <v>-3.4688472747799182E-2</v>
      </c>
      <c r="J451" s="13">
        <v>0.68794918060302557</v>
      </c>
      <c r="K451" s="13">
        <v>-0.37318778038024902</v>
      </c>
      <c r="L451" s="13">
        <v>0.34944987297057573</v>
      </c>
      <c r="M451" s="11">
        <v>0.94614350055949292</v>
      </c>
      <c r="N451" s="11">
        <v>0.13366978616723782</v>
      </c>
      <c r="O451" s="11">
        <v>0.44234653432836601</v>
      </c>
      <c r="P451" s="11">
        <v>0.38819393502701249</v>
      </c>
      <c r="Q451" s="13">
        <v>14.7460994720459</v>
      </c>
      <c r="R451" s="13">
        <v>13.660341262817401</v>
      </c>
      <c r="S451" s="13">
        <v>13.1046133041382</v>
      </c>
      <c r="T451" s="13">
        <v>13.315432548522899</v>
      </c>
      <c r="U451" s="13">
        <v>13.469844818115201</v>
      </c>
      <c r="V451" s="13">
        <v>13.025146484375</v>
      </c>
      <c r="W451" s="13">
        <v>13.191496849060099</v>
      </c>
      <c r="X451" s="13">
        <v>12.249447822570801</v>
      </c>
      <c r="Y451" s="13">
        <v>14.071805953979499</v>
      </c>
      <c r="Z451" s="13">
        <v>13.794141769409199</v>
      </c>
      <c r="AA451" s="13">
        <v>13.1498517990112</v>
      </c>
      <c r="AB451" s="13">
        <v>13.3435049057007</v>
      </c>
      <c r="AC451" s="13">
        <v>13.3461809158325</v>
      </c>
      <c r="AD451" s="13">
        <v>13.982672691345201</v>
      </c>
      <c r="AE451" s="13">
        <v>12.661376953125</v>
      </c>
      <c r="AF451" s="2">
        <v>0</v>
      </c>
      <c r="AG451" s="2">
        <v>1</v>
      </c>
      <c r="AH451" s="2">
        <v>1</v>
      </c>
      <c r="AI451" s="2">
        <v>0</v>
      </c>
      <c r="AJ451" s="2">
        <v>1</v>
      </c>
      <c r="AK451" s="2">
        <v>1</v>
      </c>
      <c r="AL451" s="2">
        <v>1</v>
      </c>
      <c r="AM451" s="2">
        <v>1</v>
      </c>
      <c r="AN451" s="2">
        <v>0</v>
      </c>
      <c r="AO451" s="2">
        <v>0</v>
      </c>
      <c r="AP451" s="2">
        <v>0</v>
      </c>
      <c r="AQ451" s="2">
        <v>0</v>
      </c>
      <c r="AR451" s="2">
        <v>1</v>
      </c>
      <c r="AS451" s="2">
        <v>1</v>
      </c>
      <c r="AT451" s="2">
        <v>0</v>
      </c>
      <c r="AU451" s="2">
        <v>0</v>
      </c>
      <c r="AV451" s="2">
        <v>0</v>
      </c>
      <c r="AW451" s="2">
        <v>0</v>
      </c>
      <c r="AX451" s="2">
        <v>1</v>
      </c>
      <c r="AY451" s="2">
        <v>12</v>
      </c>
      <c r="AZ451" s="2">
        <v>12</v>
      </c>
      <c r="BA451" s="2">
        <v>9</v>
      </c>
      <c r="BB451" s="2">
        <v>12</v>
      </c>
      <c r="BC451" s="2">
        <v>10</v>
      </c>
      <c r="BD451" s="2">
        <v>11</v>
      </c>
      <c r="BE451" s="2">
        <v>11</v>
      </c>
      <c r="BF451" s="2">
        <v>8</v>
      </c>
      <c r="BG451" s="2">
        <v>12</v>
      </c>
      <c r="BH451" s="2">
        <v>10</v>
      </c>
      <c r="BI451" s="2">
        <v>8</v>
      </c>
      <c r="BJ451" s="2">
        <v>11</v>
      </c>
      <c r="BK451" s="2">
        <v>10</v>
      </c>
      <c r="BL451" s="2">
        <v>12</v>
      </c>
      <c r="BM451" s="2">
        <v>8</v>
      </c>
    </row>
    <row r="452" spans="1:65" x14ac:dyDescent="0.3">
      <c r="A452" s="2" t="s">
        <v>452</v>
      </c>
      <c r="B452" s="2" t="s">
        <v>2349</v>
      </c>
      <c r="C452" s="2" t="s">
        <v>2350</v>
      </c>
      <c r="D452" s="2" t="s">
        <v>1122</v>
      </c>
      <c r="E452" s="2" t="s">
        <v>2351</v>
      </c>
      <c r="F452" s="13">
        <v>0.13534756807180059</v>
      </c>
      <c r="G452" s="11">
        <v>0.58493328138343104</v>
      </c>
      <c r="H452" s="11">
        <v>0.84793855138157792</v>
      </c>
      <c r="I452" s="13">
        <v>0.21522919336950785</v>
      </c>
      <c r="J452" s="13">
        <v>-7.0991595586141543E-2</v>
      </c>
      <c r="K452" s="13">
        <v>0.35309839248654917</v>
      </c>
      <c r="L452" s="13">
        <v>6.6877603530899776E-2</v>
      </c>
      <c r="M452" s="11">
        <v>0.68858048844990605</v>
      </c>
      <c r="N452" s="11">
        <v>0.76356917146094194</v>
      </c>
      <c r="O452" s="11">
        <v>0.43544614111088648</v>
      </c>
      <c r="P452" s="11">
        <v>0.71716254860297812</v>
      </c>
      <c r="Q452" s="13">
        <v>12.969271659851101</v>
      </c>
      <c r="R452" s="13">
        <v>14.7726287841797</v>
      </c>
      <c r="S452" s="13">
        <v>13.873329162597701</v>
      </c>
      <c r="T452" s="13">
        <v>14.3742513656616</v>
      </c>
      <c r="U452" s="13">
        <v>14.3134851455688</v>
      </c>
      <c r="V452" s="13">
        <v>14.112871170043899</v>
      </c>
      <c r="W452" s="13">
        <v>14.3995981216431</v>
      </c>
      <c r="X452" s="13">
        <v>14.3084096908569</v>
      </c>
      <c r="Y452" s="13">
        <v>14.0994958877563</v>
      </c>
      <c r="Z452" s="13">
        <v>14.6962070465088</v>
      </c>
      <c r="AA452" s="13">
        <v>13.842095375061</v>
      </c>
      <c r="AB452" s="13">
        <v>14.3958282470703</v>
      </c>
      <c r="AC452" s="13">
        <v>14.645399093627899</v>
      </c>
      <c r="AD452" s="13">
        <v>14.4811496734619</v>
      </c>
      <c r="AE452" s="13">
        <v>13.8794975280762</v>
      </c>
      <c r="AF452" s="2">
        <v>1</v>
      </c>
      <c r="AG452" s="2">
        <v>1</v>
      </c>
      <c r="AH452" s="2">
        <v>1</v>
      </c>
      <c r="AI452" s="2">
        <v>0</v>
      </c>
      <c r="AJ452" s="2">
        <v>0</v>
      </c>
      <c r="AK452" s="2">
        <v>0</v>
      </c>
      <c r="AL452" s="2">
        <v>0</v>
      </c>
      <c r="AM452" s="2">
        <v>1</v>
      </c>
      <c r="AN452" s="2">
        <v>0</v>
      </c>
      <c r="AO452" s="2">
        <v>0</v>
      </c>
      <c r="AP452" s="2">
        <v>0</v>
      </c>
      <c r="AQ452" s="2">
        <v>0</v>
      </c>
      <c r="AR452" s="2">
        <v>0</v>
      </c>
      <c r="AS452" s="2">
        <v>0</v>
      </c>
      <c r="AT452" s="2">
        <v>0</v>
      </c>
      <c r="AU452" s="2">
        <v>0</v>
      </c>
      <c r="AV452" s="2">
        <v>0</v>
      </c>
      <c r="AW452" s="2">
        <v>0</v>
      </c>
      <c r="AX452" s="2">
        <v>0</v>
      </c>
      <c r="AY452" s="2">
        <v>6</v>
      </c>
      <c r="AZ452" s="2">
        <v>8</v>
      </c>
      <c r="BA452" s="2">
        <v>4</v>
      </c>
      <c r="BB452" s="2">
        <v>7</v>
      </c>
      <c r="BC452" s="2">
        <v>7</v>
      </c>
      <c r="BD452" s="2">
        <v>7</v>
      </c>
      <c r="BE452" s="2">
        <v>6</v>
      </c>
      <c r="BF452" s="2">
        <v>6</v>
      </c>
      <c r="BG452" s="2">
        <v>6</v>
      </c>
      <c r="BH452" s="2">
        <v>8</v>
      </c>
      <c r="BI452" s="2">
        <v>5</v>
      </c>
      <c r="BJ452" s="2">
        <v>8</v>
      </c>
      <c r="BK452" s="2">
        <v>7</v>
      </c>
      <c r="BL452" s="2">
        <v>7</v>
      </c>
      <c r="BM452" s="2">
        <v>6</v>
      </c>
    </row>
    <row r="453" spans="1:65" x14ac:dyDescent="0.3">
      <c r="A453" s="2" t="s">
        <v>453</v>
      </c>
      <c r="B453" s="2" t="s">
        <v>453</v>
      </c>
      <c r="C453" s="2" t="s">
        <v>2352</v>
      </c>
      <c r="D453" s="2" t="s">
        <v>1123</v>
      </c>
      <c r="E453" s="2" t="s">
        <v>2353</v>
      </c>
      <c r="F453" s="13">
        <v>0.14219406934885279</v>
      </c>
      <c r="G453" s="11">
        <v>0.58679642605042348</v>
      </c>
      <c r="H453" s="11">
        <v>0.84793855138157792</v>
      </c>
      <c r="I453" s="13">
        <v>0.2988487879435251</v>
      </c>
      <c r="J453" s="13">
        <v>-0.34452732404072606</v>
      </c>
      <c r="K453" s="13">
        <v>0.65129470825194957</v>
      </c>
      <c r="L453" s="13">
        <v>7.918596267698419E-3</v>
      </c>
      <c r="M453" s="11">
        <v>0.58511373643292852</v>
      </c>
      <c r="N453" s="11">
        <v>0.35378193210926318</v>
      </c>
      <c r="O453" s="11">
        <v>0.14702302493046182</v>
      </c>
      <c r="P453" s="11">
        <v>0.97195259660520472</v>
      </c>
      <c r="Q453" s="13">
        <v>11.844285964965801</v>
      </c>
      <c r="R453" s="13">
        <v>13.474871635436999</v>
      </c>
      <c r="S453" s="13">
        <v>12.6692037582397</v>
      </c>
      <c r="T453" s="13">
        <v>12.5232849121094</v>
      </c>
      <c r="U453" s="13">
        <v>13.2284488677979</v>
      </c>
      <c r="V453" s="13">
        <v>13.2488794326782</v>
      </c>
      <c r="W453" s="13">
        <v>13.481395721435501</v>
      </c>
      <c r="X453" s="13">
        <v>13.126426696777299</v>
      </c>
      <c r="Y453" s="13">
        <v>12.1500234603882</v>
      </c>
      <c r="Z453" s="13">
        <v>13.348243713378899</v>
      </c>
      <c r="AA453" s="13">
        <v>13.282013893127401</v>
      </c>
      <c r="AB453" s="13">
        <v>13.20432472229</v>
      </c>
      <c r="AC453" s="13">
        <v>13.766798019409199</v>
      </c>
      <c r="AD453" s="13">
        <v>13.3593654632568</v>
      </c>
      <c r="AE453" s="13">
        <v>12.7863368988037</v>
      </c>
      <c r="AF453" s="2">
        <v>0</v>
      </c>
      <c r="AG453" s="2">
        <v>1</v>
      </c>
      <c r="AH453" s="2">
        <v>0</v>
      </c>
      <c r="AI453" s="2">
        <v>0</v>
      </c>
      <c r="AJ453" s="2">
        <v>0</v>
      </c>
      <c r="AK453" s="2">
        <v>0</v>
      </c>
      <c r="AL453" s="2">
        <v>0</v>
      </c>
      <c r="AM453" s="2">
        <v>0</v>
      </c>
      <c r="AN453" s="2">
        <v>0</v>
      </c>
      <c r="AO453" s="2">
        <v>0</v>
      </c>
      <c r="AP453" s="2">
        <v>0</v>
      </c>
      <c r="AQ453" s="2">
        <v>0</v>
      </c>
      <c r="AR453" s="2">
        <v>0</v>
      </c>
      <c r="AS453" s="2">
        <v>0</v>
      </c>
      <c r="AT453" s="2">
        <v>0</v>
      </c>
      <c r="AU453" s="2">
        <v>0</v>
      </c>
      <c r="AV453" s="2">
        <v>0</v>
      </c>
      <c r="AW453" s="2">
        <v>0</v>
      </c>
      <c r="AX453" s="2">
        <v>0</v>
      </c>
      <c r="AY453" s="2">
        <v>4</v>
      </c>
      <c r="AZ453" s="2">
        <v>6</v>
      </c>
      <c r="BA453" s="2">
        <v>4</v>
      </c>
      <c r="BB453" s="2">
        <v>4</v>
      </c>
      <c r="BC453" s="2">
        <v>4</v>
      </c>
      <c r="BD453" s="2">
        <v>5</v>
      </c>
      <c r="BE453" s="2">
        <v>7</v>
      </c>
      <c r="BF453" s="2">
        <v>4</v>
      </c>
      <c r="BG453" s="2">
        <v>5</v>
      </c>
      <c r="BH453" s="2">
        <v>6</v>
      </c>
      <c r="BI453" s="2">
        <v>4</v>
      </c>
      <c r="BJ453" s="2">
        <v>5</v>
      </c>
      <c r="BK453" s="2">
        <v>5</v>
      </c>
      <c r="BL453" s="2">
        <v>5</v>
      </c>
      <c r="BM453" s="2">
        <v>5</v>
      </c>
    </row>
    <row r="454" spans="1:65" x14ac:dyDescent="0.3">
      <c r="A454" s="2" t="s">
        <v>454</v>
      </c>
      <c r="B454" s="2" t="s">
        <v>454</v>
      </c>
      <c r="C454" s="2" t="s">
        <v>2354</v>
      </c>
      <c r="D454" s="2" t="s">
        <v>1124</v>
      </c>
      <c r="E454" s="2" t="s">
        <v>2355</v>
      </c>
      <c r="F454" s="13">
        <v>-8.4515791672904683E-2</v>
      </c>
      <c r="G454" s="11">
        <v>0.57869953674155372</v>
      </c>
      <c r="H454" s="11">
        <v>0.84793855138157792</v>
      </c>
      <c r="I454" s="13">
        <v>0.22539424896243965</v>
      </c>
      <c r="J454" s="13">
        <v>-1.3319492340059469E-2</v>
      </c>
      <c r="K454" s="13">
        <v>-0.11143922805785067</v>
      </c>
      <c r="L454" s="13">
        <v>-0.35015296936034979</v>
      </c>
      <c r="M454" s="11">
        <v>0.34772032490203864</v>
      </c>
      <c r="N454" s="11">
        <v>0.94023249299528033</v>
      </c>
      <c r="O454" s="11">
        <v>0.57614523752764479</v>
      </c>
      <c r="P454" s="11">
        <v>5.6835603021529263E-2</v>
      </c>
      <c r="Q454" s="13">
        <v>12.5162439346313</v>
      </c>
      <c r="R454" s="13">
        <v>13.0660753250122</v>
      </c>
      <c r="S454" s="13">
        <v>13.055356979370099</v>
      </c>
      <c r="T454" s="13">
        <v>13.3674964904785</v>
      </c>
      <c r="U454" s="13">
        <v>13.442359924316399</v>
      </c>
      <c r="V454" s="13">
        <v>12.8972425460815</v>
      </c>
      <c r="W454" s="13">
        <v>13.463817596435501</v>
      </c>
      <c r="X454" s="13">
        <v>13.1566076278687</v>
      </c>
      <c r="Y454" s="13">
        <v>13.0897016525269</v>
      </c>
      <c r="Z454" s="13">
        <v>13.319008827209499</v>
      </c>
      <c r="AA454" s="13">
        <v>13.27135181427</v>
      </c>
      <c r="AB454" s="13">
        <v>12.849504470825201</v>
      </c>
      <c r="AC454" s="13">
        <v>12.9058122634888</v>
      </c>
      <c r="AD454" s="13">
        <v>12.7469568252563</v>
      </c>
      <c r="AE454" s="13">
        <v>13.057142257690399</v>
      </c>
      <c r="AF454" s="2">
        <v>0</v>
      </c>
      <c r="AG454" s="2">
        <v>0</v>
      </c>
      <c r="AH454" s="2">
        <v>1</v>
      </c>
      <c r="AI454" s="2">
        <v>0</v>
      </c>
      <c r="AJ454" s="2">
        <v>0</v>
      </c>
      <c r="AK454" s="2">
        <v>0</v>
      </c>
      <c r="AL454" s="2">
        <v>0</v>
      </c>
      <c r="AM454" s="2">
        <v>0</v>
      </c>
      <c r="AN454" s="2">
        <v>0</v>
      </c>
      <c r="AO454" s="2">
        <v>0</v>
      </c>
      <c r="AP454" s="2">
        <v>1</v>
      </c>
      <c r="AQ454" s="2">
        <v>0</v>
      </c>
      <c r="AR454" s="2">
        <v>0</v>
      </c>
      <c r="AS454" s="2">
        <v>0</v>
      </c>
      <c r="AT454" s="2">
        <v>0</v>
      </c>
      <c r="AU454" s="2">
        <v>0</v>
      </c>
      <c r="AV454" s="2">
        <v>0</v>
      </c>
      <c r="AW454" s="2">
        <v>0</v>
      </c>
      <c r="AX454" s="2">
        <v>0</v>
      </c>
      <c r="AY454" s="2">
        <v>1</v>
      </c>
      <c r="AZ454" s="2">
        <v>1</v>
      </c>
      <c r="BA454" s="2">
        <v>1</v>
      </c>
      <c r="BB454" s="2">
        <v>1</v>
      </c>
      <c r="BC454" s="2">
        <v>1</v>
      </c>
      <c r="BD454" s="2">
        <v>1</v>
      </c>
      <c r="BE454" s="2">
        <v>1</v>
      </c>
      <c r="BF454" s="2">
        <v>1</v>
      </c>
      <c r="BG454" s="2">
        <v>1</v>
      </c>
      <c r="BH454" s="2">
        <v>1</v>
      </c>
      <c r="BI454" s="2">
        <v>1</v>
      </c>
      <c r="BJ454" s="2">
        <v>1</v>
      </c>
      <c r="BK454" s="2">
        <v>1</v>
      </c>
      <c r="BL454" s="2">
        <v>1</v>
      </c>
      <c r="BM454" s="2">
        <v>1</v>
      </c>
    </row>
    <row r="455" spans="1:65" x14ac:dyDescent="0.3">
      <c r="A455" s="2" t="s">
        <v>455</v>
      </c>
      <c r="B455" s="2" t="s">
        <v>455</v>
      </c>
      <c r="C455" s="2" t="s">
        <v>2356</v>
      </c>
      <c r="D455" s="2" t="s">
        <v>1125</v>
      </c>
      <c r="E455" s="2" t="s">
        <v>2357</v>
      </c>
      <c r="F455" s="13">
        <v>-0.1116459186260466</v>
      </c>
      <c r="G455" s="11">
        <v>0.57942079057192708</v>
      </c>
      <c r="H455" s="11">
        <v>0.84793855138157792</v>
      </c>
      <c r="I455" s="13">
        <v>-0.13579003016153379</v>
      </c>
      <c r="J455" s="13">
        <v>-0.23056523005165808</v>
      </c>
      <c r="K455" s="13">
        <v>3.824234008776628E-3</v>
      </c>
      <c r="L455" s="13">
        <v>-9.0950965881347656E-2</v>
      </c>
      <c r="M455" s="11">
        <v>0.61020961686084996</v>
      </c>
      <c r="N455" s="11">
        <v>0.56157671641004125</v>
      </c>
      <c r="O455" s="11">
        <v>0.98607320342828886</v>
      </c>
      <c r="P455" s="11">
        <v>0.78109259407129605</v>
      </c>
      <c r="Q455" s="13">
        <v>13.7932271957397</v>
      </c>
      <c r="R455" s="13">
        <v>13.3683013916016</v>
      </c>
      <c r="S455" s="13">
        <v>13.0295858383179</v>
      </c>
      <c r="T455" s="13">
        <v>13.618282318115201</v>
      </c>
      <c r="U455" s="13">
        <v>13.5414714813232</v>
      </c>
      <c r="V455" s="13">
        <v>13.9939022064209</v>
      </c>
      <c r="W455" s="13">
        <v>12.744581222534199</v>
      </c>
      <c r="X455" s="13">
        <v>13.9085426330566</v>
      </c>
      <c r="Y455" s="13">
        <v>13.124718666076699</v>
      </c>
      <c r="Z455" s="13">
        <v>13.138108253479</v>
      </c>
      <c r="AA455" s="13">
        <v>13.686850547790501</v>
      </c>
      <c r="AB455" s="13">
        <v>13.3008813858032</v>
      </c>
      <c r="AC455" s="13">
        <v>13.188412666320801</v>
      </c>
      <c r="AD455" s="13">
        <v>13.5802822113037</v>
      </c>
      <c r="AE455" s="13">
        <v>13.7551174163818</v>
      </c>
      <c r="AF455" s="2">
        <v>0</v>
      </c>
      <c r="AG455" s="2">
        <v>0</v>
      </c>
      <c r="AH455" s="2">
        <v>1</v>
      </c>
      <c r="AI455" s="2">
        <v>0</v>
      </c>
      <c r="AJ455" s="2">
        <v>0</v>
      </c>
      <c r="AK455" s="2">
        <v>0</v>
      </c>
      <c r="AL455" s="2">
        <v>1</v>
      </c>
      <c r="AM455" s="2">
        <v>0</v>
      </c>
      <c r="AN455" s="2">
        <v>0</v>
      </c>
      <c r="AO455" s="2">
        <v>0</v>
      </c>
      <c r="AP455" s="2">
        <v>0</v>
      </c>
      <c r="AQ455" s="2">
        <v>0</v>
      </c>
      <c r="AR455" s="2">
        <v>1</v>
      </c>
      <c r="AS455" s="2">
        <v>1</v>
      </c>
      <c r="AT455" s="2">
        <v>0</v>
      </c>
      <c r="AU455" s="2">
        <v>0</v>
      </c>
      <c r="AV455" s="2">
        <v>0</v>
      </c>
      <c r="AW455" s="2">
        <v>0</v>
      </c>
      <c r="AX455" s="2">
        <v>1</v>
      </c>
      <c r="AY455" s="2">
        <v>3</v>
      </c>
      <c r="AZ455" s="2">
        <v>3</v>
      </c>
      <c r="BA455" s="2">
        <v>3</v>
      </c>
      <c r="BB455" s="2">
        <v>3</v>
      </c>
      <c r="BC455" s="2">
        <v>2</v>
      </c>
      <c r="BD455" s="2">
        <v>3</v>
      </c>
      <c r="BE455" s="2">
        <v>3</v>
      </c>
      <c r="BF455" s="2">
        <v>3</v>
      </c>
      <c r="BG455" s="2">
        <v>2</v>
      </c>
      <c r="BH455" s="2">
        <v>3</v>
      </c>
      <c r="BI455" s="2">
        <v>3</v>
      </c>
      <c r="BJ455" s="2">
        <v>2</v>
      </c>
      <c r="BK455" s="2">
        <v>3</v>
      </c>
      <c r="BL455" s="2">
        <v>3</v>
      </c>
      <c r="BM455" s="2">
        <v>3</v>
      </c>
    </row>
    <row r="456" spans="1:65" x14ac:dyDescent="0.3">
      <c r="A456" s="2" t="s">
        <v>456</v>
      </c>
      <c r="B456" s="2" t="s">
        <v>2358</v>
      </c>
      <c r="C456" s="2" t="s">
        <v>2359</v>
      </c>
      <c r="D456" s="2" t="s">
        <v>1126</v>
      </c>
      <c r="E456" s="2" t="s">
        <v>2360</v>
      </c>
      <c r="F456" s="13">
        <v>-8.4239647938633588E-2</v>
      </c>
      <c r="G456" s="11">
        <v>0.579935073296859</v>
      </c>
      <c r="H456" s="11">
        <v>0.84793855138157792</v>
      </c>
      <c r="I456" s="13">
        <v>0.30884297688802675</v>
      </c>
      <c r="J456" s="13">
        <v>-0.13612548510232259</v>
      </c>
      <c r="K456" s="13">
        <v>2.380084991457565E-2</v>
      </c>
      <c r="L456" s="13">
        <v>-0.42116761207577369</v>
      </c>
      <c r="M456" s="11">
        <v>0.15629049660588054</v>
      </c>
      <c r="N456" s="11">
        <v>0.37482070784613836</v>
      </c>
      <c r="O456" s="11">
        <v>0.88854770557391849</v>
      </c>
      <c r="P456" s="11">
        <v>1.5715490811729543E-2</v>
      </c>
      <c r="Q456" s="13">
        <v>15.4431800842285</v>
      </c>
      <c r="R456" s="13">
        <v>15.3472547531128</v>
      </c>
      <c r="S456" s="13">
        <v>15.8052577972412</v>
      </c>
      <c r="T456" s="13">
        <v>15.899142265319799</v>
      </c>
      <c r="U456" s="13">
        <v>16.059490203857401</v>
      </c>
      <c r="V456" s="13">
        <v>15.851824760436999</v>
      </c>
      <c r="W456" s="13">
        <v>16.278123855590799</v>
      </c>
      <c r="X456" s="13">
        <v>16.085269927978501</v>
      </c>
      <c r="Y456" s="13">
        <v>15.707561492919901</v>
      </c>
      <c r="Z456" s="13">
        <v>16.0565090179443</v>
      </c>
      <c r="AA456" s="13">
        <v>16.033584594726602</v>
      </c>
      <c r="AB456" s="13">
        <v>15.759875297546399</v>
      </c>
      <c r="AC456" s="13">
        <v>15.774853706359901</v>
      </c>
      <c r="AD456" s="13">
        <v>15.673590660095201</v>
      </c>
      <c r="AE456" s="13">
        <v>15.3817186355591</v>
      </c>
      <c r="AF456" s="2">
        <v>0</v>
      </c>
      <c r="AG456" s="2">
        <v>0</v>
      </c>
      <c r="AH456" s="2">
        <v>1</v>
      </c>
      <c r="AI456" s="2">
        <v>0</v>
      </c>
      <c r="AJ456" s="2">
        <v>0</v>
      </c>
      <c r="AK456" s="2">
        <v>0</v>
      </c>
      <c r="AL456" s="2">
        <v>0</v>
      </c>
      <c r="AM456" s="2">
        <v>0</v>
      </c>
      <c r="AN456" s="2">
        <v>0</v>
      </c>
      <c r="AO456" s="2">
        <v>0</v>
      </c>
      <c r="AP456" s="2">
        <v>1</v>
      </c>
      <c r="AQ456" s="2">
        <v>0</v>
      </c>
      <c r="AR456" s="2">
        <v>1</v>
      </c>
      <c r="AS456" s="2">
        <v>1</v>
      </c>
      <c r="AT456" s="2">
        <v>0</v>
      </c>
      <c r="AU456" s="2">
        <v>0</v>
      </c>
      <c r="AV456" s="2">
        <v>0</v>
      </c>
      <c r="AW456" s="2">
        <v>0</v>
      </c>
      <c r="AX456" s="2">
        <v>1</v>
      </c>
      <c r="AY456" s="2">
        <v>10</v>
      </c>
      <c r="AZ456" s="2">
        <v>9</v>
      </c>
      <c r="BA456" s="2">
        <v>9</v>
      </c>
      <c r="BB456" s="2">
        <v>9</v>
      </c>
      <c r="BC456" s="2">
        <v>9</v>
      </c>
      <c r="BD456" s="2">
        <v>10</v>
      </c>
      <c r="BE456" s="2">
        <v>9</v>
      </c>
      <c r="BF456" s="2">
        <v>10</v>
      </c>
      <c r="BG456" s="2">
        <v>9</v>
      </c>
      <c r="BH456" s="2">
        <v>10</v>
      </c>
      <c r="BI456" s="2">
        <v>10</v>
      </c>
      <c r="BJ456" s="2">
        <v>10</v>
      </c>
      <c r="BK456" s="2">
        <v>9</v>
      </c>
      <c r="BL456" s="2">
        <v>10</v>
      </c>
      <c r="BM456" s="2">
        <v>9</v>
      </c>
    </row>
    <row r="457" spans="1:65" x14ac:dyDescent="0.3">
      <c r="A457" s="2" t="s">
        <v>457</v>
      </c>
      <c r="B457" s="2" t="s">
        <v>457</v>
      </c>
      <c r="C457" s="2" t="s">
        <v>2361</v>
      </c>
      <c r="D457" s="2" t="s">
        <v>1127</v>
      </c>
      <c r="E457" s="2" t="s">
        <v>2362</v>
      </c>
      <c r="F457" s="13">
        <v>-0.33428603278267838</v>
      </c>
      <c r="G457" s="11">
        <v>0.58518038460533361</v>
      </c>
      <c r="H457" s="11">
        <v>0.84793855138157792</v>
      </c>
      <c r="I457" s="13">
        <v>-0.93317294120791239</v>
      </c>
      <c r="J457" s="13">
        <v>1.084326744079565</v>
      </c>
      <c r="K457" s="13">
        <v>-1.6673435370127319</v>
      </c>
      <c r="L457" s="13">
        <v>0.3501561482747455</v>
      </c>
      <c r="M457" s="11">
        <v>0.32118562111752247</v>
      </c>
      <c r="N457" s="11">
        <v>0.39384730446733646</v>
      </c>
      <c r="O457" s="11">
        <v>2.2268084246721918E-2</v>
      </c>
      <c r="P457" s="11">
        <v>0.68317520949108701</v>
      </c>
      <c r="Q457" s="13">
        <v>11.3971290588379</v>
      </c>
      <c r="R457" s="13">
        <v>10.477293014526399</v>
      </c>
      <c r="S457" s="13">
        <v>12.1065006256104</v>
      </c>
      <c r="T457" s="13">
        <v>12.2544088363647</v>
      </c>
      <c r="U457" s="13">
        <v>10.9625053405762</v>
      </c>
      <c r="V457" s="13">
        <v>8.3155794143676793</v>
      </c>
      <c r="W457" s="13">
        <v>9.3459148406982404</v>
      </c>
      <c r="X457" s="13" t="s">
        <v>1422</v>
      </c>
      <c r="Y457" s="13">
        <v>12.152497291564901</v>
      </c>
      <c r="Z457" s="13">
        <v>10.4473419189453</v>
      </c>
      <c r="AA457" s="13">
        <v>9.2771406173706108</v>
      </c>
      <c r="AB457" s="13">
        <v>9.7829551696777308</v>
      </c>
      <c r="AC457" s="13">
        <v>9.6029586791992205</v>
      </c>
      <c r="AD457" s="13" t="s">
        <v>1422</v>
      </c>
      <c r="AE457" s="13">
        <v>10.2885541915894</v>
      </c>
      <c r="AF457" s="2">
        <v>0</v>
      </c>
      <c r="AG457" s="2">
        <v>0</v>
      </c>
      <c r="AH457" s="2">
        <v>1</v>
      </c>
      <c r="AI457" s="2">
        <v>0</v>
      </c>
      <c r="AJ457" s="2">
        <v>0</v>
      </c>
      <c r="AK457" s="2">
        <v>0</v>
      </c>
      <c r="AL457" s="2">
        <v>0</v>
      </c>
      <c r="AM457" s="2">
        <v>0</v>
      </c>
      <c r="AN457" s="2">
        <v>0</v>
      </c>
      <c r="AO457" s="2">
        <v>0</v>
      </c>
      <c r="AP457" s="2">
        <v>0</v>
      </c>
      <c r="AQ457" s="2">
        <v>0</v>
      </c>
      <c r="AR457" s="2">
        <v>1</v>
      </c>
      <c r="AS457" s="2">
        <v>1</v>
      </c>
      <c r="AT457" s="2">
        <v>0</v>
      </c>
      <c r="AU457" s="2">
        <v>0</v>
      </c>
      <c r="AV457" s="2">
        <v>0</v>
      </c>
      <c r="AW457" s="2">
        <v>0</v>
      </c>
      <c r="AX457" s="2">
        <v>1</v>
      </c>
      <c r="AY457" s="2">
        <v>6</v>
      </c>
      <c r="AZ457" s="2">
        <v>3</v>
      </c>
      <c r="BA457" s="2">
        <v>5</v>
      </c>
      <c r="BB457" s="2">
        <v>5</v>
      </c>
      <c r="BC457" s="2">
        <v>3</v>
      </c>
      <c r="BD457" s="2">
        <v>1</v>
      </c>
      <c r="BE457" s="2">
        <v>1</v>
      </c>
      <c r="BF457" s="2">
        <v>0</v>
      </c>
      <c r="BG457" s="2">
        <v>5</v>
      </c>
      <c r="BH457" s="2">
        <v>4</v>
      </c>
      <c r="BI457" s="2">
        <v>2</v>
      </c>
      <c r="BJ457" s="2">
        <v>2</v>
      </c>
      <c r="BK457" s="2">
        <v>1</v>
      </c>
      <c r="BL457" s="2">
        <v>0</v>
      </c>
      <c r="BM457" s="2">
        <v>3</v>
      </c>
    </row>
    <row r="458" spans="1:65" x14ac:dyDescent="0.3">
      <c r="A458" s="2" t="s">
        <v>458</v>
      </c>
      <c r="B458" s="2" t="s">
        <v>458</v>
      </c>
      <c r="C458" s="2" t="s">
        <v>2363</v>
      </c>
      <c r="D458" s="2" t="s">
        <v>1128</v>
      </c>
      <c r="E458" s="2" t="s">
        <v>2364</v>
      </c>
      <c r="F458" s="13">
        <v>-0.25882306465736621</v>
      </c>
      <c r="G458" s="11">
        <v>0.58631674214477303</v>
      </c>
      <c r="H458" s="11">
        <v>0.84793855138157792</v>
      </c>
      <c r="I458" s="13">
        <v>-1.6605308850606662</v>
      </c>
      <c r="J458" s="13">
        <v>-0.19513638814291667</v>
      </c>
      <c r="K458" s="13">
        <v>-0.52275371551514915</v>
      </c>
      <c r="L458" s="13">
        <v>0.94264078140260033</v>
      </c>
      <c r="M458" s="11">
        <v>1.4358404189586218E-2</v>
      </c>
      <c r="N458" s="11">
        <v>0.57035256576391868</v>
      </c>
      <c r="O458" s="11">
        <v>0.28746512633317595</v>
      </c>
      <c r="P458" s="11">
        <v>3.9172073220757275E-2</v>
      </c>
      <c r="Q458" s="13">
        <v>13.9323530197144</v>
      </c>
      <c r="R458" s="13">
        <v>13.0315809249878</v>
      </c>
      <c r="S458" s="13">
        <v>14.8137063980103</v>
      </c>
      <c r="T458" s="13">
        <v>14.325579643249499</v>
      </c>
      <c r="U458" s="13">
        <v>13.299651145935099</v>
      </c>
      <c r="V458" s="13">
        <v>12.5752954483032</v>
      </c>
      <c r="W458" s="13">
        <v>12.101854324340801</v>
      </c>
      <c r="X458" s="13">
        <v>12.2648410797119</v>
      </c>
      <c r="Y458" s="13">
        <v>12.398669242858899</v>
      </c>
      <c r="Z458" s="13">
        <v>12.4896602630615</v>
      </c>
      <c r="AA458" s="13">
        <v>12.2074928283691</v>
      </c>
      <c r="AB458" s="13">
        <v>14.039158821106</v>
      </c>
      <c r="AC458" s="13">
        <v>12.953537940979</v>
      </c>
      <c r="AD458" s="13">
        <v>13.2749271392822</v>
      </c>
      <c r="AE458" s="13">
        <v>13.744581222534199</v>
      </c>
      <c r="AF458" s="2">
        <v>0</v>
      </c>
      <c r="AG458" s="2">
        <v>0</v>
      </c>
      <c r="AH458" s="2">
        <v>1</v>
      </c>
      <c r="AI458" s="2">
        <v>0</v>
      </c>
      <c r="AJ458" s="2">
        <v>0</v>
      </c>
      <c r="AK458" s="2">
        <v>0</v>
      </c>
      <c r="AL458" s="2">
        <v>0</v>
      </c>
      <c r="AM458" s="2">
        <v>0</v>
      </c>
      <c r="AN458" s="2">
        <v>0</v>
      </c>
      <c r="AO458" s="2">
        <v>0</v>
      </c>
      <c r="AP458" s="2">
        <v>0</v>
      </c>
      <c r="AQ458" s="2">
        <v>1</v>
      </c>
      <c r="AR458" s="2">
        <v>0</v>
      </c>
      <c r="AS458" s="2">
        <v>0</v>
      </c>
      <c r="AT458" s="2">
        <v>0</v>
      </c>
      <c r="AU458" s="2">
        <v>0</v>
      </c>
      <c r="AV458" s="2">
        <v>0</v>
      </c>
      <c r="AW458" s="2">
        <v>0</v>
      </c>
      <c r="AX458" s="2">
        <v>1</v>
      </c>
      <c r="AY458" s="2">
        <v>4</v>
      </c>
      <c r="AZ458" s="2">
        <v>4</v>
      </c>
      <c r="BA458" s="2">
        <v>4</v>
      </c>
      <c r="BB458" s="2">
        <v>4</v>
      </c>
      <c r="BC458" s="2">
        <v>4</v>
      </c>
      <c r="BD458" s="2">
        <v>4</v>
      </c>
      <c r="BE458" s="2">
        <v>3</v>
      </c>
      <c r="BF458" s="2">
        <v>4</v>
      </c>
      <c r="BG458" s="2">
        <v>4</v>
      </c>
      <c r="BH458" s="2">
        <v>3</v>
      </c>
      <c r="BI458" s="2">
        <v>2</v>
      </c>
      <c r="BJ458" s="2">
        <v>4</v>
      </c>
      <c r="BK458" s="2">
        <v>4</v>
      </c>
      <c r="BL458" s="2">
        <v>4</v>
      </c>
      <c r="BM458" s="2">
        <v>4</v>
      </c>
    </row>
    <row r="459" spans="1:65" x14ac:dyDescent="0.3">
      <c r="A459" s="2" t="s">
        <v>459</v>
      </c>
      <c r="B459" s="2" t="s">
        <v>459</v>
      </c>
      <c r="C459" s="2" t="s">
        <v>2365</v>
      </c>
      <c r="D459" s="2" t="s">
        <v>1129</v>
      </c>
      <c r="E459" s="2" t="s">
        <v>2366</v>
      </c>
      <c r="F459" s="13">
        <v>0.20997018080489219</v>
      </c>
      <c r="G459" s="11">
        <v>0.58048654844506109</v>
      </c>
      <c r="H459" s="11">
        <v>0.84793855138157792</v>
      </c>
      <c r="I459" s="13">
        <v>0.40548388163245974</v>
      </c>
      <c r="J459" s="13">
        <v>0.29428736368812203</v>
      </c>
      <c r="K459" s="13">
        <v>0.15358352661131036</v>
      </c>
      <c r="L459" s="13">
        <v>4.2387008666972648E-2</v>
      </c>
      <c r="M459" s="11">
        <v>0.54017495906685031</v>
      </c>
      <c r="N459" s="11">
        <v>0.58283440236893358</v>
      </c>
      <c r="O459" s="11">
        <v>0.79439070991305671</v>
      </c>
      <c r="P459" s="11">
        <v>0.93175686985917228</v>
      </c>
      <c r="Q459" s="13">
        <v>9.6426687240600604</v>
      </c>
      <c r="R459" s="13">
        <v>11.4564208984375</v>
      </c>
      <c r="S459" s="13">
        <v>10.078097343444799</v>
      </c>
      <c r="T459" s="13">
        <v>11.4597492218018</v>
      </c>
      <c r="U459" s="13">
        <v>10.0928764343262</v>
      </c>
      <c r="V459" s="13">
        <v>11.212441444396999</v>
      </c>
      <c r="W459" s="13">
        <v>11.542760848999</v>
      </c>
      <c r="X459" s="13">
        <v>10.2336435317993</v>
      </c>
      <c r="Y459" s="13">
        <v>10.430671691894499</v>
      </c>
      <c r="Z459" s="13">
        <v>11.464709281921399</v>
      </c>
      <c r="AA459" s="13">
        <v>11.2987728118896</v>
      </c>
      <c r="AB459" s="13">
        <v>11.562018394470201</v>
      </c>
      <c r="AC459" s="13">
        <v>10.1668539047241</v>
      </c>
      <c r="AD459" s="13">
        <v>11.0621881484985</v>
      </c>
      <c r="AE459" s="13">
        <v>10.4602098464966</v>
      </c>
      <c r="AF459" s="2">
        <v>0</v>
      </c>
      <c r="AG459" s="2">
        <v>0</v>
      </c>
      <c r="AH459" s="2">
        <v>1</v>
      </c>
      <c r="AI459" s="2">
        <v>0</v>
      </c>
      <c r="AJ459" s="2">
        <v>0</v>
      </c>
      <c r="AK459" s="2">
        <v>0</v>
      </c>
      <c r="AL459" s="2">
        <v>0</v>
      </c>
      <c r="AM459" s="2">
        <v>0</v>
      </c>
      <c r="AN459" s="2">
        <v>0</v>
      </c>
      <c r="AO459" s="2">
        <v>0</v>
      </c>
      <c r="AP459" s="2">
        <v>0</v>
      </c>
      <c r="AQ459" s="2">
        <v>0</v>
      </c>
      <c r="AR459" s="2">
        <v>0</v>
      </c>
      <c r="AS459" s="2">
        <v>0</v>
      </c>
      <c r="AT459" s="2">
        <v>0</v>
      </c>
      <c r="AU459" s="2">
        <v>0</v>
      </c>
      <c r="AV459" s="2">
        <v>0</v>
      </c>
      <c r="AW459" s="2">
        <v>1</v>
      </c>
      <c r="AX459" s="2">
        <v>1</v>
      </c>
      <c r="AY459" s="2">
        <v>1</v>
      </c>
      <c r="AZ459" s="2">
        <v>1</v>
      </c>
      <c r="BA459" s="2">
        <v>1</v>
      </c>
      <c r="BB459" s="2">
        <v>1</v>
      </c>
      <c r="BC459" s="2">
        <v>1</v>
      </c>
      <c r="BD459" s="2">
        <v>1</v>
      </c>
      <c r="BE459" s="2">
        <v>1</v>
      </c>
      <c r="BF459" s="2">
        <v>1</v>
      </c>
      <c r="BG459" s="2">
        <v>1</v>
      </c>
      <c r="BH459" s="2">
        <v>1</v>
      </c>
      <c r="BI459" s="2">
        <v>1</v>
      </c>
      <c r="BJ459" s="2">
        <v>1</v>
      </c>
      <c r="BK459" s="2">
        <v>1</v>
      </c>
      <c r="BL459" s="2">
        <v>1</v>
      </c>
      <c r="BM459" s="2">
        <v>1</v>
      </c>
    </row>
    <row r="460" spans="1:65" x14ac:dyDescent="0.3">
      <c r="A460" s="2" t="s">
        <v>460</v>
      </c>
      <c r="B460" s="2" t="s">
        <v>460</v>
      </c>
      <c r="C460" s="2" t="s">
        <v>2367</v>
      </c>
      <c r="D460" s="2" t="s">
        <v>1130</v>
      </c>
      <c r="E460" s="2" t="s">
        <v>2368</v>
      </c>
      <c r="F460" s="13">
        <v>-0.1547143642718796</v>
      </c>
      <c r="G460" s="11">
        <v>0.58484754423386509</v>
      </c>
      <c r="H460" s="11">
        <v>0.84793855138157792</v>
      </c>
      <c r="I460" s="13">
        <v>0.22832425435385773</v>
      </c>
      <c r="J460" s="13">
        <v>-0.23822204271949232</v>
      </c>
      <c r="K460" s="13">
        <v>-1.6486883163450372E-2</v>
      </c>
      <c r="L460" s="13">
        <v>-0.48303318023680042</v>
      </c>
      <c r="M460" s="11">
        <v>0.6259860460204858</v>
      </c>
      <c r="N460" s="11">
        <v>0.56543429062091755</v>
      </c>
      <c r="O460" s="11">
        <v>0.96579165731732686</v>
      </c>
      <c r="P460" s="11">
        <v>0.18635701940675622</v>
      </c>
      <c r="Q460" s="13">
        <v>15.0359077453613</v>
      </c>
      <c r="R460" s="13">
        <v>14.388837814331101</v>
      </c>
      <c r="S460" s="13">
        <v>13.804292678833001</v>
      </c>
      <c r="T460" s="13">
        <v>14.8944435119629</v>
      </c>
      <c r="U460" s="13">
        <v>14.5950708389282</v>
      </c>
      <c r="V460" s="13">
        <v>15.4408302307129</v>
      </c>
      <c r="W460" s="13">
        <v>14.6589365005493</v>
      </c>
      <c r="X460" s="13">
        <v>15.2948293685913</v>
      </c>
      <c r="Y460" s="13">
        <v>15.389739036560099</v>
      </c>
      <c r="Z460" s="13">
        <v>14.1909589767456</v>
      </c>
      <c r="AA460" s="13">
        <v>14.696886062622101</v>
      </c>
      <c r="AB460" s="13">
        <v>14.550145149231</v>
      </c>
      <c r="AC460" s="13">
        <v>14.5006303787231</v>
      </c>
      <c r="AD460" s="13">
        <v>13.913927078247101</v>
      </c>
      <c r="AE460" s="13">
        <v>15.092831611633301</v>
      </c>
      <c r="AF460" s="2">
        <v>0</v>
      </c>
      <c r="AG460" s="2">
        <v>0</v>
      </c>
      <c r="AH460" s="2">
        <v>0</v>
      </c>
      <c r="AI460" s="2">
        <v>0</v>
      </c>
      <c r="AJ460" s="2">
        <v>0</v>
      </c>
      <c r="AK460" s="2">
        <v>0</v>
      </c>
      <c r="AL460" s="2">
        <v>0</v>
      </c>
      <c r="AM460" s="2">
        <v>1</v>
      </c>
      <c r="AN460" s="2">
        <v>0</v>
      </c>
      <c r="AO460" s="2">
        <v>0</v>
      </c>
      <c r="AP460" s="2">
        <v>1</v>
      </c>
      <c r="AQ460" s="2">
        <v>0</v>
      </c>
      <c r="AR460" s="2">
        <v>0</v>
      </c>
      <c r="AS460" s="2">
        <v>0</v>
      </c>
      <c r="AT460" s="2">
        <v>0</v>
      </c>
      <c r="AU460" s="2">
        <v>0</v>
      </c>
      <c r="AV460" s="2">
        <v>0</v>
      </c>
      <c r="AW460" s="2">
        <v>0</v>
      </c>
      <c r="AX460" s="2">
        <v>1</v>
      </c>
      <c r="AY460" s="2">
        <v>12</v>
      </c>
      <c r="AZ460" s="2">
        <v>10</v>
      </c>
      <c r="BA460" s="2">
        <v>10</v>
      </c>
      <c r="BB460" s="2">
        <v>12</v>
      </c>
      <c r="BC460" s="2">
        <v>12</v>
      </c>
      <c r="BD460" s="2">
        <v>12</v>
      </c>
      <c r="BE460" s="2">
        <v>11</v>
      </c>
      <c r="BF460" s="2">
        <v>12</v>
      </c>
      <c r="BG460" s="2">
        <v>12</v>
      </c>
      <c r="BH460" s="2">
        <v>11</v>
      </c>
      <c r="BI460" s="2">
        <v>10</v>
      </c>
      <c r="BJ460" s="2">
        <v>10</v>
      </c>
      <c r="BK460" s="2">
        <v>10</v>
      </c>
      <c r="BL460" s="2">
        <v>10</v>
      </c>
      <c r="BM460" s="2">
        <v>11</v>
      </c>
    </row>
    <row r="461" spans="1:65" x14ac:dyDescent="0.3">
      <c r="A461" s="2" t="s">
        <v>461</v>
      </c>
      <c r="B461" s="2" t="s">
        <v>461</v>
      </c>
      <c r="C461" s="2" t="s">
        <v>2369</v>
      </c>
      <c r="D461" s="2" t="s">
        <v>1131</v>
      </c>
      <c r="E461" s="2" t="s">
        <v>2370</v>
      </c>
      <c r="F461" s="13">
        <v>-0.136379021864693</v>
      </c>
      <c r="G461" s="11">
        <v>0.57229906926100615</v>
      </c>
      <c r="H461" s="11">
        <v>0.84793855138157792</v>
      </c>
      <c r="I461" s="13">
        <v>0.34066987037655494</v>
      </c>
      <c r="J461" s="13">
        <v>2.2701025009132181E-2</v>
      </c>
      <c r="K461" s="13">
        <v>-0.22730922698977629</v>
      </c>
      <c r="L461" s="13">
        <v>-0.54527807235719905</v>
      </c>
      <c r="M461" s="11">
        <v>0.36755998281087809</v>
      </c>
      <c r="N461" s="11">
        <v>0.94041291880249456</v>
      </c>
      <c r="O461" s="11">
        <v>0.4652187966831649</v>
      </c>
      <c r="P461" s="11">
        <v>6.7725875788850032E-2</v>
      </c>
      <c r="Q461" s="13">
        <v>13.463843345642101</v>
      </c>
      <c r="R461" s="13">
        <v>14.5388069152832</v>
      </c>
      <c r="S461" s="13">
        <v>14.3176317214966</v>
      </c>
      <c r="T461" s="13">
        <v>14.680865287780801</v>
      </c>
      <c r="U461" s="13">
        <v>14.625474929809601</v>
      </c>
      <c r="V461" s="13">
        <v>14.475207328796399</v>
      </c>
      <c r="W461" s="13">
        <v>15.124586105346699</v>
      </c>
      <c r="X461" s="13">
        <v>14.0477542877197</v>
      </c>
      <c r="Y461" s="13">
        <v>14.8383321762085</v>
      </c>
      <c r="Z461" s="13">
        <v>14.3424425125122</v>
      </c>
      <c r="AA461" s="13">
        <v>14.592095375061</v>
      </c>
      <c r="AB461" s="13">
        <v>13.9057350158691</v>
      </c>
      <c r="AC461" s="13">
        <v>13.8020420074463</v>
      </c>
      <c r="AD461" s="13">
        <v>14.257550239563001</v>
      </c>
      <c r="AE461" s="13">
        <v>14.126583099365201</v>
      </c>
      <c r="AF461" s="2">
        <v>0</v>
      </c>
      <c r="AG461" s="2">
        <v>0</v>
      </c>
      <c r="AH461" s="2">
        <v>1</v>
      </c>
      <c r="AI461" s="2">
        <v>0</v>
      </c>
      <c r="AJ461" s="2">
        <v>0</v>
      </c>
      <c r="AK461" s="2">
        <v>0</v>
      </c>
      <c r="AL461" s="2">
        <v>0</v>
      </c>
      <c r="AM461" s="2">
        <v>0</v>
      </c>
      <c r="AN461" s="2">
        <v>0</v>
      </c>
      <c r="AO461" s="2">
        <v>0</v>
      </c>
      <c r="AP461" s="2">
        <v>1</v>
      </c>
      <c r="AQ461" s="2">
        <v>0</v>
      </c>
      <c r="AR461" s="2">
        <v>0</v>
      </c>
      <c r="AS461" s="2">
        <v>0</v>
      </c>
      <c r="AT461" s="2">
        <v>0</v>
      </c>
      <c r="AU461" s="2">
        <v>0</v>
      </c>
      <c r="AV461" s="2">
        <v>0</v>
      </c>
      <c r="AW461" s="2">
        <v>0</v>
      </c>
      <c r="AX461" s="2">
        <v>1</v>
      </c>
      <c r="AY461" s="2">
        <v>3</v>
      </c>
      <c r="AZ461" s="2">
        <v>2</v>
      </c>
      <c r="BA461" s="2">
        <v>2</v>
      </c>
      <c r="BB461" s="2">
        <v>2</v>
      </c>
      <c r="BC461" s="2">
        <v>2</v>
      </c>
      <c r="BD461" s="2">
        <v>2</v>
      </c>
      <c r="BE461" s="2">
        <v>3</v>
      </c>
      <c r="BF461" s="2">
        <v>2</v>
      </c>
      <c r="BG461" s="2">
        <v>2</v>
      </c>
      <c r="BH461" s="2">
        <v>2</v>
      </c>
      <c r="BI461" s="2">
        <v>3</v>
      </c>
      <c r="BJ461" s="2">
        <v>2</v>
      </c>
      <c r="BK461" s="2">
        <v>2</v>
      </c>
      <c r="BL461" s="2">
        <v>3</v>
      </c>
      <c r="BM461" s="2">
        <v>2</v>
      </c>
    </row>
    <row r="462" spans="1:65" x14ac:dyDescent="0.3">
      <c r="A462" s="2" t="s">
        <v>462</v>
      </c>
      <c r="B462" s="2" t="s">
        <v>462</v>
      </c>
      <c r="C462" s="2" t="s">
        <v>2371</v>
      </c>
      <c r="D462" s="2" t="s">
        <v>1132</v>
      </c>
      <c r="E462" s="2" t="s">
        <v>2372</v>
      </c>
      <c r="F462" s="13">
        <v>-0.12534420306863669</v>
      </c>
      <c r="G462" s="11">
        <v>0.58189238650416564</v>
      </c>
      <c r="H462" s="11">
        <v>0.84793855138157792</v>
      </c>
      <c r="I462" s="13">
        <v>-7.6613028844176867E-2</v>
      </c>
      <c r="J462" s="13">
        <v>-7.8149875005076197E-2</v>
      </c>
      <c r="K462" s="13">
        <v>-0.1655769348144247</v>
      </c>
      <c r="L462" s="13">
        <v>-0.16711378097532403</v>
      </c>
      <c r="M462" s="11">
        <v>0.83226953692161321</v>
      </c>
      <c r="N462" s="11">
        <v>0.80217586183741452</v>
      </c>
      <c r="O462" s="11">
        <v>0.64836378656848093</v>
      </c>
      <c r="P462" s="11">
        <v>0.61154802797863828</v>
      </c>
      <c r="Q462" s="13">
        <v>14.593040466308601</v>
      </c>
      <c r="R462" s="13">
        <v>15.4251146316528</v>
      </c>
      <c r="S462" s="13">
        <v>15.105155944824199</v>
      </c>
      <c r="T462" s="13">
        <v>15.010948181152299</v>
      </c>
      <c r="U462" s="13">
        <v>14.9370012283325</v>
      </c>
      <c r="V462" s="13">
        <v>15.2026824951172</v>
      </c>
      <c r="W462" s="13">
        <v>15.1620998382568</v>
      </c>
      <c r="X462" s="13">
        <v>14.838623046875</v>
      </c>
      <c r="Y462" s="13">
        <v>14.3820095062256</v>
      </c>
      <c r="Z462" s="13">
        <v>15.5287990570068</v>
      </c>
      <c r="AA462" s="13">
        <v>14.9600467681885</v>
      </c>
      <c r="AB462" s="13">
        <v>14.559287071228001</v>
      </c>
      <c r="AC462" s="13">
        <v>14.660458564758301</v>
      </c>
      <c r="AD462" s="13">
        <v>15.7603406906128</v>
      </c>
      <c r="AE462" s="13">
        <v>14.491865158081101</v>
      </c>
      <c r="AF462" s="2">
        <v>1</v>
      </c>
      <c r="AG462" s="2">
        <v>1</v>
      </c>
      <c r="AH462" s="2">
        <v>1</v>
      </c>
      <c r="AI462" s="2">
        <v>1</v>
      </c>
      <c r="AJ462" s="2">
        <v>0</v>
      </c>
      <c r="AK462" s="2">
        <v>0</v>
      </c>
      <c r="AL462" s="2">
        <v>0</v>
      </c>
      <c r="AM462" s="2">
        <v>0</v>
      </c>
      <c r="AN462" s="2">
        <v>0</v>
      </c>
      <c r="AO462" s="2">
        <v>0</v>
      </c>
      <c r="AP462" s="2">
        <v>0</v>
      </c>
      <c r="AQ462" s="2">
        <v>0</v>
      </c>
      <c r="AR462" s="2">
        <v>0</v>
      </c>
      <c r="AS462" s="2">
        <v>0</v>
      </c>
      <c r="AT462" s="2">
        <v>0</v>
      </c>
      <c r="AU462" s="2">
        <v>0</v>
      </c>
      <c r="AV462" s="2">
        <v>0</v>
      </c>
      <c r="AW462" s="2">
        <v>0</v>
      </c>
      <c r="AX462" s="2">
        <v>0</v>
      </c>
      <c r="AY462" s="2">
        <v>4</v>
      </c>
      <c r="AZ462" s="2">
        <v>4</v>
      </c>
      <c r="BA462" s="2">
        <v>4</v>
      </c>
      <c r="BB462" s="2">
        <v>4</v>
      </c>
      <c r="BC462" s="2">
        <v>4</v>
      </c>
      <c r="BD462" s="2">
        <v>4</v>
      </c>
      <c r="BE462" s="2">
        <v>4</v>
      </c>
      <c r="BF462" s="2">
        <v>4</v>
      </c>
      <c r="BG462" s="2">
        <v>4</v>
      </c>
      <c r="BH462" s="2">
        <v>4</v>
      </c>
      <c r="BI462" s="2">
        <v>4</v>
      </c>
      <c r="BJ462" s="2">
        <v>4</v>
      </c>
      <c r="BK462" s="2">
        <v>4</v>
      </c>
      <c r="BL462" s="2">
        <v>4</v>
      </c>
      <c r="BM462" s="2">
        <v>4</v>
      </c>
    </row>
    <row r="463" spans="1:65" x14ac:dyDescent="0.3">
      <c r="A463" s="2" t="s">
        <v>463</v>
      </c>
      <c r="B463" s="2" t="s">
        <v>463</v>
      </c>
      <c r="C463" s="2" t="s">
        <v>2373</v>
      </c>
      <c r="D463" s="2" t="s">
        <v>1133</v>
      </c>
      <c r="E463" s="2" t="s">
        <v>2374</v>
      </c>
      <c r="F463" s="13">
        <v>0.23551297187805351</v>
      </c>
      <c r="G463" s="11">
        <v>0.58761694619815663</v>
      </c>
      <c r="H463" s="11">
        <v>0.84793855138157792</v>
      </c>
      <c r="I463" s="13">
        <v>-0.66891860961915839</v>
      </c>
      <c r="J463" s="13">
        <v>0.85959410667419256</v>
      </c>
      <c r="K463" s="13">
        <v>-0.51777267456055398</v>
      </c>
      <c r="L463" s="13">
        <v>1.010740041732797</v>
      </c>
      <c r="M463" s="11">
        <v>0.28176632898351395</v>
      </c>
      <c r="N463" s="11">
        <v>0.16748472797883432</v>
      </c>
      <c r="O463" s="11">
        <v>0.33477262254391099</v>
      </c>
      <c r="P463" s="11">
        <v>7.7997560438384156E-2</v>
      </c>
      <c r="Q463" s="13">
        <v>16.947795867919901</v>
      </c>
      <c r="R463" s="13">
        <v>16.255695343017599</v>
      </c>
      <c r="S463" s="13">
        <v>18.128971099853501</v>
      </c>
      <c r="T463" s="13">
        <v>17.517246246337901</v>
      </c>
      <c r="U463" s="13">
        <v>16.525903701782202</v>
      </c>
      <c r="V463" s="13">
        <v>15.543774604797401</v>
      </c>
      <c r="W463" s="13">
        <v>14.725424766540501</v>
      </c>
      <c r="X463" s="13">
        <v>15.940554618835399</v>
      </c>
      <c r="Y463" s="13">
        <v>17.186994552612301</v>
      </c>
      <c r="Z463" s="13">
        <v>16.442588806152301</v>
      </c>
      <c r="AA463" s="13">
        <v>16.000942230224599</v>
      </c>
      <c r="AB463" s="13">
        <v>16.8827018737793</v>
      </c>
      <c r="AC463" s="13">
        <v>16.0967121124268</v>
      </c>
      <c r="AD463" s="13">
        <v>16.384435653686499</v>
      </c>
      <c r="AE463" s="13">
        <v>17.414768218994102</v>
      </c>
      <c r="AF463" s="2">
        <v>0</v>
      </c>
      <c r="AG463" s="2">
        <v>0</v>
      </c>
      <c r="AH463" s="2">
        <v>1</v>
      </c>
      <c r="AI463" s="2">
        <v>0</v>
      </c>
      <c r="AJ463" s="2">
        <v>0</v>
      </c>
      <c r="AK463" s="2">
        <v>0</v>
      </c>
      <c r="AL463" s="2">
        <v>0</v>
      </c>
      <c r="AM463" s="2">
        <v>0</v>
      </c>
      <c r="AN463" s="2">
        <v>0</v>
      </c>
      <c r="AO463" s="2">
        <v>0</v>
      </c>
      <c r="AP463" s="2">
        <v>0</v>
      </c>
      <c r="AQ463" s="2">
        <v>0</v>
      </c>
      <c r="AR463" s="2">
        <v>1</v>
      </c>
      <c r="AS463" s="2">
        <v>1</v>
      </c>
      <c r="AT463" s="2">
        <v>0</v>
      </c>
      <c r="AU463" s="2">
        <v>0</v>
      </c>
      <c r="AV463" s="2">
        <v>0</v>
      </c>
      <c r="AW463" s="2">
        <v>0</v>
      </c>
      <c r="AX463" s="2">
        <v>1</v>
      </c>
      <c r="AY463" s="2">
        <v>8</v>
      </c>
      <c r="AZ463" s="2">
        <v>8</v>
      </c>
      <c r="BA463" s="2">
        <v>8</v>
      </c>
      <c r="BB463" s="2">
        <v>8</v>
      </c>
      <c r="BC463" s="2">
        <v>8</v>
      </c>
      <c r="BD463" s="2">
        <v>8</v>
      </c>
      <c r="BE463" s="2">
        <v>8</v>
      </c>
      <c r="BF463" s="2">
        <v>8</v>
      </c>
      <c r="BG463" s="2">
        <v>8</v>
      </c>
      <c r="BH463" s="2">
        <v>8</v>
      </c>
      <c r="BI463" s="2">
        <v>8</v>
      </c>
      <c r="BJ463" s="2">
        <v>8</v>
      </c>
      <c r="BK463" s="2">
        <v>8</v>
      </c>
      <c r="BL463" s="2">
        <v>8</v>
      </c>
      <c r="BM463" s="2">
        <v>8</v>
      </c>
    </row>
    <row r="464" spans="1:65" x14ac:dyDescent="0.3">
      <c r="A464" s="2" t="s">
        <v>464</v>
      </c>
      <c r="B464" s="2" t="s">
        <v>464</v>
      </c>
      <c r="C464" s="2" t="s">
        <v>2375</v>
      </c>
      <c r="D464" s="2" t="s">
        <v>1134</v>
      </c>
      <c r="E464" s="2" t="s">
        <v>2376</v>
      </c>
      <c r="F464" s="13">
        <v>0.13827987817617601</v>
      </c>
      <c r="G464" s="11">
        <v>0.58959590799934847</v>
      </c>
      <c r="H464" s="11">
        <v>0.84793855138157792</v>
      </c>
      <c r="I464" s="13">
        <v>0.34174799919127707</v>
      </c>
      <c r="J464" s="13">
        <v>-8.1524848937988281E-3</v>
      </c>
      <c r="K464" s="13">
        <v>0.31377911567687633</v>
      </c>
      <c r="L464" s="13">
        <v>-3.6121368408199572E-2</v>
      </c>
      <c r="M464" s="11">
        <v>0.45951196466489908</v>
      </c>
      <c r="N464" s="11">
        <v>0.98230380646700211</v>
      </c>
      <c r="O464" s="11">
        <v>0.42238453048278246</v>
      </c>
      <c r="P464" s="11">
        <v>0.90818697708861729</v>
      </c>
      <c r="Q464" s="13">
        <v>13.015577316284199</v>
      </c>
      <c r="R464" s="13">
        <v>14.3395433425903</v>
      </c>
      <c r="S464" s="13">
        <v>14.011838912963899</v>
      </c>
      <c r="T464" s="13">
        <v>14.2600746154785</v>
      </c>
      <c r="U464" s="13">
        <v>14.310250282287599</v>
      </c>
      <c r="V464" s="13">
        <v>14.274640083313001</v>
      </c>
      <c r="W464" s="13">
        <v>14.7683706283569</v>
      </c>
      <c r="X464" s="13">
        <v>13.6733751296997</v>
      </c>
      <c r="Y464" s="13">
        <v>13.7935628890991</v>
      </c>
      <c r="Z464" s="13">
        <v>14.733491897583001</v>
      </c>
      <c r="AA464" s="13">
        <v>14.2184648513794</v>
      </c>
      <c r="AB464" s="13">
        <v>14.550559997558601</v>
      </c>
      <c r="AC464" s="13">
        <v>14.264941215515099</v>
      </c>
      <c r="AD464" s="13">
        <v>14.418010711669901</v>
      </c>
      <c r="AE464" s="13">
        <v>13.648638725280801</v>
      </c>
      <c r="AF464" s="2">
        <v>0</v>
      </c>
      <c r="AG464" s="2">
        <v>0</v>
      </c>
      <c r="AH464" s="2">
        <v>0</v>
      </c>
      <c r="AI464" s="2">
        <v>0</v>
      </c>
      <c r="AJ464" s="2">
        <v>0</v>
      </c>
      <c r="AK464" s="2">
        <v>0</v>
      </c>
      <c r="AL464" s="2">
        <v>0</v>
      </c>
      <c r="AM464" s="2">
        <v>0</v>
      </c>
      <c r="AN464" s="2">
        <v>0</v>
      </c>
      <c r="AO464" s="2">
        <v>0</v>
      </c>
      <c r="AP464" s="2">
        <v>0</v>
      </c>
      <c r="AQ464" s="2">
        <v>0</v>
      </c>
      <c r="AR464" s="2">
        <v>0</v>
      </c>
      <c r="AS464" s="2">
        <v>0</v>
      </c>
      <c r="AT464" s="2">
        <v>0</v>
      </c>
      <c r="AU464" s="2">
        <v>0</v>
      </c>
      <c r="AV464" s="2">
        <v>0</v>
      </c>
      <c r="AW464" s="2">
        <v>0</v>
      </c>
      <c r="AX464" s="2">
        <v>0</v>
      </c>
      <c r="AY464" s="2">
        <v>16</v>
      </c>
      <c r="AZ464" s="2">
        <v>17</v>
      </c>
      <c r="BA464" s="2">
        <v>16</v>
      </c>
      <c r="BB464" s="2">
        <v>14</v>
      </c>
      <c r="BC464" s="2">
        <v>15</v>
      </c>
      <c r="BD464" s="2">
        <v>17</v>
      </c>
      <c r="BE464" s="2">
        <v>16</v>
      </c>
      <c r="BF464" s="2">
        <v>17</v>
      </c>
      <c r="BG464" s="2">
        <v>13</v>
      </c>
      <c r="BH464" s="2">
        <v>15</v>
      </c>
      <c r="BI464" s="2">
        <v>16</v>
      </c>
      <c r="BJ464" s="2">
        <v>16</v>
      </c>
      <c r="BK464" s="2">
        <v>17</v>
      </c>
      <c r="BL464" s="2">
        <v>17</v>
      </c>
      <c r="BM464" s="2">
        <v>17</v>
      </c>
    </row>
    <row r="465" spans="1:65" x14ac:dyDescent="0.3">
      <c r="A465" s="2" t="s">
        <v>465</v>
      </c>
      <c r="B465" s="2" t="s">
        <v>465</v>
      </c>
      <c r="C465" s="2" t="s">
        <v>2377</v>
      </c>
      <c r="D465" s="2" t="s">
        <v>1135</v>
      </c>
      <c r="E465" s="2" t="s">
        <v>2378</v>
      </c>
      <c r="F465" s="13">
        <v>-0.1210693212655842</v>
      </c>
      <c r="G465" s="11">
        <v>0.58862307497336575</v>
      </c>
      <c r="H465" s="11">
        <v>0.84793855138157792</v>
      </c>
      <c r="I465" s="13">
        <v>3.2188097635902579E-2</v>
      </c>
      <c r="J465" s="13">
        <v>-0.28583892186482274</v>
      </c>
      <c r="K465" s="13">
        <v>6.5594196319576525E-2</v>
      </c>
      <c r="L465" s="13">
        <v>-0.25243282318114879</v>
      </c>
      <c r="M465" s="11">
        <v>0.91226964612594008</v>
      </c>
      <c r="N465" s="11">
        <v>0.4743228810106459</v>
      </c>
      <c r="O465" s="11">
        <v>0.81560385369333055</v>
      </c>
      <c r="P465" s="11">
        <v>0.48466171223126497</v>
      </c>
      <c r="Q465" s="13">
        <v>17.8212566375732</v>
      </c>
      <c r="R465" s="13">
        <v>18.749555587768601</v>
      </c>
      <c r="S465" s="13">
        <v>18.3863124847412</v>
      </c>
      <c r="T465" s="13">
        <v>18.754137039184599</v>
      </c>
      <c r="U465" s="13">
        <v>18.890508651733398</v>
      </c>
      <c r="V465" s="13">
        <v>17.955762863159201</v>
      </c>
      <c r="W465" s="13">
        <v>19.412015914916999</v>
      </c>
      <c r="X465" s="13">
        <v>18.725082397460898</v>
      </c>
      <c r="Y465" s="13">
        <v>18.620191574096701</v>
      </c>
      <c r="Z465" s="13">
        <v>18.232612609863299</v>
      </c>
      <c r="AA465" s="13">
        <v>18.527206420898398</v>
      </c>
      <c r="AB465" s="13">
        <v>18.236631393432599</v>
      </c>
      <c r="AC465" s="13">
        <v>18.214822769165</v>
      </c>
      <c r="AD465" s="13">
        <v>18.721830368041999</v>
      </c>
      <c r="AE465" s="13">
        <v>18.8003540039063</v>
      </c>
      <c r="AF465" s="2">
        <v>0</v>
      </c>
      <c r="AG465" s="2">
        <v>0</v>
      </c>
      <c r="AH465" s="2">
        <v>1</v>
      </c>
      <c r="AI465" s="2">
        <v>0</v>
      </c>
      <c r="AJ465" s="2">
        <v>0</v>
      </c>
      <c r="AK465" s="2">
        <v>0</v>
      </c>
      <c r="AL465" s="2">
        <v>0</v>
      </c>
      <c r="AM465" s="2">
        <v>0</v>
      </c>
      <c r="AN465" s="2">
        <v>0</v>
      </c>
      <c r="AO465" s="2">
        <v>0</v>
      </c>
      <c r="AP465" s="2">
        <v>1</v>
      </c>
      <c r="AQ465" s="2">
        <v>0</v>
      </c>
      <c r="AR465" s="2">
        <v>1</v>
      </c>
      <c r="AS465" s="2">
        <v>0</v>
      </c>
      <c r="AT465" s="2">
        <v>0</v>
      </c>
      <c r="AU465" s="2">
        <v>0</v>
      </c>
      <c r="AV465" s="2">
        <v>0</v>
      </c>
      <c r="AW465" s="2">
        <v>0</v>
      </c>
      <c r="AX465" s="2">
        <v>1</v>
      </c>
      <c r="AY465" s="2">
        <v>3</v>
      </c>
      <c r="AZ465" s="2">
        <v>3</v>
      </c>
      <c r="BA465" s="2">
        <v>3</v>
      </c>
      <c r="BB465" s="2">
        <v>4</v>
      </c>
      <c r="BC465" s="2">
        <v>3</v>
      </c>
      <c r="BD465" s="2">
        <v>3</v>
      </c>
      <c r="BE465" s="2">
        <v>3</v>
      </c>
      <c r="BF465" s="2">
        <v>4</v>
      </c>
      <c r="BG465" s="2">
        <v>4</v>
      </c>
      <c r="BH465" s="2">
        <v>4</v>
      </c>
      <c r="BI465" s="2">
        <v>4</v>
      </c>
      <c r="BJ465" s="2">
        <v>4</v>
      </c>
      <c r="BK465" s="2">
        <v>4</v>
      </c>
      <c r="BL465" s="2">
        <v>3</v>
      </c>
      <c r="BM465" s="2">
        <v>4</v>
      </c>
    </row>
    <row r="466" spans="1:65" x14ac:dyDescent="0.3">
      <c r="A466" s="2" t="s">
        <v>466</v>
      </c>
      <c r="B466" s="2" t="s">
        <v>466</v>
      </c>
      <c r="C466" s="2" t="s">
        <v>2379</v>
      </c>
      <c r="D466" s="2" t="s">
        <v>1136</v>
      </c>
      <c r="E466" s="2" t="s">
        <v>2380</v>
      </c>
      <c r="F466" s="13">
        <v>0.162423629027141</v>
      </c>
      <c r="G466" s="11">
        <v>0.58080233833525319</v>
      </c>
      <c r="H466" s="11">
        <v>0.84793855138157792</v>
      </c>
      <c r="I466" s="13">
        <v>-5.2423477172833799E-3</v>
      </c>
      <c r="J466" s="13">
        <v>0.31468033790586603</v>
      </c>
      <c r="K466" s="13">
        <v>-1.3785362243648791E-2</v>
      </c>
      <c r="L466" s="13">
        <v>0.30613732337950061</v>
      </c>
      <c r="M466" s="11">
        <v>0.99272609061963335</v>
      </c>
      <c r="N466" s="11">
        <v>0.40798133578855833</v>
      </c>
      <c r="O466" s="11">
        <v>0.9769759484823819</v>
      </c>
      <c r="P466" s="11">
        <v>0.32856953909096859</v>
      </c>
      <c r="Q466" s="13">
        <v>10.666090965271</v>
      </c>
      <c r="R466" s="13">
        <v>12.6738033294678</v>
      </c>
      <c r="S466" s="13">
        <v>11.30189037323</v>
      </c>
      <c r="T466" s="13">
        <v>11.4200286865234</v>
      </c>
      <c r="U466" s="13">
        <v>10.9823808670044</v>
      </c>
      <c r="V466" s="13">
        <v>11.0964517593384</v>
      </c>
      <c r="W466" s="13">
        <v>11.8461017608643</v>
      </c>
      <c r="X466" s="13">
        <v>10.8571882247925</v>
      </c>
      <c r="Y466" s="13">
        <v>10.992053031921399</v>
      </c>
      <c r="Z466" s="13">
        <v>11.920129776001</v>
      </c>
      <c r="AA466" s="13">
        <v>11.618450164794901</v>
      </c>
      <c r="AB466" s="13">
        <v>11.9754076004028</v>
      </c>
      <c r="AC466" s="13">
        <v>11.5929565429688</v>
      </c>
      <c r="AD466" s="13">
        <v>11.150508880615201</v>
      </c>
      <c r="AE466" s="13">
        <v>11.287798881530801</v>
      </c>
      <c r="AF466" s="2">
        <v>1</v>
      </c>
      <c r="AG466" s="2">
        <v>1</v>
      </c>
      <c r="AH466" s="2">
        <v>1</v>
      </c>
      <c r="AI466" s="2">
        <v>0</v>
      </c>
      <c r="AJ466" s="2">
        <v>0</v>
      </c>
      <c r="AK466" s="2">
        <v>0</v>
      </c>
      <c r="AL466" s="2">
        <v>0</v>
      </c>
      <c r="AM466" s="2">
        <v>0</v>
      </c>
      <c r="AN466" s="2">
        <v>0</v>
      </c>
      <c r="AO466" s="2">
        <v>0</v>
      </c>
      <c r="AP466" s="2">
        <v>0</v>
      </c>
      <c r="AQ466" s="2">
        <v>0</v>
      </c>
      <c r="AR466" s="2">
        <v>0</v>
      </c>
      <c r="AS466" s="2">
        <v>0</v>
      </c>
      <c r="AT466" s="2">
        <v>0</v>
      </c>
      <c r="AU466" s="2">
        <v>0</v>
      </c>
      <c r="AV466" s="2">
        <v>0</v>
      </c>
      <c r="AW466" s="2">
        <v>0</v>
      </c>
      <c r="AX466" s="2">
        <v>0</v>
      </c>
      <c r="AY466" s="2">
        <v>6</v>
      </c>
      <c r="AZ466" s="2">
        <v>6</v>
      </c>
      <c r="BA466" s="2">
        <v>5</v>
      </c>
      <c r="BB466" s="2">
        <v>5</v>
      </c>
      <c r="BC466" s="2">
        <v>4</v>
      </c>
      <c r="BD466" s="2">
        <v>5</v>
      </c>
      <c r="BE466" s="2">
        <v>6</v>
      </c>
      <c r="BF466" s="2">
        <v>3</v>
      </c>
      <c r="BG466" s="2">
        <v>4</v>
      </c>
      <c r="BH466" s="2">
        <v>6</v>
      </c>
      <c r="BI466" s="2">
        <v>6</v>
      </c>
      <c r="BJ466" s="2">
        <v>6</v>
      </c>
      <c r="BK466" s="2">
        <v>6</v>
      </c>
      <c r="BL466" s="2">
        <v>4</v>
      </c>
      <c r="BM466" s="2">
        <v>6</v>
      </c>
    </row>
    <row r="467" spans="1:65" x14ac:dyDescent="0.3">
      <c r="A467" s="2" t="s">
        <v>467</v>
      </c>
      <c r="B467" s="2" t="s">
        <v>467</v>
      </c>
      <c r="C467" s="2" t="s">
        <v>2381</v>
      </c>
      <c r="D467" s="2" t="s">
        <v>1137</v>
      </c>
      <c r="E467" s="2" t="s">
        <v>2382</v>
      </c>
      <c r="F467" s="13">
        <v>0.10589803182161631</v>
      </c>
      <c r="G467" s="11">
        <v>0.59064180111183151</v>
      </c>
      <c r="H467" s="11">
        <v>0.84793855138157792</v>
      </c>
      <c r="I467" s="13">
        <v>-0.28637520472210731</v>
      </c>
      <c r="J467" s="13">
        <v>-0.57679311434428193</v>
      </c>
      <c r="K467" s="13">
        <v>0.73255014419554954</v>
      </c>
      <c r="L467" s="13">
        <v>0.44213223457337492</v>
      </c>
      <c r="M467" s="11">
        <v>0.15300438694207236</v>
      </c>
      <c r="N467" s="11">
        <v>3.4672414238574131E-2</v>
      </c>
      <c r="O467" s="11">
        <v>2.9836319875309457E-2</v>
      </c>
      <c r="P467" s="11">
        <v>0.1573089452425315</v>
      </c>
      <c r="Q467" s="13">
        <v>15.1532592773438</v>
      </c>
      <c r="R467" s="13">
        <v>15.321533203125</v>
      </c>
      <c r="S467" s="13">
        <v>15.632111549377401</v>
      </c>
      <c r="T467" s="13">
        <v>15.507565498352101</v>
      </c>
      <c r="U467" s="13">
        <v>15.694801330566399</v>
      </c>
      <c r="V467" s="13">
        <v>15.724138259887701</v>
      </c>
      <c r="W467" s="13">
        <v>15.3413591384888</v>
      </c>
      <c r="X467" s="13">
        <v>16.015842437744102</v>
      </c>
      <c r="Y467" s="13">
        <v>15.3783664703369</v>
      </c>
      <c r="Z467" s="13">
        <v>15.0678415298462</v>
      </c>
      <c r="AA467" s="13">
        <v>14.9055185317993</v>
      </c>
      <c r="AB467" s="13">
        <v>16.658685684204102</v>
      </c>
      <c r="AC467" s="13">
        <v>15.827980041503899</v>
      </c>
      <c r="AD467" s="13">
        <v>15.6555786132813</v>
      </c>
      <c r="AE467" s="13">
        <v>16.4024257659912</v>
      </c>
      <c r="AF467" s="2">
        <v>0</v>
      </c>
      <c r="AG467" s="2">
        <v>0</v>
      </c>
      <c r="AH467" s="2">
        <v>0</v>
      </c>
      <c r="AI467" s="2">
        <v>0</v>
      </c>
      <c r="AJ467" s="2">
        <v>0</v>
      </c>
      <c r="AK467" s="2">
        <v>1</v>
      </c>
      <c r="AL467" s="2">
        <v>0</v>
      </c>
      <c r="AM467" s="2">
        <v>0</v>
      </c>
      <c r="AN467" s="2">
        <v>0</v>
      </c>
      <c r="AO467" s="2">
        <v>0</v>
      </c>
      <c r="AP467" s="2">
        <v>1</v>
      </c>
      <c r="AQ467" s="2">
        <v>0</v>
      </c>
      <c r="AR467" s="2">
        <v>0</v>
      </c>
      <c r="AS467" s="2">
        <v>0</v>
      </c>
      <c r="AT467" s="2">
        <v>0</v>
      </c>
      <c r="AU467" s="2">
        <v>0</v>
      </c>
      <c r="AV467" s="2">
        <v>0</v>
      </c>
      <c r="AW467" s="2">
        <v>0</v>
      </c>
      <c r="AX467" s="2">
        <v>1</v>
      </c>
      <c r="AY467" s="2">
        <v>5</v>
      </c>
      <c r="AZ467" s="2">
        <v>5</v>
      </c>
      <c r="BA467" s="2">
        <v>5</v>
      </c>
      <c r="BB467" s="2">
        <v>6</v>
      </c>
      <c r="BC467" s="2">
        <v>5</v>
      </c>
      <c r="BD467" s="2">
        <v>6</v>
      </c>
      <c r="BE467" s="2">
        <v>6</v>
      </c>
      <c r="BF467" s="2">
        <v>6</v>
      </c>
      <c r="BG467" s="2">
        <v>5</v>
      </c>
      <c r="BH467" s="2">
        <v>5</v>
      </c>
      <c r="BI467" s="2">
        <v>5</v>
      </c>
      <c r="BJ467" s="2">
        <v>6</v>
      </c>
      <c r="BK467" s="2">
        <v>5</v>
      </c>
      <c r="BL467" s="2">
        <v>6</v>
      </c>
      <c r="BM467" s="2">
        <v>6</v>
      </c>
    </row>
    <row r="468" spans="1:65" x14ac:dyDescent="0.3">
      <c r="A468" s="2" t="s">
        <v>468</v>
      </c>
      <c r="B468" s="2" t="s">
        <v>468</v>
      </c>
      <c r="C468" s="2" t="s">
        <v>2383</v>
      </c>
      <c r="D468" s="2" t="s">
        <v>1138</v>
      </c>
      <c r="E468" s="2" t="s">
        <v>2384</v>
      </c>
      <c r="F468" s="13">
        <v>-7.5200080871582031E-2</v>
      </c>
      <c r="G468" s="11">
        <v>0.59929743473004216</v>
      </c>
      <c r="H468" s="11">
        <v>0.85852244932419308</v>
      </c>
      <c r="I468" s="13">
        <v>-0.21293354034420808</v>
      </c>
      <c r="J468" s="13">
        <v>-1.4276938438415581</v>
      </c>
      <c r="K468" s="13">
        <v>1.2576174736023003</v>
      </c>
      <c r="L468" s="13">
        <v>4.2857170104950271E-2</v>
      </c>
      <c r="M468" s="11">
        <v>0.4115923268596357</v>
      </c>
      <c r="N468" s="11">
        <v>7.8392534364904562E-4</v>
      </c>
      <c r="O468" s="11">
        <v>7.1973628078257862E-4</v>
      </c>
      <c r="P468" s="11">
        <v>0.80185675059752004</v>
      </c>
      <c r="Q468" s="13">
        <v>14.6495370864868</v>
      </c>
      <c r="R468" s="13">
        <v>14.167167663574199</v>
      </c>
      <c r="S468" s="13">
        <v>13.718157768249499</v>
      </c>
      <c r="T468" s="13">
        <v>14.121177673339799</v>
      </c>
      <c r="U468" s="13">
        <v>15.4382944107056</v>
      </c>
      <c r="V468" s="13">
        <v>15.6270608901978</v>
      </c>
      <c r="W468" s="13">
        <v>14.931392669677701</v>
      </c>
      <c r="X468" s="13">
        <v>15.518333435058601</v>
      </c>
      <c r="Y468" s="13">
        <v>13.987343788146999</v>
      </c>
      <c r="Z468" s="13">
        <v>13.780662536621101</v>
      </c>
      <c r="AA468" s="13">
        <v>14.085223197936999</v>
      </c>
      <c r="AB468" s="13">
        <v>15.4247341156006</v>
      </c>
      <c r="AC468" s="13">
        <v>15.5726203918457</v>
      </c>
      <c r="AD468" s="13">
        <v>15.3650102615356</v>
      </c>
      <c r="AE468" s="13">
        <v>15.324145317077599</v>
      </c>
      <c r="AF468" s="2">
        <v>0</v>
      </c>
      <c r="AG468" s="2">
        <v>0</v>
      </c>
      <c r="AH468" s="2">
        <v>0</v>
      </c>
      <c r="AI468" s="2">
        <v>0</v>
      </c>
      <c r="AJ468" s="2">
        <v>0</v>
      </c>
      <c r="AK468" s="2">
        <v>0</v>
      </c>
      <c r="AL468" s="2">
        <v>0</v>
      </c>
      <c r="AM468" s="2">
        <v>0</v>
      </c>
      <c r="AN468" s="2">
        <v>0</v>
      </c>
      <c r="AO468" s="2">
        <v>0</v>
      </c>
      <c r="AP468" s="2">
        <v>1</v>
      </c>
      <c r="AQ468" s="2">
        <v>0</v>
      </c>
      <c r="AR468" s="2">
        <v>0</v>
      </c>
      <c r="AS468" s="2">
        <v>0</v>
      </c>
      <c r="AT468" s="2">
        <v>0</v>
      </c>
      <c r="AU468" s="2">
        <v>0</v>
      </c>
      <c r="AV468" s="2">
        <v>0</v>
      </c>
      <c r="AW468" s="2">
        <v>0</v>
      </c>
      <c r="AX468" s="2">
        <v>1</v>
      </c>
      <c r="AY468" s="2">
        <v>16</v>
      </c>
      <c r="AZ468" s="2">
        <v>12</v>
      </c>
      <c r="BA468" s="2">
        <v>8</v>
      </c>
      <c r="BB468" s="2">
        <v>13</v>
      </c>
      <c r="BC468" s="2">
        <v>16</v>
      </c>
      <c r="BD468" s="2">
        <v>16</v>
      </c>
      <c r="BE468" s="2">
        <v>14</v>
      </c>
      <c r="BF468" s="2">
        <v>16</v>
      </c>
      <c r="BG468" s="2">
        <v>11</v>
      </c>
      <c r="BH468" s="2">
        <v>9</v>
      </c>
      <c r="BI468" s="2">
        <v>9</v>
      </c>
      <c r="BJ468" s="2">
        <v>16</v>
      </c>
      <c r="BK468" s="2">
        <v>16</v>
      </c>
      <c r="BL468" s="2">
        <v>16</v>
      </c>
      <c r="BM468" s="2">
        <v>16</v>
      </c>
    </row>
    <row r="469" spans="1:65" x14ac:dyDescent="0.3">
      <c r="A469" s="2" t="s">
        <v>469</v>
      </c>
      <c r="B469" s="2" t="s">
        <v>469</v>
      </c>
      <c r="C469" s="2" t="s">
        <v>2385</v>
      </c>
      <c r="D469" s="2" t="s">
        <v>1139</v>
      </c>
      <c r="E469" s="2" t="s">
        <v>2386</v>
      </c>
      <c r="F469" s="13">
        <v>-0.1693927447000951</v>
      </c>
      <c r="G469" s="11">
        <v>0.60206251342446948</v>
      </c>
      <c r="H469" s="11">
        <v>0.860640644190107</v>
      </c>
      <c r="I469" s="13">
        <v>-6.5394798914557128E-2</v>
      </c>
      <c r="J469" s="13">
        <v>0.18717487653096754</v>
      </c>
      <c r="K469" s="13">
        <v>-0.52596036593115691</v>
      </c>
      <c r="L469" s="13">
        <v>-0.27339069048563225</v>
      </c>
      <c r="M469" s="11">
        <v>0.85838172825023495</v>
      </c>
      <c r="N469" s="11">
        <v>0.64872441638817391</v>
      </c>
      <c r="O469" s="11">
        <v>0.36921652245058112</v>
      </c>
      <c r="P469" s="11">
        <v>0.64552393768122385</v>
      </c>
      <c r="Q469" s="13">
        <v>11.588503837585399</v>
      </c>
      <c r="R469" s="13">
        <v>12.3850860595703</v>
      </c>
      <c r="S469" s="13">
        <v>12.164476394653301</v>
      </c>
      <c r="T469" s="13">
        <v>12.0965671539307</v>
      </c>
      <c r="U469" s="13">
        <v>11.611997604370099</v>
      </c>
      <c r="V469" s="13">
        <v>11.9142360687256</v>
      </c>
      <c r="W469" s="13">
        <v>12.3635349273682</v>
      </c>
      <c r="X469" s="13">
        <v>11.3345861434937</v>
      </c>
      <c r="Y469" s="13">
        <v>12.1935777664185</v>
      </c>
      <c r="Z469" s="13">
        <v>12.458070755004901</v>
      </c>
      <c r="AA469" s="13">
        <v>11.328142166137701</v>
      </c>
      <c r="AB469" s="13">
        <v>11.7089548110962</v>
      </c>
      <c r="AC469" s="13" t="s">
        <v>1422</v>
      </c>
      <c r="AD469" s="13">
        <v>12.456983566284199</v>
      </c>
      <c r="AE469" s="13">
        <v>10.4321556091309</v>
      </c>
      <c r="AF469" s="2">
        <v>0</v>
      </c>
      <c r="AG469" s="2">
        <v>0</v>
      </c>
      <c r="AH469" s="2">
        <v>0</v>
      </c>
      <c r="AI469" s="2">
        <v>0</v>
      </c>
      <c r="AJ469" s="2">
        <v>0</v>
      </c>
      <c r="AK469" s="2">
        <v>0</v>
      </c>
      <c r="AL469" s="2">
        <v>0</v>
      </c>
      <c r="AM469" s="2">
        <v>0</v>
      </c>
      <c r="AN469" s="2">
        <v>0</v>
      </c>
      <c r="AO469" s="2">
        <v>0</v>
      </c>
      <c r="AP469" s="2">
        <v>1</v>
      </c>
      <c r="AQ469" s="2">
        <v>0</v>
      </c>
      <c r="AR469" s="2">
        <v>0</v>
      </c>
      <c r="AS469" s="2">
        <v>0</v>
      </c>
      <c r="AT469" s="2">
        <v>0</v>
      </c>
      <c r="AU469" s="2">
        <v>0</v>
      </c>
      <c r="AV469" s="2">
        <v>0</v>
      </c>
      <c r="AW469" s="2">
        <v>0</v>
      </c>
      <c r="AX469" s="2">
        <v>1</v>
      </c>
      <c r="AY469" s="2">
        <v>1</v>
      </c>
      <c r="AZ469" s="2">
        <v>2</v>
      </c>
      <c r="BA469" s="2">
        <v>3</v>
      </c>
      <c r="BB469" s="2">
        <v>3</v>
      </c>
      <c r="BC469" s="2">
        <v>2</v>
      </c>
      <c r="BD469" s="2">
        <v>3</v>
      </c>
      <c r="BE469" s="2">
        <v>3</v>
      </c>
      <c r="BF469" s="2">
        <v>1</v>
      </c>
      <c r="BG469" s="2">
        <v>2</v>
      </c>
      <c r="BH469" s="2">
        <v>2</v>
      </c>
      <c r="BI469" s="2">
        <v>2</v>
      </c>
      <c r="BJ469" s="2">
        <v>3</v>
      </c>
      <c r="BK469" s="2">
        <v>0</v>
      </c>
      <c r="BL469" s="2">
        <v>3</v>
      </c>
      <c r="BM469" s="2">
        <v>1</v>
      </c>
    </row>
    <row r="470" spans="1:65" x14ac:dyDescent="0.3">
      <c r="A470" s="2" t="s">
        <v>470</v>
      </c>
      <c r="B470" s="2" t="s">
        <v>470</v>
      </c>
      <c r="C470" s="2" t="s">
        <v>2387</v>
      </c>
      <c r="D470" s="2" t="s">
        <v>1140</v>
      </c>
      <c r="E470" s="2" t="s">
        <v>2388</v>
      </c>
      <c r="F470" s="13">
        <v>0.17183674298800339</v>
      </c>
      <c r="G470" s="11">
        <v>0.60964564464135185</v>
      </c>
      <c r="H470" s="11">
        <v>0.86293399692536843</v>
      </c>
      <c r="I470" s="13">
        <v>0.25067965189616537</v>
      </c>
      <c r="J470" s="13">
        <v>0.32193295160928947</v>
      </c>
      <c r="K470" s="13">
        <v>3.3003807067874646E-2</v>
      </c>
      <c r="L470" s="13">
        <v>0.10425710678099875</v>
      </c>
      <c r="M470" s="11">
        <v>0.62090596693770039</v>
      </c>
      <c r="N470" s="11">
        <v>0.5694521463553861</v>
      </c>
      <c r="O470" s="11">
        <v>0.94320564194139866</v>
      </c>
      <c r="P470" s="11">
        <v>0.83704520386535464</v>
      </c>
      <c r="Q470" s="13">
        <v>14.251178741455099</v>
      </c>
      <c r="R470" s="13">
        <v>16.032533645629901</v>
      </c>
      <c r="S470" s="13">
        <v>14.5770978927612</v>
      </c>
      <c r="T470" s="13">
        <v>15.061438560485801</v>
      </c>
      <c r="U470" s="13">
        <v>14.391008377075201</v>
      </c>
      <c r="V470" s="13">
        <v>14.369911193847701</v>
      </c>
      <c r="W470" s="13">
        <v>16.1954460144043</v>
      </c>
      <c r="X470" s="13">
        <v>14.680870056152299</v>
      </c>
      <c r="Y470" s="13">
        <v>14.994366645813001</v>
      </c>
      <c r="Z470" s="13">
        <v>15.192686080932599</v>
      </c>
      <c r="AA470" s="13">
        <v>15.5066728591919</v>
      </c>
      <c r="AB470" s="13">
        <v>14.678077697753899</v>
      </c>
      <c r="AC470" s="13">
        <v>14.662345886230501</v>
      </c>
      <c r="AD470" s="13">
        <v>15.568620681762701</v>
      </c>
      <c r="AE470" s="13">
        <v>15.145219802856399</v>
      </c>
      <c r="AF470" s="2">
        <v>0</v>
      </c>
      <c r="AG470" s="2">
        <v>0</v>
      </c>
      <c r="AH470" s="2">
        <v>0</v>
      </c>
      <c r="AI470" s="2">
        <v>0</v>
      </c>
      <c r="AJ470" s="2">
        <v>0</v>
      </c>
      <c r="AK470" s="2">
        <v>0</v>
      </c>
      <c r="AL470" s="2">
        <v>0</v>
      </c>
      <c r="AM470" s="2">
        <v>0</v>
      </c>
      <c r="AN470" s="2">
        <v>0</v>
      </c>
      <c r="AO470" s="2">
        <v>0</v>
      </c>
      <c r="AP470" s="2">
        <v>1</v>
      </c>
      <c r="AQ470" s="2">
        <v>0</v>
      </c>
      <c r="AR470" s="2">
        <v>0</v>
      </c>
      <c r="AS470" s="2">
        <v>0</v>
      </c>
      <c r="AT470" s="2">
        <v>0</v>
      </c>
      <c r="AU470" s="2">
        <v>0</v>
      </c>
      <c r="AV470" s="2">
        <v>0</v>
      </c>
      <c r="AW470" s="2">
        <v>0</v>
      </c>
      <c r="AX470" s="2">
        <v>0</v>
      </c>
      <c r="AY470" s="2">
        <v>5</v>
      </c>
      <c r="AZ470" s="2">
        <v>5</v>
      </c>
      <c r="BA470" s="2">
        <v>4</v>
      </c>
      <c r="BB470" s="2">
        <v>5</v>
      </c>
      <c r="BC470" s="2">
        <v>4</v>
      </c>
      <c r="BD470" s="2">
        <v>5</v>
      </c>
      <c r="BE470" s="2">
        <v>5</v>
      </c>
      <c r="BF470" s="2">
        <v>5</v>
      </c>
      <c r="BG470" s="2">
        <v>5</v>
      </c>
      <c r="BH470" s="2">
        <v>5</v>
      </c>
      <c r="BI470" s="2">
        <v>5</v>
      </c>
      <c r="BJ470" s="2">
        <v>5</v>
      </c>
      <c r="BK470" s="2">
        <v>5</v>
      </c>
      <c r="BL470" s="2">
        <v>5</v>
      </c>
      <c r="BM470" s="2">
        <v>5</v>
      </c>
    </row>
    <row r="471" spans="1:65" x14ac:dyDescent="0.3">
      <c r="A471" s="2" t="s">
        <v>471</v>
      </c>
      <c r="B471" s="2" t="s">
        <v>471</v>
      </c>
      <c r="C471" s="2" t="s">
        <v>2389</v>
      </c>
      <c r="D471" s="2" t="s">
        <v>1141</v>
      </c>
      <c r="E471" s="2" t="s">
        <v>2390</v>
      </c>
      <c r="F471" s="13">
        <v>-0.1212233763474542</v>
      </c>
      <c r="G471" s="11">
        <v>0.60599655645800898</v>
      </c>
      <c r="H471" s="11">
        <v>0.86293399692536843</v>
      </c>
      <c r="I471" s="13">
        <v>-0.82916283607481667</v>
      </c>
      <c r="J471" s="13">
        <v>-0.4376604557036945</v>
      </c>
      <c r="K471" s="13">
        <v>9.4079494476300596E-2</v>
      </c>
      <c r="L471" s="13">
        <v>0.48558187484742277</v>
      </c>
      <c r="M471" s="11">
        <v>3.4050673819423756E-3</v>
      </c>
      <c r="N471" s="11">
        <v>9.9694368569255606E-2</v>
      </c>
      <c r="O471" s="11">
        <v>0.59410260160818029</v>
      </c>
      <c r="P471" s="11">
        <v>5.8938911816537057E-2</v>
      </c>
      <c r="Q471" s="13">
        <v>11.460036277771</v>
      </c>
      <c r="R471" s="13">
        <v>11.1946210861206</v>
      </c>
      <c r="S471" s="13">
        <v>11.5605001449585</v>
      </c>
      <c r="T471" s="13">
        <v>11.5726432800293</v>
      </c>
      <c r="U471" s="13">
        <v>11.073278427124</v>
      </c>
      <c r="V471" s="13">
        <v>11.1120805740356</v>
      </c>
      <c r="W471" s="13">
        <v>10.648420333862299</v>
      </c>
      <c r="X471" s="13">
        <v>11.388011932373001</v>
      </c>
      <c r="Y471" s="13">
        <v>10.3960914611816</v>
      </c>
      <c r="Z471" s="13">
        <v>10.8865423202515</v>
      </c>
      <c r="AA471" s="13">
        <v>10.570728302001999</v>
      </c>
      <c r="AB471" s="13">
        <v>11.872597694396999</v>
      </c>
      <c r="AC471" s="13">
        <v>11.177282333374</v>
      </c>
      <c r="AD471" s="13">
        <v>11.545138359069799</v>
      </c>
      <c r="AE471" s="13">
        <v>11.5691003799438</v>
      </c>
      <c r="AF471" s="2">
        <v>0</v>
      </c>
      <c r="AG471" s="2">
        <v>0</v>
      </c>
      <c r="AH471" s="2">
        <v>1</v>
      </c>
      <c r="AI471" s="2">
        <v>0</v>
      </c>
      <c r="AJ471" s="2">
        <v>0</v>
      </c>
      <c r="AK471" s="2">
        <v>0</v>
      </c>
      <c r="AL471" s="2">
        <v>0</v>
      </c>
      <c r="AM471" s="2">
        <v>0</v>
      </c>
      <c r="AN471" s="2">
        <v>0</v>
      </c>
      <c r="AO471" s="2">
        <v>0</v>
      </c>
      <c r="AP471" s="2">
        <v>0</v>
      </c>
      <c r="AQ471" s="2">
        <v>0</v>
      </c>
      <c r="AR471" s="2">
        <v>1</v>
      </c>
      <c r="AS471" s="2">
        <v>1</v>
      </c>
      <c r="AT471" s="2">
        <v>0</v>
      </c>
      <c r="AU471" s="2">
        <v>0</v>
      </c>
      <c r="AV471" s="2">
        <v>0</v>
      </c>
      <c r="AW471" s="2">
        <v>0</v>
      </c>
      <c r="AX471" s="2">
        <v>1</v>
      </c>
      <c r="AY471" s="2">
        <v>4</v>
      </c>
      <c r="AZ471" s="2">
        <v>4</v>
      </c>
      <c r="BA471" s="2">
        <v>4</v>
      </c>
      <c r="BB471" s="2">
        <v>4</v>
      </c>
      <c r="BC471" s="2">
        <v>4</v>
      </c>
      <c r="BD471" s="2">
        <v>4</v>
      </c>
      <c r="BE471" s="2">
        <v>4</v>
      </c>
      <c r="BF471" s="2">
        <v>4</v>
      </c>
      <c r="BG471" s="2">
        <v>1</v>
      </c>
      <c r="BH471" s="2">
        <v>3</v>
      </c>
      <c r="BI471" s="2">
        <v>3</v>
      </c>
      <c r="BJ471" s="2">
        <v>4</v>
      </c>
      <c r="BK471" s="2">
        <v>2</v>
      </c>
      <c r="BL471" s="2">
        <v>4</v>
      </c>
      <c r="BM471" s="2">
        <v>4</v>
      </c>
    </row>
    <row r="472" spans="1:65" x14ac:dyDescent="0.3">
      <c r="A472" s="2" t="s">
        <v>472</v>
      </c>
      <c r="B472" s="2" t="s">
        <v>472</v>
      </c>
      <c r="C472" s="2" t="s">
        <v>2391</v>
      </c>
      <c r="D472" s="2" t="s">
        <v>1142</v>
      </c>
      <c r="E472" s="2" t="s">
        <v>2392</v>
      </c>
      <c r="F472" s="13">
        <v>-9.5317913935733856E-2</v>
      </c>
      <c r="G472" s="11">
        <v>0.61227361261168656</v>
      </c>
      <c r="H472" s="11">
        <v>0.86293399692536843</v>
      </c>
      <c r="I472" s="13">
        <v>-0.24071963628132309</v>
      </c>
      <c r="J472" s="13">
        <v>0.36532775561015107</v>
      </c>
      <c r="K472" s="13">
        <v>-0.57673525810242587</v>
      </c>
      <c r="L472" s="13">
        <v>2.9312133789048289E-2</v>
      </c>
      <c r="M472" s="11">
        <v>0.48933555645883187</v>
      </c>
      <c r="N472" s="11">
        <v>0.15037235134163332</v>
      </c>
      <c r="O472" s="11">
        <v>9.6690171522742452E-2</v>
      </c>
      <c r="P472" s="11">
        <v>0.89415845145242734</v>
      </c>
      <c r="Q472" s="13">
        <v>13.7342224121094</v>
      </c>
      <c r="R472" s="13">
        <v>13.965757369995099</v>
      </c>
      <c r="S472" s="13">
        <v>12.8921499252319</v>
      </c>
      <c r="T472" s="13">
        <v>13.2724504470825</v>
      </c>
      <c r="U472" s="13">
        <v>12.9342584609985</v>
      </c>
      <c r="V472" s="13">
        <v>13.048536300659199</v>
      </c>
      <c r="W472" s="13">
        <v>12.4868354797363</v>
      </c>
      <c r="X472" s="13">
        <v>12.970760345459</v>
      </c>
      <c r="Y472" s="13">
        <v>13.537873268127401</v>
      </c>
      <c r="Z472" s="13">
        <v>13.239525794982899</v>
      </c>
      <c r="AA472" s="13">
        <v>12.898877143859901</v>
      </c>
      <c r="AB472" s="13">
        <v>12.766996383666999</v>
      </c>
      <c r="AC472" s="13">
        <v>12.9214763641357</v>
      </c>
      <c r="AD472" s="13">
        <v>12.532966613769499</v>
      </c>
      <c r="AE472" s="13">
        <v>13.336199760436999</v>
      </c>
      <c r="AF472" s="2">
        <v>0</v>
      </c>
      <c r="AG472" s="2">
        <v>0</v>
      </c>
      <c r="AH472" s="2">
        <v>1</v>
      </c>
      <c r="AI472" s="2">
        <v>0</v>
      </c>
      <c r="AJ472" s="2">
        <v>0</v>
      </c>
      <c r="AK472" s="2">
        <v>0</v>
      </c>
      <c r="AL472" s="2">
        <v>0</v>
      </c>
      <c r="AM472" s="2">
        <v>0</v>
      </c>
      <c r="AN472" s="2">
        <v>0</v>
      </c>
      <c r="AO472" s="2">
        <v>0</v>
      </c>
      <c r="AP472" s="2">
        <v>0</v>
      </c>
      <c r="AQ472" s="2">
        <v>0</v>
      </c>
      <c r="AR472" s="2">
        <v>1</v>
      </c>
      <c r="AS472" s="2">
        <v>1</v>
      </c>
      <c r="AT472" s="2">
        <v>0</v>
      </c>
      <c r="AU472" s="2">
        <v>0</v>
      </c>
      <c r="AV472" s="2">
        <v>0</v>
      </c>
      <c r="AW472" s="2">
        <v>0</v>
      </c>
      <c r="AX472" s="2">
        <v>1</v>
      </c>
      <c r="AY472" s="2">
        <v>5</v>
      </c>
      <c r="AZ472" s="2">
        <v>5</v>
      </c>
      <c r="BA472" s="2">
        <v>5</v>
      </c>
      <c r="BB472" s="2">
        <v>5</v>
      </c>
      <c r="BC472" s="2">
        <v>5</v>
      </c>
      <c r="BD472" s="2">
        <v>5</v>
      </c>
      <c r="BE472" s="2">
        <v>5</v>
      </c>
      <c r="BF472" s="2">
        <v>5</v>
      </c>
      <c r="BG472" s="2">
        <v>5</v>
      </c>
      <c r="BH472" s="2">
        <v>5</v>
      </c>
      <c r="BI472" s="2">
        <v>5</v>
      </c>
      <c r="BJ472" s="2">
        <v>5</v>
      </c>
      <c r="BK472" s="2">
        <v>5</v>
      </c>
      <c r="BL472" s="2">
        <v>5</v>
      </c>
      <c r="BM472" s="2">
        <v>5</v>
      </c>
    </row>
    <row r="473" spans="1:65" x14ac:dyDescent="0.3">
      <c r="A473" s="2" t="s">
        <v>473</v>
      </c>
      <c r="B473" s="2" t="s">
        <v>473</v>
      </c>
      <c r="C473" s="2" t="s">
        <v>2393</v>
      </c>
      <c r="D473" s="2" t="s">
        <v>1143</v>
      </c>
      <c r="E473" s="2" t="s">
        <v>2394</v>
      </c>
      <c r="F473" s="13">
        <v>0.22738403540393651</v>
      </c>
      <c r="G473" s="11">
        <v>0.60699126402319237</v>
      </c>
      <c r="H473" s="11">
        <v>0.86293399692536843</v>
      </c>
      <c r="I473" s="13">
        <v>-0.85897127787270833</v>
      </c>
      <c r="J473" s="13">
        <v>2.4857848485310914</v>
      </c>
      <c r="K473" s="13">
        <v>-2.1862103939056006</v>
      </c>
      <c r="L473" s="13">
        <v>1.1585457324981991</v>
      </c>
      <c r="M473" s="11">
        <v>0.22126944331505763</v>
      </c>
      <c r="N473" s="11">
        <v>1.2118153778811125E-3</v>
      </c>
      <c r="O473" s="11">
        <v>5.8101780854822871E-3</v>
      </c>
      <c r="P473" s="11">
        <v>1.1746242396158539E-2</v>
      </c>
      <c r="Q473" s="13">
        <v>15.666110038757299</v>
      </c>
      <c r="R473" s="13">
        <v>16.857507705688501</v>
      </c>
      <c r="S473" s="13">
        <v>14.395259857177701</v>
      </c>
      <c r="T473" s="13">
        <v>15.2924299240112</v>
      </c>
      <c r="U473" s="13">
        <v>11.383115768432599</v>
      </c>
      <c r="V473" s="13">
        <v>12.294172286987299</v>
      </c>
      <c r="W473" s="13">
        <v>12.8439645767212</v>
      </c>
      <c r="X473" s="13">
        <v>12.3110303878784</v>
      </c>
      <c r="Y473" s="13">
        <v>14.616307258606</v>
      </c>
      <c r="Z473" s="13">
        <v>14.4991235733032</v>
      </c>
      <c r="AA473" s="13">
        <v>14.9661359786987</v>
      </c>
      <c r="AB473" s="13">
        <v>13.5459899902344</v>
      </c>
      <c r="AC473" s="13">
        <v>13.4787693023682</v>
      </c>
      <c r="AD473" s="13">
        <v>13.4102125167847</v>
      </c>
      <c r="AE473" s="13">
        <v>13.031494140625</v>
      </c>
      <c r="AF473" s="2">
        <v>0</v>
      </c>
      <c r="AG473" s="2">
        <v>0</v>
      </c>
      <c r="AH473" s="2">
        <v>1</v>
      </c>
      <c r="AI473" s="2">
        <v>0</v>
      </c>
      <c r="AJ473" s="2">
        <v>1</v>
      </c>
      <c r="AK473" s="2">
        <v>0</v>
      </c>
      <c r="AL473" s="2">
        <v>1</v>
      </c>
      <c r="AM473" s="2">
        <v>1</v>
      </c>
      <c r="AN473" s="2">
        <v>0</v>
      </c>
      <c r="AO473" s="2">
        <v>0</v>
      </c>
      <c r="AP473" s="2">
        <v>0</v>
      </c>
      <c r="AQ473" s="2">
        <v>0</v>
      </c>
      <c r="AR473" s="2">
        <v>1</v>
      </c>
      <c r="AS473" s="2">
        <v>1</v>
      </c>
      <c r="AT473" s="2">
        <v>0</v>
      </c>
      <c r="AU473" s="2">
        <v>0</v>
      </c>
      <c r="AV473" s="2">
        <v>0</v>
      </c>
      <c r="AW473" s="2">
        <v>0</v>
      </c>
      <c r="AX473" s="2">
        <v>1</v>
      </c>
      <c r="AY473" s="2">
        <v>2</v>
      </c>
      <c r="AZ473" s="2">
        <v>2</v>
      </c>
      <c r="BA473" s="2">
        <v>2</v>
      </c>
      <c r="BB473" s="2">
        <v>2</v>
      </c>
      <c r="BC473" s="2">
        <v>3</v>
      </c>
      <c r="BD473" s="2">
        <v>3</v>
      </c>
      <c r="BE473" s="2">
        <v>3</v>
      </c>
      <c r="BF473" s="2">
        <v>3</v>
      </c>
      <c r="BG473" s="2">
        <v>2</v>
      </c>
      <c r="BH473" s="2">
        <v>2</v>
      </c>
      <c r="BI473" s="2">
        <v>2</v>
      </c>
      <c r="BJ473" s="2">
        <v>3</v>
      </c>
      <c r="BK473" s="2">
        <v>3</v>
      </c>
      <c r="BL473" s="2">
        <v>3</v>
      </c>
      <c r="BM473" s="2">
        <v>3</v>
      </c>
    </row>
    <row r="474" spans="1:65" x14ac:dyDescent="0.3">
      <c r="A474" s="2" t="s">
        <v>474</v>
      </c>
      <c r="B474" s="2" t="s">
        <v>474</v>
      </c>
      <c r="C474" s="2" t="s">
        <v>2395</v>
      </c>
      <c r="D474" s="2" t="s">
        <v>1144</v>
      </c>
      <c r="E474" s="2" t="s">
        <v>2396</v>
      </c>
      <c r="F474" s="13">
        <v>-0.110934532605671</v>
      </c>
      <c r="G474" s="11">
        <v>0.61260474902067852</v>
      </c>
      <c r="H474" s="11">
        <v>0.86293399692536843</v>
      </c>
      <c r="I474" s="13">
        <v>-6.9104512532542017E-2</v>
      </c>
      <c r="J474" s="13">
        <v>-0.16691907246904059</v>
      </c>
      <c r="K474" s="13">
        <v>-4.8974275589001692E-2</v>
      </c>
      <c r="L474" s="13">
        <v>-0.14678883552550026</v>
      </c>
      <c r="M474" s="11">
        <v>0.79936606964466717</v>
      </c>
      <c r="N474" s="11">
        <v>0.56539287652242609</v>
      </c>
      <c r="O474" s="11">
        <v>0.89040061527356129</v>
      </c>
      <c r="P474" s="11">
        <v>0.68796139855301686</v>
      </c>
      <c r="Q474" s="13">
        <v>13.5598793029785</v>
      </c>
      <c r="R474" s="13">
        <v>13.9991722106934</v>
      </c>
      <c r="S474" s="13">
        <v>13.254708290100099</v>
      </c>
      <c r="T474" s="13">
        <v>13.8622694015503</v>
      </c>
      <c r="U474" s="13">
        <v>13.420433998107899</v>
      </c>
      <c r="V474" s="13">
        <v>14.1318807601929</v>
      </c>
      <c r="W474" s="13">
        <v>14.020154953002899</v>
      </c>
      <c r="X474" s="13">
        <v>13.4948177337646</v>
      </c>
      <c r="Y474" s="13">
        <v>13.9410200119019</v>
      </c>
      <c r="Z474" s="13">
        <v>13.6099290847778</v>
      </c>
      <c r="AA474" s="13">
        <v>13.2487592697144</v>
      </c>
      <c r="AB474" s="13">
        <v>13.3420610427856</v>
      </c>
      <c r="AC474" s="13">
        <v>13.617753982543899</v>
      </c>
      <c r="AD474" s="13">
        <v>14.4480133056641</v>
      </c>
      <c r="AE474" s="13">
        <v>13.072303771972701</v>
      </c>
      <c r="AF474" s="2">
        <v>0</v>
      </c>
      <c r="AG474" s="2">
        <v>0</v>
      </c>
      <c r="AH474" s="2">
        <v>0</v>
      </c>
      <c r="AI474" s="2">
        <v>0</v>
      </c>
      <c r="AJ474" s="2">
        <v>0</v>
      </c>
      <c r="AK474" s="2">
        <v>0</v>
      </c>
      <c r="AL474" s="2">
        <v>0</v>
      </c>
      <c r="AM474" s="2">
        <v>0</v>
      </c>
      <c r="AN474" s="2">
        <v>0</v>
      </c>
      <c r="AO474" s="2">
        <v>0</v>
      </c>
      <c r="AP474" s="2">
        <v>1</v>
      </c>
      <c r="AQ474" s="2">
        <v>0</v>
      </c>
      <c r="AR474" s="2">
        <v>0</v>
      </c>
      <c r="AS474" s="2">
        <v>0</v>
      </c>
      <c r="AT474" s="2">
        <v>0</v>
      </c>
      <c r="AU474" s="2">
        <v>0</v>
      </c>
      <c r="AV474" s="2">
        <v>0</v>
      </c>
      <c r="AW474" s="2">
        <v>0</v>
      </c>
      <c r="AX474" s="2">
        <v>1</v>
      </c>
      <c r="AY474" s="2">
        <v>2</v>
      </c>
      <c r="AZ474" s="2">
        <v>2</v>
      </c>
      <c r="BA474" s="2">
        <v>2</v>
      </c>
      <c r="BB474" s="2">
        <v>2</v>
      </c>
      <c r="BC474" s="2">
        <v>2</v>
      </c>
      <c r="BD474" s="2">
        <v>2</v>
      </c>
      <c r="BE474" s="2">
        <v>2</v>
      </c>
      <c r="BF474" s="2">
        <v>2</v>
      </c>
      <c r="BG474" s="2">
        <v>2</v>
      </c>
      <c r="BH474" s="2">
        <v>2</v>
      </c>
      <c r="BI474" s="2">
        <v>2</v>
      </c>
      <c r="BJ474" s="2">
        <v>2</v>
      </c>
      <c r="BK474" s="2">
        <v>2</v>
      </c>
      <c r="BL474" s="2">
        <v>2</v>
      </c>
      <c r="BM474" s="2">
        <v>2</v>
      </c>
    </row>
    <row r="475" spans="1:65" x14ac:dyDescent="0.3">
      <c r="A475" s="2" t="s">
        <v>475</v>
      </c>
      <c r="B475" s="2" t="s">
        <v>475</v>
      </c>
      <c r="C475" s="2" t="s">
        <v>2397</v>
      </c>
      <c r="D475" s="2" t="s">
        <v>1145</v>
      </c>
      <c r="E475" s="2" t="s">
        <v>2398</v>
      </c>
      <c r="F475" s="13">
        <v>-0.14176154136656119</v>
      </c>
      <c r="G475" s="11">
        <v>0.61269603668094175</v>
      </c>
      <c r="H475" s="11">
        <v>0.86293399692536843</v>
      </c>
      <c r="I475" s="13">
        <v>0.21028033892314291</v>
      </c>
      <c r="J475" s="13">
        <v>0.18014828364054303</v>
      </c>
      <c r="K475" s="13">
        <v>-0.4133796691894247</v>
      </c>
      <c r="L475" s="13">
        <v>-0.44351172447202458</v>
      </c>
      <c r="M475" s="11">
        <v>0.54511930092218797</v>
      </c>
      <c r="N475" s="11">
        <v>0.72464401886485752</v>
      </c>
      <c r="O475" s="11">
        <v>0.18580475974196653</v>
      </c>
      <c r="P475" s="11">
        <v>0.32130835365034999</v>
      </c>
      <c r="Q475" s="13">
        <v>12.5627527236938</v>
      </c>
      <c r="R475" s="13">
        <v>13.1751298904419</v>
      </c>
      <c r="S475" s="13">
        <v>13.235516548156699</v>
      </c>
      <c r="T475" s="13">
        <v>13.6226806640625</v>
      </c>
      <c r="U475" s="13">
        <v>12.7931785583496</v>
      </c>
      <c r="V475" s="13">
        <v>13.068727493286101</v>
      </c>
      <c r="W475" s="13">
        <v>14.262167930603001</v>
      </c>
      <c r="X475" s="13">
        <v>12.5925340652466</v>
      </c>
      <c r="Y475" s="13">
        <v>13.602686882019</v>
      </c>
      <c r="Z475" s="13">
        <v>12.8944845199585</v>
      </c>
      <c r="AA475" s="13">
        <v>13.5807294845581</v>
      </c>
      <c r="AB475" s="13">
        <v>12.721015930175801</v>
      </c>
      <c r="AC475" s="13">
        <v>12.3426971435547</v>
      </c>
      <c r="AD475" s="13">
        <v>13.1684055328369</v>
      </c>
      <c r="AE475" s="13">
        <v>12.710442543029799</v>
      </c>
      <c r="AF475" s="2">
        <v>0</v>
      </c>
      <c r="AG475" s="2">
        <v>0</v>
      </c>
      <c r="AH475" s="2">
        <v>0</v>
      </c>
      <c r="AI475" s="2">
        <v>0</v>
      </c>
      <c r="AJ475" s="2">
        <v>0</v>
      </c>
      <c r="AK475" s="2">
        <v>0</v>
      </c>
      <c r="AL475" s="2">
        <v>0</v>
      </c>
      <c r="AM475" s="2">
        <v>0</v>
      </c>
      <c r="AN475" s="2">
        <v>0</v>
      </c>
      <c r="AO475" s="2">
        <v>0</v>
      </c>
      <c r="AP475" s="2">
        <v>1</v>
      </c>
      <c r="AQ475" s="2">
        <v>0</v>
      </c>
      <c r="AR475" s="2">
        <v>0</v>
      </c>
      <c r="AS475" s="2">
        <v>0</v>
      </c>
      <c r="AT475" s="2">
        <v>0</v>
      </c>
      <c r="AU475" s="2">
        <v>0</v>
      </c>
      <c r="AV475" s="2">
        <v>0</v>
      </c>
      <c r="AW475" s="2">
        <v>0</v>
      </c>
      <c r="AX475" s="2">
        <v>1</v>
      </c>
      <c r="AY475" s="2">
        <v>3</v>
      </c>
      <c r="AZ475" s="2">
        <v>4</v>
      </c>
      <c r="BA475" s="2">
        <v>4</v>
      </c>
      <c r="BB475" s="2">
        <v>4</v>
      </c>
      <c r="BC475" s="2">
        <v>4</v>
      </c>
      <c r="BD475" s="2">
        <v>4</v>
      </c>
      <c r="BE475" s="2">
        <v>3</v>
      </c>
      <c r="BF475" s="2">
        <v>4</v>
      </c>
      <c r="BG475" s="2">
        <v>4</v>
      </c>
      <c r="BH475" s="2">
        <v>4</v>
      </c>
      <c r="BI475" s="2">
        <v>3</v>
      </c>
      <c r="BJ475" s="2">
        <v>4</v>
      </c>
      <c r="BK475" s="2">
        <v>2</v>
      </c>
      <c r="BL475" s="2">
        <v>4</v>
      </c>
      <c r="BM475" s="2">
        <v>4</v>
      </c>
    </row>
    <row r="476" spans="1:65" x14ac:dyDescent="0.3">
      <c r="A476" s="2" t="s">
        <v>476</v>
      </c>
      <c r="B476" s="2" t="s">
        <v>476</v>
      </c>
      <c r="C476" s="2" t="s">
        <v>2399</v>
      </c>
      <c r="D476" s="2" t="s">
        <v>1146</v>
      </c>
      <c r="E476" s="2" t="s">
        <v>2400</v>
      </c>
      <c r="F476" s="13">
        <v>0.2218192907480194</v>
      </c>
      <c r="G476" s="11">
        <v>0.60817240776217407</v>
      </c>
      <c r="H476" s="11">
        <v>0.86293399692536843</v>
      </c>
      <c r="I476" s="13">
        <v>-0.80973704655964163</v>
      </c>
      <c r="J476" s="13">
        <v>0.66342059771223383</v>
      </c>
      <c r="K476" s="13">
        <v>-0.36714720726014782</v>
      </c>
      <c r="L476" s="13">
        <v>1.1060104370117276</v>
      </c>
      <c r="M476" s="11">
        <v>0.29631752943681061</v>
      </c>
      <c r="N476" s="11">
        <v>2.883618128881657E-2</v>
      </c>
      <c r="O476" s="11">
        <v>0.55384044278213429</v>
      </c>
      <c r="P476" s="11">
        <v>8.5460734496163907E-4</v>
      </c>
      <c r="Q476" s="13">
        <v>12.924157142639199</v>
      </c>
      <c r="R476" s="13">
        <v>13.068811416626</v>
      </c>
      <c r="S476" s="13">
        <v>11.6541748046875</v>
      </c>
      <c r="T476" s="13">
        <v>10.657568931579601</v>
      </c>
      <c r="U476" s="13">
        <v>10.533621788024901</v>
      </c>
      <c r="V476" s="13">
        <v>10.581586837768601</v>
      </c>
      <c r="W476" s="13">
        <v>10.3669338226318</v>
      </c>
      <c r="X476" s="13">
        <v>10.929939270019499</v>
      </c>
      <c r="Y476" s="13">
        <v>11.6176557540894</v>
      </c>
      <c r="Z476" s="13">
        <v>11.2581539154053</v>
      </c>
      <c r="AA476" s="13">
        <v>10.9235134124756</v>
      </c>
      <c r="AB476" s="13">
        <v>11.592475891113301</v>
      </c>
      <c r="AC476" s="13">
        <v>11.379930496215801</v>
      </c>
      <c r="AD476" s="13">
        <v>11.918840408325201</v>
      </c>
      <c r="AE476" s="13">
        <v>11.944876670837401</v>
      </c>
      <c r="AF476" s="2">
        <v>0</v>
      </c>
      <c r="AG476" s="2">
        <v>0</v>
      </c>
      <c r="AH476" s="2">
        <v>1</v>
      </c>
      <c r="AI476" s="2">
        <v>0</v>
      </c>
      <c r="AJ476" s="2">
        <v>0</v>
      </c>
      <c r="AK476" s="2">
        <v>0</v>
      </c>
      <c r="AL476" s="2">
        <v>0</v>
      </c>
      <c r="AM476" s="2">
        <v>0</v>
      </c>
      <c r="AN476" s="2">
        <v>0</v>
      </c>
      <c r="AO476" s="2">
        <v>0</v>
      </c>
      <c r="AP476" s="2">
        <v>0</v>
      </c>
      <c r="AQ476" s="2">
        <v>0</v>
      </c>
      <c r="AR476" s="2">
        <v>1</v>
      </c>
      <c r="AS476" s="2">
        <v>1</v>
      </c>
      <c r="AT476" s="2">
        <v>0</v>
      </c>
      <c r="AU476" s="2">
        <v>0</v>
      </c>
      <c r="AV476" s="2">
        <v>0</v>
      </c>
      <c r="AW476" s="2">
        <v>0</v>
      </c>
      <c r="AX476" s="2">
        <v>1</v>
      </c>
      <c r="AY476" s="2">
        <v>4</v>
      </c>
      <c r="AZ476" s="2">
        <v>4</v>
      </c>
      <c r="BA476" s="2">
        <v>4</v>
      </c>
      <c r="BB476" s="2">
        <v>4</v>
      </c>
      <c r="BC476" s="2">
        <v>4</v>
      </c>
      <c r="BD476" s="2">
        <v>4</v>
      </c>
      <c r="BE476" s="2">
        <v>2</v>
      </c>
      <c r="BF476" s="2">
        <v>4</v>
      </c>
      <c r="BG476" s="2">
        <v>4</v>
      </c>
      <c r="BH476" s="2">
        <v>4</v>
      </c>
      <c r="BI476" s="2">
        <v>3</v>
      </c>
      <c r="BJ476" s="2">
        <v>4</v>
      </c>
      <c r="BK476" s="2">
        <v>4</v>
      </c>
      <c r="BL476" s="2">
        <v>4</v>
      </c>
      <c r="BM476" s="2">
        <v>4</v>
      </c>
    </row>
    <row r="477" spans="1:65" x14ac:dyDescent="0.3">
      <c r="A477" s="2" t="s">
        <v>477</v>
      </c>
      <c r="B477" s="2" t="s">
        <v>477</v>
      </c>
      <c r="C477" s="2" t="s">
        <v>2401</v>
      </c>
      <c r="D477" s="2" t="s">
        <v>1147</v>
      </c>
      <c r="E477" s="2" t="s">
        <v>2402</v>
      </c>
      <c r="F477" s="13">
        <v>0.1236724486718055</v>
      </c>
      <c r="G477" s="11">
        <v>0.61405777253150917</v>
      </c>
      <c r="H477" s="11">
        <v>0.86303497862096568</v>
      </c>
      <c r="I477" s="13">
        <v>0.20004765192670781</v>
      </c>
      <c r="J477" s="13">
        <v>0.21619574228925842</v>
      </c>
      <c r="K477" s="13">
        <v>4.2059898376475502E-2</v>
      </c>
      <c r="L477" s="13">
        <v>5.8207988739026106E-2</v>
      </c>
      <c r="M477" s="11">
        <v>0.6315202065202159</v>
      </c>
      <c r="N477" s="11">
        <v>0.38184056232256047</v>
      </c>
      <c r="O477" s="11">
        <v>0.92298112313212499</v>
      </c>
      <c r="P477" s="11">
        <v>0.86046966667323432</v>
      </c>
      <c r="Q477" s="13">
        <v>11.084709167480501</v>
      </c>
      <c r="R477" s="13">
        <v>12.6292562484741</v>
      </c>
      <c r="S477" s="13">
        <v>12.1971216201782</v>
      </c>
      <c r="T477" s="13">
        <v>12.191099166870099</v>
      </c>
      <c r="U477" s="13">
        <v>12.0531520843506</v>
      </c>
      <c r="V477" s="13">
        <v>11.9489583969116</v>
      </c>
      <c r="W477" s="13">
        <v>12.4759817123413</v>
      </c>
      <c r="X477" s="13">
        <v>11.559501647949199</v>
      </c>
      <c r="Y477" s="13">
        <v>12.280811309814499</v>
      </c>
      <c r="Z477" s="13">
        <v>12.252061843872101</v>
      </c>
      <c r="AA477" s="13">
        <v>12.1439094543457</v>
      </c>
      <c r="AB477" s="13">
        <v>12.0540618896484</v>
      </c>
      <c r="AC477" s="13">
        <v>12.159508705139199</v>
      </c>
      <c r="AD477" s="13">
        <v>12.6490879058838</v>
      </c>
      <c r="AE477" s="13">
        <v>11.407767295837401</v>
      </c>
      <c r="AF477" s="2">
        <v>1</v>
      </c>
      <c r="AG477" s="2">
        <v>0</v>
      </c>
      <c r="AH477" s="2">
        <v>0</v>
      </c>
      <c r="AI477" s="2">
        <v>0</v>
      </c>
      <c r="AJ477" s="2">
        <v>0</v>
      </c>
      <c r="AK477" s="2">
        <v>0</v>
      </c>
      <c r="AL477" s="2">
        <v>0</v>
      </c>
      <c r="AM477" s="2">
        <v>0</v>
      </c>
      <c r="AN477" s="2">
        <v>0</v>
      </c>
      <c r="AO477" s="2">
        <v>0</v>
      </c>
      <c r="AP477" s="2">
        <v>0</v>
      </c>
      <c r="AQ477" s="2">
        <v>0</v>
      </c>
      <c r="AR477" s="2">
        <v>0</v>
      </c>
      <c r="AS477" s="2">
        <v>0</v>
      </c>
      <c r="AT477" s="2">
        <v>0</v>
      </c>
      <c r="AU477" s="2">
        <v>0</v>
      </c>
      <c r="AV477" s="2">
        <v>0</v>
      </c>
      <c r="AW477" s="2">
        <v>0</v>
      </c>
      <c r="AX477" s="2">
        <v>0</v>
      </c>
      <c r="AY477" s="2">
        <v>2</v>
      </c>
      <c r="AZ477" s="2">
        <v>2</v>
      </c>
      <c r="BA477" s="2">
        <v>2</v>
      </c>
      <c r="BB477" s="2">
        <v>2</v>
      </c>
      <c r="BC477" s="2">
        <v>1</v>
      </c>
      <c r="BD477" s="2">
        <v>2</v>
      </c>
      <c r="BE477" s="2">
        <v>2</v>
      </c>
      <c r="BF477" s="2">
        <v>1</v>
      </c>
      <c r="BG477" s="2">
        <v>2</v>
      </c>
      <c r="BH477" s="2">
        <v>2</v>
      </c>
      <c r="BI477" s="2">
        <v>2</v>
      </c>
      <c r="BJ477" s="2">
        <v>2</v>
      </c>
      <c r="BK477" s="2">
        <v>2</v>
      </c>
      <c r="BL477" s="2">
        <v>2</v>
      </c>
      <c r="BM477" s="2">
        <v>2</v>
      </c>
    </row>
    <row r="478" spans="1:65" x14ac:dyDescent="0.3">
      <c r="A478" s="2" t="s">
        <v>478</v>
      </c>
      <c r="B478" s="2" t="s">
        <v>478</v>
      </c>
      <c r="C478" s="2" t="s">
        <v>2403</v>
      </c>
      <c r="D478" s="2" t="s">
        <v>1148</v>
      </c>
      <c r="E478" s="2" t="s">
        <v>2404</v>
      </c>
      <c r="F478" s="13">
        <v>0.15020629075859299</v>
      </c>
      <c r="G478" s="11">
        <v>0.61635921274017691</v>
      </c>
      <c r="H478" s="11">
        <v>0.86445348705068847</v>
      </c>
      <c r="I478" s="13">
        <v>0.66484753290814247</v>
      </c>
      <c r="J478" s="13">
        <v>-0.25817712148028171</v>
      </c>
      <c r="K478" s="13">
        <v>0.63210988044740013</v>
      </c>
      <c r="L478" s="13">
        <v>-0.29091477394102405</v>
      </c>
      <c r="M478" s="11">
        <v>0.10177846732198473</v>
      </c>
      <c r="N478" s="11">
        <v>0.61481293997282682</v>
      </c>
      <c r="O478" s="11">
        <v>6.7990462597879067E-2</v>
      </c>
      <c r="P478" s="11">
        <v>0.50409882189889044</v>
      </c>
      <c r="Q478" s="13">
        <v>10.600256919860801</v>
      </c>
      <c r="R478" s="13">
        <v>11.6526527404785</v>
      </c>
      <c r="S478" s="13">
        <v>11.5067043304443</v>
      </c>
      <c r="T478" s="13">
        <v>11.7171792984009</v>
      </c>
      <c r="U478" s="13">
        <v>11.8364448547363</v>
      </c>
      <c r="V478" s="13">
        <v>12.0227870941162</v>
      </c>
      <c r="W478" s="13">
        <v>13.4640092849731</v>
      </c>
      <c r="X478" s="13">
        <v>11.845650672912599</v>
      </c>
      <c r="Y478" s="13">
        <v>11.740231513977101</v>
      </c>
      <c r="Z478" s="13">
        <v>12.131390571594199</v>
      </c>
      <c r="AA478" s="13">
        <v>12.2305154800415</v>
      </c>
      <c r="AB478" s="13">
        <v>11.917036056518601</v>
      </c>
      <c r="AC478" s="13">
        <v>11.758709907531699</v>
      </c>
      <c r="AD478" s="13">
        <v>12.306078910827599</v>
      </c>
      <c r="AE478" s="13">
        <v>12.0234079360962</v>
      </c>
      <c r="AF478" s="2">
        <v>0</v>
      </c>
      <c r="AG478" s="2">
        <v>0</v>
      </c>
      <c r="AH478" s="2">
        <v>1</v>
      </c>
      <c r="AI478" s="2">
        <v>0</v>
      </c>
      <c r="AJ478" s="2">
        <v>0</v>
      </c>
      <c r="AK478" s="2">
        <v>0</v>
      </c>
      <c r="AL478" s="2">
        <v>0</v>
      </c>
      <c r="AM478" s="2">
        <v>0</v>
      </c>
      <c r="AN478" s="2">
        <v>0</v>
      </c>
      <c r="AO478" s="2">
        <v>0</v>
      </c>
      <c r="AP478" s="2">
        <v>1</v>
      </c>
      <c r="AQ478" s="2">
        <v>0</v>
      </c>
      <c r="AR478" s="2">
        <v>1</v>
      </c>
      <c r="AS478" s="2">
        <v>1</v>
      </c>
      <c r="AT478" s="2">
        <v>0</v>
      </c>
      <c r="AU478" s="2">
        <v>0</v>
      </c>
      <c r="AV478" s="2">
        <v>0</v>
      </c>
      <c r="AW478" s="2">
        <v>0</v>
      </c>
      <c r="AX478" s="2">
        <v>1</v>
      </c>
      <c r="AY478" s="2">
        <v>3</v>
      </c>
      <c r="AZ478" s="2">
        <v>2</v>
      </c>
      <c r="BA478" s="2">
        <v>1</v>
      </c>
      <c r="BB478" s="2">
        <v>3</v>
      </c>
      <c r="BC478" s="2">
        <v>3</v>
      </c>
      <c r="BD478" s="2">
        <v>2</v>
      </c>
      <c r="BE478" s="2">
        <v>3</v>
      </c>
      <c r="BF478" s="2">
        <v>2</v>
      </c>
      <c r="BG478" s="2">
        <v>3</v>
      </c>
      <c r="BH478" s="2">
        <v>3</v>
      </c>
      <c r="BI478" s="2">
        <v>2</v>
      </c>
      <c r="BJ478" s="2">
        <v>2</v>
      </c>
      <c r="BK478" s="2">
        <v>3</v>
      </c>
      <c r="BL478" s="2">
        <v>3</v>
      </c>
      <c r="BM478" s="2">
        <v>2</v>
      </c>
    </row>
    <row r="479" spans="1:65" x14ac:dyDescent="0.3">
      <c r="A479" s="2" t="s">
        <v>479</v>
      </c>
      <c r="B479" s="2" t="s">
        <v>479</v>
      </c>
      <c r="C479" s="2" t="s">
        <v>2405</v>
      </c>
      <c r="D479" s="2" t="s">
        <v>1149</v>
      </c>
      <c r="E479" s="2" t="s">
        <v>2406</v>
      </c>
      <c r="F479" s="13">
        <v>0.1404692026285099</v>
      </c>
      <c r="G479" s="11">
        <v>0.62689569128171951</v>
      </c>
      <c r="H479" s="11">
        <v>0.87739166834198812</v>
      </c>
      <c r="I479" s="13">
        <v>0.19556991259258183</v>
      </c>
      <c r="J479" s="13">
        <v>0.22465984026590746</v>
      </c>
      <c r="K479" s="13">
        <v>6.4150094985974349E-2</v>
      </c>
      <c r="L479" s="13">
        <v>9.3240022659299981E-2</v>
      </c>
      <c r="M479" s="11">
        <v>0.68360349814008858</v>
      </c>
      <c r="N479" s="11">
        <v>0.59124867437454132</v>
      </c>
      <c r="O479" s="11">
        <v>0.88602219682069827</v>
      </c>
      <c r="P479" s="11">
        <v>0.81622397248009815</v>
      </c>
      <c r="Q479" s="13">
        <v>10.9630699157715</v>
      </c>
      <c r="R479" s="13">
        <v>12.4275722503662</v>
      </c>
      <c r="S479" s="13">
        <v>12.3200531005859</v>
      </c>
      <c r="T479" s="13">
        <v>12.383736610412599</v>
      </c>
      <c r="U479" s="13">
        <v>11.599657058715801</v>
      </c>
      <c r="V479" s="13">
        <v>12.353665351867701</v>
      </c>
      <c r="W479" s="13">
        <v>12.6372928619385</v>
      </c>
      <c r="X479" s="13">
        <v>11.3874568939209</v>
      </c>
      <c r="Y479" s="13">
        <v>12.198113441467299</v>
      </c>
      <c r="Z479" s="13">
        <v>12.5824928283691</v>
      </c>
      <c r="AA479" s="13">
        <v>11.8769273757935</v>
      </c>
      <c r="AB479" s="13">
        <v>11.637037277221699</v>
      </c>
      <c r="AC479" s="13">
        <v>12.1327209472656</v>
      </c>
      <c r="AD479" s="13">
        <v>12.746222496032701</v>
      </c>
      <c r="AE479" s="13">
        <v>11.835051536560099</v>
      </c>
      <c r="AF479" s="2">
        <v>1</v>
      </c>
      <c r="AG479" s="2">
        <v>0</v>
      </c>
      <c r="AH479" s="2">
        <v>0</v>
      </c>
      <c r="AI479" s="2">
        <v>0</v>
      </c>
      <c r="AJ479" s="2">
        <v>0</v>
      </c>
      <c r="AK479" s="2">
        <v>0</v>
      </c>
      <c r="AL479" s="2">
        <v>1</v>
      </c>
      <c r="AM479" s="2">
        <v>0</v>
      </c>
      <c r="AN479" s="2">
        <v>0</v>
      </c>
      <c r="AO479" s="2">
        <v>0</v>
      </c>
      <c r="AP479" s="2">
        <v>0</v>
      </c>
      <c r="AQ479" s="2">
        <v>0</v>
      </c>
      <c r="AR479" s="2">
        <v>0</v>
      </c>
      <c r="AS479" s="2">
        <v>0</v>
      </c>
      <c r="AT479" s="2">
        <v>0</v>
      </c>
      <c r="AU479" s="2">
        <v>0</v>
      </c>
      <c r="AV479" s="2">
        <v>0</v>
      </c>
      <c r="AW479" s="2">
        <v>0</v>
      </c>
      <c r="AX479" s="2">
        <v>0</v>
      </c>
      <c r="AY479" s="2">
        <v>1</v>
      </c>
      <c r="AZ479" s="2">
        <v>1</v>
      </c>
      <c r="BA479" s="2">
        <v>1</v>
      </c>
      <c r="BB479" s="2">
        <v>1</v>
      </c>
      <c r="BC479" s="2">
        <v>1</v>
      </c>
      <c r="BD479" s="2">
        <v>1</v>
      </c>
      <c r="BE479" s="2">
        <v>1</v>
      </c>
      <c r="BF479" s="2">
        <v>1</v>
      </c>
      <c r="BG479" s="2">
        <v>1</v>
      </c>
      <c r="BH479" s="2">
        <v>1</v>
      </c>
      <c r="BI479" s="2">
        <v>1</v>
      </c>
      <c r="BJ479" s="2">
        <v>1</v>
      </c>
      <c r="BK479" s="2">
        <v>1</v>
      </c>
      <c r="BL479" s="2">
        <v>1</v>
      </c>
      <c r="BM479" s="2">
        <v>1</v>
      </c>
    </row>
    <row r="480" spans="1:65" x14ac:dyDescent="0.3">
      <c r="A480" s="2" t="s">
        <v>480</v>
      </c>
      <c r="B480" s="2" t="s">
        <v>480</v>
      </c>
      <c r="C480" s="2" t="s">
        <v>2407</v>
      </c>
      <c r="D480" s="2" t="s">
        <v>1150</v>
      </c>
      <c r="E480" s="2" t="s">
        <v>2408</v>
      </c>
      <c r="F480" s="13">
        <v>-0.16056360517228591</v>
      </c>
      <c r="G480" s="11">
        <v>0.63681196374128501</v>
      </c>
      <c r="H480" s="11">
        <v>0.88022149533661087</v>
      </c>
      <c r="I480" s="13">
        <v>0.36937427520754085</v>
      </c>
      <c r="J480" s="13">
        <v>-0.2971621354420666</v>
      </c>
      <c r="K480" s="13">
        <v>0.10851939519245768</v>
      </c>
      <c r="L480" s="13">
        <v>-0.55801701545714977</v>
      </c>
      <c r="M480" s="11">
        <v>0.60408183099525525</v>
      </c>
      <c r="N480" s="11">
        <v>0.33220672287186798</v>
      </c>
      <c r="O480" s="11">
        <v>0.85727321963372416</v>
      </c>
      <c r="P480" s="11">
        <v>8.5185819847833563E-2</v>
      </c>
      <c r="Q480" s="13">
        <v>9.5626907348632795</v>
      </c>
      <c r="R480" s="13">
        <v>11.7197484970093</v>
      </c>
      <c r="S480" s="13" t="s">
        <v>1422</v>
      </c>
      <c r="T480" s="13">
        <v>11.2247858047485</v>
      </c>
      <c r="U480" s="13">
        <v>11.6881055831909</v>
      </c>
      <c r="V480" s="13">
        <v>10.892178535461399</v>
      </c>
      <c r="W480" s="13">
        <v>11.4669485092163</v>
      </c>
      <c r="X480" s="13">
        <v>11.9618797302246</v>
      </c>
      <c r="Y480" s="13">
        <v>11.049726486206101</v>
      </c>
      <c r="Z480" s="13">
        <v>11.253924369811999</v>
      </c>
      <c r="AA480" s="13">
        <v>11.3116970062256</v>
      </c>
      <c r="AB480" s="13">
        <v>10.8873653411865</v>
      </c>
      <c r="AC480" s="13">
        <v>11.1999111175537</v>
      </c>
      <c r="AD480" s="13">
        <v>11.139742851257299</v>
      </c>
      <c r="AE480" s="13">
        <v>10.550024986267101</v>
      </c>
      <c r="AF480" s="2">
        <v>1</v>
      </c>
      <c r="AG480" s="2">
        <v>0</v>
      </c>
      <c r="AH480" s="2">
        <v>0</v>
      </c>
      <c r="AI480" s="2">
        <v>0</v>
      </c>
      <c r="AJ480" s="2">
        <v>0</v>
      </c>
      <c r="AK480" s="2">
        <v>0</v>
      </c>
      <c r="AL480" s="2">
        <v>0</v>
      </c>
      <c r="AM480" s="2">
        <v>0</v>
      </c>
      <c r="AN480" s="2">
        <v>0</v>
      </c>
      <c r="AO480" s="2">
        <v>0</v>
      </c>
      <c r="AP480" s="2">
        <v>0</v>
      </c>
      <c r="AQ480" s="2">
        <v>0</v>
      </c>
      <c r="AR480" s="2">
        <v>0</v>
      </c>
      <c r="AS480" s="2">
        <v>0</v>
      </c>
      <c r="AT480" s="2">
        <v>0</v>
      </c>
      <c r="AU480" s="2">
        <v>0</v>
      </c>
      <c r="AV480" s="2">
        <v>0</v>
      </c>
      <c r="AW480" s="2">
        <v>0</v>
      </c>
      <c r="AX480" s="2">
        <v>0</v>
      </c>
      <c r="AY480" s="2">
        <v>1</v>
      </c>
      <c r="AZ480" s="2">
        <v>1</v>
      </c>
      <c r="BA480" s="2">
        <v>0</v>
      </c>
      <c r="BB480" s="2">
        <v>1</v>
      </c>
      <c r="BC480" s="2">
        <v>1</v>
      </c>
      <c r="BD480" s="2">
        <v>2</v>
      </c>
      <c r="BE480" s="2">
        <v>1</v>
      </c>
      <c r="BF480" s="2">
        <v>6</v>
      </c>
      <c r="BG480" s="2">
        <v>2</v>
      </c>
      <c r="BH480" s="2">
        <v>2</v>
      </c>
      <c r="BI480" s="2">
        <v>1</v>
      </c>
      <c r="BJ480" s="2">
        <v>2</v>
      </c>
      <c r="BK480" s="2">
        <v>2</v>
      </c>
      <c r="BL480" s="2">
        <v>2</v>
      </c>
      <c r="BM480" s="2">
        <v>1</v>
      </c>
    </row>
    <row r="481" spans="1:65" x14ac:dyDescent="0.3">
      <c r="A481" s="2" t="s">
        <v>481</v>
      </c>
      <c r="B481" s="2" t="s">
        <v>481</v>
      </c>
      <c r="C481" s="2" t="s">
        <v>2409</v>
      </c>
      <c r="D481" s="2" t="s">
        <v>1151</v>
      </c>
      <c r="E481" s="2" t="s">
        <v>2410</v>
      </c>
      <c r="F481" s="13">
        <v>7.4324241051319184E-2</v>
      </c>
      <c r="G481" s="11">
        <v>0.63305231880901602</v>
      </c>
      <c r="H481" s="11">
        <v>0.88022149533661087</v>
      </c>
      <c r="I481" s="13">
        <v>0.21788962682088098</v>
      </c>
      <c r="J481" s="13">
        <v>6.9233973821033246E-2</v>
      </c>
      <c r="K481" s="13">
        <v>9.9923849105822526E-2</v>
      </c>
      <c r="L481" s="13">
        <v>-4.8731803894025205E-2</v>
      </c>
      <c r="M481" s="11">
        <v>0.50506214265711091</v>
      </c>
      <c r="N481" s="11">
        <v>0.71936415605739645</v>
      </c>
      <c r="O481" s="11">
        <v>0.6884663699226613</v>
      </c>
      <c r="P481" s="11">
        <v>0.69673375282253291</v>
      </c>
      <c r="Q481" s="13">
        <v>10.656933784484901</v>
      </c>
      <c r="R481" s="13">
        <v>11.656907081604</v>
      </c>
      <c r="S481" s="13">
        <v>11.3761796951294</v>
      </c>
      <c r="T481" s="13">
        <v>11.3764295578003</v>
      </c>
      <c r="U481" s="13">
        <v>11.2744483947754</v>
      </c>
      <c r="V481" s="13">
        <v>11.446400642395</v>
      </c>
      <c r="W481" s="13">
        <v>11.382348060607899</v>
      </c>
      <c r="X481" s="13">
        <v>11.5578756332397</v>
      </c>
      <c r="Y481" s="13">
        <v>11.0842037200928</v>
      </c>
      <c r="Z481" s="13">
        <v>11.6568403244019</v>
      </c>
      <c r="AA481" s="13">
        <v>11.7124624252319</v>
      </c>
      <c r="AB481" s="13">
        <v>11.235320091247599</v>
      </c>
      <c r="AC481" s="13">
        <v>11.4473571777344</v>
      </c>
      <c r="AD481" s="13">
        <v>11.6187934875488</v>
      </c>
      <c r="AE481" s="13">
        <v>11.164674758911101</v>
      </c>
      <c r="AF481" s="2">
        <v>1</v>
      </c>
      <c r="AG481" s="2">
        <v>0</v>
      </c>
      <c r="AH481" s="2">
        <v>1</v>
      </c>
      <c r="AI481" s="2">
        <v>0</v>
      </c>
      <c r="AJ481" s="2">
        <v>0</v>
      </c>
      <c r="AK481" s="2">
        <v>0</v>
      </c>
      <c r="AL481" s="2">
        <v>0</v>
      </c>
      <c r="AM481" s="2">
        <v>0</v>
      </c>
      <c r="AN481" s="2">
        <v>0</v>
      </c>
      <c r="AO481" s="2">
        <v>0</v>
      </c>
      <c r="AP481" s="2">
        <v>0</v>
      </c>
      <c r="AQ481" s="2">
        <v>0</v>
      </c>
      <c r="AR481" s="2">
        <v>0</v>
      </c>
      <c r="AS481" s="2">
        <v>0</v>
      </c>
      <c r="AT481" s="2">
        <v>0</v>
      </c>
      <c r="AU481" s="2">
        <v>0</v>
      </c>
      <c r="AV481" s="2">
        <v>0</v>
      </c>
      <c r="AW481" s="2">
        <v>0</v>
      </c>
      <c r="AX481" s="2">
        <v>0</v>
      </c>
      <c r="AY481" s="2">
        <v>7</v>
      </c>
      <c r="AZ481" s="2">
        <v>6</v>
      </c>
      <c r="BA481" s="2">
        <v>5</v>
      </c>
      <c r="BB481" s="2">
        <v>6</v>
      </c>
      <c r="BC481" s="2">
        <v>7</v>
      </c>
      <c r="BD481" s="2">
        <v>7</v>
      </c>
      <c r="BE481" s="2">
        <v>6</v>
      </c>
      <c r="BF481" s="2">
        <v>6</v>
      </c>
      <c r="BG481" s="2">
        <v>7</v>
      </c>
      <c r="BH481" s="2">
        <v>7</v>
      </c>
      <c r="BI481" s="2">
        <v>6</v>
      </c>
      <c r="BJ481" s="2">
        <v>7</v>
      </c>
      <c r="BK481" s="2">
        <v>7</v>
      </c>
      <c r="BL481" s="2">
        <v>6</v>
      </c>
      <c r="BM481" s="2">
        <v>7</v>
      </c>
    </row>
    <row r="482" spans="1:65" x14ac:dyDescent="0.3">
      <c r="A482" s="2" t="s">
        <v>482</v>
      </c>
      <c r="B482" s="2" t="s">
        <v>482</v>
      </c>
      <c r="C482" s="2" t="s">
        <v>2411</v>
      </c>
      <c r="D482" s="2" t="s">
        <v>1152</v>
      </c>
      <c r="E482" s="2" t="s">
        <v>2412</v>
      </c>
      <c r="F482" s="13">
        <v>0.1194653327648556</v>
      </c>
      <c r="G482" s="11">
        <v>0.63566739153989715</v>
      </c>
      <c r="H482" s="11">
        <v>0.88022149533661087</v>
      </c>
      <c r="I482" s="13">
        <v>0.5258906682332487</v>
      </c>
      <c r="J482" s="13">
        <v>0.12657101949059779</v>
      </c>
      <c r="K482" s="13">
        <v>0.17042040824887472</v>
      </c>
      <c r="L482" s="13">
        <v>-0.22889924049377619</v>
      </c>
      <c r="M482" s="11">
        <v>8.1434278591861059E-2</v>
      </c>
      <c r="N482" s="11">
        <v>0.70592084567383107</v>
      </c>
      <c r="O482" s="11">
        <v>0.62401616752959777</v>
      </c>
      <c r="P482" s="11">
        <v>0.56158075945232477</v>
      </c>
      <c r="Q482" s="13">
        <v>12.288719177246101</v>
      </c>
      <c r="R482" s="13">
        <v>12.219510078430201</v>
      </c>
      <c r="S482" s="13">
        <v>12.9942264556885</v>
      </c>
      <c r="T482" s="13">
        <v>12.9132432937622</v>
      </c>
      <c r="U482" s="13">
        <v>13.1299495697021</v>
      </c>
      <c r="V482" s="13">
        <v>13.1952209472656</v>
      </c>
      <c r="W482" s="13">
        <v>12.231131553649901</v>
      </c>
      <c r="X482" s="13">
        <v>13.45667552948</v>
      </c>
      <c r="Y482" s="13">
        <v>13.0735778808594</v>
      </c>
      <c r="Z482" s="13">
        <v>13.1712741851807</v>
      </c>
      <c r="AA482" s="13">
        <v>13.144594192504901</v>
      </c>
      <c r="AB482" s="13">
        <v>13.460161209106399</v>
      </c>
      <c r="AC482" s="13">
        <v>12.605801582336399</v>
      </c>
      <c r="AD482" s="13">
        <v>12.216539382934601</v>
      </c>
      <c r="AE482" s="13">
        <v>12.814878463745099</v>
      </c>
      <c r="AF482" s="2">
        <v>1</v>
      </c>
      <c r="AG482" s="2">
        <v>0</v>
      </c>
      <c r="AH482" s="2">
        <v>0</v>
      </c>
      <c r="AI482" s="2">
        <v>0</v>
      </c>
      <c r="AJ482" s="2">
        <v>0</v>
      </c>
      <c r="AK482" s="2">
        <v>0</v>
      </c>
      <c r="AL482" s="2">
        <v>0</v>
      </c>
      <c r="AM482" s="2">
        <v>0</v>
      </c>
      <c r="AN482" s="2">
        <v>0</v>
      </c>
      <c r="AO482" s="2">
        <v>0</v>
      </c>
      <c r="AP482" s="2">
        <v>0</v>
      </c>
      <c r="AQ482" s="2">
        <v>0</v>
      </c>
      <c r="AR482" s="2">
        <v>0</v>
      </c>
      <c r="AS482" s="2">
        <v>0</v>
      </c>
      <c r="AT482" s="2">
        <v>0</v>
      </c>
      <c r="AU482" s="2">
        <v>0</v>
      </c>
      <c r="AV482" s="2">
        <v>0</v>
      </c>
      <c r="AW482" s="2">
        <v>0</v>
      </c>
      <c r="AX482" s="2">
        <v>0</v>
      </c>
      <c r="AY482" s="2">
        <v>8</v>
      </c>
      <c r="AZ482" s="2">
        <v>7</v>
      </c>
      <c r="BA482" s="2">
        <v>8</v>
      </c>
      <c r="BB482" s="2">
        <v>8</v>
      </c>
      <c r="BC482" s="2">
        <v>8</v>
      </c>
      <c r="BD482" s="2">
        <v>8</v>
      </c>
      <c r="BE482" s="2">
        <v>5</v>
      </c>
      <c r="BF482" s="2">
        <v>8</v>
      </c>
      <c r="BG482" s="2">
        <v>8</v>
      </c>
      <c r="BH482" s="2">
        <v>8</v>
      </c>
      <c r="BI482" s="2">
        <v>7</v>
      </c>
      <c r="BJ482" s="2">
        <v>8</v>
      </c>
      <c r="BK482" s="2">
        <v>7</v>
      </c>
      <c r="BL482" s="2">
        <v>7</v>
      </c>
      <c r="BM482" s="2">
        <v>8</v>
      </c>
    </row>
    <row r="483" spans="1:65" x14ac:dyDescent="0.3">
      <c r="A483" s="2" t="s">
        <v>483</v>
      </c>
      <c r="B483" s="2" t="s">
        <v>483</v>
      </c>
      <c r="C483" s="2" t="s">
        <v>2413</v>
      </c>
      <c r="D483" s="2" t="s">
        <v>1153</v>
      </c>
      <c r="E483" s="2" t="s">
        <v>2414</v>
      </c>
      <c r="F483" s="13">
        <v>-0.2461137404808573</v>
      </c>
      <c r="G483" s="11">
        <v>0.6365554743327817</v>
      </c>
      <c r="H483" s="11">
        <v>0.88022149533661087</v>
      </c>
      <c r="I483" s="13">
        <v>-1.1256620883941828</v>
      </c>
      <c r="J483" s="13">
        <v>0.4073741436004692</v>
      </c>
      <c r="K483" s="13">
        <v>-1.0252513885497994</v>
      </c>
      <c r="L483" s="13">
        <v>0.50778484344485264</v>
      </c>
      <c r="M483" s="11">
        <v>0.26339063435233495</v>
      </c>
      <c r="N483" s="11">
        <v>0.42849814518566348</v>
      </c>
      <c r="O483" s="11">
        <v>0.2311376053776853</v>
      </c>
      <c r="P483" s="11">
        <v>0.27847110340619902</v>
      </c>
      <c r="Q483" s="13">
        <v>16.015806198120099</v>
      </c>
      <c r="R483" s="13">
        <v>17.1341361999512</v>
      </c>
      <c r="S483" s="13">
        <v>13.562660217285201</v>
      </c>
      <c r="T483" s="13">
        <v>15.1038656234741</v>
      </c>
      <c r="U483" s="13">
        <v>13.1913509368896</v>
      </c>
      <c r="V483" s="13">
        <v>13.409324645996101</v>
      </c>
      <c r="W483" s="13">
        <v>14.958000183105501</v>
      </c>
      <c r="X483" s="13">
        <v>14.125647544860801</v>
      </c>
      <c r="Y483" s="13">
        <v>14.3345947265625</v>
      </c>
      <c r="Z483" s="13">
        <v>14.2682132720947</v>
      </c>
      <c r="AA483" s="13">
        <v>14.3825569152832</v>
      </c>
      <c r="AB483" s="13">
        <v>14.300595283508301</v>
      </c>
      <c r="AC483" s="13">
        <v>14.864123344421399</v>
      </c>
      <c r="AD483" s="13">
        <v>14.362704277038601</v>
      </c>
      <c r="AE483" s="13">
        <v>14.1880397796631</v>
      </c>
      <c r="AF483" s="2">
        <v>0</v>
      </c>
      <c r="AG483" s="2">
        <v>0</v>
      </c>
      <c r="AH483" s="2">
        <v>1</v>
      </c>
      <c r="AI483" s="2">
        <v>0</v>
      </c>
      <c r="AJ483" s="2">
        <v>1</v>
      </c>
      <c r="AK483" s="2">
        <v>1</v>
      </c>
      <c r="AL483" s="2">
        <v>1</v>
      </c>
      <c r="AM483" s="2">
        <v>1</v>
      </c>
      <c r="AN483" s="2">
        <v>0</v>
      </c>
      <c r="AO483" s="2">
        <v>0</v>
      </c>
      <c r="AP483" s="2">
        <v>0</v>
      </c>
      <c r="AQ483" s="2">
        <v>0</v>
      </c>
      <c r="AR483" s="2">
        <v>1</v>
      </c>
      <c r="AS483" s="2">
        <v>1</v>
      </c>
      <c r="AT483" s="2">
        <v>0</v>
      </c>
      <c r="AU483" s="2">
        <v>0</v>
      </c>
      <c r="AV483" s="2">
        <v>0</v>
      </c>
      <c r="AW483" s="2">
        <v>0</v>
      </c>
      <c r="AX483" s="2">
        <v>1</v>
      </c>
      <c r="AY483" s="2">
        <v>3</v>
      </c>
      <c r="AZ483" s="2">
        <v>3</v>
      </c>
      <c r="BA483" s="2">
        <v>2</v>
      </c>
      <c r="BB483" s="2">
        <v>2</v>
      </c>
      <c r="BC483" s="2">
        <v>2</v>
      </c>
      <c r="BD483" s="2">
        <v>2</v>
      </c>
      <c r="BE483" s="2">
        <v>3</v>
      </c>
      <c r="BF483" s="2">
        <v>3</v>
      </c>
      <c r="BG483" s="2">
        <v>3</v>
      </c>
      <c r="BH483" s="2">
        <v>2</v>
      </c>
      <c r="BI483" s="2">
        <v>2</v>
      </c>
      <c r="BJ483" s="2">
        <v>2</v>
      </c>
      <c r="BK483" s="2">
        <v>3</v>
      </c>
      <c r="BL483" s="2">
        <v>2</v>
      </c>
      <c r="BM483" s="2">
        <v>3</v>
      </c>
    </row>
    <row r="484" spans="1:65" x14ac:dyDescent="0.3">
      <c r="A484" s="2" t="s">
        <v>484</v>
      </c>
      <c r="B484" s="2" t="s">
        <v>484</v>
      </c>
      <c r="C484" s="2" t="s">
        <v>2415</v>
      </c>
      <c r="D484" s="2" t="s">
        <v>1154</v>
      </c>
      <c r="E484" s="2" t="s">
        <v>2416</v>
      </c>
      <c r="F484" s="13">
        <v>-0.13711843123800541</v>
      </c>
      <c r="G484" s="11">
        <v>0.6366402228802126</v>
      </c>
      <c r="H484" s="11">
        <v>0.88022149533661087</v>
      </c>
      <c r="I484" s="13">
        <v>6.9262742996240689E-2</v>
      </c>
      <c r="J484" s="13">
        <v>-0.11841583251950816</v>
      </c>
      <c r="K484" s="13">
        <v>-0.12633800506590198</v>
      </c>
      <c r="L484" s="13">
        <v>-0.31401658058165083</v>
      </c>
      <c r="M484" s="11">
        <v>0.90853656874224253</v>
      </c>
      <c r="N484" s="11">
        <v>0.63275787153100849</v>
      </c>
      <c r="O484" s="11">
        <v>0.8079195780596572</v>
      </c>
      <c r="P484" s="11">
        <v>0.21478124630809436</v>
      </c>
      <c r="Q484" s="13">
        <v>14.0937557220459</v>
      </c>
      <c r="R484" s="13">
        <v>15.447852134704601</v>
      </c>
      <c r="S484" s="13">
        <v>14.825878143310501</v>
      </c>
      <c r="T484" s="13">
        <v>16.298368453979499</v>
      </c>
      <c r="U484" s="13">
        <v>15.3910255432129</v>
      </c>
      <c r="V484" s="13">
        <v>15.138383865356399</v>
      </c>
      <c r="W484" s="13">
        <v>15.7685956954956</v>
      </c>
      <c r="X484" s="13">
        <v>15.118563652038601</v>
      </c>
      <c r="Y484" s="13">
        <v>14.8897037506104</v>
      </c>
      <c r="Z484" s="13">
        <v>15.337659835815399</v>
      </c>
      <c r="AA484" s="13">
        <v>15.479815483093301</v>
      </c>
      <c r="AB484" s="13">
        <v>14.7914323806763</v>
      </c>
      <c r="AC484" s="13">
        <v>15.0019798278809</v>
      </c>
      <c r="AD484" s="13">
        <v>15.526685714721699</v>
      </c>
      <c r="AE484" s="13">
        <v>14.840404510498001</v>
      </c>
      <c r="AF484" s="2">
        <v>1</v>
      </c>
      <c r="AG484" s="2">
        <v>0</v>
      </c>
      <c r="AH484" s="2">
        <v>0</v>
      </c>
      <c r="AI484" s="2">
        <v>0</v>
      </c>
      <c r="AJ484" s="2">
        <v>0</v>
      </c>
      <c r="AK484" s="2">
        <v>0</v>
      </c>
      <c r="AL484" s="2">
        <v>0</v>
      </c>
      <c r="AM484" s="2">
        <v>0</v>
      </c>
      <c r="AN484" s="2">
        <v>0</v>
      </c>
      <c r="AO484" s="2">
        <v>0</v>
      </c>
      <c r="AP484" s="2">
        <v>0</v>
      </c>
      <c r="AQ484" s="2">
        <v>0</v>
      </c>
      <c r="AR484" s="2">
        <v>0</v>
      </c>
      <c r="AS484" s="2">
        <v>0</v>
      </c>
      <c r="AT484" s="2">
        <v>0</v>
      </c>
      <c r="AU484" s="2">
        <v>0</v>
      </c>
      <c r="AV484" s="2">
        <v>0</v>
      </c>
      <c r="AW484" s="2">
        <v>0</v>
      </c>
      <c r="AX484" s="2">
        <v>0</v>
      </c>
      <c r="AY484" s="2">
        <v>18</v>
      </c>
      <c r="AZ484" s="2">
        <v>19</v>
      </c>
      <c r="BA484" s="2">
        <v>15</v>
      </c>
      <c r="BB484" s="2">
        <v>19</v>
      </c>
      <c r="BC484" s="2">
        <v>18</v>
      </c>
      <c r="BD484" s="2">
        <v>19</v>
      </c>
      <c r="BE484" s="2">
        <v>19</v>
      </c>
      <c r="BF484" s="2">
        <v>19</v>
      </c>
      <c r="BG484" s="2">
        <v>17</v>
      </c>
      <c r="BH484" s="2">
        <v>18</v>
      </c>
      <c r="BI484" s="2">
        <v>19</v>
      </c>
      <c r="BJ484" s="2">
        <v>20</v>
      </c>
      <c r="BK484" s="2">
        <v>19</v>
      </c>
      <c r="BL484" s="2">
        <v>19</v>
      </c>
      <c r="BM484" s="2">
        <v>17</v>
      </c>
    </row>
    <row r="485" spans="1:65" x14ac:dyDescent="0.3">
      <c r="A485" s="2" t="s">
        <v>485</v>
      </c>
      <c r="B485" s="2" t="s">
        <v>485</v>
      </c>
      <c r="C485" s="2" t="s">
        <v>2417</v>
      </c>
      <c r="D485" s="2" t="s">
        <v>1155</v>
      </c>
      <c r="E485" s="2" t="s">
        <v>2418</v>
      </c>
      <c r="F485" s="13">
        <v>-0.2094748570368887</v>
      </c>
      <c r="G485" s="11">
        <v>0.63110181699784529</v>
      </c>
      <c r="H485" s="11">
        <v>0.88022149533661087</v>
      </c>
      <c r="I485" s="13">
        <v>0.34543180465697709</v>
      </c>
      <c r="J485" s="13">
        <v>-0.51875901222229892</v>
      </c>
      <c r="K485" s="13">
        <v>0.17908167839050115</v>
      </c>
      <c r="L485" s="13">
        <v>-0.68510913848877486</v>
      </c>
      <c r="M485" s="11">
        <v>0.60883747801711297</v>
      </c>
      <c r="N485" s="11">
        <v>0.25455320695185546</v>
      </c>
      <c r="O485" s="11">
        <v>0.80337792859505308</v>
      </c>
      <c r="P485" s="11">
        <v>0.25984977906959811</v>
      </c>
      <c r="Q485" s="13">
        <v>11.1721649169922</v>
      </c>
      <c r="R485" s="13">
        <v>13.704627990722701</v>
      </c>
      <c r="S485" s="13">
        <v>12.748100280761699</v>
      </c>
      <c r="T485" s="13">
        <v>12.8243618011475</v>
      </c>
      <c r="U485" s="13">
        <v>13.0978660583496</v>
      </c>
      <c r="V485" s="13">
        <v>13.822252273559601</v>
      </c>
      <c r="W485" s="13">
        <v>14.208371162414601</v>
      </c>
      <c r="X485" s="13">
        <v>12.777528762817401</v>
      </c>
      <c r="Y485" s="13">
        <v>13.1943063735962</v>
      </c>
      <c r="Z485" s="13">
        <v>12.7340240478516</v>
      </c>
      <c r="AA485" s="13">
        <v>12.9449062347412</v>
      </c>
      <c r="AB485" s="13">
        <v>13.196679115295399</v>
      </c>
      <c r="AC485" s="13">
        <v>11.5258588790894</v>
      </c>
      <c r="AD485" s="13">
        <v>13.5501098632813</v>
      </c>
      <c r="AE485" s="13">
        <v>12.89293384552</v>
      </c>
      <c r="AF485" s="2">
        <v>0</v>
      </c>
      <c r="AG485" s="2">
        <v>0</v>
      </c>
      <c r="AH485" s="2">
        <v>1</v>
      </c>
      <c r="AI485" s="2">
        <v>0</v>
      </c>
      <c r="AJ485" s="2">
        <v>0</v>
      </c>
      <c r="AK485" s="2">
        <v>0</v>
      </c>
      <c r="AL485" s="2">
        <v>0</v>
      </c>
      <c r="AM485" s="2">
        <v>0</v>
      </c>
      <c r="AN485" s="2">
        <v>0</v>
      </c>
      <c r="AO485" s="2">
        <v>0</v>
      </c>
      <c r="AP485" s="2">
        <v>0</v>
      </c>
      <c r="AQ485" s="2">
        <v>0</v>
      </c>
      <c r="AR485" s="2">
        <v>1</v>
      </c>
      <c r="AS485" s="2">
        <v>1</v>
      </c>
      <c r="AT485" s="2">
        <v>0</v>
      </c>
      <c r="AU485" s="2">
        <v>0</v>
      </c>
      <c r="AV485" s="2">
        <v>0</v>
      </c>
      <c r="AW485" s="2">
        <v>0</v>
      </c>
      <c r="AX485" s="2">
        <v>1</v>
      </c>
      <c r="AY485" s="2">
        <v>3</v>
      </c>
      <c r="AZ485" s="2">
        <v>4</v>
      </c>
      <c r="BA485" s="2">
        <v>4</v>
      </c>
      <c r="BB485" s="2">
        <v>4</v>
      </c>
      <c r="BC485" s="2">
        <v>4</v>
      </c>
      <c r="BD485" s="2">
        <v>4</v>
      </c>
      <c r="BE485" s="2">
        <v>4</v>
      </c>
      <c r="BF485" s="2">
        <v>4</v>
      </c>
      <c r="BG485" s="2">
        <v>4</v>
      </c>
      <c r="BH485" s="2">
        <v>4</v>
      </c>
      <c r="BI485" s="2">
        <v>3</v>
      </c>
      <c r="BJ485" s="2">
        <v>4</v>
      </c>
      <c r="BK485" s="2">
        <v>3</v>
      </c>
      <c r="BL485" s="2">
        <v>4</v>
      </c>
      <c r="BM485" s="2">
        <v>4</v>
      </c>
    </row>
    <row r="486" spans="1:65" x14ac:dyDescent="0.3">
      <c r="A486" s="2" t="s">
        <v>486</v>
      </c>
      <c r="B486" s="2" t="s">
        <v>486</v>
      </c>
      <c r="C486" s="2" t="s">
        <v>2419</v>
      </c>
      <c r="D486" s="2" t="s">
        <v>1156</v>
      </c>
      <c r="E486" s="2" t="s">
        <v>2420</v>
      </c>
      <c r="F486" s="13">
        <v>0.11761632332436189</v>
      </c>
      <c r="G486" s="11">
        <v>0.64102173012271635</v>
      </c>
      <c r="H486" s="11">
        <v>0.88239410998373924</v>
      </c>
      <c r="I486" s="13">
        <v>0.26354328791299153</v>
      </c>
      <c r="J486" s="13">
        <v>-5.9292395909631423E-2</v>
      </c>
      <c r="K486" s="13">
        <v>0.31537175178529786</v>
      </c>
      <c r="L486" s="13">
        <v>-7.4639320373250939E-3</v>
      </c>
      <c r="M486" s="11">
        <v>0.5301558257436858</v>
      </c>
      <c r="N486" s="11">
        <v>0.8727406746689792</v>
      </c>
      <c r="O486" s="11">
        <v>0.41633754503652992</v>
      </c>
      <c r="P486" s="11">
        <v>0.98275610896564825</v>
      </c>
      <c r="Q486" s="13">
        <v>13.3699655532837</v>
      </c>
      <c r="R486" s="13">
        <v>14.5709285736084</v>
      </c>
      <c r="S486" s="13">
        <v>14.110531806945801</v>
      </c>
      <c r="T486" s="13">
        <v>14.349412918090801</v>
      </c>
      <c r="U486" s="13">
        <v>14.3282327651978</v>
      </c>
      <c r="V486" s="13">
        <v>14.415035247802701</v>
      </c>
      <c r="W486" s="13">
        <v>15.000281333923301</v>
      </c>
      <c r="X486" s="13">
        <v>13.948632240295399</v>
      </c>
      <c r="Y486" s="13">
        <v>14.000678062439</v>
      </c>
      <c r="Z486" s="13">
        <v>14.929591178894</v>
      </c>
      <c r="AA486" s="13">
        <v>14.1609897613525</v>
      </c>
      <c r="AB486" s="13">
        <v>14.882122039794901</v>
      </c>
      <c r="AC486" s="13">
        <v>14.3532571792603</v>
      </c>
      <c r="AD486" s="13">
        <v>14.6859750747681</v>
      </c>
      <c r="AE486" s="13">
        <v>13.7409715652466</v>
      </c>
      <c r="AF486" s="2">
        <v>1</v>
      </c>
      <c r="AG486" s="2">
        <v>0</v>
      </c>
      <c r="AH486" s="2">
        <v>0</v>
      </c>
      <c r="AI486" s="2">
        <v>0</v>
      </c>
      <c r="AJ486" s="2">
        <v>0</v>
      </c>
      <c r="AK486" s="2">
        <v>0</v>
      </c>
      <c r="AL486" s="2">
        <v>0</v>
      </c>
      <c r="AM486" s="2">
        <v>0</v>
      </c>
      <c r="AN486" s="2">
        <v>0</v>
      </c>
      <c r="AO486" s="2">
        <v>0</v>
      </c>
      <c r="AP486" s="2">
        <v>0</v>
      </c>
      <c r="AQ486" s="2">
        <v>0</v>
      </c>
      <c r="AR486" s="2">
        <v>0</v>
      </c>
      <c r="AS486" s="2">
        <v>0</v>
      </c>
      <c r="AT486" s="2">
        <v>0</v>
      </c>
      <c r="AU486" s="2">
        <v>0</v>
      </c>
      <c r="AV486" s="2">
        <v>0</v>
      </c>
      <c r="AW486" s="2">
        <v>0</v>
      </c>
      <c r="AX486" s="2">
        <v>0</v>
      </c>
      <c r="AY486" s="2">
        <v>15</v>
      </c>
      <c r="AZ486" s="2">
        <v>15</v>
      </c>
      <c r="BA486" s="2">
        <v>15</v>
      </c>
      <c r="BB486" s="2">
        <v>14</v>
      </c>
      <c r="BC486" s="2">
        <v>14</v>
      </c>
      <c r="BD486" s="2">
        <v>14</v>
      </c>
      <c r="BE486" s="2">
        <v>15</v>
      </c>
      <c r="BF486" s="2">
        <v>14</v>
      </c>
      <c r="BG486" s="2">
        <v>15</v>
      </c>
      <c r="BH486" s="2">
        <v>14</v>
      </c>
      <c r="BI486" s="2">
        <v>13</v>
      </c>
      <c r="BJ486" s="2">
        <v>14</v>
      </c>
      <c r="BK486" s="2">
        <v>13</v>
      </c>
      <c r="BL486" s="2">
        <v>15</v>
      </c>
      <c r="BM486" s="2">
        <v>13</v>
      </c>
    </row>
    <row r="487" spans="1:65" x14ac:dyDescent="0.3">
      <c r="A487" s="2" t="s">
        <v>487</v>
      </c>
      <c r="B487" s="2" t="s">
        <v>487</v>
      </c>
      <c r="C487" s="2" t="s">
        <v>2421</v>
      </c>
      <c r="D487" s="2" t="s">
        <v>1157</v>
      </c>
      <c r="E487" s="2" t="s">
        <v>2422</v>
      </c>
      <c r="F487" s="13">
        <v>0.1671269490168896</v>
      </c>
      <c r="G487" s="11">
        <v>0.64026936315707295</v>
      </c>
      <c r="H487" s="11">
        <v>0.88239410998373924</v>
      </c>
      <c r="I487" s="13">
        <v>0.35707823435469876</v>
      </c>
      <c r="J487" s="13">
        <v>-0.37525375684099949</v>
      </c>
      <c r="K487" s="13">
        <v>0.73664355278017446</v>
      </c>
      <c r="L487" s="13">
        <v>4.311561584476209E-3</v>
      </c>
      <c r="M487" s="11">
        <v>0.38687084070558669</v>
      </c>
      <c r="N487" s="11">
        <v>0.60179646779854101</v>
      </c>
      <c r="O487" s="11">
        <v>7.4883470220024728E-2</v>
      </c>
      <c r="P487" s="11">
        <v>0.99434327151862623</v>
      </c>
      <c r="Q487" s="13">
        <v>11.436774253845201</v>
      </c>
      <c r="R487" s="13">
        <v>12.0344486236572</v>
      </c>
      <c r="S487" s="13">
        <v>11.845842361450201</v>
      </c>
      <c r="T487" s="13">
        <v>12.3445596694946</v>
      </c>
      <c r="U487" s="13">
        <v>11.7623863220215</v>
      </c>
      <c r="V487" s="13">
        <v>13.3473443984985</v>
      </c>
      <c r="W487" s="13">
        <v>13.694695472717299</v>
      </c>
      <c r="X487" s="13">
        <v>11.786526679992701</v>
      </c>
      <c r="Y487" s="13">
        <v>11.645622253418001</v>
      </c>
      <c r="Z487" s="13">
        <v>12.2732334136963</v>
      </c>
      <c r="AA487" s="13">
        <v>12.898597717285201</v>
      </c>
      <c r="AB487" s="13">
        <v>12.4316568374634</v>
      </c>
      <c r="AC487" s="13">
        <v>12.225644111633301</v>
      </c>
      <c r="AD487" s="13">
        <v>13.492191314697299</v>
      </c>
      <c r="AE487" s="13">
        <v>12.458706855773899</v>
      </c>
      <c r="AF487" s="2">
        <v>1</v>
      </c>
      <c r="AG487" s="2">
        <v>1</v>
      </c>
      <c r="AH487" s="2">
        <v>1</v>
      </c>
      <c r="AI487" s="2">
        <v>0</v>
      </c>
      <c r="AJ487" s="2">
        <v>0</v>
      </c>
      <c r="AK487" s="2">
        <v>0</v>
      </c>
      <c r="AL487" s="2">
        <v>0</v>
      </c>
      <c r="AM487" s="2">
        <v>1</v>
      </c>
      <c r="AN487" s="2">
        <v>0</v>
      </c>
      <c r="AO487" s="2">
        <v>0</v>
      </c>
      <c r="AP487" s="2">
        <v>1</v>
      </c>
      <c r="AQ487" s="2">
        <v>0</v>
      </c>
      <c r="AR487" s="2">
        <v>0</v>
      </c>
      <c r="AS487" s="2">
        <v>0</v>
      </c>
      <c r="AT487" s="2">
        <v>0</v>
      </c>
      <c r="AU487" s="2">
        <v>0</v>
      </c>
      <c r="AV487" s="2">
        <v>0</v>
      </c>
      <c r="AW487" s="2">
        <v>0</v>
      </c>
      <c r="AX487" s="2">
        <v>1</v>
      </c>
      <c r="AY487" s="2">
        <v>3</v>
      </c>
      <c r="AZ487" s="2">
        <v>1</v>
      </c>
      <c r="BA487" s="2">
        <v>2</v>
      </c>
      <c r="BB487" s="2">
        <v>2</v>
      </c>
      <c r="BC487" s="2">
        <v>2</v>
      </c>
      <c r="BD487" s="2">
        <v>3</v>
      </c>
      <c r="BE487" s="2">
        <v>3</v>
      </c>
      <c r="BF487" s="2">
        <v>1</v>
      </c>
      <c r="BG487" s="2">
        <v>1</v>
      </c>
      <c r="BH487" s="2">
        <v>2</v>
      </c>
      <c r="BI487" s="2">
        <v>2</v>
      </c>
      <c r="BJ487" s="2">
        <v>3</v>
      </c>
      <c r="BK487" s="2">
        <v>2</v>
      </c>
      <c r="BL487" s="2">
        <v>3</v>
      </c>
      <c r="BM487" s="2">
        <v>1</v>
      </c>
    </row>
    <row r="488" spans="1:65" x14ac:dyDescent="0.3">
      <c r="A488" s="2" t="s">
        <v>488</v>
      </c>
      <c r="B488" s="2" t="s">
        <v>488</v>
      </c>
      <c r="C488" s="2" t="s">
        <v>2423</v>
      </c>
      <c r="D488" s="2" t="s">
        <v>1158</v>
      </c>
      <c r="E488" s="2" t="s">
        <v>2424</v>
      </c>
      <c r="F488" s="13">
        <v>-8.8942582790656921E-2</v>
      </c>
      <c r="G488" s="11">
        <v>0.64571268644602742</v>
      </c>
      <c r="H488" s="11">
        <v>0.88702625715070305</v>
      </c>
      <c r="I488" s="13">
        <v>-0.48786393801368533</v>
      </c>
      <c r="J488" s="13">
        <v>-0.41289107004803505</v>
      </c>
      <c r="K488" s="13">
        <v>0.1780171394348482</v>
      </c>
      <c r="L488" s="13">
        <v>0.25299000740049848</v>
      </c>
      <c r="M488" s="11">
        <v>6.0093341107143809E-2</v>
      </c>
      <c r="N488" s="11">
        <v>0.18985999897722347</v>
      </c>
      <c r="O488" s="11">
        <v>0.39025274724070597</v>
      </c>
      <c r="P488" s="11">
        <v>0.34484504750474182</v>
      </c>
      <c r="Q488" s="13">
        <v>15.9621257781982</v>
      </c>
      <c r="R488" s="13">
        <v>15.562891960144</v>
      </c>
      <c r="S488" s="13">
        <v>15.935554504394499</v>
      </c>
      <c r="T488" s="13">
        <v>15.8213405609131</v>
      </c>
      <c r="U488" s="13">
        <v>15.9676609039307</v>
      </c>
      <c r="V488" s="13">
        <v>15.9938716888428</v>
      </c>
      <c r="W488" s="13">
        <v>15.222900390625</v>
      </c>
      <c r="X488" s="13">
        <v>15.7975883483887</v>
      </c>
      <c r="Y488" s="13">
        <v>15.734071731567401</v>
      </c>
      <c r="Z488" s="13">
        <v>15.1904077529907</v>
      </c>
      <c r="AA488" s="13">
        <v>15.0733633041382</v>
      </c>
      <c r="AB488" s="13">
        <v>15.7610006332397</v>
      </c>
      <c r="AC488" s="13">
        <v>16.496114730835</v>
      </c>
      <c r="AD488" s="13">
        <v>15.813067436218301</v>
      </c>
      <c r="AE488" s="13">
        <v>15.9237985610962</v>
      </c>
      <c r="AF488" s="2">
        <v>0</v>
      </c>
      <c r="AG488" s="2">
        <v>0</v>
      </c>
      <c r="AH488" s="2">
        <v>1</v>
      </c>
      <c r="AI488" s="2">
        <v>0</v>
      </c>
      <c r="AJ488" s="2">
        <v>0</v>
      </c>
      <c r="AK488" s="2">
        <v>0</v>
      </c>
      <c r="AL488" s="2">
        <v>0</v>
      </c>
      <c r="AM488" s="2">
        <v>0</v>
      </c>
      <c r="AN488" s="2">
        <v>0</v>
      </c>
      <c r="AO488" s="2">
        <v>0</v>
      </c>
      <c r="AP488" s="2">
        <v>1</v>
      </c>
      <c r="AQ488" s="2">
        <v>0</v>
      </c>
      <c r="AR488" s="2">
        <v>1</v>
      </c>
      <c r="AS488" s="2">
        <v>1</v>
      </c>
      <c r="AT488" s="2">
        <v>0</v>
      </c>
      <c r="AU488" s="2">
        <v>0</v>
      </c>
      <c r="AV488" s="2">
        <v>0</v>
      </c>
      <c r="AW488" s="2">
        <v>0</v>
      </c>
      <c r="AX488" s="2">
        <v>1</v>
      </c>
      <c r="AY488" s="2">
        <v>7</v>
      </c>
      <c r="AZ488" s="2">
        <v>6</v>
      </c>
      <c r="BA488" s="2">
        <v>7</v>
      </c>
      <c r="BB488" s="2">
        <v>6</v>
      </c>
      <c r="BC488" s="2">
        <v>7</v>
      </c>
      <c r="BD488" s="2">
        <v>6</v>
      </c>
      <c r="BE488" s="2">
        <v>5</v>
      </c>
      <c r="BF488" s="2">
        <v>7</v>
      </c>
      <c r="BG488" s="2">
        <v>7</v>
      </c>
      <c r="BH488" s="2">
        <v>5</v>
      </c>
      <c r="BI488" s="2">
        <v>4</v>
      </c>
      <c r="BJ488" s="2">
        <v>6</v>
      </c>
      <c r="BK488" s="2">
        <v>7</v>
      </c>
      <c r="BL488" s="2">
        <v>6</v>
      </c>
      <c r="BM488" s="2">
        <v>7</v>
      </c>
    </row>
    <row r="489" spans="1:65" x14ac:dyDescent="0.3">
      <c r="A489" s="2" t="s">
        <v>489</v>
      </c>
      <c r="B489" s="2" t="s">
        <v>489</v>
      </c>
      <c r="C489" s="2" t="s">
        <v>2425</v>
      </c>
      <c r="D489" s="2" t="s">
        <v>1159</v>
      </c>
      <c r="E489" s="2" t="s">
        <v>2426</v>
      </c>
      <c r="F489" s="13">
        <v>9.8389533849885247E-2</v>
      </c>
      <c r="G489" s="11">
        <v>0.65617364613965146</v>
      </c>
      <c r="H489" s="11">
        <v>0.89278984790880578</v>
      </c>
      <c r="I489" s="13">
        <v>0.11185352007550264</v>
      </c>
      <c r="J489" s="13">
        <v>1.64119402567664E-3</v>
      </c>
      <c r="K489" s="13">
        <v>0.19706130027775082</v>
      </c>
      <c r="L489" s="13">
        <v>8.6848974227924813E-2</v>
      </c>
      <c r="M489" s="11">
        <v>0.74676779773221247</v>
      </c>
      <c r="N489" s="11">
        <v>0.99601985497842427</v>
      </c>
      <c r="O489" s="11">
        <v>0.56078240551374359</v>
      </c>
      <c r="P489" s="11">
        <v>0.78839599744782807</v>
      </c>
      <c r="Q489" s="13">
        <v>13.1225433349609</v>
      </c>
      <c r="R489" s="13">
        <v>14.146019935607899</v>
      </c>
      <c r="S489" s="13">
        <v>13.9671897888184</v>
      </c>
      <c r="T489" s="13">
        <v>14.1044597625732</v>
      </c>
      <c r="U489" s="13">
        <v>13.8804731369019</v>
      </c>
      <c r="V489" s="13">
        <v>13.925377845764199</v>
      </c>
      <c r="W489" s="13">
        <v>14.537849426269499</v>
      </c>
      <c r="X489" s="13">
        <v>13.4373617172241</v>
      </c>
      <c r="Y489" s="13">
        <v>13.6243953704834</v>
      </c>
      <c r="Z489" s="13">
        <v>14.295646667480501</v>
      </c>
      <c r="AA489" s="13">
        <v>13.920678138732899</v>
      </c>
      <c r="AB489" s="13">
        <v>14.5471296310425</v>
      </c>
      <c r="AC489" s="13">
        <v>14.083977699279799</v>
      </c>
      <c r="AD489" s="13">
        <v>13.979693412780801</v>
      </c>
      <c r="AE489" s="13">
        <v>13.517657279968301</v>
      </c>
      <c r="AF489" s="2">
        <v>1</v>
      </c>
      <c r="AG489" s="2">
        <v>0</v>
      </c>
      <c r="AH489" s="2">
        <v>0</v>
      </c>
      <c r="AI489" s="2">
        <v>0</v>
      </c>
      <c r="AJ489" s="2">
        <v>0</v>
      </c>
      <c r="AK489" s="2">
        <v>0</v>
      </c>
      <c r="AL489" s="2">
        <v>0</v>
      </c>
      <c r="AM489" s="2">
        <v>0</v>
      </c>
      <c r="AN489" s="2">
        <v>0</v>
      </c>
      <c r="AO489" s="2">
        <v>0</v>
      </c>
      <c r="AP489" s="2">
        <v>0</v>
      </c>
      <c r="AQ489" s="2">
        <v>0</v>
      </c>
      <c r="AR489" s="2">
        <v>0</v>
      </c>
      <c r="AS489" s="2">
        <v>0</v>
      </c>
      <c r="AT489" s="2">
        <v>0</v>
      </c>
      <c r="AU489" s="2">
        <v>0</v>
      </c>
      <c r="AV489" s="2">
        <v>0</v>
      </c>
      <c r="AW489" s="2">
        <v>0</v>
      </c>
      <c r="AX489" s="2">
        <v>0</v>
      </c>
      <c r="AY489" s="2">
        <v>10</v>
      </c>
      <c r="AZ489" s="2">
        <v>12</v>
      </c>
      <c r="BA489" s="2">
        <v>10</v>
      </c>
      <c r="BB489" s="2">
        <v>11</v>
      </c>
      <c r="BC489" s="2">
        <v>11</v>
      </c>
      <c r="BD489" s="2">
        <v>11</v>
      </c>
      <c r="BE489" s="2">
        <v>11</v>
      </c>
      <c r="BF489" s="2">
        <v>9</v>
      </c>
      <c r="BG489" s="2">
        <v>7</v>
      </c>
      <c r="BH489" s="2">
        <v>12</v>
      </c>
      <c r="BI489" s="2">
        <v>10</v>
      </c>
      <c r="BJ489" s="2">
        <v>12</v>
      </c>
      <c r="BK489" s="2">
        <v>10</v>
      </c>
      <c r="BL489" s="2">
        <v>10</v>
      </c>
      <c r="BM489" s="2">
        <v>8</v>
      </c>
    </row>
    <row r="490" spans="1:65" x14ac:dyDescent="0.3">
      <c r="A490" s="2" t="s">
        <v>490</v>
      </c>
      <c r="B490" s="2" t="s">
        <v>490</v>
      </c>
      <c r="C490" s="2" t="s">
        <v>2427</v>
      </c>
      <c r="D490" s="2" t="s">
        <v>1160</v>
      </c>
      <c r="E490" s="2" t="s">
        <v>2428</v>
      </c>
      <c r="F490" s="13">
        <v>-0.22687203543525941</v>
      </c>
      <c r="G490" s="11">
        <v>0.65567826111621441</v>
      </c>
      <c r="H490" s="11">
        <v>0.89278984790880578</v>
      </c>
      <c r="I490" s="13">
        <v>-0.83152484893796341</v>
      </c>
      <c r="J490" s="13">
        <v>-6.9225629170714953E-2</v>
      </c>
      <c r="K490" s="13">
        <v>-0.53568164507547422</v>
      </c>
      <c r="L490" s="13">
        <v>0.22661757469177424</v>
      </c>
      <c r="M490" s="11">
        <v>0.47903500511471825</v>
      </c>
      <c r="N490" s="11">
        <v>0.80510662881933892</v>
      </c>
      <c r="O490" s="11">
        <v>0.60022629326933563</v>
      </c>
      <c r="P490" s="11">
        <v>0.56408758461290875</v>
      </c>
      <c r="Q490" s="13">
        <v>11.791354179382299</v>
      </c>
      <c r="R490" s="13">
        <v>15.1887550354004</v>
      </c>
      <c r="S490" s="13" t="s">
        <v>1422</v>
      </c>
      <c r="T490" s="13">
        <v>12.6340484619141</v>
      </c>
      <c r="U490" s="13">
        <v>12.5872802734375</v>
      </c>
      <c r="V490" s="13">
        <v>12.397559165954601</v>
      </c>
      <c r="W490" s="13">
        <v>12.2992649078369</v>
      </c>
      <c r="X490" s="13">
        <v>12.4855756759644</v>
      </c>
      <c r="Y490" s="13">
        <v>12.3976802825928</v>
      </c>
      <c r="Z490" s="13">
        <v>12.890377998352101</v>
      </c>
      <c r="AA490" s="13">
        <v>11.831524848938001</v>
      </c>
      <c r="AB490" s="13">
        <v>12.9235191345215</v>
      </c>
      <c r="AC490" s="13">
        <v>13.0650386810303</v>
      </c>
      <c r="AD490" s="13">
        <v>13.1107397079468</v>
      </c>
      <c r="AE490" s="13">
        <v>11.5768527984619</v>
      </c>
      <c r="AF490" s="2">
        <v>0</v>
      </c>
      <c r="AG490" s="2">
        <v>0</v>
      </c>
      <c r="AH490" s="2">
        <v>1</v>
      </c>
      <c r="AI490" s="2">
        <v>1</v>
      </c>
      <c r="AJ490" s="2">
        <v>0</v>
      </c>
      <c r="AK490" s="2">
        <v>0</v>
      </c>
      <c r="AL490" s="2">
        <v>0</v>
      </c>
      <c r="AM490" s="2">
        <v>0</v>
      </c>
      <c r="AN490" s="2">
        <v>0</v>
      </c>
      <c r="AO490" s="2">
        <v>0</v>
      </c>
      <c r="AP490" s="2">
        <v>0</v>
      </c>
      <c r="AQ490" s="2">
        <v>0</v>
      </c>
      <c r="AR490" s="2">
        <v>0</v>
      </c>
      <c r="AS490" s="2">
        <v>0</v>
      </c>
      <c r="AT490" s="2">
        <v>0</v>
      </c>
      <c r="AU490" s="2">
        <v>0</v>
      </c>
      <c r="AV490" s="2">
        <v>0</v>
      </c>
      <c r="AW490" s="2">
        <v>0</v>
      </c>
      <c r="AX490" s="2">
        <v>0</v>
      </c>
      <c r="AY490" s="2">
        <v>1</v>
      </c>
      <c r="AZ490" s="2">
        <v>1</v>
      </c>
      <c r="BA490" s="2">
        <v>0</v>
      </c>
      <c r="BB490" s="2">
        <v>1</v>
      </c>
      <c r="BC490" s="2">
        <v>1</v>
      </c>
      <c r="BD490" s="2">
        <v>1</v>
      </c>
      <c r="BE490" s="2">
        <v>1</v>
      </c>
      <c r="BF490" s="2">
        <v>1</v>
      </c>
      <c r="BG490" s="2">
        <v>1</v>
      </c>
      <c r="BH490" s="2">
        <v>1</v>
      </c>
      <c r="BI490" s="2">
        <v>1</v>
      </c>
      <c r="BJ490" s="2">
        <v>1</v>
      </c>
      <c r="BK490" s="2">
        <v>1</v>
      </c>
      <c r="BL490" s="2">
        <v>1</v>
      </c>
      <c r="BM490" s="2">
        <v>1</v>
      </c>
    </row>
    <row r="491" spans="1:65" x14ac:dyDescent="0.3">
      <c r="A491" s="2" t="s">
        <v>491</v>
      </c>
      <c r="B491" s="2" t="s">
        <v>491</v>
      </c>
      <c r="C491" s="2" t="s">
        <v>2429</v>
      </c>
      <c r="D491" s="2" t="s">
        <v>1161</v>
      </c>
      <c r="E491" s="2" t="s">
        <v>2430</v>
      </c>
      <c r="F491" s="13">
        <v>0.18970665564903649</v>
      </c>
      <c r="G491" s="11">
        <v>0.65924990264118088</v>
      </c>
      <c r="H491" s="11">
        <v>0.89278984790880578</v>
      </c>
      <c r="I491" s="13">
        <v>0.62469696998597435</v>
      </c>
      <c r="J491" s="13">
        <v>0.7472407817840736</v>
      </c>
      <c r="K491" s="13">
        <v>-0.30568599700929866</v>
      </c>
      <c r="L491" s="13">
        <v>-0.1831421852111994</v>
      </c>
      <c r="M491" s="11">
        <v>0.39330960837613593</v>
      </c>
      <c r="N491" s="11">
        <v>0.34104865505880799</v>
      </c>
      <c r="O491" s="11">
        <v>0.55815743538345197</v>
      </c>
      <c r="P491" s="11">
        <v>0.74283357873900524</v>
      </c>
      <c r="Q491" s="13">
        <v>12.116197586059601</v>
      </c>
      <c r="R491" s="13">
        <v>12.5265703201294</v>
      </c>
      <c r="S491" s="13">
        <v>13.762890815734901</v>
      </c>
      <c r="T491" s="13">
        <v>13.659884452819799</v>
      </c>
      <c r="U491" s="13">
        <v>13.814863204956101</v>
      </c>
      <c r="V491" s="13">
        <v>11.864352226257299</v>
      </c>
      <c r="W491" s="13">
        <v>12.401634216308601</v>
      </c>
      <c r="X491" s="13">
        <v>13.4945182800293</v>
      </c>
      <c r="Y491" s="13">
        <v>14.5150594711304</v>
      </c>
      <c r="Z491" s="13">
        <v>12.6255903244019</v>
      </c>
      <c r="AA491" s="13">
        <v>13.7825984954834</v>
      </c>
      <c r="AB491" s="13">
        <v>12.647539138793899</v>
      </c>
      <c r="AC491" s="13">
        <v>13.020266532897899</v>
      </c>
      <c r="AD491" s="13">
        <v>11.9682779312134</v>
      </c>
      <c r="AE491" s="13">
        <v>13.2067155838013</v>
      </c>
      <c r="AF491" s="2">
        <v>1</v>
      </c>
      <c r="AG491" s="2">
        <v>0</v>
      </c>
      <c r="AH491" s="2">
        <v>0</v>
      </c>
      <c r="AI491" s="2">
        <v>0</v>
      </c>
      <c r="AJ491" s="2">
        <v>0</v>
      </c>
      <c r="AK491" s="2">
        <v>0</v>
      </c>
      <c r="AL491" s="2">
        <v>0</v>
      </c>
      <c r="AM491" s="2">
        <v>0</v>
      </c>
      <c r="AN491" s="2">
        <v>0</v>
      </c>
      <c r="AO491" s="2">
        <v>0</v>
      </c>
      <c r="AP491" s="2">
        <v>0</v>
      </c>
      <c r="AQ491" s="2">
        <v>0</v>
      </c>
      <c r="AR491" s="2">
        <v>0</v>
      </c>
      <c r="AS491" s="2">
        <v>0</v>
      </c>
      <c r="AT491" s="2">
        <v>0</v>
      </c>
      <c r="AU491" s="2">
        <v>0</v>
      </c>
      <c r="AV491" s="2">
        <v>0</v>
      </c>
      <c r="AW491" s="2">
        <v>0</v>
      </c>
      <c r="AX491" s="2">
        <v>0</v>
      </c>
      <c r="AY491" s="2">
        <v>1</v>
      </c>
      <c r="AZ491" s="2">
        <v>1</v>
      </c>
      <c r="BA491" s="2">
        <v>1</v>
      </c>
      <c r="BB491" s="2">
        <v>1</v>
      </c>
      <c r="BC491" s="2">
        <v>1</v>
      </c>
      <c r="BD491" s="2">
        <v>1</v>
      </c>
      <c r="BE491" s="2">
        <v>1</v>
      </c>
      <c r="BF491" s="2">
        <v>1</v>
      </c>
      <c r="BG491" s="2">
        <v>1</v>
      </c>
      <c r="BH491" s="2">
        <v>1</v>
      </c>
      <c r="BI491" s="2">
        <v>1</v>
      </c>
      <c r="BJ491" s="2">
        <v>1</v>
      </c>
      <c r="BK491" s="2">
        <v>1</v>
      </c>
      <c r="BL491" s="2">
        <v>1</v>
      </c>
      <c r="BM491" s="2">
        <v>1</v>
      </c>
    </row>
    <row r="492" spans="1:65" x14ac:dyDescent="0.3">
      <c r="A492" s="2" t="s">
        <v>492</v>
      </c>
      <c r="B492" s="2" t="s">
        <v>492</v>
      </c>
      <c r="C492" s="2" t="s">
        <v>2431</v>
      </c>
      <c r="D492" s="2" t="s">
        <v>1162</v>
      </c>
      <c r="E492" s="2" t="s">
        <v>2432</v>
      </c>
      <c r="F492" s="13">
        <v>-0.15601159976078449</v>
      </c>
      <c r="G492" s="11">
        <v>0.65915172371786279</v>
      </c>
      <c r="H492" s="11">
        <v>0.89278984790880578</v>
      </c>
      <c r="I492" s="13">
        <v>0.83346335093180635</v>
      </c>
      <c r="J492" s="13">
        <v>0.40731279055275671</v>
      </c>
      <c r="K492" s="13">
        <v>-0.57798242568967595</v>
      </c>
      <c r="L492" s="13">
        <v>-1.0041329860687256</v>
      </c>
      <c r="M492" s="11">
        <v>5.6541257152806272E-2</v>
      </c>
      <c r="N492" s="11">
        <v>0.35946210700914405</v>
      </c>
      <c r="O492" s="11">
        <v>6.5083509682079044E-2</v>
      </c>
      <c r="P492" s="11">
        <v>1.9539577219353062E-2</v>
      </c>
      <c r="Q492" s="13">
        <v>13.1207265853882</v>
      </c>
      <c r="R492" s="13">
        <v>12.518124580383301</v>
      </c>
      <c r="S492" s="13">
        <v>13.153276443481399</v>
      </c>
      <c r="T492" s="13">
        <v>13.301210403442401</v>
      </c>
      <c r="U492" s="13">
        <v>13.8615427017212</v>
      </c>
      <c r="V492" s="13">
        <v>13.817003250122101</v>
      </c>
      <c r="W492" s="13">
        <v>12.7664957046509</v>
      </c>
      <c r="X492" s="13">
        <v>13.352898597717299</v>
      </c>
      <c r="Y492" s="13">
        <v>14.4758405685425</v>
      </c>
      <c r="Z492" s="13">
        <v>13.4015998840332</v>
      </c>
      <c r="AA492" s="13">
        <v>13.6929531097412</v>
      </c>
      <c r="AB492" s="13">
        <v>12.422942161560099</v>
      </c>
      <c r="AC492" s="13">
        <v>12.407219886779799</v>
      </c>
      <c r="AD492" s="13">
        <v>12.013863563537599</v>
      </c>
      <c r="AE492" s="13">
        <v>12.9373826980591</v>
      </c>
      <c r="AF492" s="2">
        <v>0</v>
      </c>
      <c r="AG492" s="2">
        <v>0</v>
      </c>
      <c r="AH492" s="2">
        <v>0</v>
      </c>
      <c r="AI492" s="2">
        <v>0</v>
      </c>
      <c r="AJ492" s="2">
        <v>1</v>
      </c>
      <c r="AK492" s="2">
        <v>1</v>
      </c>
      <c r="AL492" s="2">
        <v>0</v>
      </c>
      <c r="AM492" s="2">
        <v>0</v>
      </c>
      <c r="AN492" s="2">
        <v>0</v>
      </c>
      <c r="AO492" s="2">
        <v>0</v>
      </c>
      <c r="AP492" s="2">
        <v>0</v>
      </c>
      <c r="AQ492" s="2">
        <v>0</v>
      </c>
      <c r="AR492" s="2">
        <v>0</v>
      </c>
      <c r="AS492" s="2">
        <v>0</v>
      </c>
      <c r="AT492" s="2">
        <v>0</v>
      </c>
      <c r="AU492" s="2">
        <v>0</v>
      </c>
      <c r="AV492" s="2">
        <v>0</v>
      </c>
      <c r="AW492" s="2">
        <v>0</v>
      </c>
      <c r="AX492" s="2">
        <v>1</v>
      </c>
      <c r="AY492" s="2">
        <v>22</v>
      </c>
      <c r="AZ492" s="2">
        <v>21</v>
      </c>
      <c r="BA492" s="2">
        <v>20</v>
      </c>
      <c r="BB492" s="2">
        <v>21</v>
      </c>
      <c r="BC492" s="2">
        <v>22</v>
      </c>
      <c r="BD492" s="2">
        <v>21</v>
      </c>
      <c r="BE492" s="2">
        <v>19</v>
      </c>
      <c r="BF492" s="2">
        <v>21</v>
      </c>
      <c r="BG492" s="2">
        <v>22</v>
      </c>
      <c r="BH492" s="2">
        <v>21</v>
      </c>
      <c r="BI492" s="2">
        <v>18</v>
      </c>
      <c r="BJ492" s="2">
        <v>19</v>
      </c>
      <c r="BK492" s="2">
        <v>19</v>
      </c>
      <c r="BL492" s="2">
        <v>11</v>
      </c>
      <c r="BM492" s="2">
        <v>20</v>
      </c>
    </row>
    <row r="493" spans="1:65" x14ac:dyDescent="0.3">
      <c r="A493" s="2" t="s">
        <v>493</v>
      </c>
      <c r="B493" s="2" t="s">
        <v>493</v>
      </c>
      <c r="C493" s="2" t="s">
        <v>2433</v>
      </c>
      <c r="D493" s="2" t="s">
        <v>1163</v>
      </c>
      <c r="E493" s="2" t="s">
        <v>2434</v>
      </c>
      <c r="F493" s="13">
        <v>0.18042909182036479</v>
      </c>
      <c r="G493" s="11">
        <v>0.65450050383278358</v>
      </c>
      <c r="H493" s="11">
        <v>0.89278984790880578</v>
      </c>
      <c r="I493" s="13">
        <v>0.29666074117027463</v>
      </c>
      <c r="J493" s="13">
        <v>-0.19774738947550041</v>
      </c>
      <c r="K493" s="13">
        <v>0.57521009445192561</v>
      </c>
      <c r="L493" s="13">
        <v>8.0801963806150567E-2</v>
      </c>
      <c r="M493" s="11">
        <v>0.72071982237152066</v>
      </c>
      <c r="N493" s="11">
        <v>0.63564623235962725</v>
      </c>
      <c r="O493" s="11">
        <v>0.42921531941391144</v>
      </c>
      <c r="P493" s="11">
        <v>0.83098874429216996</v>
      </c>
      <c r="Q493" s="13">
        <v>11.6947021484375</v>
      </c>
      <c r="R493" s="13">
        <v>14.092723846435501</v>
      </c>
      <c r="S493" s="13">
        <v>11.8297271728516</v>
      </c>
      <c r="T493" s="13">
        <v>13.6027679443359</v>
      </c>
      <c r="U493" s="13">
        <v>13.2247371673584</v>
      </c>
      <c r="V493" s="13">
        <v>13.3323726654053</v>
      </c>
      <c r="W493" s="13">
        <v>13.8300790786743</v>
      </c>
      <c r="X493" s="13">
        <v>12.8103647232056</v>
      </c>
      <c r="Y493" s="13">
        <v>12.414249420166</v>
      </c>
      <c r="Z493" s="13">
        <v>13.649121284484901</v>
      </c>
      <c r="AA493" s="13">
        <v>13.2415523529053</v>
      </c>
      <c r="AB493" s="13">
        <v>13.5489664077759</v>
      </c>
      <c r="AC493" s="13">
        <v>13.937263488769499</v>
      </c>
      <c r="AD493" s="13">
        <v>13.489948272705099</v>
      </c>
      <c r="AE493" s="13">
        <v>12.544583320617701</v>
      </c>
      <c r="AF493" s="2">
        <v>1</v>
      </c>
      <c r="AG493" s="2">
        <v>1</v>
      </c>
      <c r="AH493" s="2">
        <v>0</v>
      </c>
      <c r="AI493" s="2">
        <v>0</v>
      </c>
      <c r="AJ493" s="2">
        <v>0</v>
      </c>
      <c r="AK493" s="2">
        <v>0</v>
      </c>
      <c r="AL493" s="2">
        <v>0</v>
      </c>
      <c r="AM493" s="2">
        <v>0</v>
      </c>
      <c r="AN493" s="2">
        <v>0</v>
      </c>
      <c r="AO493" s="2">
        <v>0</v>
      </c>
      <c r="AP493" s="2">
        <v>1</v>
      </c>
      <c r="AQ493" s="2">
        <v>0</v>
      </c>
      <c r="AR493" s="2">
        <v>0</v>
      </c>
      <c r="AS493" s="2">
        <v>0</v>
      </c>
      <c r="AT493" s="2">
        <v>0</v>
      </c>
      <c r="AU493" s="2">
        <v>0</v>
      </c>
      <c r="AV493" s="2">
        <v>0</v>
      </c>
      <c r="AW493" s="2">
        <v>0</v>
      </c>
      <c r="AX493" s="2">
        <v>0</v>
      </c>
      <c r="AY493" s="2">
        <v>4</v>
      </c>
      <c r="AZ493" s="2">
        <v>5</v>
      </c>
      <c r="BA493" s="2">
        <v>3</v>
      </c>
      <c r="BB493" s="2">
        <v>5</v>
      </c>
      <c r="BC493" s="2">
        <v>4</v>
      </c>
      <c r="BD493" s="2">
        <v>4</v>
      </c>
      <c r="BE493" s="2">
        <v>4</v>
      </c>
      <c r="BF493" s="2">
        <v>5</v>
      </c>
      <c r="BG493" s="2">
        <v>4</v>
      </c>
      <c r="BH493" s="2">
        <v>4</v>
      </c>
      <c r="BI493" s="2">
        <v>4</v>
      </c>
      <c r="BJ493" s="2">
        <v>4</v>
      </c>
      <c r="BK493" s="2">
        <v>5</v>
      </c>
      <c r="BL493" s="2">
        <v>4</v>
      </c>
      <c r="BM493" s="2">
        <v>3</v>
      </c>
    </row>
    <row r="494" spans="1:65" x14ac:dyDescent="0.3">
      <c r="A494" s="2" t="s">
        <v>494</v>
      </c>
      <c r="B494" s="2" t="s">
        <v>494</v>
      </c>
      <c r="C494" s="2" t="s">
        <v>2435</v>
      </c>
      <c r="D494" s="2" t="s">
        <v>1164</v>
      </c>
      <c r="E494" s="2" t="s">
        <v>2436</v>
      </c>
      <c r="F494" s="13">
        <v>0.22317369778949431</v>
      </c>
      <c r="G494" s="11">
        <v>0.65679270614459551</v>
      </c>
      <c r="H494" s="11">
        <v>0.89278984790880578</v>
      </c>
      <c r="I494" s="13">
        <v>-0.61673577626550014</v>
      </c>
      <c r="J494" s="13">
        <v>-0.56601937611899977</v>
      </c>
      <c r="K494" s="13">
        <v>1.0123667716979998</v>
      </c>
      <c r="L494" s="13">
        <v>1.0630831718445002</v>
      </c>
      <c r="M494" s="11">
        <v>0.31270626798676859</v>
      </c>
      <c r="N494" s="11">
        <v>0.41738152571699205</v>
      </c>
      <c r="O494" s="11">
        <v>0.1391767756354734</v>
      </c>
      <c r="P494" s="11">
        <v>0.18039407328838514</v>
      </c>
      <c r="Q494" s="13">
        <v>13.2644309997559</v>
      </c>
      <c r="R494" s="13">
        <v>13.557655334472701</v>
      </c>
      <c r="S494" s="13">
        <v>11.8578758239746</v>
      </c>
      <c r="T494" s="13">
        <v>11.816219329834</v>
      </c>
      <c r="U494" s="13" t="s">
        <v>1422</v>
      </c>
      <c r="V494" s="13">
        <v>11.340751647949199</v>
      </c>
      <c r="W494" s="13">
        <v>13.257864952087401</v>
      </c>
      <c r="X494" s="13">
        <v>13.1213703155518</v>
      </c>
      <c r="Y494" s="13">
        <v>11.865567207336399</v>
      </c>
      <c r="Z494" s="13">
        <v>11.942506790161101</v>
      </c>
      <c r="AA494" s="13">
        <v>12.213854789733899</v>
      </c>
      <c r="AB494" s="13">
        <v>13.564923286438001</v>
      </c>
      <c r="AC494" s="13">
        <v>14.1796216964722</v>
      </c>
      <c r="AD494" s="13">
        <v>14.2069301605225</v>
      </c>
      <c r="AE494" s="13">
        <v>12.5941734313965</v>
      </c>
      <c r="AF494" s="2">
        <v>0</v>
      </c>
      <c r="AG494" s="2">
        <v>0</v>
      </c>
      <c r="AH494" s="2">
        <v>0</v>
      </c>
      <c r="AI494" s="2">
        <v>0</v>
      </c>
      <c r="AJ494" s="2">
        <v>0</v>
      </c>
      <c r="AK494" s="2">
        <v>0</v>
      </c>
      <c r="AL494" s="2">
        <v>0</v>
      </c>
      <c r="AM494" s="2">
        <v>0</v>
      </c>
      <c r="AN494" s="2">
        <v>0</v>
      </c>
      <c r="AO494" s="2">
        <v>0</v>
      </c>
      <c r="AP494" s="2">
        <v>0</v>
      </c>
      <c r="AQ494" s="2">
        <v>0</v>
      </c>
      <c r="AR494" s="2">
        <v>0</v>
      </c>
      <c r="AS494" s="2">
        <v>0</v>
      </c>
      <c r="AT494" s="2">
        <v>0</v>
      </c>
      <c r="AU494" s="2">
        <v>0</v>
      </c>
      <c r="AV494" s="2">
        <v>0</v>
      </c>
      <c r="AW494" s="2">
        <v>0</v>
      </c>
      <c r="AX494" s="2">
        <v>0</v>
      </c>
      <c r="AY494" s="2">
        <v>1</v>
      </c>
      <c r="AZ494" s="2">
        <v>1</v>
      </c>
      <c r="BA494" s="2">
        <v>1</v>
      </c>
      <c r="BB494" s="2">
        <v>1</v>
      </c>
      <c r="BC494" s="2">
        <v>0</v>
      </c>
      <c r="BD494" s="2">
        <v>1</v>
      </c>
      <c r="BE494" s="2">
        <v>1</v>
      </c>
      <c r="BF494" s="2">
        <v>1</v>
      </c>
      <c r="BG494" s="2">
        <v>1</v>
      </c>
      <c r="BH494" s="2">
        <v>1</v>
      </c>
      <c r="BI494" s="2">
        <v>1</v>
      </c>
      <c r="BJ494" s="2">
        <v>1</v>
      </c>
      <c r="BK494" s="2">
        <v>1</v>
      </c>
      <c r="BL494" s="2">
        <v>1</v>
      </c>
      <c r="BM494" s="2">
        <v>1</v>
      </c>
    </row>
    <row r="495" spans="1:65" x14ac:dyDescent="0.3">
      <c r="A495" s="2" t="s">
        <v>495</v>
      </c>
      <c r="B495" s="2" t="s">
        <v>495</v>
      </c>
      <c r="C495" s="2" t="s">
        <v>2437</v>
      </c>
      <c r="D495" s="2" t="s">
        <v>1165</v>
      </c>
      <c r="E495" s="2" t="s">
        <v>2438</v>
      </c>
      <c r="F495" s="13">
        <v>-0.1410449651571577</v>
      </c>
      <c r="G495" s="11">
        <v>0.65811934814281114</v>
      </c>
      <c r="H495" s="11">
        <v>0.89278984790880578</v>
      </c>
      <c r="I495" s="13">
        <v>0.42750151952105675</v>
      </c>
      <c r="J495" s="13">
        <v>0.11508472760515609</v>
      </c>
      <c r="K495" s="13">
        <v>-0.31595373153687589</v>
      </c>
      <c r="L495" s="13">
        <v>-0.62837052345277655</v>
      </c>
      <c r="M495" s="11">
        <v>0.40492012813391198</v>
      </c>
      <c r="N495" s="11">
        <v>0.5810778579715834</v>
      </c>
      <c r="O495" s="11">
        <v>0.54758747699974708</v>
      </c>
      <c r="P495" s="11">
        <v>0.11364650301982207</v>
      </c>
      <c r="Q495" s="13">
        <v>10.1684217453003</v>
      </c>
      <c r="R495" s="13">
        <v>11.717573165893601</v>
      </c>
      <c r="S495" s="13">
        <v>11.823976516723601</v>
      </c>
      <c r="T495" s="13">
        <v>11.7025365829468</v>
      </c>
      <c r="U495" s="13">
        <v>11.9232120513916</v>
      </c>
      <c r="V495" s="13">
        <v>11.640113830566399</v>
      </c>
      <c r="W495" s="13">
        <v>11.8794450759888</v>
      </c>
      <c r="X495" s="13">
        <v>11.219404220581101</v>
      </c>
      <c r="Y495" s="13">
        <v>11.815071105956999</v>
      </c>
      <c r="Z495" s="13">
        <v>11.8438110351563</v>
      </c>
      <c r="AA495" s="13">
        <v>11.6830034255981</v>
      </c>
      <c r="AB495" s="13">
        <v>10.981117248535201</v>
      </c>
      <c r="AC495" s="13">
        <v>11.3413963317871</v>
      </c>
      <c r="AD495" s="13">
        <v>11.6003818511963</v>
      </c>
      <c r="AE495" s="13">
        <v>10.2257976531982</v>
      </c>
      <c r="AF495" s="2">
        <v>1</v>
      </c>
      <c r="AG495" s="2">
        <v>0</v>
      </c>
      <c r="AH495" s="2">
        <v>0</v>
      </c>
      <c r="AI495" s="2">
        <v>0</v>
      </c>
      <c r="AJ495" s="2">
        <v>0</v>
      </c>
      <c r="AK495" s="2">
        <v>0</v>
      </c>
      <c r="AL495" s="2">
        <v>0</v>
      </c>
      <c r="AM495" s="2">
        <v>0</v>
      </c>
      <c r="AN495" s="2">
        <v>0</v>
      </c>
      <c r="AO495" s="2">
        <v>0</v>
      </c>
      <c r="AP495" s="2">
        <v>0</v>
      </c>
      <c r="AQ495" s="2">
        <v>0</v>
      </c>
      <c r="AR495" s="2">
        <v>0</v>
      </c>
      <c r="AS495" s="2">
        <v>0</v>
      </c>
      <c r="AT495" s="2">
        <v>0</v>
      </c>
      <c r="AU495" s="2">
        <v>0</v>
      </c>
      <c r="AV495" s="2">
        <v>0</v>
      </c>
      <c r="AW495" s="2">
        <v>0</v>
      </c>
      <c r="AX495" s="2">
        <v>0</v>
      </c>
      <c r="AY495" s="2">
        <v>2</v>
      </c>
      <c r="AZ495" s="2">
        <v>2</v>
      </c>
      <c r="BA495" s="2">
        <v>1</v>
      </c>
      <c r="BB495" s="2">
        <v>1</v>
      </c>
      <c r="BC495" s="2">
        <v>2</v>
      </c>
      <c r="BD495" s="2">
        <v>2</v>
      </c>
      <c r="BE495" s="2">
        <v>1</v>
      </c>
      <c r="BF495" s="2">
        <v>1</v>
      </c>
      <c r="BG495" s="2">
        <v>2</v>
      </c>
      <c r="BH495" s="2">
        <v>2</v>
      </c>
      <c r="BI495" s="2">
        <v>1</v>
      </c>
      <c r="BJ495" s="2">
        <v>2</v>
      </c>
      <c r="BK495" s="2">
        <v>1</v>
      </c>
      <c r="BL495" s="2">
        <v>2</v>
      </c>
      <c r="BM495" s="2">
        <v>2</v>
      </c>
    </row>
    <row r="496" spans="1:65" x14ac:dyDescent="0.3">
      <c r="A496" s="2" t="s">
        <v>496</v>
      </c>
      <c r="B496" s="2" t="s">
        <v>496</v>
      </c>
      <c r="C496" s="2" t="s">
        <v>2439</v>
      </c>
      <c r="D496" s="2" t="s">
        <v>1166</v>
      </c>
      <c r="E496" s="2" t="s">
        <v>2440</v>
      </c>
      <c r="F496" s="13">
        <v>0.17808532714844019</v>
      </c>
      <c r="G496" s="11">
        <v>0.66684723034570914</v>
      </c>
      <c r="H496" s="11">
        <v>0.90062380195169012</v>
      </c>
      <c r="I496" s="13">
        <v>0.62515552838642385</v>
      </c>
      <c r="J496" s="13">
        <v>-1.8686453501519651E-3</v>
      </c>
      <c r="K496" s="13">
        <v>0.42190647125244851</v>
      </c>
      <c r="L496" s="13">
        <v>-0.20511770248412731</v>
      </c>
      <c r="M496" s="11">
        <v>0.39930891130029067</v>
      </c>
      <c r="N496" s="11">
        <v>0.99614449814250094</v>
      </c>
      <c r="O496" s="11">
        <v>0.55475153141779443</v>
      </c>
      <c r="P496" s="11">
        <v>0.6790535905208499</v>
      </c>
      <c r="Q496" s="13">
        <v>12.897646903991699</v>
      </c>
      <c r="R496" s="13">
        <v>13.764747619628899</v>
      </c>
      <c r="S496" s="13">
        <v>15.1290531158447</v>
      </c>
      <c r="T496" s="13">
        <v>15.1313591003418</v>
      </c>
      <c r="U496" s="13">
        <v>14.9978895187378</v>
      </c>
      <c r="V496" s="13">
        <v>15.2898139953613</v>
      </c>
      <c r="W496" s="13">
        <v>14.09534740448</v>
      </c>
      <c r="X496" s="13">
        <v>15.0478525161743</v>
      </c>
      <c r="Y496" s="13">
        <v>14.387525558471699</v>
      </c>
      <c r="Z496" s="13">
        <v>15.027392387390099</v>
      </c>
      <c r="AA496" s="13">
        <v>15.1526536941528</v>
      </c>
      <c r="AB496" s="13">
        <v>15.705956459045399</v>
      </c>
      <c r="AC496" s="13">
        <v>13.981397628784199</v>
      </c>
      <c r="AD496" s="13">
        <v>14.1326284408569</v>
      </c>
      <c r="AE496" s="13">
        <v>14.7904500961304</v>
      </c>
      <c r="AF496" s="2">
        <v>0</v>
      </c>
      <c r="AG496" s="2">
        <v>0</v>
      </c>
      <c r="AH496" s="2">
        <v>0</v>
      </c>
      <c r="AI496" s="2">
        <v>0</v>
      </c>
      <c r="AJ496" s="2">
        <v>0</v>
      </c>
      <c r="AK496" s="2">
        <v>0</v>
      </c>
      <c r="AL496" s="2">
        <v>0</v>
      </c>
      <c r="AM496" s="2">
        <v>0</v>
      </c>
      <c r="AN496" s="2">
        <v>0</v>
      </c>
      <c r="AO496" s="2">
        <v>0</v>
      </c>
      <c r="AP496" s="2">
        <v>1</v>
      </c>
      <c r="AQ496" s="2">
        <v>0</v>
      </c>
      <c r="AR496" s="2">
        <v>0</v>
      </c>
      <c r="AS496" s="2">
        <v>0</v>
      </c>
      <c r="AT496" s="2">
        <v>0</v>
      </c>
      <c r="AU496" s="2">
        <v>0</v>
      </c>
      <c r="AV496" s="2">
        <v>0</v>
      </c>
      <c r="AW496" s="2">
        <v>0</v>
      </c>
      <c r="AX496" s="2">
        <v>1</v>
      </c>
      <c r="AY496" s="2">
        <v>5</v>
      </c>
      <c r="AZ496" s="2">
        <v>5</v>
      </c>
      <c r="BA496" s="2">
        <v>5</v>
      </c>
      <c r="BB496" s="2">
        <v>5</v>
      </c>
      <c r="BC496" s="2">
        <v>5</v>
      </c>
      <c r="BD496" s="2">
        <v>5</v>
      </c>
      <c r="BE496" s="2">
        <v>5</v>
      </c>
      <c r="BF496" s="2">
        <v>5</v>
      </c>
      <c r="BG496" s="2">
        <v>5</v>
      </c>
      <c r="BH496" s="2">
        <v>5</v>
      </c>
      <c r="BI496" s="2">
        <v>5</v>
      </c>
      <c r="BJ496" s="2">
        <v>5</v>
      </c>
      <c r="BK496" s="2">
        <v>5</v>
      </c>
      <c r="BL496" s="2">
        <v>5</v>
      </c>
      <c r="BM496" s="2">
        <v>5</v>
      </c>
    </row>
    <row r="497" spans="1:65" x14ac:dyDescent="0.3">
      <c r="A497" s="2" t="s">
        <v>497</v>
      </c>
      <c r="B497" s="2" t="s">
        <v>497</v>
      </c>
      <c r="C497" s="2" t="s">
        <v>2441</v>
      </c>
      <c r="D497" s="2" t="s">
        <v>1167</v>
      </c>
      <c r="E497" s="2" t="s">
        <v>2442</v>
      </c>
      <c r="F497" s="13">
        <v>-6.1016559600836302E-2</v>
      </c>
      <c r="G497" s="11">
        <v>0.66772706392830838</v>
      </c>
      <c r="H497" s="11">
        <v>0.90062380195169012</v>
      </c>
      <c r="I497" s="13">
        <v>0.22943290074663381</v>
      </c>
      <c r="J497" s="13">
        <v>9.7105820973705903E-2</v>
      </c>
      <c r="K497" s="13">
        <v>-0.17764616012575019</v>
      </c>
      <c r="L497" s="13">
        <v>-0.30997323989867809</v>
      </c>
      <c r="M497" s="11">
        <v>0.30719010707681776</v>
      </c>
      <c r="N497" s="11">
        <v>0.60934910998670122</v>
      </c>
      <c r="O497" s="11">
        <v>0.31562269856398645</v>
      </c>
      <c r="P497" s="11">
        <v>7.0530562065919095E-2</v>
      </c>
      <c r="Q497" s="13">
        <v>18.812953948974599</v>
      </c>
      <c r="R497" s="13">
        <v>18.3660278320313</v>
      </c>
      <c r="S497" s="13">
        <v>18.785398483276399</v>
      </c>
      <c r="T497" s="13">
        <v>18.842128753662099</v>
      </c>
      <c r="U497" s="13">
        <v>18.7316570281982</v>
      </c>
      <c r="V497" s="13">
        <v>18.9291477203369</v>
      </c>
      <c r="W497" s="13">
        <v>18.671047210693398</v>
      </c>
      <c r="X497" s="13">
        <v>19.003965377807599</v>
      </c>
      <c r="Y497" s="13">
        <v>19.277757644653299</v>
      </c>
      <c r="Z497" s="13">
        <v>18.665184020996101</v>
      </c>
      <c r="AA497" s="13">
        <v>18.8502388000488</v>
      </c>
      <c r="AB497" s="13">
        <v>18.371679306030298</v>
      </c>
      <c r="AC497" s="13">
        <v>18.777685165405298</v>
      </c>
      <c r="AD497" s="13">
        <v>18.284187316894499</v>
      </c>
      <c r="AE497" s="13">
        <v>18.6623725891113</v>
      </c>
      <c r="AF497" s="2">
        <v>0</v>
      </c>
      <c r="AG497" s="2">
        <v>0</v>
      </c>
      <c r="AH497" s="2">
        <v>1</v>
      </c>
      <c r="AI497" s="2">
        <v>0</v>
      </c>
      <c r="AJ497" s="2">
        <v>0</v>
      </c>
      <c r="AK497" s="2">
        <v>0</v>
      </c>
      <c r="AL497" s="2">
        <v>0</v>
      </c>
      <c r="AM497" s="2">
        <v>0</v>
      </c>
      <c r="AN497" s="2">
        <v>0</v>
      </c>
      <c r="AO497" s="2">
        <v>0</v>
      </c>
      <c r="AP497" s="2">
        <v>0</v>
      </c>
      <c r="AQ497" s="2">
        <v>0</v>
      </c>
      <c r="AR497" s="2">
        <v>1</v>
      </c>
      <c r="AS497" s="2">
        <v>1</v>
      </c>
      <c r="AT497" s="2">
        <v>0</v>
      </c>
      <c r="AU497" s="2">
        <v>0</v>
      </c>
      <c r="AV497" s="2">
        <v>0</v>
      </c>
      <c r="AW497" s="2">
        <v>0</v>
      </c>
      <c r="AX497" s="2">
        <v>1</v>
      </c>
      <c r="AY497" s="2">
        <v>7</v>
      </c>
      <c r="AZ497" s="2">
        <v>7</v>
      </c>
      <c r="BA497" s="2">
        <v>7</v>
      </c>
      <c r="BB497" s="2">
        <v>7</v>
      </c>
      <c r="BC497" s="2">
        <v>7</v>
      </c>
      <c r="BD497" s="2">
        <v>7</v>
      </c>
      <c r="BE497" s="2">
        <v>7</v>
      </c>
      <c r="BF497" s="2">
        <v>7</v>
      </c>
      <c r="BG497" s="2">
        <v>7</v>
      </c>
      <c r="BH497" s="2">
        <v>7</v>
      </c>
      <c r="BI497" s="2">
        <v>7</v>
      </c>
      <c r="BJ497" s="2">
        <v>7</v>
      </c>
      <c r="BK497" s="2">
        <v>7</v>
      </c>
      <c r="BL497" s="2">
        <v>7</v>
      </c>
      <c r="BM497" s="2">
        <v>7</v>
      </c>
    </row>
    <row r="498" spans="1:65" x14ac:dyDescent="0.3">
      <c r="A498" s="2" t="s">
        <v>498</v>
      </c>
      <c r="B498" s="2" t="s">
        <v>498</v>
      </c>
      <c r="C498" s="2" t="s">
        <v>2443</v>
      </c>
      <c r="D498" s="2" t="s">
        <v>1168</v>
      </c>
      <c r="E498" s="2" t="s">
        <v>2444</v>
      </c>
      <c r="F498" s="13">
        <v>-9.2591340725227234E-2</v>
      </c>
      <c r="G498" s="11">
        <v>0.67107185649839418</v>
      </c>
      <c r="H498" s="11">
        <v>0.90331402816383444</v>
      </c>
      <c r="I498" s="13">
        <v>-0.13443676630655155</v>
      </c>
      <c r="J498" s="13">
        <v>0.25001891454059866</v>
      </c>
      <c r="K498" s="13">
        <v>-0.44117951393125132</v>
      </c>
      <c r="L498" s="13">
        <v>-5.6723833084101116E-2</v>
      </c>
      <c r="M498" s="11">
        <v>0.55708822002773706</v>
      </c>
      <c r="N498" s="11">
        <v>0.47982677847009619</v>
      </c>
      <c r="O498" s="11">
        <v>0.19374775124763532</v>
      </c>
      <c r="P498" s="11">
        <v>0.8823423351340276</v>
      </c>
      <c r="Q498" s="13">
        <v>13.943823814392101</v>
      </c>
      <c r="R498" s="13">
        <v>13.3157444000244</v>
      </c>
      <c r="S498" s="13">
        <v>13.357400894165</v>
      </c>
      <c r="T498" s="13">
        <v>13.730013847351101</v>
      </c>
      <c r="U498" s="13">
        <v>13.028384208679199</v>
      </c>
      <c r="V498" s="13">
        <v>13.716015815734901</v>
      </c>
      <c r="W498" s="13">
        <v>12.5578203201294</v>
      </c>
      <c r="X498" s="13">
        <v>13.506939888000501</v>
      </c>
      <c r="Y498" s="13">
        <v>13.727410316467299</v>
      </c>
      <c r="Z498" s="13">
        <v>13.268847465515099</v>
      </c>
      <c r="AA498" s="13">
        <v>13.360669136047401</v>
      </c>
      <c r="AB498" s="13">
        <v>13.353091239929199</v>
      </c>
      <c r="AC498" s="13">
        <v>13.374264717102101</v>
      </c>
      <c r="AD498" s="13">
        <v>12.367810249328601</v>
      </c>
      <c r="AE498" s="13">
        <v>13.487098693847701</v>
      </c>
      <c r="AF498" s="2">
        <v>0</v>
      </c>
      <c r="AG498" s="2">
        <v>0</v>
      </c>
      <c r="AH498" s="2">
        <v>1</v>
      </c>
      <c r="AI498" s="2">
        <v>0</v>
      </c>
      <c r="AJ498" s="2">
        <v>0</v>
      </c>
      <c r="AK498" s="2">
        <v>1</v>
      </c>
      <c r="AL498" s="2">
        <v>0</v>
      </c>
      <c r="AM498" s="2">
        <v>0</v>
      </c>
      <c r="AN498" s="2">
        <v>0</v>
      </c>
      <c r="AO498" s="2">
        <v>0</v>
      </c>
      <c r="AP498" s="2">
        <v>0</v>
      </c>
      <c r="AQ498" s="2">
        <v>0</v>
      </c>
      <c r="AR498" s="2">
        <v>1</v>
      </c>
      <c r="AS498" s="2">
        <v>0</v>
      </c>
      <c r="AT498" s="2">
        <v>1</v>
      </c>
      <c r="AU498" s="2">
        <v>0</v>
      </c>
      <c r="AV498" s="2">
        <v>0</v>
      </c>
      <c r="AW498" s="2">
        <v>0</v>
      </c>
      <c r="AX498" s="2">
        <v>1</v>
      </c>
      <c r="AY498" s="2">
        <v>12</v>
      </c>
      <c r="AZ498" s="2">
        <v>10</v>
      </c>
      <c r="BA498" s="2">
        <v>11</v>
      </c>
      <c r="BB498" s="2">
        <v>11</v>
      </c>
      <c r="BC498" s="2">
        <v>8</v>
      </c>
      <c r="BD498" s="2">
        <v>12</v>
      </c>
      <c r="BE498" s="2">
        <v>8</v>
      </c>
      <c r="BF498" s="2">
        <v>11</v>
      </c>
      <c r="BG498" s="2">
        <v>11</v>
      </c>
      <c r="BH498" s="2">
        <v>11</v>
      </c>
      <c r="BI498" s="2">
        <v>11</v>
      </c>
      <c r="BJ498" s="2">
        <v>11</v>
      </c>
      <c r="BK498" s="2">
        <v>12</v>
      </c>
      <c r="BL498" s="2">
        <v>11</v>
      </c>
      <c r="BM498" s="2">
        <v>11</v>
      </c>
    </row>
    <row r="499" spans="1:65" x14ac:dyDescent="0.3">
      <c r="A499" s="2" t="s">
        <v>499</v>
      </c>
      <c r="B499" s="2" t="s">
        <v>499</v>
      </c>
      <c r="C499" s="2" t="s">
        <v>2445</v>
      </c>
      <c r="D499" s="2" t="s">
        <v>1169</v>
      </c>
      <c r="E499" s="2" t="s">
        <v>2446</v>
      </c>
      <c r="F499" s="13">
        <v>-0.2127080330482016</v>
      </c>
      <c r="G499" s="11">
        <v>0.67321957134295651</v>
      </c>
      <c r="H499" s="11">
        <v>0.90438532776794756</v>
      </c>
      <c r="I499" s="13">
        <v>-1.5057127475738614</v>
      </c>
      <c r="J499" s="13">
        <v>7.6737165451040923E-2</v>
      </c>
      <c r="K499" s="13">
        <v>-0.68686819076540218</v>
      </c>
      <c r="L499" s="13">
        <v>0.89558172225950017</v>
      </c>
      <c r="M499" s="11">
        <v>6.1707969756101572E-2</v>
      </c>
      <c r="N499" s="11">
        <v>0.90283769822429194</v>
      </c>
      <c r="O499" s="11">
        <v>0.17614064090651205</v>
      </c>
      <c r="P499" s="11">
        <v>7.5700133993133273E-2</v>
      </c>
      <c r="Q499" s="13">
        <v>13.343462944030801</v>
      </c>
      <c r="R499" s="13">
        <v>15.018670082092299</v>
      </c>
      <c r="S499" s="13">
        <v>13.587742805481</v>
      </c>
      <c r="T499" s="13">
        <v>14.858772277831999</v>
      </c>
      <c r="U499" s="13">
        <v>12.0971536636353</v>
      </c>
      <c r="V499" s="13">
        <v>13.193016052246101</v>
      </c>
      <c r="W499" s="13">
        <v>11.7899084091187</v>
      </c>
      <c r="X499" s="13">
        <v>13.398770332336399</v>
      </c>
      <c r="Y499" s="13">
        <v>13.536319732666</v>
      </c>
      <c r="Z499" s="13">
        <v>12.506961822509799</v>
      </c>
      <c r="AA499" s="13">
        <v>12.0460662841797</v>
      </c>
      <c r="AB499" s="13">
        <v>13.8336019515991</v>
      </c>
      <c r="AC499" s="13">
        <v>13.2174215316772</v>
      </c>
      <c r="AD499" s="13">
        <v>13.4514560699463</v>
      </c>
      <c r="AE499" s="13">
        <v>13.5586957931519</v>
      </c>
      <c r="AF499" s="2">
        <v>0</v>
      </c>
      <c r="AG499" s="2">
        <v>0</v>
      </c>
      <c r="AH499" s="2">
        <v>0</v>
      </c>
      <c r="AI499" s="2">
        <v>0</v>
      </c>
      <c r="AJ499" s="2">
        <v>0</v>
      </c>
      <c r="AK499" s="2">
        <v>0</v>
      </c>
      <c r="AL499" s="2">
        <v>0</v>
      </c>
      <c r="AM499" s="2">
        <v>1</v>
      </c>
      <c r="AN499" s="2">
        <v>0</v>
      </c>
      <c r="AO499" s="2">
        <v>0</v>
      </c>
      <c r="AP499" s="2">
        <v>0</v>
      </c>
      <c r="AQ499" s="2">
        <v>0</v>
      </c>
      <c r="AR499" s="2">
        <v>0</v>
      </c>
      <c r="AS499" s="2">
        <v>0</v>
      </c>
      <c r="AT499" s="2">
        <v>0</v>
      </c>
      <c r="AU499" s="2">
        <v>0</v>
      </c>
      <c r="AV499" s="2">
        <v>0</v>
      </c>
      <c r="AW499" s="2">
        <v>0</v>
      </c>
      <c r="AX499" s="2">
        <v>1</v>
      </c>
      <c r="AY499" s="2">
        <v>5</v>
      </c>
      <c r="AZ499" s="2">
        <v>5</v>
      </c>
      <c r="BA499" s="2">
        <v>5</v>
      </c>
      <c r="BB499" s="2">
        <v>5</v>
      </c>
      <c r="BC499" s="2">
        <v>5</v>
      </c>
      <c r="BD499" s="2">
        <v>4</v>
      </c>
      <c r="BE499" s="2">
        <v>5</v>
      </c>
      <c r="BF499" s="2">
        <v>5</v>
      </c>
      <c r="BG499" s="2">
        <v>5</v>
      </c>
      <c r="BH499" s="2">
        <v>5</v>
      </c>
      <c r="BI499" s="2">
        <v>3</v>
      </c>
      <c r="BJ499" s="2">
        <v>5</v>
      </c>
      <c r="BK499" s="2">
        <v>5</v>
      </c>
      <c r="BL499" s="2">
        <v>5</v>
      </c>
      <c r="BM499" s="2">
        <v>5</v>
      </c>
    </row>
    <row r="500" spans="1:65" x14ac:dyDescent="0.3">
      <c r="A500" s="2" t="s">
        <v>500</v>
      </c>
      <c r="B500" s="2" t="s">
        <v>500</v>
      </c>
      <c r="C500" s="2" t="s">
        <v>2447</v>
      </c>
      <c r="D500" s="2" t="s">
        <v>1170</v>
      </c>
      <c r="E500" s="2" t="s">
        <v>2448</v>
      </c>
      <c r="F500" s="13">
        <v>0.24959575212918411</v>
      </c>
      <c r="G500" s="11">
        <v>0.68294726176428688</v>
      </c>
      <c r="H500" s="11">
        <v>0.90697264651039144</v>
      </c>
      <c r="I500" s="13">
        <v>-1.7075155576070031</v>
      </c>
      <c r="J500" s="13">
        <v>0.58062616984047288</v>
      </c>
      <c r="K500" s="13">
        <v>-0.36102199554442649</v>
      </c>
      <c r="L500" s="13">
        <v>1.9271197319030495</v>
      </c>
      <c r="M500" s="11">
        <v>3.2689551269275738E-2</v>
      </c>
      <c r="N500" s="11">
        <v>0.26713743616193281</v>
      </c>
      <c r="O500" s="11">
        <v>0.38757770372525396</v>
      </c>
      <c r="P500" s="11">
        <v>2.4328523423131426E-4</v>
      </c>
      <c r="Q500" s="13">
        <v>16.6293849945068</v>
      </c>
      <c r="R500" s="13">
        <v>15.123450279235801</v>
      </c>
      <c r="S500" s="13">
        <v>15.3535566329956</v>
      </c>
      <c r="T500" s="13">
        <v>16.0257167816162</v>
      </c>
      <c r="U500" s="13">
        <v>13.8448333740234</v>
      </c>
      <c r="V500" s="13">
        <v>13.0646266937256</v>
      </c>
      <c r="W500" s="13">
        <v>13.425819396972701</v>
      </c>
      <c r="X500" s="13">
        <v>13.6442623138428</v>
      </c>
      <c r="Y500" s="13">
        <v>15.0344896316528</v>
      </c>
      <c r="Z500" s="13">
        <v>13.3315887451172</v>
      </c>
      <c r="AA500" s="13">
        <v>13.860456466674799</v>
      </c>
      <c r="AB500" s="13">
        <v>15.138475418090801</v>
      </c>
      <c r="AC500" s="13">
        <v>15.843812942504901</v>
      </c>
      <c r="AD500" s="13">
        <v>15.6176767349243</v>
      </c>
      <c r="AE500" s="13">
        <v>15.088055610656699</v>
      </c>
      <c r="AF500" s="2">
        <v>0</v>
      </c>
      <c r="AG500" s="2">
        <v>0</v>
      </c>
      <c r="AH500" s="2">
        <v>0</v>
      </c>
      <c r="AI500" s="2">
        <v>0</v>
      </c>
      <c r="AJ500" s="2">
        <v>0</v>
      </c>
      <c r="AK500" s="2">
        <v>0</v>
      </c>
      <c r="AL500" s="2">
        <v>0</v>
      </c>
      <c r="AM500" s="2">
        <v>0</v>
      </c>
      <c r="AN500" s="2">
        <v>0</v>
      </c>
      <c r="AO500" s="2">
        <v>0</v>
      </c>
      <c r="AP500" s="2">
        <v>1</v>
      </c>
      <c r="AQ500" s="2">
        <v>0</v>
      </c>
      <c r="AR500" s="2">
        <v>0</v>
      </c>
      <c r="AS500" s="2">
        <v>0</v>
      </c>
      <c r="AT500" s="2">
        <v>0</v>
      </c>
      <c r="AU500" s="2">
        <v>0</v>
      </c>
      <c r="AV500" s="2">
        <v>0</v>
      </c>
      <c r="AW500" s="2">
        <v>0</v>
      </c>
      <c r="AX500" s="2">
        <v>1</v>
      </c>
      <c r="AY500" s="2">
        <v>6</v>
      </c>
      <c r="AZ500" s="2">
        <v>6</v>
      </c>
      <c r="BA500" s="2">
        <v>6</v>
      </c>
      <c r="BB500" s="2">
        <v>6</v>
      </c>
      <c r="BC500" s="2">
        <v>6</v>
      </c>
      <c r="BD500" s="2">
        <v>3</v>
      </c>
      <c r="BE500" s="2">
        <v>3</v>
      </c>
      <c r="BF500" s="2">
        <v>5</v>
      </c>
      <c r="BG500" s="2">
        <v>6</v>
      </c>
      <c r="BH500" s="2">
        <v>5</v>
      </c>
      <c r="BI500" s="2">
        <v>5</v>
      </c>
      <c r="BJ500" s="2">
        <v>6</v>
      </c>
      <c r="BK500" s="2">
        <v>6</v>
      </c>
      <c r="BL500" s="2">
        <v>6</v>
      </c>
      <c r="BM500" s="2">
        <v>6</v>
      </c>
    </row>
    <row r="501" spans="1:65" x14ac:dyDescent="0.3">
      <c r="A501" s="2" t="s">
        <v>501</v>
      </c>
      <c r="B501" s="2" t="s">
        <v>501</v>
      </c>
      <c r="C501" s="2" t="s">
        <v>2449</v>
      </c>
      <c r="D501" s="2" t="s">
        <v>1171</v>
      </c>
      <c r="E501" s="2" t="s">
        <v>2450</v>
      </c>
      <c r="F501" s="13">
        <v>0.15537465535679651</v>
      </c>
      <c r="G501" s="11">
        <v>0.68476150460521223</v>
      </c>
      <c r="H501" s="11">
        <v>0.90697264651039144</v>
      </c>
      <c r="I501" s="13">
        <v>0.56641475359601046</v>
      </c>
      <c r="J501" s="13">
        <v>-0.16789038976029147</v>
      </c>
      <c r="K501" s="13">
        <v>0.53735971450805131</v>
      </c>
      <c r="L501" s="13">
        <v>-0.19694542884825061</v>
      </c>
      <c r="M501" s="11">
        <v>0.46082210827193515</v>
      </c>
      <c r="N501" s="11">
        <v>0.74521406150196567</v>
      </c>
      <c r="O501" s="11">
        <v>0.36642831695003886</v>
      </c>
      <c r="P501" s="11">
        <v>0.58079523123440246</v>
      </c>
      <c r="Q501" s="13">
        <v>11.235003471374499</v>
      </c>
      <c r="R501" s="13">
        <v>13.563434600830099</v>
      </c>
      <c r="S501" s="13">
        <v>11.6088600158691</v>
      </c>
      <c r="T501" s="13">
        <v>12.6546897888184</v>
      </c>
      <c r="U501" s="13">
        <v>13.01096534729</v>
      </c>
      <c r="V501" s="13">
        <v>12.5754995346069</v>
      </c>
      <c r="W501" s="13">
        <v>13.838209152221699</v>
      </c>
      <c r="X501" s="13">
        <v>12.5745344161987</v>
      </c>
      <c r="Y501" s="13">
        <v>12.0538339614868</v>
      </c>
      <c r="Z501" s="13">
        <v>13.415768623352101</v>
      </c>
      <c r="AA501" s="13">
        <v>13.0261325836182</v>
      </c>
      <c r="AB501" s="13">
        <v>12.632134437561</v>
      </c>
      <c r="AC501" s="13">
        <v>12.8891201019287</v>
      </c>
      <c r="AD501" s="13">
        <v>13.207615852356</v>
      </c>
      <c r="AE501" s="13">
        <v>12.482556343078601</v>
      </c>
      <c r="AF501" s="2">
        <v>1</v>
      </c>
      <c r="AG501" s="2">
        <v>1</v>
      </c>
      <c r="AH501" s="2">
        <v>1</v>
      </c>
      <c r="AI501" s="2">
        <v>0</v>
      </c>
      <c r="AJ501" s="2">
        <v>0</v>
      </c>
      <c r="AK501" s="2">
        <v>0</v>
      </c>
      <c r="AL501" s="2">
        <v>0</v>
      </c>
      <c r="AM501" s="2">
        <v>0</v>
      </c>
      <c r="AN501" s="2">
        <v>0</v>
      </c>
      <c r="AO501" s="2">
        <v>0</v>
      </c>
      <c r="AP501" s="2">
        <v>0</v>
      </c>
      <c r="AQ501" s="2">
        <v>0</v>
      </c>
      <c r="AR501" s="2">
        <v>0</v>
      </c>
      <c r="AS501" s="2">
        <v>0</v>
      </c>
      <c r="AT501" s="2">
        <v>0</v>
      </c>
      <c r="AU501" s="2">
        <v>0</v>
      </c>
      <c r="AV501" s="2">
        <v>0</v>
      </c>
      <c r="AW501" s="2">
        <v>0</v>
      </c>
      <c r="AX501" s="2">
        <v>0</v>
      </c>
      <c r="AY501" s="2">
        <v>4</v>
      </c>
      <c r="AZ501" s="2">
        <v>5</v>
      </c>
      <c r="BA501" s="2">
        <v>2</v>
      </c>
      <c r="BB501" s="2">
        <v>6</v>
      </c>
      <c r="BC501" s="2">
        <v>6</v>
      </c>
      <c r="BD501" s="2">
        <v>6</v>
      </c>
      <c r="BE501" s="2">
        <v>5</v>
      </c>
      <c r="BF501" s="2">
        <v>7</v>
      </c>
      <c r="BG501" s="2">
        <v>5</v>
      </c>
      <c r="BH501" s="2">
        <v>5</v>
      </c>
      <c r="BI501" s="2">
        <v>4</v>
      </c>
      <c r="BJ501" s="2">
        <v>5</v>
      </c>
      <c r="BK501" s="2">
        <v>4</v>
      </c>
      <c r="BL501" s="2">
        <v>5</v>
      </c>
      <c r="BM501" s="2">
        <v>4</v>
      </c>
    </row>
    <row r="502" spans="1:65" x14ac:dyDescent="0.3">
      <c r="A502" s="2" t="s">
        <v>502</v>
      </c>
      <c r="B502" s="2" t="s">
        <v>502</v>
      </c>
      <c r="C502" s="2" t="s">
        <v>2451</v>
      </c>
      <c r="D502" s="2" t="s">
        <v>1172</v>
      </c>
      <c r="E502" s="2" t="s">
        <v>2452</v>
      </c>
      <c r="F502" s="13">
        <v>0.10084133881787501</v>
      </c>
      <c r="G502" s="11">
        <v>0.68006897416017953</v>
      </c>
      <c r="H502" s="11">
        <v>0.90697264651039144</v>
      </c>
      <c r="I502" s="13">
        <v>0.41366704305013968</v>
      </c>
      <c r="J502" s="13">
        <v>6.1157782872490074E-2</v>
      </c>
      <c r="K502" s="13">
        <v>0.18521428108214799</v>
      </c>
      <c r="L502" s="13">
        <v>-0.16729497909550162</v>
      </c>
      <c r="M502" s="11">
        <v>0.33102264186293884</v>
      </c>
      <c r="N502" s="11">
        <v>0.84124061081349866</v>
      </c>
      <c r="O502" s="11">
        <v>0.61985462659225243</v>
      </c>
      <c r="P502" s="11">
        <v>0.57578599470087788</v>
      </c>
      <c r="Q502" s="13">
        <v>12.935406684875501</v>
      </c>
      <c r="R502" s="13">
        <v>14.058118820190399</v>
      </c>
      <c r="S502" s="13">
        <v>13.691481590271</v>
      </c>
      <c r="T502" s="13">
        <v>14.320024490356399</v>
      </c>
      <c r="U502" s="13">
        <v>13.8668537139893</v>
      </c>
      <c r="V502" s="13">
        <v>14.088498115539601</v>
      </c>
      <c r="W502" s="13">
        <v>14.705508232116699</v>
      </c>
      <c r="X502" s="13">
        <v>13.754208564758301</v>
      </c>
      <c r="Y502" s="13">
        <v>13.841092109680201</v>
      </c>
      <c r="Z502" s="13">
        <v>14.432594299316399</v>
      </c>
      <c r="AA502" s="13">
        <v>14.2210884094238</v>
      </c>
      <c r="AB502" s="13">
        <v>13.68381690979</v>
      </c>
      <c r="AC502" s="13">
        <v>13.789431571960399</v>
      </c>
      <c r="AD502" s="13">
        <v>14.4926853179932</v>
      </c>
      <c r="AE502" s="13">
        <v>13.779954910278301</v>
      </c>
      <c r="AF502" s="2">
        <v>0</v>
      </c>
      <c r="AG502" s="2">
        <v>0</v>
      </c>
      <c r="AH502" s="2">
        <v>0</v>
      </c>
      <c r="AI502" s="2">
        <v>0</v>
      </c>
      <c r="AJ502" s="2">
        <v>0</v>
      </c>
      <c r="AK502" s="2">
        <v>0</v>
      </c>
      <c r="AL502" s="2">
        <v>0</v>
      </c>
      <c r="AM502" s="2">
        <v>0</v>
      </c>
      <c r="AN502" s="2">
        <v>0</v>
      </c>
      <c r="AO502" s="2">
        <v>0</v>
      </c>
      <c r="AP502" s="2">
        <v>0</v>
      </c>
      <c r="AQ502" s="2">
        <v>0</v>
      </c>
      <c r="AR502" s="2">
        <v>0</v>
      </c>
      <c r="AS502" s="2">
        <v>0</v>
      </c>
      <c r="AT502" s="2">
        <v>0</v>
      </c>
      <c r="AU502" s="2">
        <v>0</v>
      </c>
      <c r="AV502" s="2">
        <v>0</v>
      </c>
      <c r="AW502" s="2">
        <v>0</v>
      </c>
      <c r="AX502" s="2">
        <v>0</v>
      </c>
      <c r="AY502" s="2">
        <v>8</v>
      </c>
      <c r="AZ502" s="2">
        <v>8</v>
      </c>
      <c r="BA502" s="2">
        <v>8</v>
      </c>
      <c r="BB502" s="2">
        <v>8</v>
      </c>
      <c r="BC502" s="2">
        <v>7</v>
      </c>
      <c r="BD502" s="2">
        <v>8</v>
      </c>
      <c r="BE502" s="2">
        <v>8</v>
      </c>
      <c r="BF502" s="2">
        <v>7</v>
      </c>
      <c r="BG502" s="2">
        <v>8</v>
      </c>
      <c r="BH502" s="2">
        <v>7</v>
      </c>
      <c r="BI502" s="2">
        <v>8</v>
      </c>
      <c r="BJ502" s="2">
        <v>7</v>
      </c>
      <c r="BK502" s="2">
        <v>7</v>
      </c>
      <c r="BL502" s="2">
        <v>8</v>
      </c>
      <c r="BM502" s="2">
        <v>8</v>
      </c>
    </row>
    <row r="503" spans="1:65" x14ac:dyDescent="0.3">
      <c r="A503" s="2" t="s">
        <v>503</v>
      </c>
      <c r="B503" s="2" t="s">
        <v>503</v>
      </c>
      <c r="C503" s="2" t="s">
        <v>2453</v>
      </c>
      <c r="D503" s="2" t="s">
        <v>1173</v>
      </c>
      <c r="E503" s="2" t="s">
        <v>2454</v>
      </c>
      <c r="F503" s="13">
        <v>0.13523518122158951</v>
      </c>
      <c r="G503" s="11">
        <v>0.68599126925898068</v>
      </c>
      <c r="H503" s="11">
        <v>0.90697264651039144</v>
      </c>
      <c r="I503" s="13">
        <v>-0.14988525708518274</v>
      </c>
      <c r="J503" s="13">
        <v>-0.29676564534508287</v>
      </c>
      <c r="K503" s="13">
        <v>0.52650451660157671</v>
      </c>
      <c r="L503" s="13">
        <v>0.37962412834167658</v>
      </c>
      <c r="M503" s="11">
        <v>0.77300269030077762</v>
      </c>
      <c r="N503" s="11">
        <v>0.63687570571250107</v>
      </c>
      <c r="O503" s="11">
        <v>0.18671642580003331</v>
      </c>
      <c r="P503" s="11">
        <v>0.42983309102909562</v>
      </c>
      <c r="Q503" s="13">
        <v>9.8611536026000994</v>
      </c>
      <c r="R503" s="13">
        <v>11.0853462219238</v>
      </c>
      <c r="S503" s="13">
        <v>9.7803134918212908</v>
      </c>
      <c r="T503" s="13">
        <v>10.4792747497559</v>
      </c>
      <c r="U503" s="13">
        <v>9.7549343109130895</v>
      </c>
      <c r="V503" s="13">
        <v>10.2447557449341</v>
      </c>
      <c r="W503" s="13">
        <v>11.6398105621338</v>
      </c>
      <c r="X503" s="13">
        <v>10.1541090011597</v>
      </c>
      <c r="Y503" s="13">
        <v>9.7737207412719709</v>
      </c>
      <c r="Z503" s="13">
        <v>10.9533014297485</v>
      </c>
      <c r="AA503" s="13">
        <v>9.7278881072997994</v>
      </c>
      <c r="AB503" s="13">
        <v>10.6992340087891</v>
      </c>
      <c r="AC503" s="13">
        <v>10.7663631439209</v>
      </c>
      <c r="AD503" s="13">
        <v>11.340111732482899</v>
      </c>
      <c r="AE503" s="13">
        <v>10.506397247314499</v>
      </c>
      <c r="AF503" s="2">
        <v>1</v>
      </c>
      <c r="AG503" s="2">
        <v>1</v>
      </c>
      <c r="AH503" s="2">
        <v>0</v>
      </c>
      <c r="AI503" s="2">
        <v>0</v>
      </c>
      <c r="AJ503" s="2">
        <v>0</v>
      </c>
      <c r="AK503" s="2">
        <v>0</v>
      </c>
      <c r="AL503" s="2">
        <v>0</v>
      </c>
      <c r="AM503" s="2">
        <v>0</v>
      </c>
      <c r="AN503" s="2">
        <v>0</v>
      </c>
      <c r="AO503" s="2">
        <v>0</v>
      </c>
      <c r="AP503" s="2">
        <v>1</v>
      </c>
      <c r="AQ503" s="2">
        <v>0</v>
      </c>
      <c r="AR503" s="2">
        <v>0</v>
      </c>
      <c r="AS503" s="2">
        <v>0</v>
      </c>
      <c r="AT503" s="2">
        <v>0</v>
      </c>
      <c r="AU503" s="2">
        <v>0</v>
      </c>
      <c r="AV503" s="2">
        <v>0</v>
      </c>
      <c r="AW503" s="2">
        <v>0</v>
      </c>
      <c r="AX503" s="2">
        <v>1</v>
      </c>
      <c r="AY503" s="2">
        <v>1</v>
      </c>
      <c r="AZ503" s="2">
        <v>3</v>
      </c>
      <c r="BA503" s="2">
        <v>2</v>
      </c>
      <c r="BB503" s="2">
        <v>3</v>
      </c>
      <c r="BC503" s="2">
        <v>2</v>
      </c>
      <c r="BD503" s="2">
        <v>3</v>
      </c>
      <c r="BE503" s="2">
        <v>2</v>
      </c>
      <c r="BF503" s="2">
        <v>2</v>
      </c>
      <c r="BG503" s="2">
        <v>2</v>
      </c>
      <c r="BH503" s="2">
        <v>2</v>
      </c>
      <c r="BI503" s="2">
        <v>1</v>
      </c>
      <c r="BJ503" s="2">
        <v>2</v>
      </c>
      <c r="BK503" s="2">
        <v>3</v>
      </c>
      <c r="BL503" s="2">
        <v>3</v>
      </c>
      <c r="BM503" s="2">
        <v>1</v>
      </c>
    </row>
    <row r="504" spans="1:65" x14ac:dyDescent="0.3">
      <c r="A504" s="2" t="s">
        <v>504</v>
      </c>
      <c r="B504" s="2" t="s">
        <v>504</v>
      </c>
      <c r="C504" s="2" t="s">
        <v>2455</v>
      </c>
      <c r="D504" s="2" t="s">
        <v>1174</v>
      </c>
      <c r="E504" s="2" t="s">
        <v>2456</v>
      </c>
      <c r="F504" s="13">
        <v>0.15597304931053649</v>
      </c>
      <c r="G504" s="11">
        <v>0.68530109464347722</v>
      </c>
      <c r="H504" s="11">
        <v>0.90697264651039144</v>
      </c>
      <c r="I504" s="13">
        <v>-0.11291456222532403</v>
      </c>
      <c r="J504" s="13">
        <v>1.4590148925781232</v>
      </c>
      <c r="K504" s="13">
        <v>-1.1854813098907488</v>
      </c>
      <c r="L504" s="13">
        <v>0.38644814491269841</v>
      </c>
      <c r="M504" s="11">
        <v>0.8523894363772252</v>
      </c>
      <c r="N504" s="11">
        <v>8.4064242722858173E-2</v>
      </c>
      <c r="O504" s="11">
        <v>3.0276104572932803E-2</v>
      </c>
      <c r="P504" s="11">
        <v>0.48329626212366883</v>
      </c>
      <c r="Q504" s="13">
        <v>12.874550819396999</v>
      </c>
      <c r="R504" s="13">
        <v>11.904009819030801</v>
      </c>
      <c r="S504" s="13">
        <v>12.2749376296997</v>
      </c>
      <c r="T504" s="13">
        <v>12.914361000061</v>
      </c>
      <c r="U504" s="13">
        <v>11.895848274231</v>
      </c>
      <c r="V504" s="13">
        <v>11.193463325500501</v>
      </c>
      <c r="W504" s="13">
        <v>10.341040611267101</v>
      </c>
      <c r="X504" s="13">
        <v>10.249789237976101</v>
      </c>
      <c r="Y504" s="13">
        <v>13.5485324859619</v>
      </c>
      <c r="Z504" s="13">
        <v>11.596753120422401</v>
      </c>
      <c r="AA504" s="13">
        <v>11.991865158081101</v>
      </c>
      <c r="AB504" s="13">
        <v>11.2527713775635</v>
      </c>
      <c r="AC504" s="13">
        <v>11.6211090087891</v>
      </c>
      <c r="AD504" s="13">
        <v>10.3809700012207</v>
      </c>
      <c r="AE504" s="13">
        <v>11.9710836410522</v>
      </c>
      <c r="AF504" s="2">
        <v>0</v>
      </c>
      <c r="AG504" s="2">
        <v>0</v>
      </c>
      <c r="AH504" s="2">
        <v>0</v>
      </c>
      <c r="AI504" s="2">
        <v>0</v>
      </c>
      <c r="AJ504" s="2">
        <v>0</v>
      </c>
      <c r="AK504" s="2">
        <v>0</v>
      </c>
      <c r="AL504" s="2">
        <v>0</v>
      </c>
      <c r="AM504" s="2">
        <v>0</v>
      </c>
      <c r="AN504" s="2">
        <v>0</v>
      </c>
      <c r="AO504" s="2">
        <v>1</v>
      </c>
      <c r="AP504" s="2">
        <v>1</v>
      </c>
      <c r="AQ504" s="2">
        <v>0</v>
      </c>
      <c r="AR504" s="2">
        <v>0</v>
      </c>
      <c r="AS504" s="2">
        <v>0</v>
      </c>
      <c r="AT504" s="2">
        <v>0</v>
      </c>
      <c r="AU504" s="2">
        <v>0</v>
      </c>
      <c r="AV504" s="2">
        <v>0</v>
      </c>
      <c r="AW504" s="2">
        <v>0</v>
      </c>
      <c r="AX504" s="2">
        <v>1</v>
      </c>
      <c r="AY504" s="2">
        <v>11</v>
      </c>
      <c r="AZ504" s="2">
        <v>8</v>
      </c>
      <c r="BA504" s="2">
        <v>10</v>
      </c>
      <c r="BB504" s="2">
        <v>11</v>
      </c>
      <c r="BC504" s="2">
        <v>8</v>
      </c>
      <c r="BD504" s="2">
        <v>7</v>
      </c>
      <c r="BE504" s="2">
        <v>3</v>
      </c>
      <c r="BF504" s="2">
        <v>4</v>
      </c>
      <c r="BG504" s="2">
        <v>11</v>
      </c>
      <c r="BH504" s="2">
        <v>9</v>
      </c>
      <c r="BI504" s="2">
        <v>9</v>
      </c>
      <c r="BJ504" s="2">
        <v>8</v>
      </c>
      <c r="BK504" s="2">
        <v>7</v>
      </c>
      <c r="BL504" s="2">
        <v>2</v>
      </c>
      <c r="BM504" s="2">
        <v>9</v>
      </c>
    </row>
    <row r="505" spans="1:65" x14ac:dyDescent="0.3">
      <c r="A505" s="2" t="s">
        <v>505</v>
      </c>
      <c r="B505" s="2" t="s">
        <v>2457</v>
      </c>
      <c r="C505" s="2" t="s">
        <v>2458</v>
      </c>
      <c r="D505" s="2" t="s">
        <v>1175</v>
      </c>
      <c r="E505" s="2" t="s">
        <v>2459</v>
      </c>
      <c r="F505" s="13">
        <v>0.18866048540388161</v>
      </c>
      <c r="G505" s="11">
        <v>0.67816778369922326</v>
      </c>
      <c r="H505" s="11">
        <v>0.90697264651039144</v>
      </c>
      <c r="I505" s="13">
        <v>-0.46387513478596709</v>
      </c>
      <c r="J505" s="13">
        <v>0.28250130017598529</v>
      </c>
      <c r="K505" s="13">
        <v>-6.8314234415675301E-2</v>
      </c>
      <c r="L505" s="13">
        <v>0.67806220054627708</v>
      </c>
      <c r="M505" s="11">
        <v>0.65383782173418203</v>
      </c>
      <c r="N505" s="11">
        <v>0.38798124840944881</v>
      </c>
      <c r="O505" s="11">
        <v>0.93626278046427092</v>
      </c>
      <c r="P505" s="11">
        <v>4.8864053873112746E-2</v>
      </c>
      <c r="Q505" s="13">
        <v>10.0914754867554</v>
      </c>
      <c r="R505" s="13">
        <v>13.3031816482544</v>
      </c>
      <c r="S505" s="13" t="s">
        <v>1422</v>
      </c>
      <c r="T505" s="13">
        <v>11.3707475662231</v>
      </c>
      <c r="U505" s="13">
        <v>11.3974876403809</v>
      </c>
      <c r="V505" s="13">
        <v>10.751184463501</v>
      </c>
      <c r="W505" s="13">
        <v>10.4467210769653</v>
      </c>
      <c r="X505" s="13">
        <v>10.7729740142822</v>
      </c>
      <c r="Y505" s="13">
        <v>11.377779960632299</v>
      </c>
      <c r="Z505" s="13">
        <v>11.3076620101929</v>
      </c>
      <c r="AA505" s="13">
        <v>10.688337326049799</v>
      </c>
      <c r="AB505" s="13">
        <v>11.8799085617065</v>
      </c>
      <c r="AC505" s="13">
        <v>11.6617650985718</v>
      </c>
      <c r="AD505" s="13">
        <v>11.5486392974854</v>
      </c>
      <c r="AE505" s="13">
        <v>10.990303039550801</v>
      </c>
      <c r="AF505" s="2">
        <v>1</v>
      </c>
      <c r="AG505" s="2">
        <v>1</v>
      </c>
      <c r="AH505" s="2">
        <v>1</v>
      </c>
      <c r="AI505" s="2">
        <v>1</v>
      </c>
      <c r="AJ505" s="2">
        <v>0</v>
      </c>
      <c r="AK505" s="2">
        <v>0</v>
      </c>
      <c r="AL505" s="2">
        <v>0</v>
      </c>
      <c r="AM505" s="2">
        <v>0</v>
      </c>
      <c r="AN505" s="2">
        <v>0</v>
      </c>
      <c r="AO505" s="2">
        <v>0</v>
      </c>
      <c r="AP505" s="2">
        <v>0</v>
      </c>
      <c r="AQ505" s="2">
        <v>0</v>
      </c>
      <c r="AR505" s="2">
        <v>0</v>
      </c>
      <c r="AS505" s="2">
        <v>0</v>
      </c>
      <c r="AT505" s="2">
        <v>0</v>
      </c>
      <c r="AU505" s="2">
        <v>0</v>
      </c>
      <c r="AV505" s="2">
        <v>0</v>
      </c>
      <c r="AW505" s="2">
        <v>0</v>
      </c>
      <c r="AX505" s="2">
        <v>0</v>
      </c>
      <c r="AY505" s="2">
        <v>3</v>
      </c>
      <c r="AZ505" s="2">
        <v>3</v>
      </c>
      <c r="BA505" s="2">
        <v>0</v>
      </c>
      <c r="BB505" s="2">
        <v>2</v>
      </c>
      <c r="BC505" s="2">
        <v>1</v>
      </c>
      <c r="BD505" s="2">
        <v>2</v>
      </c>
      <c r="BE505" s="2">
        <v>2</v>
      </c>
      <c r="BF505" s="2">
        <v>3</v>
      </c>
      <c r="BG505" s="2">
        <v>2</v>
      </c>
      <c r="BH505" s="2">
        <v>3</v>
      </c>
      <c r="BI505" s="2">
        <v>1</v>
      </c>
      <c r="BJ505" s="2">
        <v>3</v>
      </c>
      <c r="BK505" s="2">
        <v>3</v>
      </c>
      <c r="BL505" s="2">
        <v>3</v>
      </c>
      <c r="BM505" s="2">
        <v>2</v>
      </c>
    </row>
    <row r="506" spans="1:65" x14ac:dyDescent="0.3">
      <c r="A506" s="2" t="s">
        <v>506</v>
      </c>
      <c r="B506" s="2" t="s">
        <v>506</v>
      </c>
      <c r="C506" s="2" t="s">
        <v>2460</v>
      </c>
      <c r="D506" s="2" t="s">
        <v>1176</v>
      </c>
      <c r="E506" s="2" t="s">
        <v>2461</v>
      </c>
      <c r="F506" s="13">
        <v>-0.25180765298698038</v>
      </c>
      <c r="G506" s="11">
        <v>0.6838282703970795</v>
      </c>
      <c r="H506" s="11">
        <v>0.90697264651039144</v>
      </c>
      <c r="I506" s="13">
        <v>-1.5546606381734254</v>
      </c>
      <c r="J506" s="13">
        <v>0.70078746477760134</v>
      </c>
      <c r="K506" s="13">
        <v>-1.3905246257782</v>
      </c>
      <c r="L506" s="13">
        <v>0.86492347717282669</v>
      </c>
      <c r="M506" s="11">
        <v>0.18690150878202968</v>
      </c>
      <c r="N506" s="11">
        <v>0.11916730668018823</v>
      </c>
      <c r="O506" s="11">
        <v>0.17162799011552299</v>
      </c>
      <c r="P506" s="11">
        <v>7.6095309094524374E-2</v>
      </c>
      <c r="Q506" s="13">
        <v>14.9494571685791</v>
      </c>
      <c r="R506" s="13">
        <v>15.955945014953601</v>
      </c>
      <c r="S506" s="13">
        <v>11.929990768432599</v>
      </c>
      <c r="T506" s="13">
        <v>14.0927820205688</v>
      </c>
      <c r="U506" s="13">
        <v>11.4757127761841</v>
      </c>
      <c r="V506" s="13">
        <v>12.0458993911743</v>
      </c>
      <c r="W506" s="13">
        <v>12.818488121032701</v>
      </c>
      <c r="X506" s="13">
        <v>11.566282272338899</v>
      </c>
      <c r="Y506" s="13">
        <v>12.846925735473601</v>
      </c>
      <c r="Z506" s="13">
        <v>12.4991655349731</v>
      </c>
      <c r="AA506" s="13">
        <v>12.686058044433601</v>
      </c>
      <c r="AB506" s="13">
        <v>12.4511728286743</v>
      </c>
      <c r="AC506" s="13">
        <v>13.4073476791382</v>
      </c>
      <c r="AD506" s="13">
        <v>13.165192604064901</v>
      </c>
      <c r="AE506" s="13">
        <v>12.342363357543899</v>
      </c>
      <c r="AF506" s="2">
        <v>0</v>
      </c>
      <c r="AG506" s="2">
        <v>0</v>
      </c>
      <c r="AH506" s="2">
        <v>1</v>
      </c>
      <c r="AI506" s="2">
        <v>0</v>
      </c>
      <c r="AJ506" s="2">
        <v>1</v>
      </c>
      <c r="AK506" s="2">
        <v>1</v>
      </c>
      <c r="AL506" s="2">
        <v>1</v>
      </c>
      <c r="AM506" s="2">
        <v>1</v>
      </c>
      <c r="AN506" s="2">
        <v>0</v>
      </c>
      <c r="AO506" s="2">
        <v>0</v>
      </c>
      <c r="AP506" s="2">
        <v>0</v>
      </c>
      <c r="AQ506" s="2">
        <v>0</v>
      </c>
      <c r="AR506" s="2">
        <v>1</v>
      </c>
      <c r="AS506" s="2">
        <v>1</v>
      </c>
      <c r="AT506" s="2">
        <v>0</v>
      </c>
      <c r="AU506" s="2">
        <v>0</v>
      </c>
      <c r="AV506" s="2">
        <v>0</v>
      </c>
      <c r="AW506" s="2">
        <v>0</v>
      </c>
      <c r="AX506" s="2">
        <v>1</v>
      </c>
      <c r="AY506" s="2">
        <v>9</v>
      </c>
      <c r="AZ506" s="2">
        <v>9</v>
      </c>
      <c r="BA506" s="2">
        <v>5</v>
      </c>
      <c r="BB506" s="2">
        <v>8</v>
      </c>
      <c r="BC506" s="2">
        <v>1</v>
      </c>
      <c r="BD506" s="2">
        <v>1</v>
      </c>
      <c r="BE506" s="2">
        <v>2</v>
      </c>
      <c r="BF506" s="2">
        <v>3</v>
      </c>
      <c r="BG506" s="2">
        <v>7</v>
      </c>
      <c r="BH506" s="2">
        <v>5</v>
      </c>
      <c r="BI506" s="2">
        <v>4</v>
      </c>
      <c r="BJ506" s="2">
        <v>2</v>
      </c>
      <c r="BK506" s="2">
        <v>3</v>
      </c>
      <c r="BL506" s="2">
        <v>3</v>
      </c>
      <c r="BM506" s="2">
        <v>2</v>
      </c>
    </row>
    <row r="507" spans="1:65" x14ac:dyDescent="0.3">
      <c r="A507" s="2" t="s">
        <v>507</v>
      </c>
      <c r="B507" s="2" t="s">
        <v>507</v>
      </c>
      <c r="C507" s="2" t="s">
        <v>2462</v>
      </c>
      <c r="D507" s="2" t="s">
        <v>1177</v>
      </c>
      <c r="E507" s="2" t="s">
        <v>2463</v>
      </c>
      <c r="F507" s="13">
        <v>8.3165150422320089E-2</v>
      </c>
      <c r="G507" s="11">
        <v>0.68546188570322109</v>
      </c>
      <c r="H507" s="11">
        <v>0.90697264651039144</v>
      </c>
      <c r="I507" s="13">
        <v>7.4604908625300226E-2</v>
      </c>
      <c r="J507" s="13">
        <v>0.15630332628887444</v>
      </c>
      <c r="K507" s="13">
        <v>8.804082870476293E-3</v>
      </c>
      <c r="L507" s="13">
        <v>9.0502500534050512E-2</v>
      </c>
      <c r="M507" s="11">
        <v>0.82351727508552686</v>
      </c>
      <c r="N507" s="11">
        <v>0.67557993932630001</v>
      </c>
      <c r="O507" s="11">
        <v>0.97263769882237472</v>
      </c>
      <c r="P507" s="11">
        <v>0.75563254609667785</v>
      </c>
      <c r="Q507" s="13">
        <v>14.6848802566528</v>
      </c>
      <c r="R507" s="13">
        <v>14.1579389572144</v>
      </c>
      <c r="S507" s="13">
        <v>14.7243003845215</v>
      </c>
      <c r="T507" s="13">
        <v>14.8408422470093</v>
      </c>
      <c r="U507" s="13">
        <v>14.8239641189575</v>
      </c>
      <c r="V507" s="13">
        <v>14.6388092041016</v>
      </c>
      <c r="W507" s="13">
        <v>13.9356803894043</v>
      </c>
      <c r="X507" s="13">
        <v>14.6827144622803</v>
      </c>
      <c r="Y507" s="13">
        <v>15.300580978393601</v>
      </c>
      <c r="Z507" s="13">
        <v>14.4073476791382</v>
      </c>
      <c r="AA507" s="13">
        <v>14.321857452392599</v>
      </c>
      <c r="AB507" s="13">
        <v>14.398069381713899</v>
      </c>
      <c r="AC507" s="13">
        <v>14.8729438781738</v>
      </c>
      <c r="AD507" s="13">
        <v>14.1760091781616</v>
      </c>
      <c r="AE507" s="13">
        <v>14.9961557388306</v>
      </c>
      <c r="AF507" s="2">
        <v>0</v>
      </c>
      <c r="AG507" s="2">
        <v>0</v>
      </c>
      <c r="AH507" s="2">
        <v>1</v>
      </c>
      <c r="AI507" s="2">
        <v>0</v>
      </c>
      <c r="AJ507" s="2">
        <v>0</v>
      </c>
      <c r="AK507" s="2">
        <v>0</v>
      </c>
      <c r="AL507" s="2">
        <v>0</v>
      </c>
      <c r="AM507" s="2">
        <v>0</v>
      </c>
      <c r="AN507" s="2">
        <v>0</v>
      </c>
      <c r="AO507" s="2">
        <v>0</v>
      </c>
      <c r="AP507" s="2">
        <v>0</v>
      </c>
      <c r="AQ507" s="2">
        <v>0</v>
      </c>
      <c r="AR507" s="2">
        <v>1</v>
      </c>
      <c r="AS507" s="2">
        <v>1</v>
      </c>
      <c r="AT507" s="2">
        <v>0</v>
      </c>
      <c r="AU507" s="2">
        <v>0</v>
      </c>
      <c r="AV507" s="2">
        <v>0</v>
      </c>
      <c r="AW507" s="2">
        <v>0</v>
      </c>
      <c r="AX507" s="2">
        <v>1</v>
      </c>
      <c r="AY507" s="2">
        <v>14</v>
      </c>
      <c r="AZ507" s="2">
        <v>13</v>
      </c>
      <c r="BA507" s="2">
        <v>14</v>
      </c>
      <c r="BB507" s="2">
        <v>14</v>
      </c>
      <c r="BC507" s="2">
        <v>14</v>
      </c>
      <c r="BD507" s="2">
        <v>13</v>
      </c>
      <c r="BE507" s="2">
        <v>13</v>
      </c>
      <c r="BF507" s="2">
        <v>14</v>
      </c>
      <c r="BG507" s="2">
        <v>14</v>
      </c>
      <c r="BH507" s="2">
        <v>14</v>
      </c>
      <c r="BI507" s="2">
        <v>14</v>
      </c>
      <c r="BJ507" s="2">
        <v>14</v>
      </c>
      <c r="BK507" s="2">
        <v>14</v>
      </c>
      <c r="BL507" s="2">
        <v>14</v>
      </c>
      <c r="BM507" s="2">
        <v>14</v>
      </c>
    </row>
    <row r="508" spans="1:65" x14ac:dyDescent="0.3">
      <c r="A508" s="2" t="s">
        <v>508</v>
      </c>
      <c r="B508" s="2" t="s">
        <v>508</v>
      </c>
      <c r="C508" s="2" t="s">
        <v>2464</v>
      </c>
      <c r="D508" s="2" t="s">
        <v>1178</v>
      </c>
      <c r="E508" s="2" t="s">
        <v>2465</v>
      </c>
      <c r="F508" s="13">
        <v>0.1120160909799468</v>
      </c>
      <c r="G508" s="11">
        <v>0.69955802862906258</v>
      </c>
      <c r="H508" s="11">
        <v>0.90997004176213836</v>
      </c>
      <c r="I508" s="13">
        <v>0.18586222330729996</v>
      </c>
      <c r="J508" s="13">
        <v>7.2927633921299417E-2</v>
      </c>
      <c r="K508" s="13">
        <v>0.16165399551392312</v>
      </c>
      <c r="L508" s="13">
        <v>4.8719406127922582E-2</v>
      </c>
      <c r="M508" s="11">
        <v>0.58774783779651663</v>
      </c>
      <c r="N508" s="11">
        <v>0.89430476547426552</v>
      </c>
      <c r="O508" s="11">
        <v>0.6313200801068537</v>
      </c>
      <c r="P508" s="11">
        <v>0.92122198016841383</v>
      </c>
      <c r="Q508" s="13">
        <v>18.149042129516602</v>
      </c>
      <c r="R508" s="13">
        <v>19.185724258422901</v>
      </c>
      <c r="S508" s="13">
        <v>19.1984767913818</v>
      </c>
      <c r="T508" s="13">
        <v>18.500982284545898</v>
      </c>
      <c r="U508" s="13">
        <v>19.2136554718018</v>
      </c>
      <c r="V508" s="13">
        <v>17.758028030395501</v>
      </c>
      <c r="W508" s="13">
        <v>19.809343338012699</v>
      </c>
      <c r="X508" s="13">
        <v>18.7049369812012</v>
      </c>
      <c r="Y508" s="13">
        <v>18.959062576293899</v>
      </c>
      <c r="Z508" s="13">
        <v>19.123283386230501</v>
      </c>
      <c r="AA508" s="13">
        <v>18.750909805297901</v>
      </c>
      <c r="AB508" s="13">
        <v>19.1553344726563</v>
      </c>
      <c r="AC508" s="13">
        <v>18.978481292724599</v>
      </c>
      <c r="AD508" s="13">
        <v>19.168628692626999</v>
      </c>
      <c r="AE508" s="13">
        <v>18.378396987915</v>
      </c>
      <c r="AF508" s="2">
        <v>1</v>
      </c>
      <c r="AG508" s="2">
        <v>0</v>
      </c>
      <c r="AH508" s="2">
        <v>1</v>
      </c>
      <c r="AI508" s="2">
        <v>0</v>
      </c>
      <c r="AJ508" s="2">
        <v>0</v>
      </c>
      <c r="AK508" s="2">
        <v>0</v>
      </c>
      <c r="AL508" s="2">
        <v>0</v>
      </c>
      <c r="AM508" s="2">
        <v>0</v>
      </c>
      <c r="AN508" s="2">
        <v>0</v>
      </c>
      <c r="AO508" s="2">
        <v>0</v>
      </c>
      <c r="AP508" s="2">
        <v>0</v>
      </c>
      <c r="AQ508" s="2">
        <v>0</v>
      </c>
      <c r="AR508" s="2">
        <v>0</v>
      </c>
      <c r="AS508" s="2">
        <v>0</v>
      </c>
      <c r="AT508" s="2">
        <v>0</v>
      </c>
      <c r="AU508" s="2">
        <v>0</v>
      </c>
      <c r="AV508" s="2">
        <v>0</v>
      </c>
      <c r="AW508" s="2">
        <v>0</v>
      </c>
      <c r="AX508" s="2">
        <v>0</v>
      </c>
      <c r="AY508" s="2">
        <v>1</v>
      </c>
      <c r="AZ508" s="2">
        <v>1</v>
      </c>
      <c r="BA508" s="2">
        <v>1</v>
      </c>
      <c r="BB508" s="2">
        <v>1</v>
      </c>
      <c r="BC508" s="2">
        <v>1</v>
      </c>
      <c r="BD508" s="2">
        <v>1</v>
      </c>
      <c r="BE508" s="2">
        <v>1</v>
      </c>
      <c r="BF508" s="2">
        <v>1</v>
      </c>
      <c r="BG508" s="2">
        <v>1</v>
      </c>
      <c r="BH508" s="2">
        <v>1</v>
      </c>
      <c r="BI508" s="2">
        <v>1</v>
      </c>
      <c r="BJ508" s="2">
        <v>1</v>
      </c>
      <c r="BK508" s="2">
        <v>1</v>
      </c>
      <c r="BL508" s="2">
        <v>1</v>
      </c>
      <c r="BM508" s="2">
        <v>1</v>
      </c>
    </row>
    <row r="509" spans="1:65" x14ac:dyDescent="0.3">
      <c r="A509" s="2" t="s">
        <v>509</v>
      </c>
      <c r="B509" s="2" t="s">
        <v>509</v>
      </c>
      <c r="C509" s="2" t="s">
        <v>2466</v>
      </c>
      <c r="D509" s="2" t="s">
        <v>1179</v>
      </c>
      <c r="E509" s="2" t="s">
        <v>2467</v>
      </c>
      <c r="F509" s="13">
        <v>-0.114775932752158</v>
      </c>
      <c r="G509" s="11">
        <v>0.70186030126945198</v>
      </c>
      <c r="H509" s="11">
        <v>0.90997004176213836</v>
      </c>
      <c r="I509" s="13">
        <v>4.3118158976271914E-2</v>
      </c>
      <c r="J509" s="13">
        <v>-4.5887072881052759E-2</v>
      </c>
      <c r="K509" s="13">
        <v>-0.16110849380492631</v>
      </c>
      <c r="L509" s="13">
        <v>-0.25011372566225099</v>
      </c>
      <c r="M509" s="11">
        <v>0.94163440517363539</v>
      </c>
      <c r="N509" s="11">
        <v>0.90791865030124141</v>
      </c>
      <c r="O509" s="11">
        <v>0.73718436623738515</v>
      </c>
      <c r="P509" s="11">
        <v>0.4301808522146246</v>
      </c>
      <c r="Q509" s="13">
        <v>12.1098012924194</v>
      </c>
      <c r="R509" s="13">
        <v>13.599947929382299</v>
      </c>
      <c r="S509" s="13">
        <v>13.0669565200806</v>
      </c>
      <c r="T509" s="13">
        <v>14.109765052795399</v>
      </c>
      <c r="U509" s="13">
        <v>13.0614776611328</v>
      </c>
      <c r="V509" s="13">
        <v>13.366431236267101</v>
      </c>
      <c r="W509" s="13">
        <v>13.971992492675801</v>
      </c>
      <c r="X509" s="13">
        <v>12.8425903320313</v>
      </c>
      <c r="Y509" s="13">
        <v>12.7160968780518</v>
      </c>
      <c r="Z509" s="13">
        <v>13.691601753234901</v>
      </c>
      <c r="AA509" s="13">
        <v>13.3865089416504</v>
      </c>
      <c r="AB509" s="13">
        <v>12.8604335784912</v>
      </c>
      <c r="AC509" s="13">
        <v>13.265212059021</v>
      </c>
      <c r="AD509" s="13">
        <v>13.409019470214799</v>
      </c>
      <c r="AE509" s="13">
        <v>12.707371711731</v>
      </c>
      <c r="AF509" s="2">
        <v>0</v>
      </c>
      <c r="AG509" s="2">
        <v>0</v>
      </c>
      <c r="AH509" s="2">
        <v>0</v>
      </c>
      <c r="AI509" s="2">
        <v>0</v>
      </c>
      <c r="AJ509" s="2">
        <v>0</v>
      </c>
      <c r="AK509" s="2">
        <v>0</v>
      </c>
      <c r="AL509" s="2">
        <v>0</v>
      </c>
      <c r="AM509" s="2">
        <v>0</v>
      </c>
      <c r="AN509" s="2">
        <v>0</v>
      </c>
      <c r="AO509" s="2">
        <v>0</v>
      </c>
      <c r="AP509" s="2">
        <v>1</v>
      </c>
      <c r="AQ509" s="2">
        <v>0</v>
      </c>
      <c r="AR509" s="2">
        <v>0</v>
      </c>
      <c r="AS509" s="2">
        <v>0</v>
      </c>
      <c r="AT509" s="2">
        <v>0</v>
      </c>
      <c r="AU509" s="2">
        <v>0</v>
      </c>
      <c r="AV509" s="2">
        <v>0</v>
      </c>
      <c r="AW509" s="2">
        <v>0</v>
      </c>
      <c r="AX509" s="2">
        <v>1</v>
      </c>
      <c r="AY509" s="2">
        <v>18</v>
      </c>
      <c r="AZ509" s="2">
        <v>18</v>
      </c>
      <c r="BA509" s="2">
        <v>20</v>
      </c>
      <c r="BB509" s="2">
        <v>21</v>
      </c>
      <c r="BC509" s="2">
        <v>21</v>
      </c>
      <c r="BD509" s="2">
        <v>21</v>
      </c>
      <c r="BE509" s="2">
        <v>22</v>
      </c>
      <c r="BF509" s="2">
        <v>21</v>
      </c>
      <c r="BG509" s="2">
        <v>17</v>
      </c>
      <c r="BH509" s="2">
        <v>21</v>
      </c>
      <c r="BI509" s="2">
        <v>17</v>
      </c>
      <c r="BJ509" s="2">
        <v>18</v>
      </c>
      <c r="BK509" s="2">
        <v>20</v>
      </c>
      <c r="BL509" s="2">
        <v>20</v>
      </c>
      <c r="BM509" s="2">
        <v>18</v>
      </c>
    </row>
    <row r="510" spans="1:65" x14ac:dyDescent="0.3">
      <c r="A510" s="2" t="s">
        <v>510</v>
      </c>
      <c r="B510" s="2" t="s">
        <v>510</v>
      </c>
      <c r="C510" s="2" t="s">
        <v>2468</v>
      </c>
      <c r="D510" s="2" t="s">
        <v>1180</v>
      </c>
      <c r="E510" s="2" t="s">
        <v>2469</v>
      </c>
      <c r="F510" s="13">
        <v>0.1091390939859354</v>
      </c>
      <c r="G510" s="11">
        <v>0.70125080719949529</v>
      </c>
      <c r="H510" s="11">
        <v>0.90997004176213836</v>
      </c>
      <c r="I510" s="13">
        <v>0.40006518363955657</v>
      </c>
      <c r="J510" s="13">
        <v>-0.13928008079529342</v>
      </c>
      <c r="K510" s="13">
        <v>0.39911913871767268</v>
      </c>
      <c r="L510" s="13">
        <v>-0.1402261257171773</v>
      </c>
      <c r="M510" s="11">
        <v>0.14697068471305383</v>
      </c>
      <c r="N510" s="11">
        <v>0.65243128484113777</v>
      </c>
      <c r="O510" s="11">
        <v>0.41042675690185948</v>
      </c>
      <c r="P510" s="11">
        <v>0.77758494262903499</v>
      </c>
      <c r="Q510" s="13">
        <v>11.188601493835399</v>
      </c>
      <c r="R510" s="13">
        <v>11.9542436599731</v>
      </c>
      <c r="S510" s="13">
        <v>11.8086585998535</v>
      </c>
      <c r="T510" s="13">
        <v>11.4882822036743</v>
      </c>
      <c r="U510" s="13">
        <v>11.839061737060501</v>
      </c>
      <c r="V510" s="13">
        <v>12.3014364242554</v>
      </c>
      <c r="W510" s="13">
        <v>12.717271804809601</v>
      </c>
      <c r="X510" s="13">
        <v>11.739397048950201</v>
      </c>
      <c r="Y510" s="13">
        <v>11.7426080703735</v>
      </c>
      <c r="Z510" s="13">
        <v>12.0777235031128</v>
      </c>
      <c r="AA510" s="13">
        <v>12.209703445434601</v>
      </c>
      <c r="AB510" s="13">
        <v>11.7879228591919</v>
      </c>
      <c r="AC510" s="13">
        <v>12.398887634277299</v>
      </c>
      <c r="AD510" s="13">
        <v>12.893612861633301</v>
      </c>
      <c r="AE510" s="13">
        <v>10.955839157104499</v>
      </c>
      <c r="AF510" s="2">
        <v>0</v>
      </c>
      <c r="AG510" s="2">
        <v>0</v>
      </c>
      <c r="AH510" s="2">
        <v>1</v>
      </c>
      <c r="AI510" s="2">
        <v>0</v>
      </c>
      <c r="AJ510" s="2">
        <v>1</v>
      </c>
      <c r="AK510" s="2">
        <v>0</v>
      </c>
      <c r="AL510" s="2">
        <v>0</v>
      </c>
      <c r="AM510" s="2">
        <v>0</v>
      </c>
      <c r="AN510" s="2">
        <v>0</v>
      </c>
      <c r="AO510" s="2">
        <v>0</v>
      </c>
      <c r="AP510" s="2">
        <v>0</v>
      </c>
      <c r="AQ510" s="2">
        <v>0</v>
      </c>
      <c r="AR510" s="2">
        <v>1</v>
      </c>
      <c r="AS510" s="2">
        <v>1</v>
      </c>
      <c r="AT510" s="2">
        <v>0</v>
      </c>
      <c r="AU510" s="2">
        <v>0</v>
      </c>
      <c r="AV510" s="2">
        <v>0</v>
      </c>
      <c r="AW510" s="2">
        <v>0</v>
      </c>
      <c r="AX510" s="2">
        <v>1</v>
      </c>
      <c r="AY510" s="2">
        <v>1</v>
      </c>
      <c r="AZ510" s="2">
        <v>1</v>
      </c>
      <c r="BA510" s="2">
        <v>1</v>
      </c>
      <c r="BB510" s="2">
        <v>1</v>
      </c>
      <c r="BC510" s="2">
        <v>1</v>
      </c>
      <c r="BD510" s="2">
        <v>1</v>
      </c>
      <c r="BE510" s="2">
        <v>1</v>
      </c>
      <c r="BF510" s="2">
        <v>1</v>
      </c>
      <c r="BG510" s="2">
        <v>1</v>
      </c>
      <c r="BH510" s="2">
        <v>1</v>
      </c>
      <c r="BI510" s="2">
        <v>1</v>
      </c>
      <c r="BJ510" s="2">
        <v>1</v>
      </c>
      <c r="BK510" s="2">
        <v>1</v>
      </c>
      <c r="BL510" s="2">
        <v>1</v>
      </c>
      <c r="BM510" s="2">
        <v>1</v>
      </c>
    </row>
    <row r="511" spans="1:65" x14ac:dyDescent="0.3">
      <c r="A511" s="2" t="s">
        <v>511</v>
      </c>
      <c r="B511" s="2" t="s">
        <v>2470</v>
      </c>
      <c r="C511" s="2" t="s">
        <v>2471</v>
      </c>
      <c r="D511" s="2" t="s">
        <v>1181</v>
      </c>
      <c r="E511" s="2" t="s">
        <v>2472</v>
      </c>
      <c r="F511" s="13">
        <v>-8.5885469730101249E-2</v>
      </c>
      <c r="G511" s="11">
        <v>0.69211967687706699</v>
      </c>
      <c r="H511" s="11">
        <v>0.90997004176213836</v>
      </c>
      <c r="I511" s="13">
        <v>0.36519940694169151</v>
      </c>
      <c r="J511" s="13">
        <v>0.24991019566851591</v>
      </c>
      <c r="K511" s="13">
        <v>-0.35724043846132503</v>
      </c>
      <c r="L511" s="13">
        <v>-0.47252964973450062</v>
      </c>
      <c r="M511" s="11">
        <v>0.29740237235288897</v>
      </c>
      <c r="N511" s="11">
        <v>0.45722800483644238</v>
      </c>
      <c r="O511" s="11">
        <v>0.13832400715807489</v>
      </c>
      <c r="P511" s="11">
        <v>6.0694321543220978E-2</v>
      </c>
      <c r="Q511" s="13">
        <v>16.9286918640137</v>
      </c>
      <c r="R511" s="13">
        <v>16.601650238037099</v>
      </c>
      <c r="S511" s="13">
        <v>16.628217697143601</v>
      </c>
      <c r="T511" s="13">
        <v>17.028650283813501</v>
      </c>
      <c r="U511" s="13">
        <v>16.912433624267599</v>
      </c>
      <c r="V511" s="13">
        <v>16.995204925537099</v>
      </c>
      <c r="W511" s="13">
        <v>16.6388034820557</v>
      </c>
      <c r="X511" s="13">
        <v>17.101924896240199</v>
      </c>
      <c r="Y511" s="13">
        <v>17.742876052856399</v>
      </c>
      <c r="Z511" s="13">
        <v>16.553941726684599</v>
      </c>
      <c r="AA511" s="13">
        <v>17.18918800354</v>
      </c>
      <c r="AB511" s="13">
        <v>16.545040130615199</v>
      </c>
      <c r="AC511" s="13">
        <v>16.443101882934599</v>
      </c>
      <c r="AD511" s="13">
        <v>15.955136299133301</v>
      </c>
      <c r="AE511" s="13">
        <v>16.814970016479499</v>
      </c>
      <c r="AF511" s="2">
        <v>0</v>
      </c>
      <c r="AG511" s="2">
        <v>0</v>
      </c>
      <c r="AH511" s="2">
        <v>1</v>
      </c>
      <c r="AI511" s="2">
        <v>0</v>
      </c>
      <c r="AJ511" s="2">
        <v>0</v>
      </c>
      <c r="AK511" s="2">
        <v>0</v>
      </c>
      <c r="AL511" s="2">
        <v>0</v>
      </c>
      <c r="AM511" s="2">
        <v>0</v>
      </c>
      <c r="AN511" s="2">
        <v>0</v>
      </c>
      <c r="AO511" s="2">
        <v>0</v>
      </c>
      <c r="AP511" s="2">
        <v>0</v>
      </c>
      <c r="AQ511" s="2">
        <v>0</v>
      </c>
      <c r="AR511" s="2">
        <v>1</v>
      </c>
      <c r="AS511" s="2">
        <v>1</v>
      </c>
      <c r="AT511" s="2">
        <v>0</v>
      </c>
      <c r="AU511" s="2">
        <v>0</v>
      </c>
      <c r="AV511" s="2">
        <v>0</v>
      </c>
      <c r="AW511" s="2">
        <v>0</v>
      </c>
      <c r="AX511" s="2">
        <v>1</v>
      </c>
      <c r="AY511" s="2">
        <v>4</v>
      </c>
      <c r="AZ511" s="2">
        <v>4</v>
      </c>
      <c r="BA511" s="2">
        <v>4</v>
      </c>
      <c r="BB511" s="2">
        <v>4</v>
      </c>
      <c r="BC511" s="2">
        <v>3</v>
      </c>
      <c r="BD511" s="2">
        <v>4</v>
      </c>
      <c r="BE511" s="2">
        <v>3</v>
      </c>
      <c r="BF511" s="2">
        <v>4</v>
      </c>
      <c r="BG511" s="2">
        <v>4</v>
      </c>
      <c r="BH511" s="2">
        <v>4</v>
      </c>
      <c r="BI511" s="2">
        <v>4</v>
      </c>
      <c r="BJ511" s="2">
        <v>4</v>
      </c>
      <c r="BK511" s="2">
        <v>3</v>
      </c>
      <c r="BL511" s="2">
        <v>3</v>
      </c>
      <c r="BM511" s="2">
        <v>4</v>
      </c>
    </row>
    <row r="512" spans="1:65" x14ac:dyDescent="0.3">
      <c r="A512" s="2" t="s">
        <v>512</v>
      </c>
      <c r="B512" s="2" t="s">
        <v>2473</v>
      </c>
      <c r="C512" s="2" t="s">
        <v>2474</v>
      </c>
      <c r="D512" s="2" t="s">
        <v>1182</v>
      </c>
      <c r="E512" s="2" t="s">
        <v>2475</v>
      </c>
      <c r="F512" s="13">
        <v>8.528214234574083E-2</v>
      </c>
      <c r="G512" s="11">
        <v>0.69885994626721137</v>
      </c>
      <c r="H512" s="11">
        <v>0.90997004176213836</v>
      </c>
      <c r="I512" s="13">
        <v>0.23669505119327283</v>
      </c>
      <c r="J512" s="13">
        <v>-4.636263847350186E-2</v>
      </c>
      <c r="K512" s="13">
        <v>0.23855733871462448</v>
      </c>
      <c r="L512" s="13">
        <v>-4.4500350952150214E-2</v>
      </c>
      <c r="M512" s="11">
        <v>0.396675384417984</v>
      </c>
      <c r="N512" s="11">
        <v>0.91114988653509077</v>
      </c>
      <c r="O512" s="11">
        <v>0.34609425533155808</v>
      </c>
      <c r="P512" s="11">
        <v>0.90171065838202935</v>
      </c>
      <c r="Q512" s="13">
        <v>11.8573198318481</v>
      </c>
      <c r="R512" s="13">
        <v>12.2846765518188</v>
      </c>
      <c r="S512" s="13">
        <v>12.0502529144287</v>
      </c>
      <c r="T512" s="13">
        <v>12.0294733047485</v>
      </c>
      <c r="U512" s="13">
        <v>12.2440071105957</v>
      </c>
      <c r="V512" s="13">
        <v>12.307289123535201</v>
      </c>
      <c r="W512" s="13">
        <v>13.054485321044901</v>
      </c>
      <c r="X512" s="13">
        <v>11.748171806335399</v>
      </c>
      <c r="Y512" s="13">
        <v>11.771650314331101</v>
      </c>
      <c r="Z512" s="13">
        <v>12.726290702819799</v>
      </c>
      <c r="AA512" s="13">
        <v>12.378436088561999</v>
      </c>
      <c r="AB512" s="13">
        <v>12.6506252288818</v>
      </c>
      <c r="AC512" s="13">
        <v>11.747307777404799</v>
      </c>
      <c r="AD512" s="13">
        <v>12.630763053894</v>
      </c>
      <c r="AE512" s="13">
        <v>12.147255897521999</v>
      </c>
      <c r="AF512" s="2">
        <v>1</v>
      </c>
      <c r="AG512" s="2">
        <v>1</v>
      </c>
      <c r="AH512" s="2">
        <v>0</v>
      </c>
      <c r="AI512" s="2">
        <v>0</v>
      </c>
      <c r="AJ512" s="2">
        <v>0</v>
      </c>
      <c r="AK512" s="2">
        <v>0</v>
      </c>
      <c r="AL512" s="2">
        <v>0</v>
      </c>
      <c r="AM512" s="2">
        <v>0</v>
      </c>
      <c r="AN512" s="2">
        <v>0</v>
      </c>
      <c r="AO512" s="2">
        <v>0</v>
      </c>
      <c r="AP512" s="2">
        <v>0</v>
      </c>
      <c r="AQ512" s="2">
        <v>0</v>
      </c>
      <c r="AR512" s="2">
        <v>0</v>
      </c>
      <c r="AS512" s="2">
        <v>0</v>
      </c>
      <c r="AT512" s="2">
        <v>0</v>
      </c>
      <c r="AU512" s="2">
        <v>0</v>
      </c>
      <c r="AV512" s="2">
        <v>0</v>
      </c>
      <c r="AW512" s="2">
        <v>0</v>
      </c>
      <c r="AX512" s="2">
        <v>1</v>
      </c>
      <c r="AY512" s="2">
        <v>4</v>
      </c>
      <c r="AZ512" s="2">
        <v>5</v>
      </c>
      <c r="BA512" s="2">
        <v>3</v>
      </c>
      <c r="BB512" s="2">
        <v>5</v>
      </c>
      <c r="BC512" s="2">
        <v>4</v>
      </c>
      <c r="BD512" s="2">
        <v>5</v>
      </c>
      <c r="BE512" s="2">
        <v>4</v>
      </c>
      <c r="BF512" s="2">
        <v>4</v>
      </c>
      <c r="BG512" s="2">
        <v>4</v>
      </c>
      <c r="BH512" s="2">
        <v>5</v>
      </c>
      <c r="BI512" s="2">
        <v>4</v>
      </c>
      <c r="BJ512" s="2">
        <v>5</v>
      </c>
      <c r="BK512" s="2">
        <v>4</v>
      </c>
      <c r="BL512" s="2">
        <v>5</v>
      </c>
      <c r="BM512" s="2">
        <v>4</v>
      </c>
    </row>
    <row r="513" spans="1:65" x14ac:dyDescent="0.3">
      <c r="A513" s="2" t="s">
        <v>513</v>
      </c>
      <c r="B513" s="2" t="s">
        <v>513</v>
      </c>
      <c r="C513" s="2" t="s">
        <v>2476</v>
      </c>
      <c r="D513" s="2" t="s">
        <v>1183</v>
      </c>
      <c r="E513" s="2" t="s">
        <v>2477</v>
      </c>
      <c r="F513" s="13">
        <v>8.5907110801102249E-2</v>
      </c>
      <c r="G513" s="11">
        <v>0.69931977407701451</v>
      </c>
      <c r="H513" s="11">
        <v>0.90997004176213836</v>
      </c>
      <c r="I513" s="13">
        <v>0.33070786794026752</v>
      </c>
      <c r="J513" s="13">
        <v>-7.8472773234055992E-2</v>
      </c>
      <c r="K513" s="13">
        <v>0.28525853157042391</v>
      </c>
      <c r="L513" s="13">
        <v>-0.1239221096038996</v>
      </c>
      <c r="M513" s="11">
        <v>0.25407593560745984</v>
      </c>
      <c r="N513" s="11">
        <v>0.83157091788953541</v>
      </c>
      <c r="O513" s="11">
        <v>0.32746127941579817</v>
      </c>
      <c r="P513" s="11">
        <v>0.7240617504117719</v>
      </c>
      <c r="Q513" s="13">
        <v>11.766172409057599</v>
      </c>
      <c r="R513" s="13">
        <v>12.7042560577393</v>
      </c>
      <c r="S513" s="13">
        <v>12.0316152572632</v>
      </c>
      <c r="T513" s="13">
        <v>12.321057319641101</v>
      </c>
      <c r="U513" s="13">
        <v>12.253669738769499</v>
      </c>
      <c r="V513" s="13">
        <v>12.7810459136963</v>
      </c>
      <c r="W513" s="13">
        <v>13.342852592468301</v>
      </c>
      <c r="X513" s="13">
        <v>12.0822553634644</v>
      </c>
      <c r="Y513" s="13">
        <v>12.306278228759799</v>
      </c>
      <c r="Z513" s="13">
        <v>12.6580753326416</v>
      </c>
      <c r="AA513" s="13">
        <v>12.6450958251953</v>
      </c>
      <c r="AB513" s="13">
        <v>12.458427429199199</v>
      </c>
      <c r="AC513" s="13">
        <v>12.1472682952881</v>
      </c>
      <c r="AD513" s="13">
        <v>12.9825391769409</v>
      </c>
      <c r="AE513" s="13">
        <v>12.3759002685547</v>
      </c>
      <c r="AF513" s="2">
        <v>1</v>
      </c>
      <c r="AG513" s="2">
        <v>0</v>
      </c>
      <c r="AH513" s="2">
        <v>0</v>
      </c>
      <c r="AI513" s="2">
        <v>0</v>
      </c>
      <c r="AJ513" s="2">
        <v>0</v>
      </c>
      <c r="AK513" s="2">
        <v>0</v>
      </c>
      <c r="AL513" s="2">
        <v>0</v>
      </c>
      <c r="AM513" s="2">
        <v>0</v>
      </c>
      <c r="AN513" s="2">
        <v>0</v>
      </c>
      <c r="AO513" s="2">
        <v>0</v>
      </c>
      <c r="AP513" s="2">
        <v>0</v>
      </c>
      <c r="AQ513" s="2">
        <v>0</v>
      </c>
      <c r="AR513" s="2">
        <v>0</v>
      </c>
      <c r="AS513" s="2">
        <v>0</v>
      </c>
      <c r="AT513" s="2">
        <v>0</v>
      </c>
      <c r="AU513" s="2">
        <v>0</v>
      </c>
      <c r="AV513" s="2">
        <v>0</v>
      </c>
      <c r="AW513" s="2">
        <v>0</v>
      </c>
      <c r="AX513" s="2">
        <v>0</v>
      </c>
      <c r="AY513" s="2">
        <v>2</v>
      </c>
      <c r="AZ513" s="2">
        <v>1</v>
      </c>
      <c r="BA513" s="2">
        <v>1</v>
      </c>
      <c r="BB513" s="2">
        <v>2</v>
      </c>
      <c r="BC513" s="2">
        <v>2</v>
      </c>
      <c r="BD513" s="2">
        <v>2</v>
      </c>
      <c r="BE513" s="2">
        <v>1</v>
      </c>
      <c r="BF513" s="2">
        <v>1</v>
      </c>
      <c r="BG513" s="2">
        <v>2</v>
      </c>
      <c r="BH513" s="2">
        <v>2</v>
      </c>
      <c r="BI513" s="2">
        <v>2</v>
      </c>
      <c r="BJ513" s="2">
        <v>2</v>
      </c>
      <c r="BK513" s="2">
        <v>2</v>
      </c>
      <c r="BL513" s="2">
        <v>2</v>
      </c>
      <c r="BM513" s="2">
        <v>2</v>
      </c>
    </row>
    <row r="514" spans="1:65" x14ac:dyDescent="0.3">
      <c r="A514" s="2" t="s">
        <v>514</v>
      </c>
      <c r="B514" s="2" t="s">
        <v>514</v>
      </c>
      <c r="C514" s="2" t="s">
        <v>2478</v>
      </c>
      <c r="D514" s="2" t="s">
        <v>1184</v>
      </c>
      <c r="E514" s="2" t="s">
        <v>2479</v>
      </c>
      <c r="F514" s="13">
        <v>-0.13786218716545129</v>
      </c>
      <c r="G514" s="11">
        <v>0.6901205820266535</v>
      </c>
      <c r="H514" s="11">
        <v>0.90997004176213836</v>
      </c>
      <c r="I514" s="13">
        <v>5.2851200103782858E-2</v>
      </c>
      <c r="J514" s="13">
        <v>-0.21502518653864122</v>
      </c>
      <c r="K514" s="13">
        <v>-3.34544181823766E-2</v>
      </c>
      <c r="L514" s="13">
        <v>-0.30133080482480068</v>
      </c>
      <c r="M514" s="11">
        <v>0.9219411637752547</v>
      </c>
      <c r="N514" s="11">
        <v>0.66595317841686708</v>
      </c>
      <c r="O514" s="11">
        <v>0.94945230802179403</v>
      </c>
      <c r="P514" s="11">
        <v>0.5491348972254585</v>
      </c>
      <c r="Q514" s="13">
        <v>13.8746738433838</v>
      </c>
      <c r="R514" s="13">
        <v>14.865704536438001</v>
      </c>
      <c r="S514" s="13">
        <v>14.2329454421997</v>
      </c>
      <c r="T514" s="13">
        <v>13.9493160247803</v>
      </c>
      <c r="U514" s="13">
        <v>14.2653656005859</v>
      </c>
      <c r="V514" s="13">
        <v>14.717756271362299</v>
      </c>
      <c r="W514" s="13">
        <v>14.2428388595581</v>
      </c>
      <c r="X514" s="13">
        <v>14.768184661865201</v>
      </c>
      <c r="Y514" s="13">
        <v>13.6245441436768</v>
      </c>
      <c r="Z514" s="13">
        <v>15.3182535171509</v>
      </c>
      <c r="AA514" s="13">
        <v>13.907735824585</v>
      </c>
      <c r="AB514" s="13">
        <v>13.518874168396</v>
      </c>
      <c r="AC514" s="13">
        <v>14.717826843261699</v>
      </c>
      <c r="AD514" s="13">
        <v>15.203932762146</v>
      </c>
      <c r="AE514" s="13">
        <v>13.348188400268601</v>
      </c>
      <c r="AF514" s="2">
        <v>1</v>
      </c>
      <c r="AG514" s="2">
        <v>1</v>
      </c>
      <c r="AH514" s="2">
        <v>0</v>
      </c>
      <c r="AI514" s="2">
        <v>0</v>
      </c>
      <c r="AJ514" s="2">
        <v>0</v>
      </c>
      <c r="AK514" s="2">
        <v>0</v>
      </c>
      <c r="AL514" s="2">
        <v>0</v>
      </c>
      <c r="AM514" s="2">
        <v>0</v>
      </c>
      <c r="AN514" s="2">
        <v>0</v>
      </c>
      <c r="AO514" s="2">
        <v>0</v>
      </c>
      <c r="AP514" s="2">
        <v>0</v>
      </c>
      <c r="AQ514" s="2">
        <v>0</v>
      </c>
      <c r="AR514" s="2">
        <v>0</v>
      </c>
      <c r="AS514" s="2">
        <v>0</v>
      </c>
      <c r="AT514" s="2">
        <v>0</v>
      </c>
      <c r="AU514" s="2">
        <v>0</v>
      </c>
      <c r="AV514" s="2">
        <v>0</v>
      </c>
      <c r="AW514" s="2">
        <v>0</v>
      </c>
      <c r="AX514" s="2">
        <v>0</v>
      </c>
      <c r="AY514" s="2">
        <v>5</v>
      </c>
      <c r="AZ514" s="2">
        <v>5</v>
      </c>
      <c r="BA514" s="2">
        <v>1</v>
      </c>
      <c r="BB514" s="2">
        <v>4</v>
      </c>
      <c r="BC514" s="2">
        <v>4</v>
      </c>
      <c r="BD514" s="2">
        <v>4</v>
      </c>
      <c r="BE514" s="2">
        <v>2</v>
      </c>
      <c r="BF514" s="2">
        <v>3</v>
      </c>
      <c r="BG514" s="2">
        <v>5</v>
      </c>
      <c r="BH514" s="2">
        <v>5</v>
      </c>
      <c r="BI514" s="2">
        <v>4</v>
      </c>
      <c r="BJ514" s="2">
        <v>3</v>
      </c>
      <c r="BK514" s="2">
        <v>5</v>
      </c>
      <c r="BL514" s="2">
        <v>2</v>
      </c>
      <c r="BM514" s="2">
        <v>2</v>
      </c>
    </row>
    <row r="515" spans="1:65" x14ac:dyDescent="0.3">
      <c r="A515" s="2" t="s">
        <v>515</v>
      </c>
      <c r="B515" s="2" t="s">
        <v>515</v>
      </c>
      <c r="C515" s="2" t="s">
        <v>2480</v>
      </c>
      <c r="D515" s="2" t="s">
        <v>1185</v>
      </c>
      <c r="E515" s="2" t="s">
        <v>2481</v>
      </c>
      <c r="F515" s="13">
        <v>-7.7045495693470301E-2</v>
      </c>
      <c r="G515" s="11">
        <v>0.69588507757954621</v>
      </c>
      <c r="H515" s="11">
        <v>0.90997004176213836</v>
      </c>
      <c r="I515" s="13">
        <v>-0.2652438481648236</v>
      </c>
      <c r="J515" s="13">
        <v>-0.56098635991412316</v>
      </c>
      <c r="K515" s="13">
        <v>0.38000988960270021</v>
      </c>
      <c r="L515" s="13">
        <v>8.426737785340066E-2</v>
      </c>
      <c r="M515" s="11">
        <v>0.36516327519910796</v>
      </c>
      <c r="N515" s="11">
        <v>5.1349921806521245E-2</v>
      </c>
      <c r="O515" s="11">
        <v>0.26033843441970533</v>
      </c>
      <c r="P515" s="11">
        <v>0.77221988751261084</v>
      </c>
      <c r="Q515" s="13">
        <v>11.460486412048301</v>
      </c>
      <c r="R515" s="13">
        <v>11.966685295105</v>
      </c>
      <c r="S515" s="13">
        <v>11.3441352844238</v>
      </c>
      <c r="T515" s="13">
        <v>11.0656185150146</v>
      </c>
      <c r="U515" s="13">
        <v>11.5945901870728</v>
      </c>
      <c r="V515" s="13">
        <v>12.0199279785156</v>
      </c>
      <c r="W515" s="13">
        <v>11.446592330932599</v>
      </c>
      <c r="X515" s="13">
        <v>11.9587850570679</v>
      </c>
      <c r="Y515" s="13">
        <v>11.5194253921509</v>
      </c>
      <c r="Z515" s="13">
        <v>10.922071456909199</v>
      </c>
      <c r="AA515" s="13">
        <v>11.140465736389199</v>
      </c>
      <c r="AB515" s="13">
        <v>12.4641933441162</v>
      </c>
      <c r="AC515" s="13">
        <v>11.437959671020501</v>
      </c>
      <c r="AD515" s="13">
        <v>11.972165107727101</v>
      </c>
      <c r="AE515" s="13">
        <v>11.4826469421387</v>
      </c>
      <c r="AF515" s="2">
        <v>0</v>
      </c>
      <c r="AG515" s="2">
        <v>0</v>
      </c>
      <c r="AH515" s="2">
        <v>0</v>
      </c>
      <c r="AI515" s="2">
        <v>0</v>
      </c>
      <c r="AJ515" s="2">
        <v>0</v>
      </c>
      <c r="AK515" s="2">
        <v>0</v>
      </c>
      <c r="AL515" s="2">
        <v>0</v>
      </c>
      <c r="AM515" s="2">
        <v>0</v>
      </c>
      <c r="AN515" s="2">
        <v>0</v>
      </c>
      <c r="AO515" s="2">
        <v>1</v>
      </c>
      <c r="AP515" s="2">
        <v>1</v>
      </c>
      <c r="AQ515" s="2">
        <v>0</v>
      </c>
      <c r="AR515" s="2">
        <v>0</v>
      </c>
      <c r="AS515" s="2">
        <v>0</v>
      </c>
      <c r="AT515" s="2">
        <v>0</v>
      </c>
      <c r="AU515" s="2">
        <v>0</v>
      </c>
      <c r="AV515" s="2">
        <v>0</v>
      </c>
      <c r="AW515" s="2">
        <v>0</v>
      </c>
      <c r="AX515" s="2">
        <v>0</v>
      </c>
      <c r="AY515" s="2">
        <v>6</v>
      </c>
      <c r="AZ515" s="2">
        <v>5</v>
      </c>
      <c r="BA515" s="2">
        <v>2</v>
      </c>
      <c r="BB515" s="2">
        <v>4</v>
      </c>
      <c r="BC515" s="2">
        <v>3</v>
      </c>
      <c r="BD515" s="2">
        <v>6</v>
      </c>
      <c r="BE515" s="2">
        <v>5</v>
      </c>
      <c r="BF515" s="2">
        <v>6</v>
      </c>
      <c r="BG515" s="2">
        <v>4</v>
      </c>
      <c r="BH515" s="2">
        <v>2</v>
      </c>
      <c r="BI515" s="2">
        <v>4</v>
      </c>
      <c r="BJ515" s="2">
        <v>6</v>
      </c>
      <c r="BK515" s="2">
        <v>4</v>
      </c>
      <c r="BL515" s="2">
        <v>6</v>
      </c>
      <c r="BM515" s="2">
        <v>5</v>
      </c>
    </row>
    <row r="516" spans="1:65" x14ac:dyDescent="0.3">
      <c r="A516" s="2" t="s">
        <v>516</v>
      </c>
      <c r="B516" s="2" t="s">
        <v>516</v>
      </c>
      <c r="C516" s="2" t="s">
        <v>2482</v>
      </c>
      <c r="D516" s="2" t="s">
        <v>1186</v>
      </c>
      <c r="E516" s="2" t="s">
        <v>2483</v>
      </c>
      <c r="F516" s="13">
        <v>0.16532417444082981</v>
      </c>
      <c r="G516" s="11">
        <v>0.69357875921289691</v>
      </c>
      <c r="H516" s="11">
        <v>0.90997004176213836</v>
      </c>
      <c r="I516" s="13">
        <v>0.35641717910764115</v>
      </c>
      <c r="J516" s="13">
        <v>-0.25068354606625931</v>
      </c>
      <c r="K516" s="13">
        <v>0.60863089561459915</v>
      </c>
      <c r="L516" s="13">
        <v>1.5301704406986971E-3</v>
      </c>
      <c r="M516" s="11">
        <v>0.32801917873844644</v>
      </c>
      <c r="N516" s="11">
        <v>0.77457962952181347</v>
      </c>
      <c r="O516" s="11">
        <v>0.13244302641168734</v>
      </c>
      <c r="P516" s="11">
        <v>0.99840034394044452</v>
      </c>
      <c r="Q516" s="13">
        <v>10.494225502014199</v>
      </c>
      <c r="R516" s="13">
        <v>11.1957540512085</v>
      </c>
      <c r="S516" s="13">
        <v>11.5228023529053</v>
      </c>
      <c r="T516" s="13">
        <v>11.675529479980501</v>
      </c>
      <c r="U516" s="13">
        <v>10.724778175354</v>
      </c>
      <c r="V516" s="13">
        <v>11.417604446411101</v>
      </c>
      <c r="W516" s="13">
        <v>13.8627824783325</v>
      </c>
      <c r="X516" s="13">
        <v>11.3115491867065</v>
      </c>
      <c r="Y516" s="13">
        <v>11.7367401123047</v>
      </c>
      <c r="Z516" s="13">
        <v>11.677279472351101</v>
      </c>
      <c r="AA516" s="13">
        <v>11.3214654922485</v>
      </c>
      <c r="AB516" s="13">
        <v>11.8550977706909</v>
      </c>
      <c r="AC516" s="13">
        <v>11.228271484375</v>
      </c>
      <c r="AD516" s="13">
        <v>12.354772567749</v>
      </c>
      <c r="AE516" s="13">
        <v>11.884693145751999</v>
      </c>
      <c r="AF516" s="2">
        <v>0</v>
      </c>
      <c r="AG516" s="2">
        <v>0</v>
      </c>
      <c r="AH516" s="2">
        <v>0</v>
      </c>
      <c r="AI516" s="2">
        <v>0</v>
      </c>
      <c r="AJ516" s="2">
        <v>0</v>
      </c>
      <c r="AK516" s="2">
        <v>0</v>
      </c>
      <c r="AL516" s="2">
        <v>0</v>
      </c>
      <c r="AM516" s="2">
        <v>0</v>
      </c>
      <c r="AN516" s="2">
        <v>0</v>
      </c>
      <c r="AO516" s="2">
        <v>0</v>
      </c>
      <c r="AP516" s="2">
        <v>1</v>
      </c>
      <c r="AQ516" s="2">
        <v>0</v>
      </c>
      <c r="AR516" s="2">
        <v>0</v>
      </c>
      <c r="AS516" s="2">
        <v>0</v>
      </c>
      <c r="AT516" s="2">
        <v>0</v>
      </c>
      <c r="AU516" s="2">
        <v>0</v>
      </c>
      <c r="AV516" s="2">
        <v>0</v>
      </c>
      <c r="AW516" s="2">
        <v>0</v>
      </c>
      <c r="AX516" s="2">
        <v>1</v>
      </c>
      <c r="AY516" s="2">
        <v>1</v>
      </c>
      <c r="AZ516" s="2">
        <v>1</v>
      </c>
      <c r="BA516" s="2">
        <v>1</v>
      </c>
      <c r="BB516" s="2">
        <v>1</v>
      </c>
      <c r="BC516" s="2">
        <v>1</v>
      </c>
      <c r="BD516" s="2">
        <v>1</v>
      </c>
      <c r="BE516" s="2">
        <v>2</v>
      </c>
      <c r="BF516" s="2">
        <v>1</v>
      </c>
      <c r="BG516" s="2">
        <v>1</v>
      </c>
      <c r="BH516" s="2">
        <v>1</v>
      </c>
      <c r="BI516" s="2">
        <v>1</v>
      </c>
      <c r="BJ516" s="2">
        <v>2</v>
      </c>
      <c r="BK516" s="2">
        <v>1</v>
      </c>
      <c r="BL516" s="2">
        <v>1</v>
      </c>
      <c r="BM516" s="2">
        <v>1</v>
      </c>
    </row>
    <row r="517" spans="1:65" x14ac:dyDescent="0.3">
      <c r="A517" s="2" t="s">
        <v>517</v>
      </c>
      <c r="B517" s="2" t="s">
        <v>517</v>
      </c>
      <c r="C517" s="2" t="s">
        <v>2484</v>
      </c>
      <c r="D517" s="2" t="s">
        <v>1187</v>
      </c>
      <c r="E517" s="2" t="s">
        <v>2485</v>
      </c>
      <c r="F517" s="13">
        <v>-9.4852025692297559E-2</v>
      </c>
      <c r="G517" s="11">
        <v>0.69817092079166487</v>
      </c>
      <c r="H517" s="11">
        <v>0.90997004176213836</v>
      </c>
      <c r="I517" s="13">
        <v>7.1372509002683771E-2</v>
      </c>
      <c r="J517" s="13">
        <v>-0.39568781852726609</v>
      </c>
      <c r="K517" s="13">
        <v>0.22973012924195046</v>
      </c>
      <c r="L517" s="13">
        <v>-0.23733019828799939</v>
      </c>
      <c r="M517" s="11">
        <v>0.8395482500538598</v>
      </c>
      <c r="N517" s="11">
        <v>0.34523431333814575</v>
      </c>
      <c r="O517" s="11">
        <v>0.49778939171244418</v>
      </c>
      <c r="P517" s="11">
        <v>0.52613701894858311</v>
      </c>
      <c r="Q517" s="13">
        <v>10.389986038208001</v>
      </c>
      <c r="R517" s="13">
        <v>11.6715898513794</v>
      </c>
      <c r="S517" s="13">
        <v>11.2420959472656</v>
      </c>
      <c r="T517" s="13">
        <v>10.9071760177612</v>
      </c>
      <c r="U517" s="13">
        <v>11.012387275695801</v>
      </c>
      <c r="V517" s="13">
        <v>11.5518188476563</v>
      </c>
      <c r="W517" s="13">
        <v>12.3836364746094</v>
      </c>
      <c r="X517" s="13">
        <v>11.1312465667725</v>
      </c>
      <c r="Y517" s="13">
        <v>11.356187820434601</v>
      </c>
      <c r="Z517" s="13">
        <v>11.008547782897899</v>
      </c>
      <c r="AA517" s="13">
        <v>11.0075178146362</v>
      </c>
      <c r="AB517" s="13">
        <v>11.5660305023193</v>
      </c>
      <c r="AC517" s="13">
        <v>10.816087722778301</v>
      </c>
      <c r="AD517" s="13">
        <v>11.4810628890991</v>
      </c>
      <c r="AE517" s="13">
        <v>11.2665872573853</v>
      </c>
      <c r="AF517" s="2">
        <v>1</v>
      </c>
      <c r="AG517" s="2">
        <v>0</v>
      </c>
      <c r="AH517" s="2">
        <v>0</v>
      </c>
      <c r="AI517" s="2">
        <v>0</v>
      </c>
      <c r="AJ517" s="2">
        <v>0</v>
      </c>
      <c r="AK517" s="2">
        <v>0</v>
      </c>
      <c r="AL517" s="2">
        <v>0</v>
      </c>
      <c r="AM517" s="2">
        <v>0</v>
      </c>
      <c r="AN517" s="2">
        <v>0</v>
      </c>
      <c r="AO517" s="2">
        <v>0</v>
      </c>
      <c r="AP517" s="2">
        <v>0</v>
      </c>
      <c r="AQ517" s="2">
        <v>0</v>
      </c>
      <c r="AR517" s="2">
        <v>0</v>
      </c>
      <c r="AS517" s="2">
        <v>0</v>
      </c>
      <c r="AT517" s="2">
        <v>0</v>
      </c>
      <c r="AU517" s="2">
        <v>0</v>
      </c>
      <c r="AV517" s="2">
        <v>0</v>
      </c>
      <c r="AW517" s="2">
        <v>0</v>
      </c>
      <c r="AX517" s="2">
        <v>0</v>
      </c>
      <c r="AY517" s="2">
        <v>2</v>
      </c>
      <c r="AZ517" s="2">
        <v>1</v>
      </c>
      <c r="BA517" s="2">
        <v>2</v>
      </c>
      <c r="BB517" s="2">
        <v>2</v>
      </c>
      <c r="BC517" s="2">
        <v>2</v>
      </c>
      <c r="BD517" s="2">
        <v>2</v>
      </c>
      <c r="BE517" s="2">
        <v>2</v>
      </c>
      <c r="BF517" s="2">
        <v>2</v>
      </c>
      <c r="BG517" s="2">
        <v>2</v>
      </c>
      <c r="BH517" s="2">
        <v>2</v>
      </c>
      <c r="BI517" s="2">
        <v>2</v>
      </c>
      <c r="BJ517" s="2">
        <v>1</v>
      </c>
      <c r="BK517" s="2">
        <v>2</v>
      </c>
      <c r="BL517" s="2">
        <v>2</v>
      </c>
      <c r="BM517" s="2">
        <v>2</v>
      </c>
    </row>
    <row r="518" spans="1:65" x14ac:dyDescent="0.3">
      <c r="A518" s="2" t="s">
        <v>518</v>
      </c>
      <c r="B518" s="2" t="s">
        <v>518</v>
      </c>
      <c r="C518" s="2" t="s">
        <v>2486</v>
      </c>
      <c r="D518" s="2" t="s">
        <v>1188</v>
      </c>
      <c r="E518" s="2" t="s">
        <v>2487</v>
      </c>
      <c r="F518" s="13">
        <v>-7.2528215555040632E-2</v>
      </c>
      <c r="G518" s="11">
        <v>0.70448250105008181</v>
      </c>
      <c r="H518" s="11">
        <v>0.91160308162960302</v>
      </c>
      <c r="I518" s="13">
        <v>-5.229226748149074E-2</v>
      </c>
      <c r="J518" s="13">
        <v>0.49791820844016144</v>
      </c>
      <c r="K518" s="13">
        <v>-0.64008378982545011</v>
      </c>
      <c r="L518" s="13">
        <v>-8.9873313903797936E-2</v>
      </c>
      <c r="M518" s="11">
        <v>0.85864310644186981</v>
      </c>
      <c r="N518" s="11">
        <v>0.1309121146338795</v>
      </c>
      <c r="O518" s="11">
        <v>5.808378522423064E-2</v>
      </c>
      <c r="P518" s="11">
        <v>0.75204146239099545</v>
      </c>
      <c r="Q518" s="13">
        <v>13.765337944030801</v>
      </c>
      <c r="R518" s="13">
        <v>13.3827047348022</v>
      </c>
      <c r="S518" s="13">
        <v>13.491915702819799</v>
      </c>
      <c r="T518" s="13">
        <v>13.958326339721699</v>
      </c>
      <c r="U518" s="13">
        <v>13.208234786987299</v>
      </c>
      <c r="V518" s="13">
        <v>13.292666435241699</v>
      </c>
      <c r="W518" s="13">
        <v>12.7298030853271</v>
      </c>
      <c r="X518" s="13">
        <v>13.1667385101318</v>
      </c>
      <c r="Y518" s="13">
        <v>14.137487411499</v>
      </c>
      <c r="Z518" s="13">
        <v>13.217221260070801</v>
      </c>
      <c r="AA518" s="13">
        <v>13.4371280670166</v>
      </c>
      <c r="AB518" s="13">
        <v>13.012118339538601</v>
      </c>
      <c r="AC518" s="13">
        <v>12.6220788955688</v>
      </c>
      <c r="AD518" s="13">
        <v>12.7164421081543</v>
      </c>
      <c r="AE518" s="13">
        <v>13.687310218811</v>
      </c>
      <c r="AF518" s="2">
        <v>0</v>
      </c>
      <c r="AG518" s="2">
        <v>0</v>
      </c>
      <c r="AH518" s="2">
        <v>1</v>
      </c>
      <c r="AI518" s="2">
        <v>0</v>
      </c>
      <c r="AJ518" s="2">
        <v>0</v>
      </c>
      <c r="AK518" s="2">
        <v>0</v>
      </c>
      <c r="AL518" s="2">
        <v>0</v>
      </c>
      <c r="AM518" s="2">
        <v>0</v>
      </c>
      <c r="AN518" s="2">
        <v>0</v>
      </c>
      <c r="AO518" s="2">
        <v>0</v>
      </c>
      <c r="AP518" s="2">
        <v>0</v>
      </c>
      <c r="AQ518" s="2">
        <v>0</v>
      </c>
      <c r="AR518" s="2">
        <v>1</v>
      </c>
      <c r="AS518" s="2">
        <v>1</v>
      </c>
      <c r="AT518" s="2">
        <v>0</v>
      </c>
      <c r="AU518" s="2">
        <v>0</v>
      </c>
      <c r="AV518" s="2">
        <v>0</v>
      </c>
      <c r="AW518" s="2">
        <v>0</v>
      </c>
      <c r="AX518" s="2">
        <v>1</v>
      </c>
      <c r="AY518" s="2">
        <v>3</v>
      </c>
      <c r="AZ518" s="2">
        <v>3</v>
      </c>
      <c r="BA518" s="2">
        <v>3</v>
      </c>
      <c r="BB518" s="2">
        <v>3</v>
      </c>
      <c r="BC518" s="2">
        <v>4</v>
      </c>
      <c r="BD518" s="2">
        <v>4</v>
      </c>
      <c r="BE518" s="2">
        <v>4</v>
      </c>
      <c r="BF518" s="2">
        <v>4</v>
      </c>
      <c r="BG518" s="2">
        <v>3</v>
      </c>
      <c r="BH518" s="2">
        <v>3</v>
      </c>
      <c r="BI518" s="2">
        <v>3</v>
      </c>
      <c r="BJ518" s="2">
        <v>4</v>
      </c>
      <c r="BK518" s="2">
        <v>3</v>
      </c>
      <c r="BL518" s="2">
        <v>4</v>
      </c>
      <c r="BM518" s="2">
        <v>4</v>
      </c>
    </row>
    <row r="519" spans="1:65" x14ac:dyDescent="0.3">
      <c r="A519" s="2" t="s">
        <v>519</v>
      </c>
      <c r="B519" s="2" t="s">
        <v>519</v>
      </c>
      <c r="C519" s="2" t="s">
        <v>2488</v>
      </c>
      <c r="D519" s="2" t="s">
        <v>1189</v>
      </c>
      <c r="E519" s="2" t="s">
        <v>2489</v>
      </c>
      <c r="F519" s="13">
        <v>9.5710442616388391E-2</v>
      </c>
      <c r="G519" s="11">
        <v>0.7078325447845899</v>
      </c>
      <c r="H519" s="11">
        <v>0.91249871071184052</v>
      </c>
      <c r="I519" s="13">
        <v>0.34340238571167525</v>
      </c>
      <c r="J519" s="13">
        <v>-3.0220508575398597E-2</v>
      </c>
      <c r="K519" s="13">
        <v>0.25702595710750131</v>
      </c>
      <c r="L519" s="13">
        <v>-0.11659693717957254</v>
      </c>
      <c r="M519" s="11">
        <v>0.45485790212317123</v>
      </c>
      <c r="N519" s="11">
        <v>0.93829816473052174</v>
      </c>
      <c r="O519" s="11">
        <v>0.47936402486542096</v>
      </c>
      <c r="P519" s="11">
        <v>0.70508473153881135</v>
      </c>
      <c r="Q519" s="13">
        <v>14.448387145996101</v>
      </c>
      <c r="R519" s="13">
        <v>15.847084045410201</v>
      </c>
      <c r="S519" s="13">
        <v>15.5421094894409</v>
      </c>
      <c r="T519" s="13">
        <v>15.560637474060099</v>
      </c>
      <c r="U519" s="13">
        <v>15.616559982299799</v>
      </c>
      <c r="V519" s="13">
        <v>15.6962480545044</v>
      </c>
      <c r="W519" s="13">
        <v>16.406763076782202</v>
      </c>
      <c r="X519" s="13">
        <v>15.173138618469199</v>
      </c>
      <c r="Y519" s="13">
        <v>15.255729675293001</v>
      </c>
      <c r="Z519" s="13">
        <v>16.1496696472168</v>
      </c>
      <c r="AA519" s="13">
        <v>15.6734714508057</v>
      </c>
      <c r="AB519" s="13">
        <v>15.620171546936</v>
      </c>
      <c r="AC519" s="13">
        <v>15.5217752456665</v>
      </c>
      <c r="AD519" s="13">
        <v>15.9908285140991</v>
      </c>
      <c r="AE519" s="13">
        <v>15.2935466766357</v>
      </c>
      <c r="AF519" s="2">
        <v>1</v>
      </c>
      <c r="AG519" s="2">
        <v>0</v>
      </c>
      <c r="AH519" s="2">
        <v>0</v>
      </c>
      <c r="AI519" s="2">
        <v>0</v>
      </c>
      <c r="AJ519" s="2">
        <v>0</v>
      </c>
      <c r="AK519" s="2">
        <v>0</v>
      </c>
      <c r="AL519" s="2">
        <v>0</v>
      </c>
      <c r="AM519" s="2">
        <v>0</v>
      </c>
      <c r="AN519" s="2">
        <v>0</v>
      </c>
      <c r="AO519" s="2">
        <v>0</v>
      </c>
      <c r="AP519" s="2">
        <v>0</v>
      </c>
      <c r="AQ519" s="2">
        <v>0</v>
      </c>
      <c r="AR519" s="2">
        <v>0</v>
      </c>
      <c r="AS519" s="2">
        <v>0</v>
      </c>
      <c r="AT519" s="2">
        <v>0</v>
      </c>
      <c r="AU519" s="2">
        <v>0</v>
      </c>
      <c r="AV519" s="2">
        <v>0</v>
      </c>
      <c r="AW519" s="2">
        <v>0</v>
      </c>
      <c r="AX519" s="2">
        <v>0</v>
      </c>
      <c r="AY519" s="2">
        <v>22</v>
      </c>
      <c r="AZ519" s="2">
        <v>26</v>
      </c>
      <c r="BA519" s="2">
        <v>25</v>
      </c>
      <c r="BB519" s="2">
        <v>25</v>
      </c>
      <c r="BC519" s="2">
        <v>25</v>
      </c>
      <c r="BD519" s="2">
        <v>26</v>
      </c>
      <c r="BE519" s="2">
        <v>26</v>
      </c>
      <c r="BF519" s="2">
        <v>25</v>
      </c>
      <c r="BG519" s="2">
        <v>23</v>
      </c>
      <c r="BH519" s="2">
        <v>25</v>
      </c>
      <c r="BI519" s="2">
        <v>24</v>
      </c>
      <c r="BJ519" s="2">
        <v>24</v>
      </c>
      <c r="BK519" s="2">
        <v>24</v>
      </c>
      <c r="BL519" s="2">
        <v>26</v>
      </c>
      <c r="BM519" s="2">
        <v>26</v>
      </c>
    </row>
    <row r="520" spans="1:65" x14ac:dyDescent="0.3">
      <c r="A520" s="2" t="s">
        <v>520</v>
      </c>
      <c r="B520" s="2" t="s">
        <v>520</v>
      </c>
      <c r="C520" s="2" t="s">
        <v>2490</v>
      </c>
      <c r="D520" s="2" t="s">
        <v>1190</v>
      </c>
      <c r="E520" s="2" t="s">
        <v>2491</v>
      </c>
      <c r="F520" s="13">
        <v>0.16317870066718851</v>
      </c>
      <c r="G520" s="11">
        <v>0.70790258723384936</v>
      </c>
      <c r="H520" s="11">
        <v>0.91249871071184052</v>
      </c>
      <c r="I520" s="13">
        <v>-0.54554828008013345</v>
      </c>
      <c r="J520" s="13">
        <v>0.57509748140971517</v>
      </c>
      <c r="K520" s="13">
        <v>-0.34998679161067336</v>
      </c>
      <c r="L520" s="13">
        <v>0.77065896987917526</v>
      </c>
      <c r="M520" s="11">
        <v>0.3769377013517457</v>
      </c>
      <c r="N520" s="11">
        <v>0.37590808668582942</v>
      </c>
      <c r="O520" s="11">
        <v>0.53857454137537031</v>
      </c>
      <c r="P520" s="11">
        <v>0.21699785397007773</v>
      </c>
      <c r="Q520" s="13">
        <v>12.062217712402299</v>
      </c>
      <c r="R520" s="13">
        <v>11.8951663970947</v>
      </c>
      <c r="S520" s="13">
        <v>13.117729187011699</v>
      </c>
      <c r="T520" s="13">
        <v>13.452434539794901</v>
      </c>
      <c r="U520" s="13">
        <v>11.9184980392456</v>
      </c>
      <c r="V520" s="13">
        <v>11.7158203125</v>
      </c>
      <c r="W520" s="13">
        <v>10.291607856750501</v>
      </c>
      <c r="X520" s="13">
        <v>12.1190385818481</v>
      </c>
      <c r="Y520" s="13">
        <v>12.854835510253899</v>
      </c>
      <c r="Z520" s="13">
        <v>11.539294242858899</v>
      </c>
      <c r="AA520" s="13">
        <v>11.864886283874499</v>
      </c>
      <c r="AB520" s="13">
        <v>13.114958763122599</v>
      </c>
      <c r="AC520" s="13">
        <v>11.7539730072021</v>
      </c>
      <c r="AD520" s="13">
        <v>11.5539655685425</v>
      </c>
      <c r="AE520" s="13">
        <v>12.7047033309937</v>
      </c>
      <c r="AF520" s="2">
        <v>0</v>
      </c>
      <c r="AG520" s="2">
        <v>0</v>
      </c>
      <c r="AH520" s="2">
        <v>1</v>
      </c>
      <c r="AI520" s="2">
        <v>0</v>
      </c>
      <c r="AJ520" s="2">
        <v>0</v>
      </c>
      <c r="AK520" s="2">
        <v>0</v>
      </c>
      <c r="AL520" s="2">
        <v>0</v>
      </c>
      <c r="AM520" s="2">
        <v>0</v>
      </c>
      <c r="AN520" s="2">
        <v>0</v>
      </c>
      <c r="AO520" s="2">
        <v>1</v>
      </c>
      <c r="AP520" s="2">
        <v>1</v>
      </c>
      <c r="AQ520" s="2">
        <v>0</v>
      </c>
      <c r="AR520" s="2">
        <v>0</v>
      </c>
      <c r="AS520" s="2">
        <v>0</v>
      </c>
      <c r="AT520" s="2">
        <v>0</v>
      </c>
      <c r="AU520" s="2">
        <v>0</v>
      </c>
      <c r="AV520" s="2">
        <v>0</v>
      </c>
      <c r="AW520" s="2">
        <v>0</v>
      </c>
      <c r="AX520" s="2">
        <v>1</v>
      </c>
      <c r="AY520" s="2">
        <v>7</v>
      </c>
      <c r="AZ520" s="2">
        <v>3</v>
      </c>
      <c r="BA520" s="2">
        <v>8</v>
      </c>
      <c r="BB520" s="2">
        <v>8</v>
      </c>
      <c r="BC520" s="2">
        <v>5</v>
      </c>
      <c r="BD520" s="2">
        <v>5</v>
      </c>
      <c r="BE520" s="2">
        <v>1</v>
      </c>
      <c r="BF520" s="2">
        <v>4</v>
      </c>
      <c r="BG520" s="2">
        <v>8</v>
      </c>
      <c r="BH520" s="2">
        <v>4</v>
      </c>
      <c r="BI520" s="2">
        <v>4</v>
      </c>
      <c r="BJ520" s="2">
        <v>8</v>
      </c>
      <c r="BK520" s="2">
        <v>3</v>
      </c>
      <c r="BL520" s="2">
        <v>2</v>
      </c>
      <c r="BM520" s="2">
        <v>7</v>
      </c>
    </row>
    <row r="521" spans="1:65" x14ac:dyDescent="0.3">
      <c r="A521" s="2" t="s">
        <v>521</v>
      </c>
      <c r="B521" s="2" t="s">
        <v>521</v>
      </c>
      <c r="C521" s="2" t="s">
        <v>2492</v>
      </c>
      <c r="D521" s="2" t="s">
        <v>1191</v>
      </c>
      <c r="E521" s="2" t="s">
        <v>2493</v>
      </c>
      <c r="F521" s="13">
        <v>8.3674797644976984E-2</v>
      </c>
      <c r="G521" s="11">
        <v>0.71642226319086444</v>
      </c>
      <c r="H521" s="11">
        <v>0.91292665538035866</v>
      </c>
      <c r="I521" s="13">
        <v>0.1990873018900654</v>
      </c>
      <c r="J521" s="13">
        <v>0.27479259173074233</v>
      </c>
      <c r="K521" s="13">
        <v>-9.0955495834350586E-2</v>
      </c>
      <c r="L521" s="13">
        <v>-1.525020599367366E-2</v>
      </c>
      <c r="M521" s="11">
        <v>0.69714629968883113</v>
      </c>
      <c r="N521" s="11">
        <v>0.27509789294503478</v>
      </c>
      <c r="O521" s="11">
        <v>0.82126779935915828</v>
      </c>
      <c r="P521" s="11">
        <v>0.91313282645182858</v>
      </c>
      <c r="Q521" s="13">
        <v>13.162798881530801</v>
      </c>
      <c r="R521" s="13">
        <v>14.084550857543899</v>
      </c>
      <c r="S521" s="13">
        <v>12.3250217437744</v>
      </c>
      <c r="T521" s="13">
        <v>13.357703208923301</v>
      </c>
      <c r="U521" s="13">
        <v>13.177217483520501</v>
      </c>
      <c r="V521" s="13">
        <v>13.116701126098601</v>
      </c>
      <c r="W521" s="13">
        <v>13.192136764526399</v>
      </c>
      <c r="X521" s="13">
        <v>13.141198158264199</v>
      </c>
      <c r="Y521" s="13">
        <v>13.179123878479</v>
      </c>
      <c r="Z521" s="13">
        <v>13.9653425216675</v>
      </c>
      <c r="AA521" s="13">
        <v>13.150351524353001</v>
      </c>
      <c r="AB521" s="13">
        <v>13.2464942932129</v>
      </c>
      <c r="AC521" s="13">
        <v>13.4495229721069</v>
      </c>
      <c r="AD521" s="13">
        <v>13.0376224517822</v>
      </c>
      <c r="AE521" s="13">
        <v>12.832612991333001</v>
      </c>
      <c r="AF521" s="2">
        <v>1</v>
      </c>
      <c r="AG521" s="2">
        <v>1</v>
      </c>
      <c r="AH521" s="2">
        <v>0</v>
      </c>
      <c r="AI521" s="2">
        <v>0</v>
      </c>
      <c r="AJ521" s="2">
        <v>0</v>
      </c>
      <c r="AK521" s="2">
        <v>0</v>
      </c>
      <c r="AL521" s="2">
        <v>0</v>
      </c>
      <c r="AM521" s="2">
        <v>0</v>
      </c>
      <c r="AN521" s="2">
        <v>0</v>
      </c>
      <c r="AO521" s="2">
        <v>0</v>
      </c>
      <c r="AP521" s="2">
        <v>0</v>
      </c>
      <c r="AQ521" s="2">
        <v>0</v>
      </c>
      <c r="AR521" s="2">
        <v>0</v>
      </c>
      <c r="AS521" s="2">
        <v>0</v>
      </c>
      <c r="AT521" s="2">
        <v>0</v>
      </c>
      <c r="AU521" s="2">
        <v>0</v>
      </c>
      <c r="AV521" s="2">
        <v>0</v>
      </c>
      <c r="AW521" s="2">
        <v>0</v>
      </c>
      <c r="AX521" s="2">
        <v>0</v>
      </c>
      <c r="AY521" s="2">
        <v>13</v>
      </c>
      <c r="AZ521" s="2">
        <v>13</v>
      </c>
      <c r="BA521" s="2">
        <v>6</v>
      </c>
      <c r="BB521" s="2">
        <v>13</v>
      </c>
      <c r="BC521" s="2">
        <v>13</v>
      </c>
      <c r="BD521" s="2">
        <v>11</v>
      </c>
      <c r="BE521" s="2">
        <v>13</v>
      </c>
      <c r="BF521" s="2">
        <v>10</v>
      </c>
      <c r="BG521" s="2">
        <v>11</v>
      </c>
      <c r="BH521" s="2">
        <v>10</v>
      </c>
      <c r="BI521" s="2">
        <v>8</v>
      </c>
      <c r="BJ521" s="2">
        <v>12</v>
      </c>
      <c r="BK521" s="2">
        <v>13</v>
      </c>
      <c r="BL521" s="2">
        <v>10</v>
      </c>
      <c r="BM521" s="2">
        <v>8</v>
      </c>
    </row>
    <row r="522" spans="1:65" x14ac:dyDescent="0.3">
      <c r="A522" s="2" t="s">
        <v>522</v>
      </c>
      <c r="B522" s="2" t="s">
        <v>522</v>
      </c>
      <c r="C522" s="2" t="s">
        <v>2494</v>
      </c>
      <c r="D522" s="2" t="s">
        <v>1192</v>
      </c>
      <c r="E522" s="2" t="s">
        <v>2495</v>
      </c>
      <c r="F522" s="13">
        <v>0.17566649730388839</v>
      </c>
      <c r="G522" s="11">
        <v>0.71159017151406134</v>
      </c>
      <c r="H522" s="11">
        <v>0.91292665538035866</v>
      </c>
      <c r="I522" s="13">
        <v>0.26147445042922612</v>
      </c>
      <c r="J522" s="13">
        <v>0.53210242589315015</v>
      </c>
      <c r="K522" s="13">
        <v>-0.16851115226747027</v>
      </c>
      <c r="L522" s="13">
        <v>0.10211682319645377</v>
      </c>
      <c r="M522" s="11">
        <v>0.78253901707894258</v>
      </c>
      <c r="N522" s="11">
        <v>0.49019615954917017</v>
      </c>
      <c r="O522" s="11">
        <v>0.80633747972984215</v>
      </c>
      <c r="P522" s="11">
        <v>0.83560794960709739</v>
      </c>
      <c r="Q522" s="13">
        <v>17.9367065429688</v>
      </c>
      <c r="R522" s="13">
        <v>15.3973741531372</v>
      </c>
      <c r="S522" s="13">
        <v>15.8533849716187</v>
      </c>
      <c r="T522" s="13">
        <v>16.778936386108398</v>
      </c>
      <c r="U522" s="13">
        <v>15.842210769653301</v>
      </c>
      <c r="V522" s="13">
        <v>16.952615737915</v>
      </c>
      <c r="W522" s="13">
        <v>15.540361404418899</v>
      </c>
      <c r="X522" s="13">
        <v>16.548702239990199</v>
      </c>
      <c r="Y522" s="13">
        <v>18.043737411498999</v>
      </c>
      <c r="Z522" s="13">
        <v>15.5451211929321</v>
      </c>
      <c r="AA522" s="13">
        <v>16.670366287231399</v>
      </c>
      <c r="AB522" s="13">
        <v>16.699220657348601</v>
      </c>
      <c r="AC522" s="13">
        <v>16.234489440918001</v>
      </c>
      <c r="AD522" s="13">
        <v>15.396948814392101</v>
      </c>
      <c r="AE522" s="13">
        <v>16.961698532104499</v>
      </c>
      <c r="AF522" s="2">
        <v>1</v>
      </c>
      <c r="AG522" s="2">
        <v>1</v>
      </c>
      <c r="AH522" s="2">
        <v>0</v>
      </c>
      <c r="AI522" s="2">
        <v>0</v>
      </c>
      <c r="AJ522" s="2">
        <v>0</v>
      </c>
      <c r="AK522" s="2">
        <v>0</v>
      </c>
      <c r="AL522" s="2">
        <v>0</v>
      </c>
      <c r="AM522" s="2">
        <v>0</v>
      </c>
      <c r="AN522" s="2">
        <v>0</v>
      </c>
      <c r="AO522" s="2">
        <v>0</v>
      </c>
      <c r="AP522" s="2">
        <v>0</v>
      </c>
      <c r="AQ522" s="2">
        <v>0</v>
      </c>
      <c r="AR522" s="2">
        <v>0</v>
      </c>
      <c r="AS522" s="2">
        <v>0</v>
      </c>
      <c r="AT522" s="2">
        <v>0</v>
      </c>
      <c r="AU522" s="2">
        <v>0</v>
      </c>
      <c r="AV522" s="2">
        <v>0</v>
      </c>
      <c r="AW522" s="2">
        <v>0</v>
      </c>
      <c r="AX522" s="2">
        <v>0</v>
      </c>
      <c r="AY522" s="2">
        <v>1</v>
      </c>
      <c r="AZ522" s="2">
        <v>1</v>
      </c>
      <c r="BA522" s="2">
        <v>1</v>
      </c>
      <c r="BB522" s="2">
        <v>1</v>
      </c>
      <c r="BC522" s="2">
        <v>1</v>
      </c>
      <c r="BD522" s="2">
        <v>1</v>
      </c>
      <c r="BE522" s="2">
        <v>1</v>
      </c>
      <c r="BF522" s="2">
        <v>1</v>
      </c>
      <c r="BG522" s="2">
        <v>1</v>
      </c>
      <c r="BH522" s="2">
        <v>1</v>
      </c>
      <c r="BI522" s="2">
        <v>1</v>
      </c>
      <c r="BJ522" s="2">
        <v>1</v>
      </c>
      <c r="BK522" s="2">
        <v>1</v>
      </c>
      <c r="BL522" s="2">
        <v>1</v>
      </c>
      <c r="BM522" s="2">
        <v>1</v>
      </c>
    </row>
    <row r="523" spans="1:65" x14ac:dyDescent="0.3">
      <c r="A523" s="2" t="s">
        <v>523</v>
      </c>
      <c r="B523" s="2" t="s">
        <v>523</v>
      </c>
      <c r="C523" s="2" t="s">
        <v>2496</v>
      </c>
      <c r="D523" s="2" t="s">
        <v>1193</v>
      </c>
      <c r="E523" s="2" t="s">
        <v>2497</v>
      </c>
      <c r="F523" s="13">
        <v>-6.3723637507492548E-2</v>
      </c>
      <c r="G523" s="11">
        <v>0.70999667106105258</v>
      </c>
      <c r="H523" s="11">
        <v>0.91292665538035866</v>
      </c>
      <c r="I523" s="13">
        <v>-5.6476672490415325E-2</v>
      </c>
      <c r="J523" s="13">
        <v>-0.17794736226401575</v>
      </c>
      <c r="K523" s="13">
        <v>5.1535367965751533E-2</v>
      </c>
      <c r="L523" s="13">
        <v>-6.9935321807848894E-2</v>
      </c>
      <c r="M523" s="11">
        <v>0.86848220128745701</v>
      </c>
      <c r="N523" s="11">
        <v>0.19845786696129389</v>
      </c>
      <c r="O523" s="11">
        <v>0.87182658633151289</v>
      </c>
      <c r="P523" s="11">
        <v>0.69547913392022376</v>
      </c>
      <c r="Q523" s="13">
        <v>13.450592994689901</v>
      </c>
      <c r="R523" s="13">
        <v>14.5455923080444</v>
      </c>
      <c r="S523" s="13">
        <v>13.572155952453601</v>
      </c>
      <c r="T523" s="13">
        <v>14.2383823394775</v>
      </c>
      <c r="U523" s="13">
        <v>14.085729598999</v>
      </c>
      <c r="V523" s="13">
        <v>14.0658111572266</v>
      </c>
      <c r="W523" s="13">
        <v>13.9072666168213</v>
      </c>
      <c r="X523" s="13">
        <v>14.2337989807129</v>
      </c>
      <c r="Y523" s="13">
        <v>13.9146280288696</v>
      </c>
      <c r="Z523" s="13">
        <v>13.699094772338899</v>
      </c>
      <c r="AA523" s="13">
        <v>14.0718898773193</v>
      </c>
      <c r="AB523" s="13">
        <v>13.783765792846699</v>
      </c>
      <c r="AC523" s="13">
        <v>14.169024467468301</v>
      </c>
      <c r="AD523" s="13">
        <v>14.3595371246338</v>
      </c>
      <c r="AE523" s="13">
        <v>13.700537681579601</v>
      </c>
      <c r="AF523" s="2">
        <v>1</v>
      </c>
      <c r="AG523" s="2">
        <v>0</v>
      </c>
      <c r="AH523" s="2">
        <v>0</v>
      </c>
      <c r="AI523" s="2">
        <v>0</v>
      </c>
      <c r="AJ523" s="2">
        <v>1</v>
      </c>
      <c r="AK523" s="2">
        <v>0</v>
      </c>
      <c r="AL523" s="2">
        <v>0</v>
      </c>
      <c r="AM523" s="2">
        <v>0</v>
      </c>
      <c r="AN523" s="2">
        <v>0</v>
      </c>
      <c r="AO523" s="2">
        <v>0</v>
      </c>
      <c r="AP523" s="2">
        <v>0</v>
      </c>
      <c r="AQ523" s="2">
        <v>0</v>
      </c>
      <c r="AR523" s="2">
        <v>0</v>
      </c>
      <c r="AS523" s="2">
        <v>0</v>
      </c>
      <c r="AT523" s="2">
        <v>0</v>
      </c>
      <c r="AU523" s="2">
        <v>0</v>
      </c>
      <c r="AV523" s="2">
        <v>0</v>
      </c>
      <c r="AW523" s="2">
        <v>0</v>
      </c>
      <c r="AX523" s="2">
        <v>0</v>
      </c>
      <c r="AY523" s="2">
        <v>15</v>
      </c>
      <c r="AZ523" s="2">
        <v>14</v>
      </c>
      <c r="BA523" s="2">
        <v>12</v>
      </c>
      <c r="BB523" s="2">
        <v>14</v>
      </c>
      <c r="BC523" s="2">
        <v>14</v>
      </c>
      <c r="BD523" s="2">
        <v>14</v>
      </c>
      <c r="BE523" s="2">
        <v>14</v>
      </c>
      <c r="BF523" s="2">
        <v>14</v>
      </c>
      <c r="BG523" s="2">
        <v>14</v>
      </c>
      <c r="BH523" s="2">
        <v>14</v>
      </c>
      <c r="BI523" s="2">
        <v>13</v>
      </c>
      <c r="BJ523" s="2">
        <v>14</v>
      </c>
      <c r="BK523" s="2">
        <v>14</v>
      </c>
      <c r="BL523" s="2">
        <v>14</v>
      </c>
      <c r="BM523" s="2">
        <v>14</v>
      </c>
    </row>
    <row r="524" spans="1:65" x14ac:dyDescent="0.3">
      <c r="A524" s="2" t="s">
        <v>524</v>
      </c>
      <c r="B524" s="2" t="s">
        <v>524</v>
      </c>
      <c r="C524" s="2" t="s">
        <v>2498</v>
      </c>
      <c r="D524" s="2" t="s">
        <v>1194</v>
      </c>
      <c r="E524" s="2" t="s">
        <v>2499</v>
      </c>
      <c r="F524" s="13">
        <v>8.3919213368337964E-2</v>
      </c>
      <c r="G524" s="11">
        <v>0.71506985938369683</v>
      </c>
      <c r="H524" s="11">
        <v>0.91292665538035866</v>
      </c>
      <c r="I524" s="13">
        <v>-2.7074734369927356E-2</v>
      </c>
      <c r="J524" s="13">
        <v>0.19178636868794996</v>
      </c>
      <c r="K524" s="13">
        <v>-3.9804220199600948E-2</v>
      </c>
      <c r="L524" s="13">
        <v>0.17905688285827637</v>
      </c>
      <c r="M524" s="11">
        <v>0.92045458612014952</v>
      </c>
      <c r="N524" s="11">
        <v>0.66233018168617352</v>
      </c>
      <c r="O524" s="11">
        <v>0.87800249554429632</v>
      </c>
      <c r="P524" s="11">
        <v>0.64504489064740067</v>
      </c>
      <c r="Q524" s="13">
        <v>12.1280784606934</v>
      </c>
      <c r="R524" s="13">
        <v>11.7271890640259</v>
      </c>
      <c r="S524" s="13">
        <v>12.231071472168001</v>
      </c>
      <c r="T524" s="13">
        <v>12.261695861816399</v>
      </c>
      <c r="U524" s="13">
        <v>12.0024108886719</v>
      </c>
      <c r="V524" s="13">
        <v>11.8042154312134</v>
      </c>
      <c r="W524" s="13">
        <v>11.107007980346699</v>
      </c>
      <c r="X524" s="13">
        <v>12.558956146240201</v>
      </c>
      <c r="Y524" s="13">
        <v>12.4390754699707</v>
      </c>
      <c r="Z524" s="13">
        <v>12.1634578704834</v>
      </c>
      <c r="AA524" s="13">
        <v>11.577268600463899</v>
      </c>
      <c r="AB524" s="13">
        <v>12.1148681640625</v>
      </c>
      <c r="AC524" s="13">
        <v>12.2099103927612</v>
      </c>
      <c r="AD524" s="13">
        <v>11.4314823150635</v>
      </c>
      <c r="AE524" s="13">
        <v>12.4325571060181</v>
      </c>
      <c r="AF524" s="2">
        <v>0</v>
      </c>
      <c r="AG524" s="2">
        <v>1</v>
      </c>
      <c r="AH524" s="2">
        <v>1</v>
      </c>
      <c r="AI524" s="2">
        <v>0</v>
      </c>
      <c r="AJ524" s="2">
        <v>1</v>
      </c>
      <c r="AK524" s="2">
        <v>0</v>
      </c>
      <c r="AL524" s="2">
        <v>0</v>
      </c>
      <c r="AM524" s="2">
        <v>0</v>
      </c>
      <c r="AN524" s="2">
        <v>0</v>
      </c>
      <c r="AO524" s="2">
        <v>0</v>
      </c>
      <c r="AP524" s="2">
        <v>0</v>
      </c>
      <c r="AQ524" s="2">
        <v>0</v>
      </c>
      <c r="AR524" s="2">
        <v>1</v>
      </c>
      <c r="AS524" s="2">
        <v>0</v>
      </c>
      <c r="AT524" s="2">
        <v>1</v>
      </c>
      <c r="AU524" s="2">
        <v>0</v>
      </c>
      <c r="AV524" s="2">
        <v>0</v>
      </c>
      <c r="AW524" s="2">
        <v>0</v>
      </c>
      <c r="AX524" s="2">
        <v>1</v>
      </c>
      <c r="AY524" s="2">
        <v>3</v>
      </c>
      <c r="AZ524" s="2">
        <v>3</v>
      </c>
      <c r="BA524" s="2">
        <v>3</v>
      </c>
      <c r="BB524" s="2">
        <v>3</v>
      </c>
      <c r="BC524" s="2">
        <v>3</v>
      </c>
      <c r="BD524" s="2">
        <v>3</v>
      </c>
      <c r="BE524" s="2">
        <v>2</v>
      </c>
      <c r="BF524" s="2">
        <v>3</v>
      </c>
      <c r="BG524" s="2">
        <v>3</v>
      </c>
      <c r="BH524" s="2">
        <v>3</v>
      </c>
      <c r="BI524" s="2">
        <v>2</v>
      </c>
      <c r="BJ524" s="2">
        <v>3</v>
      </c>
      <c r="BK524" s="2">
        <v>3</v>
      </c>
      <c r="BL524" s="2">
        <v>1</v>
      </c>
      <c r="BM524" s="2">
        <v>3</v>
      </c>
    </row>
    <row r="525" spans="1:65" x14ac:dyDescent="0.3">
      <c r="A525" s="2" t="s">
        <v>525</v>
      </c>
      <c r="B525" s="2" t="s">
        <v>525</v>
      </c>
      <c r="C525" s="2" t="s">
        <v>2500</v>
      </c>
      <c r="D525" s="2" t="s">
        <v>1195</v>
      </c>
      <c r="E525" s="2" t="s">
        <v>2501</v>
      </c>
      <c r="F525" s="13">
        <v>-6.309758699858925E-2</v>
      </c>
      <c r="G525" s="11">
        <v>0.71391014909435202</v>
      </c>
      <c r="H525" s="11">
        <v>0.91292665538035866</v>
      </c>
      <c r="I525" s="13">
        <v>-0.28788812955222554</v>
      </c>
      <c r="J525" s="13">
        <v>-0.45773752530417511</v>
      </c>
      <c r="K525" s="13">
        <v>0.2994294166564746</v>
      </c>
      <c r="L525" s="13">
        <v>0.12958002090452503</v>
      </c>
      <c r="M525" s="11">
        <v>0.33294187065703784</v>
      </c>
      <c r="N525" s="11">
        <v>8.5204274411141381E-2</v>
      </c>
      <c r="O525" s="11">
        <v>0.26333221371733501</v>
      </c>
      <c r="P525" s="11">
        <v>0.54081325520351431</v>
      </c>
      <c r="Q525" s="13">
        <v>11.536446571350099</v>
      </c>
      <c r="R525" s="13">
        <v>10.776219367981</v>
      </c>
      <c r="S525" s="13">
        <v>11.4062957763672</v>
      </c>
      <c r="T525" s="13">
        <v>11.2947645187378</v>
      </c>
      <c r="U525" s="13">
        <v>11.3508567810059</v>
      </c>
      <c r="V525" s="13">
        <v>11.250765800476101</v>
      </c>
      <c r="W525" s="13">
        <v>11.402835845947299</v>
      </c>
      <c r="X525" s="13">
        <v>11.6886653900146</v>
      </c>
      <c r="Y525" s="13">
        <v>11.267336845397899</v>
      </c>
      <c r="Z525" s="13">
        <v>11.087867736816399</v>
      </c>
      <c r="AA525" s="13">
        <v>10.541425704956101</v>
      </c>
      <c r="AB525" s="13">
        <v>11.543592453002899</v>
      </c>
      <c r="AC525" s="13">
        <v>11.5347890853882</v>
      </c>
      <c r="AD525" s="13">
        <v>11.998283386230501</v>
      </c>
      <c r="AE525" s="13">
        <v>11.134778976440399</v>
      </c>
      <c r="AF525" s="2">
        <v>0</v>
      </c>
      <c r="AG525" s="2">
        <v>0</v>
      </c>
      <c r="AH525" s="2">
        <v>1</v>
      </c>
      <c r="AI525" s="2">
        <v>0</v>
      </c>
      <c r="AJ525" s="2">
        <v>0</v>
      </c>
      <c r="AK525" s="2">
        <v>1</v>
      </c>
      <c r="AL525" s="2">
        <v>0</v>
      </c>
      <c r="AM525" s="2">
        <v>0</v>
      </c>
      <c r="AN525" s="2">
        <v>0</v>
      </c>
      <c r="AO525" s="2">
        <v>0</v>
      </c>
      <c r="AP525" s="2">
        <v>1</v>
      </c>
      <c r="AQ525" s="2">
        <v>0</v>
      </c>
      <c r="AR525" s="2">
        <v>1</v>
      </c>
      <c r="AS525" s="2">
        <v>0</v>
      </c>
      <c r="AT525" s="2">
        <v>1</v>
      </c>
      <c r="AU525" s="2">
        <v>0</v>
      </c>
      <c r="AV525" s="2">
        <v>0</v>
      </c>
      <c r="AW525" s="2">
        <v>0</v>
      </c>
      <c r="AX525" s="2">
        <v>1</v>
      </c>
      <c r="AY525" s="2">
        <v>7</v>
      </c>
      <c r="AZ525" s="2">
        <v>4</v>
      </c>
      <c r="BA525" s="2">
        <v>6</v>
      </c>
      <c r="BB525" s="2">
        <v>6</v>
      </c>
      <c r="BC525" s="2">
        <v>5</v>
      </c>
      <c r="BD525" s="2">
        <v>3</v>
      </c>
      <c r="BE525" s="2">
        <v>5</v>
      </c>
      <c r="BF525" s="2">
        <v>5</v>
      </c>
      <c r="BG525" s="2">
        <v>5</v>
      </c>
      <c r="BH525" s="2">
        <v>5</v>
      </c>
      <c r="BI525" s="2">
        <v>2</v>
      </c>
      <c r="BJ525" s="2">
        <v>7</v>
      </c>
      <c r="BK525" s="2">
        <v>5</v>
      </c>
      <c r="BL525" s="2">
        <v>6</v>
      </c>
      <c r="BM525" s="2">
        <v>5</v>
      </c>
    </row>
    <row r="526" spans="1:65" x14ac:dyDescent="0.3">
      <c r="A526" s="2" t="s">
        <v>526</v>
      </c>
      <c r="B526" s="2" t="s">
        <v>526</v>
      </c>
      <c r="C526" s="2" t="s">
        <v>2502</v>
      </c>
      <c r="D526" s="2" t="s">
        <v>1196</v>
      </c>
      <c r="E526" s="2" t="s">
        <v>2503</v>
      </c>
      <c r="F526" s="13">
        <v>-0.13782249964201479</v>
      </c>
      <c r="G526" s="11">
        <v>0.71407920366599753</v>
      </c>
      <c r="H526" s="11">
        <v>0.91292665538035866</v>
      </c>
      <c r="I526" s="13">
        <v>2.2040843963633705E-2</v>
      </c>
      <c r="J526" s="13">
        <v>0.1274752616882342</v>
      </c>
      <c r="K526" s="13">
        <v>-0.38028264045717464</v>
      </c>
      <c r="L526" s="13">
        <v>-0.27484822273257414</v>
      </c>
      <c r="M526" s="11">
        <v>0.97782691467198424</v>
      </c>
      <c r="N526" s="11">
        <v>0.60838646317780332</v>
      </c>
      <c r="O526" s="11">
        <v>0.59356556444524955</v>
      </c>
      <c r="P526" s="11">
        <v>0.38938527209258544</v>
      </c>
      <c r="Q526" s="13">
        <v>10.951292037963899</v>
      </c>
      <c r="R526" s="13">
        <v>12.8773708343506</v>
      </c>
      <c r="S526" s="13">
        <v>11.404294967651399</v>
      </c>
      <c r="T526" s="13">
        <v>13.5883636474609</v>
      </c>
      <c r="U526" s="13">
        <v>12.402753829956101</v>
      </c>
      <c r="V526" s="13">
        <v>12.0776767730713</v>
      </c>
      <c r="W526" s="13">
        <v>12.089430809021</v>
      </c>
      <c r="X526" s="13">
        <v>11.82972240448</v>
      </c>
      <c r="Y526" s="13">
        <v>11.899213790893601</v>
      </c>
      <c r="Z526" s="13">
        <v>12.1269016265869</v>
      </c>
      <c r="AA526" s="13">
        <v>12.655998229980501</v>
      </c>
      <c r="AB526" s="13">
        <v>11.754010200500501</v>
      </c>
      <c r="AC526" s="13">
        <v>11.599480628967299</v>
      </c>
      <c r="AD526" s="13">
        <v>12.601122856140099</v>
      </c>
      <c r="AE526" s="13">
        <v>11.345577239990201</v>
      </c>
      <c r="AF526" s="2">
        <v>1</v>
      </c>
      <c r="AG526" s="2">
        <v>0</v>
      </c>
      <c r="AH526" s="2">
        <v>0</v>
      </c>
      <c r="AI526" s="2">
        <v>0</v>
      </c>
      <c r="AJ526" s="2">
        <v>0</v>
      </c>
      <c r="AK526" s="2">
        <v>0</v>
      </c>
      <c r="AL526" s="2">
        <v>0</v>
      </c>
      <c r="AM526" s="2">
        <v>0</v>
      </c>
      <c r="AN526" s="2">
        <v>0</v>
      </c>
      <c r="AO526" s="2">
        <v>0</v>
      </c>
      <c r="AP526" s="2">
        <v>0</v>
      </c>
      <c r="AQ526" s="2">
        <v>0</v>
      </c>
      <c r="AR526" s="2">
        <v>0</v>
      </c>
      <c r="AS526" s="2">
        <v>0</v>
      </c>
      <c r="AT526" s="2">
        <v>0</v>
      </c>
      <c r="AU526" s="2">
        <v>0</v>
      </c>
      <c r="AV526" s="2">
        <v>0</v>
      </c>
      <c r="AW526" s="2">
        <v>0</v>
      </c>
      <c r="AX526" s="2">
        <v>0</v>
      </c>
      <c r="AY526" s="2">
        <v>3</v>
      </c>
      <c r="AZ526" s="2">
        <v>3</v>
      </c>
      <c r="BA526" s="2">
        <v>3</v>
      </c>
      <c r="BB526" s="2">
        <v>3</v>
      </c>
      <c r="BC526" s="2">
        <v>3</v>
      </c>
      <c r="BD526" s="2">
        <v>3</v>
      </c>
      <c r="BE526" s="2">
        <v>3</v>
      </c>
      <c r="BF526" s="2">
        <v>3</v>
      </c>
      <c r="BG526" s="2">
        <v>2</v>
      </c>
      <c r="BH526" s="2">
        <v>2</v>
      </c>
      <c r="BI526" s="2">
        <v>2</v>
      </c>
      <c r="BJ526" s="2">
        <v>3</v>
      </c>
      <c r="BK526" s="2">
        <v>2</v>
      </c>
      <c r="BL526" s="2">
        <v>3</v>
      </c>
      <c r="BM526" s="2">
        <v>3</v>
      </c>
    </row>
    <row r="527" spans="1:65" x14ac:dyDescent="0.3">
      <c r="A527" s="2" t="s">
        <v>527</v>
      </c>
      <c r="B527" s="2" t="s">
        <v>527</v>
      </c>
      <c r="C527" s="2" t="s">
        <v>2504</v>
      </c>
      <c r="D527" s="2" t="s">
        <v>1197</v>
      </c>
      <c r="E527" s="2" t="s">
        <v>2505</v>
      </c>
      <c r="F527" s="13">
        <v>-8.2205093823946918E-2</v>
      </c>
      <c r="G527" s="11">
        <v>0.71791216565261795</v>
      </c>
      <c r="H527" s="11">
        <v>0.91308600536426121</v>
      </c>
      <c r="I527" s="13">
        <v>0.23834959665934896</v>
      </c>
      <c r="J527" s="13">
        <v>0.29922167460122218</v>
      </c>
      <c r="K527" s="13">
        <v>-0.41783833503722434</v>
      </c>
      <c r="L527" s="13">
        <v>-0.35696625709535112</v>
      </c>
      <c r="M527" s="11">
        <v>0.49690613450715559</v>
      </c>
      <c r="N527" s="11">
        <v>0.40891264382395848</v>
      </c>
      <c r="O527" s="11">
        <v>0.18382593650662282</v>
      </c>
      <c r="P527" s="11">
        <v>0.25510150853852287</v>
      </c>
      <c r="Q527" s="13">
        <v>12.028013229370099</v>
      </c>
      <c r="R527" s="13">
        <v>11.8411598205566</v>
      </c>
      <c r="S527" s="13">
        <v>11.4321508407593</v>
      </c>
      <c r="T527" s="13">
        <v>12.095664024353001</v>
      </c>
      <c r="U527" s="13">
        <v>11.675061225891101</v>
      </c>
      <c r="V527" s="13">
        <v>11.863013267517101</v>
      </c>
      <c r="W527" s="13">
        <v>11.4303951263428</v>
      </c>
      <c r="X527" s="13">
        <v>12.185029983520501</v>
      </c>
      <c r="Y527" s="13">
        <v>12.711651802063001</v>
      </c>
      <c r="Z527" s="13">
        <v>11.606173515319799</v>
      </c>
      <c r="AA527" s="13">
        <v>11.944964408874499</v>
      </c>
      <c r="AB527" s="13">
        <v>11.337989807128899</v>
      </c>
      <c r="AC527" s="13">
        <v>11.929569244384799</v>
      </c>
      <c r="AD527" s="13">
        <v>10.8269300460815</v>
      </c>
      <c r="AE527" s="13">
        <v>11.631145477294901</v>
      </c>
      <c r="AF527" s="2">
        <v>0</v>
      </c>
      <c r="AG527" s="2">
        <v>0</v>
      </c>
      <c r="AH527" s="2">
        <v>0</v>
      </c>
      <c r="AI527" s="2">
        <v>0</v>
      </c>
      <c r="AJ527" s="2">
        <v>1</v>
      </c>
      <c r="AK527" s="2">
        <v>0</v>
      </c>
      <c r="AL527" s="2">
        <v>0</v>
      </c>
      <c r="AM527" s="2">
        <v>0</v>
      </c>
      <c r="AN527" s="2">
        <v>0</v>
      </c>
      <c r="AO527" s="2">
        <v>0</v>
      </c>
      <c r="AP527" s="2">
        <v>0</v>
      </c>
      <c r="AQ527" s="2">
        <v>0</v>
      </c>
      <c r="AR527" s="2">
        <v>0</v>
      </c>
      <c r="AS527" s="2">
        <v>0</v>
      </c>
      <c r="AT527" s="2">
        <v>0</v>
      </c>
      <c r="AU527" s="2">
        <v>0</v>
      </c>
      <c r="AV527" s="2">
        <v>0</v>
      </c>
      <c r="AW527" s="2">
        <v>0</v>
      </c>
      <c r="AX527" s="2">
        <v>1</v>
      </c>
      <c r="AY527" s="2">
        <v>3</v>
      </c>
      <c r="AZ527" s="2">
        <v>3</v>
      </c>
      <c r="BA527" s="2">
        <v>3</v>
      </c>
      <c r="BB527" s="2">
        <v>3</v>
      </c>
      <c r="BC527" s="2">
        <v>3</v>
      </c>
      <c r="BD527" s="2">
        <v>3</v>
      </c>
      <c r="BE527" s="2">
        <v>1</v>
      </c>
      <c r="BF527" s="2">
        <v>3</v>
      </c>
      <c r="BG527" s="2">
        <v>3</v>
      </c>
      <c r="BH527" s="2">
        <v>1</v>
      </c>
      <c r="BI527" s="2">
        <v>3</v>
      </c>
      <c r="BJ527" s="2">
        <v>3</v>
      </c>
      <c r="BK527" s="2">
        <v>3</v>
      </c>
      <c r="BL527" s="2">
        <v>1</v>
      </c>
      <c r="BM527" s="2">
        <v>3</v>
      </c>
    </row>
    <row r="528" spans="1:65" x14ac:dyDescent="0.3">
      <c r="A528" s="2" t="s">
        <v>528</v>
      </c>
      <c r="B528" s="2" t="s">
        <v>528</v>
      </c>
      <c r="C528" s="2" t="s">
        <v>2506</v>
      </c>
      <c r="D528" s="2" t="s">
        <v>1198</v>
      </c>
      <c r="E528" s="2" t="s">
        <v>2507</v>
      </c>
      <c r="F528" s="13">
        <v>0.10257058877210851</v>
      </c>
      <c r="G528" s="11">
        <v>0.73353713697949119</v>
      </c>
      <c r="H528" s="11">
        <v>0.91728548144760158</v>
      </c>
      <c r="I528" s="13">
        <v>-0.3454811573028902</v>
      </c>
      <c r="J528" s="13">
        <v>0.35876464843750888</v>
      </c>
      <c r="K528" s="13">
        <v>-0.21763086318972569</v>
      </c>
      <c r="L528" s="13">
        <v>0.48661494255067339</v>
      </c>
      <c r="M528" s="11">
        <v>0.3882868652573408</v>
      </c>
      <c r="N528" s="11">
        <v>0.4455572716868117</v>
      </c>
      <c r="O528" s="11">
        <v>0.57438483075470503</v>
      </c>
      <c r="P528" s="11">
        <v>0.28639598506000136</v>
      </c>
      <c r="Q528" s="13">
        <v>12.3569250106812</v>
      </c>
      <c r="R528" s="13">
        <v>12.435854911804199</v>
      </c>
      <c r="S528" s="13">
        <v>13.188758850097701</v>
      </c>
      <c r="T528" s="13">
        <v>13.036810874939</v>
      </c>
      <c r="U528" s="13">
        <v>11.6743516921997</v>
      </c>
      <c r="V528" s="13">
        <v>11.822080612182599</v>
      </c>
      <c r="W528" s="13">
        <v>11.7976942062378</v>
      </c>
      <c r="X528" s="13">
        <v>12.907239913940399</v>
      </c>
      <c r="Y528" s="13">
        <v>12.9549779891968</v>
      </c>
      <c r="Z528" s="13">
        <v>12.4294328689575</v>
      </c>
      <c r="AA528" s="13">
        <v>11.842907905578601</v>
      </c>
      <c r="AB528" s="13">
        <v>12.6560068130493</v>
      </c>
      <c r="AC528" s="13">
        <v>12.2645015716553</v>
      </c>
      <c r="AD528" s="13">
        <v>11.9121255874634</v>
      </c>
      <c r="AE528" s="13">
        <v>13.315192222595201</v>
      </c>
      <c r="AF528" s="2">
        <v>0</v>
      </c>
      <c r="AG528" s="2">
        <v>0</v>
      </c>
      <c r="AH528" s="2">
        <v>1</v>
      </c>
      <c r="AI528" s="2">
        <v>0</v>
      </c>
      <c r="AJ528" s="2">
        <v>0</v>
      </c>
      <c r="AK528" s="2">
        <v>0</v>
      </c>
      <c r="AL528" s="2">
        <v>0</v>
      </c>
      <c r="AM528" s="2">
        <v>0</v>
      </c>
      <c r="AN528" s="2">
        <v>0</v>
      </c>
      <c r="AO528" s="2">
        <v>0</v>
      </c>
      <c r="AP528" s="2">
        <v>0</v>
      </c>
      <c r="AQ528" s="2">
        <v>0</v>
      </c>
      <c r="AR528" s="2">
        <v>1</v>
      </c>
      <c r="AS528" s="2">
        <v>1</v>
      </c>
      <c r="AT528" s="2">
        <v>0</v>
      </c>
      <c r="AU528" s="2">
        <v>0</v>
      </c>
      <c r="AV528" s="2">
        <v>0</v>
      </c>
      <c r="AW528" s="2">
        <v>0</v>
      </c>
      <c r="AX528" s="2">
        <v>1</v>
      </c>
      <c r="AY528" s="2">
        <v>4</v>
      </c>
      <c r="AZ528" s="2">
        <v>4</v>
      </c>
      <c r="BA528" s="2">
        <v>4</v>
      </c>
      <c r="BB528" s="2">
        <v>4</v>
      </c>
      <c r="BC528" s="2">
        <v>4</v>
      </c>
      <c r="BD528" s="2">
        <v>3</v>
      </c>
      <c r="BE528" s="2">
        <v>4</v>
      </c>
      <c r="BF528" s="2">
        <v>3</v>
      </c>
      <c r="BG528" s="2">
        <v>4</v>
      </c>
      <c r="BH528" s="2">
        <v>4</v>
      </c>
      <c r="BI528" s="2">
        <v>3</v>
      </c>
      <c r="BJ528" s="2">
        <v>4</v>
      </c>
      <c r="BK528" s="2">
        <v>3</v>
      </c>
      <c r="BL528" s="2">
        <v>4</v>
      </c>
      <c r="BM528" s="2">
        <v>4</v>
      </c>
    </row>
    <row r="529" spans="1:65" x14ac:dyDescent="0.3">
      <c r="A529" s="2" t="s">
        <v>529</v>
      </c>
      <c r="B529" s="2" t="s">
        <v>529</v>
      </c>
      <c r="C529" s="2" t="s">
        <v>2508</v>
      </c>
      <c r="D529" s="2" t="s">
        <v>1199</v>
      </c>
      <c r="E529" s="2" t="s">
        <v>2509</v>
      </c>
      <c r="F529" s="13">
        <v>0.14246416091918229</v>
      </c>
      <c r="G529" s="11">
        <v>0.73066736400125509</v>
      </c>
      <c r="H529" s="11">
        <v>0.91728548144760158</v>
      </c>
      <c r="I529" s="13">
        <v>-1.9706090291684575E-3</v>
      </c>
      <c r="J529" s="13">
        <v>0.14058105150858147</v>
      </c>
      <c r="K529" s="13">
        <v>0.12371373176572575</v>
      </c>
      <c r="L529" s="13">
        <v>0.26626539230347568</v>
      </c>
      <c r="M529" s="11">
        <v>0.99818144193092651</v>
      </c>
      <c r="N529" s="11">
        <v>0.72702768883944779</v>
      </c>
      <c r="O529" s="11">
        <v>0.86661391905502616</v>
      </c>
      <c r="P529" s="11">
        <v>0.46795544555719026</v>
      </c>
      <c r="Q529" s="13">
        <v>12.235924720764199</v>
      </c>
      <c r="R529" s="13">
        <v>15.3422966003418</v>
      </c>
      <c r="S529" s="13">
        <v>13.058143615722701</v>
      </c>
      <c r="T529" s="13">
        <v>13.1966848373413</v>
      </c>
      <c r="U529" s="13">
        <v>13.066785812377899</v>
      </c>
      <c r="V529" s="13">
        <v>13.3382205963135</v>
      </c>
      <c r="W529" s="13">
        <v>13.987876892089799</v>
      </c>
      <c r="X529" s="13">
        <v>12.8699598312378</v>
      </c>
      <c r="Y529" s="13">
        <v>12.8686122894287</v>
      </c>
      <c r="Z529" s="13">
        <v>13.6757917404175</v>
      </c>
      <c r="AA529" s="13">
        <v>13.8244714736938</v>
      </c>
      <c r="AB529" s="13">
        <v>13.372362136840801</v>
      </c>
      <c r="AC529" s="13">
        <v>14.2157983779907</v>
      </c>
      <c r="AD529" s="13">
        <v>13.6606197357178</v>
      </c>
      <c r="AE529" s="13">
        <v>13.079124450683601</v>
      </c>
      <c r="AF529" s="2">
        <v>0</v>
      </c>
      <c r="AG529" s="2">
        <v>1</v>
      </c>
      <c r="AH529" s="2">
        <v>0</v>
      </c>
      <c r="AI529" s="2">
        <v>0</v>
      </c>
      <c r="AJ529" s="2">
        <v>0</v>
      </c>
      <c r="AK529" s="2">
        <v>0</v>
      </c>
      <c r="AL529" s="2">
        <v>0</v>
      </c>
      <c r="AM529" s="2">
        <v>0</v>
      </c>
      <c r="AN529" s="2">
        <v>0</v>
      </c>
      <c r="AO529" s="2">
        <v>0</v>
      </c>
      <c r="AP529" s="2">
        <v>0</v>
      </c>
      <c r="AQ529" s="2">
        <v>0</v>
      </c>
      <c r="AR529" s="2">
        <v>0</v>
      </c>
      <c r="AS529" s="2">
        <v>0</v>
      </c>
      <c r="AT529" s="2">
        <v>0</v>
      </c>
      <c r="AU529" s="2">
        <v>0</v>
      </c>
      <c r="AV529" s="2">
        <v>0</v>
      </c>
      <c r="AW529" s="2">
        <v>0</v>
      </c>
      <c r="AX529" s="2">
        <v>0</v>
      </c>
      <c r="AY529" s="2">
        <v>12</v>
      </c>
      <c r="AZ529" s="2">
        <v>20</v>
      </c>
      <c r="BA529" s="2">
        <v>11</v>
      </c>
      <c r="BB529" s="2">
        <v>16</v>
      </c>
      <c r="BC529" s="2">
        <v>13</v>
      </c>
      <c r="BD529" s="2">
        <v>18</v>
      </c>
      <c r="BE529" s="2">
        <v>18</v>
      </c>
      <c r="BF529" s="2">
        <v>15</v>
      </c>
      <c r="BG529" s="2">
        <v>10</v>
      </c>
      <c r="BH529" s="2">
        <v>14</v>
      </c>
      <c r="BI529" s="2">
        <v>16</v>
      </c>
      <c r="BJ529" s="2">
        <v>19</v>
      </c>
      <c r="BK529" s="2">
        <v>20</v>
      </c>
      <c r="BL529" s="2">
        <v>19</v>
      </c>
      <c r="BM529" s="2">
        <v>17</v>
      </c>
    </row>
    <row r="530" spans="1:65" x14ac:dyDescent="0.3">
      <c r="A530" s="2" t="s">
        <v>530</v>
      </c>
      <c r="B530" s="2" t="s">
        <v>530</v>
      </c>
      <c r="C530" s="2" t="s">
        <v>2510</v>
      </c>
      <c r="D530" s="2" t="s">
        <v>1200</v>
      </c>
      <c r="E530" s="2" t="s">
        <v>2511</v>
      </c>
      <c r="F530" s="13">
        <v>5.9370811168975017E-2</v>
      </c>
      <c r="G530" s="11">
        <v>0.73052504950629515</v>
      </c>
      <c r="H530" s="11">
        <v>0.91728548144760158</v>
      </c>
      <c r="I530" s="13">
        <v>0.29361494382224151</v>
      </c>
      <c r="J530" s="13">
        <v>-0.1102763811747085</v>
      </c>
      <c r="K530" s="13">
        <v>0.26248145103454945</v>
      </c>
      <c r="L530" s="13">
        <v>-0.14140987396240057</v>
      </c>
      <c r="M530" s="11">
        <v>0.29179333839057747</v>
      </c>
      <c r="N530" s="11">
        <v>0.59031570377440223</v>
      </c>
      <c r="O530" s="11">
        <v>0.34112783985753048</v>
      </c>
      <c r="P530" s="11">
        <v>0.53584172809974073</v>
      </c>
      <c r="Q530" s="13">
        <v>10.8968849182129</v>
      </c>
      <c r="R530" s="13">
        <v>11.4650821685791</v>
      </c>
      <c r="S530" s="13">
        <v>11.0266408920288</v>
      </c>
      <c r="T530" s="13">
        <v>11.7489261627197</v>
      </c>
      <c r="U530" s="13">
        <v>11.5109720230103</v>
      </c>
      <c r="V530" s="13">
        <v>11.6459283828735</v>
      </c>
      <c r="W530" s="13">
        <v>12.1068830490112</v>
      </c>
      <c r="X530" s="13">
        <v>11.489315986633301</v>
      </c>
      <c r="Y530" s="13">
        <v>11.602903366088899</v>
      </c>
      <c r="Z530" s="13">
        <v>11.7478952407837</v>
      </c>
      <c r="AA530" s="13">
        <v>11.383196830749499</v>
      </c>
      <c r="AB530" s="13">
        <v>11.3203210830688</v>
      </c>
      <c r="AC530" s="13">
        <v>11.518835067749</v>
      </c>
      <c r="AD530" s="13">
        <v>12.0089435577393</v>
      </c>
      <c r="AE530" s="13">
        <v>11.3393602371216</v>
      </c>
      <c r="AF530" s="2">
        <v>0</v>
      </c>
      <c r="AG530" s="2">
        <v>0</v>
      </c>
      <c r="AH530" s="2">
        <v>0</v>
      </c>
      <c r="AI530" s="2">
        <v>0</v>
      </c>
      <c r="AJ530" s="2">
        <v>0</v>
      </c>
      <c r="AK530" s="2">
        <v>0</v>
      </c>
      <c r="AL530" s="2">
        <v>0</v>
      </c>
      <c r="AM530" s="2">
        <v>1</v>
      </c>
      <c r="AN530" s="2">
        <v>0</v>
      </c>
      <c r="AO530" s="2">
        <v>0</v>
      </c>
      <c r="AP530" s="2">
        <v>0</v>
      </c>
      <c r="AQ530" s="2">
        <v>0</v>
      </c>
      <c r="AR530" s="2">
        <v>0</v>
      </c>
      <c r="AS530" s="2">
        <v>0</v>
      </c>
      <c r="AT530" s="2">
        <v>0</v>
      </c>
      <c r="AU530" s="2">
        <v>0</v>
      </c>
      <c r="AV530" s="2">
        <v>0</v>
      </c>
      <c r="AW530" s="2">
        <v>0</v>
      </c>
      <c r="AX530" s="2">
        <v>1</v>
      </c>
      <c r="AY530" s="2">
        <v>4</v>
      </c>
      <c r="AZ530" s="2">
        <v>4</v>
      </c>
      <c r="BA530" s="2">
        <v>3</v>
      </c>
      <c r="BB530" s="2">
        <v>4</v>
      </c>
      <c r="BC530" s="2">
        <v>4</v>
      </c>
      <c r="BD530" s="2">
        <v>4</v>
      </c>
      <c r="BE530" s="2">
        <v>3</v>
      </c>
      <c r="BF530" s="2">
        <v>3</v>
      </c>
      <c r="BG530" s="2">
        <v>4</v>
      </c>
      <c r="BH530" s="2">
        <v>3</v>
      </c>
      <c r="BI530" s="2">
        <v>3</v>
      </c>
      <c r="BJ530" s="2">
        <v>4</v>
      </c>
      <c r="BK530" s="2">
        <v>3</v>
      </c>
      <c r="BL530" s="2">
        <v>4</v>
      </c>
      <c r="BM530" s="2">
        <v>2</v>
      </c>
    </row>
    <row r="531" spans="1:65" x14ac:dyDescent="0.3">
      <c r="A531" s="2" t="s">
        <v>531</v>
      </c>
      <c r="B531" s="2" t="s">
        <v>531</v>
      </c>
      <c r="C531" s="2" t="s">
        <v>2512</v>
      </c>
      <c r="D531" s="2" t="s">
        <v>1201</v>
      </c>
      <c r="E531" s="2" t="s">
        <v>2513</v>
      </c>
      <c r="F531" s="13">
        <v>-0.14908915299635431</v>
      </c>
      <c r="G531" s="11">
        <v>0.72328419737180494</v>
      </c>
      <c r="H531" s="11">
        <v>0.91728548144760158</v>
      </c>
      <c r="I531" s="13">
        <v>-0.95958757400512695</v>
      </c>
      <c r="J531" s="13">
        <v>0.60542511940004928</v>
      </c>
      <c r="K531" s="13">
        <v>-1.0193889141083012</v>
      </c>
      <c r="L531" s="13">
        <v>0.545623779296875</v>
      </c>
      <c r="M531" s="11">
        <v>0.23520264610351599</v>
      </c>
      <c r="N531" s="11">
        <v>0.14680431320175483</v>
      </c>
      <c r="O531" s="11">
        <v>0.14256014368961942</v>
      </c>
      <c r="P531" s="11">
        <v>0.1231165976351101</v>
      </c>
      <c r="Q531" s="13">
        <v>17.022996902465799</v>
      </c>
      <c r="R531" s="13">
        <v>18.877445220947301</v>
      </c>
      <c r="S531" s="13">
        <v>16.218204498291001</v>
      </c>
      <c r="T531" s="13">
        <v>16.684474945068398</v>
      </c>
      <c r="U531" s="13">
        <v>15.950079917907701</v>
      </c>
      <c r="V531" s="13">
        <v>14.9880676269531</v>
      </c>
      <c r="W531" s="13">
        <v>16.1421909332275</v>
      </c>
      <c r="X531" s="13">
        <v>15.4627323150635</v>
      </c>
      <c r="Y531" s="13">
        <v>16.405689239501999</v>
      </c>
      <c r="Z531" s="13">
        <v>16.491775512695298</v>
      </c>
      <c r="AA531" s="13">
        <v>15.826113700866699</v>
      </c>
      <c r="AB531" s="13">
        <v>16.554323196411101</v>
      </c>
      <c r="AC531" s="13">
        <v>15.786644935607899</v>
      </c>
      <c r="AD531" s="13">
        <v>16.2671718597412</v>
      </c>
      <c r="AE531" s="13">
        <v>16.117425918579102</v>
      </c>
      <c r="AF531" s="2">
        <v>0</v>
      </c>
      <c r="AG531" s="2">
        <v>0</v>
      </c>
      <c r="AH531" s="2">
        <v>1</v>
      </c>
      <c r="AI531" s="2">
        <v>0</v>
      </c>
      <c r="AJ531" s="2">
        <v>1</v>
      </c>
      <c r="AK531" s="2">
        <v>1</v>
      </c>
      <c r="AL531" s="2">
        <v>1</v>
      </c>
      <c r="AM531" s="2">
        <v>1</v>
      </c>
      <c r="AN531" s="2">
        <v>0</v>
      </c>
      <c r="AO531" s="2">
        <v>0</v>
      </c>
      <c r="AP531" s="2">
        <v>0</v>
      </c>
      <c r="AQ531" s="2">
        <v>0</v>
      </c>
      <c r="AR531" s="2">
        <v>1</v>
      </c>
      <c r="AS531" s="2">
        <v>0</v>
      </c>
      <c r="AT531" s="2">
        <v>1</v>
      </c>
      <c r="AU531" s="2">
        <v>0</v>
      </c>
      <c r="AV531" s="2">
        <v>0</v>
      </c>
      <c r="AW531" s="2">
        <v>0</v>
      </c>
      <c r="AX531" s="2">
        <v>1</v>
      </c>
      <c r="AY531" s="2">
        <v>10</v>
      </c>
      <c r="AZ531" s="2">
        <v>10</v>
      </c>
      <c r="BA531" s="2">
        <v>10</v>
      </c>
      <c r="BB531" s="2">
        <v>10</v>
      </c>
      <c r="BC531" s="2">
        <v>10</v>
      </c>
      <c r="BD531" s="2">
        <v>9</v>
      </c>
      <c r="BE531" s="2">
        <v>10</v>
      </c>
      <c r="BF531" s="2">
        <v>9</v>
      </c>
      <c r="BG531" s="2">
        <v>10</v>
      </c>
      <c r="BH531" s="2">
        <v>10</v>
      </c>
      <c r="BI531" s="2">
        <v>10</v>
      </c>
      <c r="BJ531" s="2">
        <v>10</v>
      </c>
      <c r="BK531" s="2">
        <v>10</v>
      </c>
      <c r="BL531" s="2">
        <v>10</v>
      </c>
      <c r="BM531" s="2">
        <v>10</v>
      </c>
    </row>
    <row r="532" spans="1:65" x14ac:dyDescent="0.3">
      <c r="A532" s="2" t="s">
        <v>532</v>
      </c>
      <c r="B532" s="2" t="s">
        <v>532</v>
      </c>
      <c r="C532" s="2" t="s">
        <v>2514</v>
      </c>
      <c r="D532" s="2" t="s">
        <v>1202</v>
      </c>
      <c r="E532" s="2" t="s">
        <v>2515</v>
      </c>
      <c r="F532" s="13">
        <v>0.12589865464432129</v>
      </c>
      <c r="G532" s="11">
        <v>0.73355415930413581</v>
      </c>
      <c r="H532" s="11">
        <v>0.91728548144760158</v>
      </c>
      <c r="I532" s="13">
        <v>7.532596588134588E-2</v>
      </c>
      <c r="J532" s="13">
        <v>0.55597567558287686</v>
      </c>
      <c r="K532" s="13">
        <v>-0.31140303611751996</v>
      </c>
      <c r="L532" s="13">
        <v>0.16924667358401102</v>
      </c>
      <c r="M532" s="11">
        <v>0.91979525976649112</v>
      </c>
      <c r="N532" s="11">
        <v>0.33965289799623449</v>
      </c>
      <c r="O532" s="11">
        <v>0.5815397073501134</v>
      </c>
      <c r="P532" s="11">
        <v>0.64614213377016627</v>
      </c>
      <c r="Q532" s="13">
        <v>9.3255662918090803</v>
      </c>
      <c r="R532" s="13">
        <v>11.413992881774901</v>
      </c>
      <c r="S532" s="13">
        <v>11.0695505142212</v>
      </c>
      <c r="T532" s="13">
        <v>11.6204671859741</v>
      </c>
      <c r="U532" s="13">
        <v>9.7698078155517596</v>
      </c>
      <c r="V532" s="13">
        <v>10.3430528640747</v>
      </c>
      <c r="W532" s="13">
        <v>11.3095617294312</v>
      </c>
      <c r="X532" s="13">
        <v>10.084555625915501</v>
      </c>
      <c r="Y532" s="13">
        <v>11.2990016937256</v>
      </c>
      <c r="Z532" s="13">
        <v>10.096306800842299</v>
      </c>
      <c r="AA532" s="13">
        <v>11.4028520584106</v>
      </c>
      <c r="AB532" s="13">
        <v>10.6592826843262</v>
      </c>
      <c r="AC532" s="13">
        <v>10.642413139343301</v>
      </c>
      <c r="AD532" s="13">
        <v>10.6687517166138</v>
      </c>
      <c r="AE532" s="13">
        <v>10.2135171890259</v>
      </c>
      <c r="AF532" s="2">
        <v>0</v>
      </c>
      <c r="AG532" s="2">
        <v>0</v>
      </c>
      <c r="AH532" s="2">
        <v>0</v>
      </c>
      <c r="AI532" s="2">
        <v>0</v>
      </c>
      <c r="AJ532" s="2">
        <v>0</v>
      </c>
      <c r="AK532" s="2">
        <v>0</v>
      </c>
      <c r="AL532" s="2">
        <v>0</v>
      </c>
      <c r="AM532" s="2">
        <v>0</v>
      </c>
      <c r="AN532" s="2">
        <v>0</v>
      </c>
      <c r="AO532" s="2">
        <v>0</v>
      </c>
      <c r="AP532" s="2">
        <v>1</v>
      </c>
      <c r="AQ532" s="2">
        <v>0</v>
      </c>
      <c r="AR532" s="2">
        <v>0</v>
      </c>
      <c r="AS532" s="2">
        <v>0</v>
      </c>
      <c r="AT532" s="2">
        <v>0</v>
      </c>
      <c r="AU532" s="2">
        <v>0</v>
      </c>
      <c r="AV532" s="2">
        <v>0</v>
      </c>
      <c r="AW532" s="2">
        <v>0</v>
      </c>
      <c r="AX532" s="2">
        <v>1</v>
      </c>
      <c r="AY532" s="2">
        <v>1</v>
      </c>
      <c r="AZ532" s="2">
        <v>1</v>
      </c>
      <c r="BA532" s="2">
        <v>1</v>
      </c>
      <c r="BB532" s="2">
        <v>1</v>
      </c>
      <c r="BC532" s="2">
        <v>1</v>
      </c>
      <c r="BD532" s="2">
        <v>1</v>
      </c>
      <c r="BE532" s="2">
        <v>1</v>
      </c>
      <c r="BF532" s="2">
        <v>1</v>
      </c>
      <c r="BG532" s="2">
        <v>1</v>
      </c>
      <c r="BH532" s="2">
        <v>1</v>
      </c>
      <c r="BI532" s="2">
        <v>1</v>
      </c>
      <c r="BJ532" s="2">
        <v>1</v>
      </c>
      <c r="BK532" s="2">
        <v>1</v>
      </c>
      <c r="BL532" s="2">
        <v>1</v>
      </c>
      <c r="BM532" s="2">
        <v>1</v>
      </c>
    </row>
    <row r="533" spans="1:65" x14ac:dyDescent="0.3">
      <c r="A533" s="2" t="s">
        <v>533</v>
      </c>
      <c r="B533" s="2" t="s">
        <v>533</v>
      </c>
      <c r="C533" s="2" t="s">
        <v>2516</v>
      </c>
      <c r="D533" s="2" t="s">
        <v>1203</v>
      </c>
      <c r="E533" s="2" t="s">
        <v>2517</v>
      </c>
      <c r="F533" s="13">
        <v>0.13131126990684899</v>
      </c>
      <c r="G533" s="11">
        <v>0.73060917805489634</v>
      </c>
      <c r="H533" s="11">
        <v>0.91728548144760158</v>
      </c>
      <c r="I533" s="13">
        <v>-0.28747073809304879</v>
      </c>
      <c r="J533" s="13">
        <v>0.4980448087056768</v>
      </c>
      <c r="K533" s="13">
        <v>-0.29524827003482557</v>
      </c>
      <c r="L533" s="13">
        <v>0.49026727676390003</v>
      </c>
      <c r="M533" s="11">
        <v>0.57890915433446177</v>
      </c>
      <c r="N533" s="11">
        <v>0.35080423729917642</v>
      </c>
      <c r="O533" s="11">
        <v>0.6101746298959978</v>
      </c>
      <c r="P533" s="11">
        <v>0.40610976872263732</v>
      </c>
      <c r="Q533" s="13">
        <v>13.4209337234497</v>
      </c>
      <c r="R533" s="13">
        <v>13.6249780654907</v>
      </c>
      <c r="S533" s="13">
        <v>14.7056217193604</v>
      </c>
      <c r="T533" s="13">
        <v>14.492760658264199</v>
      </c>
      <c r="U533" s="13">
        <v>14.071387290954601</v>
      </c>
      <c r="V533" s="13">
        <v>13.3102006912231</v>
      </c>
      <c r="W533" s="13">
        <v>12.53005027771</v>
      </c>
      <c r="X533" s="13">
        <v>13.190593719482401</v>
      </c>
      <c r="Y533" s="13">
        <v>14.4020328521729</v>
      </c>
      <c r="Z533" s="13">
        <v>13.7905721664429</v>
      </c>
      <c r="AA533" s="13">
        <v>13.1282033920288</v>
      </c>
      <c r="AB533" s="13">
        <v>14.691143989563001</v>
      </c>
      <c r="AC533" s="13">
        <v>13.067222595214799</v>
      </c>
      <c r="AD533" s="13">
        <v>12.928856849670399</v>
      </c>
      <c r="AE533" s="13">
        <v>14.3760776519775</v>
      </c>
      <c r="AF533" s="2">
        <v>0</v>
      </c>
      <c r="AG533" s="2">
        <v>0</v>
      </c>
      <c r="AH533" s="2">
        <v>0</v>
      </c>
      <c r="AI533" s="2">
        <v>0</v>
      </c>
      <c r="AJ533" s="2">
        <v>0</v>
      </c>
      <c r="AK533" s="2">
        <v>0</v>
      </c>
      <c r="AL533" s="2">
        <v>0</v>
      </c>
      <c r="AM533" s="2">
        <v>0</v>
      </c>
      <c r="AN533" s="2">
        <v>0</v>
      </c>
      <c r="AO533" s="2">
        <v>0</v>
      </c>
      <c r="AP533" s="2">
        <v>1</v>
      </c>
      <c r="AQ533" s="2">
        <v>0</v>
      </c>
      <c r="AR533" s="2">
        <v>0</v>
      </c>
      <c r="AS533" s="2">
        <v>0</v>
      </c>
      <c r="AT533" s="2">
        <v>0</v>
      </c>
      <c r="AU533" s="2">
        <v>0</v>
      </c>
      <c r="AV533" s="2">
        <v>0</v>
      </c>
      <c r="AW533" s="2">
        <v>0</v>
      </c>
      <c r="AX533" s="2">
        <v>1</v>
      </c>
      <c r="AY533" s="2">
        <v>13</v>
      </c>
      <c r="AZ533" s="2">
        <v>12</v>
      </c>
      <c r="BA533" s="2">
        <v>13</v>
      </c>
      <c r="BB533" s="2">
        <v>12</v>
      </c>
      <c r="BC533" s="2">
        <v>12</v>
      </c>
      <c r="BD533" s="2">
        <v>10</v>
      </c>
      <c r="BE533" s="2">
        <v>8</v>
      </c>
      <c r="BF533" s="2">
        <v>11</v>
      </c>
      <c r="BG533" s="2">
        <v>11</v>
      </c>
      <c r="BH533" s="2">
        <v>11</v>
      </c>
      <c r="BI533" s="2">
        <v>9</v>
      </c>
      <c r="BJ533" s="2">
        <v>13</v>
      </c>
      <c r="BK533" s="2">
        <v>12</v>
      </c>
      <c r="BL533" s="2">
        <v>12</v>
      </c>
      <c r="BM533" s="2">
        <v>12</v>
      </c>
    </row>
    <row r="534" spans="1:65" x14ac:dyDescent="0.3">
      <c r="A534" s="2" t="s">
        <v>534</v>
      </c>
      <c r="B534" s="2" t="s">
        <v>534</v>
      </c>
      <c r="C534" s="2" t="s">
        <v>2518</v>
      </c>
      <c r="D534" s="2" t="s">
        <v>1204</v>
      </c>
      <c r="E534" s="2" t="s">
        <v>2519</v>
      </c>
      <c r="F534" s="13">
        <v>0.1147088087521899</v>
      </c>
      <c r="G534" s="11">
        <v>0.72529973910980639</v>
      </c>
      <c r="H534" s="11">
        <v>0.91728548144760158</v>
      </c>
      <c r="I534" s="13">
        <v>-0.15011572837829945</v>
      </c>
      <c r="J534" s="13">
        <v>0.23629641532897594</v>
      </c>
      <c r="K534" s="13">
        <v>-4.4710874557525315E-2</v>
      </c>
      <c r="L534" s="13">
        <v>0.34170126914975008</v>
      </c>
      <c r="M534" s="11">
        <v>0.77129870993395833</v>
      </c>
      <c r="N534" s="11">
        <v>0.58540735659928522</v>
      </c>
      <c r="O534" s="11">
        <v>0.93048102075498607</v>
      </c>
      <c r="P534" s="11">
        <v>0.46082068589633052</v>
      </c>
      <c r="Q534" s="13">
        <v>11.1238241195679</v>
      </c>
      <c r="R534" s="13">
        <v>12.611497879028301</v>
      </c>
      <c r="S534" s="13">
        <v>12.5802164077759</v>
      </c>
      <c r="T534" s="13">
        <v>12.339123725891101</v>
      </c>
      <c r="U534" s="13">
        <v>11.703259468078601</v>
      </c>
      <c r="V534" s="13">
        <v>12.3417911529541</v>
      </c>
      <c r="W534" s="13">
        <v>11.979439735412599</v>
      </c>
      <c r="X534" s="13">
        <v>11.0845232009888</v>
      </c>
      <c r="Y534" s="13">
        <v>12.173908233642599</v>
      </c>
      <c r="Z534" s="13">
        <v>11.420428276061999</v>
      </c>
      <c r="AA534" s="13">
        <v>12.446312904357899</v>
      </c>
      <c r="AB534" s="13">
        <v>11.626019477844199</v>
      </c>
      <c r="AC534" s="13">
        <v>11.432604789733899</v>
      </c>
      <c r="AD534" s="13">
        <v>12.6667032241821</v>
      </c>
      <c r="AE534" s="13">
        <v>12.750491142272899</v>
      </c>
      <c r="AF534" s="2">
        <v>1</v>
      </c>
      <c r="AG534" s="2">
        <v>0</v>
      </c>
      <c r="AH534" s="2">
        <v>0</v>
      </c>
      <c r="AI534" s="2">
        <v>0</v>
      </c>
      <c r="AJ534" s="2">
        <v>0</v>
      </c>
      <c r="AK534" s="2">
        <v>0</v>
      </c>
      <c r="AL534" s="2">
        <v>0</v>
      </c>
      <c r="AM534" s="2">
        <v>0</v>
      </c>
      <c r="AN534" s="2">
        <v>0</v>
      </c>
      <c r="AO534" s="2">
        <v>0</v>
      </c>
      <c r="AP534" s="2">
        <v>1</v>
      </c>
      <c r="AQ534" s="2">
        <v>0</v>
      </c>
      <c r="AR534" s="2">
        <v>0</v>
      </c>
      <c r="AS534" s="2">
        <v>0</v>
      </c>
      <c r="AT534" s="2">
        <v>0</v>
      </c>
      <c r="AU534" s="2">
        <v>0</v>
      </c>
      <c r="AV534" s="2">
        <v>0</v>
      </c>
      <c r="AW534" s="2">
        <v>0</v>
      </c>
      <c r="AX534" s="2">
        <v>0</v>
      </c>
      <c r="AY534" s="2">
        <v>2</v>
      </c>
      <c r="AZ534" s="2">
        <v>1</v>
      </c>
      <c r="BA534" s="2">
        <v>1</v>
      </c>
      <c r="BB534" s="2">
        <v>3</v>
      </c>
      <c r="BC534" s="2">
        <v>3</v>
      </c>
      <c r="BD534" s="2">
        <v>2</v>
      </c>
      <c r="BE534" s="2">
        <v>2</v>
      </c>
      <c r="BF534" s="2">
        <v>2</v>
      </c>
      <c r="BG534" s="2">
        <v>3</v>
      </c>
      <c r="BH534" s="2">
        <v>2</v>
      </c>
      <c r="BI534" s="2">
        <v>2</v>
      </c>
      <c r="BJ534" s="2">
        <v>3</v>
      </c>
      <c r="BK534" s="2">
        <v>1</v>
      </c>
      <c r="BL534" s="2">
        <v>2</v>
      </c>
      <c r="BM534" s="2">
        <v>2</v>
      </c>
    </row>
    <row r="535" spans="1:65" x14ac:dyDescent="0.3">
      <c r="A535" s="2" t="s">
        <v>535</v>
      </c>
      <c r="B535" s="2" t="s">
        <v>535</v>
      </c>
      <c r="C535" s="2" t="s">
        <v>2520</v>
      </c>
      <c r="D535" s="2" t="s">
        <v>1205</v>
      </c>
      <c r="E535" s="2" t="s">
        <v>2521</v>
      </c>
      <c r="F535" s="13">
        <v>0.1117233679844718</v>
      </c>
      <c r="G535" s="11">
        <v>0.73137101992495857</v>
      </c>
      <c r="H535" s="11">
        <v>0.91728548144760158</v>
      </c>
      <c r="I535" s="13">
        <v>0.21207300821939157</v>
      </c>
      <c r="J535" s="13">
        <v>-6.8878730138157707E-2</v>
      </c>
      <c r="K535" s="13">
        <v>0.30666112899779918</v>
      </c>
      <c r="L535" s="13">
        <v>2.5709390640249907E-2</v>
      </c>
      <c r="M535" s="11">
        <v>0.75279279099545637</v>
      </c>
      <c r="N535" s="11">
        <v>0.77808044075419391</v>
      </c>
      <c r="O535" s="11">
        <v>0.61497287115462662</v>
      </c>
      <c r="P535" s="11">
        <v>0.93166758193211974</v>
      </c>
      <c r="Q535" s="13">
        <v>10.907198905944799</v>
      </c>
      <c r="R535" s="13">
        <v>13.4094839096069</v>
      </c>
      <c r="S535" s="13">
        <v>11.6476964950562</v>
      </c>
      <c r="T535" s="13">
        <v>12.3075399398804</v>
      </c>
      <c r="U535" s="13">
        <v>12.4224405288696</v>
      </c>
      <c r="V535" s="13">
        <v>12.070560455322299</v>
      </c>
      <c r="W535" s="13">
        <v>12.809103012085</v>
      </c>
      <c r="X535" s="13">
        <v>12.0936222076416</v>
      </c>
      <c r="Y535" s="13">
        <v>12.0221977233887</v>
      </c>
      <c r="Z535" s="13">
        <v>12.405210494995099</v>
      </c>
      <c r="AA535" s="13">
        <v>12.4127502441406</v>
      </c>
      <c r="AB535" s="13">
        <v>12.364418983459499</v>
      </c>
      <c r="AC535" s="13">
        <v>12.656547546386699</v>
      </c>
      <c r="AD535" s="13">
        <v>12.7466945648193</v>
      </c>
      <c r="AE535" s="13">
        <v>11.730902671814</v>
      </c>
      <c r="AF535" s="2">
        <v>0</v>
      </c>
      <c r="AG535" s="2">
        <v>1</v>
      </c>
      <c r="AH535" s="2">
        <v>0</v>
      </c>
      <c r="AI535" s="2">
        <v>0</v>
      </c>
      <c r="AJ535" s="2">
        <v>0</v>
      </c>
      <c r="AK535" s="2">
        <v>0</v>
      </c>
      <c r="AL535" s="2">
        <v>0</v>
      </c>
      <c r="AM535" s="2">
        <v>0</v>
      </c>
      <c r="AN535" s="2">
        <v>0</v>
      </c>
      <c r="AO535" s="2">
        <v>0</v>
      </c>
      <c r="AP535" s="2">
        <v>0</v>
      </c>
      <c r="AQ535" s="2">
        <v>0</v>
      </c>
      <c r="AR535" s="2">
        <v>0</v>
      </c>
      <c r="AS535" s="2">
        <v>0</v>
      </c>
      <c r="AT535" s="2">
        <v>0</v>
      </c>
      <c r="AU535" s="2">
        <v>0</v>
      </c>
      <c r="AV535" s="2">
        <v>0</v>
      </c>
      <c r="AW535" s="2">
        <v>0</v>
      </c>
      <c r="AX535" s="2">
        <v>0</v>
      </c>
      <c r="AY535" s="2">
        <v>4</v>
      </c>
      <c r="AZ535" s="2">
        <v>9</v>
      </c>
      <c r="BA535" s="2">
        <v>5</v>
      </c>
      <c r="BB535" s="2">
        <v>7</v>
      </c>
      <c r="BC535" s="2">
        <v>9</v>
      </c>
      <c r="BD535" s="2">
        <v>7</v>
      </c>
      <c r="BE535" s="2">
        <v>7</v>
      </c>
      <c r="BF535" s="2">
        <v>4</v>
      </c>
      <c r="BG535" s="2">
        <v>4</v>
      </c>
      <c r="BH535" s="2">
        <v>7</v>
      </c>
      <c r="BI535" s="2">
        <v>4</v>
      </c>
      <c r="BJ535" s="2">
        <v>8</v>
      </c>
      <c r="BK535" s="2">
        <v>8</v>
      </c>
      <c r="BL535" s="2">
        <v>8</v>
      </c>
      <c r="BM535" s="2">
        <v>6</v>
      </c>
    </row>
    <row r="536" spans="1:65" x14ac:dyDescent="0.3">
      <c r="A536" s="2" t="s">
        <v>536</v>
      </c>
      <c r="B536" s="2" t="s">
        <v>536</v>
      </c>
      <c r="C536" s="2" t="s">
        <v>2522</v>
      </c>
      <c r="D536" s="2" t="s">
        <v>1206</v>
      </c>
      <c r="E536" s="2" t="s">
        <v>2523</v>
      </c>
      <c r="F536" s="13">
        <v>9.5272467686580598E-2</v>
      </c>
      <c r="G536" s="11">
        <v>0.7304046842578682</v>
      </c>
      <c r="H536" s="11">
        <v>0.91728548144760158</v>
      </c>
      <c r="I536" s="13">
        <v>-0.22652069727580226</v>
      </c>
      <c r="J536" s="13">
        <v>0.52105482419329796</v>
      </c>
      <c r="K536" s="13">
        <v>-0.37648034095762561</v>
      </c>
      <c r="L536" s="13">
        <v>0.37109518051147461</v>
      </c>
      <c r="M536" s="11">
        <v>0.58141319413146619</v>
      </c>
      <c r="N536" s="11">
        <v>0.20239405564720953</v>
      </c>
      <c r="O536" s="11">
        <v>0.37345491116142132</v>
      </c>
      <c r="P536" s="11">
        <v>0.35618004706468237</v>
      </c>
      <c r="Q536" s="13">
        <v>13.698987007141101</v>
      </c>
      <c r="R536" s="13">
        <v>13.092843055725099</v>
      </c>
      <c r="S536" s="13">
        <v>12.4070291519165</v>
      </c>
      <c r="T536" s="13">
        <v>12.8773488998413</v>
      </c>
      <c r="U536" s="13">
        <v>12.188178062439</v>
      </c>
      <c r="V536" s="13">
        <v>12.365551948547401</v>
      </c>
      <c r="W536" s="13">
        <v>11.6911678314209</v>
      </c>
      <c r="X536" s="13">
        <v>12.8410081863403</v>
      </c>
      <c r="Y536" s="13">
        <v>13.243680000305201</v>
      </c>
      <c r="Z536" s="13">
        <v>12.790225982666</v>
      </c>
      <c r="AA536" s="13">
        <v>12.3436880111694</v>
      </c>
      <c r="AB536" s="13">
        <v>12.797797203064</v>
      </c>
      <c r="AC536" s="13">
        <v>12.0945987701416</v>
      </c>
      <c r="AD536" s="13">
        <v>12.302253723144499</v>
      </c>
      <c r="AE536" s="13">
        <v>13.3756370544434</v>
      </c>
      <c r="AF536" s="2">
        <v>0</v>
      </c>
      <c r="AG536" s="2">
        <v>0</v>
      </c>
      <c r="AH536" s="2">
        <v>1</v>
      </c>
      <c r="AI536" s="2">
        <v>0</v>
      </c>
      <c r="AJ536" s="2">
        <v>0</v>
      </c>
      <c r="AK536" s="2">
        <v>0</v>
      </c>
      <c r="AL536" s="2">
        <v>0</v>
      </c>
      <c r="AM536" s="2">
        <v>0</v>
      </c>
      <c r="AN536" s="2">
        <v>0</v>
      </c>
      <c r="AO536" s="2">
        <v>0</v>
      </c>
      <c r="AP536" s="2">
        <v>0</v>
      </c>
      <c r="AQ536" s="2">
        <v>0</v>
      </c>
      <c r="AR536" s="2">
        <v>0</v>
      </c>
      <c r="AS536" s="2">
        <v>0</v>
      </c>
      <c r="AT536" s="2">
        <v>0</v>
      </c>
      <c r="AU536" s="2">
        <v>0</v>
      </c>
      <c r="AV536" s="2">
        <v>0</v>
      </c>
      <c r="AW536" s="2">
        <v>1</v>
      </c>
      <c r="AX536" s="2">
        <v>1</v>
      </c>
      <c r="AY536" s="2">
        <v>3</v>
      </c>
      <c r="AZ536" s="2">
        <v>3</v>
      </c>
      <c r="BA536" s="2">
        <v>3</v>
      </c>
      <c r="BB536" s="2">
        <v>3</v>
      </c>
      <c r="BC536" s="2">
        <v>3</v>
      </c>
      <c r="BD536" s="2">
        <v>3</v>
      </c>
      <c r="BE536" s="2">
        <v>3</v>
      </c>
      <c r="BF536" s="2">
        <v>3</v>
      </c>
      <c r="BG536" s="2">
        <v>3</v>
      </c>
      <c r="BH536" s="2">
        <v>3</v>
      </c>
      <c r="BI536" s="2">
        <v>3</v>
      </c>
      <c r="BJ536" s="2">
        <v>3</v>
      </c>
      <c r="BK536" s="2">
        <v>3</v>
      </c>
      <c r="BL536" s="2">
        <v>3</v>
      </c>
      <c r="BM536" s="2">
        <v>3</v>
      </c>
    </row>
    <row r="537" spans="1:65" x14ac:dyDescent="0.3">
      <c r="A537" s="2" t="s">
        <v>537</v>
      </c>
      <c r="B537" s="2" t="s">
        <v>537</v>
      </c>
      <c r="C537" s="2" t="s">
        <v>2524</v>
      </c>
      <c r="D537" s="2" t="s">
        <v>1207</v>
      </c>
      <c r="E537" s="2" t="s">
        <v>2525</v>
      </c>
      <c r="F537" s="13">
        <v>0.10377062284029211</v>
      </c>
      <c r="G537" s="11">
        <v>0.73615108179856026</v>
      </c>
      <c r="H537" s="11">
        <v>0.91881543605081495</v>
      </c>
      <c r="I537" s="13">
        <v>0.46395619710286518</v>
      </c>
      <c r="J537" s="13">
        <v>-0.32746521631876035</v>
      </c>
      <c r="K537" s="13">
        <v>0.58646154403684925</v>
      </c>
      <c r="L537" s="13">
        <v>-0.20495986938477628</v>
      </c>
      <c r="M537" s="11">
        <v>0.37803002581319434</v>
      </c>
      <c r="N537" s="11">
        <v>0.30992095969622674</v>
      </c>
      <c r="O537" s="11">
        <v>0.27803947812663105</v>
      </c>
      <c r="P537" s="11">
        <v>0.60023538840073476</v>
      </c>
      <c r="Q537" s="13">
        <v>10.306676864624</v>
      </c>
      <c r="R537" s="13">
        <v>11.9509134292603</v>
      </c>
      <c r="S537" s="13">
        <v>11.0183048248291</v>
      </c>
      <c r="T537" s="13">
        <v>11.158698081970201</v>
      </c>
      <c r="U537" s="13">
        <v>11.950909614563001</v>
      </c>
      <c r="V537" s="13">
        <v>11.619325637817401</v>
      </c>
      <c r="W537" s="13">
        <v>11.983325004577599</v>
      </c>
      <c r="X537" s="13">
        <v>12.0467185974121</v>
      </c>
      <c r="Y537" s="13">
        <v>10.9370794296265</v>
      </c>
      <c r="Z537" s="13">
        <v>11.9389028549194</v>
      </c>
      <c r="AA537" s="13">
        <v>11.8418312072754</v>
      </c>
      <c r="AB537" s="13">
        <v>12.753329277038601</v>
      </c>
      <c r="AC537" s="13">
        <v>11.4709129333496</v>
      </c>
      <c r="AD537" s="13">
        <v>11.379600524902299</v>
      </c>
      <c r="AE537" s="13">
        <v>11.176596641540501</v>
      </c>
      <c r="AF537" s="2">
        <v>1</v>
      </c>
      <c r="AG537" s="2">
        <v>0</v>
      </c>
      <c r="AH537" s="2">
        <v>0</v>
      </c>
      <c r="AI537" s="2">
        <v>0</v>
      </c>
      <c r="AJ537" s="2">
        <v>0</v>
      </c>
      <c r="AK537" s="2">
        <v>0</v>
      </c>
      <c r="AL537" s="2">
        <v>0</v>
      </c>
      <c r="AM537" s="2">
        <v>0</v>
      </c>
      <c r="AN537" s="2">
        <v>0</v>
      </c>
      <c r="AO537" s="2">
        <v>0</v>
      </c>
      <c r="AP537" s="2">
        <v>0</v>
      </c>
      <c r="AQ537" s="2">
        <v>0</v>
      </c>
      <c r="AR537" s="2">
        <v>0</v>
      </c>
      <c r="AS537" s="2">
        <v>0</v>
      </c>
      <c r="AT537" s="2">
        <v>0</v>
      </c>
      <c r="AU537" s="2">
        <v>0</v>
      </c>
      <c r="AV537" s="2">
        <v>0</v>
      </c>
      <c r="AW537" s="2">
        <v>0</v>
      </c>
      <c r="AX537" s="2">
        <v>0</v>
      </c>
      <c r="AY537" s="2">
        <v>3</v>
      </c>
      <c r="AZ537" s="2">
        <v>6</v>
      </c>
      <c r="BA537" s="2">
        <v>6</v>
      </c>
      <c r="BB537" s="2">
        <v>6</v>
      </c>
      <c r="BC537" s="2">
        <v>7</v>
      </c>
      <c r="BD537" s="2">
        <v>6</v>
      </c>
      <c r="BE537" s="2">
        <v>4</v>
      </c>
      <c r="BF537" s="2">
        <v>7</v>
      </c>
      <c r="BG537" s="2">
        <v>6</v>
      </c>
      <c r="BH537" s="2">
        <v>8</v>
      </c>
      <c r="BI537" s="2">
        <v>5</v>
      </c>
      <c r="BJ537" s="2">
        <v>8</v>
      </c>
      <c r="BK537" s="2">
        <v>5</v>
      </c>
      <c r="BL537" s="2">
        <v>6</v>
      </c>
      <c r="BM537" s="2">
        <v>6</v>
      </c>
    </row>
    <row r="538" spans="1:65" x14ac:dyDescent="0.3">
      <c r="A538" s="2" t="s">
        <v>538</v>
      </c>
      <c r="B538" s="2" t="s">
        <v>538</v>
      </c>
      <c r="C538" s="2" t="s">
        <v>2526</v>
      </c>
      <c r="D538" s="2" t="s">
        <v>1208</v>
      </c>
      <c r="E538" s="2" t="s">
        <v>2527</v>
      </c>
      <c r="F538" s="13">
        <v>0.1279644049130679</v>
      </c>
      <c r="G538" s="11">
        <v>0.74285193514970405</v>
      </c>
      <c r="H538" s="11">
        <v>0.9254524108289609</v>
      </c>
      <c r="I538" s="13">
        <v>0.14941199620560042</v>
      </c>
      <c r="J538" s="13">
        <v>1.0889013608296239</v>
      </c>
      <c r="K538" s="13">
        <v>-0.82990860939027478</v>
      </c>
      <c r="L538" s="13">
        <v>0.10958075523374866</v>
      </c>
      <c r="M538" s="11">
        <v>0.85936924627487088</v>
      </c>
      <c r="N538" s="11">
        <v>5.6027483422784567E-2</v>
      </c>
      <c r="O538" s="11">
        <v>0.238134954585346</v>
      </c>
      <c r="P538" s="11">
        <v>0.71357250777997416</v>
      </c>
      <c r="Q538" s="13">
        <v>15.2272281646729</v>
      </c>
      <c r="R538" s="13">
        <v>14.630779266357401</v>
      </c>
      <c r="S538" s="13">
        <v>12.5564889907837</v>
      </c>
      <c r="T538" s="13">
        <v>14.1434545516968</v>
      </c>
      <c r="U538" s="13">
        <v>13.1050720214844</v>
      </c>
      <c r="V538" s="13">
        <v>13.3910417556763</v>
      </c>
      <c r="W538" s="13">
        <v>13.017382621765099</v>
      </c>
      <c r="X538" s="13">
        <v>13.286497116088899</v>
      </c>
      <c r="Y538" s="13">
        <v>15.2728815078735</v>
      </c>
      <c r="Z538" s="13">
        <v>13.554624557495099</v>
      </c>
      <c r="AA538" s="13">
        <v>14.0391931533813</v>
      </c>
      <c r="AB538" s="13">
        <v>12.973451614379901</v>
      </c>
      <c r="AC538" s="13">
        <v>13.832049369811999</v>
      </c>
      <c r="AD538" s="13">
        <v>12.7250356674194</v>
      </c>
      <c r="AE538" s="13">
        <v>13.7077798843384</v>
      </c>
      <c r="AF538" s="2">
        <v>0</v>
      </c>
      <c r="AG538" s="2">
        <v>0</v>
      </c>
      <c r="AH538" s="2">
        <v>1</v>
      </c>
      <c r="AI538" s="2">
        <v>0</v>
      </c>
      <c r="AJ538" s="2">
        <v>0</v>
      </c>
      <c r="AK538" s="2">
        <v>0</v>
      </c>
      <c r="AL538" s="2">
        <v>0</v>
      </c>
      <c r="AM538" s="2">
        <v>0</v>
      </c>
      <c r="AN538" s="2">
        <v>0</v>
      </c>
      <c r="AO538" s="2">
        <v>0</v>
      </c>
      <c r="AP538" s="2">
        <v>0</v>
      </c>
      <c r="AQ538" s="2">
        <v>0</v>
      </c>
      <c r="AR538" s="2">
        <v>1</v>
      </c>
      <c r="AS538" s="2">
        <v>1</v>
      </c>
      <c r="AT538" s="2">
        <v>0</v>
      </c>
      <c r="AU538" s="2">
        <v>0</v>
      </c>
      <c r="AV538" s="2">
        <v>0</v>
      </c>
      <c r="AW538" s="2">
        <v>0</v>
      </c>
      <c r="AX538" s="2">
        <v>1</v>
      </c>
      <c r="AY538" s="2">
        <v>17</v>
      </c>
      <c r="AZ538" s="2">
        <v>16</v>
      </c>
      <c r="BA538" s="2">
        <v>10</v>
      </c>
      <c r="BB538" s="2">
        <v>16</v>
      </c>
      <c r="BC538" s="2">
        <v>11</v>
      </c>
      <c r="BD538" s="2">
        <v>14</v>
      </c>
      <c r="BE538" s="2">
        <v>11</v>
      </c>
      <c r="BF538" s="2">
        <v>15</v>
      </c>
      <c r="BG538" s="2">
        <v>15</v>
      </c>
      <c r="BH538" s="2">
        <v>14</v>
      </c>
      <c r="BI538" s="2">
        <v>13</v>
      </c>
      <c r="BJ538" s="2">
        <v>12</v>
      </c>
      <c r="BK538" s="2">
        <v>16</v>
      </c>
      <c r="BL538" s="2">
        <v>11</v>
      </c>
      <c r="BM538" s="2">
        <v>15</v>
      </c>
    </row>
    <row r="539" spans="1:65" x14ac:dyDescent="0.3">
      <c r="A539" s="2" t="s">
        <v>539</v>
      </c>
      <c r="B539" s="2" t="s">
        <v>539</v>
      </c>
      <c r="C539" s="2" t="s">
        <v>2528</v>
      </c>
      <c r="D539" s="2" t="s">
        <v>1209</v>
      </c>
      <c r="E539" s="2" t="s">
        <v>2529</v>
      </c>
      <c r="F539" s="13">
        <v>-0.1094795006972049</v>
      </c>
      <c r="G539" s="11">
        <v>0.75322067252396296</v>
      </c>
      <c r="H539" s="11">
        <v>0.93488799613827678</v>
      </c>
      <c r="I539" s="13">
        <v>0.52587262789409017</v>
      </c>
      <c r="J539" s="13">
        <v>-0.32663281758625828</v>
      </c>
      <c r="K539" s="13">
        <v>0.19843840599059881</v>
      </c>
      <c r="L539" s="13">
        <v>-0.65406703948974965</v>
      </c>
      <c r="M539" s="11">
        <v>0.17132891719350904</v>
      </c>
      <c r="N539" s="11">
        <v>0.24687123781673728</v>
      </c>
      <c r="O539" s="11">
        <v>0.71995508318669688</v>
      </c>
      <c r="P539" s="11">
        <v>0.23499286927142979</v>
      </c>
      <c r="Q539" s="13">
        <v>10.3636312484741</v>
      </c>
      <c r="R539" s="13">
        <v>11.4837551116943</v>
      </c>
      <c r="S539" s="13">
        <v>10.8600854873657</v>
      </c>
      <c r="T539" s="13">
        <v>11.0048170089722</v>
      </c>
      <c r="U539" s="13">
        <v>11.8535861968994</v>
      </c>
      <c r="V539" s="13">
        <v>11.91357421875</v>
      </c>
      <c r="W539" s="13">
        <v>11.990217208862299</v>
      </c>
      <c r="X539" s="13">
        <v>11.364933013916</v>
      </c>
      <c r="Y539" s="13">
        <v>11.222993850708001</v>
      </c>
      <c r="Z539" s="13">
        <v>11.2435188293457</v>
      </c>
      <c r="AA539" s="13">
        <v>11.895321846008301</v>
      </c>
      <c r="AB539" s="13">
        <v>10.8026943206787</v>
      </c>
      <c r="AC539" s="13">
        <v>10.5300941467285</v>
      </c>
      <c r="AD539" s="13">
        <v>12.5413770675659</v>
      </c>
      <c r="AE539" s="13">
        <v>10.6318769454956</v>
      </c>
      <c r="AF539" s="2">
        <v>0</v>
      </c>
      <c r="AG539" s="2">
        <v>0</v>
      </c>
      <c r="AH539" s="2">
        <v>0</v>
      </c>
      <c r="AI539" s="2">
        <v>0</v>
      </c>
      <c r="AJ539" s="2">
        <v>0</v>
      </c>
      <c r="AK539" s="2">
        <v>0</v>
      </c>
      <c r="AL539" s="2">
        <v>0</v>
      </c>
      <c r="AM539" s="2">
        <v>0</v>
      </c>
      <c r="AN539" s="2">
        <v>0</v>
      </c>
      <c r="AO539" s="2">
        <v>0</v>
      </c>
      <c r="AP539" s="2">
        <v>1</v>
      </c>
      <c r="AQ539" s="2">
        <v>0</v>
      </c>
      <c r="AR539" s="2">
        <v>0</v>
      </c>
      <c r="AS539" s="2">
        <v>0</v>
      </c>
      <c r="AT539" s="2">
        <v>0</v>
      </c>
      <c r="AU539" s="2">
        <v>0</v>
      </c>
      <c r="AV539" s="2">
        <v>0</v>
      </c>
      <c r="AW539" s="2">
        <v>0</v>
      </c>
      <c r="AX539" s="2">
        <v>1</v>
      </c>
      <c r="AY539" s="2">
        <v>1</v>
      </c>
      <c r="AZ539" s="2">
        <v>1</v>
      </c>
      <c r="BA539" s="2">
        <v>1</v>
      </c>
      <c r="BB539" s="2">
        <v>1</v>
      </c>
      <c r="BC539" s="2">
        <v>1</v>
      </c>
      <c r="BD539" s="2">
        <v>1</v>
      </c>
      <c r="BE539" s="2">
        <v>1</v>
      </c>
      <c r="BF539" s="2">
        <v>1</v>
      </c>
      <c r="BG539" s="2">
        <v>1</v>
      </c>
      <c r="BH539" s="2">
        <v>1</v>
      </c>
      <c r="BI539" s="2">
        <v>1</v>
      </c>
      <c r="BJ539" s="2">
        <v>1</v>
      </c>
      <c r="BK539" s="2">
        <v>1</v>
      </c>
      <c r="BL539" s="2">
        <v>1</v>
      </c>
      <c r="BM539" s="2">
        <v>1</v>
      </c>
    </row>
    <row r="540" spans="1:65" x14ac:dyDescent="0.3">
      <c r="A540" s="2" t="s">
        <v>540</v>
      </c>
      <c r="B540" s="2" t="s">
        <v>540</v>
      </c>
      <c r="C540" s="2" t="s">
        <v>2530</v>
      </c>
      <c r="D540" s="2" t="s">
        <v>1210</v>
      </c>
      <c r="E540" s="2" t="s">
        <v>2531</v>
      </c>
      <c r="F540" s="13">
        <v>-4.8616776099548183E-2</v>
      </c>
      <c r="G540" s="11">
        <v>0.75225507390760504</v>
      </c>
      <c r="H540" s="11">
        <v>0.93488799613827678</v>
      </c>
      <c r="I540" s="13">
        <v>0.18218413988752324</v>
      </c>
      <c r="J540" s="13">
        <v>0.12652079264327298</v>
      </c>
      <c r="K540" s="13">
        <v>-0.19078278541565119</v>
      </c>
      <c r="L540" s="13">
        <v>-0.24644613265990145</v>
      </c>
      <c r="M540" s="11">
        <v>0.28778951287251359</v>
      </c>
      <c r="N540" s="11">
        <v>0.61724742443556513</v>
      </c>
      <c r="O540" s="11">
        <v>0.3105103355928942</v>
      </c>
      <c r="P540" s="11">
        <v>0.32659846620625921</v>
      </c>
      <c r="Q540" s="13">
        <v>14.9016780853271</v>
      </c>
      <c r="R540" s="13">
        <v>14.673733711242701</v>
      </c>
      <c r="S540" s="13">
        <v>15.0655679702759</v>
      </c>
      <c r="T540" s="13">
        <v>15.2361707687378</v>
      </c>
      <c r="U540" s="13">
        <v>15.3471574783325</v>
      </c>
      <c r="V540" s="13">
        <v>14.6282806396484</v>
      </c>
      <c r="W540" s="13">
        <v>14.752882003784199</v>
      </c>
      <c r="X540" s="13">
        <v>15.371483802795399</v>
      </c>
      <c r="Y540" s="13">
        <v>15.0543203353882</v>
      </c>
      <c r="Z540" s="13">
        <v>15.285572052001999</v>
      </c>
      <c r="AA540" s="13">
        <v>15.11452293396</v>
      </c>
      <c r="AB540" s="13">
        <v>14.898398399353001</v>
      </c>
      <c r="AC540" s="13">
        <v>15.014207839965801</v>
      </c>
      <c r="AD540" s="13">
        <v>14.4417123794556</v>
      </c>
      <c r="AE540" s="13">
        <v>14.7597007751465</v>
      </c>
      <c r="AF540" s="2">
        <v>0</v>
      </c>
      <c r="AG540" s="2">
        <v>0</v>
      </c>
      <c r="AH540" s="2">
        <v>1</v>
      </c>
      <c r="AI540" s="2">
        <v>0</v>
      </c>
      <c r="AJ540" s="2">
        <v>0</v>
      </c>
      <c r="AK540" s="2">
        <v>0</v>
      </c>
      <c r="AL540" s="2">
        <v>0</v>
      </c>
      <c r="AM540" s="2">
        <v>0</v>
      </c>
      <c r="AN540" s="2">
        <v>0</v>
      </c>
      <c r="AO540" s="2">
        <v>0</v>
      </c>
      <c r="AP540" s="2">
        <v>1</v>
      </c>
      <c r="AQ540" s="2">
        <v>0</v>
      </c>
      <c r="AR540" s="2">
        <v>0</v>
      </c>
      <c r="AS540" s="2">
        <v>0</v>
      </c>
      <c r="AT540" s="2">
        <v>0</v>
      </c>
      <c r="AU540" s="2">
        <v>0</v>
      </c>
      <c r="AV540" s="2">
        <v>0</v>
      </c>
      <c r="AW540" s="2">
        <v>0</v>
      </c>
      <c r="AX540" s="2">
        <v>0</v>
      </c>
      <c r="AY540" s="2">
        <v>5</v>
      </c>
      <c r="AZ540" s="2">
        <v>5</v>
      </c>
      <c r="BA540" s="2">
        <v>4</v>
      </c>
      <c r="BB540" s="2">
        <v>5</v>
      </c>
      <c r="BC540" s="2">
        <v>5</v>
      </c>
      <c r="BD540" s="2">
        <v>5</v>
      </c>
      <c r="BE540" s="2">
        <v>5</v>
      </c>
      <c r="BF540" s="2">
        <v>3</v>
      </c>
      <c r="BG540" s="2">
        <v>4</v>
      </c>
      <c r="BH540" s="2">
        <v>4</v>
      </c>
      <c r="BI540" s="2">
        <v>4</v>
      </c>
      <c r="BJ540" s="2">
        <v>4</v>
      </c>
      <c r="BK540" s="2">
        <v>4</v>
      </c>
      <c r="BL540" s="2">
        <v>5</v>
      </c>
      <c r="BM540" s="2">
        <v>4</v>
      </c>
    </row>
    <row r="541" spans="1:65" x14ac:dyDescent="0.3">
      <c r="A541" s="2" t="s">
        <v>541</v>
      </c>
      <c r="B541" s="2" t="s">
        <v>541</v>
      </c>
      <c r="C541" s="2" t="s">
        <v>2532</v>
      </c>
      <c r="D541" s="2" t="s">
        <v>1211</v>
      </c>
      <c r="E541" s="2" t="s">
        <v>2533</v>
      </c>
      <c r="F541" s="13">
        <v>9.5706114402204889E-2</v>
      </c>
      <c r="G541" s="11">
        <v>0.7547369772130722</v>
      </c>
      <c r="H541" s="11">
        <v>0.93503525510286167</v>
      </c>
      <c r="I541" s="13">
        <v>-0.12276363372802557</v>
      </c>
      <c r="J541" s="13">
        <v>0.58496618270877399</v>
      </c>
      <c r="K541" s="13">
        <v>-0.42476391792297363</v>
      </c>
      <c r="L541" s="13">
        <v>0.28296589851382592</v>
      </c>
      <c r="M541" s="11">
        <v>0.77535365511223675</v>
      </c>
      <c r="N541" s="11">
        <v>0.16437062822430409</v>
      </c>
      <c r="O541" s="11">
        <v>0.40809133797019526</v>
      </c>
      <c r="P541" s="11">
        <v>0.55188211171395762</v>
      </c>
      <c r="Q541" s="13">
        <v>16.4367370605469</v>
      </c>
      <c r="R541" s="13">
        <v>15.281452178955099</v>
      </c>
      <c r="S541" s="13">
        <v>14.962520599365201</v>
      </c>
      <c r="T541" s="13">
        <v>15.6722984313965</v>
      </c>
      <c r="U541" s="13">
        <v>14.171825408935501</v>
      </c>
      <c r="V541" s="13">
        <v>15.4127082824707</v>
      </c>
      <c r="W541" s="13">
        <v>14.751727104186999</v>
      </c>
      <c r="X541" s="13">
        <v>15.185828208923301</v>
      </c>
      <c r="Y541" s="13">
        <v>15.812949180603001</v>
      </c>
      <c r="Z541" s="13">
        <v>15.4137010574341</v>
      </c>
      <c r="AA541" s="13">
        <v>15.1698150634766</v>
      </c>
      <c r="AB541" s="13">
        <v>15.0133361816406</v>
      </c>
      <c r="AC541" s="13">
        <v>15.722343444824199</v>
      </c>
      <c r="AD541" s="13">
        <v>14.215237617492701</v>
      </c>
      <c r="AE541" s="13">
        <v>15.7030353546143</v>
      </c>
      <c r="AF541" s="2">
        <v>0</v>
      </c>
      <c r="AG541" s="2">
        <v>0</v>
      </c>
      <c r="AH541" s="2">
        <v>0</v>
      </c>
      <c r="AI541" s="2">
        <v>0</v>
      </c>
      <c r="AJ541" s="2">
        <v>0</v>
      </c>
      <c r="AK541" s="2">
        <v>0</v>
      </c>
      <c r="AL541" s="2">
        <v>0</v>
      </c>
      <c r="AM541" s="2">
        <v>0</v>
      </c>
      <c r="AN541" s="2">
        <v>0</v>
      </c>
      <c r="AO541" s="2">
        <v>0</v>
      </c>
      <c r="AP541" s="2">
        <v>1</v>
      </c>
      <c r="AQ541" s="2">
        <v>0</v>
      </c>
      <c r="AR541" s="2">
        <v>0</v>
      </c>
      <c r="AS541" s="2">
        <v>0</v>
      </c>
      <c r="AT541" s="2">
        <v>0</v>
      </c>
      <c r="AU541" s="2">
        <v>0</v>
      </c>
      <c r="AV541" s="2">
        <v>0</v>
      </c>
      <c r="AW541" s="2">
        <v>0</v>
      </c>
      <c r="AX541" s="2">
        <v>1</v>
      </c>
      <c r="AY541" s="2">
        <v>11</v>
      </c>
      <c r="AZ541" s="2">
        <v>11</v>
      </c>
      <c r="BA541" s="2">
        <v>10</v>
      </c>
      <c r="BB541" s="2">
        <v>11</v>
      </c>
      <c r="BC541" s="2">
        <v>9</v>
      </c>
      <c r="BD541" s="2">
        <v>11</v>
      </c>
      <c r="BE541" s="2">
        <v>9</v>
      </c>
      <c r="BF541" s="2">
        <v>10</v>
      </c>
      <c r="BG541" s="2">
        <v>10</v>
      </c>
      <c r="BH541" s="2">
        <v>9</v>
      </c>
      <c r="BI541" s="2">
        <v>9</v>
      </c>
      <c r="BJ541" s="2">
        <v>10</v>
      </c>
      <c r="BK541" s="2">
        <v>11</v>
      </c>
      <c r="BL541" s="2">
        <v>10</v>
      </c>
      <c r="BM541" s="2">
        <v>10</v>
      </c>
    </row>
    <row r="542" spans="1:65" x14ac:dyDescent="0.3">
      <c r="A542" s="2" t="s">
        <v>542</v>
      </c>
      <c r="B542" s="2" t="s">
        <v>542</v>
      </c>
      <c r="C542" s="2" t="s">
        <v>2534</v>
      </c>
      <c r="D542" s="2" t="s">
        <v>1212</v>
      </c>
      <c r="E542" s="2" t="s">
        <v>2535</v>
      </c>
      <c r="F542" s="13">
        <v>6.9070485921995939E-2</v>
      </c>
      <c r="G542" s="11">
        <v>0.75839830403836439</v>
      </c>
      <c r="H542" s="11">
        <v>0.93783450166666504</v>
      </c>
      <c r="I542" s="13">
        <v>-0.10969734191897729</v>
      </c>
      <c r="J542" s="13">
        <v>0.11081695556639914</v>
      </c>
      <c r="K542" s="13">
        <v>1.7857551574458341E-3</v>
      </c>
      <c r="L542" s="13">
        <v>0.22230005264282227</v>
      </c>
      <c r="M542" s="11">
        <v>0.74095431802771983</v>
      </c>
      <c r="N542" s="11">
        <v>0.75742721800054569</v>
      </c>
      <c r="O542" s="11">
        <v>0.99539354760395082</v>
      </c>
      <c r="P542" s="11">
        <v>0.50858492395546184</v>
      </c>
      <c r="Q542" s="13">
        <v>17.0639839172363</v>
      </c>
      <c r="R542" s="13">
        <v>17.191705703735401</v>
      </c>
      <c r="S542" s="13">
        <v>16.754508972168001</v>
      </c>
      <c r="T542" s="13">
        <v>17.837030410766602</v>
      </c>
      <c r="U542" s="13">
        <v>16.350929260253899</v>
      </c>
      <c r="V542" s="13">
        <v>17.469291687011701</v>
      </c>
      <c r="W542" s="13">
        <v>16.8328037261963</v>
      </c>
      <c r="X542" s="13">
        <v>17.312147140502901</v>
      </c>
      <c r="Y542" s="13">
        <v>17.432826995849599</v>
      </c>
      <c r="Z542" s="13">
        <v>16.7663478851318</v>
      </c>
      <c r="AA542" s="13">
        <v>17.107154846191399</v>
      </c>
      <c r="AB542" s="13">
        <v>17.002529144287099</v>
      </c>
      <c r="AC542" s="13">
        <v>17.543197631835898</v>
      </c>
      <c r="AD542" s="13">
        <v>16.784072875976602</v>
      </c>
      <c r="AE542" s="13">
        <v>17.524572372436499</v>
      </c>
      <c r="AF542" s="2">
        <v>0</v>
      </c>
      <c r="AG542" s="2">
        <v>0</v>
      </c>
      <c r="AH542" s="2">
        <v>0</v>
      </c>
      <c r="AI542" s="2">
        <v>0</v>
      </c>
      <c r="AJ542" s="2">
        <v>0</v>
      </c>
      <c r="AK542" s="2">
        <v>0</v>
      </c>
      <c r="AL542" s="2">
        <v>0</v>
      </c>
      <c r="AM542" s="2">
        <v>1</v>
      </c>
      <c r="AN542" s="2">
        <v>0</v>
      </c>
      <c r="AO542" s="2">
        <v>0</v>
      </c>
      <c r="AP542" s="2">
        <v>0</v>
      </c>
      <c r="AQ542" s="2">
        <v>0</v>
      </c>
      <c r="AR542" s="2">
        <v>0</v>
      </c>
      <c r="AS542" s="2">
        <v>0</v>
      </c>
      <c r="AT542" s="2">
        <v>0</v>
      </c>
      <c r="AU542" s="2">
        <v>0</v>
      </c>
      <c r="AV542" s="2">
        <v>0</v>
      </c>
      <c r="AW542" s="2">
        <v>0</v>
      </c>
      <c r="AX542" s="2">
        <v>1</v>
      </c>
      <c r="AY542" s="2">
        <v>7</v>
      </c>
      <c r="AZ542" s="2">
        <v>7</v>
      </c>
      <c r="BA542" s="2">
        <v>7</v>
      </c>
      <c r="BB542" s="2">
        <v>7</v>
      </c>
      <c r="BC542" s="2">
        <v>6</v>
      </c>
      <c r="BD542" s="2">
        <v>7</v>
      </c>
      <c r="BE542" s="2">
        <v>7</v>
      </c>
      <c r="BF542" s="2">
        <v>7</v>
      </c>
      <c r="BG542" s="2">
        <v>7</v>
      </c>
      <c r="BH542" s="2">
        <v>6</v>
      </c>
      <c r="BI542" s="2">
        <v>6</v>
      </c>
      <c r="BJ542" s="2">
        <v>7</v>
      </c>
      <c r="BK542" s="2">
        <v>7</v>
      </c>
      <c r="BL542" s="2">
        <v>7</v>
      </c>
      <c r="BM542" s="2">
        <v>7</v>
      </c>
    </row>
    <row r="543" spans="1:65" x14ac:dyDescent="0.3">
      <c r="A543" s="2" t="s">
        <v>543</v>
      </c>
      <c r="B543" s="2" t="s">
        <v>543</v>
      </c>
      <c r="C543" s="2" t="s">
        <v>2536</v>
      </c>
      <c r="D543" s="2" t="s">
        <v>1213</v>
      </c>
      <c r="E543" s="2" t="s">
        <v>2537</v>
      </c>
      <c r="F543" s="13">
        <v>-0.1051331666799724</v>
      </c>
      <c r="G543" s="11">
        <v>0.76229167831110012</v>
      </c>
      <c r="H543" s="11">
        <v>0.94090983909617332</v>
      </c>
      <c r="I543" s="13">
        <v>-0.35879842440289167</v>
      </c>
      <c r="J543" s="13">
        <v>0.5868337949117084</v>
      </c>
      <c r="K543" s="13">
        <v>-0.8333380222320752</v>
      </c>
      <c r="L543" s="13">
        <v>0.11229419708252486</v>
      </c>
      <c r="M543" s="11">
        <v>0.43438053250545217</v>
      </c>
      <c r="N543" s="11">
        <v>0.17588279234817389</v>
      </c>
      <c r="O543" s="11">
        <v>0.18669300068247482</v>
      </c>
      <c r="P543" s="11">
        <v>0.84015068072566357</v>
      </c>
      <c r="Q543" s="13">
        <v>15.4923191070557</v>
      </c>
      <c r="R543" s="13">
        <v>15.1649465560913</v>
      </c>
      <c r="S543" s="13">
        <v>16.238883972168001</v>
      </c>
      <c r="T543" s="13">
        <v>16.206922531127901</v>
      </c>
      <c r="U543" s="13">
        <v>14.8280324935913</v>
      </c>
      <c r="V543" s="13">
        <v>14.97105884552</v>
      </c>
      <c r="W543" s="13">
        <v>14.2688341140747</v>
      </c>
      <c r="X543" s="13">
        <v>15.2526178359985</v>
      </c>
      <c r="Y543" s="13">
        <v>16.085298538208001</v>
      </c>
      <c r="Z543" s="13">
        <v>15.0315809249878</v>
      </c>
      <c r="AA543" s="13">
        <v>15.134029388427701</v>
      </c>
      <c r="AB543" s="13">
        <v>15.5863151550293</v>
      </c>
      <c r="AC543" s="13">
        <v>14.015528678894</v>
      </c>
      <c r="AD543" s="13">
        <v>14.194064140319799</v>
      </c>
      <c r="AE543" s="13">
        <v>15.9738121032715</v>
      </c>
      <c r="AF543" s="2">
        <v>0</v>
      </c>
      <c r="AG543" s="2">
        <v>0</v>
      </c>
      <c r="AH543" s="2">
        <v>1</v>
      </c>
      <c r="AI543" s="2">
        <v>0</v>
      </c>
      <c r="AJ543" s="2">
        <v>0</v>
      </c>
      <c r="AK543" s="2">
        <v>0</v>
      </c>
      <c r="AL543" s="2">
        <v>0</v>
      </c>
      <c r="AM543" s="2">
        <v>0</v>
      </c>
      <c r="AN543" s="2">
        <v>0</v>
      </c>
      <c r="AO543" s="2">
        <v>0</v>
      </c>
      <c r="AP543" s="2">
        <v>1</v>
      </c>
      <c r="AQ543" s="2">
        <v>0</v>
      </c>
      <c r="AR543" s="2">
        <v>1</v>
      </c>
      <c r="AS543" s="2">
        <v>1</v>
      </c>
      <c r="AT543" s="2">
        <v>0</v>
      </c>
      <c r="AU543" s="2">
        <v>0</v>
      </c>
      <c r="AV543" s="2">
        <v>0</v>
      </c>
      <c r="AW543" s="2">
        <v>0</v>
      </c>
      <c r="AX543" s="2">
        <v>1</v>
      </c>
      <c r="AY543" s="2">
        <v>4</v>
      </c>
      <c r="AZ543" s="2">
        <v>4</v>
      </c>
      <c r="BA543" s="2">
        <v>4</v>
      </c>
      <c r="BB543" s="2">
        <v>4</v>
      </c>
      <c r="BC543" s="2">
        <v>4</v>
      </c>
      <c r="BD543" s="2">
        <v>4</v>
      </c>
      <c r="BE543" s="2">
        <v>4</v>
      </c>
      <c r="BF543" s="2">
        <v>4</v>
      </c>
      <c r="BG543" s="2">
        <v>4</v>
      </c>
      <c r="BH543" s="2">
        <v>4</v>
      </c>
      <c r="BI543" s="2">
        <v>4</v>
      </c>
      <c r="BJ543" s="2">
        <v>4</v>
      </c>
      <c r="BK543" s="2">
        <v>4</v>
      </c>
      <c r="BL543" s="2">
        <v>4</v>
      </c>
      <c r="BM543" s="2">
        <v>4</v>
      </c>
    </row>
    <row r="544" spans="1:65" x14ac:dyDescent="0.3">
      <c r="A544" s="2" t="s">
        <v>544</v>
      </c>
      <c r="B544" s="2" t="s">
        <v>544</v>
      </c>
      <c r="C544" s="2" t="s">
        <v>2538</v>
      </c>
      <c r="D544" s="2" t="s">
        <v>1214</v>
      </c>
      <c r="E544" s="2" t="s">
        <v>2539</v>
      </c>
      <c r="F544" s="13">
        <v>-9.0025186538685631E-2</v>
      </c>
      <c r="G544" s="11">
        <v>0.77700679495603509</v>
      </c>
      <c r="H544" s="11">
        <v>0.94302660033387442</v>
      </c>
      <c r="I544" s="13">
        <v>0.19008914629620044</v>
      </c>
      <c r="J544" s="13">
        <v>-0.23156293233235026</v>
      </c>
      <c r="K544" s="13">
        <v>9.1528892517100502E-2</v>
      </c>
      <c r="L544" s="13">
        <v>-0.3301231861114502</v>
      </c>
      <c r="M544" s="11">
        <v>0.76858402947635418</v>
      </c>
      <c r="N544" s="11">
        <v>0.47166349563725718</v>
      </c>
      <c r="O544" s="11">
        <v>0.86710332121297062</v>
      </c>
      <c r="P544" s="11">
        <v>0.26013632760811134</v>
      </c>
      <c r="Q544" s="13">
        <v>10.3082485198975</v>
      </c>
      <c r="R544" s="13">
        <v>12.6073951721191</v>
      </c>
      <c r="S544" s="13">
        <v>10.8752498626709</v>
      </c>
      <c r="T544" s="13">
        <v>11.483050346374499</v>
      </c>
      <c r="U544" s="13">
        <v>11.744708061218301</v>
      </c>
      <c r="V544" s="13">
        <v>11.2100992202759</v>
      </c>
      <c r="W544" s="13">
        <v>12.137779235839799</v>
      </c>
      <c r="X544" s="13">
        <v>11.8679656982422</v>
      </c>
      <c r="Y544" s="13">
        <v>11.0679111480713</v>
      </c>
      <c r="Z544" s="13">
        <v>11.650535583496101</v>
      </c>
      <c r="AA544" s="13">
        <v>11.807278633117701</v>
      </c>
      <c r="AB544" s="13">
        <v>11.110796928405801</v>
      </c>
      <c r="AC544" s="13">
        <v>11.62415599823</v>
      </c>
      <c r="AD544" s="13">
        <v>11.807238578796399</v>
      </c>
      <c r="AE544" s="13">
        <v>11.0978679656982</v>
      </c>
      <c r="AF544" s="2">
        <v>1</v>
      </c>
      <c r="AG544" s="2">
        <v>0</v>
      </c>
      <c r="AH544" s="2">
        <v>0</v>
      </c>
      <c r="AI544" s="2">
        <v>0</v>
      </c>
      <c r="AJ544" s="2">
        <v>0</v>
      </c>
      <c r="AK544" s="2">
        <v>0</v>
      </c>
      <c r="AL544" s="2">
        <v>0</v>
      </c>
      <c r="AM544" s="2">
        <v>0</v>
      </c>
      <c r="AN544" s="2">
        <v>0</v>
      </c>
      <c r="AO544" s="2">
        <v>0</v>
      </c>
      <c r="AP544" s="2">
        <v>0</v>
      </c>
      <c r="AQ544" s="2">
        <v>0</v>
      </c>
      <c r="AR544" s="2">
        <v>0</v>
      </c>
      <c r="AS544" s="2">
        <v>0</v>
      </c>
      <c r="AT544" s="2">
        <v>0</v>
      </c>
      <c r="AU544" s="2">
        <v>0</v>
      </c>
      <c r="AV544" s="2">
        <v>0</v>
      </c>
      <c r="AW544" s="2">
        <v>0</v>
      </c>
      <c r="AX544" s="2">
        <v>0</v>
      </c>
      <c r="AY544" s="2">
        <v>4</v>
      </c>
      <c r="AZ544" s="2">
        <v>5</v>
      </c>
      <c r="BA544" s="2">
        <v>4</v>
      </c>
      <c r="BB544" s="2">
        <v>3</v>
      </c>
      <c r="BC544" s="2">
        <v>4</v>
      </c>
      <c r="BD544" s="2">
        <v>5</v>
      </c>
      <c r="BE544" s="2">
        <v>4</v>
      </c>
      <c r="BF544" s="2">
        <v>5</v>
      </c>
      <c r="BG544" s="2">
        <v>5</v>
      </c>
      <c r="BH544" s="2">
        <v>4</v>
      </c>
      <c r="BI544" s="2">
        <v>4</v>
      </c>
      <c r="BJ544" s="2">
        <v>4</v>
      </c>
      <c r="BK544" s="2">
        <v>5</v>
      </c>
      <c r="BL544" s="2">
        <v>4</v>
      </c>
      <c r="BM544" s="2">
        <v>5</v>
      </c>
    </row>
    <row r="545" spans="1:65" x14ac:dyDescent="0.3">
      <c r="A545" s="2" t="s">
        <v>545</v>
      </c>
      <c r="B545" s="2" t="s">
        <v>545</v>
      </c>
      <c r="C545" s="2" t="s">
        <v>2540</v>
      </c>
      <c r="D545" s="2" t="s">
        <v>1215</v>
      </c>
      <c r="E545" s="2" t="s">
        <v>2541</v>
      </c>
      <c r="F545" s="13">
        <v>-9.3323652560901138E-2</v>
      </c>
      <c r="G545" s="11">
        <v>0.77093083196178602</v>
      </c>
      <c r="H545" s="11">
        <v>0.94302660033387442</v>
      </c>
      <c r="I545" s="13">
        <v>-0.15728449821474122</v>
      </c>
      <c r="J545" s="13">
        <v>-0.94293355941773882</v>
      </c>
      <c r="K545" s="13">
        <v>0.74714899063109996</v>
      </c>
      <c r="L545" s="13">
        <v>-3.8500070571897638E-2</v>
      </c>
      <c r="M545" s="11">
        <v>0.17739852412612975</v>
      </c>
      <c r="N545" s="11">
        <v>0.16422603381427736</v>
      </c>
      <c r="O545" s="11">
        <v>7.8381497827315044E-2</v>
      </c>
      <c r="P545" s="11">
        <v>0.95067782835281101</v>
      </c>
      <c r="Q545" s="13">
        <v>12.2305545806885</v>
      </c>
      <c r="R545" s="13">
        <v>11.886664390564</v>
      </c>
      <c r="S545" s="13">
        <v>12.2028951644897</v>
      </c>
      <c r="T545" s="13">
        <v>12.119418144226101</v>
      </c>
      <c r="U545" s="13">
        <v>12.292295455932599</v>
      </c>
      <c r="V545" s="13">
        <v>13.2215671539307</v>
      </c>
      <c r="W545" s="13">
        <v>11.9501438140869</v>
      </c>
      <c r="X545" s="13">
        <v>14.118122100830099</v>
      </c>
      <c r="Y545" s="13">
        <v>12.010388374328601</v>
      </c>
      <c r="Z545" s="13">
        <v>11.9868516921997</v>
      </c>
      <c r="AA545" s="13">
        <v>11.8605556488037</v>
      </c>
      <c r="AB545" s="13">
        <v>13.2806959152222</v>
      </c>
      <c r="AC545" s="13">
        <v>12.570375442504901</v>
      </c>
      <c r="AD545" s="13">
        <v>12.031043052673301</v>
      </c>
      <c r="AE545" s="13">
        <v>13.546013832092299</v>
      </c>
      <c r="AF545" s="2">
        <v>0</v>
      </c>
      <c r="AG545" s="2">
        <v>0</v>
      </c>
      <c r="AH545" s="2">
        <v>1</v>
      </c>
      <c r="AI545" s="2">
        <v>0</v>
      </c>
      <c r="AJ545" s="2">
        <v>0</v>
      </c>
      <c r="AK545" s="2">
        <v>0</v>
      </c>
      <c r="AL545" s="2">
        <v>0</v>
      </c>
      <c r="AM545" s="2">
        <v>0</v>
      </c>
      <c r="AN545" s="2">
        <v>0</v>
      </c>
      <c r="AO545" s="2">
        <v>0</v>
      </c>
      <c r="AP545" s="2">
        <v>1</v>
      </c>
      <c r="AQ545" s="2">
        <v>0</v>
      </c>
      <c r="AR545" s="2">
        <v>0</v>
      </c>
      <c r="AS545" s="2">
        <v>0</v>
      </c>
      <c r="AT545" s="2">
        <v>0</v>
      </c>
      <c r="AU545" s="2">
        <v>0</v>
      </c>
      <c r="AV545" s="2">
        <v>0</v>
      </c>
      <c r="AW545" s="2">
        <v>1</v>
      </c>
      <c r="AX545" s="2">
        <v>1</v>
      </c>
      <c r="AY545" s="2">
        <v>5</v>
      </c>
      <c r="AZ545" s="2">
        <v>4</v>
      </c>
      <c r="BA545" s="2">
        <v>5</v>
      </c>
      <c r="BB545" s="2">
        <v>5</v>
      </c>
      <c r="BC545" s="2">
        <v>5</v>
      </c>
      <c r="BD545" s="2">
        <v>5</v>
      </c>
      <c r="BE545" s="2">
        <v>4</v>
      </c>
      <c r="BF545" s="2">
        <v>5</v>
      </c>
      <c r="BG545" s="2">
        <v>3</v>
      </c>
      <c r="BH545" s="2">
        <v>5</v>
      </c>
      <c r="BI545" s="2">
        <v>3</v>
      </c>
      <c r="BJ545" s="2">
        <v>5</v>
      </c>
      <c r="BK545" s="2">
        <v>5</v>
      </c>
      <c r="BL545" s="2">
        <v>5</v>
      </c>
      <c r="BM545" s="2">
        <v>5</v>
      </c>
    </row>
    <row r="546" spans="1:65" x14ac:dyDescent="0.3">
      <c r="A546" s="2" t="s">
        <v>546</v>
      </c>
      <c r="B546" s="2" t="s">
        <v>546</v>
      </c>
      <c r="C546" s="2" t="s">
        <v>2542</v>
      </c>
      <c r="D546" s="2" t="s">
        <v>1216</v>
      </c>
      <c r="E546" s="2" t="s">
        <v>2543</v>
      </c>
      <c r="F546" s="13">
        <v>0.17171580450875101</v>
      </c>
      <c r="G546" s="11">
        <v>0.77951227202486184</v>
      </c>
      <c r="H546" s="11">
        <v>0.94302660033387442</v>
      </c>
      <c r="I546" s="13">
        <v>0.39225705464680871</v>
      </c>
      <c r="J546" s="13">
        <v>0.59347128868102494</v>
      </c>
      <c r="K546" s="13">
        <v>-0.19490436712900383</v>
      </c>
      <c r="L546" s="13">
        <v>6.3098669052124023E-3</v>
      </c>
      <c r="M546" s="11">
        <v>0.77429881686420987</v>
      </c>
      <c r="N546" s="11">
        <v>0.48356130647752366</v>
      </c>
      <c r="O546" s="11">
        <v>0.85154114715148044</v>
      </c>
      <c r="P546" s="11">
        <v>0.99147894053827923</v>
      </c>
      <c r="Q546" s="13">
        <v>8.3754482269287092</v>
      </c>
      <c r="R546" s="13">
        <v>11.167010307311999</v>
      </c>
      <c r="S546" s="13" t="s">
        <v>1422</v>
      </c>
      <c r="T546" s="13">
        <v>8.7697286605834996</v>
      </c>
      <c r="U546" s="13">
        <v>9.1469202041625994</v>
      </c>
      <c r="V546" s="13">
        <v>9.1501760482788104</v>
      </c>
      <c r="W546" s="13">
        <v>9.3724250793456996</v>
      </c>
      <c r="X546" s="13">
        <v>9.2752046585083008</v>
      </c>
      <c r="Y546" s="13">
        <v>8.1200199127197301</v>
      </c>
      <c r="Z546" s="13">
        <v>11.3395547866821</v>
      </c>
      <c r="AA546" s="13">
        <v>10.0293836593628</v>
      </c>
      <c r="AB546" s="13">
        <v>7.8961205482482901</v>
      </c>
      <c r="AC546" s="13">
        <v>10.151561737060501</v>
      </c>
      <c r="AD546" s="13">
        <v>10.1977453231812</v>
      </c>
      <c r="AE546" s="13">
        <v>8.7245378494262695</v>
      </c>
      <c r="AF546" s="2">
        <v>1</v>
      </c>
      <c r="AG546" s="2">
        <v>1</v>
      </c>
      <c r="AH546" s="2">
        <v>0</v>
      </c>
      <c r="AI546" s="2">
        <v>0</v>
      </c>
      <c r="AJ546" s="2">
        <v>0</v>
      </c>
      <c r="AK546" s="2">
        <v>0</v>
      </c>
      <c r="AL546" s="2">
        <v>0</v>
      </c>
      <c r="AM546" s="2">
        <v>0</v>
      </c>
      <c r="AN546" s="2">
        <v>0</v>
      </c>
      <c r="AO546" s="2">
        <v>0</v>
      </c>
      <c r="AP546" s="2">
        <v>0</v>
      </c>
      <c r="AQ546" s="2">
        <v>0</v>
      </c>
      <c r="AR546" s="2">
        <v>0</v>
      </c>
      <c r="AS546" s="2">
        <v>0</v>
      </c>
      <c r="AT546" s="2">
        <v>0</v>
      </c>
      <c r="AU546" s="2">
        <v>0</v>
      </c>
      <c r="AV546" s="2">
        <v>0</v>
      </c>
      <c r="AW546" s="2">
        <v>0</v>
      </c>
      <c r="AX546" s="2">
        <v>0</v>
      </c>
      <c r="AY546" s="2">
        <v>1</v>
      </c>
      <c r="AZ546" s="2">
        <v>2</v>
      </c>
      <c r="BA546" s="2">
        <v>0</v>
      </c>
      <c r="BB546" s="2">
        <v>2</v>
      </c>
      <c r="BC546" s="2">
        <v>2</v>
      </c>
      <c r="BD546" s="2">
        <v>1</v>
      </c>
      <c r="BE546" s="2">
        <v>1</v>
      </c>
      <c r="BF546" s="2">
        <v>1</v>
      </c>
      <c r="BG546" s="2">
        <v>1</v>
      </c>
      <c r="BH546" s="2">
        <v>2</v>
      </c>
      <c r="BI546" s="2">
        <v>1</v>
      </c>
      <c r="BJ546" s="2">
        <v>1</v>
      </c>
      <c r="BK546" s="2">
        <v>2</v>
      </c>
      <c r="BL546" s="2">
        <v>1</v>
      </c>
      <c r="BM546" s="2">
        <v>1</v>
      </c>
    </row>
    <row r="547" spans="1:65" x14ac:dyDescent="0.3">
      <c r="A547" s="2" t="s">
        <v>547</v>
      </c>
      <c r="B547" s="2" t="s">
        <v>2544</v>
      </c>
      <c r="C547" s="2" t="s">
        <v>2545</v>
      </c>
      <c r="D547" s="2" t="s">
        <v>1217</v>
      </c>
      <c r="E547" s="2" t="s">
        <v>2546</v>
      </c>
      <c r="F547" s="13">
        <v>-0.1079617280226257</v>
      </c>
      <c r="G547" s="11">
        <v>0.77903120726596076</v>
      </c>
      <c r="H547" s="11">
        <v>0.94302660033387442</v>
      </c>
      <c r="I547" s="13">
        <v>0.37898802757264072</v>
      </c>
      <c r="J547" s="13">
        <v>7.2003841400166024E-2</v>
      </c>
      <c r="K547" s="13">
        <v>-0.2183630466461004</v>
      </c>
      <c r="L547" s="13">
        <v>-0.52534723281857509</v>
      </c>
      <c r="M547" s="11">
        <v>0.53405349603615981</v>
      </c>
      <c r="N547" s="11">
        <v>0.89997991186406057</v>
      </c>
      <c r="O547" s="11">
        <v>0.67813328039482745</v>
      </c>
      <c r="P547" s="11">
        <v>0.31773667419588381</v>
      </c>
      <c r="Q547" s="13">
        <v>14.619245529174799</v>
      </c>
      <c r="R547" s="13">
        <v>16.884086608886701</v>
      </c>
      <c r="S547" s="13">
        <v>15.272021293640099</v>
      </c>
      <c r="T547" s="13">
        <v>15.690177917480501</v>
      </c>
      <c r="U547" s="13">
        <v>15.6167697906494</v>
      </c>
      <c r="V547" s="13">
        <v>15.513323783874499</v>
      </c>
      <c r="W547" s="13">
        <v>17.278059005737301</v>
      </c>
      <c r="X547" s="13">
        <v>15.285315513610801</v>
      </c>
      <c r="Y547" s="13">
        <v>16.103267669677699</v>
      </c>
      <c r="Z547" s="13">
        <v>15.8395290374756</v>
      </c>
      <c r="AA547" s="13">
        <v>16.0433158874512</v>
      </c>
      <c r="AB547" s="13">
        <v>15.519535064697299</v>
      </c>
      <c r="AC547" s="13">
        <v>15.2058506011963</v>
      </c>
      <c r="AD547" s="13">
        <v>15.773466110229499</v>
      </c>
      <c r="AE547" s="13">
        <v>15.0932273864746</v>
      </c>
      <c r="AF547" s="2">
        <v>0</v>
      </c>
      <c r="AG547" s="2">
        <v>0</v>
      </c>
      <c r="AH547" s="2">
        <v>0</v>
      </c>
      <c r="AI547" s="2">
        <v>0</v>
      </c>
      <c r="AJ547" s="2">
        <v>0</v>
      </c>
      <c r="AK547" s="2">
        <v>0</v>
      </c>
      <c r="AL547" s="2">
        <v>0</v>
      </c>
      <c r="AM547" s="2">
        <v>0</v>
      </c>
      <c r="AN547" s="2">
        <v>0</v>
      </c>
      <c r="AO547" s="2">
        <v>0</v>
      </c>
      <c r="AP547" s="2">
        <v>1</v>
      </c>
      <c r="AQ547" s="2">
        <v>0</v>
      </c>
      <c r="AR547" s="2">
        <v>0</v>
      </c>
      <c r="AS547" s="2">
        <v>0</v>
      </c>
      <c r="AT547" s="2">
        <v>0</v>
      </c>
      <c r="AU547" s="2">
        <v>0</v>
      </c>
      <c r="AV547" s="2">
        <v>0</v>
      </c>
      <c r="AW547" s="2">
        <v>0</v>
      </c>
      <c r="AX547" s="2">
        <v>1</v>
      </c>
      <c r="AY547" s="2">
        <v>35</v>
      </c>
      <c r="AZ547" s="2">
        <v>37</v>
      </c>
      <c r="BA547" s="2">
        <v>35</v>
      </c>
      <c r="BB547" s="2">
        <v>35</v>
      </c>
      <c r="BC547" s="2">
        <v>33</v>
      </c>
      <c r="BD547" s="2">
        <v>37</v>
      </c>
      <c r="BE547" s="2">
        <v>36</v>
      </c>
      <c r="BF547" s="2">
        <v>33</v>
      </c>
      <c r="BG547" s="2">
        <v>35</v>
      </c>
      <c r="BH547" s="2">
        <v>33</v>
      </c>
      <c r="BI547" s="2">
        <v>32</v>
      </c>
      <c r="BJ547" s="2">
        <v>35</v>
      </c>
      <c r="BK547" s="2">
        <v>34</v>
      </c>
      <c r="BL547" s="2">
        <v>33</v>
      </c>
      <c r="BM547" s="2">
        <v>34</v>
      </c>
    </row>
    <row r="548" spans="1:65" x14ac:dyDescent="0.3">
      <c r="A548" s="2" t="s">
        <v>548</v>
      </c>
      <c r="B548" s="2" t="s">
        <v>548</v>
      </c>
      <c r="C548" s="2" t="s">
        <v>2547</v>
      </c>
      <c r="D548" s="2" t="s">
        <v>1218</v>
      </c>
      <c r="E548" s="2" t="s">
        <v>2548</v>
      </c>
      <c r="F548" s="13">
        <v>-0.13262325066784891</v>
      </c>
      <c r="G548" s="11">
        <v>0.77416345045262625</v>
      </c>
      <c r="H548" s="11">
        <v>0.94302660033387442</v>
      </c>
      <c r="I548" s="13">
        <v>0.15319792429609258</v>
      </c>
      <c r="J548" s="13">
        <v>0.66314307848614185</v>
      </c>
      <c r="K548" s="13">
        <v>-0.88755798339842507</v>
      </c>
      <c r="L548" s="13">
        <v>-0.3776128292083758</v>
      </c>
      <c r="M548" s="11">
        <v>0.74357786220777355</v>
      </c>
      <c r="N548" s="11">
        <v>0.30970752238230714</v>
      </c>
      <c r="O548" s="11">
        <v>0.25216184648946455</v>
      </c>
      <c r="P548" s="11">
        <v>0.64227543672292042</v>
      </c>
      <c r="Q548" s="13">
        <v>14.4577589035034</v>
      </c>
      <c r="R548" s="13">
        <v>13.910951614379901</v>
      </c>
      <c r="S548" s="13">
        <v>14.644555091857899</v>
      </c>
      <c r="T548" s="13">
        <v>14.933183670043899</v>
      </c>
      <c r="U548" s="13">
        <v>13.642570495605501</v>
      </c>
      <c r="V548" s="13">
        <v>14.321505546569799</v>
      </c>
      <c r="W548" s="13">
        <v>13.078294754028301</v>
      </c>
      <c r="X548" s="13">
        <v>14.8642978668213</v>
      </c>
      <c r="Y548" s="13">
        <v>15.414222717285201</v>
      </c>
      <c r="Z548" s="13">
        <v>13.9162244796753</v>
      </c>
      <c r="AA548" s="13">
        <v>14.5889835357666</v>
      </c>
      <c r="AB548" s="13">
        <v>13.9717769622803</v>
      </c>
      <c r="AC548" s="13">
        <v>13.824958801269499</v>
      </c>
      <c r="AD548" s="13">
        <v>11.724241256713899</v>
      </c>
      <c r="AE548" s="13">
        <v>14.875240325927701</v>
      </c>
      <c r="AF548" s="2">
        <v>0</v>
      </c>
      <c r="AG548" s="2">
        <v>0</v>
      </c>
      <c r="AH548" s="2">
        <v>1</v>
      </c>
      <c r="AI548" s="2">
        <v>0</v>
      </c>
      <c r="AJ548" s="2">
        <v>0</v>
      </c>
      <c r="AK548" s="2">
        <v>0</v>
      </c>
      <c r="AL548" s="2">
        <v>0</v>
      </c>
      <c r="AM548" s="2">
        <v>0</v>
      </c>
      <c r="AN548" s="2">
        <v>0</v>
      </c>
      <c r="AO548" s="2">
        <v>0</v>
      </c>
      <c r="AP548" s="2">
        <v>1</v>
      </c>
      <c r="AQ548" s="2">
        <v>0</v>
      </c>
      <c r="AR548" s="2">
        <v>1</v>
      </c>
      <c r="AS548" s="2">
        <v>1</v>
      </c>
      <c r="AT548" s="2">
        <v>0</v>
      </c>
      <c r="AU548" s="2">
        <v>0</v>
      </c>
      <c r="AV548" s="2">
        <v>0</v>
      </c>
      <c r="AW548" s="2">
        <v>0</v>
      </c>
      <c r="AX548" s="2">
        <v>1</v>
      </c>
      <c r="AY548" s="2">
        <v>5</v>
      </c>
      <c r="AZ548" s="2">
        <v>5</v>
      </c>
      <c r="BA548" s="2">
        <v>4</v>
      </c>
      <c r="BB548" s="2">
        <v>5</v>
      </c>
      <c r="BC548" s="2">
        <v>4</v>
      </c>
      <c r="BD548" s="2">
        <v>5</v>
      </c>
      <c r="BE548" s="2">
        <v>4</v>
      </c>
      <c r="BF548" s="2">
        <v>5</v>
      </c>
      <c r="BG548" s="2">
        <v>4</v>
      </c>
      <c r="BH548" s="2">
        <v>4</v>
      </c>
      <c r="BI548" s="2">
        <v>4</v>
      </c>
      <c r="BJ548" s="2">
        <v>4</v>
      </c>
      <c r="BK548" s="2">
        <v>4</v>
      </c>
      <c r="BL548" s="2">
        <v>3</v>
      </c>
      <c r="BM548" s="2">
        <v>5</v>
      </c>
    </row>
    <row r="549" spans="1:65" x14ac:dyDescent="0.3">
      <c r="A549" s="2" t="s">
        <v>549</v>
      </c>
      <c r="B549" s="2" t="s">
        <v>549</v>
      </c>
      <c r="C549" s="2" t="s">
        <v>2549</v>
      </c>
      <c r="D549" s="2" t="s">
        <v>1219</v>
      </c>
      <c r="E549" s="2" t="s">
        <v>2550</v>
      </c>
      <c r="F549" s="13">
        <v>0.105496131456805</v>
      </c>
      <c r="G549" s="11">
        <v>0.77495586418361462</v>
      </c>
      <c r="H549" s="11">
        <v>0.94302660033387442</v>
      </c>
      <c r="I549" s="13">
        <v>0.37727300326027446</v>
      </c>
      <c r="J549" s="13">
        <v>-0.34577687581382577</v>
      </c>
      <c r="K549" s="13">
        <v>0.59559440612792436</v>
      </c>
      <c r="L549" s="13">
        <v>-0.12745547294617587</v>
      </c>
      <c r="M549" s="11">
        <v>0.59938007732830978</v>
      </c>
      <c r="N549" s="11">
        <v>0.27800205753798357</v>
      </c>
      <c r="O549" s="11">
        <v>0.38607221038146222</v>
      </c>
      <c r="P549" s="11">
        <v>0.74506803691715917</v>
      </c>
      <c r="Q549" s="13">
        <v>11.806347846984901</v>
      </c>
      <c r="R549" s="13">
        <v>14.213863372802701</v>
      </c>
      <c r="S549" s="13">
        <v>12.6721534729004</v>
      </c>
      <c r="T549" s="13">
        <v>13.7791862487793</v>
      </c>
      <c r="U549" s="13">
        <v>13.975731849670399</v>
      </c>
      <c r="V549" s="13">
        <v>13.8638858795166</v>
      </c>
      <c r="W549" s="13">
        <v>14.1705589294434</v>
      </c>
      <c r="X549" s="13">
        <v>13.353573799133301</v>
      </c>
      <c r="Y549" s="13">
        <v>13.064139366149901</v>
      </c>
      <c r="Z549" s="13">
        <v>13.554624557495099</v>
      </c>
      <c r="AA549" s="13">
        <v>13.8667182922363</v>
      </c>
      <c r="AB549" s="13">
        <v>13.361834526061999</v>
      </c>
      <c r="AC549" s="13">
        <v>13.853572845459</v>
      </c>
      <c r="AD549" s="13">
        <v>14.5777473449707</v>
      </c>
      <c r="AE549" s="13">
        <v>13.060773849487299</v>
      </c>
      <c r="AF549" s="2">
        <v>1</v>
      </c>
      <c r="AG549" s="2">
        <v>1</v>
      </c>
      <c r="AH549" s="2">
        <v>0</v>
      </c>
      <c r="AI549" s="2">
        <v>0</v>
      </c>
      <c r="AJ549" s="2">
        <v>0</v>
      </c>
      <c r="AK549" s="2">
        <v>0</v>
      </c>
      <c r="AL549" s="2">
        <v>0</v>
      </c>
      <c r="AM549" s="2">
        <v>0</v>
      </c>
      <c r="AN549" s="2">
        <v>0</v>
      </c>
      <c r="AO549" s="2">
        <v>0</v>
      </c>
      <c r="AP549" s="2">
        <v>0</v>
      </c>
      <c r="AQ549" s="2">
        <v>0</v>
      </c>
      <c r="AR549" s="2">
        <v>0</v>
      </c>
      <c r="AS549" s="2">
        <v>0</v>
      </c>
      <c r="AT549" s="2">
        <v>0</v>
      </c>
      <c r="AU549" s="2">
        <v>0</v>
      </c>
      <c r="AV549" s="2">
        <v>0</v>
      </c>
      <c r="AW549" s="2">
        <v>0</v>
      </c>
      <c r="AX549" s="2">
        <v>0</v>
      </c>
      <c r="AY549" s="2">
        <v>7</v>
      </c>
      <c r="AZ549" s="2">
        <v>7</v>
      </c>
      <c r="BA549" s="2">
        <v>6</v>
      </c>
      <c r="BB549" s="2">
        <v>7</v>
      </c>
      <c r="BC549" s="2">
        <v>7</v>
      </c>
      <c r="BD549" s="2">
        <v>7</v>
      </c>
      <c r="BE549" s="2">
        <v>7</v>
      </c>
      <c r="BF549" s="2">
        <v>7</v>
      </c>
      <c r="BG549" s="2">
        <v>7</v>
      </c>
      <c r="BH549" s="2">
        <v>7</v>
      </c>
      <c r="BI549" s="2">
        <v>7</v>
      </c>
      <c r="BJ549" s="2">
        <v>7</v>
      </c>
      <c r="BK549" s="2">
        <v>7</v>
      </c>
      <c r="BL549" s="2">
        <v>7</v>
      </c>
      <c r="BM549" s="2">
        <v>7</v>
      </c>
    </row>
    <row r="550" spans="1:65" x14ac:dyDescent="0.3">
      <c r="A550" s="2" t="s">
        <v>550</v>
      </c>
      <c r="B550" s="2" t="s">
        <v>550</v>
      </c>
      <c r="C550" s="2" t="s">
        <v>2551</v>
      </c>
      <c r="D550" s="2" t="s">
        <v>1220</v>
      </c>
      <c r="E550" s="2" t="s">
        <v>2552</v>
      </c>
      <c r="F550" s="13">
        <v>5.7960161796023257E-2</v>
      </c>
      <c r="G550" s="11">
        <v>0.77312870413527068</v>
      </c>
      <c r="H550" s="11">
        <v>0.94302660033387442</v>
      </c>
      <c r="I550" s="13">
        <v>4.8479954401690506E-2</v>
      </c>
      <c r="J550" s="13">
        <v>0.20016566912339151</v>
      </c>
      <c r="K550" s="13">
        <v>-8.5599660873400651E-2</v>
      </c>
      <c r="L550" s="13">
        <v>6.6086053848300352E-2</v>
      </c>
      <c r="M550" s="11">
        <v>0.88567526152940212</v>
      </c>
      <c r="N550" s="11">
        <v>0.60663053254646493</v>
      </c>
      <c r="O550" s="11">
        <v>0.7109842866858106</v>
      </c>
      <c r="P550" s="11">
        <v>0.81123894893898929</v>
      </c>
      <c r="Q550" s="13">
        <v>14.5613355636597</v>
      </c>
      <c r="R550" s="13">
        <v>14.495948791503899</v>
      </c>
      <c r="S550" s="13">
        <v>15.0442962646484</v>
      </c>
      <c r="T550" s="13">
        <v>14.661872863769499</v>
      </c>
      <c r="U550" s="13">
        <v>15.054324150085399</v>
      </c>
      <c r="V550" s="13">
        <v>14.1282844543457</v>
      </c>
      <c r="W550" s="13">
        <v>14.488731384277299</v>
      </c>
      <c r="X550" s="13">
        <v>14.4853706359863</v>
      </c>
      <c r="Y550" s="13">
        <v>14.435377120971699</v>
      </c>
      <c r="Z550" s="13">
        <v>15.4210653305054</v>
      </c>
      <c r="AA550" s="13">
        <v>14.3615875244141</v>
      </c>
      <c r="AB550" s="13">
        <v>14.263746261596699</v>
      </c>
      <c r="AC550" s="13">
        <v>15.094667434692401</v>
      </c>
      <c r="AD550" s="13">
        <v>14.6629295349121</v>
      </c>
      <c r="AE550" s="13">
        <v>14.399711608886699</v>
      </c>
      <c r="AF550" s="2">
        <v>1</v>
      </c>
      <c r="AG550" s="2">
        <v>0</v>
      </c>
      <c r="AH550" s="2">
        <v>1</v>
      </c>
      <c r="AI550" s="2">
        <v>0</v>
      </c>
      <c r="AJ550" s="2">
        <v>0</v>
      </c>
      <c r="AK550" s="2">
        <v>1</v>
      </c>
      <c r="AL550" s="2">
        <v>0</v>
      </c>
      <c r="AM550" s="2">
        <v>0</v>
      </c>
      <c r="AN550" s="2">
        <v>0</v>
      </c>
      <c r="AO550" s="2">
        <v>0</v>
      </c>
      <c r="AP550" s="2">
        <v>0</v>
      </c>
      <c r="AQ550" s="2">
        <v>0</v>
      </c>
      <c r="AR550" s="2">
        <v>0</v>
      </c>
      <c r="AS550" s="2">
        <v>0</v>
      </c>
      <c r="AT550" s="2">
        <v>0</v>
      </c>
      <c r="AU550" s="2">
        <v>0</v>
      </c>
      <c r="AV550" s="2">
        <v>0</v>
      </c>
      <c r="AW550" s="2">
        <v>0</v>
      </c>
      <c r="AX550" s="2">
        <v>0</v>
      </c>
      <c r="AY550" s="2">
        <v>2</v>
      </c>
      <c r="AZ550" s="2">
        <v>2</v>
      </c>
      <c r="BA550" s="2">
        <v>2</v>
      </c>
      <c r="BB550" s="2">
        <v>2</v>
      </c>
      <c r="BC550" s="2">
        <v>2</v>
      </c>
      <c r="BD550" s="2">
        <v>2</v>
      </c>
      <c r="BE550" s="2">
        <v>2</v>
      </c>
      <c r="BF550" s="2">
        <v>2</v>
      </c>
      <c r="BG550" s="2">
        <v>2</v>
      </c>
      <c r="BH550" s="2">
        <v>2</v>
      </c>
      <c r="BI550" s="2">
        <v>2</v>
      </c>
      <c r="BJ550" s="2">
        <v>2</v>
      </c>
      <c r="BK550" s="2">
        <v>2</v>
      </c>
      <c r="BL550" s="2">
        <v>2</v>
      </c>
      <c r="BM550" s="2">
        <v>2</v>
      </c>
    </row>
    <row r="551" spans="1:65" x14ac:dyDescent="0.3">
      <c r="A551" s="2" t="s">
        <v>551</v>
      </c>
      <c r="B551" s="2" t="s">
        <v>2553</v>
      </c>
      <c r="C551" s="2" t="s">
        <v>2554</v>
      </c>
      <c r="D551" s="2" t="s">
        <v>1221</v>
      </c>
      <c r="E551" s="2" t="s">
        <v>2555</v>
      </c>
      <c r="F551" s="13">
        <v>-9.7857438600998492E-2</v>
      </c>
      <c r="G551" s="11">
        <v>0.77858324805364498</v>
      </c>
      <c r="H551" s="11">
        <v>0.94302660033387442</v>
      </c>
      <c r="I551" s="13">
        <v>0.24883500734963349</v>
      </c>
      <c r="J551" s="13">
        <v>-0.21032222112024179</v>
      </c>
      <c r="K551" s="13">
        <v>6.4134836196899414E-2</v>
      </c>
      <c r="L551" s="13">
        <v>-0.39502239227297586</v>
      </c>
      <c r="M551" s="11">
        <v>0.52592235747676686</v>
      </c>
      <c r="N551" s="11">
        <v>0.66928370681890037</v>
      </c>
      <c r="O551" s="11">
        <v>0.90103883974384025</v>
      </c>
      <c r="P551" s="11">
        <v>0.49992742541425972</v>
      </c>
      <c r="Q551" s="13">
        <v>14.0031929016113</v>
      </c>
      <c r="R551" s="13">
        <v>15.053077697753899</v>
      </c>
      <c r="S551" s="13">
        <v>14.730730056762701</v>
      </c>
      <c r="T551" s="13">
        <v>15.1506948471069</v>
      </c>
      <c r="U551" s="13">
        <v>14.411273002624499</v>
      </c>
      <c r="V551" s="13">
        <v>15.582368850708001</v>
      </c>
      <c r="W551" s="13">
        <v>15.969312667846699</v>
      </c>
      <c r="X551" s="13">
        <v>14.811369895935099</v>
      </c>
      <c r="Y551" s="13">
        <v>14.517650604248001</v>
      </c>
      <c r="Z551" s="13">
        <v>15.2813320159912</v>
      </c>
      <c r="AA551" s="13">
        <v>15.150794029235801</v>
      </c>
      <c r="AB551" s="13">
        <v>14.530698776245099</v>
      </c>
      <c r="AC551" s="13">
        <v>15.9744815826416</v>
      </c>
      <c r="AD551" s="13">
        <v>14.703416824340801</v>
      </c>
      <c r="AE551" s="13">
        <v>13.985637664794901</v>
      </c>
      <c r="AF551" s="2">
        <v>1</v>
      </c>
      <c r="AG551" s="2">
        <v>0</v>
      </c>
      <c r="AH551" s="2">
        <v>0</v>
      </c>
      <c r="AI551" s="2">
        <v>0</v>
      </c>
      <c r="AJ551" s="2">
        <v>0</v>
      </c>
      <c r="AK551" s="2">
        <v>0</v>
      </c>
      <c r="AL551" s="2">
        <v>0</v>
      </c>
      <c r="AM551" s="2">
        <v>0</v>
      </c>
      <c r="AN551" s="2">
        <v>0</v>
      </c>
      <c r="AO551" s="2">
        <v>0</v>
      </c>
      <c r="AP551" s="2">
        <v>0</v>
      </c>
      <c r="AQ551" s="2">
        <v>0</v>
      </c>
      <c r="AR551" s="2">
        <v>0</v>
      </c>
      <c r="AS551" s="2">
        <v>0</v>
      </c>
      <c r="AT551" s="2">
        <v>0</v>
      </c>
      <c r="AU551" s="2">
        <v>0</v>
      </c>
      <c r="AV551" s="2">
        <v>0</v>
      </c>
      <c r="AW551" s="2">
        <v>0</v>
      </c>
      <c r="AX551" s="2">
        <v>0</v>
      </c>
      <c r="AY551" s="2">
        <v>4</v>
      </c>
      <c r="AZ551" s="2">
        <v>4</v>
      </c>
      <c r="BA551" s="2">
        <v>4</v>
      </c>
      <c r="BB551" s="2">
        <v>4</v>
      </c>
      <c r="BC551" s="2">
        <v>3</v>
      </c>
      <c r="BD551" s="2">
        <v>4</v>
      </c>
      <c r="BE551" s="2">
        <v>4</v>
      </c>
      <c r="BF551" s="2">
        <v>4</v>
      </c>
      <c r="BG551" s="2">
        <v>4</v>
      </c>
      <c r="BH551" s="2">
        <v>4</v>
      </c>
      <c r="BI551" s="2">
        <v>4</v>
      </c>
      <c r="BJ551" s="2">
        <v>4</v>
      </c>
      <c r="BK551" s="2">
        <v>4</v>
      </c>
      <c r="BL551" s="2">
        <v>4</v>
      </c>
      <c r="BM551" s="2">
        <v>3</v>
      </c>
    </row>
    <row r="552" spans="1:65" x14ac:dyDescent="0.3">
      <c r="A552" s="2" t="s">
        <v>552</v>
      </c>
      <c r="B552" s="2" t="s">
        <v>2556</v>
      </c>
      <c r="C552" s="2" t="s">
        <v>2557</v>
      </c>
      <c r="D552" s="2" t="s">
        <v>1222</v>
      </c>
      <c r="E552" s="2" t="s">
        <v>2558</v>
      </c>
      <c r="F552" s="13">
        <v>0.1631375459524502</v>
      </c>
      <c r="G552" s="11">
        <v>0.77564751013349276</v>
      </c>
      <c r="H552" s="11">
        <v>0.94302660033387442</v>
      </c>
      <c r="I552" s="13">
        <v>0.87620639801027345</v>
      </c>
      <c r="J552" s="13">
        <v>0.33212018013002442</v>
      </c>
      <c r="K552" s="13">
        <v>9.6021890640274776E-2</v>
      </c>
      <c r="L552" s="13">
        <v>-0.44806432723997425</v>
      </c>
      <c r="M552" s="11">
        <v>0.14579226024150596</v>
      </c>
      <c r="N552" s="11">
        <v>0.75653694658581916</v>
      </c>
      <c r="O552" s="11">
        <v>0.86526308091024684</v>
      </c>
      <c r="P552" s="11">
        <v>0.64294014304790759</v>
      </c>
      <c r="Q552" s="13">
        <v>13.2874307632446</v>
      </c>
      <c r="R552" s="13">
        <v>14.4873561859131</v>
      </c>
      <c r="S552" s="13">
        <v>13.8354587554932</v>
      </c>
      <c r="T552" s="13">
        <v>14.925707817077599</v>
      </c>
      <c r="U552" s="13">
        <v>13.5498208999634</v>
      </c>
      <c r="V552" s="13">
        <v>13.9733028411865</v>
      </c>
      <c r="W552" s="13">
        <v>17.127651214599599</v>
      </c>
      <c r="X552" s="13">
        <v>14.0615234375</v>
      </c>
      <c r="Y552" s="13">
        <v>15.380944252014199</v>
      </c>
      <c r="Z552" s="13">
        <v>14.3467903137207</v>
      </c>
      <c r="AA552" s="13">
        <v>15.302849769592299</v>
      </c>
      <c r="AB552" s="13">
        <v>14.110181808471699</v>
      </c>
      <c r="AC552" s="13">
        <v>13.3884878158569</v>
      </c>
      <c r="AD552" s="13">
        <v>15.33753490448</v>
      </c>
      <c r="AE552" s="13">
        <v>14.083836555481</v>
      </c>
      <c r="AF552" s="2">
        <v>0</v>
      </c>
      <c r="AG552" s="2">
        <v>0</v>
      </c>
      <c r="AH552" s="2">
        <v>0</v>
      </c>
      <c r="AI552" s="2">
        <v>0</v>
      </c>
      <c r="AJ552" s="2">
        <v>0</v>
      </c>
      <c r="AK552" s="2">
        <v>0</v>
      </c>
      <c r="AL552" s="2">
        <v>0</v>
      </c>
      <c r="AM552" s="2">
        <v>0</v>
      </c>
      <c r="AN552" s="2">
        <v>0</v>
      </c>
      <c r="AO552" s="2">
        <v>0</v>
      </c>
      <c r="AP552" s="2">
        <v>1</v>
      </c>
      <c r="AQ552" s="2">
        <v>0</v>
      </c>
      <c r="AR552" s="2">
        <v>0</v>
      </c>
      <c r="AS552" s="2">
        <v>0</v>
      </c>
      <c r="AT552" s="2">
        <v>0</v>
      </c>
      <c r="AU552" s="2">
        <v>0</v>
      </c>
      <c r="AV552" s="2">
        <v>0</v>
      </c>
      <c r="AW552" s="2">
        <v>0</v>
      </c>
      <c r="AX552" s="2">
        <v>0</v>
      </c>
      <c r="AY552" s="2">
        <v>3</v>
      </c>
      <c r="AZ552" s="2">
        <v>4</v>
      </c>
      <c r="BA552" s="2">
        <v>3</v>
      </c>
      <c r="BB552" s="2">
        <v>4</v>
      </c>
      <c r="BC552" s="2">
        <v>3</v>
      </c>
      <c r="BD552" s="2">
        <v>4</v>
      </c>
      <c r="BE552" s="2">
        <v>4</v>
      </c>
      <c r="BF552" s="2">
        <v>4</v>
      </c>
      <c r="BG552" s="2">
        <v>4</v>
      </c>
      <c r="BH552" s="2">
        <v>3</v>
      </c>
      <c r="BI552" s="2">
        <v>4</v>
      </c>
      <c r="BJ552" s="2">
        <v>4</v>
      </c>
      <c r="BK552" s="2">
        <v>3</v>
      </c>
      <c r="BL552" s="2">
        <v>3</v>
      </c>
      <c r="BM552" s="2">
        <v>4</v>
      </c>
    </row>
    <row r="553" spans="1:65" x14ac:dyDescent="0.3">
      <c r="A553" s="2" t="s">
        <v>553</v>
      </c>
      <c r="B553" s="2" t="s">
        <v>553</v>
      </c>
      <c r="C553" s="2" t="s">
        <v>2559</v>
      </c>
      <c r="D553" s="2" t="s">
        <v>1223</v>
      </c>
      <c r="E553" s="2" t="s">
        <v>2560</v>
      </c>
      <c r="F553" s="13">
        <v>5.3648985349227907E-2</v>
      </c>
      <c r="G553" s="11">
        <v>0.77592156918766142</v>
      </c>
      <c r="H553" s="11">
        <v>0.94302660033387442</v>
      </c>
      <c r="I553" s="13">
        <v>-0.53546714782711824</v>
      </c>
      <c r="J553" s="13">
        <v>-0.30221414566039151</v>
      </c>
      <c r="K553" s="13">
        <v>0.32535266876222302</v>
      </c>
      <c r="L553" s="13">
        <v>0.55860567092894975</v>
      </c>
      <c r="M553" s="11">
        <v>1.5209985501583919E-2</v>
      </c>
      <c r="N553" s="11">
        <v>0.16049360652133324</v>
      </c>
      <c r="O553" s="11">
        <v>1.7393837152438255E-2</v>
      </c>
      <c r="P553" s="11">
        <v>6.2533034465143602E-3</v>
      </c>
      <c r="Q553" s="13">
        <v>13.1245069503784</v>
      </c>
      <c r="R553" s="13">
        <v>12.824632644653301</v>
      </c>
      <c r="S553" s="13">
        <v>12.9303693771362</v>
      </c>
      <c r="T553" s="13">
        <v>12.9482612609863</v>
      </c>
      <c r="U553" s="13">
        <v>12.909589767456101</v>
      </c>
      <c r="V553" s="13">
        <v>12.5425262451172</v>
      </c>
      <c r="W553" s="13">
        <v>12.9214763641357</v>
      </c>
      <c r="X553" s="13">
        <v>12.521165847778301</v>
      </c>
      <c r="Y553" s="13">
        <v>12.701246261596699</v>
      </c>
      <c r="Z553" s="13">
        <v>12.3904676437378</v>
      </c>
      <c r="AA553" s="13">
        <v>12.172712326049799</v>
      </c>
      <c r="AB553" s="13">
        <v>13.263689041137701</v>
      </c>
      <c r="AC553" s="13">
        <v>13.400933265686</v>
      </c>
      <c r="AD553" s="13">
        <v>13.396939277648899</v>
      </c>
      <c r="AE553" s="13">
        <v>13.067619323730501</v>
      </c>
      <c r="AF553" s="2">
        <v>0</v>
      </c>
      <c r="AG553" s="2">
        <v>0</v>
      </c>
      <c r="AH553" s="2">
        <v>1</v>
      </c>
      <c r="AI553" s="2">
        <v>0</v>
      </c>
      <c r="AJ553" s="2">
        <v>0</v>
      </c>
      <c r="AK553" s="2">
        <v>0</v>
      </c>
      <c r="AL553" s="2">
        <v>0</v>
      </c>
      <c r="AM553" s="2">
        <v>0</v>
      </c>
      <c r="AN553" s="2">
        <v>0</v>
      </c>
      <c r="AO553" s="2">
        <v>0</v>
      </c>
      <c r="AP553" s="2">
        <v>0</v>
      </c>
      <c r="AQ553" s="2">
        <v>0</v>
      </c>
      <c r="AR553" s="2">
        <v>1</v>
      </c>
      <c r="AS553" s="2">
        <v>1</v>
      </c>
      <c r="AT553" s="2">
        <v>0</v>
      </c>
      <c r="AU553" s="2">
        <v>0</v>
      </c>
      <c r="AV553" s="2">
        <v>0</v>
      </c>
      <c r="AW553" s="2">
        <v>0</v>
      </c>
      <c r="AX553" s="2">
        <v>1</v>
      </c>
      <c r="AY553" s="2">
        <v>12</v>
      </c>
      <c r="AZ553" s="2">
        <v>12</v>
      </c>
      <c r="BA553" s="2">
        <v>11</v>
      </c>
      <c r="BB553" s="2">
        <v>12</v>
      </c>
      <c r="BC553" s="2">
        <v>12</v>
      </c>
      <c r="BD553" s="2">
        <v>11</v>
      </c>
      <c r="BE553" s="2">
        <v>11</v>
      </c>
      <c r="BF553" s="2">
        <v>11</v>
      </c>
      <c r="BG553" s="2">
        <v>12</v>
      </c>
      <c r="BH553" s="2">
        <v>10</v>
      </c>
      <c r="BI553" s="2">
        <v>8</v>
      </c>
      <c r="BJ553" s="2">
        <v>12</v>
      </c>
      <c r="BK553" s="2">
        <v>13</v>
      </c>
      <c r="BL553" s="2">
        <v>10</v>
      </c>
      <c r="BM553" s="2">
        <v>12</v>
      </c>
    </row>
    <row r="554" spans="1:65" x14ac:dyDescent="0.3">
      <c r="A554" s="2" t="s">
        <v>554</v>
      </c>
      <c r="B554" s="2" t="s">
        <v>554</v>
      </c>
      <c r="C554" s="2" t="s">
        <v>2561</v>
      </c>
      <c r="D554" s="2" t="s">
        <v>1224</v>
      </c>
      <c r="E554" s="2" t="s">
        <v>2562</v>
      </c>
      <c r="F554" s="13">
        <v>6.6024945332451956E-2</v>
      </c>
      <c r="G554" s="11">
        <v>0.77008734008198187</v>
      </c>
      <c r="H554" s="11">
        <v>0.94302660033387442</v>
      </c>
      <c r="I554" s="13">
        <v>-0.16217350959780141</v>
      </c>
      <c r="J554" s="13">
        <v>-0.79024910926820091</v>
      </c>
      <c r="K554" s="13">
        <v>0.88969922065734863</v>
      </c>
      <c r="L554" s="13">
        <v>0.26162362098694913</v>
      </c>
      <c r="M554" s="11">
        <v>0.70577928831058223</v>
      </c>
      <c r="N554" s="11">
        <v>4.3368897694583429E-2</v>
      </c>
      <c r="O554" s="11">
        <v>3.3856477771763573E-2</v>
      </c>
      <c r="P554" s="11">
        <v>0.28569567876750801</v>
      </c>
      <c r="Q554" s="13">
        <v>16.262201309204102</v>
      </c>
      <c r="R554" s="13">
        <v>16.0147609710693</v>
      </c>
      <c r="S554" s="13">
        <v>14.8361148834229</v>
      </c>
      <c r="T554" s="13">
        <v>15.7710409164429</v>
      </c>
      <c r="U554" s="13">
        <v>16.052381515502901</v>
      </c>
      <c r="V554" s="13">
        <v>16.716323852539102</v>
      </c>
      <c r="W554" s="13">
        <v>15.946572303771999</v>
      </c>
      <c r="X554" s="13">
        <v>16.6811428070068</v>
      </c>
      <c r="Y554" s="13">
        <v>15.9262638092041</v>
      </c>
      <c r="Z554" s="13">
        <v>15.2288265228271</v>
      </c>
      <c r="AA554" s="13">
        <v>15.521477699279799</v>
      </c>
      <c r="AB554" s="13">
        <v>16.532306671142599</v>
      </c>
      <c r="AC554" s="13">
        <v>16.8610744476318</v>
      </c>
      <c r="AD554" s="13">
        <v>16.623237609863299</v>
      </c>
      <c r="AE554" s="13">
        <v>16.426296234130898</v>
      </c>
      <c r="AF554" s="2">
        <v>0</v>
      </c>
      <c r="AG554" s="2">
        <v>0</v>
      </c>
      <c r="AH554" s="2">
        <v>0</v>
      </c>
      <c r="AI554" s="2">
        <v>0</v>
      </c>
      <c r="AJ554" s="2">
        <v>0</v>
      </c>
      <c r="AK554" s="2">
        <v>0</v>
      </c>
      <c r="AL554" s="2">
        <v>0</v>
      </c>
      <c r="AM554" s="2">
        <v>1</v>
      </c>
      <c r="AN554" s="2">
        <v>0</v>
      </c>
      <c r="AO554" s="2">
        <v>0</v>
      </c>
      <c r="AP554" s="2">
        <v>0</v>
      </c>
      <c r="AQ554" s="2">
        <v>0</v>
      </c>
      <c r="AR554" s="2">
        <v>0</v>
      </c>
      <c r="AS554" s="2">
        <v>0</v>
      </c>
      <c r="AT554" s="2">
        <v>0</v>
      </c>
      <c r="AU554" s="2">
        <v>0</v>
      </c>
      <c r="AV554" s="2">
        <v>0</v>
      </c>
      <c r="AW554" s="2">
        <v>0</v>
      </c>
      <c r="AX554" s="2">
        <v>1</v>
      </c>
      <c r="AY554" s="2">
        <v>16</v>
      </c>
      <c r="AZ554" s="2">
        <v>16</v>
      </c>
      <c r="BA554" s="2">
        <v>14</v>
      </c>
      <c r="BB554" s="2">
        <v>16</v>
      </c>
      <c r="BC554" s="2">
        <v>16</v>
      </c>
      <c r="BD554" s="2">
        <v>16</v>
      </c>
      <c r="BE554" s="2">
        <v>15</v>
      </c>
      <c r="BF554" s="2">
        <v>16</v>
      </c>
      <c r="BG554" s="2">
        <v>16</v>
      </c>
      <c r="BH554" s="2">
        <v>16</v>
      </c>
      <c r="BI554" s="2">
        <v>14</v>
      </c>
      <c r="BJ554" s="2">
        <v>16</v>
      </c>
      <c r="BK554" s="2">
        <v>16</v>
      </c>
      <c r="BL554" s="2">
        <v>16</v>
      </c>
      <c r="BM554" s="2">
        <v>15</v>
      </c>
    </row>
    <row r="555" spans="1:65" x14ac:dyDescent="0.3">
      <c r="A555" s="2" t="s">
        <v>555</v>
      </c>
      <c r="B555" s="2" t="s">
        <v>555</v>
      </c>
      <c r="C555" s="2" t="s">
        <v>2563</v>
      </c>
      <c r="D555" s="2" t="s">
        <v>1225</v>
      </c>
      <c r="E555" s="2" t="s">
        <v>2564</v>
      </c>
      <c r="F555" s="13">
        <v>9.5531702041625088E-2</v>
      </c>
      <c r="G555" s="11">
        <v>0.7828457196713996</v>
      </c>
      <c r="H555" s="11">
        <v>0.94385381201852303</v>
      </c>
      <c r="I555" s="13">
        <v>0.56724087397256007</v>
      </c>
      <c r="J555" s="13">
        <v>0.82361666361488339</v>
      </c>
      <c r="K555" s="13">
        <v>-0.56516623497007501</v>
      </c>
      <c r="L555" s="13">
        <v>-0.30879044532775168</v>
      </c>
      <c r="M555" s="11">
        <v>0.27049901463418702</v>
      </c>
      <c r="N555" s="11">
        <v>0.12558645793633624</v>
      </c>
      <c r="O555" s="11">
        <v>0.2775668986276596</v>
      </c>
      <c r="P555" s="11">
        <v>0.53274928242984509</v>
      </c>
      <c r="Q555" s="13">
        <v>14.921612739563001</v>
      </c>
      <c r="R555" s="13">
        <v>14.130836486816399</v>
      </c>
      <c r="S555" s="13">
        <v>14.900032043456999</v>
      </c>
      <c r="T555" s="13">
        <v>15.6420183181763</v>
      </c>
      <c r="U555" s="13">
        <v>14.5703239440918</v>
      </c>
      <c r="V555" s="13">
        <v>15.076164245605501</v>
      </c>
      <c r="W555" s="13">
        <v>13.825574874877899</v>
      </c>
      <c r="X555" s="13">
        <v>15.0969333648682</v>
      </c>
      <c r="Y555" s="13">
        <v>16.108667373657202</v>
      </c>
      <c r="Z555" s="13">
        <v>15.011166572570801</v>
      </c>
      <c r="AA555" s="13">
        <v>15.277763366699199</v>
      </c>
      <c r="AB555" s="13">
        <v>14.385916709899901</v>
      </c>
      <c r="AC555" s="13">
        <v>14.288815498352101</v>
      </c>
      <c r="AD555" s="13">
        <v>13.451622962951699</v>
      </c>
      <c r="AE555" s="13">
        <v>15.2074794769287</v>
      </c>
      <c r="AF555" s="2">
        <v>0</v>
      </c>
      <c r="AG555" s="2">
        <v>0</v>
      </c>
      <c r="AH555" s="2">
        <v>1</v>
      </c>
      <c r="AI555" s="2">
        <v>0</v>
      </c>
      <c r="AJ555" s="2">
        <v>0</v>
      </c>
      <c r="AK555" s="2">
        <v>1</v>
      </c>
      <c r="AL555" s="2">
        <v>0</v>
      </c>
      <c r="AM555" s="2">
        <v>0</v>
      </c>
      <c r="AN555" s="2">
        <v>0</v>
      </c>
      <c r="AO555" s="2">
        <v>0</v>
      </c>
      <c r="AP555" s="2">
        <v>1</v>
      </c>
      <c r="AQ555" s="2">
        <v>0</v>
      </c>
      <c r="AR555" s="2">
        <v>1</v>
      </c>
      <c r="AS555" s="2">
        <v>0</v>
      </c>
      <c r="AT555" s="2">
        <v>1</v>
      </c>
      <c r="AU555" s="2">
        <v>0</v>
      </c>
      <c r="AV555" s="2">
        <v>0</v>
      </c>
      <c r="AW555" s="2">
        <v>0</v>
      </c>
      <c r="AX555" s="2">
        <v>1</v>
      </c>
      <c r="AY555" s="2">
        <v>7</v>
      </c>
      <c r="AZ555" s="2">
        <v>7</v>
      </c>
      <c r="BA555" s="2">
        <v>7</v>
      </c>
      <c r="BB555" s="2">
        <v>7</v>
      </c>
      <c r="BC555" s="2">
        <v>7</v>
      </c>
      <c r="BD555" s="2">
        <v>7</v>
      </c>
      <c r="BE555" s="2">
        <v>7</v>
      </c>
      <c r="BF555" s="2">
        <v>7</v>
      </c>
      <c r="BG555" s="2">
        <v>7</v>
      </c>
      <c r="BH555" s="2">
        <v>7</v>
      </c>
      <c r="BI555" s="2">
        <v>7</v>
      </c>
      <c r="BJ555" s="2">
        <v>7</v>
      </c>
      <c r="BK555" s="2">
        <v>7</v>
      </c>
      <c r="BL555" s="2">
        <v>7</v>
      </c>
      <c r="BM555" s="2">
        <v>7</v>
      </c>
    </row>
    <row r="556" spans="1:65" x14ac:dyDescent="0.3">
      <c r="A556" s="2" t="s">
        <v>556</v>
      </c>
      <c r="B556" s="2" t="s">
        <v>556</v>
      </c>
      <c r="C556" s="2" t="s">
        <v>2565</v>
      </c>
      <c r="D556" s="2" t="s">
        <v>1226</v>
      </c>
      <c r="E556" s="2" t="s">
        <v>2566</v>
      </c>
      <c r="F556" s="13">
        <v>7.9815607804527566E-2</v>
      </c>
      <c r="G556" s="11">
        <v>0.78301773642792261</v>
      </c>
      <c r="H556" s="11">
        <v>0.94385381201852303</v>
      </c>
      <c r="I556" s="13">
        <v>0.29596233367920988</v>
      </c>
      <c r="J556" s="13">
        <v>0.81952500343320978</v>
      </c>
      <c r="K556" s="13">
        <v>-0.62901568412777387</v>
      </c>
      <c r="L556" s="13">
        <v>-0.10545301437377397</v>
      </c>
      <c r="M556" s="11">
        <v>0.3609551396160795</v>
      </c>
      <c r="N556" s="11">
        <v>0.16883463727802295</v>
      </c>
      <c r="O556" s="11">
        <v>9.4198104540220789E-2</v>
      </c>
      <c r="P556" s="11">
        <v>0.83106950355827003</v>
      </c>
      <c r="Q556" s="13">
        <v>14.443020820617701</v>
      </c>
      <c r="R556" s="13">
        <v>14.190071105956999</v>
      </c>
      <c r="S556" s="13">
        <v>13.779401779174799</v>
      </c>
      <c r="T556" s="13">
        <v>13.7472276687622</v>
      </c>
      <c r="U556" s="13">
        <v>13.7375535964966</v>
      </c>
      <c r="V556" s="13">
        <v>13.74294090271</v>
      </c>
      <c r="W556" s="13">
        <v>12.391797065734901</v>
      </c>
      <c r="X556" s="13">
        <v>14.193179130554199</v>
      </c>
      <c r="Y556" s="13">
        <v>14.854785919189499</v>
      </c>
      <c r="Z556" s="13">
        <v>14.094630241394</v>
      </c>
      <c r="AA556" s="13">
        <v>14.0582618713379</v>
      </c>
      <c r="AB556" s="13">
        <v>13.4249534606934</v>
      </c>
      <c r="AC556" s="13">
        <v>13.5063819885254</v>
      </c>
      <c r="AD556" s="13">
        <v>12.704420089721699</v>
      </c>
      <c r="AE556" s="13">
        <v>14.007903099060099</v>
      </c>
      <c r="AF556" s="2">
        <v>0</v>
      </c>
      <c r="AG556" s="2">
        <v>0</v>
      </c>
      <c r="AH556" s="2">
        <v>1</v>
      </c>
      <c r="AI556" s="2">
        <v>0</v>
      </c>
      <c r="AJ556" s="2">
        <v>0</v>
      </c>
      <c r="AK556" s="2">
        <v>0</v>
      </c>
      <c r="AL556" s="2">
        <v>0</v>
      </c>
      <c r="AM556" s="2">
        <v>0</v>
      </c>
      <c r="AN556" s="2">
        <v>0</v>
      </c>
      <c r="AO556" s="2">
        <v>0</v>
      </c>
      <c r="AP556" s="2">
        <v>0</v>
      </c>
      <c r="AQ556" s="2">
        <v>0</v>
      </c>
      <c r="AR556" s="2">
        <v>1</v>
      </c>
      <c r="AS556" s="2">
        <v>1</v>
      </c>
      <c r="AT556" s="2">
        <v>0</v>
      </c>
      <c r="AU556" s="2">
        <v>0</v>
      </c>
      <c r="AV556" s="2">
        <v>0</v>
      </c>
      <c r="AW556" s="2">
        <v>0</v>
      </c>
      <c r="AX556" s="2">
        <v>1</v>
      </c>
      <c r="AY556" s="2">
        <v>4</v>
      </c>
      <c r="AZ556" s="2">
        <v>4</v>
      </c>
      <c r="BA556" s="2">
        <v>3</v>
      </c>
      <c r="BB556" s="2">
        <v>3</v>
      </c>
      <c r="BC556" s="2">
        <v>4</v>
      </c>
      <c r="BD556" s="2">
        <v>3</v>
      </c>
      <c r="BE556" s="2">
        <v>3</v>
      </c>
      <c r="BF556" s="2">
        <v>3</v>
      </c>
      <c r="BG556" s="2">
        <v>4</v>
      </c>
      <c r="BH556" s="2">
        <v>4</v>
      </c>
      <c r="BI556" s="2">
        <v>4</v>
      </c>
      <c r="BJ556" s="2">
        <v>4</v>
      </c>
      <c r="BK556" s="2">
        <v>4</v>
      </c>
      <c r="BL556" s="2">
        <v>3</v>
      </c>
      <c r="BM556" s="2">
        <v>4</v>
      </c>
    </row>
    <row r="557" spans="1:65" x14ac:dyDescent="0.3">
      <c r="A557" s="2" t="s">
        <v>557</v>
      </c>
      <c r="B557" s="2" t="s">
        <v>557</v>
      </c>
      <c r="C557" s="2" t="s">
        <v>2567</v>
      </c>
      <c r="D557" s="2" t="s">
        <v>1227</v>
      </c>
      <c r="E557" s="2" t="s">
        <v>2568</v>
      </c>
      <c r="F557" s="13">
        <v>-8.9020967483508073E-2</v>
      </c>
      <c r="G557" s="11">
        <v>0.78628291898600211</v>
      </c>
      <c r="H557" s="11">
        <v>0.94608502302452413</v>
      </c>
      <c r="I557" s="13">
        <v>-0.15039753913881526</v>
      </c>
      <c r="J557" s="13">
        <v>-0.24415135383604003</v>
      </c>
      <c r="K557" s="13">
        <v>5.7341337203975939E-2</v>
      </c>
      <c r="L557" s="13">
        <v>-3.6412477493248829E-2</v>
      </c>
      <c r="M557" s="11">
        <v>0.75623743476286232</v>
      </c>
      <c r="N557" s="11">
        <v>0.6632721604866143</v>
      </c>
      <c r="O557" s="11">
        <v>0.89765077378107483</v>
      </c>
      <c r="P557" s="11">
        <v>0.94214947595190535</v>
      </c>
      <c r="Q557" s="13">
        <v>10.719449043273899</v>
      </c>
      <c r="R557" s="13">
        <v>12.4576063156128</v>
      </c>
      <c r="S557" s="13">
        <v>10.9492797851563</v>
      </c>
      <c r="T557" s="13">
        <v>11.3726091384888</v>
      </c>
      <c r="U557" s="13">
        <v>10.819460868835399</v>
      </c>
      <c r="V557" s="13">
        <v>11.0559940338135</v>
      </c>
      <c r="W557" s="13">
        <v>12.7789974212646</v>
      </c>
      <c r="X557" s="13">
        <v>11.2195072174072</v>
      </c>
      <c r="Y557" s="13">
        <v>11.3377895355225</v>
      </c>
      <c r="Z557" s="13">
        <v>11.180996894836399</v>
      </c>
      <c r="AA557" s="13">
        <v>11.1542291641235</v>
      </c>
      <c r="AB557" s="13">
        <v>11.615234375</v>
      </c>
      <c r="AC557" s="13">
        <v>11.773266792297401</v>
      </c>
      <c r="AD557" s="13">
        <v>11.4160423278809</v>
      </c>
      <c r="AE557" s="13">
        <v>10.9237661361694</v>
      </c>
      <c r="AF557" s="2">
        <v>1</v>
      </c>
      <c r="AG557" s="2">
        <v>0</v>
      </c>
      <c r="AH557" s="2">
        <v>1</v>
      </c>
      <c r="AI557" s="2">
        <v>0</v>
      </c>
      <c r="AJ557" s="2">
        <v>0</v>
      </c>
      <c r="AK557" s="2">
        <v>0</v>
      </c>
      <c r="AL557" s="2">
        <v>0</v>
      </c>
      <c r="AM557" s="2">
        <v>0</v>
      </c>
      <c r="AN557" s="2">
        <v>0</v>
      </c>
      <c r="AO557" s="2">
        <v>0</v>
      </c>
      <c r="AP557" s="2">
        <v>0</v>
      </c>
      <c r="AQ557" s="2">
        <v>0</v>
      </c>
      <c r="AR557" s="2">
        <v>0</v>
      </c>
      <c r="AS557" s="2">
        <v>0</v>
      </c>
      <c r="AT557" s="2">
        <v>0</v>
      </c>
      <c r="AU557" s="2">
        <v>0</v>
      </c>
      <c r="AV557" s="2">
        <v>0</v>
      </c>
      <c r="AW557" s="2">
        <v>0</v>
      </c>
      <c r="AX557" s="2">
        <v>0</v>
      </c>
      <c r="AY557" s="2">
        <v>2</v>
      </c>
      <c r="AZ557" s="2">
        <v>2</v>
      </c>
      <c r="BA557" s="2">
        <v>1</v>
      </c>
      <c r="BB557" s="2">
        <v>2</v>
      </c>
      <c r="BC557" s="2">
        <v>1</v>
      </c>
      <c r="BD557" s="2">
        <v>2</v>
      </c>
      <c r="BE557" s="2">
        <v>2</v>
      </c>
      <c r="BF557" s="2">
        <v>1</v>
      </c>
      <c r="BG557" s="2">
        <v>1</v>
      </c>
      <c r="BH557" s="2">
        <v>1</v>
      </c>
      <c r="BI557" s="2">
        <v>1</v>
      </c>
      <c r="BJ557" s="2">
        <v>1</v>
      </c>
      <c r="BK557" s="2">
        <v>1</v>
      </c>
      <c r="BL557" s="2">
        <v>2</v>
      </c>
      <c r="BM557" s="2">
        <v>1</v>
      </c>
    </row>
    <row r="558" spans="1:65" x14ac:dyDescent="0.3">
      <c r="A558" s="2" t="s">
        <v>558</v>
      </c>
      <c r="B558" s="2" t="s">
        <v>558</v>
      </c>
      <c r="C558" s="2" t="s">
        <v>2569</v>
      </c>
      <c r="D558" s="2" t="s">
        <v>1228</v>
      </c>
      <c r="E558" s="2" t="s">
        <v>2570</v>
      </c>
      <c r="F558" s="13">
        <v>-0.1135879479921806</v>
      </c>
      <c r="G558" s="11">
        <v>0.79048800448162437</v>
      </c>
      <c r="H558" s="11">
        <v>0.94891911640824633</v>
      </c>
      <c r="I558" s="13">
        <v>-1.071946382522567</v>
      </c>
      <c r="J558" s="13">
        <v>-0.69969773292541682</v>
      </c>
      <c r="K558" s="13">
        <v>0.3356134891509992</v>
      </c>
      <c r="L558" s="13">
        <v>0.70786213874814941</v>
      </c>
      <c r="M558" s="11">
        <v>5.1045303005861839E-2</v>
      </c>
      <c r="N558" s="11">
        <v>0.28138683953639354</v>
      </c>
      <c r="O558" s="11">
        <v>0.44108297785798267</v>
      </c>
      <c r="P558" s="11">
        <v>0.2292647957894815</v>
      </c>
      <c r="Q558" s="13">
        <v>14.409987449646</v>
      </c>
      <c r="R558" s="13">
        <v>13.4020528793335</v>
      </c>
      <c r="S558" s="13">
        <v>15.0191736221313</v>
      </c>
      <c r="T558" s="13">
        <v>14.0226802825928</v>
      </c>
      <c r="U558" s="13">
        <v>15.0418348312378</v>
      </c>
      <c r="V558" s="13">
        <v>13.6463785171509</v>
      </c>
      <c r="W558" s="13">
        <v>12.7190761566162</v>
      </c>
      <c r="X558" s="13">
        <v>13.957610130310099</v>
      </c>
      <c r="Y558" s="13">
        <v>13.350635528564499</v>
      </c>
      <c r="Z558" s="13">
        <v>13.2134685516357</v>
      </c>
      <c r="AA558" s="13">
        <v>12.860477447509799</v>
      </c>
      <c r="AB558" s="13">
        <v>15.1002397537231</v>
      </c>
      <c r="AC558" s="13">
        <v>14.0324592590332</v>
      </c>
      <c r="AD558" s="13">
        <v>14.402539253234901</v>
      </c>
      <c r="AE558" s="13">
        <v>14.661109924316399</v>
      </c>
      <c r="AF558" s="2">
        <v>0</v>
      </c>
      <c r="AG558" s="2">
        <v>0</v>
      </c>
      <c r="AH558" s="2">
        <v>0</v>
      </c>
      <c r="AI558" s="2">
        <v>0</v>
      </c>
      <c r="AJ558" s="2">
        <v>0</v>
      </c>
      <c r="AK558" s="2">
        <v>0</v>
      </c>
      <c r="AL558" s="2">
        <v>0</v>
      </c>
      <c r="AM558" s="2">
        <v>0</v>
      </c>
      <c r="AN558" s="2">
        <v>0</v>
      </c>
      <c r="AO558" s="2">
        <v>0</v>
      </c>
      <c r="AP558" s="2">
        <v>1</v>
      </c>
      <c r="AQ558" s="2">
        <v>0</v>
      </c>
      <c r="AR558" s="2">
        <v>0</v>
      </c>
      <c r="AS558" s="2">
        <v>0</v>
      </c>
      <c r="AT558" s="2">
        <v>0</v>
      </c>
      <c r="AU558" s="2">
        <v>0</v>
      </c>
      <c r="AV558" s="2">
        <v>0</v>
      </c>
      <c r="AW558" s="2">
        <v>0</v>
      </c>
      <c r="AX558" s="2">
        <v>1</v>
      </c>
      <c r="AY558" s="2">
        <v>26</v>
      </c>
      <c r="AZ558" s="2">
        <v>23</v>
      </c>
      <c r="BA558" s="2">
        <v>26</v>
      </c>
      <c r="BB558" s="2">
        <v>23</v>
      </c>
      <c r="BC558" s="2">
        <v>26</v>
      </c>
      <c r="BD558" s="2">
        <v>25</v>
      </c>
      <c r="BE558" s="2">
        <v>15</v>
      </c>
      <c r="BF558" s="2">
        <v>25</v>
      </c>
      <c r="BG558" s="2">
        <v>20</v>
      </c>
      <c r="BH558" s="2">
        <v>22</v>
      </c>
      <c r="BI558" s="2">
        <v>15</v>
      </c>
      <c r="BJ558" s="2">
        <v>26</v>
      </c>
      <c r="BK558" s="2">
        <v>26</v>
      </c>
      <c r="BL558" s="2">
        <v>26</v>
      </c>
      <c r="BM558" s="2">
        <v>26</v>
      </c>
    </row>
    <row r="559" spans="1:65" x14ac:dyDescent="0.3">
      <c r="A559" s="2" t="s">
        <v>559</v>
      </c>
      <c r="B559" s="2" t="s">
        <v>559</v>
      </c>
      <c r="C559" s="2" t="s">
        <v>2571</v>
      </c>
      <c r="D559" s="2" t="s">
        <v>1229</v>
      </c>
      <c r="E559" s="2" t="s">
        <v>2572</v>
      </c>
      <c r="F559" s="13">
        <v>-0.16759701875539881</v>
      </c>
      <c r="G559" s="11">
        <v>0.79147513745261799</v>
      </c>
      <c r="H559" s="11">
        <v>0.94891911640824633</v>
      </c>
      <c r="I559" s="13">
        <v>-1.7779631614684988</v>
      </c>
      <c r="J559" s="13">
        <v>0.71360969543460051</v>
      </c>
      <c r="K559" s="13">
        <v>-1.2788560390472732</v>
      </c>
      <c r="L559" s="13">
        <v>1.2127168178558261</v>
      </c>
      <c r="M559" s="11">
        <v>3.0455823916745377E-2</v>
      </c>
      <c r="N559" s="11">
        <v>0.24033737060446955</v>
      </c>
      <c r="O559" s="11">
        <v>0.13076396706067786</v>
      </c>
      <c r="P559" s="11">
        <v>0.13281234902618147</v>
      </c>
      <c r="Q559" s="13">
        <v>15.855637550354</v>
      </c>
      <c r="R559" s="13">
        <v>15.7110891342163</v>
      </c>
      <c r="S559" s="13">
        <v>17.462366104126001</v>
      </c>
      <c r="T559" s="13">
        <v>17.276325225830099</v>
      </c>
      <c r="U559" s="13">
        <v>14.423418045043899</v>
      </c>
      <c r="V559" s="13">
        <v>14.468165397644</v>
      </c>
      <c r="W559" s="13">
        <v>12.872428894043001</v>
      </c>
      <c r="X559" s="13">
        <v>14.5751142501831</v>
      </c>
      <c r="Y559" s="13">
        <v>14.797752380371101</v>
      </c>
      <c r="Z559" s="13">
        <v>15.2927713394165</v>
      </c>
      <c r="AA559" s="13">
        <v>14.304650306701699</v>
      </c>
      <c r="AB559" s="13">
        <v>16.1318664550781</v>
      </c>
      <c r="AC559" s="13">
        <v>14.518708229064901</v>
      </c>
      <c r="AD559" s="13">
        <v>14.137447357177701</v>
      </c>
      <c r="AE559" s="13">
        <v>16.401971817016602</v>
      </c>
      <c r="AF559" s="2">
        <v>0</v>
      </c>
      <c r="AG559" s="2">
        <v>0</v>
      </c>
      <c r="AH559" s="2">
        <v>0</v>
      </c>
      <c r="AI559" s="2">
        <v>0</v>
      </c>
      <c r="AJ559" s="2">
        <v>0</v>
      </c>
      <c r="AK559" s="2">
        <v>0</v>
      </c>
      <c r="AL559" s="2">
        <v>0</v>
      </c>
      <c r="AM559" s="2">
        <v>1</v>
      </c>
      <c r="AN559" s="2">
        <v>0</v>
      </c>
      <c r="AO559" s="2">
        <v>0</v>
      </c>
      <c r="AP559" s="2">
        <v>0</v>
      </c>
      <c r="AQ559" s="2">
        <v>0</v>
      </c>
      <c r="AR559" s="2">
        <v>0</v>
      </c>
      <c r="AS559" s="2">
        <v>0</v>
      </c>
      <c r="AT559" s="2">
        <v>0</v>
      </c>
      <c r="AU559" s="2">
        <v>0</v>
      </c>
      <c r="AV559" s="2">
        <v>0</v>
      </c>
      <c r="AW559" s="2">
        <v>0</v>
      </c>
      <c r="AX559" s="2">
        <v>1</v>
      </c>
      <c r="AY559" s="2">
        <v>3</v>
      </c>
      <c r="AZ559" s="2">
        <v>3</v>
      </c>
      <c r="BA559" s="2">
        <v>3</v>
      </c>
      <c r="BB559" s="2">
        <v>3</v>
      </c>
      <c r="BC559" s="2">
        <v>3</v>
      </c>
      <c r="BD559" s="2">
        <v>3</v>
      </c>
      <c r="BE559" s="2">
        <v>2</v>
      </c>
      <c r="BF559" s="2">
        <v>3</v>
      </c>
      <c r="BG559" s="2">
        <v>3</v>
      </c>
      <c r="BH559" s="2">
        <v>3</v>
      </c>
      <c r="BI559" s="2">
        <v>2</v>
      </c>
      <c r="BJ559" s="2">
        <v>3</v>
      </c>
      <c r="BK559" s="2">
        <v>3</v>
      </c>
      <c r="BL559" s="2">
        <v>3</v>
      </c>
      <c r="BM559" s="2">
        <v>3</v>
      </c>
    </row>
    <row r="560" spans="1:65" x14ac:dyDescent="0.3">
      <c r="A560" s="2" t="s">
        <v>560</v>
      </c>
      <c r="B560" s="2" t="s">
        <v>560</v>
      </c>
      <c r="C560" s="2" t="s">
        <v>2573</v>
      </c>
      <c r="D560" s="2" t="s">
        <v>1230</v>
      </c>
      <c r="E560" s="2" t="s">
        <v>2574</v>
      </c>
      <c r="F560" s="13">
        <v>6.3188589536223638E-2</v>
      </c>
      <c r="G560" s="11">
        <v>0.7996329147757687</v>
      </c>
      <c r="H560" s="11">
        <v>0.95094187179574952</v>
      </c>
      <c r="I560" s="13">
        <v>0.38169391949972287</v>
      </c>
      <c r="J560" s="13">
        <v>9.2326243718447998E-2</v>
      </c>
      <c r="K560" s="13">
        <v>7.9551696777349079E-2</v>
      </c>
      <c r="L560" s="13">
        <v>-0.20981597900392579</v>
      </c>
      <c r="M560" s="11">
        <v>0.29521286115196976</v>
      </c>
      <c r="N560" s="11">
        <v>0.78640539258007602</v>
      </c>
      <c r="O560" s="11">
        <v>0.82514011501842321</v>
      </c>
      <c r="P560" s="11">
        <v>0.56227533001799368</v>
      </c>
      <c r="Q560" s="13">
        <v>13.7864837646484</v>
      </c>
      <c r="R560" s="13">
        <v>14.9006404876709</v>
      </c>
      <c r="S560" s="13">
        <v>14.3605041503906</v>
      </c>
      <c r="T560" s="13">
        <v>14.952654838561999</v>
      </c>
      <c r="U560" s="13">
        <v>14.4053077697754</v>
      </c>
      <c r="V560" s="13">
        <v>14.794649124145501</v>
      </c>
      <c r="W560" s="13">
        <v>15.5507555007935</v>
      </c>
      <c r="X560" s="13">
        <v>14.407041549682599</v>
      </c>
      <c r="Y560" s="13">
        <v>14.7681016921997</v>
      </c>
      <c r="Z560" s="13">
        <v>14.916882514953601</v>
      </c>
      <c r="AA560" s="13">
        <v>14.960309982299799</v>
      </c>
      <c r="AB560" s="13">
        <v>14.662112236022899</v>
      </c>
      <c r="AC560" s="13">
        <v>14.1342096328735</v>
      </c>
      <c r="AD560" s="13">
        <v>15.1220760345459</v>
      </c>
      <c r="AE560" s="13">
        <v>14.400092124939</v>
      </c>
      <c r="AF560" s="2">
        <v>0</v>
      </c>
      <c r="AG560" s="2">
        <v>0</v>
      </c>
      <c r="AH560" s="2">
        <v>0</v>
      </c>
      <c r="AI560" s="2">
        <v>0</v>
      </c>
      <c r="AJ560" s="2">
        <v>0</v>
      </c>
      <c r="AK560" s="2">
        <v>0</v>
      </c>
      <c r="AL560" s="2">
        <v>0</v>
      </c>
      <c r="AM560" s="2">
        <v>0</v>
      </c>
      <c r="AN560" s="2">
        <v>0</v>
      </c>
      <c r="AO560" s="2">
        <v>0</v>
      </c>
      <c r="AP560" s="2">
        <v>1</v>
      </c>
      <c r="AQ560" s="2">
        <v>0</v>
      </c>
      <c r="AR560" s="2">
        <v>0</v>
      </c>
      <c r="AS560" s="2">
        <v>0</v>
      </c>
      <c r="AT560" s="2">
        <v>0</v>
      </c>
      <c r="AU560" s="2">
        <v>0</v>
      </c>
      <c r="AV560" s="2">
        <v>0</v>
      </c>
      <c r="AW560" s="2">
        <v>0</v>
      </c>
      <c r="AX560" s="2">
        <v>1</v>
      </c>
      <c r="AY560" s="2">
        <v>13</v>
      </c>
      <c r="AZ560" s="2">
        <v>13</v>
      </c>
      <c r="BA560" s="2">
        <v>14</v>
      </c>
      <c r="BB560" s="2">
        <v>15</v>
      </c>
      <c r="BC560" s="2">
        <v>14</v>
      </c>
      <c r="BD560" s="2">
        <v>15</v>
      </c>
      <c r="BE560" s="2">
        <v>14</v>
      </c>
      <c r="BF560" s="2">
        <v>15</v>
      </c>
      <c r="BG560" s="2">
        <v>14</v>
      </c>
      <c r="BH560" s="2">
        <v>15</v>
      </c>
      <c r="BI560" s="2">
        <v>14</v>
      </c>
      <c r="BJ560" s="2">
        <v>14</v>
      </c>
      <c r="BK560" s="2">
        <v>13</v>
      </c>
      <c r="BL560" s="2">
        <v>15</v>
      </c>
      <c r="BM560" s="2">
        <v>15</v>
      </c>
    </row>
    <row r="561" spans="1:65" x14ac:dyDescent="0.3">
      <c r="A561" s="2" t="s">
        <v>561</v>
      </c>
      <c r="B561" s="2" t="s">
        <v>561</v>
      </c>
      <c r="C561" s="2" t="s">
        <v>2575</v>
      </c>
      <c r="D561" s="2" t="s">
        <v>1231</v>
      </c>
      <c r="E561" s="2" t="s">
        <v>2576</v>
      </c>
      <c r="F561" s="13">
        <v>-0.103992425478423</v>
      </c>
      <c r="G561" s="11">
        <v>0.80752238990704983</v>
      </c>
      <c r="H561" s="11">
        <v>0.95094187179574952</v>
      </c>
      <c r="I561" s="13">
        <v>6.8788051605210399E-2</v>
      </c>
      <c r="J561" s="13">
        <v>-0.23267459869384055</v>
      </c>
      <c r="K561" s="13">
        <v>4.9372673034648429E-2</v>
      </c>
      <c r="L561" s="13">
        <v>-0.25208997726440252</v>
      </c>
      <c r="M561" s="11">
        <v>0.85044440671696353</v>
      </c>
      <c r="N561" s="11">
        <v>0.78225043944154582</v>
      </c>
      <c r="O561" s="11">
        <v>0.91237001921181204</v>
      </c>
      <c r="P561" s="11">
        <v>0.74635065102347453</v>
      </c>
      <c r="Q561" s="13">
        <v>11.088987350463899</v>
      </c>
      <c r="R561" s="13">
        <v>12.2371053695679</v>
      </c>
      <c r="S561" s="13">
        <v>11.075920104980501</v>
      </c>
      <c r="T561" s="13">
        <v>11.8086099624634</v>
      </c>
      <c r="U561" s="13">
        <v>10.899100303649901</v>
      </c>
      <c r="V561" s="13">
        <v>11.4010019302368</v>
      </c>
      <c r="W561" s="13">
        <v>13.841358184814499</v>
      </c>
      <c r="X561" s="13">
        <v>11.2750129699707</v>
      </c>
      <c r="Y561" s="13">
        <v>11.7021427154541</v>
      </c>
      <c r="Z561" s="13">
        <v>11.727597236633301</v>
      </c>
      <c r="AA561" s="13">
        <v>11.434591293335</v>
      </c>
      <c r="AB561" s="13">
        <v>11.120568275451699</v>
      </c>
      <c r="AC561" s="13">
        <v>11.2752685546875</v>
      </c>
      <c r="AD561" s="13">
        <v>12.544288635253899</v>
      </c>
      <c r="AE561" s="13">
        <v>11.4679880142212</v>
      </c>
      <c r="AF561" s="2">
        <v>0</v>
      </c>
      <c r="AG561" s="2">
        <v>0</v>
      </c>
      <c r="AH561" s="2">
        <v>0</v>
      </c>
      <c r="AI561" s="2">
        <v>0</v>
      </c>
      <c r="AJ561" s="2">
        <v>0</v>
      </c>
      <c r="AK561" s="2">
        <v>0</v>
      </c>
      <c r="AL561" s="2">
        <v>0</v>
      </c>
      <c r="AM561" s="2">
        <v>0</v>
      </c>
      <c r="AN561" s="2">
        <v>0</v>
      </c>
      <c r="AO561" s="2">
        <v>0</v>
      </c>
      <c r="AP561" s="2">
        <v>1</v>
      </c>
      <c r="AQ561" s="2">
        <v>0</v>
      </c>
      <c r="AR561" s="2">
        <v>0</v>
      </c>
      <c r="AS561" s="2">
        <v>0</v>
      </c>
      <c r="AT561" s="2">
        <v>0</v>
      </c>
      <c r="AU561" s="2">
        <v>0</v>
      </c>
      <c r="AV561" s="2">
        <v>0</v>
      </c>
      <c r="AW561" s="2">
        <v>0</v>
      </c>
      <c r="AX561" s="2">
        <v>0</v>
      </c>
      <c r="AY561" s="2">
        <v>1</v>
      </c>
      <c r="AZ561" s="2">
        <v>2</v>
      </c>
      <c r="BA561" s="2">
        <v>1</v>
      </c>
      <c r="BB561" s="2">
        <v>2</v>
      </c>
      <c r="BC561" s="2">
        <v>1</v>
      </c>
      <c r="BD561" s="2">
        <v>2</v>
      </c>
      <c r="BE561" s="2">
        <v>2</v>
      </c>
      <c r="BF561" s="2">
        <v>2</v>
      </c>
      <c r="BG561" s="2">
        <v>2</v>
      </c>
      <c r="BH561" s="2">
        <v>2</v>
      </c>
      <c r="BI561" s="2">
        <v>1</v>
      </c>
      <c r="BJ561" s="2">
        <v>2</v>
      </c>
      <c r="BK561" s="2">
        <v>2</v>
      </c>
      <c r="BL561" s="2">
        <v>2</v>
      </c>
      <c r="BM561" s="2">
        <v>2</v>
      </c>
    </row>
    <row r="562" spans="1:65" x14ac:dyDescent="0.3">
      <c r="A562" s="2" t="s">
        <v>562</v>
      </c>
      <c r="B562" s="2" t="s">
        <v>562</v>
      </c>
      <c r="C562" s="2" t="s">
        <v>2577</v>
      </c>
      <c r="D562" s="2" t="s">
        <v>1232</v>
      </c>
      <c r="E562" s="2" t="s">
        <v>2578</v>
      </c>
      <c r="F562" s="13">
        <v>5.2440019754236289E-2</v>
      </c>
      <c r="G562" s="11">
        <v>0.81631792611068277</v>
      </c>
      <c r="H562" s="11">
        <v>0.95094187179574952</v>
      </c>
      <c r="I562" s="13">
        <v>0.42264080047607422</v>
      </c>
      <c r="J562" s="13">
        <v>-0.37184524536137431</v>
      </c>
      <c r="K562" s="13">
        <v>0.52961111068725231</v>
      </c>
      <c r="L562" s="13">
        <v>-0.26487493515019622</v>
      </c>
      <c r="M562" s="11">
        <v>0.11681973530733922</v>
      </c>
      <c r="N562" s="11">
        <v>0.19181955745880308</v>
      </c>
      <c r="O562" s="11">
        <v>0.14733765998401008</v>
      </c>
      <c r="P562" s="11">
        <v>0.45342760782225766</v>
      </c>
      <c r="Q562" s="13">
        <v>15.950345993041999</v>
      </c>
      <c r="R562" s="13">
        <v>15.839006423950201</v>
      </c>
      <c r="S562" s="13">
        <v>16.6377849578857</v>
      </c>
      <c r="T562" s="13">
        <v>16.1453456878662</v>
      </c>
      <c r="U562" s="13">
        <v>16.829029083251999</v>
      </c>
      <c r="V562" s="13">
        <v>17.246963500976602</v>
      </c>
      <c r="W562" s="13">
        <v>16.424552917480501</v>
      </c>
      <c r="X562" s="13">
        <v>17.249881744384801</v>
      </c>
      <c r="Y562" s="13">
        <v>16.753007888793899</v>
      </c>
      <c r="Z562" s="13">
        <v>16.4774875640869</v>
      </c>
      <c r="AA562" s="13">
        <v>16.466789245605501</v>
      </c>
      <c r="AB562" s="13">
        <v>16.811262130737301</v>
      </c>
      <c r="AC562" s="13">
        <v>16.5350131988525</v>
      </c>
      <c r="AD562" s="13">
        <v>16.038171768188501</v>
      </c>
      <c r="AE562" s="13">
        <v>17.306480407714801</v>
      </c>
      <c r="AF562" s="2">
        <v>0</v>
      </c>
      <c r="AG562" s="2">
        <v>0</v>
      </c>
      <c r="AH562" s="2">
        <v>0</v>
      </c>
      <c r="AI562" s="2">
        <v>0</v>
      </c>
      <c r="AJ562" s="2">
        <v>1</v>
      </c>
      <c r="AK562" s="2">
        <v>0</v>
      </c>
      <c r="AL562" s="2">
        <v>0</v>
      </c>
      <c r="AM562" s="2">
        <v>0</v>
      </c>
      <c r="AN562" s="2">
        <v>0</v>
      </c>
      <c r="AO562" s="2">
        <v>0</v>
      </c>
      <c r="AP562" s="2">
        <v>0</v>
      </c>
      <c r="AQ562" s="2">
        <v>0</v>
      </c>
      <c r="AR562" s="2">
        <v>0</v>
      </c>
      <c r="AS562" s="2">
        <v>0</v>
      </c>
      <c r="AT562" s="2">
        <v>0</v>
      </c>
      <c r="AU562" s="2">
        <v>0</v>
      </c>
      <c r="AV562" s="2">
        <v>0</v>
      </c>
      <c r="AW562" s="2">
        <v>0</v>
      </c>
      <c r="AX562" s="2">
        <v>1</v>
      </c>
      <c r="AY562" s="2">
        <v>1</v>
      </c>
      <c r="AZ562" s="2">
        <v>1</v>
      </c>
      <c r="BA562" s="2">
        <v>1</v>
      </c>
      <c r="BB562" s="2">
        <v>1</v>
      </c>
      <c r="BC562" s="2">
        <v>1</v>
      </c>
      <c r="BD562" s="2">
        <v>1</v>
      </c>
      <c r="BE562" s="2">
        <v>1</v>
      </c>
      <c r="BF562" s="2">
        <v>1</v>
      </c>
      <c r="BG562" s="2">
        <v>1</v>
      </c>
      <c r="BH562" s="2">
        <v>1</v>
      </c>
      <c r="BI562" s="2">
        <v>1</v>
      </c>
      <c r="BJ562" s="2">
        <v>1</v>
      </c>
      <c r="BK562" s="2">
        <v>1</v>
      </c>
      <c r="BL562" s="2">
        <v>1</v>
      </c>
      <c r="BM562" s="2">
        <v>1</v>
      </c>
    </row>
    <row r="563" spans="1:65" x14ac:dyDescent="0.3">
      <c r="A563" s="2" t="s">
        <v>563</v>
      </c>
      <c r="B563" s="2" t="s">
        <v>563</v>
      </c>
      <c r="C563" s="2" t="s">
        <v>2579</v>
      </c>
      <c r="D563" s="2" t="s">
        <v>1233</v>
      </c>
      <c r="E563" s="2" t="s">
        <v>2580</v>
      </c>
      <c r="F563" s="13">
        <v>6.8366417518014977E-2</v>
      </c>
      <c r="G563" s="11">
        <v>0.81661531044257041</v>
      </c>
      <c r="H563" s="11">
        <v>0.95094187179574952</v>
      </c>
      <c r="I563" s="13">
        <v>1.4181137084941398E-2</v>
      </c>
      <c r="J563" s="13">
        <v>0.13997101783749066</v>
      </c>
      <c r="K563" s="13">
        <v>-1.0978937149051404E-2</v>
      </c>
      <c r="L563" s="13">
        <v>0.11481094360349786</v>
      </c>
      <c r="M563" s="11">
        <v>0.98234013044044488</v>
      </c>
      <c r="N563" s="11">
        <v>0.64937164617479604</v>
      </c>
      <c r="O563" s="11">
        <v>0.98313357825887837</v>
      </c>
      <c r="P563" s="11">
        <v>0.59869399771711351</v>
      </c>
      <c r="Q563" s="13">
        <v>15.297407150268601</v>
      </c>
      <c r="R563" s="13">
        <v>16.507318496704102</v>
      </c>
      <c r="S563" s="13">
        <v>14.1403503417969</v>
      </c>
      <c r="T563" s="13">
        <v>15.547325134277299</v>
      </c>
      <c r="U563" s="13">
        <v>15.0014390945435</v>
      </c>
      <c r="V563" s="13">
        <v>14.8880014419556</v>
      </c>
      <c r="W563" s="13">
        <v>15.5923404693604</v>
      </c>
      <c r="X563" s="13">
        <v>15.5074605941772</v>
      </c>
      <c r="Y563" s="13">
        <v>15.8533945083618</v>
      </c>
      <c r="Z563" s="13">
        <v>15.246640205383301</v>
      </c>
      <c r="AA563" s="13">
        <v>15.061809539794901</v>
      </c>
      <c r="AB563" s="13">
        <v>15.5225629806519</v>
      </c>
      <c r="AC563" s="13">
        <v>15.567486763000501</v>
      </c>
      <c r="AD563" s="13">
        <v>15.2080135345459</v>
      </c>
      <c r="AE563" s="13">
        <v>15.150422096252401</v>
      </c>
      <c r="AF563" s="2">
        <v>1</v>
      </c>
      <c r="AG563" s="2">
        <v>0</v>
      </c>
      <c r="AH563" s="2">
        <v>0</v>
      </c>
      <c r="AI563" s="2">
        <v>0</v>
      </c>
      <c r="AJ563" s="2">
        <v>0</v>
      </c>
      <c r="AK563" s="2">
        <v>0</v>
      </c>
      <c r="AL563" s="2">
        <v>0</v>
      </c>
      <c r="AM563" s="2">
        <v>0</v>
      </c>
      <c r="AN563" s="2">
        <v>0</v>
      </c>
      <c r="AO563" s="2">
        <v>0</v>
      </c>
      <c r="AP563" s="2">
        <v>0</v>
      </c>
      <c r="AQ563" s="2">
        <v>0</v>
      </c>
      <c r="AR563" s="2">
        <v>0</v>
      </c>
      <c r="AS563" s="2">
        <v>0</v>
      </c>
      <c r="AT563" s="2">
        <v>0</v>
      </c>
      <c r="AU563" s="2">
        <v>0</v>
      </c>
      <c r="AV563" s="2">
        <v>0</v>
      </c>
      <c r="AW563" s="2">
        <v>0</v>
      </c>
      <c r="AX563" s="2">
        <v>0</v>
      </c>
      <c r="AY563" s="2">
        <v>1</v>
      </c>
      <c r="AZ563" s="2">
        <v>2</v>
      </c>
      <c r="BA563" s="2">
        <v>1</v>
      </c>
      <c r="BB563" s="2">
        <v>1</v>
      </c>
      <c r="BC563" s="2">
        <v>2</v>
      </c>
      <c r="BD563" s="2">
        <v>1</v>
      </c>
      <c r="BE563" s="2">
        <v>1</v>
      </c>
      <c r="BF563" s="2">
        <v>2</v>
      </c>
      <c r="BG563" s="2">
        <v>2</v>
      </c>
      <c r="BH563" s="2">
        <v>1</v>
      </c>
      <c r="BI563" s="2">
        <v>2</v>
      </c>
      <c r="BJ563" s="2">
        <v>2</v>
      </c>
      <c r="BK563" s="2">
        <v>1</v>
      </c>
      <c r="BL563" s="2">
        <v>1</v>
      </c>
      <c r="BM563" s="2">
        <v>1</v>
      </c>
    </row>
    <row r="564" spans="1:65" x14ac:dyDescent="0.3">
      <c r="A564" s="2" t="s">
        <v>564</v>
      </c>
      <c r="B564" s="2" t="s">
        <v>564</v>
      </c>
      <c r="C564" s="2" t="s">
        <v>2581</v>
      </c>
      <c r="D564" s="2" t="s">
        <v>1234</v>
      </c>
      <c r="E564" s="2" t="s">
        <v>2582</v>
      </c>
      <c r="F564" s="13">
        <v>4.2363973764274483E-2</v>
      </c>
      <c r="G564" s="11">
        <v>0.8179312236980576</v>
      </c>
      <c r="H564" s="11">
        <v>0.95094187179574952</v>
      </c>
      <c r="I564" s="13">
        <v>-0.21602829297384218</v>
      </c>
      <c r="J564" s="13">
        <v>-0.21151765187581617</v>
      </c>
      <c r="K564" s="13">
        <v>0.25933241844177424</v>
      </c>
      <c r="L564" s="13">
        <v>0.26384305953980025</v>
      </c>
      <c r="M564" s="11">
        <v>0.44289744445999651</v>
      </c>
      <c r="N564" s="11">
        <v>0.52584458545677382</v>
      </c>
      <c r="O564" s="11">
        <v>0.20839312113640621</v>
      </c>
      <c r="P564" s="11">
        <v>0.30198313762939683</v>
      </c>
      <c r="Q564" s="13">
        <v>12.254797935485801</v>
      </c>
      <c r="R564" s="13">
        <v>11.5548000335693</v>
      </c>
      <c r="S564" s="13">
        <v>11.5898942947388</v>
      </c>
      <c r="T564" s="13">
        <v>11.770627021789601</v>
      </c>
      <c r="U564" s="13">
        <v>11.8092813491821</v>
      </c>
      <c r="V564" s="13">
        <v>11.713768959045399</v>
      </c>
      <c r="W564" s="13">
        <v>11.2885026931763</v>
      </c>
      <c r="X564" s="13">
        <v>12.340523719787599</v>
      </c>
      <c r="Y564" s="13">
        <v>11.9744720458984</v>
      </c>
      <c r="Z564" s="13">
        <v>11.494595527648899</v>
      </c>
      <c r="AA564" s="13">
        <v>11.2604370117188</v>
      </c>
      <c r="AB564" s="13">
        <v>11.944679260253899</v>
      </c>
      <c r="AC564" s="13">
        <v>12.1050968170166</v>
      </c>
      <c r="AD564" s="13">
        <v>11.880368232727101</v>
      </c>
      <c r="AE564" s="13">
        <v>12.277304649353001</v>
      </c>
      <c r="AF564" s="2">
        <v>0</v>
      </c>
      <c r="AG564" s="2">
        <v>1</v>
      </c>
      <c r="AH564" s="2">
        <v>1</v>
      </c>
      <c r="AI564" s="2">
        <v>0</v>
      </c>
      <c r="AJ564" s="2">
        <v>0</v>
      </c>
      <c r="AK564" s="2">
        <v>0</v>
      </c>
      <c r="AL564" s="2">
        <v>0</v>
      </c>
      <c r="AM564" s="2">
        <v>0</v>
      </c>
      <c r="AN564" s="2">
        <v>0</v>
      </c>
      <c r="AO564" s="2">
        <v>0</v>
      </c>
      <c r="AP564" s="2">
        <v>0</v>
      </c>
      <c r="AQ564" s="2">
        <v>0</v>
      </c>
      <c r="AR564" s="2">
        <v>1</v>
      </c>
      <c r="AS564" s="2">
        <v>1</v>
      </c>
      <c r="AT564" s="2">
        <v>0</v>
      </c>
      <c r="AU564" s="2">
        <v>0</v>
      </c>
      <c r="AV564" s="2">
        <v>0</v>
      </c>
      <c r="AW564" s="2">
        <v>0</v>
      </c>
      <c r="AX564" s="2">
        <v>1</v>
      </c>
      <c r="AY564" s="2">
        <v>8</v>
      </c>
      <c r="AZ564" s="2">
        <v>7</v>
      </c>
      <c r="BA564" s="2">
        <v>6</v>
      </c>
      <c r="BB564" s="2">
        <v>8</v>
      </c>
      <c r="BC564" s="2">
        <v>6</v>
      </c>
      <c r="BD564" s="2">
        <v>7</v>
      </c>
      <c r="BE564" s="2">
        <v>6</v>
      </c>
      <c r="BF564" s="2">
        <v>8</v>
      </c>
      <c r="BG564" s="2">
        <v>7</v>
      </c>
      <c r="BH564" s="2">
        <v>8</v>
      </c>
      <c r="BI564" s="2">
        <v>6</v>
      </c>
      <c r="BJ564" s="2">
        <v>8</v>
      </c>
      <c r="BK564" s="2">
        <v>7</v>
      </c>
      <c r="BL564" s="2">
        <v>7</v>
      </c>
      <c r="BM564" s="2">
        <v>8</v>
      </c>
    </row>
    <row r="565" spans="1:65" x14ac:dyDescent="0.3">
      <c r="A565" s="2" t="s">
        <v>565</v>
      </c>
      <c r="B565" s="2" t="s">
        <v>565</v>
      </c>
      <c r="C565" s="2" t="s">
        <v>2583</v>
      </c>
      <c r="D565" s="2" t="s">
        <v>1235</v>
      </c>
      <c r="E565" s="2" t="s">
        <v>2584</v>
      </c>
      <c r="F565" s="13">
        <v>5.8377486008912349E-2</v>
      </c>
      <c r="G565" s="11">
        <v>0.82057848714167103</v>
      </c>
      <c r="H565" s="11">
        <v>0.95094187179574952</v>
      </c>
      <c r="I565" s="13">
        <v>0.44643568992619365</v>
      </c>
      <c r="J565" s="13">
        <v>0.16029739379889207</v>
      </c>
      <c r="K565" s="13">
        <v>1.1894464492826273E-2</v>
      </c>
      <c r="L565" s="13">
        <v>-0.2742438316344753</v>
      </c>
      <c r="M565" s="11">
        <v>0.19627475631370825</v>
      </c>
      <c r="N565" s="11">
        <v>0.69966991232622278</v>
      </c>
      <c r="O565" s="11">
        <v>0.96890828300410747</v>
      </c>
      <c r="P565" s="11">
        <v>0.47811499985060446</v>
      </c>
      <c r="Q565" s="13">
        <v>13.6000986099243</v>
      </c>
      <c r="R565" s="13">
        <v>14.205457687377899</v>
      </c>
      <c r="S565" s="13">
        <v>14.016155242919901</v>
      </c>
      <c r="T565" s="13">
        <v>14.8033390045166</v>
      </c>
      <c r="U565" s="13">
        <v>14.0101518630981</v>
      </c>
      <c r="V565" s="13">
        <v>14.057170867919901</v>
      </c>
      <c r="W565" s="13">
        <v>15.412507057189901</v>
      </c>
      <c r="X565" s="13">
        <v>14.28977394104</v>
      </c>
      <c r="Y565" s="13">
        <v>14.623556137085</v>
      </c>
      <c r="Z565" s="13">
        <v>14.4968729019165</v>
      </c>
      <c r="AA565" s="13">
        <v>14.687665939331101</v>
      </c>
      <c r="AB565" s="13">
        <v>14.068660736084</v>
      </c>
      <c r="AC565" s="13">
        <v>13.8075361251831</v>
      </c>
      <c r="AD565" s="13">
        <v>14.525698661804199</v>
      </c>
      <c r="AE565" s="13">
        <v>14.2707328796387</v>
      </c>
      <c r="AF565" s="2">
        <v>0</v>
      </c>
      <c r="AG565" s="2">
        <v>0</v>
      </c>
      <c r="AH565" s="2">
        <v>0</v>
      </c>
      <c r="AI565" s="2">
        <v>0</v>
      </c>
      <c r="AJ565" s="2">
        <v>0</v>
      </c>
      <c r="AK565" s="2">
        <v>0</v>
      </c>
      <c r="AL565" s="2">
        <v>0</v>
      </c>
      <c r="AM565" s="2">
        <v>0</v>
      </c>
      <c r="AN565" s="2">
        <v>0</v>
      </c>
      <c r="AO565" s="2">
        <v>0</v>
      </c>
      <c r="AP565" s="2">
        <v>1</v>
      </c>
      <c r="AQ565" s="2">
        <v>0</v>
      </c>
      <c r="AR565" s="2">
        <v>0</v>
      </c>
      <c r="AS565" s="2">
        <v>0</v>
      </c>
      <c r="AT565" s="2">
        <v>0</v>
      </c>
      <c r="AU565" s="2">
        <v>0</v>
      </c>
      <c r="AV565" s="2">
        <v>0</v>
      </c>
      <c r="AW565" s="2">
        <v>0</v>
      </c>
      <c r="AX565" s="2">
        <v>1</v>
      </c>
      <c r="AY565" s="2">
        <v>1</v>
      </c>
      <c r="AZ565" s="2">
        <v>1</v>
      </c>
      <c r="BA565" s="2">
        <v>1</v>
      </c>
      <c r="BB565" s="2">
        <v>1</v>
      </c>
      <c r="BC565" s="2">
        <v>1</v>
      </c>
      <c r="BD565" s="2">
        <v>1</v>
      </c>
      <c r="BE565" s="2">
        <v>1</v>
      </c>
      <c r="BF565" s="2">
        <v>1</v>
      </c>
      <c r="BG565" s="2">
        <v>1</v>
      </c>
      <c r="BH565" s="2">
        <v>1</v>
      </c>
      <c r="BI565" s="2">
        <v>1</v>
      </c>
      <c r="BJ565" s="2">
        <v>1</v>
      </c>
      <c r="BK565" s="2">
        <v>1</v>
      </c>
      <c r="BL565" s="2">
        <v>1</v>
      </c>
      <c r="BM565" s="2">
        <v>1</v>
      </c>
    </row>
    <row r="566" spans="1:65" x14ac:dyDescent="0.3">
      <c r="A566" s="2" t="s">
        <v>566</v>
      </c>
      <c r="B566" s="2" t="s">
        <v>566</v>
      </c>
      <c r="C566" s="2" t="s">
        <v>2585</v>
      </c>
      <c r="D566" s="2" t="s">
        <v>1236</v>
      </c>
      <c r="E566" s="2" t="s">
        <v>2586</v>
      </c>
      <c r="F566" s="13">
        <v>4.2047500610359563E-2</v>
      </c>
      <c r="G566" s="11">
        <v>0.82159103422711988</v>
      </c>
      <c r="H566" s="11">
        <v>0.95094187179574952</v>
      </c>
      <c r="I566" s="13">
        <v>-3.0119260152185134E-2</v>
      </c>
      <c r="J566" s="13">
        <v>0.19824330012001568</v>
      </c>
      <c r="K566" s="13">
        <v>-0.12445783615110173</v>
      </c>
      <c r="L566" s="13">
        <v>0.10390472412109908</v>
      </c>
      <c r="M566" s="11">
        <v>0.93757976355363715</v>
      </c>
      <c r="N566" s="11">
        <v>0.53177657064456452</v>
      </c>
      <c r="O566" s="11">
        <v>0.62933898662293197</v>
      </c>
      <c r="P566" s="11">
        <v>0.54776465836633781</v>
      </c>
      <c r="Q566" s="13">
        <v>15.147852897644</v>
      </c>
      <c r="R566" s="13">
        <v>15.713000297546399</v>
      </c>
      <c r="S566" s="13">
        <v>15.6686744689941</v>
      </c>
      <c r="T566" s="13">
        <v>16.251203536987301</v>
      </c>
      <c r="U566" s="13">
        <v>15.097719192504901</v>
      </c>
      <c r="V566" s="13">
        <v>15.4524116516113</v>
      </c>
      <c r="W566" s="13">
        <v>15.6554555892944</v>
      </c>
      <c r="X566" s="13">
        <v>15.661694526672401</v>
      </c>
      <c r="Y566" s="13">
        <v>16.259849548339801</v>
      </c>
      <c r="Z566" s="13">
        <v>15.3093452453613</v>
      </c>
      <c r="AA566" s="13">
        <v>15.4259958267212</v>
      </c>
      <c r="AB566" s="13">
        <v>15.3632860183716</v>
      </c>
      <c r="AC566" s="13">
        <v>15.4833059310913</v>
      </c>
      <c r="AD566" s="13">
        <v>15.63059425354</v>
      </c>
      <c r="AE566" s="13">
        <v>15.805713653564499</v>
      </c>
      <c r="AF566" s="2">
        <v>0</v>
      </c>
      <c r="AG566" s="2">
        <v>0</v>
      </c>
      <c r="AH566" s="2">
        <v>1</v>
      </c>
      <c r="AI566" s="2">
        <v>0</v>
      </c>
      <c r="AJ566" s="2">
        <v>0</v>
      </c>
      <c r="AK566" s="2">
        <v>0</v>
      </c>
      <c r="AL566" s="2">
        <v>0</v>
      </c>
      <c r="AM566" s="2">
        <v>0</v>
      </c>
      <c r="AN566" s="2">
        <v>0</v>
      </c>
      <c r="AO566" s="2">
        <v>0</v>
      </c>
      <c r="AP566" s="2">
        <v>0</v>
      </c>
      <c r="AQ566" s="2">
        <v>0</v>
      </c>
      <c r="AR566" s="2">
        <v>1</v>
      </c>
      <c r="AS566" s="2">
        <v>1</v>
      </c>
      <c r="AT566" s="2">
        <v>0</v>
      </c>
      <c r="AU566" s="2">
        <v>0</v>
      </c>
      <c r="AV566" s="2">
        <v>0</v>
      </c>
      <c r="AW566" s="2">
        <v>0</v>
      </c>
      <c r="AX566" s="2">
        <v>1</v>
      </c>
      <c r="AY566" s="2">
        <v>30</v>
      </c>
      <c r="AZ566" s="2">
        <v>29</v>
      </c>
      <c r="BA566" s="2">
        <v>30</v>
      </c>
      <c r="BB566" s="2">
        <v>30</v>
      </c>
      <c r="BC566" s="2">
        <v>28</v>
      </c>
      <c r="BD566" s="2">
        <v>30</v>
      </c>
      <c r="BE566" s="2">
        <v>30</v>
      </c>
      <c r="BF566" s="2">
        <v>30</v>
      </c>
      <c r="BG566" s="2">
        <v>30</v>
      </c>
      <c r="BH566" s="2">
        <v>30</v>
      </c>
      <c r="BI566" s="2">
        <v>28</v>
      </c>
      <c r="BJ566" s="2">
        <v>29</v>
      </c>
      <c r="BK566" s="2">
        <v>29</v>
      </c>
      <c r="BL566" s="2">
        <v>30</v>
      </c>
      <c r="BM566" s="2">
        <v>29</v>
      </c>
    </row>
    <row r="567" spans="1:65" x14ac:dyDescent="0.3">
      <c r="A567" s="2" t="s">
        <v>567</v>
      </c>
      <c r="B567" s="2" t="s">
        <v>567</v>
      </c>
      <c r="C567" s="2" t="s">
        <v>2587</v>
      </c>
      <c r="D567" s="2" t="s">
        <v>1237</v>
      </c>
      <c r="E567" s="2" t="s">
        <v>2588</v>
      </c>
      <c r="F567" s="13">
        <v>-4.9488030947168582E-2</v>
      </c>
      <c r="G567" s="11">
        <v>0.79849623291030059</v>
      </c>
      <c r="H567" s="11">
        <v>0.95094187179574952</v>
      </c>
      <c r="I567" s="13">
        <v>0.13629229863485293</v>
      </c>
      <c r="J567" s="13">
        <v>-0.60674635569252189</v>
      </c>
      <c r="K567" s="13">
        <v>0.53431034088132634</v>
      </c>
      <c r="L567" s="13">
        <v>-0.20872831344604847</v>
      </c>
      <c r="M567" s="11">
        <v>0.42711549725083758</v>
      </c>
      <c r="N567" s="11">
        <v>0.1525302334857932</v>
      </c>
      <c r="O567" s="11">
        <v>2.4248943614502531E-2</v>
      </c>
      <c r="P567" s="11">
        <v>0.54619562985046954</v>
      </c>
      <c r="Q567" s="13">
        <v>19.347976684570298</v>
      </c>
      <c r="R567" s="13">
        <v>19.540542602539102</v>
      </c>
      <c r="S567" s="13">
        <v>18.989015579223601</v>
      </c>
      <c r="T567" s="13">
        <v>19.562034606933601</v>
      </c>
      <c r="U567" s="13">
        <v>19.332984924316399</v>
      </c>
      <c r="V567" s="13">
        <v>20.4450283050537</v>
      </c>
      <c r="W567" s="13">
        <v>19.925666809081999</v>
      </c>
      <c r="X567" s="13">
        <v>20.708044052123999</v>
      </c>
      <c r="Y567" s="13">
        <v>19.5329475402832</v>
      </c>
      <c r="Z567" s="13">
        <v>19.470516204833999</v>
      </c>
      <c r="AA567" s="13">
        <v>19.485090255737301</v>
      </c>
      <c r="AB567" s="13">
        <v>20.049236297607401</v>
      </c>
      <c r="AC567" s="13">
        <v>20.114120483398398</v>
      </c>
      <c r="AD567" s="13">
        <v>19.586856842041001</v>
      </c>
      <c r="AE567" s="13">
        <v>19.826597213745099</v>
      </c>
      <c r="AF567" s="2">
        <v>0</v>
      </c>
      <c r="AG567" s="2">
        <v>0</v>
      </c>
      <c r="AH567" s="2">
        <v>0</v>
      </c>
      <c r="AI567" s="2">
        <v>0</v>
      </c>
      <c r="AJ567" s="2">
        <v>0</v>
      </c>
      <c r="AK567" s="2">
        <v>0</v>
      </c>
      <c r="AL567" s="2">
        <v>0</v>
      </c>
      <c r="AM567" s="2">
        <v>1</v>
      </c>
      <c r="AN567" s="2">
        <v>0</v>
      </c>
      <c r="AO567" s="2">
        <v>0</v>
      </c>
      <c r="AP567" s="2">
        <v>1</v>
      </c>
      <c r="AQ567" s="2">
        <v>0</v>
      </c>
      <c r="AR567" s="2">
        <v>0</v>
      </c>
      <c r="AS567" s="2">
        <v>0</v>
      </c>
      <c r="AT567" s="2">
        <v>0</v>
      </c>
      <c r="AU567" s="2">
        <v>0</v>
      </c>
      <c r="AV567" s="2">
        <v>0</v>
      </c>
      <c r="AW567" s="2">
        <v>0</v>
      </c>
      <c r="AX567" s="2">
        <v>1</v>
      </c>
      <c r="AY567" s="2">
        <v>25</v>
      </c>
      <c r="AZ567" s="2">
        <v>26</v>
      </c>
      <c r="BA567" s="2">
        <v>25</v>
      </c>
      <c r="BB567" s="2">
        <v>26</v>
      </c>
      <c r="BC567" s="2">
        <v>26</v>
      </c>
      <c r="BD567" s="2">
        <v>25</v>
      </c>
      <c r="BE567" s="2">
        <v>26</v>
      </c>
      <c r="BF567" s="2">
        <v>26</v>
      </c>
      <c r="BG567" s="2">
        <v>25</v>
      </c>
      <c r="BH567" s="2">
        <v>26</v>
      </c>
      <c r="BI567" s="2">
        <v>25</v>
      </c>
      <c r="BJ567" s="2">
        <v>26</v>
      </c>
      <c r="BK567" s="2">
        <v>26</v>
      </c>
      <c r="BL567" s="2">
        <v>26</v>
      </c>
      <c r="BM567" s="2">
        <v>26</v>
      </c>
    </row>
    <row r="568" spans="1:65" x14ac:dyDescent="0.3">
      <c r="A568" s="2" t="s">
        <v>568</v>
      </c>
      <c r="B568" s="2" t="s">
        <v>568</v>
      </c>
      <c r="C568" s="2" t="s">
        <v>2589</v>
      </c>
      <c r="D568" s="2" t="s">
        <v>1238</v>
      </c>
      <c r="E568" s="2" t="s">
        <v>2590</v>
      </c>
      <c r="F568" s="13">
        <v>0.10319086710608991</v>
      </c>
      <c r="G568" s="11">
        <v>0.80604601807052134</v>
      </c>
      <c r="H568" s="11">
        <v>0.95094187179574952</v>
      </c>
      <c r="I568" s="13">
        <v>-0.76204490661620206</v>
      </c>
      <c r="J568" s="13">
        <v>0.83425871531166429</v>
      </c>
      <c r="K568" s="13">
        <v>-0.73603145281476756</v>
      </c>
      <c r="L568" s="13">
        <v>0.86027216911309878</v>
      </c>
      <c r="M568" s="11">
        <v>0.32388247641253765</v>
      </c>
      <c r="N568" s="11">
        <v>2.2752083194866067E-2</v>
      </c>
      <c r="O568" s="11">
        <v>0.2655245308318645</v>
      </c>
      <c r="P568" s="11">
        <v>1.7479827532250296E-2</v>
      </c>
      <c r="Q568" s="13">
        <v>11.6438608169556</v>
      </c>
      <c r="R568" s="13">
        <v>13.835309982299799</v>
      </c>
      <c r="S568" s="13" t="s">
        <v>1422</v>
      </c>
      <c r="T568" s="13">
        <v>12.393980026245099</v>
      </c>
      <c r="U568" s="13">
        <v>11.068422317504901</v>
      </c>
      <c r="V568" s="13">
        <v>10.861366271972701</v>
      </c>
      <c r="W568" s="13" t="s">
        <v>1422</v>
      </c>
      <c r="X568" s="13">
        <v>11.1544513702393</v>
      </c>
      <c r="Y568" s="13">
        <v>12.1414489746094</v>
      </c>
      <c r="Z568" s="13">
        <v>11.4400129318237</v>
      </c>
      <c r="AA568" s="13">
        <v>12.0055541992188</v>
      </c>
      <c r="AB568" s="13">
        <v>12.076946258544901</v>
      </c>
      <c r="AC568" s="13">
        <v>12.354814529418899</v>
      </c>
      <c r="AD568" s="13">
        <v>11.623506546020501</v>
      </c>
      <c r="AE568" s="13">
        <v>11.498141288757299</v>
      </c>
      <c r="AF568" s="2">
        <v>1</v>
      </c>
      <c r="AG568" s="2">
        <v>0</v>
      </c>
      <c r="AH568" s="2">
        <v>0</v>
      </c>
      <c r="AI568" s="2">
        <v>0</v>
      </c>
      <c r="AJ568" s="2">
        <v>0</v>
      </c>
      <c r="AK568" s="2">
        <v>0</v>
      </c>
      <c r="AL568" s="2">
        <v>0</v>
      </c>
      <c r="AM568" s="2">
        <v>0</v>
      </c>
      <c r="AN568" s="2">
        <v>0</v>
      </c>
      <c r="AO568" s="2">
        <v>0</v>
      </c>
      <c r="AP568" s="2">
        <v>0</v>
      </c>
      <c r="AQ568" s="2">
        <v>0</v>
      </c>
      <c r="AR568" s="2">
        <v>0</v>
      </c>
      <c r="AS568" s="2">
        <v>0</v>
      </c>
      <c r="AT568" s="2">
        <v>0</v>
      </c>
      <c r="AU568" s="2">
        <v>0</v>
      </c>
      <c r="AV568" s="2">
        <v>0</v>
      </c>
      <c r="AW568" s="2">
        <v>0</v>
      </c>
      <c r="AX568" s="2">
        <v>0</v>
      </c>
      <c r="AY568" s="2">
        <v>5</v>
      </c>
      <c r="AZ568" s="2">
        <v>5</v>
      </c>
      <c r="BA568" s="2">
        <v>0</v>
      </c>
      <c r="BB568" s="2">
        <v>3</v>
      </c>
      <c r="BC568" s="2">
        <v>1</v>
      </c>
      <c r="BD568" s="2">
        <v>1</v>
      </c>
      <c r="BE568" s="2">
        <v>0</v>
      </c>
      <c r="BF568" s="2">
        <v>3</v>
      </c>
      <c r="BG568" s="2">
        <v>3</v>
      </c>
      <c r="BH568" s="2">
        <v>2</v>
      </c>
      <c r="BI568" s="2">
        <v>1</v>
      </c>
      <c r="BJ568" s="2">
        <v>4</v>
      </c>
      <c r="BK568" s="2">
        <v>2</v>
      </c>
      <c r="BL568" s="2">
        <v>2</v>
      </c>
      <c r="BM568" s="2">
        <v>3</v>
      </c>
    </row>
    <row r="569" spans="1:65" x14ac:dyDescent="0.3">
      <c r="A569" s="2" t="s">
        <v>569</v>
      </c>
      <c r="B569" s="2" t="s">
        <v>569</v>
      </c>
      <c r="C569" s="2" t="s">
        <v>2591</v>
      </c>
      <c r="D569" s="2" t="s">
        <v>1239</v>
      </c>
      <c r="E569" s="2" t="s">
        <v>2592</v>
      </c>
      <c r="F569" s="13">
        <v>-0.1039861838023217</v>
      </c>
      <c r="G569" s="11">
        <v>0.81411209705076593</v>
      </c>
      <c r="H569" s="11">
        <v>0.95094187179574952</v>
      </c>
      <c r="I569" s="13">
        <v>0.16769631703690813</v>
      </c>
      <c r="J569" s="13">
        <v>-0.27940003077191733</v>
      </c>
      <c r="K569" s="13">
        <v>7.1427663167273892E-2</v>
      </c>
      <c r="L569" s="13">
        <v>-0.37566868464155156</v>
      </c>
      <c r="M569" s="11">
        <v>0.78638550726008949</v>
      </c>
      <c r="N569" s="11">
        <v>0.62425494980550811</v>
      </c>
      <c r="O569" s="11">
        <v>0.92375029763834104</v>
      </c>
      <c r="P569" s="11">
        <v>0.59837434455222049</v>
      </c>
      <c r="Q569" s="13">
        <v>10.073057174682599</v>
      </c>
      <c r="R569" s="13">
        <v>11.469133377075201</v>
      </c>
      <c r="S569" s="13">
        <v>11.5796222686768</v>
      </c>
      <c r="T569" s="13">
        <v>12.0379962921143</v>
      </c>
      <c r="U569" s="13">
        <v>11.1570501327515</v>
      </c>
      <c r="V569" s="13">
        <v>11.9183301925659</v>
      </c>
      <c r="W569" s="13">
        <v>12.717306137085</v>
      </c>
      <c r="X569" s="13">
        <v>11.1555080413818</v>
      </c>
      <c r="Y569" s="13">
        <v>11.8954048156738</v>
      </c>
      <c r="Z569" s="13">
        <v>10.736722946166999</v>
      </c>
      <c r="AA569" s="13">
        <v>11.7408180236816</v>
      </c>
      <c r="AB569" s="13">
        <v>10.358772277831999</v>
      </c>
      <c r="AC569" s="13" t="s">
        <v>1422</v>
      </c>
      <c r="AD569" s="13">
        <v>12.434404373168899</v>
      </c>
      <c r="AE569" s="13">
        <v>11.290963172912599</v>
      </c>
      <c r="AF569" s="2">
        <v>0</v>
      </c>
      <c r="AG569" s="2">
        <v>0</v>
      </c>
      <c r="AH569" s="2">
        <v>0</v>
      </c>
      <c r="AI569" s="2">
        <v>0</v>
      </c>
      <c r="AJ569" s="2">
        <v>0</v>
      </c>
      <c r="AK569" s="2">
        <v>0</v>
      </c>
      <c r="AL569" s="2">
        <v>0</v>
      </c>
      <c r="AM569" s="2">
        <v>0</v>
      </c>
      <c r="AN569" s="2">
        <v>0</v>
      </c>
      <c r="AO569" s="2">
        <v>0</v>
      </c>
      <c r="AP569" s="2">
        <v>0</v>
      </c>
      <c r="AQ569" s="2">
        <v>0</v>
      </c>
      <c r="AR569" s="2">
        <v>0</v>
      </c>
      <c r="AS569" s="2">
        <v>0</v>
      </c>
      <c r="AT569" s="2">
        <v>0</v>
      </c>
      <c r="AU569" s="2">
        <v>0</v>
      </c>
      <c r="AV569" s="2">
        <v>0</v>
      </c>
      <c r="AW569" s="2">
        <v>0</v>
      </c>
      <c r="AX569" s="2">
        <v>0</v>
      </c>
      <c r="AY569" s="2">
        <v>1</v>
      </c>
      <c r="AZ569" s="2">
        <v>1</v>
      </c>
      <c r="BA569" s="2">
        <v>1</v>
      </c>
      <c r="BB569" s="2">
        <v>1</v>
      </c>
      <c r="BC569" s="2">
        <v>1</v>
      </c>
      <c r="BD569" s="2">
        <v>1</v>
      </c>
      <c r="BE569" s="2">
        <v>1</v>
      </c>
      <c r="BF569" s="2">
        <v>1</v>
      </c>
      <c r="BG569" s="2">
        <v>1</v>
      </c>
      <c r="BH569" s="2">
        <v>1</v>
      </c>
      <c r="BI569" s="2">
        <v>1</v>
      </c>
      <c r="BJ569" s="2">
        <v>1</v>
      </c>
      <c r="BK569" s="2">
        <v>0</v>
      </c>
      <c r="BL569" s="2">
        <v>1</v>
      </c>
      <c r="BM569" s="2">
        <v>1</v>
      </c>
    </row>
    <row r="570" spans="1:65" x14ac:dyDescent="0.3">
      <c r="A570" s="2" t="s">
        <v>570</v>
      </c>
      <c r="B570" s="2" t="s">
        <v>570</v>
      </c>
      <c r="C570" s="2" t="s">
        <v>2593</v>
      </c>
      <c r="D570" s="2" t="s">
        <v>1240</v>
      </c>
      <c r="E570" s="2" t="s">
        <v>2594</v>
      </c>
      <c r="F570" s="13">
        <v>5.4410127493056848E-2</v>
      </c>
      <c r="G570" s="11">
        <v>0.8101612809307086</v>
      </c>
      <c r="H570" s="11">
        <v>0.95094187179574952</v>
      </c>
      <c r="I570" s="13">
        <v>0.46313683191939248</v>
      </c>
      <c r="J570" s="13">
        <v>0.52892128626506718</v>
      </c>
      <c r="K570" s="13">
        <v>-0.36171150207519887</v>
      </c>
      <c r="L570" s="13">
        <v>-0.29592704772952416</v>
      </c>
      <c r="M570" s="11">
        <v>0.14496422005715517</v>
      </c>
      <c r="N570" s="11">
        <v>6.6951541532344519E-2</v>
      </c>
      <c r="O570" s="11">
        <v>0.29911037308670918</v>
      </c>
      <c r="P570" s="11">
        <v>0.35336011584859373</v>
      </c>
      <c r="Q570" s="13">
        <v>21.698736190795898</v>
      </c>
      <c r="R570" s="13">
        <v>21.694860458373999</v>
      </c>
      <c r="S570" s="13">
        <v>22.201236724853501</v>
      </c>
      <c r="T570" s="13">
        <v>22.297754287719702</v>
      </c>
      <c r="U570" s="13">
        <v>21.996461868286101</v>
      </c>
      <c r="V570" s="13">
        <v>22.023830413818398</v>
      </c>
      <c r="W570" s="13">
        <v>21.591539382934599</v>
      </c>
      <c r="X570" s="13">
        <v>22.0176181793213</v>
      </c>
      <c r="Y570" s="13">
        <v>22.805791854858398</v>
      </c>
      <c r="Z570" s="13">
        <v>22.025354385376001</v>
      </c>
      <c r="AA570" s="13">
        <v>22.477705001831101</v>
      </c>
      <c r="AB570" s="13">
        <v>21.6684761047363</v>
      </c>
      <c r="AC570" s="13">
        <v>21.680059432983398</v>
      </c>
      <c r="AD570" s="13">
        <v>20.881656646728501</v>
      </c>
      <c r="AE570" s="13">
        <v>22.215549468994102</v>
      </c>
      <c r="AF570" s="2">
        <v>0</v>
      </c>
      <c r="AG570" s="2">
        <v>0</v>
      </c>
      <c r="AH570" s="2">
        <v>0</v>
      </c>
      <c r="AI570" s="2">
        <v>0</v>
      </c>
      <c r="AJ570" s="2">
        <v>0</v>
      </c>
      <c r="AK570" s="2">
        <v>0</v>
      </c>
      <c r="AL570" s="2">
        <v>0</v>
      </c>
      <c r="AM570" s="2">
        <v>0</v>
      </c>
      <c r="AN570" s="2">
        <v>0</v>
      </c>
      <c r="AO570" s="2">
        <v>0</v>
      </c>
      <c r="AP570" s="2">
        <v>1</v>
      </c>
      <c r="AQ570" s="2">
        <v>0</v>
      </c>
      <c r="AR570" s="2">
        <v>0</v>
      </c>
      <c r="AS570" s="2">
        <v>0</v>
      </c>
      <c r="AT570" s="2">
        <v>0</v>
      </c>
      <c r="AU570" s="2">
        <v>0</v>
      </c>
      <c r="AV570" s="2">
        <v>0</v>
      </c>
      <c r="AW570" s="2">
        <v>0</v>
      </c>
      <c r="AX570" s="2">
        <v>1</v>
      </c>
      <c r="AY570" s="2">
        <v>96</v>
      </c>
      <c r="AZ570" s="2">
        <v>94</v>
      </c>
      <c r="BA570" s="2">
        <v>97</v>
      </c>
      <c r="BB570" s="2">
        <v>97</v>
      </c>
      <c r="BC570" s="2">
        <v>93</v>
      </c>
      <c r="BD570" s="2">
        <v>95</v>
      </c>
      <c r="BE570" s="2">
        <v>95</v>
      </c>
      <c r="BF570" s="2">
        <v>96</v>
      </c>
      <c r="BG570" s="2">
        <v>96</v>
      </c>
      <c r="BH570" s="2">
        <v>96</v>
      </c>
      <c r="BI570" s="2">
        <v>92</v>
      </c>
      <c r="BJ570" s="2">
        <v>97</v>
      </c>
      <c r="BK570" s="2">
        <v>95</v>
      </c>
      <c r="BL570" s="2">
        <v>91</v>
      </c>
      <c r="BM570" s="2">
        <v>96</v>
      </c>
    </row>
    <row r="571" spans="1:65" x14ac:dyDescent="0.3">
      <c r="A571" s="2" t="s">
        <v>571</v>
      </c>
      <c r="B571" s="2" t="s">
        <v>2595</v>
      </c>
      <c r="C571" s="2" t="s">
        <v>2596</v>
      </c>
      <c r="D571" s="2" t="s">
        <v>1241</v>
      </c>
      <c r="E571" s="2" t="s">
        <v>2597</v>
      </c>
      <c r="F571" s="13">
        <v>-7.0901448910047016E-2</v>
      </c>
      <c r="G571" s="11">
        <v>0.80964110930453725</v>
      </c>
      <c r="H571" s="11">
        <v>0.95094187179574952</v>
      </c>
      <c r="I571" s="13">
        <v>0.14229345321656517</v>
      </c>
      <c r="J571" s="13">
        <v>0.15929770469666771</v>
      </c>
      <c r="K571" s="13">
        <v>-0.2706441879272532</v>
      </c>
      <c r="L571" s="13">
        <v>-0.25363993644715066</v>
      </c>
      <c r="M571" s="11">
        <v>0.82795062034155442</v>
      </c>
      <c r="N571" s="11">
        <v>0.20221872295918361</v>
      </c>
      <c r="O571" s="11">
        <v>0.63167611470135743</v>
      </c>
      <c r="P571" s="11">
        <v>0.12313128685765673</v>
      </c>
      <c r="Q571" s="13">
        <v>11.909788131713899</v>
      </c>
      <c r="R571" s="13">
        <v>13.487550735473601</v>
      </c>
      <c r="S571" s="13">
        <v>10.956056594848601</v>
      </c>
      <c r="T571" s="13">
        <v>12.0048522949219</v>
      </c>
      <c r="U571" s="13">
        <v>12.049678802490201</v>
      </c>
      <c r="V571" s="13">
        <v>11.9562530517578</v>
      </c>
      <c r="W571" s="13">
        <v>12.2941236495972</v>
      </c>
      <c r="X571" s="13">
        <v>11.990175247192401</v>
      </c>
      <c r="Y571" s="13">
        <v>12.177609443664601</v>
      </c>
      <c r="Z571" s="13">
        <v>12.374490737915</v>
      </c>
      <c r="AA571" s="13">
        <v>12.143465995788601</v>
      </c>
      <c r="AB571" s="13">
        <v>12.052258491516101</v>
      </c>
      <c r="AC571" s="13">
        <v>11.922453880310099</v>
      </c>
      <c r="AD571" s="13">
        <v>11.8058528900146</v>
      </c>
      <c r="AE571" s="13">
        <v>11.4951057434082</v>
      </c>
      <c r="AF571" s="2">
        <v>1</v>
      </c>
      <c r="AG571" s="2">
        <v>0</v>
      </c>
      <c r="AH571" s="2">
        <v>0</v>
      </c>
      <c r="AI571" s="2">
        <v>0</v>
      </c>
      <c r="AJ571" s="2">
        <v>0</v>
      </c>
      <c r="AK571" s="2">
        <v>0</v>
      </c>
      <c r="AL571" s="2">
        <v>0</v>
      </c>
      <c r="AM571" s="2">
        <v>0</v>
      </c>
      <c r="AN571" s="2">
        <v>0</v>
      </c>
      <c r="AO571" s="2">
        <v>0</v>
      </c>
      <c r="AP571" s="2">
        <v>0</v>
      </c>
      <c r="AQ571" s="2">
        <v>0</v>
      </c>
      <c r="AR571" s="2">
        <v>0</v>
      </c>
      <c r="AS571" s="2">
        <v>0</v>
      </c>
      <c r="AT571" s="2">
        <v>0</v>
      </c>
      <c r="AU571" s="2">
        <v>0</v>
      </c>
      <c r="AV571" s="2">
        <v>0</v>
      </c>
      <c r="AW571" s="2">
        <v>0</v>
      </c>
      <c r="AX571" s="2">
        <v>0</v>
      </c>
      <c r="AY571" s="2">
        <v>11</v>
      </c>
      <c r="AZ571" s="2">
        <v>11</v>
      </c>
      <c r="BA571" s="2">
        <v>7</v>
      </c>
      <c r="BB571" s="2">
        <v>7</v>
      </c>
      <c r="BC571" s="2">
        <v>8</v>
      </c>
      <c r="BD571" s="2">
        <v>8</v>
      </c>
      <c r="BE571" s="2">
        <v>7</v>
      </c>
      <c r="BF571" s="2">
        <v>11</v>
      </c>
      <c r="BG571" s="2">
        <v>8</v>
      </c>
      <c r="BH571" s="2">
        <v>10</v>
      </c>
      <c r="BI571" s="2">
        <v>6</v>
      </c>
      <c r="BJ571" s="2">
        <v>10</v>
      </c>
      <c r="BK571" s="2">
        <v>9</v>
      </c>
      <c r="BL571" s="2">
        <v>9</v>
      </c>
      <c r="BM571" s="2">
        <v>7</v>
      </c>
    </row>
    <row r="572" spans="1:65" x14ac:dyDescent="0.3">
      <c r="A572" s="2" t="s">
        <v>572</v>
      </c>
      <c r="B572" s="2" t="s">
        <v>572</v>
      </c>
      <c r="C572" s="2" t="s">
        <v>2598</v>
      </c>
      <c r="D572" s="2" t="s">
        <v>1242</v>
      </c>
      <c r="E572" s="2" t="s">
        <v>2599</v>
      </c>
      <c r="F572" s="13">
        <v>-8.5515205676728989E-2</v>
      </c>
      <c r="G572" s="11">
        <v>0.79529665444412967</v>
      </c>
      <c r="H572" s="11">
        <v>0.95094187179574952</v>
      </c>
      <c r="I572" s="13">
        <v>0.31844353675844239</v>
      </c>
      <c r="J572" s="13">
        <v>-0.10316324234006835</v>
      </c>
      <c r="K572" s="13">
        <v>-1.0158777236942029E-2</v>
      </c>
      <c r="L572" s="13">
        <v>-0.43176555633545277</v>
      </c>
      <c r="M572" s="11">
        <v>0.61625794737772865</v>
      </c>
      <c r="N572" s="11">
        <v>0.79549797116344501</v>
      </c>
      <c r="O572" s="11">
        <v>0.98415984292156078</v>
      </c>
      <c r="P572" s="11">
        <v>0.19711962566826818</v>
      </c>
      <c r="Q572" s="13">
        <v>9.2978725433349592</v>
      </c>
      <c r="R572" s="13">
        <v>11.1399984359741</v>
      </c>
      <c r="S572" s="13">
        <v>10.374930381774901</v>
      </c>
      <c r="T572" s="13">
        <v>10.9858350753784</v>
      </c>
      <c r="U572" s="13">
        <v>10.559845924377401</v>
      </c>
      <c r="V572" s="13">
        <v>11.154014587402299</v>
      </c>
      <c r="W572" s="13">
        <v>11.0985918045044</v>
      </c>
      <c r="X572" s="13">
        <v>10.672611236572299</v>
      </c>
      <c r="Y572" s="13">
        <v>10.078524589538601</v>
      </c>
      <c r="Z572" s="13">
        <v>10.7669925689697</v>
      </c>
      <c r="AA572" s="13">
        <v>11.4587907791138</v>
      </c>
      <c r="AB572" s="13">
        <v>10.743218421936</v>
      </c>
      <c r="AC572" s="13">
        <v>10.261166572570801</v>
      </c>
      <c r="AD572" s="13">
        <v>10.952719688415501</v>
      </c>
      <c r="AE572" s="13">
        <v>9.8008966445922905</v>
      </c>
      <c r="AF572" s="2">
        <v>0</v>
      </c>
      <c r="AG572" s="2">
        <v>0</v>
      </c>
      <c r="AH572" s="2">
        <v>0</v>
      </c>
      <c r="AI572" s="2">
        <v>0</v>
      </c>
      <c r="AJ572" s="2">
        <v>0</v>
      </c>
      <c r="AK572" s="2">
        <v>0</v>
      </c>
      <c r="AL572" s="2">
        <v>0</v>
      </c>
      <c r="AM572" s="2">
        <v>0</v>
      </c>
      <c r="AN572" s="2">
        <v>0</v>
      </c>
      <c r="AO572" s="2">
        <v>0</v>
      </c>
      <c r="AP572" s="2">
        <v>1</v>
      </c>
      <c r="AQ572" s="2">
        <v>0</v>
      </c>
      <c r="AR572" s="2">
        <v>0</v>
      </c>
      <c r="AS572" s="2">
        <v>0</v>
      </c>
      <c r="AT572" s="2">
        <v>0</v>
      </c>
      <c r="AU572" s="2">
        <v>0</v>
      </c>
      <c r="AV572" s="2">
        <v>0</v>
      </c>
      <c r="AW572" s="2">
        <v>0</v>
      </c>
      <c r="AX572" s="2">
        <v>1</v>
      </c>
      <c r="AY572" s="2">
        <v>1</v>
      </c>
      <c r="AZ572" s="2">
        <v>1</v>
      </c>
      <c r="BA572" s="2">
        <v>1</v>
      </c>
      <c r="BB572" s="2">
        <v>1</v>
      </c>
      <c r="BC572" s="2">
        <v>1</v>
      </c>
      <c r="BD572" s="2">
        <v>1</v>
      </c>
      <c r="BE572" s="2">
        <v>1</v>
      </c>
      <c r="BF572" s="2">
        <v>1</v>
      </c>
      <c r="BG572" s="2">
        <v>1</v>
      </c>
      <c r="BH572" s="2">
        <v>1</v>
      </c>
      <c r="BI572" s="2">
        <v>1</v>
      </c>
      <c r="BJ572" s="2">
        <v>1</v>
      </c>
      <c r="BK572" s="2">
        <v>1</v>
      </c>
      <c r="BL572" s="2">
        <v>1</v>
      </c>
      <c r="BM572" s="2">
        <v>1</v>
      </c>
    </row>
    <row r="573" spans="1:65" x14ac:dyDescent="0.3">
      <c r="A573" s="2" t="s">
        <v>573</v>
      </c>
      <c r="B573" s="2" t="s">
        <v>573</v>
      </c>
      <c r="C573" s="2" t="s">
        <v>2600</v>
      </c>
      <c r="D573" s="2" t="s">
        <v>1243</v>
      </c>
      <c r="E573" s="2" t="s">
        <v>2601</v>
      </c>
      <c r="F573" s="13">
        <v>6.7061809393077709E-2</v>
      </c>
      <c r="G573" s="11">
        <v>0.81131882689830259</v>
      </c>
      <c r="H573" s="11">
        <v>0.95094187179574952</v>
      </c>
      <c r="I573" s="13">
        <v>-0.33492096265156768</v>
      </c>
      <c r="J573" s="13">
        <v>-0.15470679601034298</v>
      </c>
      <c r="K573" s="13">
        <v>0.23140430450439986</v>
      </c>
      <c r="L573" s="13">
        <v>0.41161847114562455</v>
      </c>
      <c r="M573" s="11">
        <v>0.24552882522096062</v>
      </c>
      <c r="N573" s="11">
        <v>0.60125126006937069</v>
      </c>
      <c r="O573" s="11">
        <v>0.60763617433826134</v>
      </c>
      <c r="P573" s="11">
        <v>0.38295533167150975</v>
      </c>
      <c r="Q573" s="13">
        <v>14.034695625305201</v>
      </c>
      <c r="R573" s="13">
        <v>13.789533615112299</v>
      </c>
      <c r="S573" s="13">
        <v>14.1832323074341</v>
      </c>
      <c r="T573" s="13">
        <v>14.542197227478001</v>
      </c>
      <c r="U573" s="13">
        <v>14.0985670089722</v>
      </c>
      <c r="V573" s="13">
        <v>14.012248992919901</v>
      </c>
      <c r="W573" s="13">
        <v>13.435006141662599</v>
      </c>
      <c r="X573" s="13">
        <v>14.28297996521</v>
      </c>
      <c r="Y573" s="13">
        <v>14.2035617828369</v>
      </c>
      <c r="Z573" s="13">
        <v>13.694293022155801</v>
      </c>
      <c r="AA573" s="13">
        <v>13.509626388549799</v>
      </c>
      <c r="AB573" s="13">
        <v>15.173052787780801</v>
      </c>
      <c r="AC573" s="13">
        <v>14.191999435424799</v>
      </c>
      <c r="AD573" s="13">
        <v>13.3414497375488</v>
      </c>
      <c r="AE573" s="13">
        <v>14.7687740325928</v>
      </c>
      <c r="AF573" s="2">
        <v>0</v>
      </c>
      <c r="AG573" s="2">
        <v>0</v>
      </c>
      <c r="AH573" s="2">
        <v>1</v>
      </c>
      <c r="AI573" s="2">
        <v>0</v>
      </c>
      <c r="AJ573" s="2">
        <v>0</v>
      </c>
      <c r="AK573" s="2">
        <v>1</v>
      </c>
      <c r="AL573" s="2">
        <v>0</v>
      </c>
      <c r="AM573" s="2">
        <v>0</v>
      </c>
      <c r="AN573" s="2">
        <v>0</v>
      </c>
      <c r="AO573" s="2">
        <v>0</v>
      </c>
      <c r="AP573" s="2">
        <v>0</v>
      </c>
      <c r="AQ573" s="2">
        <v>0</v>
      </c>
      <c r="AR573" s="2">
        <v>1</v>
      </c>
      <c r="AS573" s="2">
        <v>0</v>
      </c>
      <c r="AT573" s="2">
        <v>1</v>
      </c>
      <c r="AU573" s="2">
        <v>0</v>
      </c>
      <c r="AV573" s="2">
        <v>0</v>
      </c>
      <c r="AW573" s="2">
        <v>0</v>
      </c>
      <c r="AX573" s="2">
        <v>1</v>
      </c>
      <c r="AY573" s="2">
        <v>15</v>
      </c>
      <c r="AZ573" s="2">
        <v>14</v>
      </c>
      <c r="BA573" s="2">
        <v>15</v>
      </c>
      <c r="BB573" s="2">
        <v>16</v>
      </c>
      <c r="BC573" s="2">
        <v>15</v>
      </c>
      <c r="BD573" s="2">
        <v>15</v>
      </c>
      <c r="BE573" s="2">
        <v>14</v>
      </c>
      <c r="BF573" s="2">
        <v>16</v>
      </c>
      <c r="BG573" s="2">
        <v>15</v>
      </c>
      <c r="BH573" s="2">
        <v>15</v>
      </c>
      <c r="BI573" s="2">
        <v>13</v>
      </c>
      <c r="BJ573" s="2">
        <v>16</v>
      </c>
      <c r="BK573" s="2">
        <v>15</v>
      </c>
      <c r="BL573" s="2">
        <v>14</v>
      </c>
      <c r="BM573" s="2">
        <v>16</v>
      </c>
    </row>
    <row r="574" spans="1:65" x14ac:dyDescent="0.3">
      <c r="A574" s="2" t="s">
        <v>574</v>
      </c>
      <c r="B574" s="2" t="s">
        <v>574</v>
      </c>
      <c r="C574" s="2" t="s">
        <v>2602</v>
      </c>
      <c r="D574" s="2" t="s">
        <v>1244</v>
      </c>
      <c r="E574" s="2" t="s">
        <v>2603</v>
      </c>
      <c r="F574" s="13">
        <v>5.7320833206191857E-2</v>
      </c>
      <c r="G574" s="11">
        <v>0.80431685091562743</v>
      </c>
      <c r="H574" s="11">
        <v>0.95094187179574952</v>
      </c>
      <c r="I574" s="13">
        <v>0.19160016377769118</v>
      </c>
      <c r="J574" s="13">
        <v>-7.9874197642073597E-3</v>
      </c>
      <c r="K574" s="13">
        <v>0.14181184768679955</v>
      </c>
      <c r="L574" s="13">
        <v>-5.7775735855098986E-2</v>
      </c>
      <c r="M574" s="11">
        <v>0.65358426066246844</v>
      </c>
      <c r="N574" s="11">
        <v>0.97595979831115898</v>
      </c>
      <c r="O574" s="11">
        <v>0.71771161144464291</v>
      </c>
      <c r="P574" s="11">
        <v>0.83448142691402527</v>
      </c>
      <c r="Q574" s="13">
        <v>13.980318069458001</v>
      </c>
      <c r="R574" s="13">
        <v>15.554771423339799</v>
      </c>
      <c r="S574" s="13">
        <v>14.7764587402344</v>
      </c>
      <c r="T574" s="13">
        <v>15.168825149536101</v>
      </c>
      <c r="U574" s="13">
        <v>14.6941623687744</v>
      </c>
      <c r="V574" s="13">
        <v>15.1940145492554</v>
      </c>
      <c r="W574" s="13">
        <v>15.602582931518601</v>
      </c>
      <c r="X574" s="13">
        <v>14.7879638671875</v>
      </c>
      <c r="Y574" s="13">
        <v>14.9929647445679</v>
      </c>
      <c r="Z574" s="13">
        <v>15.191653251647899</v>
      </c>
      <c r="AA574" s="13">
        <v>15.0004625320435</v>
      </c>
      <c r="AB574" s="13">
        <v>14.925401687622101</v>
      </c>
      <c r="AC574" s="13">
        <v>14.8826332092285</v>
      </c>
      <c r="AD574" s="13">
        <v>15.489779472351101</v>
      </c>
      <c r="AE574" s="13">
        <v>14.7498064041138</v>
      </c>
      <c r="AF574" s="2">
        <v>1</v>
      </c>
      <c r="AG574" s="2">
        <v>1</v>
      </c>
      <c r="AH574" s="2">
        <v>1</v>
      </c>
      <c r="AI574" s="2">
        <v>0</v>
      </c>
      <c r="AJ574" s="2">
        <v>0</v>
      </c>
      <c r="AK574" s="2">
        <v>0</v>
      </c>
      <c r="AL574" s="2">
        <v>0</v>
      </c>
      <c r="AM574" s="2">
        <v>0</v>
      </c>
      <c r="AN574" s="2">
        <v>0</v>
      </c>
      <c r="AO574" s="2">
        <v>0</v>
      </c>
      <c r="AP574" s="2">
        <v>0</v>
      </c>
      <c r="AQ574" s="2">
        <v>0</v>
      </c>
      <c r="AR574" s="2">
        <v>1</v>
      </c>
      <c r="AS574" s="2">
        <v>1</v>
      </c>
      <c r="AT574" s="2">
        <v>0</v>
      </c>
      <c r="AU574" s="2">
        <v>0</v>
      </c>
      <c r="AV574" s="2">
        <v>0</v>
      </c>
      <c r="AW574" s="2">
        <v>0</v>
      </c>
      <c r="AX574" s="2">
        <v>1</v>
      </c>
      <c r="AY574" s="2">
        <v>26</v>
      </c>
      <c r="AZ574" s="2">
        <v>27</v>
      </c>
      <c r="BA574" s="2">
        <v>27</v>
      </c>
      <c r="BB574" s="2">
        <v>29</v>
      </c>
      <c r="BC574" s="2">
        <v>28</v>
      </c>
      <c r="BD574" s="2">
        <v>27</v>
      </c>
      <c r="BE574" s="2">
        <v>27</v>
      </c>
      <c r="BF574" s="2">
        <v>27</v>
      </c>
      <c r="BG574" s="2">
        <v>30</v>
      </c>
      <c r="BH574" s="2">
        <v>26</v>
      </c>
      <c r="BI574" s="2">
        <v>26</v>
      </c>
      <c r="BJ574" s="2">
        <v>27</v>
      </c>
      <c r="BK574" s="2">
        <v>26</v>
      </c>
      <c r="BL574" s="2">
        <v>29</v>
      </c>
      <c r="BM574" s="2">
        <v>28</v>
      </c>
    </row>
    <row r="575" spans="1:65" x14ac:dyDescent="0.3">
      <c r="A575" s="2" t="s">
        <v>575</v>
      </c>
      <c r="B575" s="2" t="s">
        <v>575</v>
      </c>
      <c r="C575" s="2" t="s">
        <v>2604</v>
      </c>
      <c r="D575" s="2" t="s">
        <v>1245</v>
      </c>
      <c r="E575" s="2" t="s">
        <v>2605</v>
      </c>
      <c r="F575" s="13">
        <v>-6.5395098466130896E-2</v>
      </c>
      <c r="G575" s="11">
        <v>0.81660360636085216</v>
      </c>
      <c r="H575" s="11">
        <v>0.95094187179574952</v>
      </c>
      <c r="I575" s="13">
        <v>3.7521998087598263E-2</v>
      </c>
      <c r="J575" s="13">
        <v>-0.25597961743672393</v>
      </c>
      <c r="K575" s="13">
        <v>0.13989186286927513</v>
      </c>
      <c r="L575" s="13">
        <v>-0.15360975265504706</v>
      </c>
      <c r="M575" s="11">
        <v>0.94168405927628451</v>
      </c>
      <c r="N575" s="11">
        <v>0.49859743876087836</v>
      </c>
      <c r="O575" s="11">
        <v>0.76023255143995938</v>
      </c>
      <c r="P575" s="11">
        <v>0.65925942011931493</v>
      </c>
      <c r="Q575" s="13">
        <v>13.1835021972656</v>
      </c>
      <c r="R575" s="13">
        <v>15.1743059158325</v>
      </c>
      <c r="S575" s="13">
        <v>14.19690990448</v>
      </c>
      <c r="T575" s="13">
        <v>14.373252868652299</v>
      </c>
      <c r="U575" s="13">
        <v>14.2041282653809</v>
      </c>
      <c r="V575" s="13">
        <v>14.510949134826699</v>
      </c>
      <c r="W575" s="13">
        <v>15.3508291244507</v>
      </c>
      <c r="X575" s="13">
        <v>14.0360708236694</v>
      </c>
      <c r="Y575" s="13">
        <v>14.127511024475099</v>
      </c>
      <c r="Z575" s="13">
        <v>14.310087203979499</v>
      </c>
      <c r="AA575" s="13">
        <v>14.370945930481</v>
      </c>
      <c r="AB575" s="13">
        <v>13.971453666686999</v>
      </c>
      <c r="AC575" s="13">
        <v>14.729376792907701</v>
      </c>
      <c r="AD575" s="13">
        <v>14.4382982254028</v>
      </c>
      <c r="AE575" s="13">
        <v>14.34840965271</v>
      </c>
      <c r="AF575" s="2">
        <v>1</v>
      </c>
      <c r="AG575" s="2">
        <v>1</v>
      </c>
      <c r="AH575" s="2">
        <v>1</v>
      </c>
      <c r="AI575" s="2">
        <v>0</v>
      </c>
      <c r="AJ575" s="2">
        <v>0</v>
      </c>
      <c r="AK575" s="2">
        <v>0</v>
      </c>
      <c r="AL575" s="2">
        <v>0</v>
      </c>
      <c r="AM575" s="2">
        <v>0</v>
      </c>
      <c r="AN575" s="2">
        <v>1</v>
      </c>
      <c r="AO575" s="2">
        <v>0</v>
      </c>
      <c r="AP575" s="2">
        <v>0</v>
      </c>
      <c r="AQ575" s="2">
        <v>0</v>
      </c>
      <c r="AR575" s="2">
        <v>0</v>
      </c>
      <c r="AS575" s="2">
        <v>0</v>
      </c>
      <c r="AT575" s="2">
        <v>0</v>
      </c>
      <c r="AU575" s="2">
        <v>0</v>
      </c>
      <c r="AV575" s="2">
        <v>0</v>
      </c>
      <c r="AW575" s="2">
        <v>0</v>
      </c>
      <c r="AX575" s="2">
        <v>1</v>
      </c>
      <c r="AY575" s="2">
        <v>1</v>
      </c>
      <c r="AZ575" s="2">
        <v>2</v>
      </c>
      <c r="BA575" s="2">
        <v>2</v>
      </c>
      <c r="BB575" s="2">
        <v>2</v>
      </c>
      <c r="BC575" s="2">
        <v>2</v>
      </c>
      <c r="BD575" s="2">
        <v>2</v>
      </c>
      <c r="BE575" s="2">
        <v>1</v>
      </c>
      <c r="BF575" s="2">
        <v>2</v>
      </c>
      <c r="BG575" s="2">
        <v>2</v>
      </c>
      <c r="BH575" s="2">
        <v>2</v>
      </c>
      <c r="BI575" s="2">
        <v>2</v>
      </c>
      <c r="BJ575" s="2">
        <v>2</v>
      </c>
      <c r="BK575" s="2">
        <v>2</v>
      </c>
      <c r="BL575" s="2">
        <v>2</v>
      </c>
      <c r="BM575" s="2">
        <v>2</v>
      </c>
    </row>
    <row r="576" spans="1:65" x14ac:dyDescent="0.3">
      <c r="A576" s="2" t="s">
        <v>576</v>
      </c>
      <c r="B576" s="2" t="s">
        <v>576</v>
      </c>
      <c r="C576" s="2" t="s">
        <v>2606</v>
      </c>
      <c r="D576" s="2" t="s">
        <v>1246</v>
      </c>
      <c r="E576" s="2" t="s">
        <v>2607</v>
      </c>
      <c r="F576" s="13">
        <v>-9.9270197061408716E-2</v>
      </c>
      <c r="G576" s="11">
        <v>0.80091081872252179</v>
      </c>
      <c r="H576" s="11">
        <v>0.95094187179574952</v>
      </c>
      <c r="I576" s="13">
        <v>-0.21671986579899105</v>
      </c>
      <c r="J576" s="13">
        <v>-0.46347451210024104</v>
      </c>
      <c r="K576" s="13">
        <v>0.24815559387205077</v>
      </c>
      <c r="L576" s="13">
        <v>1.4009475708007813E-3</v>
      </c>
      <c r="M576" s="11">
        <v>0.60705717021012562</v>
      </c>
      <c r="N576" s="11">
        <v>0.50182617747244218</v>
      </c>
      <c r="O576" s="11">
        <v>0.63981756741192986</v>
      </c>
      <c r="P576" s="11">
        <v>0.99837479863582368</v>
      </c>
      <c r="Q576" s="13">
        <v>11.940680503845201</v>
      </c>
      <c r="R576" s="13">
        <v>13.240314483642599</v>
      </c>
      <c r="S576" s="13">
        <v>11.887768745422401</v>
      </c>
      <c r="T576" s="13">
        <v>12.520459175109901</v>
      </c>
      <c r="U576" s="13">
        <v>11.7956743240356</v>
      </c>
      <c r="V576" s="13">
        <v>12.3971557617188</v>
      </c>
      <c r="W576" s="13">
        <v>14.18980884552</v>
      </c>
      <c r="X576" s="13">
        <v>12.1936025619507</v>
      </c>
      <c r="Y576" s="13">
        <v>11.9866132736206</v>
      </c>
      <c r="Z576" s="13">
        <v>12.0670709609985</v>
      </c>
      <c r="AA576" s="13">
        <v>12.488073348999</v>
      </c>
      <c r="AB576" s="13">
        <v>11.945773124694799</v>
      </c>
      <c r="AC576" s="13">
        <v>13.2303266525269</v>
      </c>
      <c r="AD576" s="13">
        <v>13.414737701416</v>
      </c>
      <c r="AE576" s="13">
        <v>11.9910078048706</v>
      </c>
      <c r="AF576" s="2">
        <v>1</v>
      </c>
      <c r="AG576" s="2">
        <v>1</v>
      </c>
      <c r="AH576" s="2">
        <v>1</v>
      </c>
      <c r="AI576" s="2">
        <v>0</v>
      </c>
      <c r="AJ576" s="2">
        <v>0</v>
      </c>
      <c r="AK576" s="2">
        <v>0</v>
      </c>
      <c r="AL576" s="2">
        <v>0</v>
      </c>
      <c r="AM576" s="2">
        <v>0</v>
      </c>
      <c r="AN576" s="2">
        <v>0</v>
      </c>
      <c r="AO576" s="2">
        <v>0</v>
      </c>
      <c r="AP576" s="2">
        <v>0</v>
      </c>
      <c r="AQ576" s="2">
        <v>0</v>
      </c>
      <c r="AR576" s="2">
        <v>0</v>
      </c>
      <c r="AS576" s="2">
        <v>0</v>
      </c>
      <c r="AT576" s="2">
        <v>0</v>
      </c>
      <c r="AU576" s="2">
        <v>0</v>
      </c>
      <c r="AV576" s="2">
        <v>0</v>
      </c>
      <c r="AW576" s="2">
        <v>0</v>
      </c>
      <c r="AX576" s="2">
        <v>0</v>
      </c>
      <c r="AY576" s="2">
        <v>2</v>
      </c>
      <c r="AZ576" s="2">
        <v>2</v>
      </c>
      <c r="BA576" s="2">
        <v>1</v>
      </c>
      <c r="BB576" s="2">
        <v>2</v>
      </c>
      <c r="BC576" s="2">
        <v>2</v>
      </c>
      <c r="BD576" s="2">
        <v>2</v>
      </c>
      <c r="BE576" s="2">
        <v>2</v>
      </c>
      <c r="BF576" s="2">
        <v>2</v>
      </c>
      <c r="BG576" s="2">
        <v>1</v>
      </c>
      <c r="BH576" s="2">
        <v>1</v>
      </c>
      <c r="BI576" s="2">
        <v>2</v>
      </c>
      <c r="BJ576" s="2">
        <v>2</v>
      </c>
      <c r="BK576" s="2">
        <v>2</v>
      </c>
      <c r="BL576" s="2">
        <v>2</v>
      </c>
      <c r="BM576" s="2">
        <v>1</v>
      </c>
    </row>
    <row r="577" spans="1:65" x14ac:dyDescent="0.3">
      <c r="A577" s="2" t="s">
        <v>577</v>
      </c>
      <c r="B577" s="2" t="s">
        <v>577</v>
      </c>
      <c r="C577" s="2" t="s">
        <v>2608</v>
      </c>
      <c r="D577" s="2" t="s">
        <v>1247</v>
      </c>
      <c r="E577" s="2" t="s">
        <v>2609</v>
      </c>
      <c r="F577" s="13">
        <v>-5.1192136911237363E-2</v>
      </c>
      <c r="G577" s="11">
        <v>0.81958541999212564</v>
      </c>
      <c r="H577" s="11">
        <v>0.95094187179574952</v>
      </c>
      <c r="I577" s="13">
        <v>0.13426788647972465</v>
      </c>
      <c r="J577" s="13">
        <v>0.16058238347372367</v>
      </c>
      <c r="K577" s="13">
        <v>-0.23647236824035112</v>
      </c>
      <c r="L577" s="13">
        <v>-0.2101578712463521</v>
      </c>
      <c r="M577" s="11">
        <v>0.62954387611097551</v>
      </c>
      <c r="N577" s="11">
        <v>0.61877283266659</v>
      </c>
      <c r="O577" s="11">
        <v>0.49183377092628733</v>
      </c>
      <c r="P577" s="11">
        <v>0.56802928917717632</v>
      </c>
      <c r="Q577" s="13">
        <v>13.7763814926147</v>
      </c>
      <c r="R577" s="13">
        <v>13.985255241394</v>
      </c>
      <c r="S577" s="13">
        <v>14.2627038955688</v>
      </c>
      <c r="T577" s="13">
        <v>14.5879001617432</v>
      </c>
      <c r="U577" s="13">
        <v>14.3304901123047</v>
      </c>
      <c r="V577" s="13">
        <v>14.339801788330099</v>
      </c>
      <c r="W577" s="13">
        <v>13.4723100662231</v>
      </c>
      <c r="X577" s="13">
        <v>14.3643808364868</v>
      </c>
      <c r="Y577" s="13">
        <v>13.9971618652344</v>
      </c>
      <c r="Z577" s="13">
        <v>14.221693038940399</v>
      </c>
      <c r="AA577" s="13">
        <v>14.643129348754901</v>
      </c>
      <c r="AB577" s="13">
        <v>13.5961666107178</v>
      </c>
      <c r="AC577" s="13">
        <v>14.352725982666</v>
      </c>
      <c r="AD577" s="13">
        <v>13.319262504577599</v>
      </c>
      <c r="AE577" s="13">
        <v>14.398196220397899</v>
      </c>
      <c r="AF577" s="2">
        <v>0</v>
      </c>
      <c r="AG577" s="2">
        <v>0</v>
      </c>
      <c r="AH577" s="2">
        <v>0</v>
      </c>
      <c r="AI577" s="2">
        <v>0</v>
      </c>
      <c r="AJ577" s="2">
        <v>0</v>
      </c>
      <c r="AK577" s="2">
        <v>0</v>
      </c>
      <c r="AL577" s="2">
        <v>0</v>
      </c>
      <c r="AM577" s="2">
        <v>0</v>
      </c>
      <c r="AN577" s="2">
        <v>0</v>
      </c>
      <c r="AO577" s="2">
        <v>0</v>
      </c>
      <c r="AP577" s="2">
        <v>1</v>
      </c>
      <c r="AQ577" s="2">
        <v>0</v>
      </c>
      <c r="AR577" s="2">
        <v>0</v>
      </c>
      <c r="AS577" s="2">
        <v>0</v>
      </c>
      <c r="AT577" s="2">
        <v>0</v>
      </c>
      <c r="AU577" s="2">
        <v>0</v>
      </c>
      <c r="AV577" s="2">
        <v>0</v>
      </c>
      <c r="AW577" s="2">
        <v>0</v>
      </c>
      <c r="AX577" s="2">
        <v>1</v>
      </c>
      <c r="AY577" s="2">
        <v>6</v>
      </c>
      <c r="AZ577" s="2">
        <v>6</v>
      </c>
      <c r="BA577" s="2">
        <v>6</v>
      </c>
      <c r="BB577" s="2">
        <v>6</v>
      </c>
      <c r="BC577" s="2">
        <v>6</v>
      </c>
      <c r="BD577" s="2">
        <v>6</v>
      </c>
      <c r="BE577" s="2">
        <v>6</v>
      </c>
      <c r="BF577" s="2">
        <v>6</v>
      </c>
      <c r="BG577" s="2">
        <v>6</v>
      </c>
      <c r="BH577" s="2">
        <v>6</v>
      </c>
      <c r="BI577" s="2">
        <v>6</v>
      </c>
      <c r="BJ577" s="2">
        <v>6</v>
      </c>
      <c r="BK577" s="2">
        <v>6</v>
      </c>
      <c r="BL577" s="2">
        <v>6</v>
      </c>
      <c r="BM577" s="2">
        <v>6</v>
      </c>
    </row>
    <row r="578" spans="1:65" x14ac:dyDescent="0.3">
      <c r="A578" s="2" t="s">
        <v>578</v>
      </c>
      <c r="B578" s="2" t="s">
        <v>2610</v>
      </c>
      <c r="C578" s="2" t="s">
        <v>2611</v>
      </c>
      <c r="D578" s="2" t="s">
        <v>1248</v>
      </c>
      <c r="E578" s="2" t="s">
        <v>2612</v>
      </c>
      <c r="F578" s="13">
        <v>4.6593886155346098E-2</v>
      </c>
      <c r="G578" s="11">
        <v>0.82005974597767128</v>
      </c>
      <c r="H578" s="11">
        <v>0.95094187179574952</v>
      </c>
      <c r="I578" s="13">
        <v>0.5210653940836405</v>
      </c>
      <c r="J578" s="13">
        <v>-3.4282763799032168E-2</v>
      </c>
      <c r="K578" s="13">
        <v>0.19525218009947309</v>
      </c>
      <c r="L578" s="13">
        <v>-0.36009597778319957</v>
      </c>
      <c r="M578" s="11">
        <v>9.2108268302421845E-2</v>
      </c>
      <c r="N578" s="11">
        <v>0.91160848888551738</v>
      </c>
      <c r="O578" s="11">
        <v>0.28624318692354295</v>
      </c>
      <c r="P578" s="11">
        <v>0.13901524382609828</v>
      </c>
      <c r="Q578" s="13">
        <v>13.5137271881104</v>
      </c>
      <c r="R578" s="13">
        <v>14.166217803955099</v>
      </c>
      <c r="S578" s="13">
        <v>13.899640083313001</v>
      </c>
      <c r="T578" s="13">
        <v>14.133816719055201</v>
      </c>
      <c r="U578" s="13">
        <v>14.4200782775879</v>
      </c>
      <c r="V578" s="13">
        <v>14.0175132751465</v>
      </c>
      <c r="W578" s="13">
        <v>14.9840488433838</v>
      </c>
      <c r="X578" s="13">
        <v>14.5131540298462</v>
      </c>
      <c r="Y578" s="13">
        <v>14.045392990112299</v>
      </c>
      <c r="Z578" s="13">
        <v>14.5471897125244</v>
      </c>
      <c r="AA578" s="13">
        <v>14.755664825439499</v>
      </c>
      <c r="AB578" s="13">
        <v>13.984596252441399</v>
      </c>
      <c r="AC578" s="13">
        <v>14.3040161132813</v>
      </c>
      <c r="AD578" s="13">
        <v>14.1726932525635</v>
      </c>
      <c r="AE578" s="13">
        <v>14.033104896545399</v>
      </c>
      <c r="AF578" s="2">
        <v>0</v>
      </c>
      <c r="AG578" s="2">
        <v>0</v>
      </c>
      <c r="AH578" s="2">
        <v>0</v>
      </c>
      <c r="AI578" s="2">
        <v>0</v>
      </c>
      <c r="AJ578" s="2">
        <v>0</v>
      </c>
      <c r="AK578" s="2">
        <v>0</v>
      </c>
      <c r="AL578" s="2">
        <v>0</v>
      </c>
      <c r="AM578" s="2">
        <v>0</v>
      </c>
      <c r="AN578" s="2">
        <v>0</v>
      </c>
      <c r="AO578" s="2">
        <v>0</v>
      </c>
      <c r="AP578" s="2">
        <v>0</v>
      </c>
      <c r="AQ578" s="2">
        <v>0</v>
      </c>
      <c r="AR578" s="2">
        <v>0</v>
      </c>
      <c r="AS578" s="2">
        <v>0</v>
      </c>
      <c r="AT578" s="2">
        <v>0</v>
      </c>
      <c r="AU578" s="2">
        <v>0</v>
      </c>
      <c r="AV578" s="2">
        <v>0</v>
      </c>
      <c r="AW578" s="2">
        <v>0</v>
      </c>
      <c r="AX578" s="2">
        <v>1</v>
      </c>
      <c r="AY578" s="2">
        <v>8</v>
      </c>
      <c r="AZ578" s="2">
        <v>8</v>
      </c>
      <c r="BA578" s="2">
        <v>7</v>
      </c>
      <c r="BB578" s="2">
        <v>8</v>
      </c>
      <c r="BC578" s="2">
        <v>8</v>
      </c>
      <c r="BD578" s="2">
        <v>7</v>
      </c>
      <c r="BE578" s="2">
        <v>8</v>
      </c>
      <c r="BF578" s="2">
        <v>8</v>
      </c>
      <c r="BG578" s="2">
        <v>8</v>
      </c>
      <c r="BH578" s="2">
        <v>8</v>
      </c>
      <c r="BI578" s="2">
        <v>7</v>
      </c>
      <c r="BJ578" s="2">
        <v>8</v>
      </c>
      <c r="BK578" s="2">
        <v>7</v>
      </c>
      <c r="BL578" s="2">
        <v>7</v>
      </c>
      <c r="BM578" s="2">
        <v>7</v>
      </c>
    </row>
    <row r="579" spans="1:65" x14ac:dyDescent="0.3">
      <c r="A579" s="2" t="s">
        <v>579</v>
      </c>
      <c r="B579" s="2" t="s">
        <v>2613</v>
      </c>
      <c r="C579" s="2" t="s">
        <v>2614</v>
      </c>
      <c r="D579" s="2" t="s">
        <v>1249</v>
      </c>
      <c r="E579" s="2" t="s">
        <v>2615</v>
      </c>
      <c r="F579" s="13">
        <v>8.3565433820084856E-2</v>
      </c>
      <c r="G579" s="11">
        <v>0.81675391406600184</v>
      </c>
      <c r="H579" s="11">
        <v>0.95094187179574952</v>
      </c>
      <c r="I579" s="13">
        <v>0.26564804712931078</v>
      </c>
      <c r="J579" s="13">
        <v>0.21542731920878033</v>
      </c>
      <c r="K579" s="13">
        <v>-4.8296451568610621E-2</v>
      </c>
      <c r="L579" s="13">
        <v>-9.8517179489141071E-2</v>
      </c>
      <c r="M579" s="11">
        <v>0.65730774578584772</v>
      </c>
      <c r="N579" s="11">
        <v>0.66528069233783405</v>
      </c>
      <c r="O579" s="11">
        <v>0.93447601023903171</v>
      </c>
      <c r="P579" s="11">
        <v>0.83992073692734759</v>
      </c>
      <c r="Q579" s="13">
        <v>10.4301595687866</v>
      </c>
      <c r="R579" s="13">
        <v>11.4574632644653</v>
      </c>
      <c r="S579" s="13">
        <v>9.6891870498657209</v>
      </c>
      <c r="T579" s="13">
        <v>10.1654977798462</v>
      </c>
      <c r="U579" s="13">
        <v>9.7522230148315394</v>
      </c>
      <c r="V579" s="13">
        <v>10.509280204772899</v>
      </c>
      <c r="W579" s="13">
        <v>10.991252899169901</v>
      </c>
      <c r="X579" s="13">
        <v>10.6904344558716</v>
      </c>
      <c r="Y579" s="13">
        <v>10.106641769409199</v>
      </c>
      <c r="Z579" s="13">
        <v>11.507987976074199</v>
      </c>
      <c r="AA579" s="13">
        <v>10.489045143127401</v>
      </c>
      <c r="AB579" s="13">
        <v>10.1485271453857</v>
      </c>
      <c r="AC579" s="13">
        <v>11.1835422515869</v>
      </c>
      <c r="AD579" s="13">
        <v>9.82977199554443</v>
      </c>
      <c r="AE579" s="13" t="s">
        <v>1422</v>
      </c>
      <c r="AF579" s="2">
        <v>1</v>
      </c>
      <c r="AG579" s="2">
        <v>0</v>
      </c>
      <c r="AH579" s="2">
        <v>0</v>
      </c>
      <c r="AI579" s="2">
        <v>0</v>
      </c>
      <c r="AJ579" s="2">
        <v>0</v>
      </c>
      <c r="AK579" s="2">
        <v>0</v>
      </c>
      <c r="AL579" s="2">
        <v>0</v>
      </c>
      <c r="AM579" s="2">
        <v>0</v>
      </c>
      <c r="AN579" s="2">
        <v>0</v>
      </c>
      <c r="AO579" s="2">
        <v>0</v>
      </c>
      <c r="AP579" s="2">
        <v>0</v>
      </c>
      <c r="AQ579" s="2">
        <v>0</v>
      </c>
      <c r="AR579" s="2">
        <v>0</v>
      </c>
      <c r="AS579" s="2">
        <v>0</v>
      </c>
      <c r="AT579" s="2">
        <v>0</v>
      </c>
      <c r="AU579" s="2">
        <v>0</v>
      </c>
      <c r="AV579" s="2">
        <v>0</v>
      </c>
      <c r="AW579" s="2">
        <v>0</v>
      </c>
      <c r="AX579" s="2">
        <v>0</v>
      </c>
      <c r="AY579" s="2">
        <v>1</v>
      </c>
      <c r="AZ579" s="2">
        <v>2</v>
      </c>
      <c r="BA579" s="2">
        <v>1</v>
      </c>
      <c r="BB579" s="2">
        <v>2</v>
      </c>
      <c r="BC579" s="2">
        <v>2</v>
      </c>
      <c r="BD579" s="2">
        <v>2</v>
      </c>
      <c r="BE579" s="2">
        <v>1</v>
      </c>
      <c r="BF579" s="2">
        <v>1</v>
      </c>
      <c r="BG579" s="2">
        <v>2</v>
      </c>
      <c r="BH579" s="2">
        <v>1</v>
      </c>
      <c r="BI579" s="2">
        <v>1</v>
      </c>
      <c r="BJ579" s="2">
        <v>2</v>
      </c>
      <c r="BK579" s="2">
        <v>1</v>
      </c>
      <c r="BL579" s="2">
        <v>1</v>
      </c>
      <c r="BM579" s="2">
        <v>0</v>
      </c>
    </row>
    <row r="580" spans="1:65" x14ac:dyDescent="0.3">
      <c r="A580" s="2" t="s">
        <v>580</v>
      </c>
      <c r="B580" s="2" t="s">
        <v>580</v>
      </c>
      <c r="C580" s="2" t="s">
        <v>2616</v>
      </c>
      <c r="D580" s="2" t="s">
        <v>1250</v>
      </c>
      <c r="E580" s="2" t="s">
        <v>2617</v>
      </c>
      <c r="F580" s="13">
        <v>3.0259792621329499E-2</v>
      </c>
      <c r="G580" s="11">
        <v>0.83332021273600432</v>
      </c>
      <c r="H580" s="11">
        <v>0.95701142583554233</v>
      </c>
      <c r="I580" s="13">
        <v>2.5248765945457663E-2</v>
      </c>
      <c r="J580" s="13">
        <v>0.55456757545470658</v>
      </c>
      <c r="K580" s="13">
        <v>-0.49476385116574839</v>
      </c>
      <c r="L580" s="13">
        <v>3.455495834350053E-2</v>
      </c>
      <c r="M580" s="11">
        <v>0.93035814987716037</v>
      </c>
      <c r="N580" s="11">
        <v>9.0958036800366765E-2</v>
      </c>
      <c r="O580" s="11">
        <v>1.7506345510123009E-2</v>
      </c>
      <c r="P580" s="11">
        <v>0.8131867131157221</v>
      </c>
      <c r="Q580" s="13">
        <v>11.883674621581999</v>
      </c>
      <c r="R580" s="13">
        <v>11.672677040100099</v>
      </c>
      <c r="S580" s="13">
        <v>11.4068851470947</v>
      </c>
      <c r="T580" s="13">
        <v>11.8907585144043</v>
      </c>
      <c r="U580" s="13">
        <v>11.2615251541138</v>
      </c>
      <c r="V580" s="13">
        <v>11.4213914871216</v>
      </c>
      <c r="W580" s="13">
        <v>11.0479898452759</v>
      </c>
      <c r="X580" s="13">
        <v>11.0058135986328</v>
      </c>
      <c r="Y580" s="13">
        <v>12.2698364257813</v>
      </c>
      <c r="Z580" s="13">
        <v>11.288699150085399</v>
      </c>
      <c r="AA580" s="13">
        <v>11.657707214355501</v>
      </c>
      <c r="AB580" s="13">
        <v>11.336422920227101</v>
      </c>
      <c r="AC580" s="13">
        <v>10.9951524734497</v>
      </c>
      <c r="AD580" s="13">
        <v>11.1090278625488</v>
      </c>
      <c r="AE580" s="13">
        <v>11.4343366622925</v>
      </c>
      <c r="AF580" s="2">
        <v>0</v>
      </c>
      <c r="AG580" s="2">
        <v>0</v>
      </c>
      <c r="AH580" s="2">
        <v>1</v>
      </c>
      <c r="AI580" s="2">
        <v>0</v>
      </c>
      <c r="AJ580" s="2">
        <v>0</v>
      </c>
      <c r="AK580" s="2">
        <v>1</v>
      </c>
      <c r="AL580" s="2">
        <v>0</v>
      </c>
      <c r="AM580" s="2">
        <v>0</v>
      </c>
      <c r="AN580" s="2">
        <v>0</v>
      </c>
      <c r="AO580" s="2">
        <v>0</v>
      </c>
      <c r="AP580" s="2">
        <v>1</v>
      </c>
      <c r="AQ580" s="2">
        <v>0</v>
      </c>
      <c r="AR580" s="2">
        <v>1</v>
      </c>
      <c r="AS580" s="2">
        <v>0</v>
      </c>
      <c r="AT580" s="2">
        <v>1</v>
      </c>
      <c r="AU580" s="2">
        <v>0</v>
      </c>
      <c r="AV580" s="2">
        <v>0</v>
      </c>
      <c r="AW580" s="2">
        <v>0</v>
      </c>
      <c r="AX580" s="2">
        <v>1</v>
      </c>
      <c r="AY580" s="2">
        <v>11</v>
      </c>
      <c r="AZ580" s="2">
        <v>8</v>
      </c>
      <c r="BA580" s="2">
        <v>7</v>
      </c>
      <c r="BB580" s="2">
        <v>11</v>
      </c>
      <c r="BC580" s="2">
        <v>7</v>
      </c>
      <c r="BD580" s="2">
        <v>10</v>
      </c>
      <c r="BE580" s="2">
        <v>6</v>
      </c>
      <c r="BF580" s="2">
        <v>7</v>
      </c>
      <c r="BG580" s="2">
        <v>9</v>
      </c>
      <c r="BH580" s="2">
        <v>7</v>
      </c>
      <c r="BI580" s="2">
        <v>6</v>
      </c>
      <c r="BJ580" s="2">
        <v>8</v>
      </c>
      <c r="BK580" s="2">
        <v>6</v>
      </c>
      <c r="BL580" s="2">
        <v>8</v>
      </c>
      <c r="BM580" s="2">
        <v>9</v>
      </c>
    </row>
    <row r="581" spans="1:65" x14ac:dyDescent="0.3">
      <c r="A581" s="2" t="s">
        <v>581</v>
      </c>
      <c r="B581" s="2" t="s">
        <v>581</v>
      </c>
      <c r="C581" s="2" t="s">
        <v>2618</v>
      </c>
      <c r="D581" s="2" t="s">
        <v>1251</v>
      </c>
      <c r="E581" s="2" t="s">
        <v>2619</v>
      </c>
      <c r="F581" s="13">
        <v>-0.102288906390851</v>
      </c>
      <c r="G581" s="11">
        <v>0.82898292832467979</v>
      </c>
      <c r="H581" s="11">
        <v>0.95701142583554233</v>
      </c>
      <c r="I581" s="13">
        <v>-0.89826695124309097</v>
      </c>
      <c r="J581" s="13">
        <v>0.543018420537285</v>
      </c>
      <c r="K581" s="13">
        <v>-0.86130738258359862</v>
      </c>
      <c r="L581" s="13">
        <v>0.57997798919677734</v>
      </c>
      <c r="M581" s="11">
        <v>0.24510596942566923</v>
      </c>
      <c r="N581" s="11">
        <v>0.43904269465102563</v>
      </c>
      <c r="O581" s="11">
        <v>0.18501747620432846</v>
      </c>
      <c r="P581" s="11">
        <v>0.32798025359448979</v>
      </c>
      <c r="Q581" s="13">
        <v>13.066755294799799</v>
      </c>
      <c r="R581" s="13">
        <v>14.014482498168899</v>
      </c>
      <c r="S581" s="13">
        <v>11.277153968811</v>
      </c>
      <c r="T581" s="13">
        <v>12.5283250808716</v>
      </c>
      <c r="U581" s="13">
        <v>11.434591293335</v>
      </c>
      <c r="V581" s="13">
        <v>9.9697608947753906</v>
      </c>
      <c r="W581" s="13">
        <v>12.597931861877401</v>
      </c>
      <c r="X581" s="13">
        <v>11.119291305541999</v>
      </c>
      <c r="Y581" s="13">
        <v>11.986894607543899</v>
      </c>
      <c r="Z581" s="13">
        <v>11.608226776123001</v>
      </c>
      <c r="AA581" s="13">
        <v>11.875115394592299</v>
      </c>
      <c r="AB581" s="13">
        <v>11.8869466781616</v>
      </c>
      <c r="AC581" s="13">
        <v>12.041446685791</v>
      </c>
      <c r="AD581" s="13">
        <v>11.721055984497101</v>
      </c>
      <c r="AE581" s="13">
        <v>11.7920379638672</v>
      </c>
      <c r="AF581" s="2">
        <v>0</v>
      </c>
      <c r="AG581" s="2">
        <v>0</v>
      </c>
      <c r="AH581" s="2">
        <v>1</v>
      </c>
      <c r="AI581" s="2">
        <v>0</v>
      </c>
      <c r="AJ581" s="2">
        <v>0</v>
      </c>
      <c r="AK581" s="2">
        <v>0</v>
      </c>
      <c r="AL581" s="2">
        <v>1</v>
      </c>
      <c r="AM581" s="2">
        <v>1</v>
      </c>
      <c r="AN581" s="2">
        <v>0</v>
      </c>
      <c r="AO581" s="2">
        <v>0</v>
      </c>
      <c r="AP581" s="2">
        <v>0</v>
      </c>
      <c r="AQ581" s="2">
        <v>0</v>
      </c>
      <c r="AR581" s="2">
        <v>1</v>
      </c>
      <c r="AS581" s="2">
        <v>1</v>
      </c>
      <c r="AT581" s="2">
        <v>0</v>
      </c>
      <c r="AU581" s="2">
        <v>0</v>
      </c>
      <c r="AV581" s="2">
        <v>0</v>
      </c>
      <c r="AW581" s="2">
        <v>0</v>
      </c>
      <c r="AX581" s="2">
        <v>1</v>
      </c>
      <c r="AY581" s="2">
        <v>2</v>
      </c>
      <c r="AZ581" s="2">
        <v>2</v>
      </c>
      <c r="BA581" s="2">
        <v>2</v>
      </c>
      <c r="BB581" s="2">
        <v>2</v>
      </c>
      <c r="BC581" s="2">
        <v>2</v>
      </c>
      <c r="BD581" s="2">
        <v>2</v>
      </c>
      <c r="BE581" s="2">
        <v>2</v>
      </c>
      <c r="BF581" s="2">
        <v>2</v>
      </c>
      <c r="BG581" s="2">
        <v>2</v>
      </c>
      <c r="BH581" s="2">
        <v>2</v>
      </c>
      <c r="BI581" s="2">
        <v>2</v>
      </c>
      <c r="BJ581" s="2">
        <v>2</v>
      </c>
      <c r="BK581" s="2">
        <v>2</v>
      </c>
      <c r="BL581" s="2">
        <v>2</v>
      </c>
      <c r="BM581" s="2">
        <v>2</v>
      </c>
    </row>
    <row r="582" spans="1:65" x14ac:dyDescent="0.3">
      <c r="A582" s="2" t="s">
        <v>582</v>
      </c>
      <c r="B582" s="2" t="s">
        <v>582</v>
      </c>
      <c r="C582" s="2" t="s">
        <v>2620</v>
      </c>
      <c r="D582" s="2" t="s">
        <v>1252</v>
      </c>
      <c r="E582" s="2" t="s">
        <v>2621</v>
      </c>
      <c r="F582" s="13">
        <v>-4.3301729055550631E-2</v>
      </c>
      <c r="G582" s="11">
        <v>0.83398753551886573</v>
      </c>
      <c r="H582" s="11">
        <v>0.95701142583554233</v>
      </c>
      <c r="I582" s="13">
        <v>-0.33334414164226445</v>
      </c>
      <c r="J582" s="13">
        <v>0.13750584920248343</v>
      </c>
      <c r="K582" s="13">
        <v>-0.26554393768312323</v>
      </c>
      <c r="L582" s="13">
        <v>0.20530605316162465</v>
      </c>
      <c r="M582" s="11">
        <v>0.15904846509978657</v>
      </c>
      <c r="N582" s="11">
        <v>0.61897383183814292</v>
      </c>
      <c r="O582" s="11">
        <v>0.38774968334176502</v>
      </c>
      <c r="P582" s="11">
        <v>0.54112075748959243</v>
      </c>
      <c r="Q582" s="13">
        <v>18.54953956604</v>
      </c>
      <c r="R582" s="13">
        <v>17.9647407531738</v>
      </c>
      <c r="S582" s="13">
        <v>18.673877716064499</v>
      </c>
      <c r="T582" s="13">
        <v>18.453351974487301</v>
      </c>
      <c r="U582" s="13">
        <v>18.008325576782202</v>
      </c>
      <c r="V582" s="13">
        <v>18.185432434081999</v>
      </c>
      <c r="W582" s="13">
        <v>17.332788467407202</v>
      </c>
      <c r="X582" s="13">
        <v>18.231563568115199</v>
      </c>
      <c r="Y582" s="13">
        <v>18.2531642913818</v>
      </c>
      <c r="Z582" s="13">
        <v>18.067743301391602</v>
      </c>
      <c r="AA582" s="13">
        <v>17.910192489623999</v>
      </c>
      <c r="AB582" s="13">
        <v>18.765224456787099</v>
      </c>
      <c r="AC582" s="13">
        <v>18.036790847778299</v>
      </c>
      <c r="AD582" s="13">
        <v>17.606651306152301</v>
      </c>
      <c r="AE582" s="13">
        <v>18.170667648315401</v>
      </c>
      <c r="AF582" s="2">
        <v>0</v>
      </c>
      <c r="AG582" s="2">
        <v>0</v>
      </c>
      <c r="AH582" s="2">
        <v>0</v>
      </c>
      <c r="AI582" s="2">
        <v>0</v>
      </c>
      <c r="AJ582" s="2">
        <v>0</v>
      </c>
      <c r="AK582" s="2">
        <v>0</v>
      </c>
      <c r="AL582" s="2">
        <v>0</v>
      </c>
      <c r="AM582" s="2">
        <v>0</v>
      </c>
      <c r="AN582" s="2">
        <v>0</v>
      </c>
      <c r="AO582" s="2">
        <v>0</v>
      </c>
      <c r="AP582" s="2">
        <v>1</v>
      </c>
      <c r="AQ582" s="2">
        <v>0</v>
      </c>
      <c r="AR582" s="2">
        <v>0</v>
      </c>
      <c r="AS582" s="2">
        <v>0</v>
      </c>
      <c r="AT582" s="2">
        <v>0</v>
      </c>
      <c r="AU582" s="2">
        <v>0</v>
      </c>
      <c r="AV582" s="2">
        <v>0</v>
      </c>
      <c r="AW582" s="2">
        <v>0</v>
      </c>
      <c r="AX582" s="2">
        <v>1</v>
      </c>
      <c r="AY582" s="2">
        <v>6</v>
      </c>
      <c r="AZ582" s="2">
        <v>6</v>
      </c>
      <c r="BA582" s="2">
        <v>6</v>
      </c>
      <c r="BB582" s="2">
        <v>6</v>
      </c>
      <c r="BC582" s="2">
        <v>5</v>
      </c>
      <c r="BD582" s="2">
        <v>6</v>
      </c>
      <c r="BE582" s="2">
        <v>6</v>
      </c>
      <c r="BF582" s="2">
        <v>6</v>
      </c>
      <c r="BG582" s="2">
        <v>5</v>
      </c>
      <c r="BH582" s="2">
        <v>6</v>
      </c>
      <c r="BI582" s="2">
        <v>6</v>
      </c>
      <c r="BJ582" s="2">
        <v>6</v>
      </c>
      <c r="BK582" s="2">
        <v>6</v>
      </c>
      <c r="BL582" s="2">
        <v>6</v>
      </c>
      <c r="BM582" s="2">
        <v>6</v>
      </c>
    </row>
    <row r="583" spans="1:65" x14ac:dyDescent="0.3">
      <c r="A583" s="2" t="s">
        <v>583</v>
      </c>
      <c r="B583" s="2" t="s">
        <v>583</v>
      </c>
      <c r="C583" s="2" t="s">
        <v>2622</v>
      </c>
      <c r="D583" s="2" t="s">
        <v>1253</v>
      </c>
      <c r="E583" s="2" t="s">
        <v>2623</v>
      </c>
      <c r="F583" s="13">
        <v>-5.8423005617581403E-2</v>
      </c>
      <c r="G583" s="11">
        <v>0.83204743358256605</v>
      </c>
      <c r="H583" s="11">
        <v>0.95701142583554233</v>
      </c>
      <c r="I583" s="13">
        <v>0.41133300463358324</v>
      </c>
      <c r="J583" s="13">
        <v>-0.30101402600609184</v>
      </c>
      <c r="K583" s="13">
        <v>0.25127601623537466</v>
      </c>
      <c r="L583" s="13">
        <v>-0.46107101440430043</v>
      </c>
      <c r="M583" s="11">
        <v>0.14239929898281803</v>
      </c>
      <c r="N583" s="11">
        <v>0.28478348468646186</v>
      </c>
      <c r="O583" s="11">
        <v>0.5602781804163981</v>
      </c>
      <c r="P583" s="11">
        <v>0.30801032770106118</v>
      </c>
      <c r="Q583" s="13">
        <v>11.7747459411621</v>
      </c>
      <c r="R583" s="13">
        <v>11.912178039550801</v>
      </c>
      <c r="S583" s="13">
        <v>11.432991027831999</v>
      </c>
      <c r="T583" s="13">
        <v>12.362631797790501</v>
      </c>
      <c r="U583" s="13">
        <v>12.548786163330099</v>
      </c>
      <c r="V583" s="13">
        <v>12.281762123107899</v>
      </c>
      <c r="W583" s="13">
        <v>13.174243927001999</v>
      </c>
      <c r="X583" s="13">
        <v>12.3271427154541</v>
      </c>
      <c r="Y583" s="13">
        <v>12.251932144165</v>
      </c>
      <c r="Z583" s="13">
        <v>12.426029205322299</v>
      </c>
      <c r="AA583" s="13">
        <v>12.167947769165</v>
      </c>
      <c r="AB583" s="13">
        <v>11.727597236633301</v>
      </c>
      <c r="AC583" s="13">
        <v>11.5190172195435</v>
      </c>
      <c r="AD583" s="13">
        <v>13.136994361877401</v>
      </c>
      <c r="AE583" s="13">
        <v>12.104042053222701</v>
      </c>
      <c r="AF583" s="2">
        <v>0</v>
      </c>
      <c r="AG583" s="2">
        <v>0</v>
      </c>
      <c r="AH583" s="2">
        <v>0</v>
      </c>
      <c r="AI583" s="2">
        <v>0</v>
      </c>
      <c r="AJ583" s="2">
        <v>0</v>
      </c>
      <c r="AK583" s="2">
        <v>0</v>
      </c>
      <c r="AL583" s="2">
        <v>0</v>
      </c>
      <c r="AM583" s="2">
        <v>0</v>
      </c>
      <c r="AN583" s="2">
        <v>0</v>
      </c>
      <c r="AO583" s="2">
        <v>0</v>
      </c>
      <c r="AP583" s="2">
        <v>1</v>
      </c>
      <c r="AQ583" s="2">
        <v>0</v>
      </c>
      <c r="AR583" s="2">
        <v>0</v>
      </c>
      <c r="AS583" s="2">
        <v>0</v>
      </c>
      <c r="AT583" s="2">
        <v>0</v>
      </c>
      <c r="AU583" s="2">
        <v>0</v>
      </c>
      <c r="AV583" s="2">
        <v>0</v>
      </c>
      <c r="AW583" s="2">
        <v>0</v>
      </c>
      <c r="AX583" s="2">
        <v>1</v>
      </c>
      <c r="AY583" s="2">
        <v>2</v>
      </c>
      <c r="AZ583" s="2">
        <v>2</v>
      </c>
      <c r="BA583" s="2">
        <v>2</v>
      </c>
      <c r="BB583" s="2">
        <v>2</v>
      </c>
      <c r="BC583" s="2">
        <v>2</v>
      </c>
      <c r="BD583" s="2">
        <v>2</v>
      </c>
      <c r="BE583" s="2">
        <v>2</v>
      </c>
      <c r="BF583" s="2">
        <v>2</v>
      </c>
      <c r="BG583" s="2">
        <v>1</v>
      </c>
      <c r="BH583" s="2">
        <v>2</v>
      </c>
      <c r="BI583" s="2">
        <v>2</v>
      </c>
      <c r="BJ583" s="2">
        <v>2</v>
      </c>
      <c r="BK583" s="2">
        <v>1</v>
      </c>
      <c r="BL583" s="2">
        <v>2</v>
      </c>
      <c r="BM583" s="2">
        <v>2</v>
      </c>
    </row>
    <row r="584" spans="1:65" x14ac:dyDescent="0.3">
      <c r="A584" s="2" t="s">
        <v>584</v>
      </c>
      <c r="B584" s="2" t="s">
        <v>584</v>
      </c>
      <c r="C584" s="2" t="s">
        <v>2624</v>
      </c>
      <c r="D584" s="2" t="s">
        <v>1254</v>
      </c>
      <c r="E584" s="2" t="s">
        <v>2625</v>
      </c>
      <c r="F584" s="13">
        <v>8.6925139793989636E-2</v>
      </c>
      <c r="G584" s="11">
        <v>0.83320703700839216</v>
      </c>
      <c r="H584" s="11">
        <v>0.95701142583554233</v>
      </c>
      <c r="I584" s="13">
        <v>0.56363455454509115</v>
      </c>
      <c r="J584" s="13">
        <v>0.49504105250041697</v>
      </c>
      <c r="K584" s="13">
        <v>-0.2530894279480016</v>
      </c>
      <c r="L584" s="13">
        <v>-0.32168292999267578</v>
      </c>
      <c r="M584" s="11">
        <v>0.23612504827173683</v>
      </c>
      <c r="N584" s="11">
        <v>0.55764031774914569</v>
      </c>
      <c r="O584" s="11">
        <v>0.45736260074489787</v>
      </c>
      <c r="P584" s="11">
        <v>0.63742002876127613</v>
      </c>
      <c r="Q584" s="13">
        <v>11.615192413330099</v>
      </c>
      <c r="R584" s="13">
        <v>12.392032623291</v>
      </c>
      <c r="S584" s="13">
        <v>11.9697933197021</v>
      </c>
      <c r="T584" s="13">
        <v>12.2325649261475</v>
      </c>
      <c r="U584" s="13">
        <v>11.0745096206665</v>
      </c>
      <c r="V584" s="13">
        <v>12.1107378005981</v>
      </c>
      <c r="W584" s="13">
        <v>13.771252632141101</v>
      </c>
      <c r="X584" s="13">
        <v>11.5274572372437</v>
      </c>
      <c r="Y584" s="13">
        <v>11.7452545166016</v>
      </c>
      <c r="Z584" s="13">
        <v>12.951488494873001</v>
      </c>
      <c r="AA584" s="13">
        <v>13.1513481140137</v>
      </c>
      <c r="AB584" s="13">
        <v>12.1003532409668</v>
      </c>
      <c r="AC584" s="13">
        <v>11.153184890747101</v>
      </c>
      <c r="AD584" s="13">
        <v>12.3625955581665</v>
      </c>
      <c r="AE584" s="13">
        <v>11.581091880798301</v>
      </c>
      <c r="AF584" s="2">
        <v>0</v>
      </c>
      <c r="AG584" s="2">
        <v>0</v>
      </c>
      <c r="AH584" s="2">
        <v>0</v>
      </c>
      <c r="AI584" s="2">
        <v>0</v>
      </c>
      <c r="AJ584" s="2">
        <v>0</v>
      </c>
      <c r="AK584" s="2">
        <v>0</v>
      </c>
      <c r="AL584" s="2">
        <v>0</v>
      </c>
      <c r="AM584" s="2">
        <v>0</v>
      </c>
      <c r="AN584" s="2">
        <v>0</v>
      </c>
      <c r="AO584" s="2">
        <v>0</v>
      </c>
      <c r="AP584" s="2">
        <v>1</v>
      </c>
      <c r="AQ584" s="2">
        <v>0</v>
      </c>
      <c r="AR584" s="2">
        <v>0</v>
      </c>
      <c r="AS584" s="2">
        <v>0</v>
      </c>
      <c r="AT584" s="2">
        <v>0</v>
      </c>
      <c r="AU584" s="2">
        <v>0</v>
      </c>
      <c r="AV584" s="2">
        <v>0</v>
      </c>
      <c r="AW584" s="2">
        <v>0</v>
      </c>
      <c r="AX584" s="2">
        <v>0</v>
      </c>
      <c r="AY584" s="2">
        <v>1</v>
      </c>
      <c r="AZ584" s="2">
        <v>1</v>
      </c>
      <c r="BA584" s="2">
        <v>1</v>
      </c>
      <c r="BB584" s="2">
        <v>1</v>
      </c>
      <c r="BC584" s="2">
        <v>1</v>
      </c>
      <c r="BD584" s="2">
        <v>1</v>
      </c>
      <c r="BE584" s="2">
        <v>1</v>
      </c>
      <c r="BF584" s="2">
        <v>1</v>
      </c>
      <c r="BG584" s="2">
        <v>1</v>
      </c>
      <c r="BH584" s="2">
        <v>1</v>
      </c>
      <c r="BI584" s="2">
        <v>1</v>
      </c>
      <c r="BJ584" s="2">
        <v>1</v>
      </c>
      <c r="BK584" s="2">
        <v>1</v>
      </c>
      <c r="BL584" s="2">
        <v>1</v>
      </c>
      <c r="BM584" s="2">
        <v>1</v>
      </c>
    </row>
    <row r="585" spans="1:65" x14ac:dyDescent="0.3">
      <c r="A585" s="2" t="s">
        <v>585</v>
      </c>
      <c r="B585" s="2" t="s">
        <v>585</v>
      </c>
      <c r="C585" s="2" t="s">
        <v>2626</v>
      </c>
      <c r="D585" s="2" t="s">
        <v>1255</v>
      </c>
      <c r="E585" s="2" t="s">
        <v>2627</v>
      </c>
      <c r="F585" s="13">
        <v>-3.6075408642103568E-2</v>
      </c>
      <c r="G585" s="11">
        <v>0.83629354058792194</v>
      </c>
      <c r="H585" s="11">
        <v>0.95801434700910915</v>
      </c>
      <c r="I585" s="13">
        <v>-0.14970262845354831</v>
      </c>
      <c r="J585" s="13">
        <v>-0.3388558228810723</v>
      </c>
      <c r="K585" s="13">
        <v>0.25047254562380061</v>
      </c>
      <c r="L585" s="13">
        <v>6.1319351196276628E-2</v>
      </c>
      <c r="M585" s="11">
        <v>0.59551191373679524</v>
      </c>
      <c r="N585" s="11">
        <v>0.26763618299925956</v>
      </c>
      <c r="O585" s="11">
        <v>0.31509031044250319</v>
      </c>
      <c r="P585" s="11">
        <v>0.80264323235120938</v>
      </c>
      <c r="Q585" s="13">
        <v>12.772966384887701</v>
      </c>
      <c r="R585" s="13">
        <v>12.532966613769499</v>
      </c>
      <c r="S585" s="13">
        <v>12.799818038940399</v>
      </c>
      <c r="T585" s="13">
        <v>13.371041297912599</v>
      </c>
      <c r="U585" s="13">
        <v>12.970620155334499</v>
      </c>
      <c r="V585" s="13">
        <v>13.131272315979</v>
      </c>
      <c r="W585" s="13">
        <v>12.618365287780801</v>
      </c>
      <c r="X585" s="13">
        <v>13.513147354126</v>
      </c>
      <c r="Y585" s="13">
        <v>13.1013174057007</v>
      </c>
      <c r="Z585" s="13">
        <v>12.508195877075201</v>
      </c>
      <c r="AA585" s="13">
        <v>12.548973083496101</v>
      </c>
      <c r="AB585" s="13">
        <v>13.4869985580444</v>
      </c>
      <c r="AC585" s="13">
        <v>13.0255737304688</v>
      </c>
      <c r="AD585" s="13">
        <v>12.8005828857422</v>
      </c>
      <c r="AE585" s="13">
        <v>13.16552734375</v>
      </c>
      <c r="AF585" s="2">
        <v>0</v>
      </c>
      <c r="AG585" s="2">
        <v>0</v>
      </c>
      <c r="AH585" s="2">
        <v>1</v>
      </c>
      <c r="AI585" s="2">
        <v>0</v>
      </c>
      <c r="AJ585" s="2">
        <v>0</v>
      </c>
      <c r="AK585" s="2">
        <v>1</v>
      </c>
      <c r="AL585" s="2">
        <v>0</v>
      </c>
      <c r="AM585" s="2">
        <v>0</v>
      </c>
      <c r="AN585" s="2">
        <v>0</v>
      </c>
      <c r="AO585" s="2">
        <v>0</v>
      </c>
      <c r="AP585" s="2">
        <v>0</v>
      </c>
      <c r="AQ585" s="2">
        <v>0</v>
      </c>
      <c r="AR585" s="2">
        <v>1</v>
      </c>
      <c r="AS585" s="2">
        <v>0</v>
      </c>
      <c r="AT585" s="2">
        <v>1</v>
      </c>
      <c r="AU585" s="2">
        <v>0</v>
      </c>
      <c r="AV585" s="2">
        <v>0</v>
      </c>
      <c r="AW585" s="2">
        <v>0</v>
      </c>
      <c r="AX585" s="2">
        <v>1</v>
      </c>
      <c r="AY585" s="2">
        <v>5</v>
      </c>
      <c r="AZ585" s="2">
        <v>5</v>
      </c>
      <c r="BA585" s="2">
        <v>4</v>
      </c>
      <c r="BB585" s="2">
        <v>5</v>
      </c>
      <c r="BC585" s="2">
        <v>5</v>
      </c>
      <c r="BD585" s="2">
        <v>5</v>
      </c>
      <c r="BE585" s="2">
        <v>5</v>
      </c>
      <c r="BF585" s="2">
        <v>5</v>
      </c>
      <c r="BG585" s="2">
        <v>5</v>
      </c>
      <c r="BH585" s="2">
        <v>4</v>
      </c>
      <c r="BI585" s="2">
        <v>3</v>
      </c>
      <c r="BJ585" s="2">
        <v>5</v>
      </c>
      <c r="BK585" s="2">
        <v>5</v>
      </c>
      <c r="BL585" s="2">
        <v>4</v>
      </c>
      <c r="BM585" s="2">
        <v>5</v>
      </c>
    </row>
    <row r="586" spans="1:65" x14ac:dyDescent="0.3">
      <c r="A586" s="2" t="s">
        <v>586</v>
      </c>
      <c r="B586" s="2" t="s">
        <v>586</v>
      </c>
      <c r="C586" s="2" t="s">
        <v>2628</v>
      </c>
      <c r="D586" s="2" t="s">
        <v>1256</v>
      </c>
      <c r="E586" s="2" t="s">
        <v>2629</v>
      </c>
      <c r="F586" s="13">
        <v>5.1869997611408543E-2</v>
      </c>
      <c r="G586" s="11">
        <v>0.84254148829562781</v>
      </c>
      <c r="H586" s="11">
        <v>0.96352180456371794</v>
      </c>
      <c r="I586" s="13">
        <v>0.57206312815349136</v>
      </c>
      <c r="J586" s="13">
        <v>-0.17846234639485736</v>
      </c>
      <c r="K586" s="13">
        <v>0.35651564598082608</v>
      </c>
      <c r="L586" s="13">
        <v>-0.39400982856752265</v>
      </c>
      <c r="M586" s="11">
        <v>4.6009264864523357E-2</v>
      </c>
      <c r="N586" s="11">
        <v>0.63146568735937048</v>
      </c>
      <c r="O586" s="11">
        <v>0.26320899294369138</v>
      </c>
      <c r="P586" s="11">
        <v>0.3283318489519374</v>
      </c>
      <c r="Q586" s="13">
        <v>11.0725545883179</v>
      </c>
      <c r="R586" s="13">
        <v>10.813067436218301</v>
      </c>
      <c r="S586" s="13">
        <v>11.1658115386963</v>
      </c>
      <c r="T586" s="13">
        <v>11.554771423339799</v>
      </c>
      <c r="U586" s="13">
        <v>11.4741973876953</v>
      </c>
      <c r="V586" s="13">
        <v>12.3232069015503</v>
      </c>
      <c r="W586" s="13">
        <v>11.372440338134799</v>
      </c>
      <c r="X586" s="13">
        <v>12.4384622573853</v>
      </c>
      <c r="Y586" s="13">
        <v>11.4498500823975</v>
      </c>
      <c r="Z586" s="13">
        <v>11.918072700500501</v>
      </c>
      <c r="AA586" s="13">
        <v>11.802920341491699</v>
      </c>
      <c r="AB586" s="13">
        <v>11.9707498550415</v>
      </c>
      <c r="AC586" s="13">
        <v>11.278576850891101</v>
      </c>
      <c r="AD586" s="13">
        <v>10.931321144104</v>
      </c>
      <c r="AE586" s="13">
        <v>11.851619720459</v>
      </c>
      <c r="AF586" s="2">
        <v>0</v>
      </c>
      <c r="AG586" s="2">
        <v>1</v>
      </c>
      <c r="AH586" s="2">
        <v>1</v>
      </c>
      <c r="AI586" s="2">
        <v>0</v>
      </c>
      <c r="AJ586" s="2">
        <v>1</v>
      </c>
      <c r="AK586" s="2">
        <v>0</v>
      </c>
      <c r="AL586" s="2">
        <v>0</v>
      </c>
      <c r="AM586" s="2">
        <v>0</v>
      </c>
      <c r="AN586" s="2">
        <v>0</v>
      </c>
      <c r="AO586" s="2">
        <v>0</v>
      </c>
      <c r="AP586" s="2">
        <v>0</v>
      </c>
      <c r="AQ586" s="2">
        <v>0</v>
      </c>
      <c r="AR586" s="2">
        <v>0</v>
      </c>
      <c r="AS586" s="2">
        <v>0</v>
      </c>
      <c r="AT586" s="2">
        <v>0</v>
      </c>
      <c r="AU586" s="2">
        <v>0</v>
      </c>
      <c r="AV586" s="2">
        <v>0</v>
      </c>
      <c r="AW586" s="2">
        <v>0</v>
      </c>
      <c r="AX586" s="2">
        <v>1</v>
      </c>
      <c r="AY586" s="2">
        <v>6</v>
      </c>
      <c r="AZ586" s="2">
        <v>4</v>
      </c>
      <c r="BA586" s="2">
        <v>5</v>
      </c>
      <c r="BB586" s="2">
        <v>6</v>
      </c>
      <c r="BC586" s="2">
        <v>6</v>
      </c>
      <c r="BD586" s="2">
        <v>6</v>
      </c>
      <c r="BE586" s="2">
        <v>5</v>
      </c>
      <c r="BF586" s="2">
        <v>6</v>
      </c>
      <c r="BG586" s="2">
        <v>6</v>
      </c>
      <c r="BH586" s="2">
        <v>6</v>
      </c>
      <c r="BI586" s="2">
        <v>6</v>
      </c>
      <c r="BJ586" s="2">
        <v>6</v>
      </c>
      <c r="BK586" s="2">
        <v>6</v>
      </c>
      <c r="BL586" s="2">
        <v>5</v>
      </c>
      <c r="BM586" s="2">
        <v>6</v>
      </c>
    </row>
    <row r="587" spans="1:65" x14ac:dyDescent="0.3">
      <c r="A587" s="2" t="s">
        <v>587</v>
      </c>
      <c r="B587" s="2" t="s">
        <v>587</v>
      </c>
      <c r="C587" s="2" t="s">
        <v>2630</v>
      </c>
      <c r="D587" s="2" t="s">
        <v>1257</v>
      </c>
      <c r="E587" s="2" t="s">
        <v>2631</v>
      </c>
      <c r="F587" s="13">
        <v>-3.0492819272531339E-2</v>
      </c>
      <c r="G587" s="11">
        <v>0.84522987668651994</v>
      </c>
      <c r="H587" s="11">
        <v>0.96494673635372319</v>
      </c>
      <c r="I587" s="13">
        <v>8.0748558044458463E-2</v>
      </c>
      <c r="J587" s="13">
        <v>-0.52812004089351916</v>
      </c>
      <c r="K587" s="13">
        <v>0.48302602767945046</v>
      </c>
      <c r="L587" s="13">
        <v>-0.12584257125852716</v>
      </c>
      <c r="M587" s="11">
        <v>0.3122694255468767</v>
      </c>
      <c r="N587" s="11">
        <v>0.11808179597269322</v>
      </c>
      <c r="O587" s="11">
        <v>2.6801104703587226E-2</v>
      </c>
      <c r="P587" s="11">
        <v>0.67163540736584193</v>
      </c>
      <c r="Q587" s="13">
        <v>19.254531860351602</v>
      </c>
      <c r="R587" s="13">
        <v>19.2682800292969</v>
      </c>
      <c r="S587" s="13">
        <v>19.025426864623999</v>
      </c>
      <c r="T587" s="13">
        <v>19.2223796844482</v>
      </c>
      <c r="U587" s="13">
        <v>19.4529113769531</v>
      </c>
      <c r="V587" s="13">
        <v>20.0808010101318</v>
      </c>
      <c r="W587" s="13">
        <v>19.354089736938501</v>
      </c>
      <c r="X587" s="13">
        <v>20.318290710449201</v>
      </c>
      <c r="Y587" s="13">
        <v>19.299064636230501</v>
      </c>
      <c r="Z587" s="13">
        <v>19.211097717285199</v>
      </c>
      <c r="AA587" s="13">
        <v>19.3100471496582</v>
      </c>
      <c r="AB587" s="13">
        <v>19.8268146514893</v>
      </c>
      <c r="AC587" s="13">
        <v>19.560676574706999</v>
      </c>
      <c r="AD587" s="13">
        <v>19.301000595092798</v>
      </c>
      <c r="AE587" s="13">
        <v>20.0142307281494</v>
      </c>
      <c r="AF587" s="2">
        <v>0</v>
      </c>
      <c r="AG587" s="2">
        <v>0</v>
      </c>
      <c r="AH587" s="2">
        <v>0</v>
      </c>
      <c r="AI587" s="2">
        <v>1</v>
      </c>
      <c r="AJ587" s="2">
        <v>1</v>
      </c>
      <c r="AK587" s="2">
        <v>0</v>
      </c>
      <c r="AL587" s="2">
        <v>0</v>
      </c>
      <c r="AM587" s="2">
        <v>1</v>
      </c>
      <c r="AN587" s="2">
        <v>0</v>
      </c>
      <c r="AO587" s="2">
        <v>0</v>
      </c>
      <c r="AP587" s="2">
        <v>1</v>
      </c>
      <c r="AQ587" s="2">
        <v>0</v>
      </c>
      <c r="AR587" s="2">
        <v>0</v>
      </c>
      <c r="AS587" s="2">
        <v>0</v>
      </c>
      <c r="AT587" s="2">
        <v>0</v>
      </c>
      <c r="AU587" s="2">
        <v>0</v>
      </c>
      <c r="AV587" s="2">
        <v>0</v>
      </c>
      <c r="AW587" s="2">
        <v>0</v>
      </c>
      <c r="AX587" s="2">
        <v>1</v>
      </c>
      <c r="AY587" s="2">
        <v>17</v>
      </c>
      <c r="AZ587" s="2">
        <v>19</v>
      </c>
      <c r="BA587" s="2">
        <v>18</v>
      </c>
      <c r="BB587" s="2">
        <v>18</v>
      </c>
      <c r="BC587" s="2">
        <v>18</v>
      </c>
      <c r="BD587" s="2">
        <v>18</v>
      </c>
      <c r="BE587" s="2">
        <v>18</v>
      </c>
      <c r="BF587" s="2">
        <v>20</v>
      </c>
      <c r="BG587" s="2">
        <v>18</v>
      </c>
      <c r="BH587" s="2">
        <v>18</v>
      </c>
      <c r="BI587" s="2">
        <v>16</v>
      </c>
      <c r="BJ587" s="2">
        <v>20</v>
      </c>
      <c r="BK587" s="2">
        <v>18</v>
      </c>
      <c r="BL587" s="2">
        <v>17</v>
      </c>
      <c r="BM587" s="2">
        <v>20</v>
      </c>
    </row>
    <row r="588" spans="1:65" x14ac:dyDescent="0.3">
      <c r="A588" s="2" t="s">
        <v>588</v>
      </c>
      <c r="B588" s="2" t="s">
        <v>588</v>
      </c>
      <c r="C588" s="2" t="s">
        <v>2632</v>
      </c>
      <c r="D588" s="2" t="s">
        <v>1258</v>
      </c>
      <c r="E588" s="2" t="s">
        <v>2633</v>
      </c>
      <c r="F588" s="13">
        <v>4.2035432962252102E-2</v>
      </c>
      <c r="G588" s="11">
        <v>0.85431977631334466</v>
      </c>
      <c r="H588" s="11">
        <v>0.9708119706340248</v>
      </c>
      <c r="I588" s="13">
        <v>-0.41163945198060858</v>
      </c>
      <c r="J588" s="13">
        <v>-0.30377101898195846</v>
      </c>
      <c r="K588" s="13">
        <v>0.3230311870574738</v>
      </c>
      <c r="L588" s="13">
        <v>0.43089962005612392</v>
      </c>
      <c r="M588" s="11">
        <v>0.13964136891718704</v>
      </c>
      <c r="N588" s="11">
        <v>0.3847053917250694</v>
      </c>
      <c r="O588" s="11">
        <v>0.23248235744981846</v>
      </c>
      <c r="P588" s="11">
        <v>0.20644662130422833</v>
      </c>
      <c r="Q588" s="13">
        <v>12.2562265396118</v>
      </c>
      <c r="R588" s="13">
        <v>11.6583814620972</v>
      </c>
      <c r="S588" s="13">
        <v>12.0810804367065</v>
      </c>
      <c r="T588" s="13">
        <v>12.3461093902588</v>
      </c>
      <c r="U588" s="13">
        <v>12.6478319168091</v>
      </c>
      <c r="V588" s="13">
        <v>11.521532058715801</v>
      </c>
      <c r="W588" s="13">
        <v>11.8730325698853</v>
      </c>
      <c r="X588" s="13">
        <v>11.867927551269499</v>
      </c>
      <c r="Y588" s="13">
        <v>12.021684646606399</v>
      </c>
      <c r="Z588" s="13">
        <v>11.5726051330566</v>
      </c>
      <c r="AA588" s="13">
        <v>11.4271402359009</v>
      </c>
      <c r="AB588" s="13">
        <v>12.2746429443359</v>
      </c>
      <c r="AC588" s="13">
        <v>12.352440834045399</v>
      </c>
      <c r="AD588" s="13">
        <v>12.945858955383301</v>
      </c>
      <c r="AE588" s="13">
        <v>12.0609798431396</v>
      </c>
      <c r="AF588" s="2">
        <v>0</v>
      </c>
      <c r="AG588" s="2">
        <v>0</v>
      </c>
      <c r="AH588" s="2">
        <v>0</v>
      </c>
      <c r="AI588" s="2">
        <v>0</v>
      </c>
      <c r="AJ588" s="2">
        <v>0</v>
      </c>
      <c r="AK588" s="2">
        <v>0</v>
      </c>
      <c r="AL588" s="2">
        <v>0</v>
      </c>
      <c r="AM588" s="2">
        <v>0</v>
      </c>
      <c r="AN588" s="2">
        <v>0</v>
      </c>
      <c r="AO588" s="2">
        <v>1</v>
      </c>
      <c r="AP588" s="2">
        <v>1</v>
      </c>
      <c r="AQ588" s="2">
        <v>0</v>
      </c>
      <c r="AR588" s="2">
        <v>0</v>
      </c>
      <c r="AS588" s="2">
        <v>0</v>
      </c>
      <c r="AT588" s="2">
        <v>0</v>
      </c>
      <c r="AU588" s="2">
        <v>0</v>
      </c>
      <c r="AV588" s="2">
        <v>0</v>
      </c>
      <c r="AW588" s="2">
        <v>0</v>
      </c>
      <c r="AX588" s="2">
        <v>1</v>
      </c>
      <c r="AY588" s="2">
        <v>7</v>
      </c>
      <c r="AZ588" s="2">
        <v>4</v>
      </c>
      <c r="BA588" s="2">
        <v>7</v>
      </c>
      <c r="BB588" s="2">
        <v>7</v>
      </c>
      <c r="BC588" s="2">
        <v>7</v>
      </c>
      <c r="BD588" s="2">
        <v>6</v>
      </c>
      <c r="BE588" s="2">
        <v>6</v>
      </c>
      <c r="BF588" s="2">
        <v>3</v>
      </c>
      <c r="BG588" s="2">
        <v>3</v>
      </c>
      <c r="BH588" s="2">
        <v>6</v>
      </c>
      <c r="BI588" s="2">
        <v>2</v>
      </c>
      <c r="BJ588" s="2">
        <v>7</v>
      </c>
      <c r="BK588" s="2">
        <v>7</v>
      </c>
      <c r="BL588" s="2">
        <v>7</v>
      </c>
      <c r="BM588" s="2">
        <v>5</v>
      </c>
    </row>
    <row r="589" spans="1:65" x14ac:dyDescent="0.3">
      <c r="A589" s="2" t="s">
        <v>589</v>
      </c>
      <c r="B589" s="2" t="s">
        <v>589</v>
      </c>
      <c r="C589" s="2" t="s">
        <v>2634</v>
      </c>
      <c r="D589" s="2" t="s">
        <v>1259</v>
      </c>
      <c r="E589" s="2" t="s">
        <v>2635</v>
      </c>
      <c r="F589" s="13">
        <v>4.7309472010692133E-2</v>
      </c>
      <c r="G589" s="11">
        <v>0.85472085306941792</v>
      </c>
      <c r="H589" s="11">
        <v>0.9708119706340248</v>
      </c>
      <c r="I589" s="13">
        <v>0.29744267463685858</v>
      </c>
      <c r="J589" s="13">
        <v>6.0815811157258537E-2</v>
      </c>
      <c r="K589" s="13">
        <v>6.9536447524999545E-2</v>
      </c>
      <c r="L589" s="13">
        <v>-0.1670904159546005</v>
      </c>
      <c r="M589" s="11">
        <v>0.47060923223439455</v>
      </c>
      <c r="N589" s="11">
        <v>0.85277527652319951</v>
      </c>
      <c r="O589" s="11">
        <v>0.86419104528044377</v>
      </c>
      <c r="P589" s="11">
        <v>0.64266166179188511</v>
      </c>
      <c r="Q589" s="13">
        <v>14.131101608276399</v>
      </c>
      <c r="R589" s="13">
        <v>15.5944118499756</v>
      </c>
      <c r="S589" s="13">
        <v>14.820039749145501</v>
      </c>
      <c r="T589" s="13">
        <v>15.3228044509888</v>
      </c>
      <c r="U589" s="13">
        <v>14.725579261779799</v>
      </c>
      <c r="V589" s="13">
        <v>15.346641540527299</v>
      </c>
      <c r="W589" s="13">
        <v>15.8810682296753</v>
      </c>
      <c r="X589" s="13">
        <v>14.861576080322299</v>
      </c>
      <c r="Y589" s="13">
        <v>15.219561576843301</v>
      </c>
      <c r="Z589" s="13">
        <v>15.3216352462769</v>
      </c>
      <c r="AA589" s="13">
        <v>15.252399444580099</v>
      </c>
      <c r="AB589" s="13">
        <v>14.976448059081999</v>
      </c>
      <c r="AC589" s="13">
        <v>14.6763095855713</v>
      </c>
      <c r="AD589" s="13">
        <v>15.6701250076294</v>
      </c>
      <c r="AE589" s="13">
        <v>14.823620796203601</v>
      </c>
      <c r="AF589" s="2">
        <v>0</v>
      </c>
      <c r="AG589" s="2">
        <v>0</v>
      </c>
      <c r="AH589" s="2">
        <v>1</v>
      </c>
      <c r="AI589" s="2">
        <v>0</v>
      </c>
      <c r="AJ589" s="2">
        <v>0</v>
      </c>
      <c r="AK589" s="2">
        <v>0</v>
      </c>
      <c r="AL589" s="2">
        <v>0</v>
      </c>
      <c r="AM589" s="2">
        <v>0</v>
      </c>
      <c r="AN589" s="2">
        <v>0</v>
      </c>
      <c r="AO589" s="2">
        <v>0</v>
      </c>
      <c r="AP589" s="2">
        <v>0</v>
      </c>
      <c r="AQ589" s="2">
        <v>0</v>
      </c>
      <c r="AR589" s="2">
        <v>1</v>
      </c>
      <c r="AS589" s="2">
        <v>1</v>
      </c>
      <c r="AT589" s="2">
        <v>0</v>
      </c>
      <c r="AU589" s="2">
        <v>0</v>
      </c>
      <c r="AV589" s="2">
        <v>0</v>
      </c>
      <c r="AW589" s="2">
        <v>0</v>
      </c>
      <c r="AX589" s="2">
        <v>1</v>
      </c>
      <c r="AY589" s="2">
        <v>17</v>
      </c>
      <c r="AZ589" s="2">
        <v>16</v>
      </c>
      <c r="BA589" s="2">
        <v>17</v>
      </c>
      <c r="BB589" s="2">
        <v>17</v>
      </c>
      <c r="BC589" s="2">
        <v>13</v>
      </c>
      <c r="BD589" s="2">
        <v>17</v>
      </c>
      <c r="BE589" s="2">
        <v>17</v>
      </c>
      <c r="BF589" s="2">
        <v>14</v>
      </c>
      <c r="BG589" s="2">
        <v>16</v>
      </c>
      <c r="BH589" s="2">
        <v>15</v>
      </c>
      <c r="BI589" s="2">
        <v>14</v>
      </c>
      <c r="BJ589" s="2">
        <v>15</v>
      </c>
      <c r="BK589" s="2">
        <v>14</v>
      </c>
      <c r="BL589" s="2">
        <v>17</v>
      </c>
      <c r="BM589" s="2">
        <v>15</v>
      </c>
    </row>
    <row r="590" spans="1:65" x14ac:dyDescent="0.3">
      <c r="A590" s="2" t="s">
        <v>590</v>
      </c>
      <c r="B590" s="2" t="s">
        <v>590</v>
      </c>
      <c r="C590" s="2" t="s">
        <v>2636</v>
      </c>
      <c r="D590" s="2" t="s">
        <v>1260</v>
      </c>
      <c r="E590" s="2" t="s">
        <v>2637</v>
      </c>
      <c r="F590" s="13">
        <v>4.6053959773149522E-2</v>
      </c>
      <c r="G590" s="11">
        <v>0.8539342862190028</v>
      </c>
      <c r="H590" s="11">
        <v>0.9708119706340248</v>
      </c>
      <c r="I590" s="13">
        <v>0.44349638621014087</v>
      </c>
      <c r="J590" s="13">
        <v>6.3093105951965711E-2</v>
      </c>
      <c r="K590" s="13">
        <v>8.5792303085325372E-2</v>
      </c>
      <c r="L590" s="13">
        <v>-0.29461097717284979</v>
      </c>
      <c r="M590" s="11">
        <v>0.32247866759036264</v>
      </c>
      <c r="N590" s="11">
        <v>0.76699904049929013</v>
      </c>
      <c r="O590" s="11">
        <v>0.83295307252286899</v>
      </c>
      <c r="P590" s="11">
        <v>0.28863065185832426</v>
      </c>
      <c r="Q590" s="13">
        <v>13.625446319580099</v>
      </c>
      <c r="R590" s="13">
        <v>14.6827754974365</v>
      </c>
      <c r="S590" s="13">
        <v>14.5407457351685</v>
      </c>
      <c r="T590" s="13">
        <v>15.234185218811</v>
      </c>
      <c r="U590" s="13">
        <v>14.906115531921399</v>
      </c>
      <c r="V590" s="13">
        <v>14.772804260253899</v>
      </c>
      <c r="W590" s="13">
        <v>15.3246726989746</v>
      </c>
      <c r="X590" s="13">
        <v>14.601173400878899</v>
      </c>
      <c r="Y590" s="13">
        <v>14.8185319900513</v>
      </c>
      <c r="Z590" s="13">
        <v>14.9130249023438</v>
      </c>
      <c r="AA590" s="13">
        <v>15.161296844482401</v>
      </c>
      <c r="AB590" s="13">
        <v>14.289976119995099</v>
      </c>
      <c r="AC590" s="13">
        <v>14.387875556945801</v>
      </c>
      <c r="AD590" s="13">
        <v>15.183743476867701</v>
      </c>
      <c r="AE590" s="13">
        <v>14.5647268295288</v>
      </c>
      <c r="AF590" s="2">
        <v>1</v>
      </c>
      <c r="AG590" s="2">
        <v>1</v>
      </c>
      <c r="AH590" s="2">
        <v>0</v>
      </c>
      <c r="AI590" s="2">
        <v>0</v>
      </c>
      <c r="AJ590" s="2">
        <v>0</v>
      </c>
      <c r="AK590" s="2">
        <v>0</v>
      </c>
      <c r="AL590" s="2">
        <v>0</v>
      </c>
      <c r="AM590" s="2">
        <v>0</v>
      </c>
      <c r="AN590" s="2">
        <v>1</v>
      </c>
      <c r="AO590" s="2">
        <v>0</v>
      </c>
      <c r="AP590" s="2">
        <v>1</v>
      </c>
      <c r="AQ590" s="2">
        <v>0</v>
      </c>
      <c r="AR590" s="2">
        <v>0</v>
      </c>
      <c r="AS590" s="2">
        <v>0</v>
      </c>
      <c r="AT590" s="2">
        <v>0</v>
      </c>
      <c r="AU590" s="2">
        <v>0</v>
      </c>
      <c r="AV590" s="2">
        <v>0</v>
      </c>
      <c r="AW590" s="2">
        <v>0</v>
      </c>
      <c r="AX590" s="2">
        <v>0</v>
      </c>
      <c r="AY590" s="2">
        <v>8</v>
      </c>
      <c r="AZ590" s="2">
        <v>8</v>
      </c>
      <c r="BA590" s="2">
        <v>8</v>
      </c>
      <c r="BB590" s="2">
        <v>8</v>
      </c>
      <c r="BC590" s="2">
        <v>8</v>
      </c>
      <c r="BD590" s="2">
        <v>8</v>
      </c>
      <c r="BE590" s="2">
        <v>7</v>
      </c>
      <c r="BF590" s="2">
        <v>8</v>
      </c>
      <c r="BG590" s="2">
        <v>8</v>
      </c>
      <c r="BH590" s="2">
        <v>8</v>
      </c>
      <c r="BI590" s="2">
        <v>8</v>
      </c>
      <c r="BJ590" s="2">
        <v>8</v>
      </c>
      <c r="BK590" s="2">
        <v>7</v>
      </c>
      <c r="BL590" s="2">
        <v>7</v>
      </c>
      <c r="BM590" s="2">
        <v>8</v>
      </c>
    </row>
    <row r="591" spans="1:65" x14ac:dyDescent="0.3">
      <c r="A591" s="2" t="s">
        <v>591</v>
      </c>
      <c r="B591" s="2" t="s">
        <v>591</v>
      </c>
      <c r="C591" s="2" t="s">
        <v>2638</v>
      </c>
      <c r="D591" s="2" t="s">
        <v>1261</v>
      </c>
      <c r="E591" s="2" t="s">
        <v>2639</v>
      </c>
      <c r="F591" s="13">
        <v>4.6970514150758369E-2</v>
      </c>
      <c r="G591" s="11">
        <v>0.86640512660967517</v>
      </c>
      <c r="H591" s="11">
        <v>0.97177192256579992</v>
      </c>
      <c r="I591" s="13">
        <v>0.43516159057615944</v>
      </c>
      <c r="J591" s="13">
        <v>0.29092431068420943</v>
      </c>
      <c r="K591" s="13">
        <v>-0.14152741432192428</v>
      </c>
      <c r="L591" s="13">
        <v>-0.28576469421387429</v>
      </c>
      <c r="M591" s="11">
        <v>0.41400881003746293</v>
      </c>
      <c r="N591" s="11">
        <v>0.32015433487345851</v>
      </c>
      <c r="O591" s="11">
        <v>0.755056840976702</v>
      </c>
      <c r="P591" s="11">
        <v>0.31139195729848906</v>
      </c>
      <c r="Q591" s="13">
        <v>10.317898750305201</v>
      </c>
      <c r="R591" s="13">
        <v>11.984564781189</v>
      </c>
      <c r="S591" s="13">
        <v>10.814974784851101</v>
      </c>
      <c r="T591" s="13">
        <v>11.3510942459106</v>
      </c>
      <c r="U591" s="13">
        <v>11.020167350769</v>
      </c>
      <c r="V591" s="13">
        <v>11.4109764099121</v>
      </c>
      <c r="W591" s="13">
        <v>11.3340721130371</v>
      </c>
      <c r="X591" s="13">
        <v>11.280265808105501</v>
      </c>
      <c r="Y591" s="13">
        <v>11.446214675903301</v>
      </c>
      <c r="Z591" s="13">
        <v>12.101778984069799</v>
      </c>
      <c r="AA591" s="13">
        <v>11.108890533447299</v>
      </c>
      <c r="AB591" s="13">
        <v>11.6175136566162</v>
      </c>
      <c r="AC591" s="13">
        <v>10.7404975891113</v>
      </c>
      <c r="AD591" s="13">
        <v>10.484168052673301</v>
      </c>
      <c r="AE591" s="13">
        <v>11.060243606567401</v>
      </c>
      <c r="AF591" s="2">
        <v>1</v>
      </c>
      <c r="AG591" s="2">
        <v>1</v>
      </c>
      <c r="AH591" s="2">
        <v>0</v>
      </c>
      <c r="AI591" s="2">
        <v>1</v>
      </c>
      <c r="AJ591" s="2">
        <v>0</v>
      </c>
      <c r="AK591" s="2">
        <v>0</v>
      </c>
      <c r="AL591" s="2">
        <v>0</v>
      </c>
      <c r="AM591" s="2">
        <v>0</v>
      </c>
      <c r="AN591" s="2">
        <v>0</v>
      </c>
      <c r="AO591" s="2">
        <v>0</v>
      </c>
      <c r="AP591" s="2">
        <v>0</v>
      </c>
      <c r="AQ591" s="2">
        <v>0</v>
      </c>
      <c r="AR591" s="2">
        <v>0</v>
      </c>
      <c r="AS591" s="2">
        <v>0</v>
      </c>
      <c r="AT591" s="2">
        <v>0</v>
      </c>
      <c r="AU591" s="2">
        <v>0</v>
      </c>
      <c r="AV591" s="2">
        <v>0</v>
      </c>
      <c r="AW591" s="2">
        <v>0</v>
      </c>
      <c r="AX591" s="2">
        <v>0</v>
      </c>
      <c r="AY591" s="2">
        <v>1</v>
      </c>
      <c r="AZ591" s="2">
        <v>2</v>
      </c>
      <c r="BA591" s="2">
        <v>2</v>
      </c>
      <c r="BB591" s="2">
        <v>2</v>
      </c>
      <c r="BC591" s="2">
        <v>2</v>
      </c>
      <c r="BD591" s="2">
        <v>2</v>
      </c>
      <c r="BE591" s="2">
        <v>1</v>
      </c>
      <c r="BF591" s="2">
        <v>2</v>
      </c>
      <c r="BG591" s="2">
        <v>2</v>
      </c>
      <c r="BH591" s="2">
        <v>2</v>
      </c>
      <c r="BI591" s="2">
        <v>2</v>
      </c>
      <c r="BJ591" s="2">
        <v>2</v>
      </c>
      <c r="BK591" s="2">
        <v>1</v>
      </c>
      <c r="BL591" s="2">
        <v>1</v>
      </c>
      <c r="BM591" s="2">
        <v>2</v>
      </c>
    </row>
    <row r="592" spans="1:65" x14ac:dyDescent="0.3">
      <c r="A592" s="2" t="s">
        <v>592</v>
      </c>
      <c r="B592" s="2" t="s">
        <v>592</v>
      </c>
      <c r="C592" s="2" t="s">
        <v>2640</v>
      </c>
      <c r="D592" s="2" t="s">
        <v>1262</v>
      </c>
      <c r="E592" s="2" t="s">
        <v>2641</v>
      </c>
      <c r="F592" s="13">
        <v>-3.932321988619325E-2</v>
      </c>
      <c r="G592" s="11">
        <v>0.85707233839444785</v>
      </c>
      <c r="H592" s="11">
        <v>0.97177192256579992</v>
      </c>
      <c r="I592" s="13">
        <v>-9.6565167109165628E-2</v>
      </c>
      <c r="J592" s="13">
        <v>-0.34630767504374127</v>
      </c>
      <c r="K592" s="13">
        <v>0.25948381423950018</v>
      </c>
      <c r="L592" s="13">
        <v>9.7413063049245352E-3</v>
      </c>
      <c r="M592" s="11">
        <v>0.75827353578308476</v>
      </c>
      <c r="N592" s="11">
        <v>0.39233164662884085</v>
      </c>
      <c r="O592" s="11">
        <v>0.3675087772239331</v>
      </c>
      <c r="P592" s="11">
        <v>0.97707062082947327</v>
      </c>
      <c r="Q592" s="13">
        <v>11.2532510757446</v>
      </c>
      <c r="R592" s="13">
        <v>11.877230644226101</v>
      </c>
      <c r="S592" s="13">
        <v>12.3404541015625</v>
      </c>
      <c r="T592" s="13">
        <v>11.8095788955688</v>
      </c>
      <c r="U592" s="13">
        <v>12.467206001281699</v>
      </c>
      <c r="V592" s="13">
        <v>12.072793006896999</v>
      </c>
      <c r="W592" s="13">
        <v>12.492246627807599</v>
      </c>
      <c r="X592" s="13">
        <v>11.247239112854</v>
      </c>
      <c r="Y592" s="13">
        <v>11.530025482177701</v>
      </c>
      <c r="Z592" s="13">
        <v>11.591606140136699</v>
      </c>
      <c r="AA592" s="13">
        <v>12.049058914184601</v>
      </c>
      <c r="AB592" s="13">
        <v>11.718819618225099</v>
      </c>
      <c r="AC592" s="13">
        <v>12.1733245849609</v>
      </c>
      <c r="AD592" s="13">
        <v>12.414386749267599</v>
      </c>
      <c r="AE592" s="13">
        <v>12.011919021606399</v>
      </c>
      <c r="AF592" s="2">
        <v>0</v>
      </c>
      <c r="AG592" s="2">
        <v>0</v>
      </c>
      <c r="AH592" s="2">
        <v>0</v>
      </c>
      <c r="AI592" s="2">
        <v>0</v>
      </c>
      <c r="AJ592" s="2">
        <v>0</v>
      </c>
      <c r="AK592" s="2">
        <v>0</v>
      </c>
      <c r="AL592" s="2">
        <v>0</v>
      </c>
      <c r="AM592" s="2">
        <v>0</v>
      </c>
      <c r="AN592" s="2">
        <v>0</v>
      </c>
      <c r="AO592" s="2">
        <v>0</v>
      </c>
      <c r="AP592" s="2">
        <v>1</v>
      </c>
      <c r="AQ592" s="2">
        <v>0</v>
      </c>
      <c r="AR592" s="2">
        <v>0</v>
      </c>
      <c r="AS592" s="2">
        <v>0</v>
      </c>
      <c r="AT592" s="2">
        <v>0</v>
      </c>
      <c r="AU592" s="2">
        <v>0</v>
      </c>
      <c r="AV592" s="2">
        <v>0</v>
      </c>
      <c r="AW592" s="2">
        <v>0</v>
      </c>
      <c r="AX592" s="2">
        <v>1</v>
      </c>
      <c r="AY592" s="2">
        <v>1</v>
      </c>
      <c r="AZ592" s="2">
        <v>2</v>
      </c>
      <c r="BA592" s="2">
        <v>1</v>
      </c>
      <c r="BB592" s="2">
        <v>2</v>
      </c>
      <c r="BC592" s="2">
        <v>1</v>
      </c>
      <c r="BD592" s="2">
        <v>2</v>
      </c>
      <c r="BE592" s="2">
        <v>2</v>
      </c>
      <c r="BF592" s="2">
        <v>2</v>
      </c>
      <c r="BG592" s="2">
        <v>1</v>
      </c>
      <c r="BH592" s="2">
        <v>1</v>
      </c>
      <c r="BI592" s="2">
        <v>1</v>
      </c>
      <c r="BJ592" s="2">
        <v>2</v>
      </c>
      <c r="BK592" s="2">
        <v>1</v>
      </c>
      <c r="BL592" s="2">
        <v>1</v>
      </c>
      <c r="BM592" s="2">
        <v>1</v>
      </c>
    </row>
    <row r="593" spans="1:65" x14ac:dyDescent="0.3">
      <c r="A593" s="2" t="s">
        <v>593</v>
      </c>
      <c r="B593" s="2" t="s">
        <v>593</v>
      </c>
      <c r="C593" s="2" t="s">
        <v>2642</v>
      </c>
      <c r="D593" s="2" t="s">
        <v>1263</v>
      </c>
      <c r="E593" s="2" t="s">
        <v>2643</v>
      </c>
      <c r="F593" s="13">
        <v>-8.2501741556023411E-2</v>
      </c>
      <c r="G593" s="11">
        <v>0.86056829654177291</v>
      </c>
      <c r="H593" s="11">
        <v>0.97177192256579992</v>
      </c>
      <c r="I593" s="13">
        <v>-0.90221993128457534</v>
      </c>
      <c r="J593" s="13">
        <v>1.0592151482900256</v>
      </c>
      <c r="K593" s="13">
        <v>-1.3413212299347244</v>
      </c>
      <c r="L593" s="13">
        <v>0.62011384963987659</v>
      </c>
      <c r="M593" s="11">
        <v>0.11220557328889622</v>
      </c>
      <c r="N593" s="11">
        <v>0.12871404481852342</v>
      </c>
      <c r="O593" s="11">
        <v>6.7972870710832176E-2</v>
      </c>
      <c r="P593" s="11">
        <v>0.39083108648930315</v>
      </c>
      <c r="Q593" s="13">
        <v>14.7060642242432</v>
      </c>
      <c r="R593" s="13">
        <v>14.3974342346191</v>
      </c>
      <c r="S593" s="13">
        <v>15.0948076248169</v>
      </c>
      <c r="T593" s="13">
        <v>15.6560277938843</v>
      </c>
      <c r="U593" s="13">
        <v>13.9436044692993</v>
      </c>
      <c r="V593" s="13">
        <v>13.129565238952599</v>
      </c>
      <c r="W593" s="13">
        <v>12.0008134841919</v>
      </c>
      <c r="X593" s="13">
        <v>12.9346103668213</v>
      </c>
      <c r="Y593" s="13">
        <v>14.6987752914429</v>
      </c>
      <c r="Z593" s="13">
        <v>14.184162139892599</v>
      </c>
      <c r="AA593" s="13">
        <v>13.3011531829834</v>
      </c>
      <c r="AB593" s="13">
        <v>14.9326257705688</v>
      </c>
      <c r="AC593" s="13">
        <v>12.9811964035034</v>
      </c>
      <c r="AD593" s="13">
        <v>12.534064292907701</v>
      </c>
      <c r="AE593" s="13">
        <v>14.0411624908447</v>
      </c>
      <c r="AF593" s="2">
        <v>0</v>
      </c>
      <c r="AG593" s="2">
        <v>0</v>
      </c>
      <c r="AH593" s="2">
        <v>0</v>
      </c>
      <c r="AI593" s="2">
        <v>0</v>
      </c>
      <c r="AJ593" s="2">
        <v>0</v>
      </c>
      <c r="AK593" s="2">
        <v>0</v>
      </c>
      <c r="AL593" s="2">
        <v>1</v>
      </c>
      <c r="AM593" s="2">
        <v>0</v>
      </c>
      <c r="AN593" s="2">
        <v>0</v>
      </c>
      <c r="AO593" s="2">
        <v>1</v>
      </c>
      <c r="AP593" s="2">
        <v>1</v>
      </c>
      <c r="AQ593" s="2">
        <v>0</v>
      </c>
      <c r="AR593" s="2">
        <v>0</v>
      </c>
      <c r="AS593" s="2">
        <v>0</v>
      </c>
      <c r="AT593" s="2">
        <v>0</v>
      </c>
      <c r="AU593" s="2">
        <v>0</v>
      </c>
      <c r="AV593" s="2">
        <v>0</v>
      </c>
      <c r="AW593" s="2">
        <v>0</v>
      </c>
      <c r="AX593" s="2">
        <v>1</v>
      </c>
      <c r="AY593" s="2">
        <v>17</v>
      </c>
      <c r="AZ593" s="2">
        <v>16</v>
      </c>
      <c r="BA593" s="2">
        <v>17</v>
      </c>
      <c r="BB593" s="2">
        <v>17</v>
      </c>
      <c r="BC593" s="2">
        <v>16</v>
      </c>
      <c r="BD593" s="2">
        <v>15</v>
      </c>
      <c r="BE593" s="2">
        <v>9</v>
      </c>
      <c r="BF593" s="2">
        <v>16</v>
      </c>
      <c r="BG593" s="2">
        <v>17</v>
      </c>
      <c r="BH593" s="2">
        <v>16</v>
      </c>
      <c r="BI593" s="2">
        <v>11</v>
      </c>
      <c r="BJ593" s="2">
        <v>17</v>
      </c>
      <c r="BK593" s="2">
        <v>12</v>
      </c>
      <c r="BL593" s="2">
        <v>10</v>
      </c>
      <c r="BM593" s="2">
        <v>17</v>
      </c>
    </row>
    <row r="594" spans="1:65" x14ac:dyDescent="0.3">
      <c r="A594" s="2" t="s">
        <v>594</v>
      </c>
      <c r="B594" s="2" t="s">
        <v>594</v>
      </c>
      <c r="C594" s="2" t="s">
        <v>2644</v>
      </c>
      <c r="D594" s="2" t="s">
        <v>1264</v>
      </c>
      <c r="E594" s="2" t="s">
        <v>2645</v>
      </c>
      <c r="F594" s="13">
        <v>6.9402034466095053E-2</v>
      </c>
      <c r="G594" s="11">
        <v>0.86718660354526544</v>
      </c>
      <c r="H594" s="11">
        <v>0.97177192256579992</v>
      </c>
      <c r="I594" s="13">
        <v>-4.3095747629799064E-2</v>
      </c>
      <c r="J594" s="13">
        <v>-0.50616971651712461</v>
      </c>
      <c r="K594" s="13">
        <v>0.62890267372132591</v>
      </c>
      <c r="L594" s="13">
        <v>0.16582870483400036</v>
      </c>
      <c r="M594" s="11">
        <v>0.9587300867515185</v>
      </c>
      <c r="N594" s="11">
        <v>0.5163022696438373</v>
      </c>
      <c r="O594" s="11">
        <v>0.24117552550340648</v>
      </c>
      <c r="P594" s="11">
        <v>0.6938536501746585</v>
      </c>
      <c r="Q594" s="13">
        <v>11.4513654708862</v>
      </c>
      <c r="R594" s="13">
        <v>13.1524906158447</v>
      </c>
      <c r="S594" s="13">
        <v>12.760755538940399</v>
      </c>
      <c r="T594" s="13">
        <v>13.0970869064331</v>
      </c>
      <c r="U594" s="13">
        <v>12.645190238952599</v>
      </c>
      <c r="V594" s="13">
        <v>12.982662200927701</v>
      </c>
      <c r="W594" s="13">
        <v>13.928814888000501</v>
      </c>
      <c r="X594" s="13">
        <v>12.757327079772899</v>
      </c>
      <c r="Y594" s="13">
        <v>11.048275947570801</v>
      </c>
      <c r="Z594" s="13">
        <v>13.3480367660522</v>
      </c>
      <c r="AA594" s="13">
        <v>13.3206739425659</v>
      </c>
      <c r="AB594" s="13">
        <v>12.8479089736938</v>
      </c>
      <c r="AC594" s="13">
        <v>13.3256425857544</v>
      </c>
      <c r="AD594" s="13">
        <v>13.9920797348022</v>
      </c>
      <c r="AE594" s="13">
        <v>12.8116779327393</v>
      </c>
      <c r="AF594" s="2">
        <v>1</v>
      </c>
      <c r="AG594" s="2">
        <v>1</v>
      </c>
      <c r="AH594" s="2">
        <v>0</v>
      </c>
      <c r="AI594" s="2">
        <v>0</v>
      </c>
      <c r="AJ594" s="2">
        <v>0</v>
      </c>
      <c r="AK594" s="2">
        <v>0</v>
      </c>
      <c r="AL594" s="2">
        <v>0</v>
      </c>
      <c r="AM594" s="2">
        <v>0</v>
      </c>
      <c r="AN594" s="2">
        <v>0</v>
      </c>
      <c r="AO594" s="2">
        <v>0</v>
      </c>
      <c r="AP594" s="2">
        <v>0</v>
      </c>
      <c r="AQ594" s="2">
        <v>0</v>
      </c>
      <c r="AR594" s="2">
        <v>0</v>
      </c>
      <c r="AS594" s="2">
        <v>0</v>
      </c>
      <c r="AT594" s="2">
        <v>0</v>
      </c>
      <c r="AU594" s="2">
        <v>0</v>
      </c>
      <c r="AV594" s="2">
        <v>0</v>
      </c>
      <c r="AW594" s="2">
        <v>0</v>
      </c>
      <c r="AX594" s="2">
        <v>0</v>
      </c>
      <c r="AY594" s="2">
        <v>1</v>
      </c>
      <c r="AZ594" s="2">
        <v>1</v>
      </c>
      <c r="BA594" s="2">
        <v>1</v>
      </c>
      <c r="BB594" s="2">
        <v>1</v>
      </c>
      <c r="BC594" s="2">
        <v>1</v>
      </c>
      <c r="BD594" s="2">
        <v>1</v>
      </c>
      <c r="BE594" s="2">
        <v>1</v>
      </c>
      <c r="BF594" s="2">
        <v>1</v>
      </c>
      <c r="BG594" s="2">
        <v>1</v>
      </c>
      <c r="BH594" s="2">
        <v>1</v>
      </c>
      <c r="BI594" s="2">
        <v>1</v>
      </c>
      <c r="BJ594" s="2">
        <v>1</v>
      </c>
      <c r="BK594" s="2">
        <v>1</v>
      </c>
      <c r="BL594" s="2">
        <v>1</v>
      </c>
      <c r="BM594" s="2">
        <v>1</v>
      </c>
    </row>
    <row r="595" spans="1:65" x14ac:dyDescent="0.3">
      <c r="A595" s="2" t="s">
        <v>595</v>
      </c>
      <c r="B595" s="2" t="s">
        <v>595</v>
      </c>
      <c r="C595" s="2" t="s">
        <v>2646</v>
      </c>
      <c r="D595" s="2" t="s">
        <v>1265</v>
      </c>
      <c r="E595" s="2" t="s">
        <v>2647</v>
      </c>
      <c r="F595" s="13">
        <v>2.5542662693899491E-2</v>
      </c>
      <c r="G595" s="11">
        <v>0.86666017252786787</v>
      </c>
      <c r="H595" s="11">
        <v>0.97177192256579992</v>
      </c>
      <c r="I595" s="13">
        <v>2.7711391449098954E-3</v>
      </c>
      <c r="J595" s="13">
        <v>0.10602259635925826</v>
      </c>
      <c r="K595" s="13">
        <v>-5.8190345764174367E-2</v>
      </c>
      <c r="L595" s="13">
        <v>4.5061111450173996E-2</v>
      </c>
      <c r="M595" s="11">
        <v>0.98981638350405254</v>
      </c>
      <c r="N595" s="11">
        <v>0.61138641890829537</v>
      </c>
      <c r="O595" s="11">
        <v>0.81204306573865681</v>
      </c>
      <c r="P595" s="11">
        <v>0.84949694855709967</v>
      </c>
      <c r="Q595" s="13">
        <v>12.357221603393601</v>
      </c>
      <c r="R595" s="13">
        <v>11.963748931884799</v>
      </c>
      <c r="S595" s="13">
        <v>12.2121286392212</v>
      </c>
      <c r="T595" s="13">
        <v>12.5860042572021</v>
      </c>
      <c r="U595" s="13">
        <v>12.3715152740479</v>
      </c>
      <c r="V595" s="13">
        <v>12.2647800445557</v>
      </c>
      <c r="W595" s="13">
        <v>12.2361812591553</v>
      </c>
      <c r="X595" s="13">
        <v>11.833621025085399</v>
      </c>
      <c r="Y595" s="13">
        <v>12.422401428222701</v>
      </c>
      <c r="Z595" s="13">
        <v>11.955468177795399</v>
      </c>
      <c r="AA595" s="13">
        <v>12.4697713851929</v>
      </c>
      <c r="AB595" s="13">
        <v>11.972771644592299</v>
      </c>
      <c r="AC595" s="13">
        <v>12.649671554565399</v>
      </c>
      <c r="AD595" s="13">
        <v>12.4422798156738</v>
      </c>
      <c r="AE595" s="13">
        <v>11.8216190338135</v>
      </c>
      <c r="AF595" s="2">
        <v>1</v>
      </c>
      <c r="AG595" s="2">
        <v>0</v>
      </c>
      <c r="AH595" s="2">
        <v>0</v>
      </c>
      <c r="AI595" s="2">
        <v>0</v>
      </c>
      <c r="AJ595" s="2">
        <v>0</v>
      </c>
      <c r="AK595" s="2">
        <v>0</v>
      </c>
      <c r="AL595" s="2">
        <v>0</v>
      </c>
      <c r="AM595" s="2">
        <v>0</v>
      </c>
      <c r="AN595" s="2">
        <v>0</v>
      </c>
      <c r="AO595" s="2">
        <v>1</v>
      </c>
      <c r="AP595" s="2">
        <v>1</v>
      </c>
      <c r="AQ595" s="2">
        <v>0</v>
      </c>
      <c r="AR595" s="2">
        <v>0</v>
      </c>
      <c r="AS595" s="2">
        <v>0</v>
      </c>
      <c r="AT595" s="2">
        <v>0</v>
      </c>
      <c r="AU595" s="2">
        <v>0</v>
      </c>
      <c r="AV595" s="2">
        <v>0</v>
      </c>
      <c r="AW595" s="2">
        <v>0</v>
      </c>
      <c r="AX595" s="2">
        <v>1</v>
      </c>
      <c r="AY595" s="2">
        <v>1</v>
      </c>
      <c r="AZ595" s="2">
        <v>1</v>
      </c>
      <c r="BA595" s="2">
        <v>1</v>
      </c>
      <c r="BB595" s="2">
        <v>1</v>
      </c>
      <c r="BC595" s="2">
        <v>1</v>
      </c>
      <c r="BD595" s="2">
        <v>1</v>
      </c>
      <c r="BE595" s="2">
        <v>1</v>
      </c>
      <c r="BF595" s="2">
        <v>1</v>
      </c>
      <c r="BG595" s="2">
        <v>1</v>
      </c>
      <c r="BH595" s="2">
        <v>1</v>
      </c>
      <c r="BI595" s="2">
        <v>1</v>
      </c>
      <c r="BJ595" s="2">
        <v>1</v>
      </c>
      <c r="BK595" s="2">
        <v>1</v>
      </c>
      <c r="BL595" s="2">
        <v>1</v>
      </c>
      <c r="BM595" s="2">
        <v>1</v>
      </c>
    </row>
    <row r="596" spans="1:65" x14ac:dyDescent="0.3">
      <c r="A596" s="2" t="s">
        <v>596</v>
      </c>
      <c r="B596" s="2" t="s">
        <v>596</v>
      </c>
      <c r="C596" s="2" t="s">
        <v>2648</v>
      </c>
      <c r="D596" s="2" t="s">
        <v>1266</v>
      </c>
      <c r="E596" s="2" t="s">
        <v>2649</v>
      </c>
      <c r="F596" s="13">
        <v>3.7734967011685328E-2</v>
      </c>
      <c r="G596" s="11">
        <v>0.86708538924003187</v>
      </c>
      <c r="H596" s="11">
        <v>0.97177192256579992</v>
      </c>
      <c r="I596" s="13">
        <v>-0.37674132982891528</v>
      </c>
      <c r="J596" s="13">
        <v>0.2763171990712614</v>
      </c>
      <c r="K596" s="13">
        <v>-0.26005816459655051</v>
      </c>
      <c r="L596" s="13">
        <v>0.39300036430362617</v>
      </c>
      <c r="M596" s="11">
        <v>0.2921601066741556</v>
      </c>
      <c r="N596" s="11">
        <v>0.50678005235294887</v>
      </c>
      <c r="O596" s="11">
        <v>0.17472037991548561</v>
      </c>
      <c r="P596" s="11">
        <v>0.16599754517064391</v>
      </c>
      <c r="Q596" s="13">
        <v>13.3449754714966</v>
      </c>
      <c r="R596" s="13">
        <v>13.168505668640099</v>
      </c>
      <c r="S596" s="13">
        <v>13.559782981872599</v>
      </c>
      <c r="T596" s="13">
        <v>13.1901454925537</v>
      </c>
      <c r="U596" s="13">
        <v>13.2645378112793</v>
      </c>
      <c r="V596" s="13">
        <v>12.566653251647899</v>
      </c>
      <c r="W596" s="13">
        <v>12.379478454589799</v>
      </c>
      <c r="X596" s="13">
        <v>12.4405059814453</v>
      </c>
      <c r="Y596" s="13">
        <v>13.660152435302701</v>
      </c>
      <c r="Z596" s="13">
        <v>12.5638275146484</v>
      </c>
      <c r="AA596" s="13">
        <v>12.5933532714844</v>
      </c>
      <c r="AB596" s="13">
        <v>12.639842987060501</v>
      </c>
      <c r="AC596" s="13">
        <v>13.242557525634799</v>
      </c>
      <c r="AD596" s="13">
        <v>13.243221282959</v>
      </c>
      <c r="AE596" s="13">
        <v>13.0975551605225</v>
      </c>
      <c r="AF596" s="2">
        <v>0</v>
      </c>
      <c r="AG596" s="2">
        <v>0</v>
      </c>
      <c r="AH596" s="2">
        <v>1</v>
      </c>
      <c r="AI596" s="2">
        <v>0</v>
      </c>
      <c r="AJ596" s="2">
        <v>0</v>
      </c>
      <c r="AK596" s="2">
        <v>0</v>
      </c>
      <c r="AL596" s="2">
        <v>0</v>
      </c>
      <c r="AM596" s="2">
        <v>0</v>
      </c>
      <c r="AN596" s="2">
        <v>0</v>
      </c>
      <c r="AO596" s="2">
        <v>0</v>
      </c>
      <c r="AP596" s="2">
        <v>0</v>
      </c>
      <c r="AQ596" s="2">
        <v>0</v>
      </c>
      <c r="AR596" s="2">
        <v>1</v>
      </c>
      <c r="AS596" s="2">
        <v>1</v>
      </c>
      <c r="AT596" s="2">
        <v>0</v>
      </c>
      <c r="AU596" s="2">
        <v>0</v>
      </c>
      <c r="AV596" s="2">
        <v>0</v>
      </c>
      <c r="AW596" s="2">
        <v>0</v>
      </c>
      <c r="AX596" s="2">
        <v>1</v>
      </c>
      <c r="AY596" s="2">
        <v>5</v>
      </c>
      <c r="AZ596" s="2">
        <v>5</v>
      </c>
      <c r="BA596" s="2">
        <v>5</v>
      </c>
      <c r="BB596" s="2">
        <v>5</v>
      </c>
      <c r="BC596" s="2">
        <v>5</v>
      </c>
      <c r="BD596" s="2">
        <v>4</v>
      </c>
      <c r="BE596" s="2">
        <v>5</v>
      </c>
      <c r="BF596" s="2">
        <v>5</v>
      </c>
      <c r="BG596" s="2">
        <v>5</v>
      </c>
      <c r="BH596" s="2">
        <v>5</v>
      </c>
      <c r="BI596" s="2">
        <v>5</v>
      </c>
      <c r="BJ596" s="2">
        <v>5</v>
      </c>
      <c r="BK596" s="2">
        <v>5</v>
      </c>
      <c r="BL596" s="2">
        <v>5</v>
      </c>
      <c r="BM596" s="2">
        <v>5</v>
      </c>
    </row>
    <row r="597" spans="1:65" x14ac:dyDescent="0.3">
      <c r="A597" s="2" t="s">
        <v>597</v>
      </c>
      <c r="B597" s="2" t="s">
        <v>2650</v>
      </c>
      <c r="C597" s="2" t="s">
        <v>2651</v>
      </c>
      <c r="D597" s="2" t="s">
        <v>1267</v>
      </c>
      <c r="E597" s="2" t="s">
        <v>2652</v>
      </c>
      <c r="F597" s="13">
        <v>3.6815239832953317E-2</v>
      </c>
      <c r="G597" s="11">
        <v>0.86201284274529189</v>
      </c>
      <c r="H597" s="11">
        <v>0.97177192256579992</v>
      </c>
      <c r="I597" s="13">
        <v>-0.53316322962441731</v>
      </c>
      <c r="J597" s="13">
        <v>0.16047175725300633</v>
      </c>
      <c r="K597" s="13">
        <v>-0.16826677322387695</v>
      </c>
      <c r="L597" s="13">
        <v>0.52536821365354669</v>
      </c>
      <c r="M597" s="11">
        <v>2.2286187541332981E-2</v>
      </c>
      <c r="N597" s="11">
        <v>0.42049116717991319</v>
      </c>
      <c r="O597" s="11">
        <v>0.47828237701633036</v>
      </c>
      <c r="P597" s="11">
        <v>6.52416434607139E-2</v>
      </c>
      <c r="Q597" s="13">
        <v>18.978073120117202</v>
      </c>
      <c r="R597" s="13">
        <v>18.760433197021499</v>
      </c>
      <c r="S597" s="13">
        <v>19.132411956787099</v>
      </c>
      <c r="T597" s="13">
        <v>19.173933029174801</v>
      </c>
      <c r="U597" s="13">
        <v>18.506048202514599</v>
      </c>
      <c r="V597" s="13">
        <v>18.211835861206101</v>
      </c>
      <c r="W597" s="13">
        <v>18.038013458251999</v>
      </c>
      <c r="X597" s="13">
        <v>18.5144138336182</v>
      </c>
      <c r="Y597" s="13">
        <v>18.7008152008057</v>
      </c>
      <c r="Z597" s="13">
        <v>18.522823333740199</v>
      </c>
      <c r="AA597" s="13">
        <v>18.2105102539063</v>
      </c>
      <c r="AB597" s="13">
        <v>18.8829555511475</v>
      </c>
      <c r="AC597" s="13">
        <v>18.676225662231399</v>
      </c>
      <c r="AD597" s="13">
        <v>18.430942535400401</v>
      </c>
      <c r="AE597" s="13">
        <v>19.381660461425799</v>
      </c>
      <c r="AF597" s="2">
        <v>0</v>
      </c>
      <c r="AG597" s="2">
        <v>0</v>
      </c>
      <c r="AH597" s="2">
        <v>1</v>
      </c>
      <c r="AI597" s="2">
        <v>0</v>
      </c>
      <c r="AJ597" s="2">
        <v>0</v>
      </c>
      <c r="AK597" s="2">
        <v>0</v>
      </c>
      <c r="AL597" s="2">
        <v>0</v>
      </c>
      <c r="AM597" s="2">
        <v>0</v>
      </c>
      <c r="AN597" s="2">
        <v>0</v>
      </c>
      <c r="AO597" s="2">
        <v>0</v>
      </c>
      <c r="AP597" s="2">
        <v>0</v>
      </c>
      <c r="AQ597" s="2">
        <v>0</v>
      </c>
      <c r="AR597" s="2">
        <v>1</v>
      </c>
      <c r="AS597" s="2">
        <v>1</v>
      </c>
      <c r="AT597" s="2">
        <v>0</v>
      </c>
      <c r="AU597" s="2">
        <v>0</v>
      </c>
      <c r="AV597" s="2">
        <v>0</v>
      </c>
      <c r="AW597" s="2">
        <v>0</v>
      </c>
      <c r="AX597" s="2">
        <v>1</v>
      </c>
      <c r="AY597" s="2">
        <v>15</v>
      </c>
      <c r="AZ597" s="2">
        <v>16</v>
      </c>
      <c r="BA597" s="2">
        <v>15</v>
      </c>
      <c r="BB597" s="2">
        <v>16</v>
      </c>
      <c r="BC597" s="2">
        <v>14</v>
      </c>
      <c r="BD597" s="2">
        <v>16</v>
      </c>
      <c r="BE597" s="2">
        <v>13</v>
      </c>
      <c r="BF597" s="2">
        <v>14</v>
      </c>
      <c r="BG597" s="2">
        <v>14</v>
      </c>
      <c r="BH597" s="2">
        <v>14</v>
      </c>
      <c r="BI597" s="2">
        <v>13</v>
      </c>
      <c r="BJ597" s="2">
        <v>16</v>
      </c>
      <c r="BK597" s="2">
        <v>15</v>
      </c>
      <c r="BL597" s="2">
        <v>14</v>
      </c>
      <c r="BM597" s="2">
        <v>15</v>
      </c>
    </row>
    <row r="598" spans="1:65" x14ac:dyDescent="0.3">
      <c r="A598" s="2" t="s">
        <v>598</v>
      </c>
      <c r="B598" s="2" t="s">
        <v>598</v>
      </c>
      <c r="C598" s="2" t="s">
        <v>2653</v>
      </c>
      <c r="D598" s="2" t="s">
        <v>1268</v>
      </c>
      <c r="E598" s="2" t="s">
        <v>2654</v>
      </c>
      <c r="F598" s="13">
        <v>5.862077077231298E-2</v>
      </c>
      <c r="G598" s="11">
        <v>0.86086437443142994</v>
      </c>
      <c r="H598" s="11">
        <v>0.97177192256579992</v>
      </c>
      <c r="I598" s="13">
        <v>0.23623943328859909</v>
      </c>
      <c r="J598" s="13">
        <v>0.70005734761559779</v>
      </c>
      <c r="K598" s="13">
        <v>-0.58281580607097005</v>
      </c>
      <c r="L598" s="13">
        <v>-0.11899789174397135</v>
      </c>
      <c r="M598" s="11">
        <v>0.50517907482010849</v>
      </c>
      <c r="N598" s="11">
        <v>8.5150790607202112E-2</v>
      </c>
      <c r="O598" s="11">
        <v>0.38932764608507675</v>
      </c>
      <c r="P598" s="11">
        <v>0.8514837259902841</v>
      </c>
      <c r="Q598" s="13">
        <v>11.345582962036101</v>
      </c>
      <c r="R598" s="13" t="s">
        <v>1422</v>
      </c>
      <c r="S598" s="13">
        <v>10.9002027511597</v>
      </c>
      <c r="T598" s="13">
        <v>11.274523735046399</v>
      </c>
      <c r="U598" s="13">
        <v>10.901251792907701</v>
      </c>
      <c r="V598" s="13">
        <v>10.594744682311999</v>
      </c>
      <c r="W598" s="13" t="s">
        <v>1422</v>
      </c>
      <c r="X598" s="13">
        <v>10.6328592300415</v>
      </c>
      <c r="Y598" s="13">
        <v>11.991656303405801</v>
      </c>
      <c r="Z598" s="13">
        <v>11.0755529403687</v>
      </c>
      <c r="AA598" s="13">
        <v>11.1618185043335</v>
      </c>
      <c r="AB598" s="13">
        <v>9.7652349472045898</v>
      </c>
      <c r="AC598" s="13" t="s">
        <v>1422</v>
      </c>
      <c r="AD598" s="13">
        <v>11.7291069030762</v>
      </c>
      <c r="AE598" s="13">
        <v>10.2775201797485</v>
      </c>
      <c r="AF598" s="2">
        <v>0</v>
      </c>
      <c r="AG598" s="2">
        <v>0</v>
      </c>
      <c r="AH598" s="2">
        <v>1</v>
      </c>
      <c r="AI598" s="2">
        <v>0</v>
      </c>
      <c r="AJ598" s="2">
        <v>0</v>
      </c>
      <c r="AK598" s="2">
        <v>0</v>
      </c>
      <c r="AL598" s="2">
        <v>0</v>
      </c>
      <c r="AM598" s="2">
        <v>0</v>
      </c>
      <c r="AN598" s="2">
        <v>0</v>
      </c>
      <c r="AO598" s="2">
        <v>0</v>
      </c>
      <c r="AP598" s="2">
        <v>0</v>
      </c>
      <c r="AQ598" s="2">
        <v>0</v>
      </c>
      <c r="AR598" s="2">
        <v>1</v>
      </c>
      <c r="AS598" s="2">
        <v>1</v>
      </c>
      <c r="AT598" s="2">
        <v>0</v>
      </c>
      <c r="AU598" s="2">
        <v>0</v>
      </c>
      <c r="AV598" s="2">
        <v>0</v>
      </c>
      <c r="AW598" s="2">
        <v>0</v>
      </c>
      <c r="AX598" s="2">
        <v>1</v>
      </c>
      <c r="AY598" s="2">
        <v>2</v>
      </c>
      <c r="AZ598" s="2">
        <v>0</v>
      </c>
      <c r="BA598" s="2">
        <v>1</v>
      </c>
      <c r="BB598" s="2">
        <v>2</v>
      </c>
      <c r="BC598" s="2">
        <v>1</v>
      </c>
      <c r="BD598" s="2">
        <v>2</v>
      </c>
      <c r="BE598" s="2">
        <v>0</v>
      </c>
      <c r="BF598" s="2">
        <v>1</v>
      </c>
      <c r="BG598" s="2">
        <v>2</v>
      </c>
      <c r="BH598" s="2">
        <v>2</v>
      </c>
      <c r="BI598" s="2">
        <v>2</v>
      </c>
      <c r="BJ598" s="2">
        <v>2</v>
      </c>
      <c r="BK598" s="2">
        <v>0</v>
      </c>
      <c r="BL598" s="2">
        <v>1</v>
      </c>
      <c r="BM598" s="2">
        <v>1</v>
      </c>
    </row>
    <row r="599" spans="1:65" x14ac:dyDescent="0.3">
      <c r="A599" s="2" t="s">
        <v>599</v>
      </c>
      <c r="B599" s="2" t="s">
        <v>599</v>
      </c>
      <c r="C599" s="2" t="s">
        <v>2655</v>
      </c>
      <c r="D599" s="2" t="s">
        <v>1269</v>
      </c>
      <c r="E599" s="2" t="s">
        <v>2656</v>
      </c>
      <c r="F599" s="13">
        <v>3.5970467787522331E-2</v>
      </c>
      <c r="G599" s="11">
        <v>0.87268766518266871</v>
      </c>
      <c r="H599" s="11">
        <v>0.97313911074816517</v>
      </c>
      <c r="I599" s="13">
        <v>0.30269638697305012</v>
      </c>
      <c r="J599" s="13">
        <v>-0.31426652272545041</v>
      </c>
      <c r="K599" s="13">
        <v>0.42431116104127753</v>
      </c>
      <c r="L599" s="13">
        <v>-0.19265174865722301</v>
      </c>
      <c r="M599" s="11">
        <v>0.27146442095090584</v>
      </c>
      <c r="N599" s="11">
        <v>0.30381453453395557</v>
      </c>
      <c r="O599" s="11">
        <v>0.24162756909466865</v>
      </c>
      <c r="P599" s="11">
        <v>0.59459149970963243</v>
      </c>
      <c r="Q599" s="13">
        <v>18.167207717895501</v>
      </c>
      <c r="R599" s="13">
        <v>18.1338806152344</v>
      </c>
      <c r="S599" s="13">
        <v>18.900588989257798</v>
      </c>
      <c r="T599" s="13">
        <v>18.576133728027301</v>
      </c>
      <c r="U599" s="13">
        <v>19.0755805969238</v>
      </c>
      <c r="V599" s="13">
        <v>19.199525833129901</v>
      </c>
      <c r="W599" s="13">
        <v>18.486009597778299</v>
      </c>
      <c r="X599" s="13">
        <v>19.484546661376999</v>
      </c>
      <c r="Y599" s="13">
        <v>19.023445129394499</v>
      </c>
      <c r="Z599" s="13">
        <v>18.632640838623001</v>
      </c>
      <c r="AA599" s="13">
        <v>18.585361480712901</v>
      </c>
      <c r="AB599" s="13">
        <v>19.184839248657202</v>
      </c>
      <c r="AC599" s="13">
        <v>18.750730514526399</v>
      </c>
      <c r="AD599" s="13">
        <v>18.158105850219702</v>
      </c>
      <c r="AE599" s="13">
        <v>19.3813800811768</v>
      </c>
      <c r="AF599" s="2">
        <v>0</v>
      </c>
      <c r="AG599" s="2">
        <v>0</v>
      </c>
      <c r="AH599" s="2">
        <v>0</v>
      </c>
      <c r="AI599" s="2">
        <v>0</v>
      </c>
      <c r="AJ599" s="2">
        <v>0</v>
      </c>
      <c r="AK599" s="2">
        <v>0</v>
      </c>
      <c r="AL599" s="2">
        <v>0</v>
      </c>
      <c r="AM599" s="2">
        <v>0</v>
      </c>
      <c r="AN599" s="2">
        <v>0</v>
      </c>
      <c r="AO599" s="2">
        <v>0</v>
      </c>
      <c r="AP599" s="2">
        <v>1</v>
      </c>
      <c r="AQ599" s="2">
        <v>0</v>
      </c>
      <c r="AR599" s="2">
        <v>0</v>
      </c>
      <c r="AS599" s="2">
        <v>0</v>
      </c>
      <c r="AT599" s="2">
        <v>0</v>
      </c>
      <c r="AU599" s="2">
        <v>0</v>
      </c>
      <c r="AV599" s="2">
        <v>0</v>
      </c>
      <c r="AW599" s="2">
        <v>0</v>
      </c>
      <c r="AX599" s="2">
        <v>1</v>
      </c>
      <c r="AY599" s="2">
        <v>10</v>
      </c>
      <c r="AZ599" s="2">
        <v>10</v>
      </c>
      <c r="BA599" s="2">
        <v>10</v>
      </c>
      <c r="BB599" s="2">
        <v>10</v>
      </c>
      <c r="BC599" s="2">
        <v>10</v>
      </c>
      <c r="BD599" s="2">
        <v>10</v>
      </c>
      <c r="BE599" s="2">
        <v>10</v>
      </c>
      <c r="BF599" s="2">
        <v>10</v>
      </c>
      <c r="BG599" s="2">
        <v>11</v>
      </c>
      <c r="BH599" s="2">
        <v>10</v>
      </c>
      <c r="BI599" s="2">
        <v>10</v>
      </c>
      <c r="BJ599" s="2">
        <v>10</v>
      </c>
      <c r="BK599" s="2">
        <v>10</v>
      </c>
      <c r="BL599" s="2">
        <v>10</v>
      </c>
      <c r="BM599" s="2">
        <v>10</v>
      </c>
    </row>
    <row r="600" spans="1:65" x14ac:dyDescent="0.3">
      <c r="A600" s="2" t="s">
        <v>600</v>
      </c>
      <c r="B600" s="2" t="s">
        <v>600</v>
      </c>
      <c r="C600" s="2" t="s">
        <v>2657</v>
      </c>
      <c r="D600" s="2" t="s">
        <v>1270</v>
      </c>
      <c r="E600" s="2" t="s">
        <v>2658</v>
      </c>
      <c r="F600" s="13">
        <v>4.3895629736125492E-2</v>
      </c>
      <c r="G600" s="11">
        <v>0.8715486051756729</v>
      </c>
      <c r="H600" s="11">
        <v>0.97313911074816517</v>
      </c>
      <c r="I600" s="13">
        <v>0.28092281023663546</v>
      </c>
      <c r="J600" s="13">
        <v>-4.231031735736579E-2</v>
      </c>
      <c r="K600" s="13">
        <v>0.16396260261539908</v>
      </c>
      <c r="L600" s="13">
        <v>-0.15927052497860217</v>
      </c>
      <c r="M600" s="11">
        <v>0.48567990727052618</v>
      </c>
      <c r="N600" s="11">
        <v>0.90747602423589258</v>
      </c>
      <c r="O600" s="11">
        <v>0.69769603758864518</v>
      </c>
      <c r="P600" s="11">
        <v>0.69308685518529212</v>
      </c>
      <c r="Q600" s="13">
        <v>15.0797891616821</v>
      </c>
      <c r="R600" s="13">
        <v>16.050931930541999</v>
      </c>
      <c r="S600" s="13">
        <v>16.32568359375</v>
      </c>
      <c r="T600" s="13">
        <v>16.463630676269499</v>
      </c>
      <c r="U600" s="13">
        <v>16.188316345214801</v>
      </c>
      <c r="V600" s="13">
        <v>16.467668533325199</v>
      </c>
      <c r="W600" s="13">
        <v>16.9711608886719</v>
      </c>
      <c r="X600" s="13">
        <v>15.585822105407701</v>
      </c>
      <c r="Y600" s="13">
        <v>16.3849906921387</v>
      </c>
      <c r="Z600" s="13">
        <v>16.160997390747099</v>
      </c>
      <c r="AA600" s="13">
        <v>16.2368068695068</v>
      </c>
      <c r="AB600" s="13">
        <v>16.7320880889893</v>
      </c>
      <c r="AC600" s="13">
        <v>16.2997150421143</v>
      </c>
      <c r="AD600" s="13">
        <v>16.023006439208999</v>
      </c>
      <c r="AE600" s="13">
        <v>15.521076202392599</v>
      </c>
      <c r="AF600" s="2">
        <v>1</v>
      </c>
      <c r="AG600" s="2">
        <v>0</v>
      </c>
      <c r="AH600" s="2">
        <v>0</v>
      </c>
      <c r="AI600" s="2">
        <v>0</v>
      </c>
      <c r="AJ600" s="2">
        <v>0</v>
      </c>
      <c r="AK600" s="2">
        <v>0</v>
      </c>
      <c r="AL600" s="2">
        <v>0</v>
      </c>
      <c r="AM600" s="2">
        <v>0</v>
      </c>
      <c r="AN600" s="2">
        <v>0</v>
      </c>
      <c r="AO600" s="2">
        <v>0</v>
      </c>
      <c r="AP600" s="2">
        <v>0</v>
      </c>
      <c r="AQ600" s="2">
        <v>0</v>
      </c>
      <c r="AR600" s="2">
        <v>0</v>
      </c>
      <c r="AS600" s="2">
        <v>0</v>
      </c>
      <c r="AT600" s="2">
        <v>0</v>
      </c>
      <c r="AU600" s="2">
        <v>0</v>
      </c>
      <c r="AV600" s="2">
        <v>0</v>
      </c>
      <c r="AW600" s="2">
        <v>0</v>
      </c>
      <c r="AX600" s="2">
        <v>0</v>
      </c>
      <c r="AY600" s="2">
        <v>23</v>
      </c>
      <c r="AZ600" s="2">
        <v>22</v>
      </c>
      <c r="BA600" s="2">
        <v>22</v>
      </c>
      <c r="BB600" s="2">
        <v>22</v>
      </c>
      <c r="BC600" s="2">
        <v>23</v>
      </c>
      <c r="BD600" s="2">
        <v>24</v>
      </c>
      <c r="BE600" s="2">
        <v>25</v>
      </c>
      <c r="BF600" s="2">
        <v>22</v>
      </c>
      <c r="BG600" s="2">
        <v>23</v>
      </c>
      <c r="BH600" s="2">
        <v>23</v>
      </c>
      <c r="BI600" s="2">
        <v>20</v>
      </c>
      <c r="BJ600" s="2">
        <v>22</v>
      </c>
      <c r="BK600" s="2">
        <v>22</v>
      </c>
      <c r="BL600" s="2">
        <v>23</v>
      </c>
      <c r="BM600" s="2">
        <v>21</v>
      </c>
    </row>
    <row r="601" spans="1:65" x14ac:dyDescent="0.3">
      <c r="A601" s="2" t="s">
        <v>601</v>
      </c>
      <c r="B601" s="2" t="s">
        <v>601</v>
      </c>
      <c r="C601" s="2" t="s">
        <v>2659</v>
      </c>
      <c r="D601" s="2" t="s">
        <v>1271</v>
      </c>
      <c r="E601" s="2" t="s">
        <v>2660</v>
      </c>
      <c r="F601" s="13">
        <v>5.5821748880214628E-2</v>
      </c>
      <c r="G601" s="11">
        <v>0.87277050291315261</v>
      </c>
      <c r="H601" s="11">
        <v>0.97313911074816517</v>
      </c>
      <c r="I601" s="13">
        <v>-0.51628986994430015</v>
      </c>
      <c r="J601" s="13">
        <v>-0.48208586374922824</v>
      </c>
      <c r="K601" s="13">
        <v>0.51199913024900212</v>
      </c>
      <c r="L601" s="13">
        <v>0.54620313644407403</v>
      </c>
      <c r="M601" s="11">
        <v>0.25783744649513773</v>
      </c>
      <c r="N601" s="11">
        <v>0.46729754100235715</v>
      </c>
      <c r="O601" s="11">
        <v>0.1147702792660083</v>
      </c>
      <c r="P601" s="11">
        <v>0.29697552370611252</v>
      </c>
      <c r="Q601" s="13">
        <v>13.871529579162599</v>
      </c>
      <c r="R601" s="13">
        <v>13.1161909103394</v>
      </c>
      <c r="S601" s="13">
        <v>13.7849311828613</v>
      </c>
      <c r="T601" s="13">
        <v>14.111494064331101</v>
      </c>
      <c r="U601" s="13">
        <v>13.636024475097701</v>
      </c>
      <c r="V601" s="13">
        <v>12.619140625</v>
      </c>
      <c r="W601" s="13">
        <v>14.7923431396484</v>
      </c>
      <c r="X601" s="13">
        <v>13.699821472168001</v>
      </c>
      <c r="Y601" s="13">
        <v>13.7878618240356</v>
      </c>
      <c r="Z601" s="13">
        <v>13.3297262191772</v>
      </c>
      <c r="AA601" s="13">
        <v>12.496651649475099</v>
      </c>
      <c r="AB601" s="13">
        <v>14.6745452880859</v>
      </c>
      <c r="AC601" s="13">
        <v>13.9274444580078</v>
      </c>
      <c r="AD601" s="13">
        <v>13.961693763732899</v>
      </c>
      <c r="AE601" s="13">
        <v>14.3684587478638</v>
      </c>
      <c r="AF601" s="2">
        <v>0</v>
      </c>
      <c r="AG601" s="2">
        <v>0</v>
      </c>
      <c r="AH601" s="2">
        <v>0</v>
      </c>
      <c r="AI601" s="2">
        <v>0</v>
      </c>
      <c r="AJ601" s="2">
        <v>0</v>
      </c>
      <c r="AK601" s="2">
        <v>0</v>
      </c>
      <c r="AL601" s="2">
        <v>0</v>
      </c>
      <c r="AM601" s="2">
        <v>0</v>
      </c>
      <c r="AN601" s="2">
        <v>0</v>
      </c>
      <c r="AO601" s="2">
        <v>0</v>
      </c>
      <c r="AP601" s="2">
        <v>1</v>
      </c>
      <c r="AQ601" s="2">
        <v>0</v>
      </c>
      <c r="AR601" s="2">
        <v>0</v>
      </c>
      <c r="AS601" s="2">
        <v>0</v>
      </c>
      <c r="AT601" s="2">
        <v>0</v>
      </c>
      <c r="AU601" s="2">
        <v>0</v>
      </c>
      <c r="AV601" s="2">
        <v>0</v>
      </c>
      <c r="AW601" s="2">
        <v>0</v>
      </c>
      <c r="AX601" s="2">
        <v>1</v>
      </c>
      <c r="AY601" s="2">
        <v>9</v>
      </c>
      <c r="AZ601" s="2">
        <v>7</v>
      </c>
      <c r="BA601" s="2">
        <v>8</v>
      </c>
      <c r="BB601" s="2">
        <v>9</v>
      </c>
      <c r="BC601" s="2">
        <v>9</v>
      </c>
      <c r="BD601" s="2">
        <v>7</v>
      </c>
      <c r="BE601" s="2">
        <v>9</v>
      </c>
      <c r="BF601" s="2">
        <v>8</v>
      </c>
      <c r="BG601" s="2">
        <v>7</v>
      </c>
      <c r="BH601" s="2">
        <v>8</v>
      </c>
      <c r="BI601" s="2">
        <v>5</v>
      </c>
      <c r="BJ601" s="2">
        <v>9</v>
      </c>
      <c r="BK601" s="2">
        <v>8</v>
      </c>
      <c r="BL601" s="2">
        <v>9</v>
      </c>
      <c r="BM601" s="2">
        <v>8</v>
      </c>
    </row>
    <row r="602" spans="1:65" x14ac:dyDescent="0.3">
      <c r="A602" s="2" t="s">
        <v>602</v>
      </c>
      <c r="B602" s="2" t="s">
        <v>602</v>
      </c>
      <c r="C602" s="2" t="s">
        <v>2661</v>
      </c>
      <c r="D602" s="2" t="s">
        <v>1272</v>
      </c>
      <c r="E602" s="2" t="s">
        <v>2662</v>
      </c>
      <c r="F602" s="13">
        <v>4.37796849470935E-2</v>
      </c>
      <c r="G602" s="11">
        <v>0.87752199444815404</v>
      </c>
      <c r="H602" s="11">
        <v>0.97356917792009123</v>
      </c>
      <c r="I602" s="13">
        <v>0.22497049967446614</v>
      </c>
      <c r="J602" s="13">
        <v>-0.12843759854635906</v>
      </c>
      <c r="K602" s="13">
        <v>0.24188137054444958</v>
      </c>
      <c r="L602" s="13">
        <v>-0.11152672767637561</v>
      </c>
      <c r="M602" s="11">
        <v>0.59862946686752183</v>
      </c>
      <c r="N602" s="11">
        <v>0.79132146186592833</v>
      </c>
      <c r="O602" s="11">
        <v>0.52306782770761462</v>
      </c>
      <c r="P602" s="11">
        <v>0.79218795175468537</v>
      </c>
      <c r="Q602" s="13">
        <v>11.6755781173706</v>
      </c>
      <c r="R602" s="13">
        <v>12.994788169860801</v>
      </c>
      <c r="S602" s="13">
        <v>12.3663578033447</v>
      </c>
      <c r="T602" s="13">
        <v>12.7564086914063</v>
      </c>
      <c r="U602" s="13">
        <v>12.4926567077637</v>
      </c>
      <c r="V602" s="13">
        <v>12.563941955566399</v>
      </c>
      <c r="W602" s="13">
        <v>13.828463554382299</v>
      </c>
      <c r="X602" s="13">
        <v>12.321702957153301</v>
      </c>
      <c r="Y602" s="13">
        <v>12.1998376846313</v>
      </c>
      <c r="Z602" s="13">
        <v>13.0547094345093</v>
      </c>
      <c r="AA602" s="13">
        <v>12.7652139663696</v>
      </c>
      <c r="AB602" s="13">
        <v>12.937401771545399</v>
      </c>
      <c r="AC602" s="13">
        <v>13.0807962417603</v>
      </c>
      <c r="AD602" s="13">
        <v>12.6088647842407</v>
      </c>
      <c r="AE602" s="13">
        <v>12.1335954666138</v>
      </c>
      <c r="AF602" s="2">
        <v>1</v>
      </c>
      <c r="AG602" s="2">
        <v>0</v>
      </c>
      <c r="AH602" s="2">
        <v>0</v>
      </c>
      <c r="AI602" s="2">
        <v>0</v>
      </c>
      <c r="AJ602" s="2">
        <v>0</v>
      </c>
      <c r="AK602" s="2">
        <v>0</v>
      </c>
      <c r="AL602" s="2">
        <v>0</v>
      </c>
      <c r="AM602" s="2">
        <v>0</v>
      </c>
      <c r="AN602" s="2">
        <v>0</v>
      </c>
      <c r="AO602" s="2">
        <v>0</v>
      </c>
      <c r="AP602" s="2">
        <v>0</v>
      </c>
      <c r="AQ602" s="2">
        <v>0</v>
      </c>
      <c r="AR602" s="2">
        <v>0</v>
      </c>
      <c r="AS602" s="2">
        <v>0</v>
      </c>
      <c r="AT602" s="2">
        <v>0</v>
      </c>
      <c r="AU602" s="2">
        <v>0</v>
      </c>
      <c r="AV602" s="2">
        <v>0</v>
      </c>
      <c r="AW602" s="2">
        <v>0</v>
      </c>
      <c r="AX602" s="2">
        <v>0</v>
      </c>
      <c r="AY602" s="2">
        <v>4</v>
      </c>
      <c r="AZ602" s="2">
        <v>4</v>
      </c>
      <c r="BA602" s="2">
        <v>4</v>
      </c>
      <c r="BB602" s="2">
        <v>4</v>
      </c>
      <c r="BC602" s="2">
        <v>4</v>
      </c>
      <c r="BD602" s="2">
        <v>4</v>
      </c>
      <c r="BE602" s="2">
        <v>4</v>
      </c>
      <c r="BF602" s="2">
        <v>4</v>
      </c>
      <c r="BG602" s="2">
        <v>3</v>
      </c>
      <c r="BH602" s="2">
        <v>4</v>
      </c>
      <c r="BI602" s="2">
        <v>4</v>
      </c>
      <c r="BJ602" s="2">
        <v>4</v>
      </c>
      <c r="BK602" s="2">
        <v>3</v>
      </c>
      <c r="BL602" s="2">
        <v>4</v>
      </c>
      <c r="BM602" s="2">
        <v>4</v>
      </c>
    </row>
    <row r="603" spans="1:65" x14ac:dyDescent="0.3">
      <c r="A603" s="2" t="s">
        <v>603</v>
      </c>
      <c r="B603" s="2" t="s">
        <v>603</v>
      </c>
      <c r="C603" s="2" t="s">
        <v>2663</v>
      </c>
      <c r="D603" s="2" t="s">
        <v>1273</v>
      </c>
      <c r="E603" s="2" t="s">
        <v>2664</v>
      </c>
      <c r="F603" s="13">
        <v>5.439371329086562E-2</v>
      </c>
      <c r="G603" s="11">
        <v>0.87493082747414885</v>
      </c>
      <c r="H603" s="11">
        <v>0.97356917792009123</v>
      </c>
      <c r="I603" s="13">
        <v>0.17798097928362466</v>
      </c>
      <c r="J603" s="13">
        <v>0.24621852238974995</v>
      </c>
      <c r="K603" s="13">
        <v>-0.11977577209477452</v>
      </c>
      <c r="L603" s="13">
        <v>-5.1538228988649237E-2</v>
      </c>
      <c r="M603" s="11">
        <v>0.73179303035541921</v>
      </c>
      <c r="N603" s="11">
        <v>0.56493242402134913</v>
      </c>
      <c r="O603" s="11">
        <v>0.83596965009478863</v>
      </c>
      <c r="P603" s="11">
        <v>0.92107352707957513</v>
      </c>
      <c r="Q603" s="13">
        <v>12.159234046936</v>
      </c>
      <c r="R603" s="13">
        <v>11.561440467834499</v>
      </c>
      <c r="S603" s="13">
        <v>12.9375324249268</v>
      </c>
      <c r="T603" s="13">
        <v>12.981169700622599</v>
      </c>
      <c r="U603" s="13">
        <v>12.6222925186157</v>
      </c>
      <c r="V603" s="13">
        <v>11.8730249404907</v>
      </c>
      <c r="W603" s="13">
        <v>12.0023965835571</v>
      </c>
      <c r="X603" s="13">
        <v>12.8687124252319</v>
      </c>
      <c r="Y603" s="13">
        <v>11.9152069091797</v>
      </c>
      <c r="Z603" s="13">
        <v>12.931500434875501</v>
      </c>
      <c r="AA603" s="13">
        <v>12.9167680740356</v>
      </c>
      <c r="AB603" s="13">
        <v>12.6251516342163</v>
      </c>
      <c r="AC603" s="13">
        <v>12.436560630798301</v>
      </c>
      <c r="AD603" s="13">
        <v>11.0381574630737</v>
      </c>
      <c r="AE603" s="13">
        <v>13.0604038238525</v>
      </c>
      <c r="AF603" s="2">
        <v>0</v>
      </c>
      <c r="AG603" s="2">
        <v>0</v>
      </c>
      <c r="AH603" s="2">
        <v>0</v>
      </c>
      <c r="AI603" s="2">
        <v>0</v>
      </c>
      <c r="AJ603" s="2">
        <v>0</v>
      </c>
      <c r="AK603" s="2">
        <v>0</v>
      </c>
      <c r="AL603" s="2">
        <v>0</v>
      </c>
      <c r="AM603" s="2">
        <v>0</v>
      </c>
      <c r="AN603" s="2">
        <v>0</v>
      </c>
      <c r="AO603" s="2">
        <v>0</v>
      </c>
      <c r="AP603" s="2">
        <v>1</v>
      </c>
      <c r="AQ603" s="2">
        <v>0</v>
      </c>
      <c r="AR603" s="2">
        <v>0</v>
      </c>
      <c r="AS603" s="2">
        <v>0</v>
      </c>
      <c r="AT603" s="2">
        <v>0</v>
      </c>
      <c r="AU603" s="2">
        <v>0</v>
      </c>
      <c r="AV603" s="2">
        <v>0</v>
      </c>
      <c r="AW603" s="2">
        <v>0</v>
      </c>
      <c r="AX603" s="2">
        <v>1</v>
      </c>
      <c r="AY603" s="2">
        <v>1</v>
      </c>
      <c r="AZ603" s="2">
        <v>1</v>
      </c>
      <c r="BA603" s="2">
        <v>1</v>
      </c>
      <c r="BB603" s="2">
        <v>1</v>
      </c>
      <c r="BC603" s="2">
        <v>1</v>
      </c>
      <c r="BD603" s="2">
        <v>1</v>
      </c>
      <c r="BE603" s="2">
        <v>1</v>
      </c>
      <c r="BF603" s="2">
        <v>1</v>
      </c>
      <c r="BG603" s="2">
        <v>1</v>
      </c>
      <c r="BH603" s="2">
        <v>1</v>
      </c>
      <c r="BI603" s="2">
        <v>1</v>
      </c>
      <c r="BJ603" s="2">
        <v>1</v>
      </c>
      <c r="BK603" s="2">
        <v>1</v>
      </c>
      <c r="BL603" s="2">
        <v>1</v>
      </c>
      <c r="BM603" s="2">
        <v>1</v>
      </c>
    </row>
    <row r="604" spans="1:65" x14ac:dyDescent="0.3">
      <c r="A604" s="2" t="s">
        <v>604</v>
      </c>
      <c r="B604" s="2" t="s">
        <v>604</v>
      </c>
      <c r="C604" s="2" t="s">
        <v>2665</v>
      </c>
      <c r="D604" s="2" t="s">
        <v>1274</v>
      </c>
      <c r="E604" s="2" t="s">
        <v>2666</v>
      </c>
      <c r="F604" s="13">
        <v>-3.8572311401347648E-2</v>
      </c>
      <c r="G604" s="11">
        <v>0.87677669199609976</v>
      </c>
      <c r="H604" s="11">
        <v>0.97356917792009123</v>
      </c>
      <c r="I604" s="13">
        <v>0.1752921740214326</v>
      </c>
      <c r="J604" s="13">
        <v>-7.7799161275216022E-2</v>
      </c>
      <c r="K604" s="13">
        <v>3.1206607818624832E-2</v>
      </c>
      <c r="L604" s="13">
        <v>-0.22188472747802379</v>
      </c>
      <c r="M604" s="11">
        <v>0.59584564576944232</v>
      </c>
      <c r="N604" s="11">
        <v>0.84647718183049869</v>
      </c>
      <c r="O604" s="11">
        <v>0.92610489717232369</v>
      </c>
      <c r="P604" s="11">
        <v>0.5743075319567994</v>
      </c>
      <c r="Q604" s="13">
        <v>17.1941318511963</v>
      </c>
      <c r="R604" s="13">
        <v>16.3220520019531</v>
      </c>
      <c r="S604" s="13">
        <v>17.511760711669901</v>
      </c>
      <c r="T604" s="13">
        <v>17.1165771484375</v>
      </c>
      <c r="U604" s="13">
        <v>17.813179016113299</v>
      </c>
      <c r="V604" s="13">
        <v>17.081264495849599</v>
      </c>
      <c r="W604" s="13">
        <v>16.4886798858643</v>
      </c>
      <c r="X604" s="13">
        <v>17.7737636566162</v>
      </c>
      <c r="Y604" s="13">
        <v>17.059597015380898</v>
      </c>
      <c r="Z604" s="13">
        <v>17.387260437011701</v>
      </c>
      <c r="AA604" s="13">
        <v>17.1874103546143</v>
      </c>
      <c r="AB604" s="13">
        <v>17.173618316650401</v>
      </c>
      <c r="AC604" s="13">
        <v>17.384454727172901</v>
      </c>
      <c r="AD604" s="13">
        <v>16.481216430664102</v>
      </c>
      <c r="AE604" s="13">
        <v>17.230058670043899</v>
      </c>
      <c r="AF604" s="2">
        <v>0</v>
      </c>
      <c r="AG604" s="2">
        <v>0</v>
      </c>
      <c r="AH604" s="2">
        <v>0</v>
      </c>
      <c r="AI604" s="2">
        <v>0</v>
      </c>
      <c r="AJ604" s="2">
        <v>0</v>
      </c>
      <c r="AK604" s="2">
        <v>0</v>
      </c>
      <c r="AL604" s="2">
        <v>0</v>
      </c>
      <c r="AM604" s="2">
        <v>0</v>
      </c>
      <c r="AN604" s="2">
        <v>0</v>
      </c>
      <c r="AO604" s="2">
        <v>0</v>
      </c>
      <c r="AP604" s="2">
        <v>1</v>
      </c>
      <c r="AQ604" s="2">
        <v>0</v>
      </c>
      <c r="AR604" s="2">
        <v>0</v>
      </c>
      <c r="AS604" s="2">
        <v>0</v>
      </c>
      <c r="AT604" s="2">
        <v>0</v>
      </c>
      <c r="AU604" s="2">
        <v>0</v>
      </c>
      <c r="AV604" s="2">
        <v>0</v>
      </c>
      <c r="AW604" s="2">
        <v>0</v>
      </c>
      <c r="AX604" s="2">
        <v>1</v>
      </c>
      <c r="AY604" s="2">
        <v>22</v>
      </c>
      <c r="AZ604" s="2">
        <v>22</v>
      </c>
      <c r="BA604" s="2">
        <v>22</v>
      </c>
      <c r="BB604" s="2">
        <v>22</v>
      </c>
      <c r="BC604" s="2">
        <v>22</v>
      </c>
      <c r="BD604" s="2">
        <v>21</v>
      </c>
      <c r="BE604" s="2">
        <v>21</v>
      </c>
      <c r="BF604" s="2">
        <v>22</v>
      </c>
      <c r="BG604" s="2">
        <v>22</v>
      </c>
      <c r="BH604" s="2">
        <v>22</v>
      </c>
      <c r="BI604" s="2">
        <v>21</v>
      </c>
      <c r="BJ604" s="2">
        <v>22</v>
      </c>
      <c r="BK604" s="2">
        <v>22</v>
      </c>
      <c r="BL604" s="2">
        <v>21</v>
      </c>
      <c r="BM604" s="2">
        <v>22</v>
      </c>
    </row>
    <row r="605" spans="1:65" x14ac:dyDescent="0.3">
      <c r="A605" s="2" t="s">
        <v>605</v>
      </c>
      <c r="B605" s="2" t="s">
        <v>2667</v>
      </c>
      <c r="C605" s="2" t="s">
        <v>2668</v>
      </c>
      <c r="D605" s="2" t="s">
        <v>1275</v>
      </c>
      <c r="E605" s="2" t="s">
        <v>2669</v>
      </c>
      <c r="F605" s="13">
        <v>5.9213271507857712E-2</v>
      </c>
      <c r="G605" s="11">
        <v>0.88070987265220702</v>
      </c>
      <c r="H605" s="11">
        <v>0.97387587570963063</v>
      </c>
      <c r="I605" s="13">
        <v>0.46301547686259781</v>
      </c>
      <c r="J605" s="13">
        <v>-0.51528199513755091</v>
      </c>
      <c r="K605" s="13">
        <v>0.69139456748964889</v>
      </c>
      <c r="L605" s="13">
        <v>-0.28690290451049982</v>
      </c>
      <c r="M605" s="11">
        <v>0.38721995473570159</v>
      </c>
      <c r="N605" s="11">
        <v>0.47737817534625815</v>
      </c>
      <c r="O605" s="11">
        <v>0.16289003730861285</v>
      </c>
      <c r="P605" s="11">
        <v>0.64021161022791229</v>
      </c>
      <c r="Q605" s="13">
        <v>11.3199653625488</v>
      </c>
      <c r="R605" s="13">
        <v>12.5463781356812</v>
      </c>
      <c r="S605" s="13">
        <v>12.4499816894531</v>
      </c>
      <c r="T605" s="13">
        <v>12.786861419677701</v>
      </c>
      <c r="U605" s="13">
        <v>12.629055976867701</v>
      </c>
      <c r="V605" s="13">
        <v>13.293816566467299</v>
      </c>
      <c r="W605" s="13">
        <v>14.670861244201699</v>
      </c>
      <c r="X605" s="13">
        <v>12.4226427078247</v>
      </c>
      <c r="Y605" s="13">
        <v>12.0221567153931</v>
      </c>
      <c r="Z605" s="13">
        <v>13.121229171752899</v>
      </c>
      <c r="AA605" s="13">
        <v>13.073050498962401</v>
      </c>
      <c r="AB605" s="13">
        <v>12.649008750915501</v>
      </c>
      <c r="AC605" s="13">
        <v>12.837598800659199</v>
      </c>
      <c r="AD605" s="13">
        <v>13.8122777938843</v>
      </c>
      <c r="AE605" s="13">
        <v>12.5698795318604</v>
      </c>
      <c r="AF605" s="2">
        <v>0</v>
      </c>
      <c r="AG605" s="2">
        <v>0</v>
      </c>
      <c r="AH605" s="2">
        <v>0</v>
      </c>
      <c r="AI605" s="2">
        <v>0</v>
      </c>
      <c r="AJ605" s="2">
        <v>0</v>
      </c>
      <c r="AK605" s="2">
        <v>0</v>
      </c>
      <c r="AL605" s="2">
        <v>0</v>
      </c>
      <c r="AM605" s="2">
        <v>0</v>
      </c>
      <c r="AN605" s="2">
        <v>0</v>
      </c>
      <c r="AO605" s="2">
        <v>0</v>
      </c>
      <c r="AP605" s="2">
        <v>1</v>
      </c>
      <c r="AQ605" s="2">
        <v>0</v>
      </c>
      <c r="AR605" s="2">
        <v>0</v>
      </c>
      <c r="AS605" s="2">
        <v>0</v>
      </c>
      <c r="AT605" s="2">
        <v>0</v>
      </c>
      <c r="AU605" s="2">
        <v>0</v>
      </c>
      <c r="AV605" s="2">
        <v>0</v>
      </c>
      <c r="AW605" s="2">
        <v>0</v>
      </c>
      <c r="AX605" s="2">
        <v>0</v>
      </c>
      <c r="AY605" s="2">
        <v>2</v>
      </c>
      <c r="AZ605" s="2">
        <v>2</v>
      </c>
      <c r="BA605" s="2">
        <v>1</v>
      </c>
      <c r="BB605" s="2">
        <v>1</v>
      </c>
      <c r="BC605" s="2">
        <v>1</v>
      </c>
      <c r="BD605" s="2">
        <v>1</v>
      </c>
      <c r="BE605" s="2">
        <v>2</v>
      </c>
      <c r="BF605" s="2">
        <v>1</v>
      </c>
      <c r="BG605" s="2">
        <v>1</v>
      </c>
      <c r="BH605" s="2">
        <v>2</v>
      </c>
      <c r="BI605" s="2">
        <v>1</v>
      </c>
      <c r="BJ605" s="2">
        <v>2</v>
      </c>
      <c r="BK605" s="2">
        <v>2</v>
      </c>
      <c r="BL605" s="2">
        <v>2</v>
      </c>
      <c r="BM605" s="2">
        <v>2</v>
      </c>
    </row>
    <row r="606" spans="1:65" x14ac:dyDescent="0.3">
      <c r="A606" s="2" t="s">
        <v>606</v>
      </c>
      <c r="B606" s="2" t="s">
        <v>606</v>
      </c>
      <c r="C606" s="2" t="s">
        <v>2670</v>
      </c>
      <c r="D606" s="2" t="s">
        <v>1276</v>
      </c>
      <c r="E606" s="2" t="s">
        <v>2671</v>
      </c>
      <c r="F606" s="13">
        <v>-2.7003288269028761E-2</v>
      </c>
      <c r="G606" s="11">
        <v>0.88024928889281229</v>
      </c>
      <c r="H606" s="11">
        <v>0.97387587570963063</v>
      </c>
      <c r="I606" s="13">
        <v>-0.1027159690856827</v>
      </c>
      <c r="J606" s="13">
        <v>-0.10112619400020506</v>
      </c>
      <c r="K606" s="13">
        <v>3.6303520202624284E-2</v>
      </c>
      <c r="L606" s="13">
        <v>3.7893295288101925E-2</v>
      </c>
      <c r="M606" s="11">
        <v>0.70754673981032901</v>
      </c>
      <c r="N606" s="11">
        <v>0.75138279433581157</v>
      </c>
      <c r="O606" s="11">
        <v>0.87338421338777739</v>
      </c>
      <c r="P606" s="11">
        <v>0.88679095108459816</v>
      </c>
      <c r="Q606" s="13">
        <v>13.129994392395</v>
      </c>
      <c r="R606" s="13">
        <v>13.2111568450928</v>
      </c>
      <c r="S606" s="13">
        <v>13.681271553039601</v>
      </c>
      <c r="T606" s="13">
        <v>14.021032333374</v>
      </c>
      <c r="U606" s="13">
        <v>14.0580081939697</v>
      </c>
      <c r="V606" s="13">
        <v>13.374903678894</v>
      </c>
      <c r="W606" s="13">
        <v>12.896900177001999</v>
      </c>
      <c r="X606" s="13">
        <v>13.7072839736938</v>
      </c>
      <c r="Y606" s="13">
        <v>13.305891036987299</v>
      </c>
      <c r="Z606" s="13">
        <v>13.587859153747599</v>
      </c>
      <c r="AA606" s="13">
        <v>13.3306932449341</v>
      </c>
      <c r="AB606" s="13">
        <v>13.6138467788696</v>
      </c>
      <c r="AC606" s="13">
        <v>13.499509811401399</v>
      </c>
      <c r="AD606" s="13">
        <v>13.3948650360107</v>
      </c>
      <c r="AE606" s="13">
        <v>13.680447578430201</v>
      </c>
      <c r="AF606" s="2">
        <v>0</v>
      </c>
      <c r="AG606" s="2">
        <v>0</v>
      </c>
      <c r="AH606" s="2">
        <v>1</v>
      </c>
      <c r="AI606" s="2">
        <v>0</v>
      </c>
      <c r="AJ606" s="2">
        <v>0</v>
      </c>
      <c r="AK606" s="2">
        <v>0</v>
      </c>
      <c r="AL606" s="2">
        <v>0</v>
      </c>
      <c r="AM606" s="2">
        <v>0</v>
      </c>
      <c r="AN606" s="2">
        <v>0</v>
      </c>
      <c r="AO606" s="2">
        <v>0</v>
      </c>
      <c r="AP606" s="2">
        <v>1</v>
      </c>
      <c r="AQ606" s="2">
        <v>0</v>
      </c>
      <c r="AR606" s="2">
        <v>0</v>
      </c>
      <c r="AS606" s="2">
        <v>0</v>
      </c>
      <c r="AT606" s="2">
        <v>0</v>
      </c>
      <c r="AU606" s="2">
        <v>0</v>
      </c>
      <c r="AV606" s="2">
        <v>0</v>
      </c>
      <c r="AW606" s="2">
        <v>0</v>
      </c>
      <c r="AX606" s="2">
        <v>0</v>
      </c>
      <c r="AY606" s="2">
        <v>2</v>
      </c>
      <c r="AZ606" s="2">
        <v>2</v>
      </c>
      <c r="BA606" s="2">
        <v>2</v>
      </c>
      <c r="BB606" s="2">
        <v>2</v>
      </c>
      <c r="BC606" s="2">
        <v>2</v>
      </c>
      <c r="BD606" s="2">
        <v>2</v>
      </c>
      <c r="BE606" s="2">
        <v>2</v>
      </c>
      <c r="BF606" s="2">
        <v>2</v>
      </c>
      <c r="BG606" s="2">
        <v>2</v>
      </c>
      <c r="BH606" s="2">
        <v>2</v>
      </c>
      <c r="BI606" s="2">
        <v>2</v>
      </c>
      <c r="BJ606" s="2">
        <v>2</v>
      </c>
      <c r="BK606" s="2">
        <v>2</v>
      </c>
      <c r="BL606" s="2">
        <v>2</v>
      </c>
      <c r="BM606" s="2">
        <v>2</v>
      </c>
    </row>
    <row r="607" spans="1:65" x14ac:dyDescent="0.3">
      <c r="A607" s="2" t="s">
        <v>607</v>
      </c>
      <c r="B607" s="2" t="s">
        <v>607</v>
      </c>
      <c r="C607" s="2" t="s">
        <v>2672</v>
      </c>
      <c r="D607" s="2" t="s">
        <v>1277</v>
      </c>
      <c r="E607" s="2" t="s">
        <v>2673</v>
      </c>
      <c r="F607" s="13">
        <v>4.5808058518609578E-2</v>
      </c>
      <c r="G607" s="11">
        <v>0.88286357033725227</v>
      </c>
      <c r="H607" s="11">
        <v>0.97464641675845176</v>
      </c>
      <c r="I607" s="13">
        <v>-9.6600373586024801E-2</v>
      </c>
      <c r="J607" s="13">
        <v>1.0499240557352252</v>
      </c>
      <c r="K607" s="13">
        <v>-0.97865200042725142</v>
      </c>
      <c r="L607" s="13">
        <v>0.16787242889399856</v>
      </c>
      <c r="M607" s="11">
        <v>0.79066716782774149</v>
      </c>
      <c r="N607" s="11">
        <v>3.5360162296617828E-2</v>
      </c>
      <c r="O607" s="11">
        <v>9.4058648402534681E-2</v>
      </c>
      <c r="P607" s="11">
        <v>0.75024765835518736</v>
      </c>
      <c r="Q607" s="13">
        <v>16.429960250854499</v>
      </c>
      <c r="R607" s="13">
        <v>16.510765075683601</v>
      </c>
      <c r="S607" s="13">
        <v>17.028682708740199</v>
      </c>
      <c r="T607" s="13">
        <v>17.328578948974599</v>
      </c>
      <c r="U607" s="13">
        <v>15.647778511047401</v>
      </c>
      <c r="V607" s="13">
        <v>16.109624862670898</v>
      </c>
      <c r="W607" s="13">
        <v>15.020993232727101</v>
      </c>
      <c r="X607" s="13">
        <v>15.9334926605225</v>
      </c>
      <c r="Y607" s="13">
        <v>17.276960372924801</v>
      </c>
      <c r="Z607" s="13">
        <v>16.547939300537099</v>
      </c>
      <c r="AA607" s="13">
        <v>16.358789443969702</v>
      </c>
      <c r="AB607" s="13">
        <v>16.072597503662099</v>
      </c>
      <c r="AC607" s="13">
        <v>15.5279598236084</v>
      </c>
      <c r="AD607" s="13">
        <v>14.8417854309082</v>
      </c>
      <c r="AE607" s="13">
        <v>16.941036224365199</v>
      </c>
      <c r="AF607" s="2">
        <v>0</v>
      </c>
      <c r="AG607" s="2">
        <v>0</v>
      </c>
      <c r="AH607" s="2">
        <v>1</v>
      </c>
      <c r="AI607" s="2">
        <v>0</v>
      </c>
      <c r="AJ607" s="2">
        <v>0</v>
      </c>
      <c r="AK607" s="2">
        <v>0</v>
      </c>
      <c r="AL607" s="2">
        <v>0</v>
      </c>
      <c r="AM607" s="2">
        <v>0</v>
      </c>
      <c r="AN607" s="2">
        <v>0</v>
      </c>
      <c r="AO607" s="2">
        <v>0</v>
      </c>
      <c r="AP607" s="2">
        <v>1</v>
      </c>
      <c r="AQ607" s="2">
        <v>0</v>
      </c>
      <c r="AR607" s="2">
        <v>1</v>
      </c>
      <c r="AS607" s="2">
        <v>1</v>
      </c>
      <c r="AT607" s="2">
        <v>0</v>
      </c>
      <c r="AU607" s="2">
        <v>0</v>
      </c>
      <c r="AV607" s="2">
        <v>0</v>
      </c>
      <c r="AW607" s="2">
        <v>0</v>
      </c>
      <c r="AX607" s="2">
        <v>1</v>
      </c>
      <c r="AY607" s="2">
        <v>6</v>
      </c>
      <c r="AZ607" s="2">
        <v>5</v>
      </c>
      <c r="BA607" s="2">
        <v>6</v>
      </c>
      <c r="BB607" s="2">
        <v>6</v>
      </c>
      <c r="BC607" s="2">
        <v>6</v>
      </c>
      <c r="BD607" s="2">
        <v>6</v>
      </c>
      <c r="BE607" s="2">
        <v>5</v>
      </c>
      <c r="BF607" s="2">
        <v>6</v>
      </c>
      <c r="BG607" s="2">
        <v>6</v>
      </c>
      <c r="BH607" s="2">
        <v>6</v>
      </c>
      <c r="BI607" s="2">
        <v>6</v>
      </c>
      <c r="BJ607" s="2">
        <v>6</v>
      </c>
      <c r="BK607" s="2">
        <v>5</v>
      </c>
      <c r="BL607" s="2">
        <v>5</v>
      </c>
      <c r="BM607" s="2">
        <v>6</v>
      </c>
    </row>
    <row r="608" spans="1:65" x14ac:dyDescent="0.3">
      <c r="A608" s="2" t="s">
        <v>608</v>
      </c>
      <c r="B608" s="2" t="s">
        <v>608</v>
      </c>
      <c r="C608" s="2" t="s">
        <v>2674</v>
      </c>
      <c r="D608" s="2" t="s">
        <v>1278</v>
      </c>
      <c r="E608" s="2" t="s">
        <v>2675</v>
      </c>
      <c r="F608" s="13">
        <v>-3.607093370879344E-2</v>
      </c>
      <c r="G608" s="11">
        <v>0.88993454943811789</v>
      </c>
      <c r="H608" s="11">
        <v>0.98083395975963894</v>
      </c>
      <c r="I608" s="13">
        <v>-0.58276414871219018</v>
      </c>
      <c r="J608" s="13">
        <v>-0.34649515151981802</v>
      </c>
      <c r="K608" s="13">
        <v>0.19625425338745117</v>
      </c>
      <c r="L608" s="13">
        <v>0.43252325057982333</v>
      </c>
      <c r="M608" s="11">
        <v>3.4984646928759383E-2</v>
      </c>
      <c r="N608" s="11">
        <v>0.4744002293147554</v>
      </c>
      <c r="O608" s="11">
        <v>0.20531240266742426</v>
      </c>
      <c r="P608" s="11">
        <v>0.28065557957905729</v>
      </c>
      <c r="Q608" s="13">
        <v>17.659236907958999</v>
      </c>
      <c r="R608" s="13">
        <v>17.853736877441399</v>
      </c>
      <c r="S608" s="13">
        <v>17.734207153320298</v>
      </c>
      <c r="T608" s="13">
        <v>17.697217941284201</v>
      </c>
      <c r="U608" s="13">
        <v>16.5596313476563</v>
      </c>
      <c r="V608" s="13">
        <v>17.7271823883057</v>
      </c>
      <c r="W608" s="13">
        <v>18.1724033355713</v>
      </c>
      <c r="X608" s="13">
        <v>17.540105819702099</v>
      </c>
      <c r="Y608" s="13">
        <v>16.700750350952099</v>
      </c>
      <c r="Z608" s="13">
        <v>17.491062164306602</v>
      </c>
      <c r="AA608" s="13">
        <v>17.268194198608398</v>
      </c>
      <c r="AB608" s="13">
        <v>18.256250381469702</v>
      </c>
      <c r="AC608" s="13">
        <v>17.8441047668457</v>
      </c>
      <c r="AD608" s="13">
        <v>17.998062133789102</v>
      </c>
      <c r="AE608" s="13">
        <v>17.630998611450199</v>
      </c>
      <c r="AF608" s="2">
        <v>0</v>
      </c>
      <c r="AG608" s="2">
        <v>0</v>
      </c>
      <c r="AH608" s="2">
        <v>0</v>
      </c>
      <c r="AI608" s="2">
        <v>0</v>
      </c>
      <c r="AJ608" s="2">
        <v>0</v>
      </c>
      <c r="AK608" s="2">
        <v>0</v>
      </c>
      <c r="AL608" s="2">
        <v>0</v>
      </c>
      <c r="AM608" s="2">
        <v>0</v>
      </c>
      <c r="AN608" s="2">
        <v>0</v>
      </c>
      <c r="AO608" s="2">
        <v>0</v>
      </c>
      <c r="AP608" s="2">
        <v>1</v>
      </c>
      <c r="AQ608" s="2">
        <v>0</v>
      </c>
      <c r="AR608" s="2">
        <v>0</v>
      </c>
      <c r="AS608" s="2">
        <v>0</v>
      </c>
      <c r="AT608" s="2">
        <v>0</v>
      </c>
      <c r="AU608" s="2">
        <v>0</v>
      </c>
      <c r="AV608" s="2">
        <v>0</v>
      </c>
      <c r="AW608" s="2">
        <v>0</v>
      </c>
      <c r="AX608" s="2">
        <v>1</v>
      </c>
      <c r="AY608" s="2">
        <v>27</v>
      </c>
      <c r="AZ608" s="2">
        <v>27</v>
      </c>
      <c r="BA608" s="2">
        <v>26</v>
      </c>
      <c r="BB608" s="2">
        <v>27</v>
      </c>
      <c r="BC608" s="2">
        <v>26</v>
      </c>
      <c r="BD608" s="2">
        <v>26</v>
      </c>
      <c r="BE608" s="2">
        <v>27</v>
      </c>
      <c r="BF608" s="2">
        <v>26</v>
      </c>
      <c r="BG608" s="2">
        <v>25</v>
      </c>
      <c r="BH608" s="2">
        <v>24</v>
      </c>
      <c r="BI608" s="2">
        <v>24</v>
      </c>
      <c r="BJ608" s="2">
        <v>27</v>
      </c>
      <c r="BK608" s="2">
        <v>27</v>
      </c>
      <c r="BL608" s="2">
        <v>27</v>
      </c>
      <c r="BM608" s="2">
        <v>27</v>
      </c>
    </row>
    <row r="609" spans="1:65" x14ac:dyDescent="0.3">
      <c r="A609" s="2" t="s">
        <v>609</v>
      </c>
      <c r="B609" s="2" t="s">
        <v>609</v>
      </c>
      <c r="C609" s="2" t="s">
        <v>2676</v>
      </c>
      <c r="D609" s="2" t="s">
        <v>1279</v>
      </c>
      <c r="E609" s="2" t="s">
        <v>2677</v>
      </c>
      <c r="F609" s="13">
        <v>-2.0348768967854092E-2</v>
      </c>
      <c r="G609" s="11">
        <v>0.89451271558917433</v>
      </c>
      <c r="H609" s="11">
        <v>0.98103115857238954</v>
      </c>
      <c r="I609" s="13">
        <v>-0.23914464314779593</v>
      </c>
      <c r="J609" s="13">
        <v>0.17207304636635712</v>
      </c>
      <c r="K609" s="13">
        <v>-0.24402713775635121</v>
      </c>
      <c r="L609" s="13">
        <v>0.16719055175780184</v>
      </c>
      <c r="M609" s="11">
        <v>4.9442056981853659E-2</v>
      </c>
      <c r="N609" s="11">
        <v>0.37422790442857856</v>
      </c>
      <c r="O609" s="11">
        <v>0.31212075628523317</v>
      </c>
      <c r="P609" s="11">
        <v>0.53631386948332838</v>
      </c>
      <c r="Q609" s="13">
        <v>19.353052139282202</v>
      </c>
      <c r="R609" s="13">
        <v>19.416294097900401</v>
      </c>
      <c r="S609" s="13">
        <v>19.634658813476602</v>
      </c>
      <c r="T609" s="13">
        <v>19.548730850219702</v>
      </c>
      <c r="U609" s="13">
        <v>18.862810134887699</v>
      </c>
      <c r="V609" s="13">
        <v>19.353681564331101</v>
      </c>
      <c r="W609" s="13">
        <v>18.803462982177699</v>
      </c>
      <c r="X609" s="13">
        <v>19.287910461425799</v>
      </c>
      <c r="Y609" s="13">
        <v>19.3651332855225</v>
      </c>
      <c r="Z609" s="13">
        <v>19.240423202514599</v>
      </c>
      <c r="AA609" s="13">
        <v>19.1415615081787</v>
      </c>
      <c r="AB609" s="13">
        <v>19.555629730224599</v>
      </c>
      <c r="AC609" s="13">
        <v>19.024511337280298</v>
      </c>
      <c r="AD609" s="13">
        <v>18.757286071777301</v>
      </c>
      <c r="AE609" s="13">
        <v>19.6392002105713</v>
      </c>
      <c r="AF609" s="2">
        <v>0</v>
      </c>
      <c r="AG609" s="2">
        <v>0</v>
      </c>
      <c r="AH609" s="2">
        <v>1</v>
      </c>
      <c r="AI609" s="2">
        <v>0</v>
      </c>
      <c r="AJ609" s="2">
        <v>0</v>
      </c>
      <c r="AK609" s="2">
        <v>1</v>
      </c>
      <c r="AL609" s="2">
        <v>0</v>
      </c>
      <c r="AM609" s="2">
        <v>0</v>
      </c>
      <c r="AN609" s="2">
        <v>0</v>
      </c>
      <c r="AO609" s="2">
        <v>0</v>
      </c>
      <c r="AP609" s="2">
        <v>1</v>
      </c>
      <c r="AQ609" s="2">
        <v>0</v>
      </c>
      <c r="AR609" s="2">
        <v>1</v>
      </c>
      <c r="AS609" s="2">
        <v>0</v>
      </c>
      <c r="AT609" s="2">
        <v>0</v>
      </c>
      <c r="AU609" s="2">
        <v>0</v>
      </c>
      <c r="AV609" s="2">
        <v>0</v>
      </c>
      <c r="AW609" s="2">
        <v>0</v>
      </c>
      <c r="AX609" s="2">
        <v>1</v>
      </c>
      <c r="AY609" s="2">
        <v>36</v>
      </c>
      <c r="AZ609" s="2">
        <v>35</v>
      </c>
      <c r="BA609" s="2">
        <v>37</v>
      </c>
      <c r="BB609" s="2">
        <v>36</v>
      </c>
      <c r="BC609" s="2">
        <v>36</v>
      </c>
      <c r="BD609" s="2">
        <v>36</v>
      </c>
      <c r="BE609" s="2">
        <v>34</v>
      </c>
      <c r="BF609" s="2">
        <v>36</v>
      </c>
      <c r="BG609" s="2">
        <v>37</v>
      </c>
      <c r="BH609" s="2">
        <v>35</v>
      </c>
      <c r="BI609" s="2">
        <v>32</v>
      </c>
      <c r="BJ609" s="2">
        <v>37</v>
      </c>
      <c r="BK609" s="2">
        <v>36</v>
      </c>
      <c r="BL609" s="2">
        <v>33</v>
      </c>
      <c r="BM609" s="2">
        <v>36</v>
      </c>
    </row>
    <row r="610" spans="1:65" x14ac:dyDescent="0.3">
      <c r="A610" s="2" t="s">
        <v>610</v>
      </c>
      <c r="B610" s="2" t="s">
        <v>2678</v>
      </c>
      <c r="C610" s="2" t="s">
        <v>2679</v>
      </c>
      <c r="D610" s="2" t="s">
        <v>1280</v>
      </c>
      <c r="E610" s="2" t="s">
        <v>2680</v>
      </c>
      <c r="F610" s="13">
        <v>-4.0810236564045248E-2</v>
      </c>
      <c r="G610" s="11">
        <v>0.89410015628836303</v>
      </c>
      <c r="H610" s="11">
        <v>0.98103115857238954</v>
      </c>
      <c r="I610" s="13">
        <v>0.4564086596171002</v>
      </c>
      <c r="J610" s="13">
        <v>-0.26210506757099061</v>
      </c>
      <c r="K610" s="13">
        <v>0.2515158653259153</v>
      </c>
      <c r="L610" s="13">
        <v>-0.46699786186217551</v>
      </c>
      <c r="M610" s="11">
        <v>0.2980763425929096</v>
      </c>
      <c r="N610" s="11">
        <v>0.44310411559476764</v>
      </c>
      <c r="O610" s="11">
        <v>0.59258161053504688</v>
      </c>
      <c r="P610" s="11">
        <v>0.28540975173025745</v>
      </c>
      <c r="Q610" s="13">
        <v>10.711855888366699</v>
      </c>
      <c r="R610" s="13">
        <v>9.8769607543945295</v>
      </c>
      <c r="S610" s="13">
        <v>10.581210136413601</v>
      </c>
      <c r="T610" s="13">
        <v>11.472660064697299</v>
      </c>
      <c r="U610" s="13">
        <v>11.4412689208984</v>
      </c>
      <c r="V610" s="13">
        <v>11.1879825592041</v>
      </c>
      <c r="W610" s="13">
        <v>10.827811241149901</v>
      </c>
      <c r="X610" s="13">
        <v>12.059679031372101</v>
      </c>
      <c r="Y610" s="13">
        <v>11.2764797210693</v>
      </c>
      <c r="Z610" s="13">
        <v>11.0832328796387</v>
      </c>
      <c r="AA610" s="13">
        <v>10.991528511047401</v>
      </c>
      <c r="AB610" s="13">
        <v>11.7317047119141</v>
      </c>
      <c r="AC610" s="13">
        <v>10.969120025634799</v>
      </c>
      <c r="AD610" s="13">
        <v>10.337989807128899</v>
      </c>
      <c r="AE610" s="13">
        <v>10.609935760498001</v>
      </c>
      <c r="AF610" s="2">
        <v>0</v>
      </c>
      <c r="AG610" s="2">
        <v>0</v>
      </c>
      <c r="AH610" s="2">
        <v>0</v>
      </c>
      <c r="AI610" s="2">
        <v>0</v>
      </c>
      <c r="AJ610" s="2">
        <v>0</v>
      </c>
      <c r="AK610" s="2">
        <v>0</v>
      </c>
      <c r="AL610" s="2">
        <v>0</v>
      </c>
      <c r="AM610" s="2">
        <v>0</v>
      </c>
      <c r="AN610" s="2">
        <v>0</v>
      </c>
      <c r="AO610" s="2">
        <v>0</v>
      </c>
      <c r="AP610" s="2">
        <v>0</v>
      </c>
      <c r="AQ610" s="2">
        <v>0</v>
      </c>
      <c r="AR610" s="2">
        <v>0</v>
      </c>
      <c r="AS610" s="2">
        <v>0</v>
      </c>
      <c r="AT610" s="2">
        <v>0</v>
      </c>
      <c r="AU610" s="2">
        <v>0</v>
      </c>
      <c r="AV610" s="2">
        <v>0</v>
      </c>
      <c r="AW610" s="2">
        <v>0</v>
      </c>
      <c r="AX610" s="2">
        <v>0</v>
      </c>
      <c r="AY610" s="2">
        <v>2</v>
      </c>
      <c r="AZ610" s="2">
        <v>1</v>
      </c>
      <c r="BA610" s="2">
        <v>2</v>
      </c>
      <c r="BB610" s="2">
        <v>2</v>
      </c>
      <c r="BC610" s="2">
        <v>2</v>
      </c>
      <c r="BD610" s="2">
        <v>2</v>
      </c>
      <c r="BE610" s="2">
        <v>3</v>
      </c>
      <c r="BF610" s="2">
        <v>3</v>
      </c>
      <c r="BG610" s="2">
        <v>2</v>
      </c>
      <c r="BH610" s="2">
        <v>2</v>
      </c>
      <c r="BI610" s="2">
        <v>2</v>
      </c>
      <c r="BJ610" s="2">
        <v>2</v>
      </c>
      <c r="BK610" s="2">
        <v>2</v>
      </c>
      <c r="BL610" s="2">
        <v>3</v>
      </c>
      <c r="BM610" s="2">
        <v>2</v>
      </c>
    </row>
    <row r="611" spans="1:65" x14ac:dyDescent="0.3">
      <c r="A611" s="2" t="s">
        <v>611</v>
      </c>
      <c r="B611" s="2" t="s">
        <v>611</v>
      </c>
      <c r="C611" s="2" t="s">
        <v>2681</v>
      </c>
      <c r="D611" s="2" t="s">
        <v>1281</v>
      </c>
      <c r="E611" s="2" t="s">
        <v>2682</v>
      </c>
      <c r="F611" s="13">
        <v>-5.1118282171429108E-2</v>
      </c>
      <c r="G611" s="11">
        <v>0.89222242042502153</v>
      </c>
      <c r="H611" s="11">
        <v>0.98103115857238954</v>
      </c>
      <c r="I611" s="13">
        <v>-0.67194096247356683</v>
      </c>
      <c r="J611" s="13">
        <v>0.77513440450028526</v>
      </c>
      <c r="K611" s="13">
        <v>-0.96605992317202549</v>
      </c>
      <c r="L611" s="13">
        <v>0.48101544380182659</v>
      </c>
      <c r="M611" s="11">
        <v>0.34754294931575935</v>
      </c>
      <c r="N611" s="11">
        <v>5.3953513401145299E-2</v>
      </c>
      <c r="O611" s="11">
        <v>0.14676746113809974</v>
      </c>
      <c r="P611" s="11">
        <v>0.18675732167792566</v>
      </c>
      <c r="Q611" s="13">
        <v>14.100416183471699</v>
      </c>
      <c r="R611" s="13">
        <v>15.412712097168001</v>
      </c>
      <c r="S611" s="13">
        <v>16.5196323394775</v>
      </c>
      <c r="T611" s="13">
        <v>14.9698543548584</v>
      </c>
      <c r="U611" s="13">
        <v>14.218336105346699</v>
      </c>
      <c r="V611" s="13">
        <v>13.787525177001999</v>
      </c>
      <c r="W611" s="13">
        <v>13.572960853576699</v>
      </c>
      <c r="X611" s="13">
        <v>13.635491371154799</v>
      </c>
      <c r="Y611" s="13">
        <v>14.6182708740234</v>
      </c>
      <c r="Z611" s="13">
        <v>15.089322090148899</v>
      </c>
      <c r="AA611" s="13">
        <v>14.0285453796387</v>
      </c>
      <c r="AB611" s="13">
        <v>14.799980163574199</v>
      </c>
      <c r="AC611" s="13">
        <v>13.476593971252401</v>
      </c>
      <c r="AD611" s="13">
        <v>14.563702583313001</v>
      </c>
      <c r="AE611" s="13">
        <v>14.298098564147899</v>
      </c>
      <c r="AF611" s="2">
        <v>0</v>
      </c>
      <c r="AG611" s="2">
        <v>0</v>
      </c>
      <c r="AH611" s="2">
        <v>1</v>
      </c>
      <c r="AI611" s="2">
        <v>0</v>
      </c>
      <c r="AJ611" s="2">
        <v>0</v>
      </c>
      <c r="AK611" s="2">
        <v>0</v>
      </c>
      <c r="AL611" s="2">
        <v>1</v>
      </c>
      <c r="AM611" s="2">
        <v>0</v>
      </c>
      <c r="AN611" s="2">
        <v>0</v>
      </c>
      <c r="AO611" s="2">
        <v>0</v>
      </c>
      <c r="AP611" s="2">
        <v>0</v>
      </c>
      <c r="AQ611" s="2">
        <v>0</v>
      </c>
      <c r="AR611" s="2">
        <v>1</v>
      </c>
      <c r="AS611" s="2">
        <v>1</v>
      </c>
      <c r="AT611" s="2">
        <v>0</v>
      </c>
      <c r="AU611" s="2">
        <v>0</v>
      </c>
      <c r="AV611" s="2">
        <v>0</v>
      </c>
      <c r="AW611" s="2">
        <v>0</v>
      </c>
      <c r="AX611" s="2">
        <v>1</v>
      </c>
      <c r="AY611" s="2">
        <v>3</v>
      </c>
      <c r="AZ611" s="2">
        <v>1</v>
      </c>
      <c r="BA611" s="2">
        <v>3</v>
      </c>
      <c r="BB611" s="2">
        <v>3</v>
      </c>
      <c r="BC611" s="2">
        <v>2</v>
      </c>
      <c r="BD611" s="2">
        <v>1</v>
      </c>
      <c r="BE611" s="2">
        <v>2</v>
      </c>
      <c r="BF611" s="2">
        <v>1</v>
      </c>
      <c r="BG611" s="2">
        <v>2</v>
      </c>
      <c r="BH611" s="2">
        <v>3</v>
      </c>
      <c r="BI611" s="2">
        <v>1</v>
      </c>
      <c r="BJ611" s="2">
        <v>3</v>
      </c>
      <c r="BK611" s="2">
        <v>1</v>
      </c>
      <c r="BL611" s="2">
        <v>1</v>
      </c>
      <c r="BM611" s="2">
        <v>2</v>
      </c>
    </row>
    <row r="612" spans="1:65" x14ac:dyDescent="0.3">
      <c r="A612" s="2" t="s">
        <v>612</v>
      </c>
      <c r="B612" s="2" t="s">
        <v>2683</v>
      </c>
      <c r="C612" s="2" t="s">
        <v>2684</v>
      </c>
      <c r="D612" s="2" t="s">
        <v>1282</v>
      </c>
      <c r="E612" s="2" t="s">
        <v>2685</v>
      </c>
      <c r="F612" s="13">
        <v>-3.5867452621472402E-2</v>
      </c>
      <c r="G612" s="11">
        <v>0.90199219546949427</v>
      </c>
      <c r="H612" s="11">
        <v>0.98181114600412422</v>
      </c>
      <c r="I612" s="13">
        <v>-9.995102882386675E-2</v>
      </c>
      <c r="J612" s="13">
        <v>-0.18506288528444159</v>
      </c>
      <c r="K612" s="13">
        <v>0.10417318344115145</v>
      </c>
      <c r="L612" s="13">
        <v>1.9061326980576609E-2</v>
      </c>
      <c r="M612" s="11">
        <v>0.86786417475446076</v>
      </c>
      <c r="N612" s="11">
        <v>0.608458307878607</v>
      </c>
      <c r="O612" s="11">
        <v>0.8312051054792351</v>
      </c>
      <c r="P612" s="11">
        <v>0.9442055602765973</v>
      </c>
      <c r="Q612" s="13">
        <v>11.8832197189331</v>
      </c>
      <c r="R612" s="13">
        <v>13.801587104797401</v>
      </c>
      <c r="S612" s="13">
        <v>12.007703781127899</v>
      </c>
      <c r="T612" s="13">
        <v>12.995181083679199</v>
      </c>
      <c r="U612" s="13">
        <v>12.9435167312622</v>
      </c>
      <c r="V612" s="13">
        <v>12.582955360412599</v>
      </c>
      <c r="W612" s="13">
        <v>13.284869194030801</v>
      </c>
      <c r="X612" s="13">
        <v>12.2167978286743</v>
      </c>
      <c r="Y612" s="13">
        <v>12.0928659439087</v>
      </c>
      <c r="Z612" s="13">
        <v>12.858532905578601</v>
      </c>
      <c r="AA612" s="13">
        <v>12.7645168304443</v>
      </c>
      <c r="AB612" s="13">
        <v>12.990466117858899</v>
      </c>
      <c r="AC612" s="13">
        <v>12.5187664031982</v>
      </c>
      <c r="AD612" s="13">
        <v>12.9850749969482</v>
      </c>
      <c r="AE612" s="13">
        <v>12.6100769042969</v>
      </c>
      <c r="AF612" s="2">
        <v>1</v>
      </c>
      <c r="AG612" s="2">
        <v>0</v>
      </c>
      <c r="AH612" s="2">
        <v>0</v>
      </c>
      <c r="AI612" s="2">
        <v>0</v>
      </c>
      <c r="AJ612" s="2">
        <v>0</v>
      </c>
      <c r="AK612" s="2">
        <v>0</v>
      </c>
      <c r="AL612" s="2">
        <v>0</v>
      </c>
      <c r="AM612" s="2">
        <v>0</v>
      </c>
      <c r="AN612" s="2">
        <v>0</v>
      </c>
      <c r="AO612" s="2">
        <v>0</v>
      </c>
      <c r="AP612" s="2">
        <v>0</v>
      </c>
      <c r="AQ612" s="2">
        <v>0</v>
      </c>
      <c r="AR612" s="2">
        <v>0</v>
      </c>
      <c r="AS612" s="2">
        <v>0</v>
      </c>
      <c r="AT612" s="2">
        <v>0</v>
      </c>
      <c r="AU612" s="2">
        <v>0</v>
      </c>
      <c r="AV612" s="2">
        <v>0</v>
      </c>
      <c r="AW612" s="2">
        <v>0</v>
      </c>
      <c r="AX612" s="2">
        <v>0</v>
      </c>
      <c r="AY612" s="2">
        <v>3</v>
      </c>
      <c r="AZ612" s="2">
        <v>5</v>
      </c>
      <c r="BA612" s="2">
        <v>1</v>
      </c>
      <c r="BB612" s="2">
        <v>5</v>
      </c>
      <c r="BC612" s="2">
        <v>5</v>
      </c>
      <c r="BD612" s="2">
        <v>5</v>
      </c>
      <c r="BE612" s="2">
        <v>4</v>
      </c>
      <c r="BF612" s="2">
        <v>5</v>
      </c>
      <c r="BG612" s="2">
        <v>3</v>
      </c>
      <c r="BH612" s="2">
        <v>5</v>
      </c>
      <c r="BI612" s="2">
        <v>3</v>
      </c>
      <c r="BJ612" s="2">
        <v>5</v>
      </c>
      <c r="BK612" s="2">
        <v>4</v>
      </c>
      <c r="BL612" s="2">
        <v>5</v>
      </c>
      <c r="BM612" s="2">
        <v>5</v>
      </c>
    </row>
    <row r="613" spans="1:65" x14ac:dyDescent="0.3">
      <c r="A613" s="2" t="s">
        <v>613</v>
      </c>
      <c r="B613" s="2" t="s">
        <v>613</v>
      </c>
      <c r="C613" s="2" t="s">
        <v>2686</v>
      </c>
      <c r="D613" s="2" t="s">
        <v>1283</v>
      </c>
      <c r="E613" s="2" t="s">
        <v>2687</v>
      </c>
      <c r="F613" s="13">
        <v>3.2106968072755933E-2</v>
      </c>
      <c r="G613" s="11">
        <v>0.90394225646292403</v>
      </c>
      <c r="H613" s="11">
        <v>0.98181114600412422</v>
      </c>
      <c r="I613" s="13">
        <v>0.257272164026908</v>
      </c>
      <c r="J613" s="13">
        <v>-2.3573954900090399E-2</v>
      </c>
      <c r="K613" s="13">
        <v>0.11995434761047363</v>
      </c>
      <c r="L613" s="13">
        <v>-0.16089177131652477</v>
      </c>
      <c r="M613" s="11">
        <v>0.60208751786192749</v>
      </c>
      <c r="N613" s="11">
        <v>0.95468826415392538</v>
      </c>
      <c r="O613" s="11">
        <v>0.74815215119704992</v>
      </c>
      <c r="P613" s="11">
        <v>0.60245287140362758</v>
      </c>
      <c r="Q613" s="13">
        <v>13.905678749084499</v>
      </c>
      <c r="R613" s="13">
        <v>15.3807888031006</v>
      </c>
      <c r="S613" s="13">
        <v>15.1116695404053</v>
      </c>
      <c r="T613" s="13">
        <v>15.197715759277299</v>
      </c>
      <c r="U613" s="13">
        <v>14.9289436340332</v>
      </c>
      <c r="V613" s="13">
        <v>15.3273668289185</v>
      </c>
      <c r="W613" s="13">
        <v>15.849632263183601</v>
      </c>
      <c r="X613" s="13">
        <v>14.613294601440399</v>
      </c>
      <c r="Y613" s="13">
        <v>14.6303300857544</v>
      </c>
      <c r="Z613" s="13">
        <v>15.601132392883301</v>
      </c>
      <c r="AA613" s="13">
        <v>15.2372436523438</v>
      </c>
      <c r="AB613" s="13">
        <v>15.024127006530801</v>
      </c>
      <c r="AC613" s="13">
        <v>15.142768859863301</v>
      </c>
      <c r="AD613" s="13">
        <v>15.2286949157715</v>
      </c>
      <c r="AE613" s="13">
        <v>14.680079460144</v>
      </c>
      <c r="AF613" s="2">
        <v>1</v>
      </c>
      <c r="AG613" s="2">
        <v>0</v>
      </c>
      <c r="AH613" s="2">
        <v>0</v>
      </c>
      <c r="AI613" s="2">
        <v>0</v>
      </c>
      <c r="AJ613" s="2">
        <v>0</v>
      </c>
      <c r="AK613" s="2">
        <v>0</v>
      </c>
      <c r="AL613" s="2">
        <v>0</v>
      </c>
      <c r="AM613" s="2">
        <v>0</v>
      </c>
      <c r="AN613" s="2">
        <v>0</v>
      </c>
      <c r="AO613" s="2">
        <v>0</v>
      </c>
      <c r="AP613" s="2">
        <v>0</v>
      </c>
      <c r="AQ613" s="2">
        <v>0</v>
      </c>
      <c r="AR613" s="2">
        <v>0</v>
      </c>
      <c r="AS613" s="2">
        <v>0</v>
      </c>
      <c r="AT613" s="2">
        <v>0</v>
      </c>
      <c r="AU613" s="2">
        <v>0</v>
      </c>
      <c r="AV613" s="2">
        <v>0</v>
      </c>
      <c r="AW613" s="2">
        <v>0</v>
      </c>
      <c r="AX613" s="2">
        <v>0</v>
      </c>
      <c r="AY613" s="2">
        <v>10</v>
      </c>
      <c r="AZ613" s="2">
        <v>12</v>
      </c>
      <c r="BA613" s="2">
        <v>10</v>
      </c>
      <c r="BB613" s="2">
        <v>11</v>
      </c>
      <c r="BC613" s="2">
        <v>10</v>
      </c>
      <c r="BD613" s="2">
        <v>10</v>
      </c>
      <c r="BE613" s="2">
        <v>11</v>
      </c>
      <c r="BF613" s="2">
        <v>10</v>
      </c>
      <c r="BG613" s="2">
        <v>12</v>
      </c>
      <c r="BH613" s="2">
        <v>12</v>
      </c>
      <c r="BI613" s="2">
        <v>9</v>
      </c>
      <c r="BJ613" s="2">
        <v>11</v>
      </c>
      <c r="BK613" s="2">
        <v>10</v>
      </c>
      <c r="BL613" s="2">
        <v>12</v>
      </c>
      <c r="BM613" s="2">
        <v>10</v>
      </c>
    </row>
    <row r="614" spans="1:65" x14ac:dyDescent="0.3">
      <c r="A614" s="2" t="s">
        <v>614</v>
      </c>
      <c r="B614" s="2" t="s">
        <v>614</v>
      </c>
      <c r="C614" s="2" t="s">
        <v>2688</v>
      </c>
      <c r="D614" s="2" t="s">
        <v>1284</v>
      </c>
      <c r="E614" s="2" t="s">
        <v>2689</v>
      </c>
      <c r="F614" s="13">
        <v>-5.4089876321645747E-2</v>
      </c>
      <c r="G614" s="11">
        <v>0.90227843626876203</v>
      </c>
      <c r="H614" s="11">
        <v>0.98181114600412422</v>
      </c>
      <c r="I614" s="13">
        <v>-0.7568995157877545</v>
      </c>
      <c r="J614" s="13">
        <v>0.30208714803059422</v>
      </c>
      <c r="K614" s="13">
        <v>-0.51066827774047496</v>
      </c>
      <c r="L614" s="13">
        <v>0.54831838607787375</v>
      </c>
      <c r="M614" s="11">
        <v>0.39760721226737089</v>
      </c>
      <c r="N614" s="11">
        <v>0.35871201042536122</v>
      </c>
      <c r="O614" s="11">
        <v>0.49571817711334576</v>
      </c>
      <c r="P614" s="11">
        <v>0.10275982584442833</v>
      </c>
      <c r="Q614" s="13">
        <v>17.5693359375</v>
      </c>
      <c r="R614" s="13">
        <v>18.393474578857401</v>
      </c>
      <c r="S614" s="13">
        <v>15.1635990142822</v>
      </c>
      <c r="T614" s="13">
        <v>16.6767978668213</v>
      </c>
      <c r="U614" s="13">
        <v>15.2174129486084</v>
      </c>
      <c r="V614" s="13">
        <v>15.8475151062012</v>
      </c>
      <c r="W614" s="13">
        <v>16.392829895019499</v>
      </c>
      <c r="X614" s="13">
        <v>16.109502792358398</v>
      </c>
      <c r="Y614" s="13">
        <v>16.2749538421631</v>
      </c>
      <c r="Z614" s="13">
        <v>16.128059387206999</v>
      </c>
      <c r="AA614" s="13">
        <v>16.178693771362301</v>
      </c>
      <c r="AB614" s="13">
        <v>16.411821365356399</v>
      </c>
      <c r="AC614" s="13">
        <v>16.7407550811768</v>
      </c>
      <c r="AD614" s="13">
        <v>16.518045425415</v>
      </c>
      <c r="AE614" s="13">
        <v>16.089912414550799</v>
      </c>
      <c r="AF614" s="2">
        <v>0</v>
      </c>
      <c r="AG614" s="2">
        <v>0</v>
      </c>
      <c r="AH614" s="2">
        <v>1</v>
      </c>
      <c r="AI614" s="2">
        <v>0</v>
      </c>
      <c r="AJ614" s="2">
        <v>1</v>
      </c>
      <c r="AK614" s="2">
        <v>1</v>
      </c>
      <c r="AL614" s="2">
        <v>1</v>
      </c>
      <c r="AM614" s="2">
        <v>1</v>
      </c>
      <c r="AN614" s="2">
        <v>0</v>
      </c>
      <c r="AO614" s="2">
        <v>0</v>
      </c>
      <c r="AP614" s="2">
        <v>0</v>
      </c>
      <c r="AQ614" s="2">
        <v>0</v>
      </c>
      <c r="AR614" s="2">
        <v>1</v>
      </c>
      <c r="AS614" s="2">
        <v>1</v>
      </c>
      <c r="AT614" s="2">
        <v>0</v>
      </c>
      <c r="AU614" s="2">
        <v>0</v>
      </c>
      <c r="AV614" s="2">
        <v>0</v>
      </c>
      <c r="AW614" s="2">
        <v>0</v>
      </c>
      <c r="AX614" s="2">
        <v>1</v>
      </c>
      <c r="AY614" s="2">
        <v>9</v>
      </c>
      <c r="AZ614" s="2">
        <v>9</v>
      </c>
      <c r="BA614" s="2">
        <v>4</v>
      </c>
      <c r="BB614" s="2">
        <v>9</v>
      </c>
      <c r="BC614" s="2">
        <v>4</v>
      </c>
      <c r="BD614" s="2">
        <v>7</v>
      </c>
      <c r="BE614" s="2">
        <v>7</v>
      </c>
      <c r="BF614" s="2">
        <v>8</v>
      </c>
      <c r="BG614" s="2">
        <v>7</v>
      </c>
      <c r="BH614" s="2">
        <v>6</v>
      </c>
      <c r="BI614" s="2">
        <v>5</v>
      </c>
      <c r="BJ614" s="2">
        <v>7</v>
      </c>
      <c r="BK614" s="2">
        <v>6</v>
      </c>
      <c r="BL614" s="2">
        <v>7</v>
      </c>
      <c r="BM614" s="2">
        <v>7</v>
      </c>
    </row>
    <row r="615" spans="1:65" x14ac:dyDescent="0.3">
      <c r="A615" s="2" t="s">
        <v>615</v>
      </c>
      <c r="B615" s="2" t="s">
        <v>615</v>
      </c>
      <c r="C615" s="2" t="s">
        <v>2690</v>
      </c>
      <c r="D615" s="2" t="s">
        <v>1285</v>
      </c>
      <c r="E615" s="2" t="s">
        <v>2691</v>
      </c>
      <c r="F615" s="13">
        <v>2.1050861903595841E-2</v>
      </c>
      <c r="G615" s="11">
        <v>0.90402939602173471</v>
      </c>
      <c r="H615" s="11">
        <v>0.98181114600412422</v>
      </c>
      <c r="I615" s="13">
        <v>-0.16255060831703361</v>
      </c>
      <c r="J615" s="13">
        <v>-0.45282824834186641</v>
      </c>
      <c r="K615" s="13">
        <v>0.44902960459390684</v>
      </c>
      <c r="L615" s="13">
        <v>0.15875196456907403</v>
      </c>
      <c r="M615" s="11">
        <v>0.65164013890710359</v>
      </c>
      <c r="N615" s="11">
        <v>0.19250372599235746</v>
      </c>
      <c r="O615" s="11">
        <v>4.8618895520425774E-2</v>
      </c>
      <c r="P615" s="11">
        <v>0.39728502683668593</v>
      </c>
      <c r="Q615" s="13">
        <v>11.041672706604</v>
      </c>
      <c r="R615" s="13">
        <v>11.047253608703601</v>
      </c>
      <c r="S615" s="13" t="s">
        <v>1422</v>
      </c>
      <c r="T615" s="13">
        <v>10.805228233337401</v>
      </c>
      <c r="U615" s="13">
        <v>10.9432325363159</v>
      </c>
      <c r="V615" s="13">
        <v>11.3652667999268</v>
      </c>
      <c r="W615" s="13">
        <v>11.4446268081665</v>
      </c>
      <c r="X615" s="13">
        <v>11.2668571472168</v>
      </c>
      <c r="Y615" s="13">
        <v>10.981881141662599</v>
      </c>
      <c r="Z615" s="13">
        <v>10.173139572143601</v>
      </c>
      <c r="AA615" s="13">
        <v>11.251482009887701</v>
      </c>
      <c r="AB615" s="13">
        <v>11.568854331970201</v>
      </c>
      <c r="AC615" s="13">
        <v>11.199138641357401</v>
      </c>
      <c r="AD615" s="13">
        <v>11.714464187622101</v>
      </c>
      <c r="AE615" s="13">
        <v>11.172533988952599</v>
      </c>
      <c r="AF615" s="2">
        <v>0</v>
      </c>
      <c r="AG615" s="2">
        <v>0</v>
      </c>
      <c r="AH615" s="2">
        <v>1</v>
      </c>
      <c r="AI615" s="2">
        <v>0</v>
      </c>
      <c r="AJ615" s="2">
        <v>0</v>
      </c>
      <c r="AK615" s="2">
        <v>1</v>
      </c>
      <c r="AL615" s="2">
        <v>0</v>
      </c>
      <c r="AM615" s="2">
        <v>0</v>
      </c>
      <c r="AN615" s="2">
        <v>0</v>
      </c>
      <c r="AO615" s="2">
        <v>0</v>
      </c>
      <c r="AP615" s="2">
        <v>1</v>
      </c>
      <c r="AQ615" s="2">
        <v>0</v>
      </c>
      <c r="AR615" s="2">
        <v>1</v>
      </c>
      <c r="AS615" s="2">
        <v>0</v>
      </c>
      <c r="AT615" s="2">
        <v>1</v>
      </c>
      <c r="AU615" s="2">
        <v>0</v>
      </c>
      <c r="AV615" s="2">
        <v>0</v>
      </c>
      <c r="AW615" s="2">
        <v>0</v>
      </c>
      <c r="AX615" s="2">
        <v>1</v>
      </c>
      <c r="AY615" s="2">
        <v>1</v>
      </c>
      <c r="AZ615" s="2">
        <v>1</v>
      </c>
      <c r="BA615" s="2">
        <v>0</v>
      </c>
      <c r="BB615" s="2">
        <v>1</v>
      </c>
      <c r="BC615" s="2">
        <v>1</v>
      </c>
      <c r="BD615" s="2">
        <v>1</v>
      </c>
      <c r="BE615" s="2">
        <v>1</v>
      </c>
      <c r="BF615" s="2">
        <v>1</v>
      </c>
      <c r="BG615" s="2">
        <v>1</v>
      </c>
      <c r="BH615" s="2">
        <v>1</v>
      </c>
      <c r="BI615" s="2">
        <v>1</v>
      </c>
      <c r="BJ615" s="2">
        <v>1</v>
      </c>
      <c r="BK615" s="2">
        <v>1</v>
      </c>
      <c r="BL615" s="2">
        <v>1</v>
      </c>
      <c r="BM615" s="2">
        <v>1</v>
      </c>
    </row>
    <row r="616" spans="1:65" x14ac:dyDescent="0.3">
      <c r="A616" s="2" t="s">
        <v>616</v>
      </c>
      <c r="B616" s="2" t="s">
        <v>616</v>
      </c>
      <c r="C616" s="2" t="s">
        <v>2692</v>
      </c>
      <c r="D616" s="2" t="s">
        <v>1286</v>
      </c>
      <c r="E616" s="2" t="s">
        <v>2693</v>
      </c>
      <c r="F616" s="13">
        <v>2.880819027239134E-2</v>
      </c>
      <c r="G616" s="11">
        <v>0.90254781304392007</v>
      </c>
      <c r="H616" s="11">
        <v>0.98181114600412422</v>
      </c>
      <c r="I616" s="13">
        <v>0.25841689109801536</v>
      </c>
      <c r="J616" s="13">
        <v>-2.8012514114410081E-2</v>
      </c>
      <c r="K616" s="13">
        <v>0.11843013763427557</v>
      </c>
      <c r="L616" s="13">
        <v>-0.16799926757814987</v>
      </c>
      <c r="M616" s="11">
        <v>0.52943663518732365</v>
      </c>
      <c r="N616" s="11">
        <v>0.92014457909884362</v>
      </c>
      <c r="O616" s="11">
        <v>0.75611158257825251</v>
      </c>
      <c r="P616" s="11">
        <v>0.57074243728928886</v>
      </c>
      <c r="Q616" s="13">
        <v>12.2678308486938</v>
      </c>
      <c r="R616" s="13">
        <v>13.449638366699199</v>
      </c>
      <c r="S616" s="13">
        <v>13.520471572876</v>
      </c>
      <c r="T616" s="13">
        <v>13.5699977874756</v>
      </c>
      <c r="U616" s="13">
        <v>12.8749809265137</v>
      </c>
      <c r="V616" s="13">
        <v>13.712075233459499</v>
      </c>
      <c r="W616" s="13">
        <v>13.780088424682599</v>
      </c>
      <c r="X616" s="13">
        <v>13.5865116119385</v>
      </c>
      <c r="Y616" s="13">
        <v>13.228044509887701</v>
      </c>
      <c r="Z616" s="13">
        <v>13.536186218261699</v>
      </c>
      <c r="AA616" s="13">
        <v>13.6169738769531</v>
      </c>
      <c r="AB616" s="13">
        <v>13.163154602050801</v>
      </c>
      <c r="AC616" s="13">
        <v>13.1017971038818</v>
      </c>
      <c r="AD616" s="13">
        <v>13.8812093734741</v>
      </c>
      <c r="AE616" s="13">
        <v>13.135498046875</v>
      </c>
      <c r="AF616" s="2">
        <v>0</v>
      </c>
      <c r="AG616" s="2">
        <v>0</v>
      </c>
      <c r="AH616" s="2">
        <v>0</v>
      </c>
      <c r="AI616" s="2">
        <v>0</v>
      </c>
      <c r="AJ616" s="2">
        <v>0</v>
      </c>
      <c r="AK616" s="2">
        <v>0</v>
      </c>
      <c r="AL616" s="2">
        <v>0</v>
      </c>
      <c r="AM616" s="2">
        <v>0</v>
      </c>
      <c r="AN616" s="2">
        <v>0</v>
      </c>
      <c r="AO616" s="2">
        <v>0</v>
      </c>
      <c r="AP616" s="2">
        <v>1</v>
      </c>
      <c r="AQ616" s="2">
        <v>0</v>
      </c>
      <c r="AR616" s="2">
        <v>0</v>
      </c>
      <c r="AS616" s="2">
        <v>0</v>
      </c>
      <c r="AT616" s="2">
        <v>0</v>
      </c>
      <c r="AU616" s="2">
        <v>0</v>
      </c>
      <c r="AV616" s="2">
        <v>0</v>
      </c>
      <c r="AW616" s="2">
        <v>0</v>
      </c>
      <c r="AX616" s="2">
        <v>0</v>
      </c>
      <c r="AY616" s="2">
        <v>9</v>
      </c>
      <c r="AZ616" s="2">
        <v>10</v>
      </c>
      <c r="BA616" s="2">
        <v>10</v>
      </c>
      <c r="BB616" s="2">
        <v>10</v>
      </c>
      <c r="BC616" s="2">
        <v>9</v>
      </c>
      <c r="BD616" s="2">
        <v>10</v>
      </c>
      <c r="BE616" s="2">
        <v>10</v>
      </c>
      <c r="BF616" s="2">
        <v>10</v>
      </c>
      <c r="BG616" s="2">
        <v>9</v>
      </c>
      <c r="BH616" s="2">
        <v>11</v>
      </c>
      <c r="BI616" s="2">
        <v>10</v>
      </c>
      <c r="BJ616" s="2">
        <v>9</v>
      </c>
      <c r="BK616" s="2">
        <v>9</v>
      </c>
      <c r="BL616" s="2">
        <v>10</v>
      </c>
      <c r="BM616" s="2">
        <v>10</v>
      </c>
    </row>
    <row r="617" spans="1:65" x14ac:dyDescent="0.3">
      <c r="A617" s="2" t="s">
        <v>617</v>
      </c>
      <c r="B617" s="2" t="s">
        <v>617</v>
      </c>
      <c r="C617" s="2" t="s">
        <v>2694</v>
      </c>
      <c r="D617" s="2" t="s">
        <v>1287</v>
      </c>
      <c r="E617" s="2" t="s">
        <v>2695</v>
      </c>
      <c r="F617" s="13">
        <v>3.183444341023689E-2</v>
      </c>
      <c r="G617" s="11">
        <v>0.89679708602809449</v>
      </c>
      <c r="H617" s="11">
        <v>0.98181114600412422</v>
      </c>
      <c r="I617" s="13">
        <v>0.26126186052957934</v>
      </c>
      <c r="J617" s="13">
        <v>-0.36776288350423414</v>
      </c>
      <c r="K617" s="13">
        <v>0.43143177032472124</v>
      </c>
      <c r="L617" s="13">
        <v>-0.19759297370909223</v>
      </c>
      <c r="M617" s="11">
        <v>0.55095523651585676</v>
      </c>
      <c r="N617" s="11">
        <v>0.37208244818018055</v>
      </c>
      <c r="O617" s="11">
        <v>0.21872757866374493</v>
      </c>
      <c r="P617" s="11">
        <v>0.47286429939342706</v>
      </c>
      <c r="Q617" s="13">
        <v>9.5338668823242205</v>
      </c>
      <c r="R617" s="13">
        <v>10.805534362793001</v>
      </c>
      <c r="S617" s="13">
        <v>10.1379642486572</v>
      </c>
      <c r="T617" s="13">
        <v>10.821702003479</v>
      </c>
      <c r="U617" s="13" t="s">
        <v>1422</v>
      </c>
      <c r="V617" s="13">
        <v>10.5065259933472</v>
      </c>
      <c r="W617" s="13">
        <v>11.501563072204601</v>
      </c>
      <c r="X617" s="13">
        <v>10.8532857894897</v>
      </c>
      <c r="Y617" s="13">
        <v>10.1541595458984</v>
      </c>
      <c r="Z617" s="13">
        <v>10.7162790298462</v>
      </c>
      <c r="AA617" s="13">
        <v>10.887647628784199</v>
      </c>
      <c r="AB617" s="13">
        <v>10.916461944580099</v>
      </c>
      <c r="AC617" s="13">
        <v>10.623003959655801</v>
      </c>
      <c r="AD617" s="13">
        <v>10.7727928161621</v>
      </c>
      <c r="AE617" s="13">
        <v>10.7125358581543</v>
      </c>
      <c r="AF617" s="2">
        <v>1</v>
      </c>
      <c r="AG617" s="2">
        <v>0</v>
      </c>
      <c r="AH617" s="2">
        <v>0</v>
      </c>
      <c r="AI617" s="2">
        <v>0</v>
      </c>
      <c r="AJ617" s="2">
        <v>0</v>
      </c>
      <c r="AK617" s="2">
        <v>0</v>
      </c>
      <c r="AL617" s="2">
        <v>0</v>
      </c>
      <c r="AM617" s="2">
        <v>0</v>
      </c>
      <c r="AN617" s="2">
        <v>0</v>
      </c>
      <c r="AO617" s="2">
        <v>0</v>
      </c>
      <c r="AP617" s="2">
        <v>0</v>
      </c>
      <c r="AQ617" s="2">
        <v>0</v>
      </c>
      <c r="AR617" s="2">
        <v>0</v>
      </c>
      <c r="AS617" s="2">
        <v>0</v>
      </c>
      <c r="AT617" s="2">
        <v>0</v>
      </c>
      <c r="AU617" s="2">
        <v>0</v>
      </c>
      <c r="AV617" s="2">
        <v>0</v>
      </c>
      <c r="AW617" s="2">
        <v>0</v>
      </c>
      <c r="AX617" s="2">
        <v>0</v>
      </c>
      <c r="AY617" s="2">
        <v>1</v>
      </c>
      <c r="AZ617" s="2">
        <v>1</v>
      </c>
      <c r="BA617" s="2">
        <v>1</v>
      </c>
      <c r="BB617" s="2">
        <v>1</v>
      </c>
      <c r="BC617" s="2">
        <v>0</v>
      </c>
      <c r="BD617" s="2">
        <v>1</v>
      </c>
      <c r="BE617" s="2">
        <v>1</v>
      </c>
      <c r="BF617" s="2">
        <v>1</v>
      </c>
      <c r="BG617" s="2">
        <v>1</v>
      </c>
      <c r="BH617" s="2">
        <v>1</v>
      </c>
      <c r="BI617" s="2">
        <v>1</v>
      </c>
      <c r="BJ617" s="2">
        <v>1</v>
      </c>
      <c r="BK617" s="2">
        <v>1</v>
      </c>
      <c r="BL617" s="2">
        <v>1</v>
      </c>
      <c r="BM617" s="2">
        <v>1</v>
      </c>
    </row>
    <row r="618" spans="1:65" x14ac:dyDescent="0.3">
      <c r="A618" s="2" t="s">
        <v>618</v>
      </c>
      <c r="B618" s="2" t="s">
        <v>2696</v>
      </c>
      <c r="C618" s="2" t="s">
        <v>2697</v>
      </c>
      <c r="D618" s="2" t="s">
        <v>1288</v>
      </c>
      <c r="E618" s="2" t="s">
        <v>2698</v>
      </c>
      <c r="F618" s="13">
        <v>2.2879618864778632E-2</v>
      </c>
      <c r="G618" s="11">
        <v>0.91802590446324994</v>
      </c>
      <c r="H618" s="11">
        <v>0.98197803409724971</v>
      </c>
      <c r="I618" s="13">
        <v>0.34072542190548383</v>
      </c>
      <c r="J618" s="13">
        <v>-6.2775611877443183E-2</v>
      </c>
      <c r="K618" s="13">
        <v>0.15394139289852404</v>
      </c>
      <c r="L618" s="13">
        <v>-0.24955964088440297</v>
      </c>
      <c r="M618" s="11">
        <v>0.3789374115874658</v>
      </c>
      <c r="N618" s="11">
        <v>0.83151230390369091</v>
      </c>
      <c r="O618" s="11">
        <v>0.63199971972953684</v>
      </c>
      <c r="P618" s="11">
        <v>0.3480118666109876</v>
      </c>
      <c r="Q618" s="13">
        <v>14.066702842712401</v>
      </c>
      <c r="R618" s="13">
        <v>15.119800567626999</v>
      </c>
      <c r="S618" s="13">
        <v>14.533852577209499</v>
      </c>
      <c r="T618" s="13">
        <v>15.0167560577393</v>
      </c>
      <c r="U618" s="13">
        <v>14.741345405578601</v>
      </c>
      <c r="V618" s="13">
        <v>15.4862070083618</v>
      </c>
      <c r="W618" s="13">
        <v>15.179034233093301</v>
      </c>
      <c r="X618" s="13">
        <v>14.9445295333862</v>
      </c>
      <c r="Y618" s="13">
        <v>14.559872627258301</v>
      </c>
      <c r="Z618" s="13">
        <v>15.1158561706543</v>
      </c>
      <c r="AA618" s="13">
        <v>15.39928150177</v>
      </c>
      <c r="AB618" s="13">
        <v>14.6447744369507</v>
      </c>
      <c r="AC618" s="13">
        <v>14.7802476882935</v>
      </c>
      <c r="AD618" s="13">
        <v>15.3770542144775</v>
      </c>
      <c r="AE618" s="13">
        <v>14.5508012771606</v>
      </c>
      <c r="AF618" s="2">
        <v>0</v>
      </c>
      <c r="AG618" s="2">
        <v>0</v>
      </c>
      <c r="AH618" s="2">
        <v>0</v>
      </c>
      <c r="AI618" s="2">
        <v>0</v>
      </c>
      <c r="AJ618" s="2">
        <v>0</v>
      </c>
      <c r="AK618" s="2">
        <v>0</v>
      </c>
      <c r="AL618" s="2">
        <v>0</v>
      </c>
      <c r="AM618" s="2">
        <v>0</v>
      </c>
      <c r="AN618" s="2">
        <v>0</v>
      </c>
      <c r="AO618" s="2">
        <v>0</v>
      </c>
      <c r="AP618" s="2">
        <v>0</v>
      </c>
      <c r="AQ618" s="2">
        <v>0</v>
      </c>
      <c r="AR618" s="2">
        <v>0</v>
      </c>
      <c r="AS618" s="2">
        <v>0</v>
      </c>
      <c r="AT618" s="2">
        <v>0</v>
      </c>
      <c r="AU618" s="2">
        <v>0</v>
      </c>
      <c r="AV618" s="2">
        <v>0</v>
      </c>
      <c r="AW618" s="2">
        <v>0</v>
      </c>
      <c r="AX618" s="2">
        <v>0</v>
      </c>
      <c r="AY618" s="2">
        <v>9</v>
      </c>
      <c r="AZ618" s="2">
        <v>14</v>
      </c>
      <c r="BA618" s="2">
        <v>11</v>
      </c>
      <c r="BB618" s="2">
        <v>13</v>
      </c>
      <c r="BC618" s="2">
        <v>12</v>
      </c>
      <c r="BD618" s="2">
        <v>12</v>
      </c>
      <c r="BE618" s="2">
        <v>10</v>
      </c>
      <c r="BF618" s="2">
        <v>13</v>
      </c>
      <c r="BG618" s="2">
        <v>12</v>
      </c>
      <c r="BH618" s="2">
        <v>14</v>
      </c>
      <c r="BI618" s="2">
        <v>11</v>
      </c>
      <c r="BJ618" s="2">
        <v>14</v>
      </c>
      <c r="BK618" s="2">
        <v>11</v>
      </c>
      <c r="BL618" s="2">
        <v>12</v>
      </c>
      <c r="BM618" s="2">
        <v>13</v>
      </c>
    </row>
    <row r="619" spans="1:65" x14ac:dyDescent="0.3">
      <c r="A619" s="2" t="s">
        <v>619</v>
      </c>
      <c r="B619" s="2" t="s">
        <v>619</v>
      </c>
      <c r="C619" s="2" t="s">
        <v>2699</v>
      </c>
      <c r="D619" s="2" t="s">
        <v>1289</v>
      </c>
      <c r="E619" s="2" t="s">
        <v>2700</v>
      </c>
      <c r="F619" s="13">
        <v>2.604552415701988E-2</v>
      </c>
      <c r="G619" s="11">
        <v>0.90672160738173235</v>
      </c>
      <c r="H619" s="11">
        <v>0.98197803409724971</v>
      </c>
      <c r="I619" s="13">
        <v>0.13341887791954221</v>
      </c>
      <c r="J619" s="13">
        <v>-9.3696753183984072E-2</v>
      </c>
      <c r="K619" s="13">
        <v>0.16112685203552601</v>
      </c>
      <c r="L619" s="13">
        <v>-6.5988779068000269E-2</v>
      </c>
      <c r="M619" s="11">
        <v>0.73484149823688782</v>
      </c>
      <c r="N619" s="11">
        <v>0.76094342091721789</v>
      </c>
      <c r="O619" s="11">
        <v>0.64745906191791558</v>
      </c>
      <c r="P619" s="11">
        <v>0.81611787289974647</v>
      </c>
      <c r="Q619" s="13">
        <v>12.098074913024901</v>
      </c>
      <c r="R619" s="13">
        <v>13.461901664733899</v>
      </c>
      <c r="S619" s="13">
        <v>13.0331563949585</v>
      </c>
      <c r="T619" s="13">
        <v>13.1484460830688</v>
      </c>
      <c r="U619" s="13">
        <v>12.963092803955099</v>
      </c>
      <c r="V619" s="13">
        <v>13.191699028015099</v>
      </c>
      <c r="W619" s="13">
        <v>13.7562961578369</v>
      </c>
      <c r="X619" s="13">
        <v>12.7389535903931</v>
      </c>
      <c r="Y619" s="13">
        <v>12.748360633850099</v>
      </c>
      <c r="Z619" s="13">
        <v>13.261106491088899</v>
      </c>
      <c r="AA619" s="13">
        <v>13.196973800659199</v>
      </c>
      <c r="AB619" s="13">
        <v>13.323040962219199</v>
      </c>
      <c r="AC619" s="13">
        <v>12.772656440734901</v>
      </c>
      <c r="AD619" s="13">
        <v>13.4204864501953</v>
      </c>
      <c r="AE619" s="13">
        <v>12.8699026107788</v>
      </c>
      <c r="AF619" s="2">
        <v>0</v>
      </c>
      <c r="AG619" s="2">
        <v>0</v>
      </c>
      <c r="AH619" s="2">
        <v>0</v>
      </c>
      <c r="AI619" s="2">
        <v>0</v>
      </c>
      <c r="AJ619" s="2">
        <v>0</v>
      </c>
      <c r="AK619" s="2">
        <v>0</v>
      </c>
      <c r="AL619" s="2">
        <v>0</v>
      </c>
      <c r="AM619" s="2">
        <v>0</v>
      </c>
      <c r="AN619" s="2">
        <v>0</v>
      </c>
      <c r="AO619" s="2">
        <v>0</v>
      </c>
      <c r="AP619" s="2">
        <v>1</v>
      </c>
      <c r="AQ619" s="2">
        <v>0</v>
      </c>
      <c r="AR619" s="2">
        <v>0</v>
      </c>
      <c r="AS619" s="2">
        <v>0</v>
      </c>
      <c r="AT619" s="2">
        <v>0</v>
      </c>
      <c r="AU619" s="2">
        <v>0</v>
      </c>
      <c r="AV619" s="2">
        <v>0</v>
      </c>
      <c r="AW619" s="2">
        <v>0</v>
      </c>
      <c r="AX619" s="2">
        <v>1</v>
      </c>
      <c r="AY619" s="2">
        <v>8</v>
      </c>
      <c r="AZ619" s="2">
        <v>8</v>
      </c>
      <c r="BA619" s="2">
        <v>8</v>
      </c>
      <c r="BB619" s="2">
        <v>8</v>
      </c>
      <c r="BC619" s="2">
        <v>8</v>
      </c>
      <c r="BD619" s="2">
        <v>8</v>
      </c>
      <c r="BE619" s="2">
        <v>8</v>
      </c>
      <c r="BF619" s="2">
        <v>8</v>
      </c>
      <c r="BG619" s="2">
        <v>8</v>
      </c>
      <c r="BH619" s="2">
        <v>8</v>
      </c>
      <c r="BI619" s="2">
        <v>7</v>
      </c>
      <c r="BJ619" s="2">
        <v>7</v>
      </c>
      <c r="BK619" s="2">
        <v>7</v>
      </c>
      <c r="BL619" s="2">
        <v>8</v>
      </c>
      <c r="BM619" s="2">
        <v>8</v>
      </c>
    </row>
    <row r="620" spans="1:65" x14ac:dyDescent="0.3">
      <c r="A620" s="2" t="s">
        <v>620</v>
      </c>
      <c r="B620" s="2" t="s">
        <v>2701</v>
      </c>
      <c r="C620" s="2" t="s">
        <v>2702</v>
      </c>
      <c r="D620" s="2" t="s">
        <v>1290</v>
      </c>
      <c r="E620" s="2" t="s">
        <v>2703</v>
      </c>
      <c r="F620" s="13">
        <v>4.7325996252216562E-2</v>
      </c>
      <c r="G620" s="11">
        <v>0.91680309996356302</v>
      </c>
      <c r="H620" s="11">
        <v>0.98197803409724971</v>
      </c>
      <c r="I620" s="13">
        <v>-0.18632459640504173</v>
      </c>
      <c r="J620" s="13">
        <v>0.27563118934633302</v>
      </c>
      <c r="K620" s="13">
        <v>-0.2143578529357999</v>
      </c>
      <c r="L620" s="13">
        <v>0.24759793281557485</v>
      </c>
      <c r="M620" s="11">
        <v>0.8570860861324725</v>
      </c>
      <c r="N620" s="11">
        <v>0.17993457370046492</v>
      </c>
      <c r="O620" s="11">
        <v>0.80554973267771524</v>
      </c>
      <c r="P620" s="11">
        <v>0.17958025661821833</v>
      </c>
      <c r="Q620" s="13">
        <v>13.2776393890381</v>
      </c>
      <c r="R620" s="13">
        <v>16.2230834960938</v>
      </c>
      <c r="S620" s="13">
        <v>12.4367218017578</v>
      </c>
      <c r="T620" s="13">
        <v>13.3858489990234</v>
      </c>
      <c r="U620" s="13">
        <v>13.579080581665</v>
      </c>
      <c r="V620" s="13">
        <v>13.463920593261699</v>
      </c>
      <c r="W620" s="13">
        <v>13.0427436828613</v>
      </c>
      <c r="X620" s="13">
        <v>13.3897256851196</v>
      </c>
      <c r="Y620" s="13">
        <v>13.5739192962646</v>
      </c>
      <c r="Z620" s="13">
        <v>13.9042110443115</v>
      </c>
      <c r="AA620" s="13">
        <v>13.455366134643601</v>
      </c>
      <c r="AB620" s="13">
        <v>13.873953819274901</v>
      </c>
      <c r="AC620" s="13">
        <v>13.747332572936999</v>
      </c>
      <c r="AD620" s="13">
        <v>13.4227743148804</v>
      </c>
      <c r="AE620" s="13">
        <v>13.421801567077599</v>
      </c>
      <c r="AF620" s="2">
        <v>1</v>
      </c>
      <c r="AG620" s="2">
        <v>0</v>
      </c>
      <c r="AH620" s="2">
        <v>0</v>
      </c>
      <c r="AI620" s="2">
        <v>0</v>
      </c>
      <c r="AJ620" s="2">
        <v>0</v>
      </c>
      <c r="AK620" s="2">
        <v>0</v>
      </c>
      <c r="AL620" s="2">
        <v>0</v>
      </c>
      <c r="AM620" s="2">
        <v>0</v>
      </c>
      <c r="AN620" s="2">
        <v>0</v>
      </c>
      <c r="AO620" s="2">
        <v>0</v>
      </c>
      <c r="AP620" s="2">
        <v>0</v>
      </c>
      <c r="AQ620" s="2">
        <v>0</v>
      </c>
      <c r="AR620" s="2">
        <v>0</v>
      </c>
      <c r="AS620" s="2">
        <v>0</v>
      </c>
      <c r="AT620" s="2">
        <v>0</v>
      </c>
      <c r="AU620" s="2">
        <v>0</v>
      </c>
      <c r="AV620" s="2">
        <v>0</v>
      </c>
      <c r="AW620" s="2">
        <v>0</v>
      </c>
      <c r="AX620" s="2">
        <v>0</v>
      </c>
      <c r="AY620" s="2">
        <v>13</v>
      </c>
      <c r="AZ620" s="2">
        <v>15</v>
      </c>
      <c r="BA620" s="2">
        <v>8</v>
      </c>
      <c r="BB620" s="2">
        <v>13</v>
      </c>
      <c r="BC620" s="2">
        <v>10</v>
      </c>
      <c r="BD620" s="2">
        <v>10</v>
      </c>
      <c r="BE620" s="2">
        <v>9</v>
      </c>
      <c r="BF620" s="2">
        <v>11</v>
      </c>
      <c r="BG620" s="2">
        <v>10</v>
      </c>
      <c r="BH620" s="2">
        <v>11</v>
      </c>
      <c r="BI620" s="2">
        <v>9</v>
      </c>
      <c r="BJ620" s="2">
        <v>12</v>
      </c>
      <c r="BK620" s="2">
        <v>10</v>
      </c>
      <c r="BL620" s="2">
        <v>11</v>
      </c>
      <c r="BM620" s="2">
        <v>10</v>
      </c>
    </row>
    <row r="621" spans="1:65" x14ac:dyDescent="0.3">
      <c r="A621" s="2" t="s">
        <v>621</v>
      </c>
      <c r="B621" s="2" t="s">
        <v>621</v>
      </c>
      <c r="C621" s="2" t="s">
        <v>2704</v>
      </c>
      <c r="D621" s="2" t="s">
        <v>1291</v>
      </c>
      <c r="E621" s="2" t="s">
        <v>2705</v>
      </c>
      <c r="F621" s="13">
        <v>-4.0429463753345551E-2</v>
      </c>
      <c r="G621" s="11">
        <v>0.91051548459725518</v>
      </c>
      <c r="H621" s="11">
        <v>0.98197803409724971</v>
      </c>
      <c r="I621" s="13">
        <v>-0.20087385177614436</v>
      </c>
      <c r="J621" s="13">
        <v>-2.8575658798233761E-2</v>
      </c>
      <c r="K621" s="13">
        <v>-7.5203895568860091E-2</v>
      </c>
      <c r="L621" s="13">
        <v>9.7094297409050512E-2</v>
      </c>
      <c r="M621" s="11">
        <v>0.80429118933965915</v>
      </c>
      <c r="N621" s="11">
        <v>0.84747113519104522</v>
      </c>
      <c r="O621" s="11">
        <v>0.91340864088542939</v>
      </c>
      <c r="P621" s="11">
        <v>0.60582205449879001</v>
      </c>
      <c r="Q621" s="13">
        <v>10.7521629333496</v>
      </c>
      <c r="R621" s="13">
        <v>12.506932258606</v>
      </c>
      <c r="S621" s="13">
        <v>9.3452348709106392</v>
      </c>
      <c r="T621" s="13">
        <v>10.768192291259799</v>
      </c>
      <c r="U621" s="13">
        <v>10.8976793289185</v>
      </c>
      <c r="V621" s="13">
        <v>10.4191703796387</v>
      </c>
      <c r="W621" s="13">
        <v>10.7709608078003</v>
      </c>
      <c r="X621" s="13">
        <v>10.5955190658569</v>
      </c>
      <c r="Y621" s="13">
        <v>10.752204895019499</v>
      </c>
      <c r="Z621" s="13">
        <v>10.692110061645501</v>
      </c>
      <c r="AA621" s="13">
        <v>10.482455253601101</v>
      </c>
      <c r="AB621" s="13">
        <v>10.6335496902466</v>
      </c>
      <c r="AC621" s="13">
        <v>11.0727691650391</v>
      </c>
      <c r="AD621" s="13">
        <v>10.9334621429443</v>
      </c>
      <c r="AE621" s="13">
        <v>10.4319257736206</v>
      </c>
      <c r="AF621" s="2">
        <v>1</v>
      </c>
      <c r="AG621" s="2">
        <v>0</v>
      </c>
      <c r="AH621" s="2">
        <v>0</v>
      </c>
      <c r="AI621" s="2">
        <v>0</v>
      </c>
      <c r="AJ621" s="2">
        <v>0</v>
      </c>
      <c r="AK621" s="2">
        <v>0</v>
      </c>
      <c r="AL621" s="2">
        <v>0</v>
      </c>
      <c r="AM621" s="2">
        <v>0</v>
      </c>
      <c r="AN621" s="2">
        <v>0</v>
      </c>
      <c r="AO621" s="2">
        <v>0</v>
      </c>
      <c r="AP621" s="2">
        <v>0</v>
      </c>
      <c r="AQ621" s="2">
        <v>0</v>
      </c>
      <c r="AR621" s="2">
        <v>0</v>
      </c>
      <c r="AS621" s="2">
        <v>0</v>
      </c>
      <c r="AT621" s="2">
        <v>0</v>
      </c>
      <c r="AU621" s="2">
        <v>0</v>
      </c>
      <c r="AV621" s="2">
        <v>0</v>
      </c>
      <c r="AW621" s="2">
        <v>0</v>
      </c>
      <c r="AX621" s="2">
        <v>0</v>
      </c>
      <c r="AY621" s="2">
        <v>2</v>
      </c>
      <c r="AZ621" s="2">
        <v>3</v>
      </c>
      <c r="BA621" s="2">
        <v>1</v>
      </c>
      <c r="BB621" s="2">
        <v>2</v>
      </c>
      <c r="BC621" s="2">
        <v>2</v>
      </c>
      <c r="BD621" s="2">
        <v>2</v>
      </c>
      <c r="BE621" s="2">
        <v>2</v>
      </c>
      <c r="BF621" s="2">
        <v>2</v>
      </c>
      <c r="BG621" s="2">
        <v>2</v>
      </c>
      <c r="BH621" s="2">
        <v>2</v>
      </c>
      <c r="BI621" s="2">
        <v>1</v>
      </c>
      <c r="BJ621" s="2">
        <v>3</v>
      </c>
      <c r="BK621" s="2">
        <v>2</v>
      </c>
      <c r="BL621" s="2">
        <v>2</v>
      </c>
      <c r="BM621" s="2">
        <v>2</v>
      </c>
    </row>
    <row r="622" spans="1:65" x14ac:dyDescent="0.3">
      <c r="A622" s="2" t="s">
        <v>622</v>
      </c>
      <c r="B622" s="2" t="s">
        <v>622</v>
      </c>
      <c r="C622" s="2" t="s">
        <v>2706</v>
      </c>
      <c r="D622" s="2" t="s">
        <v>1292</v>
      </c>
      <c r="E622" s="2" t="s">
        <v>2707</v>
      </c>
      <c r="F622" s="13">
        <v>1.8585241757908651E-2</v>
      </c>
      <c r="G622" s="11">
        <v>0.91197667750019651</v>
      </c>
      <c r="H622" s="11">
        <v>0.98197803409724971</v>
      </c>
      <c r="I622" s="13">
        <v>-9.4202677408883773E-2</v>
      </c>
      <c r="J622" s="13">
        <v>0.29854973157246611</v>
      </c>
      <c r="K622" s="13">
        <v>-0.27749180793762562</v>
      </c>
      <c r="L622" s="13">
        <v>0.11526060104372426</v>
      </c>
      <c r="M622" s="11">
        <v>0.71850950318406892</v>
      </c>
      <c r="N622" s="11">
        <v>0.40262392533064056</v>
      </c>
      <c r="O622" s="11">
        <v>0.10448446327353471</v>
      </c>
      <c r="P622" s="11">
        <v>0.63669096355838195</v>
      </c>
      <c r="Q622" s="13">
        <v>12.333960533142101</v>
      </c>
      <c r="R622" s="13">
        <v>12.102257728576699</v>
      </c>
      <c r="S622" s="13">
        <v>12.2344608306885</v>
      </c>
      <c r="T622" s="13">
        <v>12.559587478637701</v>
      </c>
      <c r="U622" s="13">
        <v>12.227017402648899</v>
      </c>
      <c r="V622" s="13">
        <v>12.272084236145</v>
      </c>
      <c r="W622" s="13">
        <v>11.4152879714966</v>
      </c>
      <c r="X622" s="13">
        <v>11.7448673248291</v>
      </c>
      <c r="Y622" s="13">
        <v>12.722222328186</v>
      </c>
      <c r="Z622" s="13">
        <v>11.8528099060059</v>
      </c>
      <c r="AA622" s="13">
        <v>12.065059661865201</v>
      </c>
      <c r="AB622" s="13">
        <v>12.0158433914185</v>
      </c>
      <c r="AC622" s="13">
        <v>11.9456119537354</v>
      </c>
      <c r="AD622" s="13">
        <v>11.825487136840801</v>
      </c>
      <c r="AE622" s="13">
        <v>12.333356857299799</v>
      </c>
      <c r="AF622" s="2">
        <v>0</v>
      </c>
      <c r="AG622" s="2">
        <v>0</v>
      </c>
      <c r="AH622" s="2">
        <v>1</v>
      </c>
      <c r="AI622" s="2">
        <v>0</v>
      </c>
      <c r="AJ622" s="2">
        <v>0</v>
      </c>
      <c r="AK622" s="2">
        <v>0</v>
      </c>
      <c r="AL622" s="2">
        <v>0</v>
      </c>
      <c r="AM622" s="2">
        <v>1</v>
      </c>
      <c r="AN622" s="2">
        <v>0</v>
      </c>
      <c r="AO622" s="2">
        <v>0</v>
      </c>
      <c r="AP622" s="2">
        <v>0</v>
      </c>
      <c r="AQ622" s="2">
        <v>0</v>
      </c>
      <c r="AR622" s="2">
        <v>1</v>
      </c>
      <c r="AS622" s="2">
        <v>0</v>
      </c>
      <c r="AT622" s="2">
        <v>1</v>
      </c>
      <c r="AU622" s="2">
        <v>0</v>
      </c>
      <c r="AV622" s="2">
        <v>0</v>
      </c>
      <c r="AW622" s="2">
        <v>0</v>
      </c>
      <c r="AX622" s="2">
        <v>1</v>
      </c>
      <c r="AY622" s="2">
        <v>11</v>
      </c>
      <c r="AZ622" s="2">
        <v>10</v>
      </c>
      <c r="BA622" s="2">
        <v>10</v>
      </c>
      <c r="BB622" s="2">
        <v>10</v>
      </c>
      <c r="BC622" s="2">
        <v>10</v>
      </c>
      <c r="BD622" s="2">
        <v>10</v>
      </c>
      <c r="BE622" s="2">
        <v>10</v>
      </c>
      <c r="BF622" s="2">
        <v>10</v>
      </c>
      <c r="BG622" s="2">
        <v>10</v>
      </c>
      <c r="BH622" s="2">
        <v>10</v>
      </c>
      <c r="BI622" s="2">
        <v>10</v>
      </c>
      <c r="BJ622" s="2">
        <v>10</v>
      </c>
      <c r="BK622" s="2">
        <v>9</v>
      </c>
      <c r="BL622" s="2">
        <v>10</v>
      </c>
      <c r="BM622" s="2">
        <v>10</v>
      </c>
    </row>
    <row r="623" spans="1:65" x14ac:dyDescent="0.3">
      <c r="A623" s="2" t="s">
        <v>623</v>
      </c>
      <c r="B623" s="2" t="s">
        <v>623</v>
      </c>
      <c r="C623" s="2" t="s">
        <v>2708</v>
      </c>
      <c r="D623" s="2" t="s">
        <v>1293</v>
      </c>
      <c r="E623" s="2" t="s">
        <v>2709</v>
      </c>
      <c r="F623" s="13">
        <v>5.3341920559218707E-2</v>
      </c>
      <c r="G623" s="11">
        <v>0.91623105393229876</v>
      </c>
      <c r="H623" s="11">
        <v>0.98197803409724971</v>
      </c>
      <c r="I623" s="13">
        <v>-1.0597083568573176</v>
      </c>
      <c r="J623" s="13">
        <v>-7.3301792144935263E-3</v>
      </c>
      <c r="K623" s="13">
        <v>-4.4993162155149591E-2</v>
      </c>
      <c r="L623" s="13">
        <v>1.0073850154876745</v>
      </c>
      <c r="M623" s="11">
        <v>0.25056518611281264</v>
      </c>
      <c r="N623" s="11">
        <v>0.9872929503299348</v>
      </c>
      <c r="O623" s="11">
        <v>0.94871610630349079</v>
      </c>
      <c r="P623" s="11">
        <v>2.3682451300439854E-2</v>
      </c>
      <c r="Q623" s="13">
        <v>12.8719825744629</v>
      </c>
      <c r="R623" s="13">
        <v>14.9437417984009</v>
      </c>
      <c r="S623" s="13">
        <v>11.7834815979004</v>
      </c>
      <c r="T623" s="13">
        <v>12.8134441375732</v>
      </c>
      <c r="U623" s="13">
        <v>12.472843170166</v>
      </c>
      <c r="V623" s="13">
        <v>11.687726020813001</v>
      </c>
      <c r="W623" s="13">
        <v>11.351971626281699</v>
      </c>
      <c r="X623" s="13">
        <v>12.6905965805054</v>
      </c>
      <c r="Y623" s="13">
        <v>12.5315761566162</v>
      </c>
      <c r="Z623" s="13">
        <v>11.600837707519499</v>
      </c>
      <c r="AA623" s="13">
        <v>11.997948646545399</v>
      </c>
      <c r="AB623" s="13">
        <v>13.0080099105835</v>
      </c>
      <c r="AC623" s="13">
        <v>13.095172882080099</v>
      </c>
      <c r="AD623" s="13">
        <v>12.8078622817993</v>
      </c>
      <c r="AE623" s="13">
        <v>13.321632385253899</v>
      </c>
      <c r="AF623" s="2">
        <v>1</v>
      </c>
      <c r="AG623" s="2">
        <v>0</v>
      </c>
      <c r="AH623" s="2">
        <v>0</v>
      </c>
      <c r="AI623" s="2">
        <v>0</v>
      </c>
      <c r="AJ623" s="2">
        <v>0</v>
      </c>
      <c r="AK623" s="2">
        <v>0</v>
      </c>
      <c r="AL623" s="2">
        <v>0</v>
      </c>
      <c r="AM623" s="2">
        <v>0</v>
      </c>
      <c r="AN623" s="2">
        <v>0</v>
      </c>
      <c r="AO623" s="2">
        <v>1</v>
      </c>
      <c r="AP623" s="2">
        <v>1</v>
      </c>
      <c r="AQ623" s="2">
        <v>0</v>
      </c>
      <c r="AR623" s="2">
        <v>0</v>
      </c>
      <c r="AS623" s="2">
        <v>0</v>
      </c>
      <c r="AT623" s="2">
        <v>0</v>
      </c>
      <c r="AU623" s="2">
        <v>0</v>
      </c>
      <c r="AV623" s="2">
        <v>0</v>
      </c>
      <c r="AW623" s="2">
        <v>0</v>
      </c>
      <c r="AX623" s="2">
        <v>0</v>
      </c>
      <c r="AY623" s="2">
        <v>6</v>
      </c>
      <c r="AZ623" s="2">
        <v>6</v>
      </c>
      <c r="BA623" s="2">
        <v>5</v>
      </c>
      <c r="BB623" s="2">
        <v>6</v>
      </c>
      <c r="BC623" s="2">
        <v>6</v>
      </c>
      <c r="BD623" s="2">
        <v>3</v>
      </c>
      <c r="BE623" s="2">
        <v>2</v>
      </c>
      <c r="BF623" s="2">
        <v>6</v>
      </c>
      <c r="BG623" s="2">
        <v>6</v>
      </c>
      <c r="BH623" s="2">
        <v>4</v>
      </c>
      <c r="BI623" s="2">
        <v>3</v>
      </c>
      <c r="BJ623" s="2">
        <v>5</v>
      </c>
      <c r="BK623" s="2">
        <v>5</v>
      </c>
      <c r="BL623" s="2">
        <v>5</v>
      </c>
      <c r="BM623" s="2">
        <v>5</v>
      </c>
    </row>
    <row r="624" spans="1:65" x14ac:dyDescent="0.3">
      <c r="A624" s="2" t="s">
        <v>624</v>
      </c>
      <c r="B624" s="2" t="s">
        <v>624</v>
      </c>
      <c r="C624" s="2" t="s">
        <v>2710</v>
      </c>
      <c r="D624" s="2" t="s">
        <v>1294</v>
      </c>
      <c r="E624" s="2" t="s">
        <v>2711</v>
      </c>
      <c r="F624" s="13">
        <v>-3.7535649079535098E-2</v>
      </c>
      <c r="G624" s="11">
        <v>0.91886135925990775</v>
      </c>
      <c r="H624" s="11">
        <v>0.98197803409724971</v>
      </c>
      <c r="I624" s="13">
        <v>-1.2970479329427178</v>
      </c>
      <c r="J624" s="13">
        <v>-4.0788729985541394E-2</v>
      </c>
      <c r="K624" s="13">
        <v>-0.21421289443970082</v>
      </c>
      <c r="L624" s="13">
        <v>1.0420463085174756</v>
      </c>
      <c r="M624" s="11">
        <v>2.8442078271223871E-3</v>
      </c>
      <c r="N624" s="11">
        <v>0.88236017532850619</v>
      </c>
      <c r="O624" s="11">
        <v>0.1161983738898404</v>
      </c>
      <c r="P624" s="11">
        <v>4.1900430501513088E-4</v>
      </c>
      <c r="Q624" s="13">
        <v>15.2248344421387</v>
      </c>
      <c r="R624" s="13">
        <v>15.348666191101101</v>
      </c>
      <c r="S624" s="13">
        <v>15.075963973999</v>
      </c>
      <c r="T624" s="13">
        <v>15.493865013122599</v>
      </c>
      <c r="U624" s="13">
        <v>13.9829044342041</v>
      </c>
      <c r="V624" s="13">
        <v>14.0453586578369</v>
      </c>
      <c r="W624" s="13">
        <v>13.734031677246101</v>
      </c>
      <c r="X624" s="13">
        <v>14.3559980392456</v>
      </c>
      <c r="Y624" s="13">
        <v>14.4480838775635</v>
      </c>
      <c r="Z624" s="13">
        <v>13.5648641586304</v>
      </c>
      <c r="AA624" s="13">
        <v>13.953405380249</v>
      </c>
      <c r="AB624" s="13">
        <v>14.987250328064</v>
      </c>
      <c r="AC624" s="13">
        <v>15.150053024291999</v>
      </c>
      <c r="AD624" s="13">
        <v>14.9083461761475</v>
      </c>
      <c r="AE624" s="13">
        <v>15.2408285140991</v>
      </c>
      <c r="AF624" s="2">
        <v>0</v>
      </c>
      <c r="AG624" s="2">
        <v>0</v>
      </c>
      <c r="AH624" s="2">
        <v>1</v>
      </c>
      <c r="AI624" s="2">
        <v>0</v>
      </c>
      <c r="AJ624" s="2">
        <v>0</v>
      </c>
      <c r="AK624" s="2">
        <v>0</v>
      </c>
      <c r="AL624" s="2">
        <v>0</v>
      </c>
      <c r="AM624" s="2">
        <v>0</v>
      </c>
      <c r="AN624" s="2">
        <v>0</v>
      </c>
      <c r="AO624" s="2">
        <v>0</v>
      </c>
      <c r="AP624" s="2">
        <v>1</v>
      </c>
      <c r="AQ624" s="2">
        <v>0</v>
      </c>
      <c r="AR624" s="2">
        <v>1</v>
      </c>
      <c r="AS624" s="2">
        <v>1</v>
      </c>
      <c r="AT624" s="2">
        <v>0</v>
      </c>
      <c r="AU624" s="2">
        <v>0</v>
      </c>
      <c r="AV624" s="2">
        <v>0</v>
      </c>
      <c r="AW624" s="2">
        <v>0</v>
      </c>
      <c r="AX624" s="2">
        <v>1</v>
      </c>
      <c r="AY624" s="2">
        <v>9</v>
      </c>
      <c r="AZ624" s="2">
        <v>9</v>
      </c>
      <c r="BA624" s="2">
        <v>9</v>
      </c>
      <c r="BB624" s="2">
        <v>9</v>
      </c>
      <c r="BC624" s="2">
        <v>9</v>
      </c>
      <c r="BD624" s="2">
        <v>9</v>
      </c>
      <c r="BE624" s="2">
        <v>9</v>
      </c>
      <c r="BF624" s="2">
        <v>9</v>
      </c>
      <c r="BG624" s="2">
        <v>9</v>
      </c>
      <c r="BH624" s="2">
        <v>9</v>
      </c>
      <c r="BI624" s="2">
        <v>7</v>
      </c>
      <c r="BJ624" s="2">
        <v>9</v>
      </c>
      <c r="BK624" s="2">
        <v>9</v>
      </c>
      <c r="BL624" s="2">
        <v>9</v>
      </c>
      <c r="BM624" s="2">
        <v>9</v>
      </c>
    </row>
    <row r="625" spans="1:65" x14ac:dyDescent="0.3">
      <c r="A625" s="2" t="s">
        <v>625</v>
      </c>
      <c r="B625" s="2" t="s">
        <v>625</v>
      </c>
      <c r="C625" s="2" t="s">
        <v>2712</v>
      </c>
      <c r="D625" s="2" t="s">
        <v>1295</v>
      </c>
      <c r="E625" s="2" t="s">
        <v>2713</v>
      </c>
      <c r="F625" s="13">
        <v>1.9079501812290008E-2</v>
      </c>
      <c r="G625" s="11">
        <v>0.91864783316333365</v>
      </c>
      <c r="H625" s="11">
        <v>0.98197803409724971</v>
      </c>
      <c r="I625" s="13">
        <v>-0.35935505231215892</v>
      </c>
      <c r="J625" s="13">
        <v>0.30595008532209178</v>
      </c>
      <c r="K625" s="13">
        <v>-0.32185316085815074</v>
      </c>
      <c r="L625" s="13">
        <v>0.34345197677609995</v>
      </c>
      <c r="M625" s="11">
        <v>0.14361750479000446</v>
      </c>
      <c r="N625" s="11">
        <v>0.30955975776638583</v>
      </c>
      <c r="O625" s="11">
        <v>0.13132346674962955</v>
      </c>
      <c r="P625" s="11">
        <v>0.19537893136576681</v>
      </c>
      <c r="Q625" s="13">
        <v>12.780072212219199</v>
      </c>
      <c r="R625" s="13">
        <v>12.272411346435501</v>
      </c>
      <c r="S625" s="13">
        <v>12.318743705749499</v>
      </c>
      <c r="T625" s="13">
        <v>12.079134941101101</v>
      </c>
      <c r="U625" s="13">
        <v>11.698856353759799</v>
      </c>
      <c r="V625" s="13">
        <v>11.9165439605713</v>
      </c>
      <c r="W625" s="13">
        <v>11.1117353439331</v>
      </c>
      <c r="X625" s="13">
        <v>12.0620059967041</v>
      </c>
      <c r="Y625" s="13">
        <v>12.1399250030518</v>
      </c>
      <c r="Z625" s="13">
        <v>12.129566192626999</v>
      </c>
      <c r="AA625" s="13">
        <v>11.7402153015137</v>
      </c>
      <c r="AB625" s="13">
        <v>12.0135707855225</v>
      </c>
      <c r="AC625" s="13">
        <v>12.1597576141357</v>
      </c>
      <c r="AD625" s="13">
        <v>11.7461023330688</v>
      </c>
      <c r="AE625" s="13">
        <v>12.2435188293457</v>
      </c>
      <c r="AF625" s="2">
        <v>0</v>
      </c>
      <c r="AG625" s="2">
        <v>0</v>
      </c>
      <c r="AH625" s="2">
        <v>1</v>
      </c>
      <c r="AI625" s="2">
        <v>0</v>
      </c>
      <c r="AJ625" s="2">
        <v>0</v>
      </c>
      <c r="AK625" s="2">
        <v>0</v>
      </c>
      <c r="AL625" s="2">
        <v>0</v>
      </c>
      <c r="AM625" s="2">
        <v>0</v>
      </c>
      <c r="AN625" s="2">
        <v>0</v>
      </c>
      <c r="AO625" s="2">
        <v>0</v>
      </c>
      <c r="AP625" s="2">
        <v>0</v>
      </c>
      <c r="AQ625" s="2">
        <v>0</v>
      </c>
      <c r="AR625" s="2">
        <v>1</v>
      </c>
      <c r="AS625" s="2">
        <v>1</v>
      </c>
      <c r="AT625" s="2">
        <v>0</v>
      </c>
      <c r="AU625" s="2">
        <v>0</v>
      </c>
      <c r="AV625" s="2">
        <v>0</v>
      </c>
      <c r="AW625" s="2">
        <v>0</v>
      </c>
      <c r="AX625" s="2">
        <v>1</v>
      </c>
      <c r="AY625" s="2">
        <v>2</v>
      </c>
      <c r="AZ625" s="2">
        <v>2</v>
      </c>
      <c r="BA625" s="2">
        <v>2</v>
      </c>
      <c r="BB625" s="2">
        <v>1</v>
      </c>
      <c r="BC625" s="2">
        <v>2</v>
      </c>
      <c r="BD625" s="2">
        <v>2</v>
      </c>
      <c r="BE625" s="2">
        <v>2</v>
      </c>
      <c r="BF625" s="2">
        <v>2</v>
      </c>
      <c r="BG625" s="2">
        <v>2</v>
      </c>
      <c r="BH625" s="2">
        <v>1</v>
      </c>
      <c r="BI625" s="2">
        <v>1</v>
      </c>
      <c r="BJ625" s="2">
        <v>2</v>
      </c>
      <c r="BK625" s="2">
        <v>1</v>
      </c>
      <c r="BL625" s="2">
        <v>1</v>
      </c>
      <c r="BM625" s="2">
        <v>2</v>
      </c>
    </row>
    <row r="626" spans="1:65" x14ac:dyDescent="0.3">
      <c r="A626" s="2" t="s">
        <v>626</v>
      </c>
      <c r="B626" s="2" t="s">
        <v>626</v>
      </c>
      <c r="C626" s="2" t="s">
        <v>2714</v>
      </c>
      <c r="D626" s="2" t="s">
        <v>1296</v>
      </c>
      <c r="E626" s="2" t="s">
        <v>2715</v>
      </c>
      <c r="F626" s="13">
        <v>3.3942937850940602E-2</v>
      </c>
      <c r="G626" s="11">
        <v>0.91326849982873215</v>
      </c>
      <c r="H626" s="11">
        <v>0.98197803409724971</v>
      </c>
      <c r="I626" s="13">
        <v>0.34827979405720022</v>
      </c>
      <c r="J626" s="13">
        <v>0.45214637120564838</v>
      </c>
      <c r="K626" s="13">
        <v>-0.33935523033144932</v>
      </c>
      <c r="L626" s="13">
        <v>-0.23548865318300116</v>
      </c>
      <c r="M626" s="11">
        <v>0.60155746171136348</v>
      </c>
      <c r="N626" s="11">
        <v>0.11641408393286616</v>
      </c>
      <c r="O626" s="11">
        <v>0.54433994184358458</v>
      </c>
      <c r="P626" s="11">
        <v>0.28544623397991004</v>
      </c>
      <c r="Q626" s="13">
        <v>10.770102500915501</v>
      </c>
      <c r="R626" s="13">
        <v>13.160602569580099</v>
      </c>
      <c r="S626" s="13">
        <v>11.3338317871094</v>
      </c>
      <c r="T626" s="13">
        <v>12.295321464538601</v>
      </c>
      <c r="U626" s="13">
        <v>12.1011743545532</v>
      </c>
      <c r="V626" s="13">
        <v>11.716103553771999</v>
      </c>
      <c r="W626" s="13">
        <v>12.078137397766101</v>
      </c>
      <c r="X626" s="13">
        <v>11.2489767074585</v>
      </c>
      <c r="Y626" s="13">
        <v>12.2766628265381</v>
      </c>
      <c r="Z626" s="13">
        <v>12.159344673156699</v>
      </c>
      <c r="AA626" s="13">
        <v>12.278725624084499</v>
      </c>
      <c r="AB626" s="13">
        <v>11.536247253418001</v>
      </c>
      <c r="AC626" s="13">
        <v>11.5200395584106</v>
      </c>
      <c r="AD626" s="13">
        <v>11.617618560791</v>
      </c>
      <c r="AE626" s="13">
        <v>11.5285320281982</v>
      </c>
      <c r="AF626" s="2">
        <v>1</v>
      </c>
      <c r="AG626" s="2">
        <v>1</v>
      </c>
      <c r="AH626" s="2">
        <v>0</v>
      </c>
      <c r="AI626" s="2">
        <v>0</v>
      </c>
      <c r="AJ626" s="2">
        <v>0</v>
      </c>
      <c r="AK626" s="2">
        <v>0</v>
      </c>
      <c r="AL626" s="2">
        <v>0</v>
      </c>
      <c r="AM626" s="2">
        <v>0</v>
      </c>
      <c r="AN626" s="2">
        <v>0</v>
      </c>
      <c r="AO626" s="2">
        <v>0</v>
      </c>
      <c r="AP626" s="2">
        <v>0</v>
      </c>
      <c r="AQ626" s="2">
        <v>0</v>
      </c>
      <c r="AR626" s="2">
        <v>0</v>
      </c>
      <c r="AS626" s="2">
        <v>0</v>
      </c>
      <c r="AT626" s="2">
        <v>0</v>
      </c>
      <c r="AU626" s="2">
        <v>0</v>
      </c>
      <c r="AV626" s="2">
        <v>0</v>
      </c>
      <c r="AW626" s="2">
        <v>0</v>
      </c>
      <c r="AX626" s="2">
        <v>0</v>
      </c>
      <c r="AY626" s="2">
        <v>1</v>
      </c>
      <c r="AZ626" s="2">
        <v>1</v>
      </c>
      <c r="BA626" s="2">
        <v>1</v>
      </c>
      <c r="BB626" s="2">
        <v>1</v>
      </c>
      <c r="BC626" s="2">
        <v>1</v>
      </c>
      <c r="BD626" s="2">
        <v>1</v>
      </c>
      <c r="BE626" s="2">
        <v>1</v>
      </c>
      <c r="BF626" s="2">
        <v>1</v>
      </c>
      <c r="BG626" s="2">
        <v>1</v>
      </c>
      <c r="BH626" s="2">
        <v>1</v>
      </c>
      <c r="BI626" s="2">
        <v>1</v>
      </c>
      <c r="BJ626" s="2">
        <v>1</v>
      </c>
      <c r="BK626" s="2">
        <v>1</v>
      </c>
      <c r="BL626" s="2">
        <v>1</v>
      </c>
      <c r="BM626" s="2">
        <v>1</v>
      </c>
    </row>
    <row r="627" spans="1:65" x14ac:dyDescent="0.3">
      <c r="A627" s="2" t="s">
        <v>627</v>
      </c>
      <c r="B627" s="2" t="s">
        <v>627</v>
      </c>
      <c r="C627" s="2" t="s">
        <v>2716</v>
      </c>
      <c r="D627" s="2" t="s">
        <v>1297</v>
      </c>
      <c r="E627" s="2" t="s">
        <v>2717</v>
      </c>
      <c r="F627" s="13">
        <v>-4.33820027571441E-2</v>
      </c>
      <c r="G627" s="11">
        <v>0.90985662615601037</v>
      </c>
      <c r="H627" s="11">
        <v>0.98197803409724971</v>
      </c>
      <c r="I627" s="13">
        <v>0.31190029780067974</v>
      </c>
      <c r="J627" s="13">
        <v>0.11917750040689334</v>
      </c>
      <c r="K627" s="13">
        <v>-0.15518689155577903</v>
      </c>
      <c r="L627" s="13">
        <v>-0.34790968894956542</v>
      </c>
      <c r="M627" s="11">
        <v>0.52671596599725423</v>
      </c>
      <c r="N627" s="11">
        <v>0.71480253045267206</v>
      </c>
      <c r="O627" s="11">
        <v>0.81903899709204364</v>
      </c>
      <c r="P627" s="11">
        <v>0.57201166016522764</v>
      </c>
      <c r="Q627" s="13">
        <v>11.490414619445801</v>
      </c>
      <c r="R627" s="13">
        <v>9.7105398178100604</v>
      </c>
      <c r="S627" s="13">
        <v>10.867424964904799</v>
      </c>
      <c r="T627" s="13">
        <v>10.6671648025513</v>
      </c>
      <c r="U627" s="13">
        <v>11.485915184021</v>
      </c>
      <c r="V627" s="13">
        <v>10.781170845031699</v>
      </c>
      <c r="W627" s="13">
        <v>10.3650207519531</v>
      </c>
      <c r="X627" s="13">
        <v>10.8743286132813</v>
      </c>
      <c r="Y627" s="13">
        <v>11.3222665786743</v>
      </c>
      <c r="Z627" s="13">
        <v>10.908820152282701</v>
      </c>
      <c r="AA627" s="13">
        <v>10.756272315979</v>
      </c>
      <c r="AB627" s="13">
        <v>10.835742950439499</v>
      </c>
      <c r="AC627" s="13">
        <v>11.4958047866821</v>
      </c>
      <c r="AD627" s="13">
        <v>9.0013971328735405</v>
      </c>
      <c r="AE627" s="13">
        <v>10.7818517684937</v>
      </c>
      <c r="AF627" s="2">
        <v>0</v>
      </c>
      <c r="AG627" s="2">
        <v>1</v>
      </c>
      <c r="AH627" s="2">
        <v>1</v>
      </c>
      <c r="AI627" s="2">
        <v>0</v>
      </c>
      <c r="AJ627" s="2">
        <v>1</v>
      </c>
      <c r="AK627" s="2">
        <v>1</v>
      </c>
      <c r="AL627" s="2">
        <v>0</v>
      </c>
      <c r="AM627" s="2">
        <v>0</v>
      </c>
      <c r="AN627" s="2">
        <v>0</v>
      </c>
      <c r="AO627" s="2">
        <v>0</v>
      </c>
      <c r="AP627" s="2">
        <v>0</v>
      </c>
      <c r="AQ627" s="2">
        <v>0</v>
      </c>
      <c r="AR627" s="2">
        <v>1</v>
      </c>
      <c r="AS627" s="2">
        <v>0</v>
      </c>
      <c r="AT627" s="2">
        <v>1</v>
      </c>
      <c r="AU627" s="2">
        <v>0</v>
      </c>
      <c r="AV627" s="2">
        <v>0</v>
      </c>
      <c r="AW627" s="2">
        <v>0</v>
      </c>
      <c r="AX627" s="2">
        <v>1</v>
      </c>
      <c r="AY627" s="2">
        <v>3</v>
      </c>
      <c r="AZ627" s="2">
        <v>2</v>
      </c>
      <c r="BA627" s="2">
        <v>1</v>
      </c>
      <c r="BB627" s="2">
        <v>2</v>
      </c>
      <c r="BC627" s="2">
        <v>2</v>
      </c>
      <c r="BD627" s="2">
        <v>2</v>
      </c>
      <c r="BE627" s="2">
        <v>3</v>
      </c>
      <c r="BF627" s="2">
        <v>3</v>
      </c>
      <c r="BG627" s="2">
        <v>1</v>
      </c>
      <c r="BH627" s="2">
        <v>3</v>
      </c>
      <c r="BI627" s="2">
        <v>1</v>
      </c>
      <c r="BJ627" s="2">
        <v>2</v>
      </c>
      <c r="BK627" s="2">
        <v>3</v>
      </c>
      <c r="BL627" s="2">
        <v>2</v>
      </c>
      <c r="BM627" s="2">
        <v>3</v>
      </c>
    </row>
    <row r="628" spans="1:65" x14ac:dyDescent="0.3">
      <c r="A628" s="2" t="s">
        <v>628</v>
      </c>
      <c r="B628" s="2" t="s">
        <v>628</v>
      </c>
      <c r="C628" s="2" t="s">
        <v>2718</v>
      </c>
      <c r="D628" s="2" t="s">
        <v>1298</v>
      </c>
      <c r="E628" s="2" t="s">
        <v>2719</v>
      </c>
      <c r="F628" s="13">
        <v>-2.331979458151601E-2</v>
      </c>
      <c r="G628" s="11">
        <v>0.92249154748400852</v>
      </c>
      <c r="H628" s="11">
        <v>0.98428523965997072</v>
      </c>
      <c r="I628" s="13">
        <v>-0.60215600331627428</v>
      </c>
      <c r="J628" s="13">
        <v>0.14989153544104994</v>
      </c>
      <c r="K628" s="13">
        <v>-0.27922201156619941</v>
      </c>
      <c r="L628" s="13">
        <v>0.47282552719112481</v>
      </c>
      <c r="M628" s="11">
        <v>0.1123809977831956</v>
      </c>
      <c r="N628" s="11">
        <v>0.64850715010342874</v>
      </c>
      <c r="O628" s="11">
        <v>0.24668880210240435</v>
      </c>
      <c r="P628" s="11">
        <v>6.9017621678991614E-2</v>
      </c>
      <c r="Q628" s="13">
        <v>14.371477127075201</v>
      </c>
      <c r="R628" s="13">
        <v>13.555295944213899</v>
      </c>
      <c r="S628" s="13">
        <v>14.321174621581999</v>
      </c>
      <c r="T628" s="13">
        <v>13.861396789550801</v>
      </c>
      <c r="U628" s="13">
        <v>13.7994842529297</v>
      </c>
      <c r="V628" s="13">
        <v>13.0555210113525</v>
      </c>
      <c r="W628" s="13">
        <v>12.940956115722701</v>
      </c>
      <c r="X628" s="13">
        <v>13.305192947387701</v>
      </c>
      <c r="Y628" s="13">
        <v>13.657965660095201</v>
      </c>
      <c r="Z628" s="13">
        <v>13.698238372802701</v>
      </c>
      <c r="AA628" s="13">
        <v>12.9193363189697</v>
      </c>
      <c r="AB628" s="13">
        <v>13.8924293518066</v>
      </c>
      <c r="AC628" s="13">
        <v>13.4667520523071</v>
      </c>
      <c r="AD628" s="13">
        <v>13.858447074890099</v>
      </c>
      <c r="AE628" s="13">
        <v>13.774827957153301</v>
      </c>
      <c r="AF628" s="2">
        <v>1</v>
      </c>
      <c r="AG628" s="2">
        <v>1</v>
      </c>
      <c r="AH628" s="2">
        <v>1</v>
      </c>
      <c r="AI628" s="2">
        <v>0</v>
      </c>
      <c r="AJ628" s="2">
        <v>0</v>
      </c>
      <c r="AK628" s="2">
        <v>1</v>
      </c>
      <c r="AL628" s="2">
        <v>0</v>
      </c>
      <c r="AM628" s="2">
        <v>0</v>
      </c>
      <c r="AN628" s="2">
        <v>0</v>
      </c>
      <c r="AO628" s="2">
        <v>0</v>
      </c>
      <c r="AP628" s="2">
        <v>0</v>
      </c>
      <c r="AQ628" s="2">
        <v>0</v>
      </c>
      <c r="AR628" s="2">
        <v>1</v>
      </c>
      <c r="AS628" s="2">
        <v>1</v>
      </c>
      <c r="AT628" s="2">
        <v>0</v>
      </c>
      <c r="AU628" s="2">
        <v>0</v>
      </c>
      <c r="AV628" s="2">
        <v>0</v>
      </c>
      <c r="AW628" s="2">
        <v>0</v>
      </c>
      <c r="AX628" s="2">
        <v>1</v>
      </c>
      <c r="AY628" s="2">
        <v>64</v>
      </c>
      <c r="AZ628" s="2">
        <v>57</v>
      </c>
      <c r="BA628" s="2">
        <v>62</v>
      </c>
      <c r="BB628" s="2">
        <v>60</v>
      </c>
      <c r="BC628" s="2">
        <v>58</v>
      </c>
      <c r="BD628" s="2">
        <v>55</v>
      </c>
      <c r="BE628" s="2">
        <v>52</v>
      </c>
      <c r="BF628" s="2">
        <v>59</v>
      </c>
      <c r="BG628" s="2">
        <v>58</v>
      </c>
      <c r="BH628" s="2">
        <v>61</v>
      </c>
      <c r="BI628" s="2">
        <v>43</v>
      </c>
      <c r="BJ628" s="2">
        <v>62</v>
      </c>
      <c r="BK628" s="2">
        <v>55</v>
      </c>
      <c r="BL628" s="2">
        <v>60</v>
      </c>
      <c r="BM628" s="2">
        <v>60</v>
      </c>
    </row>
    <row r="629" spans="1:65" x14ac:dyDescent="0.3">
      <c r="A629" s="2" t="s">
        <v>629</v>
      </c>
      <c r="B629" s="2" t="s">
        <v>629</v>
      </c>
      <c r="C629" s="2" t="s">
        <v>2720</v>
      </c>
      <c r="D629" s="2" t="s">
        <v>1299</v>
      </c>
      <c r="E629" s="2" t="s">
        <v>2721</v>
      </c>
      <c r="F629" s="13">
        <v>-3.1448694375834307E-2</v>
      </c>
      <c r="G629" s="11">
        <v>0.92560301072739248</v>
      </c>
      <c r="H629" s="11">
        <v>0.98429096712773589</v>
      </c>
      <c r="I629" s="13">
        <v>0.40604869524639042</v>
      </c>
      <c r="J629" s="13">
        <v>-0.64657982190448493</v>
      </c>
      <c r="K629" s="13">
        <v>0.64618206024169922</v>
      </c>
      <c r="L629" s="13">
        <v>-0.40644645690917613</v>
      </c>
      <c r="M629" s="11">
        <v>0.26984753936762923</v>
      </c>
      <c r="N629" s="11">
        <v>0.34626995081419615</v>
      </c>
      <c r="O629" s="11">
        <v>5.8445809170887833E-2</v>
      </c>
      <c r="P629" s="11">
        <v>0.46900971770380673</v>
      </c>
      <c r="Q629" s="13">
        <v>10.270190238952599</v>
      </c>
      <c r="R629" s="13">
        <v>11.1483306884766</v>
      </c>
      <c r="S629" s="13">
        <v>10.581398010253899</v>
      </c>
      <c r="T629" s="13">
        <v>10.695011138916</v>
      </c>
      <c r="U629" s="13">
        <v>10.892481803894</v>
      </c>
      <c r="V629" s="13">
        <v>12.0885763168335</v>
      </c>
      <c r="W629" s="13">
        <v>12.926056861877401</v>
      </c>
      <c r="X629" s="13">
        <v>10.998329162597701</v>
      </c>
      <c r="Y629" s="13">
        <v>10.8577318191528</v>
      </c>
      <c r="Z629" s="13">
        <v>10.7178134918213</v>
      </c>
      <c r="AA629" s="13">
        <v>11.6637983322144</v>
      </c>
      <c r="AB629" s="13">
        <v>11.583595275878899</v>
      </c>
      <c r="AC629" s="13">
        <v>11.066822052001999</v>
      </c>
      <c r="AD629" s="13">
        <v>11.756389617919901</v>
      </c>
      <c r="AE629" s="13">
        <v>10.872851371765099</v>
      </c>
      <c r="AF629" s="2">
        <v>0</v>
      </c>
      <c r="AG629" s="2">
        <v>0</v>
      </c>
      <c r="AH629" s="2">
        <v>0</v>
      </c>
      <c r="AI629" s="2">
        <v>0</v>
      </c>
      <c r="AJ629" s="2">
        <v>0</v>
      </c>
      <c r="AK629" s="2">
        <v>0</v>
      </c>
      <c r="AL629" s="2">
        <v>0</v>
      </c>
      <c r="AM629" s="2">
        <v>0</v>
      </c>
      <c r="AN629" s="2">
        <v>0</v>
      </c>
      <c r="AO629" s="2">
        <v>0</v>
      </c>
      <c r="AP629" s="2">
        <v>1</v>
      </c>
      <c r="AQ629" s="2">
        <v>0</v>
      </c>
      <c r="AR629" s="2">
        <v>0</v>
      </c>
      <c r="AS629" s="2">
        <v>0</v>
      </c>
      <c r="AT629" s="2">
        <v>0</v>
      </c>
      <c r="AU629" s="2">
        <v>0</v>
      </c>
      <c r="AV629" s="2">
        <v>0</v>
      </c>
      <c r="AW629" s="2">
        <v>0</v>
      </c>
      <c r="AX629" s="2">
        <v>1</v>
      </c>
      <c r="AY629" s="2">
        <v>2</v>
      </c>
      <c r="AZ629" s="2">
        <v>2</v>
      </c>
      <c r="BA629" s="2">
        <v>2</v>
      </c>
      <c r="BB629" s="2">
        <v>2</v>
      </c>
      <c r="BC629" s="2">
        <v>1</v>
      </c>
      <c r="BD629" s="2">
        <v>2</v>
      </c>
      <c r="BE629" s="2">
        <v>2</v>
      </c>
      <c r="BF629" s="2">
        <v>1</v>
      </c>
      <c r="BG629" s="2">
        <v>2</v>
      </c>
      <c r="BH629" s="2">
        <v>2</v>
      </c>
      <c r="BI629" s="2">
        <v>2</v>
      </c>
      <c r="BJ629" s="2">
        <v>2</v>
      </c>
      <c r="BK629" s="2">
        <v>2</v>
      </c>
      <c r="BL629" s="2">
        <v>2</v>
      </c>
      <c r="BM629" s="2">
        <v>2</v>
      </c>
    </row>
    <row r="630" spans="1:65" x14ac:dyDescent="0.3">
      <c r="A630" s="2" t="s">
        <v>630</v>
      </c>
      <c r="B630" s="2" t="s">
        <v>630</v>
      </c>
      <c r="C630" s="2" t="s">
        <v>2722</v>
      </c>
      <c r="D630" s="2" t="s">
        <v>1300</v>
      </c>
      <c r="E630" s="2" t="s">
        <v>2723</v>
      </c>
      <c r="F630" s="13">
        <v>4.0118217468267943E-2</v>
      </c>
      <c r="G630" s="11">
        <v>0.92615934856607485</v>
      </c>
      <c r="H630" s="11">
        <v>0.98429096712773589</v>
      </c>
      <c r="I630" s="13">
        <v>0.16199366251629677</v>
      </c>
      <c r="J630" s="13">
        <v>0.54941185315453112</v>
      </c>
      <c r="K630" s="13">
        <v>-0.43870655695598515</v>
      </c>
      <c r="L630" s="13">
        <v>-5.12883663177508E-2</v>
      </c>
      <c r="M630" s="11">
        <v>0.87076816417094838</v>
      </c>
      <c r="N630" s="11">
        <v>0.3613269362757065</v>
      </c>
      <c r="O630" s="11">
        <v>0.56222307258970727</v>
      </c>
      <c r="P630" s="11">
        <v>0.89338533749599824</v>
      </c>
      <c r="Q630" s="13">
        <v>10.029991149902299</v>
      </c>
      <c r="R630" s="13">
        <v>12.5369873046875</v>
      </c>
      <c r="S630" s="13" t="s">
        <v>1422</v>
      </c>
      <c r="T630" s="13">
        <v>11.416903495788601</v>
      </c>
      <c r="U630" s="13">
        <v>11.426506042480501</v>
      </c>
      <c r="V630" s="13">
        <v>10.9812316894531</v>
      </c>
      <c r="W630" s="13">
        <v>10.447413444519</v>
      </c>
      <c r="X630" s="13">
        <v>10.907018661499</v>
      </c>
      <c r="Y630" s="13">
        <v>10.719311714172401</v>
      </c>
      <c r="Z630" s="13">
        <v>12.6473484039307</v>
      </c>
      <c r="AA630" s="13">
        <v>11.103202819824199</v>
      </c>
      <c r="AB630" s="13">
        <v>11.23215675354</v>
      </c>
      <c r="AC630" s="13">
        <v>11.369204521179199</v>
      </c>
      <c r="AD630" s="13">
        <v>10.950213432311999</v>
      </c>
      <c r="AE630" s="13">
        <v>10.0054416656494</v>
      </c>
      <c r="AF630" s="2">
        <v>1</v>
      </c>
      <c r="AG630" s="2">
        <v>1</v>
      </c>
      <c r="AH630" s="2">
        <v>0</v>
      </c>
      <c r="AI630" s="2">
        <v>0</v>
      </c>
      <c r="AJ630" s="2">
        <v>0</v>
      </c>
      <c r="AK630" s="2">
        <v>0</v>
      </c>
      <c r="AL630" s="2">
        <v>0</v>
      </c>
      <c r="AM630" s="2">
        <v>0</v>
      </c>
      <c r="AN630" s="2">
        <v>0</v>
      </c>
      <c r="AO630" s="2">
        <v>0</v>
      </c>
      <c r="AP630" s="2">
        <v>0</v>
      </c>
      <c r="AQ630" s="2">
        <v>0</v>
      </c>
      <c r="AR630" s="2">
        <v>0</v>
      </c>
      <c r="AS630" s="2">
        <v>0</v>
      </c>
      <c r="AT630" s="2">
        <v>0</v>
      </c>
      <c r="AU630" s="2">
        <v>0</v>
      </c>
      <c r="AV630" s="2">
        <v>0</v>
      </c>
      <c r="AW630" s="2">
        <v>0</v>
      </c>
      <c r="AX630" s="2">
        <v>0</v>
      </c>
      <c r="AY630" s="2">
        <v>2</v>
      </c>
      <c r="AZ630" s="2">
        <v>4</v>
      </c>
      <c r="BA630" s="2">
        <v>0</v>
      </c>
      <c r="BB630" s="2">
        <v>1</v>
      </c>
      <c r="BC630" s="2">
        <v>1</v>
      </c>
      <c r="BD630" s="2">
        <v>1</v>
      </c>
      <c r="BE630" s="2">
        <v>2</v>
      </c>
      <c r="BF630" s="2">
        <v>2</v>
      </c>
      <c r="BG630" s="2">
        <v>2</v>
      </c>
      <c r="BH630" s="2">
        <v>4</v>
      </c>
      <c r="BI630" s="2">
        <v>1</v>
      </c>
      <c r="BJ630" s="2">
        <v>2</v>
      </c>
      <c r="BK630" s="2">
        <v>4</v>
      </c>
      <c r="BL630" s="2">
        <v>2</v>
      </c>
      <c r="BM630" s="2">
        <v>2</v>
      </c>
    </row>
    <row r="631" spans="1:65" x14ac:dyDescent="0.3">
      <c r="A631" s="2" t="s">
        <v>631</v>
      </c>
      <c r="B631" s="2" t="s">
        <v>631</v>
      </c>
      <c r="C631" s="2" t="s">
        <v>2724</v>
      </c>
      <c r="D631" s="2" t="s">
        <v>1301</v>
      </c>
      <c r="E631" s="2" t="s">
        <v>2725</v>
      </c>
      <c r="F631" s="13">
        <v>2.7290207999067562E-2</v>
      </c>
      <c r="G631" s="11">
        <v>0.92691077621894413</v>
      </c>
      <c r="H631" s="11">
        <v>0.98429096712773589</v>
      </c>
      <c r="I631" s="13">
        <v>0.39497152964270121</v>
      </c>
      <c r="J631" s="13">
        <v>-0.61662999788921624</v>
      </c>
      <c r="K631" s="13">
        <v>0.76313074429826777</v>
      </c>
      <c r="L631" s="13">
        <v>-0.24847078323364968</v>
      </c>
      <c r="M631" s="11">
        <v>0.4464567884438132</v>
      </c>
      <c r="N631" s="11">
        <v>0.14090665037110076</v>
      </c>
      <c r="O631" s="11">
        <v>0.15983503794947146</v>
      </c>
      <c r="P631" s="11">
        <v>0.51961695471591685</v>
      </c>
      <c r="Q631" s="13">
        <v>11.512123107910201</v>
      </c>
      <c r="R631" s="13">
        <v>11.329421043396</v>
      </c>
      <c r="S631" s="13">
        <v>10.0806179046631</v>
      </c>
      <c r="T631" s="13" t="s">
        <v>1422</v>
      </c>
      <c r="U631" s="13">
        <v>11.777539253234901</v>
      </c>
      <c r="V631" s="13">
        <v>11.6741790771484</v>
      </c>
      <c r="W631" s="13">
        <v>12.8327417373657</v>
      </c>
      <c r="X631" s="13">
        <v>11.6581621170044</v>
      </c>
      <c r="Y631" s="13">
        <v>11.6214151382446</v>
      </c>
      <c r="Z631" s="13">
        <v>11.298068046569799</v>
      </c>
      <c r="AA631" s="13">
        <v>11.187593460083001</v>
      </c>
      <c r="AB631" s="13">
        <v>12.2430820465088</v>
      </c>
      <c r="AC631" s="13">
        <v>11.148832321166999</v>
      </c>
      <c r="AD631" s="13">
        <v>11.861370086669901</v>
      </c>
      <c r="AE631" s="13">
        <v>11.6954545974731</v>
      </c>
      <c r="AF631" s="2">
        <v>0</v>
      </c>
      <c r="AG631" s="2">
        <v>0</v>
      </c>
      <c r="AH631" s="2">
        <v>1</v>
      </c>
      <c r="AI631" s="2">
        <v>0</v>
      </c>
      <c r="AJ631" s="2">
        <v>0</v>
      </c>
      <c r="AK631" s="2">
        <v>0</v>
      </c>
      <c r="AL631" s="2">
        <v>0</v>
      </c>
      <c r="AM631" s="2">
        <v>0</v>
      </c>
      <c r="AN631" s="2">
        <v>0</v>
      </c>
      <c r="AO631" s="2">
        <v>0</v>
      </c>
      <c r="AP631" s="2">
        <v>1</v>
      </c>
      <c r="AQ631" s="2">
        <v>0</v>
      </c>
      <c r="AR631" s="2">
        <v>1</v>
      </c>
      <c r="AS631" s="2">
        <v>1</v>
      </c>
      <c r="AT631" s="2">
        <v>0</v>
      </c>
      <c r="AU631" s="2">
        <v>0</v>
      </c>
      <c r="AV631" s="2">
        <v>0</v>
      </c>
      <c r="AW631" s="2">
        <v>0</v>
      </c>
      <c r="AX631" s="2">
        <v>1</v>
      </c>
      <c r="AY631" s="2">
        <v>3</v>
      </c>
      <c r="AZ631" s="2">
        <v>2</v>
      </c>
      <c r="BA631" s="2">
        <v>1</v>
      </c>
      <c r="BB631" s="2">
        <v>0</v>
      </c>
      <c r="BC631" s="2">
        <v>4</v>
      </c>
      <c r="BD631" s="2">
        <v>4</v>
      </c>
      <c r="BE631" s="2">
        <v>4</v>
      </c>
      <c r="BF631" s="2">
        <v>4</v>
      </c>
      <c r="BG631" s="2">
        <v>3</v>
      </c>
      <c r="BH631" s="2">
        <v>2</v>
      </c>
      <c r="BI631" s="2">
        <v>2</v>
      </c>
      <c r="BJ631" s="2">
        <v>4</v>
      </c>
      <c r="BK631" s="2">
        <v>2</v>
      </c>
      <c r="BL631" s="2">
        <v>3</v>
      </c>
      <c r="BM631" s="2">
        <v>3</v>
      </c>
    </row>
    <row r="632" spans="1:65" x14ac:dyDescent="0.3">
      <c r="A632" s="2" t="s">
        <v>632</v>
      </c>
      <c r="B632" s="2" t="s">
        <v>632</v>
      </c>
      <c r="C632" s="2" t="s">
        <v>2726</v>
      </c>
      <c r="D632" s="2" t="s">
        <v>1302</v>
      </c>
      <c r="E632" s="2" t="s">
        <v>2727</v>
      </c>
      <c r="F632" s="13">
        <v>3.5296898621792749E-2</v>
      </c>
      <c r="G632" s="11">
        <v>0.93164635018297171</v>
      </c>
      <c r="H632" s="11">
        <v>0.98775183561395885</v>
      </c>
      <c r="I632" s="13">
        <v>0.21624700228373328</v>
      </c>
      <c r="J632" s="13">
        <v>0.29015294710795736</v>
      </c>
      <c r="K632" s="13">
        <v>-0.19370913505552423</v>
      </c>
      <c r="L632" s="13">
        <v>-0.11980319023130015</v>
      </c>
      <c r="M632" s="11">
        <v>0.754375690948486</v>
      </c>
      <c r="N632" s="11">
        <v>0.62776054014747062</v>
      </c>
      <c r="O632" s="11">
        <v>0.7605399368389254</v>
      </c>
      <c r="P632" s="11">
        <v>0.83098268828786215</v>
      </c>
      <c r="Q632" s="13">
        <v>10.2305965423584</v>
      </c>
      <c r="R632" s="13">
        <v>11.470099449157701</v>
      </c>
      <c r="S632" s="13">
        <v>12.7372856140137</v>
      </c>
      <c r="T632" s="13">
        <v>12.226436614990201</v>
      </c>
      <c r="U632" s="13">
        <v>10.5669107437134</v>
      </c>
      <c r="V632" s="13">
        <v>11.430416107177701</v>
      </c>
      <c r="W632" s="13">
        <v>12.825725555419901</v>
      </c>
      <c r="X632" s="13">
        <v>11.5457420349121</v>
      </c>
      <c r="Y632" s="13">
        <v>11.737623214721699</v>
      </c>
      <c r="Z632" s="13">
        <v>12.1498804092407</v>
      </c>
      <c r="AA632" s="13">
        <v>11.7595510482788</v>
      </c>
      <c r="AB632" s="13">
        <v>11.181077957153301</v>
      </c>
      <c r="AC632" s="13">
        <v>11.830895423889199</v>
      </c>
      <c r="AD632" s="13">
        <v>12.0083303451538</v>
      </c>
      <c r="AE632" s="13">
        <v>10.8692779541016</v>
      </c>
      <c r="AF632" s="2">
        <v>1</v>
      </c>
      <c r="AG632" s="2">
        <v>0</v>
      </c>
      <c r="AH632" s="2">
        <v>0</v>
      </c>
      <c r="AI632" s="2">
        <v>0</v>
      </c>
      <c r="AJ632" s="2">
        <v>0</v>
      </c>
      <c r="AK632" s="2">
        <v>0</v>
      </c>
      <c r="AL632" s="2">
        <v>0</v>
      </c>
      <c r="AM632" s="2">
        <v>0</v>
      </c>
      <c r="AN632" s="2">
        <v>0</v>
      </c>
      <c r="AO632" s="2">
        <v>0</v>
      </c>
      <c r="AP632" s="2">
        <v>0</v>
      </c>
      <c r="AQ632" s="2">
        <v>0</v>
      </c>
      <c r="AR632" s="2">
        <v>0</v>
      </c>
      <c r="AS632" s="2">
        <v>0</v>
      </c>
      <c r="AT632" s="2">
        <v>0</v>
      </c>
      <c r="AU632" s="2">
        <v>0</v>
      </c>
      <c r="AV632" s="2">
        <v>0</v>
      </c>
      <c r="AW632" s="2">
        <v>0</v>
      </c>
      <c r="AX632" s="2">
        <v>0</v>
      </c>
      <c r="AY632" s="2">
        <v>1</v>
      </c>
      <c r="AZ632" s="2">
        <v>1</v>
      </c>
      <c r="BA632" s="2">
        <v>2</v>
      </c>
      <c r="BB632" s="2">
        <v>2</v>
      </c>
      <c r="BC632" s="2">
        <v>1</v>
      </c>
      <c r="BD632" s="2">
        <v>2</v>
      </c>
      <c r="BE632" s="2">
        <v>2</v>
      </c>
      <c r="BF632" s="2">
        <v>2</v>
      </c>
      <c r="BG632" s="2">
        <v>1</v>
      </c>
      <c r="BH632" s="2">
        <v>2</v>
      </c>
      <c r="BI632" s="2">
        <v>1</v>
      </c>
      <c r="BJ632" s="2">
        <v>1</v>
      </c>
      <c r="BK632" s="2">
        <v>1</v>
      </c>
      <c r="BL632" s="2">
        <v>1</v>
      </c>
      <c r="BM632" s="2">
        <v>1</v>
      </c>
    </row>
    <row r="633" spans="1:65" x14ac:dyDescent="0.3">
      <c r="A633" s="2" t="s">
        <v>633</v>
      </c>
      <c r="B633" s="2" t="s">
        <v>633</v>
      </c>
      <c r="C633" s="2" t="s">
        <v>2728</v>
      </c>
      <c r="D633" s="2" t="s">
        <v>1303</v>
      </c>
      <c r="E633" s="2" t="s">
        <v>2729</v>
      </c>
      <c r="F633" s="13">
        <v>-2.6703039805081819E-2</v>
      </c>
      <c r="G633" s="11">
        <v>0.93832080411467489</v>
      </c>
      <c r="H633" s="11">
        <v>0.99045933351945337</v>
      </c>
      <c r="I633" s="13">
        <v>-0.61106737454728233</v>
      </c>
      <c r="J633" s="13">
        <v>0.40639940897624527</v>
      </c>
      <c r="K633" s="13">
        <v>-0.45980548858639914</v>
      </c>
      <c r="L633" s="13">
        <v>0.55766129493712846</v>
      </c>
      <c r="M633" s="11">
        <v>3.0546647688269846E-3</v>
      </c>
      <c r="N633" s="11">
        <v>0.47227706105008782</v>
      </c>
      <c r="O633" s="11">
        <v>0.24708013463581158</v>
      </c>
      <c r="P633" s="11">
        <v>0.38975597106127202</v>
      </c>
      <c r="Q633" s="13">
        <v>11.421196937561</v>
      </c>
      <c r="R633" s="13">
        <v>11.4913120269775</v>
      </c>
      <c r="S633" s="13">
        <v>11.784650802612299</v>
      </c>
      <c r="T633" s="13">
        <v>11.7317352294922</v>
      </c>
      <c r="U633" s="13" t="s">
        <v>1422</v>
      </c>
      <c r="V633" s="13">
        <v>10.6359262466431</v>
      </c>
      <c r="W633" s="13">
        <v>9.6843767166137695</v>
      </c>
      <c r="X633" s="13">
        <v>11.448967933654799</v>
      </c>
      <c r="Y633" s="13">
        <v>10.956398010253899</v>
      </c>
      <c r="Z633" s="13">
        <v>10.9315795898438</v>
      </c>
      <c r="AA633" s="13">
        <v>11.100491523742701</v>
      </c>
      <c r="AB633" s="13">
        <v>11.7789516448975</v>
      </c>
      <c r="AC633" s="13">
        <v>11.177705764770501</v>
      </c>
      <c r="AD633" s="13">
        <v>10.1725397109985</v>
      </c>
      <c r="AE633" s="13">
        <v>11.4604759216309</v>
      </c>
      <c r="AF633" s="2">
        <v>0</v>
      </c>
      <c r="AG633" s="2">
        <v>0</v>
      </c>
      <c r="AH633" s="2">
        <v>0</v>
      </c>
      <c r="AI633" s="2">
        <v>0</v>
      </c>
      <c r="AJ633" s="2">
        <v>0</v>
      </c>
      <c r="AK633" s="2">
        <v>0</v>
      </c>
      <c r="AL633" s="2">
        <v>0</v>
      </c>
      <c r="AM633" s="2">
        <v>0</v>
      </c>
      <c r="AN633" s="2">
        <v>0</v>
      </c>
      <c r="AO633" s="2">
        <v>0</v>
      </c>
      <c r="AP633" s="2">
        <v>1</v>
      </c>
      <c r="AQ633" s="2">
        <v>0</v>
      </c>
      <c r="AR633" s="2">
        <v>0</v>
      </c>
      <c r="AS633" s="2">
        <v>0</v>
      </c>
      <c r="AT633" s="2">
        <v>0</v>
      </c>
      <c r="AU633" s="2">
        <v>0</v>
      </c>
      <c r="AV633" s="2">
        <v>0</v>
      </c>
      <c r="AW633" s="2">
        <v>0</v>
      </c>
      <c r="AX633" s="2">
        <v>1</v>
      </c>
      <c r="AY633" s="2">
        <v>3</v>
      </c>
      <c r="AZ633" s="2">
        <v>3</v>
      </c>
      <c r="BA633" s="2">
        <v>3</v>
      </c>
      <c r="BB633" s="2">
        <v>3</v>
      </c>
      <c r="BC633" s="2">
        <v>0</v>
      </c>
      <c r="BD633" s="2">
        <v>2</v>
      </c>
      <c r="BE633" s="2">
        <v>1</v>
      </c>
      <c r="BF633" s="2">
        <v>3</v>
      </c>
      <c r="BG633" s="2">
        <v>2</v>
      </c>
      <c r="BH633" s="2">
        <v>3</v>
      </c>
      <c r="BI633" s="2">
        <v>2</v>
      </c>
      <c r="BJ633" s="2">
        <v>3</v>
      </c>
      <c r="BK633" s="2">
        <v>2</v>
      </c>
      <c r="BL633" s="2">
        <v>2</v>
      </c>
      <c r="BM633" s="2">
        <v>3</v>
      </c>
    </row>
    <row r="634" spans="1:65" x14ac:dyDescent="0.3">
      <c r="A634" s="2" t="s">
        <v>634</v>
      </c>
      <c r="B634" s="2" t="s">
        <v>634</v>
      </c>
      <c r="C634" s="2" t="s">
        <v>2730</v>
      </c>
      <c r="D634" s="2" t="s">
        <v>1304</v>
      </c>
      <c r="E634" s="2" t="s">
        <v>2731</v>
      </c>
      <c r="F634" s="13">
        <v>-1.3367616213287191E-2</v>
      </c>
      <c r="G634" s="11">
        <v>0.95180739914580603</v>
      </c>
      <c r="H634" s="11">
        <v>0.99045933351945337</v>
      </c>
      <c r="I634" s="13">
        <v>0.1163939634958755</v>
      </c>
      <c r="J634" s="13">
        <v>-7.7433904012051968E-2</v>
      </c>
      <c r="K634" s="13">
        <v>6.9236040115351116E-2</v>
      </c>
      <c r="L634" s="13">
        <v>-0.12459182739257635</v>
      </c>
      <c r="M634" s="11">
        <v>0.77498965360855565</v>
      </c>
      <c r="N634" s="11">
        <v>0.84675083533946482</v>
      </c>
      <c r="O634" s="11">
        <v>0.79718168569744419</v>
      </c>
      <c r="P634" s="11">
        <v>0.63866011727411265</v>
      </c>
      <c r="Q634" s="13">
        <v>13.1071434020996</v>
      </c>
      <c r="R634" s="13">
        <v>14.031115531921399</v>
      </c>
      <c r="S634" s="13">
        <v>13.5645904541016</v>
      </c>
      <c r="T634" s="13">
        <v>14.0519142150879</v>
      </c>
      <c r="U634" s="13">
        <v>13.773582458496101</v>
      </c>
      <c r="V634" s="13">
        <v>14.055350303649901</v>
      </c>
      <c r="W634" s="13">
        <v>14.3626565933228</v>
      </c>
      <c r="X634" s="13">
        <v>13.3384857177734</v>
      </c>
      <c r="Y634" s="13">
        <v>13.1359558105469</v>
      </c>
      <c r="Z634" s="13">
        <v>14.1612339019775</v>
      </c>
      <c r="AA634" s="13">
        <v>14.118064880371101</v>
      </c>
      <c r="AB634" s="13">
        <v>13.753613471984901</v>
      </c>
      <c r="AC634" s="13">
        <v>13.4772901535034</v>
      </c>
      <c r="AD634" s="13">
        <v>14.0937147140503</v>
      </c>
      <c r="AE634" s="13">
        <v>13.707089424133301</v>
      </c>
      <c r="AF634" s="2">
        <v>0</v>
      </c>
      <c r="AG634" s="2">
        <v>0</v>
      </c>
      <c r="AH634" s="2">
        <v>0</v>
      </c>
      <c r="AI634" s="2">
        <v>0</v>
      </c>
      <c r="AJ634" s="2">
        <v>0</v>
      </c>
      <c r="AK634" s="2">
        <v>0</v>
      </c>
      <c r="AL634" s="2">
        <v>0</v>
      </c>
      <c r="AM634" s="2">
        <v>0</v>
      </c>
      <c r="AN634" s="2">
        <v>0</v>
      </c>
      <c r="AO634" s="2">
        <v>0</v>
      </c>
      <c r="AP634" s="2">
        <v>1</v>
      </c>
      <c r="AQ634" s="2">
        <v>0</v>
      </c>
      <c r="AR634" s="2">
        <v>0</v>
      </c>
      <c r="AS634" s="2">
        <v>0</v>
      </c>
      <c r="AT634" s="2">
        <v>0</v>
      </c>
      <c r="AU634" s="2">
        <v>0</v>
      </c>
      <c r="AV634" s="2">
        <v>0</v>
      </c>
      <c r="AW634" s="2">
        <v>0</v>
      </c>
      <c r="AX634" s="2">
        <v>1</v>
      </c>
      <c r="AY634" s="2">
        <v>5</v>
      </c>
      <c r="AZ634" s="2">
        <v>6</v>
      </c>
      <c r="BA634" s="2">
        <v>7</v>
      </c>
      <c r="BB634" s="2">
        <v>7</v>
      </c>
      <c r="BC634" s="2">
        <v>7</v>
      </c>
      <c r="BD634" s="2">
        <v>7</v>
      </c>
      <c r="BE634" s="2">
        <v>6</v>
      </c>
      <c r="BF634" s="2">
        <v>6</v>
      </c>
      <c r="BG634" s="2">
        <v>4</v>
      </c>
      <c r="BH634" s="2">
        <v>7</v>
      </c>
      <c r="BI634" s="2">
        <v>6</v>
      </c>
      <c r="BJ634" s="2">
        <v>6</v>
      </c>
      <c r="BK634" s="2">
        <v>5</v>
      </c>
      <c r="BL634" s="2">
        <v>6</v>
      </c>
      <c r="BM634" s="2">
        <v>7</v>
      </c>
    </row>
    <row r="635" spans="1:65" x14ac:dyDescent="0.3">
      <c r="A635" s="2" t="s">
        <v>635</v>
      </c>
      <c r="B635" s="2" t="s">
        <v>635</v>
      </c>
      <c r="C635" s="2" t="s">
        <v>2732</v>
      </c>
      <c r="D635" s="2" t="s">
        <v>1305</v>
      </c>
      <c r="E635" s="2" t="s">
        <v>2733</v>
      </c>
      <c r="F635" s="13">
        <v>1.481736623322227E-2</v>
      </c>
      <c r="G635" s="11">
        <v>0.94507094876808062</v>
      </c>
      <c r="H635" s="11">
        <v>0.99045933351945337</v>
      </c>
      <c r="I635" s="13">
        <v>-0.37267716725669331</v>
      </c>
      <c r="J635" s="13">
        <v>0.20343200365703318</v>
      </c>
      <c r="K635" s="13">
        <v>-0.22915363311772552</v>
      </c>
      <c r="L635" s="13">
        <v>0.34695553779600097</v>
      </c>
      <c r="M635" s="11">
        <v>0.33201350801503204</v>
      </c>
      <c r="N635" s="11">
        <v>0.45100482640571171</v>
      </c>
      <c r="O635" s="11">
        <v>0.45051529772121368</v>
      </c>
      <c r="P635" s="11">
        <v>0.12892201066514555</v>
      </c>
      <c r="Q635" s="13">
        <v>14.521238327026399</v>
      </c>
      <c r="R635" s="13">
        <v>14.1043853759766</v>
      </c>
      <c r="S635" s="13">
        <v>13.424901008606</v>
      </c>
      <c r="T635" s="13">
        <v>13.626461982727101</v>
      </c>
      <c r="U635" s="13">
        <v>13.5150098800659</v>
      </c>
      <c r="V635" s="13">
        <v>13.335501670837401</v>
      </c>
      <c r="W635" s="13">
        <v>12.9591159820557</v>
      </c>
      <c r="X635" s="13">
        <v>13.5629224777222</v>
      </c>
      <c r="Y635" s="13">
        <v>13.930977821350099</v>
      </c>
      <c r="Z635" s="13">
        <v>13.1491861343384</v>
      </c>
      <c r="AA635" s="13">
        <v>13.5595445632935</v>
      </c>
      <c r="AB635" s="13">
        <v>13.6515111923218</v>
      </c>
      <c r="AC635" s="13">
        <v>14.102114677429199</v>
      </c>
      <c r="AD635" s="13">
        <v>13.4976644515991</v>
      </c>
      <c r="AE635" s="13">
        <v>13.509081840515099</v>
      </c>
      <c r="AF635" s="2">
        <v>1</v>
      </c>
      <c r="AG635" s="2">
        <v>1</v>
      </c>
      <c r="AH635" s="2">
        <v>1</v>
      </c>
      <c r="AI635" s="2">
        <v>0</v>
      </c>
      <c r="AJ635" s="2">
        <v>0</v>
      </c>
      <c r="AK635" s="2">
        <v>0</v>
      </c>
      <c r="AL635" s="2">
        <v>0</v>
      </c>
      <c r="AM635" s="2">
        <v>0</v>
      </c>
      <c r="AN635" s="2">
        <v>1</v>
      </c>
      <c r="AO635" s="2">
        <v>0</v>
      </c>
      <c r="AP635" s="2">
        <v>1</v>
      </c>
      <c r="AQ635" s="2">
        <v>0</v>
      </c>
      <c r="AR635" s="2">
        <v>1</v>
      </c>
      <c r="AS635" s="2">
        <v>1</v>
      </c>
      <c r="AT635" s="2">
        <v>0</v>
      </c>
      <c r="AU635" s="2">
        <v>0</v>
      </c>
      <c r="AV635" s="2">
        <v>0</v>
      </c>
      <c r="AW635" s="2">
        <v>0</v>
      </c>
      <c r="AX635" s="2">
        <v>1</v>
      </c>
      <c r="AY635" s="2">
        <v>12</v>
      </c>
      <c r="AZ635" s="2">
        <v>12</v>
      </c>
      <c r="BA635" s="2">
        <v>6</v>
      </c>
      <c r="BB635" s="2">
        <v>12</v>
      </c>
      <c r="BC635" s="2">
        <v>11</v>
      </c>
      <c r="BD635" s="2">
        <v>9</v>
      </c>
      <c r="BE635" s="2">
        <v>9</v>
      </c>
      <c r="BF635" s="2">
        <v>9</v>
      </c>
      <c r="BG635" s="2">
        <v>10</v>
      </c>
      <c r="BH635" s="2">
        <v>10</v>
      </c>
      <c r="BI635" s="2">
        <v>8</v>
      </c>
      <c r="BJ635" s="2">
        <v>11</v>
      </c>
      <c r="BK635" s="2">
        <v>11</v>
      </c>
      <c r="BL635" s="2">
        <v>11</v>
      </c>
      <c r="BM635" s="2">
        <v>8</v>
      </c>
    </row>
    <row r="636" spans="1:65" x14ac:dyDescent="0.3">
      <c r="A636" s="2" t="s">
        <v>636</v>
      </c>
      <c r="B636" s="2" t="s">
        <v>636</v>
      </c>
      <c r="C636" s="2" t="s">
        <v>2734</v>
      </c>
      <c r="D636" s="2" t="s">
        <v>1306</v>
      </c>
      <c r="E636" s="2" t="s">
        <v>2735</v>
      </c>
      <c r="F636" s="13">
        <v>1.131002719586149E-2</v>
      </c>
      <c r="G636" s="11">
        <v>0.94637042767010737</v>
      </c>
      <c r="H636" s="11">
        <v>0.99045933351945337</v>
      </c>
      <c r="I636" s="13">
        <v>0.1188697020212981</v>
      </c>
      <c r="J636" s="13">
        <v>-5.0889333089175537E-2</v>
      </c>
      <c r="K636" s="13">
        <v>8.8875055313097917E-2</v>
      </c>
      <c r="L636" s="13">
        <v>-8.0883979797375716E-2</v>
      </c>
      <c r="M636" s="11">
        <v>0.59415971582570837</v>
      </c>
      <c r="N636" s="11">
        <v>0.59869804299407725</v>
      </c>
      <c r="O636" s="11">
        <v>0.77911557054154201</v>
      </c>
      <c r="P636" s="11">
        <v>0.76428102391659858</v>
      </c>
      <c r="Q636" s="13">
        <v>13.1566219329834</v>
      </c>
      <c r="R636" s="13">
        <v>13.1934928894043</v>
      </c>
      <c r="S636" s="13">
        <v>13.8539819717407</v>
      </c>
      <c r="T636" s="13">
        <v>13.6731986999512</v>
      </c>
      <c r="U636" s="13">
        <v>13.4321899414063</v>
      </c>
      <c r="V636" s="13">
        <v>13.740276336669901</v>
      </c>
      <c r="W636" s="13">
        <v>13.6736183166504</v>
      </c>
      <c r="X636" s="13">
        <v>13.710247039794901</v>
      </c>
      <c r="Y636" s="13">
        <v>13.5174360275269</v>
      </c>
      <c r="Z636" s="13">
        <v>13.5811653137207</v>
      </c>
      <c r="AA636" s="13">
        <v>13.665979385376</v>
      </c>
      <c r="AB636" s="13">
        <v>14.1504611968994</v>
      </c>
      <c r="AC636" s="13">
        <v>13.0371179580688</v>
      </c>
      <c r="AD636" s="13">
        <v>13.2848920822144</v>
      </c>
      <c r="AE636" s="13">
        <v>13.7603244781494</v>
      </c>
      <c r="AF636" s="2">
        <v>0</v>
      </c>
      <c r="AG636" s="2">
        <v>0</v>
      </c>
      <c r="AH636" s="2">
        <v>0</v>
      </c>
      <c r="AI636" s="2">
        <v>0</v>
      </c>
      <c r="AJ636" s="2">
        <v>0</v>
      </c>
      <c r="AK636" s="2">
        <v>0</v>
      </c>
      <c r="AL636" s="2">
        <v>0</v>
      </c>
      <c r="AM636" s="2">
        <v>0</v>
      </c>
      <c r="AN636" s="2">
        <v>0</v>
      </c>
      <c r="AO636" s="2">
        <v>1</v>
      </c>
      <c r="AP636" s="2">
        <v>1</v>
      </c>
      <c r="AQ636" s="2">
        <v>0</v>
      </c>
      <c r="AR636" s="2">
        <v>0</v>
      </c>
      <c r="AS636" s="2">
        <v>0</v>
      </c>
      <c r="AT636" s="2">
        <v>0</v>
      </c>
      <c r="AU636" s="2">
        <v>0</v>
      </c>
      <c r="AV636" s="2">
        <v>0</v>
      </c>
      <c r="AW636" s="2">
        <v>0</v>
      </c>
      <c r="AX636" s="2">
        <v>1</v>
      </c>
      <c r="AY636" s="2">
        <v>6</v>
      </c>
      <c r="AZ636" s="2">
        <v>6</v>
      </c>
      <c r="BA636" s="2">
        <v>4</v>
      </c>
      <c r="BB636" s="2">
        <v>6</v>
      </c>
      <c r="BC636" s="2">
        <v>6</v>
      </c>
      <c r="BD636" s="2">
        <v>6</v>
      </c>
      <c r="BE636" s="2">
        <v>6</v>
      </c>
      <c r="BF636" s="2">
        <v>6</v>
      </c>
      <c r="BG636" s="2">
        <v>6</v>
      </c>
      <c r="BH636" s="2">
        <v>6</v>
      </c>
      <c r="BI636" s="2">
        <v>5</v>
      </c>
      <c r="BJ636" s="2">
        <v>6</v>
      </c>
      <c r="BK636" s="2">
        <v>5</v>
      </c>
      <c r="BL636" s="2">
        <v>6</v>
      </c>
      <c r="BM636" s="2">
        <v>6</v>
      </c>
    </row>
    <row r="637" spans="1:65" x14ac:dyDescent="0.3">
      <c r="A637" s="2" t="s">
        <v>637</v>
      </c>
      <c r="B637" s="2" t="s">
        <v>637</v>
      </c>
      <c r="C637" s="2" t="s">
        <v>2736</v>
      </c>
      <c r="D637" s="2" t="s">
        <v>1307</v>
      </c>
      <c r="E637" s="2" t="s">
        <v>2737</v>
      </c>
      <c r="F637" s="13">
        <v>-1.1528583673317881E-2</v>
      </c>
      <c r="G637" s="11">
        <v>0.96529071069459427</v>
      </c>
      <c r="H637" s="11">
        <v>0.99045933351945337</v>
      </c>
      <c r="I637" s="13">
        <v>-6.2540372212573914E-3</v>
      </c>
      <c r="J637" s="13">
        <v>-0.57185777028399443</v>
      </c>
      <c r="K637" s="13">
        <v>0.54955410957336248</v>
      </c>
      <c r="L637" s="13">
        <v>-1.6049623489374554E-2</v>
      </c>
      <c r="M637" s="11">
        <v>0.98949432837101159</v>
      </c>
      <c r="N637" s="11">
        <v>0.10179278933374554</v>
      </c>
      <c r="O637" s="11">
        <v>0.25610769781060833</v>
      </c>
      <c r="P637" s="11">
        <v>0.96195032638044831</v>
      </c>
      <c r="Q637" s="13">
        <v>9.9336490631103498</v>
      </c>
      <c r="R637" s="13">
        <v>11.5422821044922</v>
      </c>
      <c r="S637" s="13">
        <v>10.7610111236572</v>
      </c>
      <c r="T637" s="13">
        <v>11.172502517700201</v>
      </c>
      <c r="U637" s="13">
        <v>11.6649360656738</v>
      </c>
      <c r="V637" s="13">
        <v>10.9773511886597</v>
      </c>
      <c r="W637" s="13">
        <v>11.745228767395</v>
      </c>
      <c r="X637" s="13">
        <v>11.284343719482401</v>
      </c>
      <c r="Y637" s="13">
        <v>10.901960372924799</v>
      </c>
      <c r="Z637" s="13">
        <v>11.2151689529419</v>
      </c>
      <c r="AA637" s="13">
        <v>10.421192169189499</v>
      </c>
      <c r="AB637" s="13">
        <v>11.0518751144409</v>
      </c>
      <c r="AC637" s="13">
        <v>11.751669883728001</v>
      </c>
      <c r="AD637" s="13">
        <v>11.961011886596699</v>
      </c>
      <c r="AE637" s="13">
        <v>10.8431043624878</v>
      </c>
      <c r="AF637" s="2">
        <v>0</v>
      </c>
      <c r="AG637" s="2">
        <v>0</v>
      </c>
      <c r="AH637" s="2">
        <v>0</v>
      </c>
      <c r="AI637" s="2">
        <v>0</v>
      </c>
      <c r="AJ637" s="2">
        <v>0</v>
      </c>
      <c r="AK637" s="2">
        <v>0</v>
      </c>
      <c r="AL637" s="2">
        <v>0</v>
      </c>
      <c r="AM637" s="2">
        <v>0</v>
      </c>
      <c r="AN637" s="2">
        <v>0</v>
      </c>
      <c r="AO637" s="2">
        <v>0</v>
      </c>
      <c r="AP637" s="2">
        <v>0</v>
      </c>
      <c r="AQ637" s="2">
        <v>0</v>
      </c>
      <c r="AR637" s="2">
        <v>0</v>
      </c>
      <c r="AS637" s="2">
        <v>0</v>
      </c>
      <c r="AT637" s="2">
        <v>0</v>
      </c>
      <c r="AU637" s="2">
        <v>0</v>
      </c>
      <c r="AV637" s="2">
        <v>0</v>
      </c>
      <c r="AW637" s="2">
        <v>0</v>
      </c>
      <c r="AX637" s="2">
        <v>0</v>
      </c>
      <c r="AY637" s="2">
        <v>2</v>
      </c>
      <c r="AZ637" s="2">
        <v>2</v>
      </c>
      <c r="BA637" s="2">
        <v>2</v>
      </c>
      <c r="BB637" s="2">
        <v>1</v>
      </c>
      <c r="BC637" s="2">
        <v>2</v>
      </c>
      <c r="BD637" s="2">
        <v>2</v>
      </c>
      <c r="BE637" s="2">
        <v>2</v>
      </c>
      <c r="BF637" s="2">
        <v>2</v>
      </c>
      <c r="BG637" s="2">
        <v>1</v>
      </c>
      <c r="BH637" s="2">
        <v>2</v>
      </c>
      <c r="BI637" s="2">
        <v>1</v>
      </c>
      <c r="BJ637" s="2">
        <v>2</v>
      </c>
      <c r="BK637" s="2">
        <v>2</v>
      </c>
      <c r="BL637" s="2">
        <v>2</v>
      </c>
      <c r="BM637" s="2">
        <v>2</v>
      </c>
    </row>
    <row r="638" spans="1:65" x14ac:dyDescent="0.3">
      <c r="A638" s="2" t="s">
        <v>638</v>
      </c>
      <c r="B638" s="2" t="s">
        <v>638</v>
      </c>
      <c r="C638" s="2" t="s">
        <v>2738</v>
      </c>
      <c r="D638" s="2" t="s">
        <v>1308</v>
      </c>
      <c r="E638" s="2" t="s">
        <v>2739</v>
      </c>
      <c r="F638" s="13">
        <v>1.1715503839343279E-2</v>
      </c>
      <c r="G638" s="11">
        <v>0.95531814037050311</v>
      </c>
      <c r="H638" s="11">
        <v>0.99045933351945337</v>
      </c>
      <c r="I638" s="13">
        <v>0.51079328854876316</v>
      </c>
      <c r="J638" s="13">
        <v>-0.11077205340068552</v>
      </c>
      <c r="K638" s="13">
        <v>0.20549988746642356</v>
      </c>
      <c r="L638" s="13">
        <v>-0.41606545448302512</v>
      </c>
      <c r="M638" s="11">
        <v>5.3100160226682326E-2</v>
      </c>
      <c r="N638" s="11">
        <v>0.74083394692295168</v>
      </c>
      <c r="O638" s="11">
        <v>0.1763119061697071</v>
      </c>
      <c r="P638" s="11">
        <v>0.14126591582959011</v>
      </c>
      <c r="Q638" s="13">
        <v>12.238670349121101</v>
      </c>
      <c r="R638" s="13">
        <v>12.688387870788601</v>
      </c>
      <c r="S638" s="13">
        <v>12.778333663940399</v>
      </c>
      <c r="T638" s="13">
        <v>12.725263595581101</v>
      </c>
      <c r="U638" s="13">
        <v>12.9928798675537</v>
      </c>
      <c r="V638" s="13">
        <v>13.435722351074199</v>
      </c>
      <c r="W638" s="13">
        <v>13.789614677429199</v>
      </c>
      <c r="X638" s="13">
        <v>12.6986999511719</v>
      </c>
      <c r="Y638" s="13">
        <v>12.9311828613281</v>
      </c>
      <c r="Z638" s="13">
        <v>12.9737634658813</v>
      </c>
      <c r="AA638" s="13">
        <v>13.4504251480103</v>
      </c>
      <c r="AB638" s="13">
        <v>12.7289791107178</v>
      </c>
      <c r="AC638" s="13">
        <v>12.876862525939901</v>
      </c>
      <c r="AD638" s="13">
        <v>12.920413970947299</v>
      </c>
      <c r="AE638" s="13">
        <v>12.7263994216919</v>
      </c>
      <c r="AF638" s="2">
        <v>0</v>
      </c>
      <c r="AG638" s="2">
        <v>1</v>
      </c>
      <c r="AH638" s="2">
        <v>0</v>
      </c>
      <c r="AI638" s="2">
        <v>0</v>
      </c>
      <c r="AJ638" s="2">
        <v>0</v>
      </c>
      <c r="AK638" s="2">
        <v>0</v>
      </c>
      <c r="AL638" s="2">
        <v>0</v>
      </c>
      <c r="AM638" s="2">
        <v>0</v>
      </c>
      <c r="AN638" s="2">
        <v>0</v>
      </c>
      <c r="AO638" s="2">
        <v>0</v>
      </c>
      <c r="AP638" s="2">
        <v>0</v>
      </c>
      <c r="AQ638" s="2">
        <v>0</v>
      </c>
      <c r="AR638" s="2">
        <v>0</v>
      </c>
      <c r="AS638" s="2">
        <v>0</v>
      </c>
      <c r="AT638" s="2">
        <v>0</v>
      </c>
      <c r="AU638" s="2">
        <v>0</v>
      </c>
      <c r="AV638" s="2">
        <v>0</v>
      </c>
      <c r="AW638" s="2">
        <v>0</v>
      </c>
      <c r="AX638" s="2">
        <v>0</v>
      </c>
      <c r="AY638" s="2">
        <v>1</v>
      </c>
      <c r="AZ638" s="2">
        <v>1</v>
      </c>
      <c r="BA638" s="2">
        <v>1</v>
      </c>
      <c r="BB638" s="2">
        <v>1</v>
      </c>
      <c r="BC638" s="2">
        <v>1</v>
      </c>
      <c r="BD638" s="2">
        <v>1</v>
      </c>
      <c r="BE638" s="2">
        <v>1</v>
      </c>
      <c r="BF638" s="2">
        <v>1</v>
      </c>
      <c r="BG638" s="2">
        <v>1</v>
      </c>
      <c r="BH638" s="2">
        <v>1</v>
      </c>
      <c r="BI638" s="2">
        <v>1</v>
      </c>
      <c r="BJ638" s="2">
        <v>1</v>
      </c>
      <c r="BK638" s="2">
        <v>1</v>
      </c>
      <c r="BL638" s="2">
        <v>1</v>
      </c>
      <c r="BM638" s="2">
        <v>1</v>
      </c>
    </row>
    <row r="639" spans="1:65" x14ac:dyDescent="0.3">
      <c r="A639" s="2" t="s">
        <v>639</v>
      </c>
      <c r="B639" s="2" t="s">
        <v>2740</v>
      </c>
      <c r="C639" s="2" t="s">
        <v>2741</v>
      </c>
      <c r="D639" s="2" t="s">
        <v>1309</v>
      </c>
      <c r="E639" s="2" t="s">
        <v>2742</v>
      </c>
      <c r="F639" s="13">
        <v>-1.6685705918517261E-2</v>
      </c>
      <c r="G639" s="11">
        <v>0.9643073078031219</v>
      </c>
      <c r="H639" s="11">
        <v>0.99045933351945337</v>
      </c>
      <c r="I639" s="13">
        <v>-0.52644673983254897</v>
      </c>
      <c r="J639" s="13">
        <v>0.25535782178245015</v>
      </c>
      <c r="K639" s="13">
        <v>-0.36155223846435014</v>
      </c>
      <c r="L639" s="13">
        <v>0.42025232315064898</v>
      </c>
      <c r="M639" s="11">
        <v>0.50522421625898106</v>
      </c>
      <c r="N639" s="11">
        <v>0.37446527862355078</v>
      </c>
      <c r="O639" s="11">
        <v>0.57761855753763591</v>
      </c>
      <c r="P639" s="11">
        <v>8.5455537357042255E-2</v>
      </c>
      <c r="Q639" s="13">
        <v>12.0700769424438</v>
      </c>
      <c r="R639" s="13">
        <v>13.7437086105347</v>
      </c>
      <c r="S639" s="13">
        <v>10.848309516906699</v>
      </c>
      <c r="T639" s="13">
        <v>12.4974880218506</v>
      </c>
      <c r="U639" s="13">
        <v>11.9022884368896</v>
      </c>
      <c r="V639" s="13">
        <v>11.223706245422401</v>
      </c>
      <c r="W639" s="13">
        <v>11.5359601974487</v>
      </c>
      <c r="X639" s="13">
        <v>11.370409965515099</v>
      </c>
      <c r="Y639" s="13">
        <v>12.1940240859985</v>
      </c>
      <c r="Z639" s="13">
        <v>11.383542060852101</v>
      </c>
      <c r="AA639" s="13">
        <v>11.712780952453601</v>
      </c>
      <c r="AB639" s="13">
        <v>11.788755416870099</v>
      </c>
      <c r="AC639" s="13">
        <v>12.040016174316399</v>
      </c>
      <c r="AD639" s="13">
        <v>12.268430709838899</v>
      </c>
      <c r="AE639" s="13">
        <v>11.616171836853001</v>
      </c>
      <c r="AF639" s="2">
        <v>1</v>
      </c>
      <c r="AG639" s="2">
        <v>1</v>
      </c>
      <c r="AH639" s="2">
        <v>1</v>
      </c>
      <c r="AI639" s="2">
        <v>0</v>
      </c>
      <c r="AJ639" s="2">
        <v>0</v>
      </c>
      <c r="AK639" s="2">
        <v>0</v>
      </c>
      <c r="AL639" s="2">
        <v>0</v>
      </c>
      <c r="AM639" s="2">
        <v>0</v>
      </c>
      <c r="AN639" s="2">
        <v>0</v>
      </c>
      <c r="AO639" s="2">
        <v>0</v>
      </c>
      <c r="AP639" s="2">
        <v>0</v>
      </c>
      <c r="AQ639" s="2">
        <v>0</v>
      </c>
      <c r="AR639" s="2">
        <v>0</v>
      </c>
      <c r="AS639" s="2">
        <v>0</v>
      </c>
      <c r="AT639" s="2">
        <v>0</v>
      </c>
      <c r="AU639" s="2">
        <v>0</v>
      </c>
      <c r="AV639" s="2">
        <v>0</v>
      </c>
      <c r="AW639" s="2">
        <v>0</v>
      </c>
      <c r="AX639" s="2">
        <v>0</v>
      </c>
      <c r="AY639" s="2">
        <v>3</v>
      </c>
      <c r="AZ639" s="2">
        <v>4</v>
      </c>
      <c r="BA639" s="2">
        <v>2</v>
      </c>
      <c r="BB639" s="2">
        <v>4</v>
      </c>
      <c r="BC639" s="2">
        <v>3</v>
      </c>
      <c r="BD639" s="2">
        <v>3</v>
      </c>
      <c r="BE639" s="2">
        <v>3</v>
      </c>
      <c r="BF639" s="2">
        <v>3</v>
      </c>
      <c r="BG639" s="2">
        <v>3</v>
      </c>
      <c r="BH639" s="2">
        <v>3</v>
      </c>
      <c r="BI639" s="2">
        <v>2</v>
      </c>
      <c r="BJ639" s="2">
        <v>4</v>
      </c>
      <c r="BK639" s="2">
        <v>3</v>
      </c>
      <c r="BL639" s="2">
        <v>3</v>
      </c>
      <c r="BM639" s="2">
        <v>2</v>
      </c>
    </row>
    <row r="640" spans="1:65" x14ac:dyDescent="0.3">
      <c r="A640" s="2" t="s">
        <v>640</v>
      </c>
      <c r="B640" s="2" t="s">
        <v>640</v>
      </c>
      <c r="C640" s="2" t="s">
        <v>2743</v>
      </c>
      <c r="D640" s="2" t="s">
        <v>1310</v>
      </c>
      <c r="E640" s="2" t="s">
        <v>2744</v>
      </c>
      <c r="F640" s="13">
        <v>1.7947105260986081E-2</v>
      </c>
      <c r="G640" s="11">
        <v>0.95688752066714455</v>
      </c>
      <c r="H640" s="11">
        <v>0.99045933351945337</v>
      </c>
      <c r="I640" s="13">
        <v>0.27193784713742275</v>
      </c>
      <c r="J640" s="13">
        <v>4.8494338989257813E-3</v>
      </c>
      <c r="K640" s="13">
        <v>6.732916831967195E-2</v>
      </c>
      <c r="L640" s="13">
        <v>-0.19975924491882502</v>
      </c>
      <c r="M640" s="11">
        <v>0.62640849070374316</v>
      </c>
      <c r="N640" s="11">
        <v>0.99200634017386502</v>
      </c>
      <c r="O640" s="11">
        <v>0.89153145183546811</v>
      </c>
      <c r="P640" s="11">
        <v>0.65335156231746949</v>
      </c>
      <c r="Q640" s="13">
        <v>13.798026084899901</v>
      </c>
      <c r="R640" s="13">
        <v>15.426032066345201</v>
      </c>
      <c r="S640" s="13">
        <v>14.9237270355225</v>
      </c>
      <c r="T640" s="13">
        <v>15.0604801177979</v>
      </c>
      <c r="U640" s="13">
        <v>15.072467803955099</v>
      </c>
      <c r="V640" s="13">
        <v>15.24596118927</v>
      </c>
      <c r="W640" s="13">
        <v>15.6460018157959</v>
      </c>
      <c r="X640" s="13">
        <v>14.3121881484985</v>
      </c>
      <c r="Y640" s="13">
        <v>14.4346218109131</v>
      </c>
      <c r="Z640" s="13">
        <v>15.7597608566284</v>
      </c>
      <c r="AA640" s="13">
        <v>15.027629852294901</v>
      </c>
      <c r="AB640" s="13">
        <v>15.674236297607401</v>
      </c>
      <c r="AC640" s="13">
        <v>14.9882764816284</v>
      </c>
      <c r="AD640" s="13">
        <v>14.652906417846699</v>
      </c>
      <c r="AE640" s="13">
        <v>14.162162780761699</v>
      </c>
      <c r="AF640" s="2">
        <v>1</v>
      </c>
      <c r="AG640" s="2">
        <v>1</v>
      </c>
      <c r="AH640" s="2">
        <v>0</v>
      </c>
      <c r="AI640" s="2">
        <v>0</v>
      </c>
      <c r="AJ640" s="2">
        <v>0</v>
      </c>
      <c r="AK640" s="2">
        <v>0</v>
      </c>
      <c r="AL640" s="2">
        <v>0</v>
      </c>
      <c r="AM640" s="2">
        <v>0</v>
      </c>
      <c r="AN640" s="2">
        <v>0</v>
      </c>
      <c r="AO640" s="2">
        <v>0</v>
      </c>
      <c r="AP640" s="2">
        <v>0</v>
      </c>
      <c r="AQ640" s="2">
        <v>0</v>
      </c>
      <c r="AR640" s="2">
        <v>0</v>
      </c>
      <c r="AS640" s="2">
        <v>0</v>
      </c>
      <c r="AT640" s="2">
        <v>0</v>
      </c>
      <c r="AU640" s="2">
        <v>0</v>
      </c>
      <c r="AV640" s="2">
        <v>0</v>
      </c>
      <c r="AW640" s="2">
        <v>0</v>
      </c>
      <c r="AX640" s="2">
        <v>0</v>
      </c>
      <c r="AY640" s="2">
        <v>3</v>
      </c>
      <c r="AZ640" s="2">
        <v>3</v>
      </c>
      <c r="BA640" s="2">
        <v>2</v>
      </c>
      <c r="BB640" s="2">
        <v>3</v>
      </c>
      <c r="BC640" s="2">
        <v>3</v>
      </c>
      <c r="BD640" s="2">
        <v>3</v>
      </c>
      <c r="BE640" s="2">
        <v>3</v>
      </c>
      <c r="BF640" s="2">
        <v>3</v>
      </c>
      <c r="BG640" s="2">
        <v>3</v>
      </c>
      <c r="BH640" s="2">
        <v>3</v>
      </c>
      <c r="BI640" s="2">
        <v>2</v>
      </c>
      <c r="BJ640" s="2">
        <v>3</v>
      </c>
      <c r="BK640" s="2">
        <v>3</v>
      </c>
      <c r="BL640" s="2">
        <v>3</v>
      </c>
      <c r="BM640" s="2">
        <v>3</v>
      </c>
    </row>
    <row r="641" spans="1:65" x14ac:dyDescent="0.3">
      <c r="A641" s="2" t="s">
        <v>641</v>
      </c>
      <c r="B641" s="2" t="s">
        <v>641</v>
      </c>
      <c r="C641" s="2" t="s">
        <v>2745</v>
      </c>
      <c r="D641" s="2" t="s">
        <v>1311</v>
      </c>
      <c r="E641" s="2" t="s">
        <v>2746</v>
      </c>
      <c r="F641" s="13">
        <v>3.5223850837135202E-2</v>
      </c>
      <c r="G641" s="11">
        <v>0.93906019055373269</v>
      </c>
      <c r="H641" s="11">
        <v>0.99045933351945337</v>
      </c>
      <c r="I641" s="13">
        <v>-0.98988986015322666</v>
      </c>
      <c r="J641" s="13">
        <v>-6.966280937192515E-2</v>
      </c>
      <c r="K641" s="13">
        <v>-6.3343048095756416E-3</v>
      </c>
      <c r="L641" s="13">
        <v>0.91389274597172587</v>
      </c>
      <c r="M641" s="11">
        <v>0.24916923375790334</v>
      </c>
      <c r="N641" s="11">
        <v>0.71621535741228359</v>
      </c>
      <c r="O641" s="11">
        <v>0.99280340085686913</v>
      </c>
      <c r="P641" s="11">
        <v>1.1752450266496474E-2</v>
      </c>
      <c r="Q641" s="13">
        <v>15.193844795227101</v>
      </c>
      <c r="R641" s="13">
        <v>15.349986076355</v>
      </c>
      <c r="S641" s="13">
        <v>13.273180961608899</v>
      </c>
      <c r="T641" s="13">
        <v>12.901615142822299</v>
      </c>
      <c r="U641" s="13">
        <v>13.232969284057599</v>
      </c>
      <c r="V641" s="13">
        <v>13.414725303649901</v>
      </c>
      <c r="W641" s="13">
        <v>12.9134302139282</v>
      </c>
      <c r="X641" s="13">
        <v>13.476593971252401</v>
      </c>
      <c r="Y641" s="13">
        <v>13.4131917953491</v>
      </c>
      <c r="Z641" s="13">
        <v>13.162798881530801</v>
      </c>
      <c r="AA641" s="13">
        <v>12.993309974670399</v>
      </c>
      <c r="AB641" s="13">
        <v>14.1096105575562</v>
      </c>
      <c r="AC641" s="13">
        <v>14.2853660583496</v>
      </c>
      <c r="AD641" s="13">
        <v>14.685778617858899</v>
      </c>
      <c r="AE641" s="13">
        <v>13.6125345230103</v>
      </c>
      <c r="AF641" s="2">
        <v>0</v>
      </c>
      <c r="AG641" s="2">
        <v>0</v>
      </c>
      <c r="AH641" s="2">
        <v>1</v>
      </c>
      <c r="AI641" s="2">
        <v>0</v>
      </c>
      <c r="AJ641" s="2">
        <v>0</v>
      </c>
      <c r="AK641" s="2">
        <v>0</v>
      </c>
      <c r="AL641" s="2">
        <v>0</v>
      </c>
      <c r="AM641" s="2">
        <v>0</v>
      </c>
      <c r="AN641" s="2">
        <v>0</v>
      </c>
      <c r="AO641" s="2">
        <v>0</v>
      </c>
      <c r="AP641" s="2">
        <v>0</v>
      </c>
      <c r="AQ641" s="2">
        <v>0</v>
      </c>
      <c r="AR641" s="2">
        <v>1</v>
      </c>
      <c r="AS641" s="2">
        <v>1</v>
      </c>
      <c r="AT641" s="2">
        <v>0</v>
      </c>
      <c r="AU641" s="2">
        <v>0</v>
      </c>
      <c r="AV641" s="2">
        <v>0</v>
      </c>
      <c r="AW641" s="2">
        <v>0</v>
      </c>
      <c r="AX641" s="2">
        <v>1</v>
      </c>
      <c r="AY641" s="2">
        <v>6</v>
      </c>
      <c r="AZ641" s="2">
        <v>6</v>
      </c>
      <c r="BA641" s="2">
        <v>6</v>
      </c>
      <c r="BB641" s="2">
        <v>6</v>
      </c>
      <c r="BC641" s="2">
        <v>6</v>
      </c>
      <c r="BD641" s="2">
        <v>6</v>
      </c>
      <c r="BE641" s="2">
        <v>6</v>
      </c>
      <c r="BF641" s="2">
        <v>6</v>
      </c>
      <c r="BG641" s="2">
        <v>6</v>
      </c>
      <c r="BH641" s="2">
        <v>6</v>
      </c>
      <c r="BI641" s="2">
        <v>6</v>
      </c>
      <c r="BJ641" s="2">
        <v>6</v>
      </c>
      <c r="BK641" s="2">
        <v>6</v>
      </c>
      <c r="BL641" s="2">
        <v>6</v>
      </c>
      <c r="BM641" s="2">
        <v>6</v>
      </c>
    </row>
    <row r="642" spans="1:65" x14ac:dyDescent="0.3">
      <c r="A642" s="2" t="s">
        <v>642</v>
      </c>
      <c r="B642" s="2" t="s">
        <v>642</v>
      </c>
      <c r="C642" s="2" t="s">
        <v>2747</v>
      </c>
      <c r="D642" s="2" t="s">
        <v>1312</v>
      </c>
      <c r="E642" s="2" t="s">
        <v>2748</v>
      </c>
      <c r="F642" s="13">
        <v>-2.1142336038416861E-2</v>
      </c>
      <c r="G642" s="11">
        <v>0.95070832818247375</v>
      </c>
      <c r="H642" s="11">
        <v>0.99045933351945337</v>
      </c>
      <c r="I642" s="13">
        <v>2.0100990931215534E-2</v>
      </c>
      <c r="J642" s="13">
        <v>-0.13707598050433489</v>
      </c>
      <c r="K642" s="13">
        <v>0.10068321228030186</v>
      </c>
      <c r="L642" s="13">
        <v>-5.6493759155248569E-2</v>
      </c>
      <c r="M642" s="11">
        <v>0.97693282994587471</v>
      </c>
      <c r="N642" s="11">
        <v>0.72427664749043852</v>
      </c>
      <c r="O642" s="11">
        <v>0.8645700299049639</v>
      </c>
      <c r="P642" s="11">
        <v>0.86651965310284118</v>
      </c>
      <c r="Q642" s="13">
        <v>12.5192165374756</v>
      </c>
      <c r="R642" s="13">
        <v>15.001935958862299</v>
      </c>
      <c r="S642" s="13">
        <v>13.0280351638794</v>
      </c>
      <c r="T642" s="13">
        <v>13.2546577453613</v>
      </c>
      <c r="U642" s="13">
        <v>13.395855903625501</v>
      </c>
      <c r="V642" s="13">
        <v>13.8261709213257</v>
      </c>
      <c r="W642" s="13">
        <v>14.2394199371338</v>
      </c>
      <c r="X642" s="13">
        <v>12.971106529235801</v>
      </c>
      <c r="Y642" s="13">
        <v>13.058541297912599</v>
      </c>
      <c r="Z642" s="13">
        <v>13.6327457427979</v>
      </c>
      <c r="AA642" s="13">
        <v>13.721899986267101</v>
      </c>
      <c r="AB642" s="13">
        <v>13.4525499343872</v>
      </c>
      <c r="AC642" s="13">
        <v>13.7625064849854</v>
      </c>
      <c r="AD642" s="13">
        <v>13.8746547698975</v>
      </c>
      <c r="AE642" s="13">
        <v>13.1168670654297</v>
      </c>
      <c r="AF642" s="2">
        <v>0</v>
      </c>
      <c r="AG642" s="2">
        <v>0</v>
      </c>
      <c r="AH642" s="2">
        <v>0</v>
      </c>
      <c r="AI642" s="2">
        <v>0</v>
      </c>
      <c r="AJ642" s="2">
        <v>0</v>
      </c>
      <c r="AK642" s="2">
        <v>0</v>
      </c>
      <c r="AL642" s="2">
        <v>0</v>
      </c>
      <c r="AM642" s="2">
        <v>0</v>
      </c>
      <c r="AN642" s="2">
        <v>0</v>
      </c>
      <c r="AO642" s="2">
        <v>0</v>
      </c>
      <c r="AP642" s="2">
        <v>0</v>
      </c>
      <c r="AQ642" s="2">
        <v>0</v>
      </c>
      <c r="AR642" s="2">
        <v>0</v>
      </c>
      <c r="AS642" s="2">
        <v>0</v>
      </c>
      <c r="AT642" s="2">
        <v>0</v>
      </c>
      <c r="AU642" s="2">
        <v>0</v>
      </c>
      <c r="AV642" s="2">
        <v>0</v>
      </c>
      <c r="AW642" s="2">
        <v>0</v>
      </c>
      <c r="AX642" s="2">
        <v>0</v>
      </c>
      <c r="AY642" s="2">
        <v>10</v>
      </c>
      <c r="AZ642" s="2">
        <v>13</v>
      </c>
      <c r="BA642" s="2">
        <v>9</v>
      </c>
      <c r="BB642" s="2">
        <v>12</v>
      </c>
      <c r="BC642" s="2">
        <v>11</v>
      </c>
      <c r="BD642" s="2">
        <v>13</v>
      </c>
      <c r="BE642" s="2">
        <v>13</v>
      </c>
      <c r="BF642" s="2">
        <v>12</v>
      </c>
      <c r="BG642" s="2">
        <v>10</v>
      </c>
      <c r="BH642" s="2">
        <v>9</v>
      </c>
      <c r="BI642" s="2">
        <v>8</v>
      </c>
      <c r="BJ642" s="2">
        <v>11</v>
      </c>
      <c r="BK642" s="2">
        <v>12</v>
      </c>
      <c r="BL642" s="2">
        <v>12</v>
      </c>
      <c r="BM642" s="2">
        <v>11</v>
      </c>
    </row>
    <row r="643" spans="1:65" x14ac:dyDescent="0.3">
      <c r="A643" s="2" t="s">
        <v>643</v>
      </c>
      <c r="B643" s="2" t="s">
        <v>643</v>
      </c>
      <c r="C643" s="2" t="s">
        <v>2749</v>
      </c>
      <c r="D643" s="2" t="s">
        <v>1313</v>
      </c>
      <c r="E643" s="2" t="s">
        <v>2750</v>
      </c>
      <c r="F643" s="13">
        <v>1.2971034416802141E-2</v>
      </c>
      <c r="G643" s="11">
        <v>0.96496511876108282</v>
      </c>
      <c r="H643" s="11">
        <v>0.99045933351945337</v>
      </c>
      <c r="I643" s="13">
        <v>0.12147108713788413</v>
      </c>
      <c r="J643" s="13">
        <v>-9.6561272939041487E-2</v>
      </c>
      <c r="K643" s="13">
        <v>0.13800334930422409</v>
      </c>
      <c r="L643" s="13">
        <v>-8.0029010772701525E-2</v>
      </c>
      <c r="M643" s="11">
        <v>0.84255295879032166</v>
      </c>
      <c r="N643" s="11">
        <v>0.77881767369066501</v>
      </c>
      <c r="O643" s="11">
        <v>0.78401443030594853</v>
      </c>
      <c r="P643" s="11">
        <v>0.76717295416778164</v>
      </c>
      <c r="Q643" s="13">
        <v>14.737749099731399</v>
      </c>
      <c r="R643" s="13">
        <v>17.010353088378899</v>
      </c>
      <c r="S643" s="13">
        <v>15.5078783035278</v>
      </c>
      <c r="T643" s="13">
        <v>15.6696100234985</v>
      </c>
      <c r="U643" s="13">
        <v>15.6061363220215</v>
      </c>
      <c r="V643" s="13">
        <v>16.0799236297607</v>
      </c>
      <c r="W643" s="13">
        <v>16.5748691558838</v>
      </c>
      <c r="X643" s="13">
        <v>15.536790847778301</v>
      </c>
      <c r="Y643" s="13">
        <v>15.477862358093301</v>
      </c>
      <c r="Z643" s="13">
        <v>16.0069179534912</v>
      </c>
      <c r="AA643" s="13">
        <v>16.073825836181602</v>
      </c>
      <c r="AB643" s="13">
        <v>15.786568641662599</v>
      </c>
      <c r="AC643" s="13">
        <v>15.976514816284199</v>
      </c>
      <c r="AD643" s="13">
        <v>16.064262390136701</v>
      </c>
      <c r="AE643" s="13">
        <v>15.65025806427</v>
      </c>
      <c r="AF643" s="2">
        <v>0</v>
      </c>
      <c r="AG643" s="2">
        <v>0</v>
      </c>
      <c r="AH643" s="2">
        <v>1</v>
      </c>
      <c r="AI643" s="2">
        <v>0</v>
      </c>
      <c r="AJ643" s="2">
        <v>0</v>
      </c>
      <c r="AK643" s="2">
        <v>0</v>
      </c>
      <c r="AL643" s="2">
        <v>0</v>
      </c>
      <c r="AM643" s="2">
        <v>0</v>
      </c>
      <c r="AN643" s="2">
        <v>0</v>
      </c>
      <c r="AO643" s="2">
        <v>0</v>
      </c>
      <c r="AP643" s="2">
        <v>0</v>
      </c>
      <c r="AQ643" s="2">
        <v>0</v>
      </c>
      <c r="AR643" s="2">
        <v>0</v>
      </c>
      <c r="AS643" s="2">
        <v>0</v>
      </c>
      <c r="AT643" s="2">
        <v>0</v>
      </c>
      <c r="AU643" s="2">
        <v>0</v>
      </c>
      <c r="AV643" s="2">
        <v>0</v>
      </c>
      <c r="AW643" s="2">
        <v>0</v>
      </c>
      <c r="AX643" s="2">
        <v>0</v>
      </c>
      <c r="AY643" s="2">
        <v>113</v>
      </c>
      <c r="AZ643" s="2">
        <v>134</v>
      </c>
      <c r="BA643" s="2">
        <v>115</v>
      </c>
      <c r="BB643" s="2">
        <v>121</v>
      </c>
      <c r="BC643" s="2">
        <v>121</v>
      </c>
      <c r="BD643" s="2">
        <v>130</v>
      </c>
      <c r="BE643" s="2">
        <v>136</v>
      </c>
      <c r="BF643" s="2">
        <v>126</v>
      </c>
      <c r="BG643" s="2">
        <v>122</v>
      </c>
      <c r="BH643" s="2">
        <v>124</v>
      </c>
      <c r="BI643" s="2">
        <v>116</v>
      </c>
      <c r="BJ643" s="2">
        <v>128</v>
      </c>
      <c r="BK643" s="2">
        <v>125</v>
      </c>
      <c r="BL643" s="2">
        <v>128</v>
      </c>
      <c r="BM643" s="2">
        <v>125</v>
      </c>
    </row>
    <row r="644" spans="1:65" x14ac:dyDescent="0.3">
      <c r="A644" s="2" t="s">
        <v>644</v>
      </c>
      <c r="B644" s="2" t="s">
        <v>644</v>
      </c>
      <c r="C644" s="2" t="s">
        <v>2751</v>
      </c>
      <c r="D644" s="2" t="s">
        <v>1314</v>
      </c>
      <c r="E644" s="2" t="s">
        <v>2752</v>
      </c>
      <c r="F644" s="13">
        <v>1.3147739263685841E-2</v>
      </c>
      <c r="G644" s="11">
        <v>0.96316017517819619</v>
      </c>
      <c r="H644" s="11">
        <v>0.99045933351945337</v>
      </c>
      <c r="I644" s="13">
        <v>-0.27500732739768452</v>
      </c>
      <c r="J644" s="13">
        <v>-1.5197594960532967E-2</v>
      </c>
      <c r="K644" s="13">
        <v>3.2806396484907907E-4</v>
      </c>
      <c r="L644" s="13">
        <v>0.26013779640200063</v>
      </c>
      <c r="M644" s="11">
        <v>0.60956044712235102</v>
      </c>
      <c r="N644" s="11">
        <v>0.97124416251499124</v>
      </c>
      <c r="O644" s="11">
        <v>0.99935526075650727</v>
      </c>
      <c r="P644" s="11">
        <v>0.40494055737127965</v>
      </c>
      <c r="Q644" s="13">
        <v>12.461676597595201</v>
      </c>
      <c r="R644" s="13">
        <v>12.905029296875</v>
      </c>
      <c r="S644" s="13">
        <v>11.184243202209499</v>
      </c>
      <c r="T644" s="13">
        <v>12.2097272872925</v>
      </c>
      <c r="U644" s="13">
        <v>11.508893966674799</v>
      </c>
      <c r="V644" s="13">
        <v>12.559496879577599</v>
      </c>
      <c r="W644" s="13">
        <v>11.5151872634888</v>
      </c>
      <c r="X644" s="13">
        <v>12.137859344482401</v>
      </c>
      <c r="Y644" s="13">
        <v>12.494342803955099</v>
      </c>
      <c r="Z644" s="13">
        <v>11.4168138504028</v>
      </c>
      <c r="AA644" s="13">
        <v>11.8343286514282</v>
      </c>
      <c r="AB644" s="13">
        <v>11.877908706665</v>
      </c>
      <c r="AC644" s="13">
        <v>12.4263305664063</v>
      </c>
      <c r="AD644" s="13">
        <v>12.045605659484901</v>
      </c>
      <c r="AE644" s="13">
        <v>12.4121437072754</v>
      </c>
      <c r="AF644" s="2">
        <v>0</v>
      </c>
      <c r="AG644" s="2">
        <v>0</v>
      </c>
      <c r="AH644" s="2">
        <v>0</v>
      </c>
      <c r="AI644" s="2">
        <v>0</v>
      </c>
      <c r="AJ644" s="2">
        <v>0</v>
      </c>
      <c r="AK644" s="2">
        <v>0</v>
      </c>
      <c r="AL644" s="2">
        <v>0</v>
      </c>
      <c r="AM644" s="2">
        <v>1</v>
      </c>
      <c r="AN644" s="2">
        <v>0</v>
      </c>
      <c r="AO644" s="2">
        <v>0</v>
      </c>
      <c r="AP644" s="2">
        <v>0</v>
      </c>
      <c r="AQ644" s="2">
        <v>0</v>
      </c>
      <c r="AR644" s="2">
        <v>0</v>
      </c>
      <c r="AS644" s="2">
        <v>0</v>
      </c>
      <c r="AT644" s="2">
        <v>0</v>
      </c>
      <c r="AU644" s="2">
        <v>0</v>
      </c>
      <c r="AV644" s="2">
        <v>0</v>
      </c>
      <c r="AW644" s="2">
        <v>0</v>
      </c>
      <c r="AX644" s="2">
        <v>1</v>
      </c>
      <c r="AY644" s="2">
        <v>4</v>
      </c>
      <c r="AZ644" s="2">
        <v>4</v>
      </c>
      <c r="BA644" s="2">
        <v>1</v>
      </c>
      <c r="BB644" s="2">
        <v>4</v>
      </c>
      <c r="BC644" s="2">
        <v>4</v>
      </c>
      <c r="BD644" s="2">
        <v>4</v>
      </c>
      <c r="BE644" s="2">
        <v>3</v>
      </c>
      <c r="BF644" s="2">
        <v>4</v>
      </c>
      <c r="BG644" s="2">
        <v>4</v>
      </c>
      <c r="BH644" s="2">
        <v>2</v>
      </c>
      <c r="BI644" s="2">
        <v>3</v>
      </c>
      <c r="BJ644" s="2">
        <v>3</v>
      </c>
      <c r="BK644" s="2">
        <v>2</v>
      </c>
      <c r="BL644" s="2">
        <v>4</v>
      </c>
      <c r="BM644" s="2">
        <v>3</v>
      </c>
    </row>
    <row r="645" spans="1:65" x14ac:dyDescent="0.3">
      <c r="A645" s="2" t="s">
        <v>645</v>
      </c>
      <c r="B645" s="2" t="s">
        <v>645</v>
      </c>
      <c r="C645" s="2" t="s">
        <v>2753</v>
      </c>
      <c r="D645" s="2" t="s">
        <v>1315</v>
      </c>
      <c r="E645" s="2" t="s">
        <v>2754</v>
      </c>
      <c r="F645" s="13">
        <v>-1.20296111473408E-2</v>
      </c>
      <c r="G645" s="11">
        <v>0.96182826535930177</v>
      </c>
      <c r="H645" s="11">
        <v>0.99045933351945337</v>
      </c>
      <c r="I645" s="13">
        <v>0.32653737068179289</v>
      </c>
      <c r="J645" s="13">
        <v>7.74872303009424E-2</v>
      </c>
      <c r="K645" s="13">
        <v>-5.3179740905749284E-2</v>
      </c>
      <c r="L645" s="13">
        <v>-0.30222988128659978</v>
      </c>
      <c r="M645" s="11">
        <v>0.50520057070533664</v>
      </c>
      <c r="N645" s="11">
        <v>0.79124171018161038</v>
      </c>
      <c r="O645" s="11">
        <v>0.89150042755955083</v>
      </c>
      <c r="P645" s="11">
        <v>0.21147286823197664</v>
      </c>
      <c r="Q645" s="13">
        <v>10.072669029235801</v>
      </c>
      <c r="R645" s="13">
        <v>11.545147895813001</v>
      </c>
      <c r="S645" s="13">
        <v>11.391313552856399</v>
      </c>
      <c r="T645" s="13">
        <v>11.0614519119263</v>
      </c>
      <c r="U645" s="13">
        <v>11.2777347564697</v>
      </c>
      <c r="V645" s="13">
        <v>10.973869323730501</v>
      </c>
      <c r="W645" s="13">
        <v>11.596972465515099</v>
      </c>
      <c r="X645" s="13">
        <v>11.2182064056396</v>
      </c>
      <c r="Y645" s="13">
        <v>10.796007156372101</v>
      </c>
      <c r="Z645" s="13">
        <v>11.6956243515015</v>
      </c>
      <c r="AA645" s="13">
        <v>11.540917396545399</v>
      </c>
      <c r="AB645" s="13">
        <v>10.735048294067401</v>
      </c>
      <c r="AC645" s="13">
        <v>11.0444078445435</v>
      </c>
      <c r="AD645" s="13">
        <v>11.421928405761699</v>
      </c>
      <c r="AE645" s="13">
        <v>10.6564788818359</v>
      </c>
      <c r="AF645" s="2">
        <v>0</v>
      </c>
      <c r="AG645" s="2">
        <v>0</v>
      </c>
      <c r="AH645" s="2">
        <v>0</v>
      </c>
      <c r="AI645" s="2">
        <v>1</v>
      </c>
      <c r="AJ645" s="2">
        <v>0</v>
      </c>
      <c r="AK645" s="2">
        <v>0</v>
      </c>
      <c r="AL645" s="2">
        <v>0</v>
      </c>
      <c r="AM645" s="2">
        <v>0</v>
      </c>
      <c r="AN645" s="2">
        <v>0</v>
      </c>
      <c r="AO645" s="2">
        <v>0</v>
      </c>
      <c r="AP645" s="2">
        <v>0</v>
      </c>
      <c r="AQ645" s="2">
        <v>0</v>
      </c>
      <c r="AR645" s="2">
        <v>0</v>
      </c>
      <c r="AS645" s="2">
        <v>0</v>
      </c>
      <c r="AT645" s="2">
        <v>0</v>
      </c>
      <c r="AU645" s="2">
        <v>0</v>
      </c>
      <c r="AV645" s="2">
        <v>0</v>
      </c>
      <c r="AW645" s="2">
        <v>0</v>
      </c>
      <c r="AX645" s="2">
        <v>1</v>
      </c>
      <c r="AY645" s="2">
        <v>2</v>
      </c>
      <c r="AZ645" s="2">
        <v>4</v>
      </c>
      <c r="BA645" s="2">
        <v>3</v>
      </c>
      <c r="BB645" s="2">
        <v>3</v>
      </c>
      <c r="BC645" s="2">
        <v>4</v>
      </c>
      <c r="BD645" s="2">
        <v>3</v>
      </c>
      <c r="BE645" s="2">
        <v>4</v>
      </c>
      <c r="BF645" s="2">
        <v>4</v>
      </c>
      <c r="BG645" s="2">
        <v>3</v>
      </c>
      <c r="BH645" s="2">
        <v>4</v>
      </c>
      <c r="BI645" s="2">
        <v>4</v>
      </c>
      <c r="BJ645" s="2">
        <v>4</v>
      </c>
      <c r="BK645" s="2">
        <v>3</v>
      </c>
      <c r="BL645" s="2">
        <v>4</v>
      </c>
      <c r="BM645" s="2">
        <v>4</v>
      </c>
    </row>
    <row r="646" spans="1:65" x14ac:dyDescent="0.3">
      <c r="A646" s="2" t="s">
        <v>646</v>
      </c>
      <c r="B646" s="2" t="s">
        <v>646</v>
      </c>
      <c r="C646" s="2" t="s">
        <v>2755</v>
      </c>
      <c r="D646" s="2" t="s">
        <v>1316</v>
      </c>
      <c r="E646" s="2" t="s">
        <v>2756</v>
      </c>
      <c r="F646" s="13">
        <v>1.6086908487190851E-2</v>
      </c>
      <c r="G646" s="11">
        <v>0.9443543634547158</v>
      </c>
      <c r="H646" s="11">
        <v>0.99045933351945337</v>
      </c>
      <c r="I646" s="13">
        <v>-1.7187277475969154E-2</v>
      </c>
      <c r="J646" s="13">
        <v>3.3537228902183358E-2</v>
      </c>
      <c r="K646" s="13">
        <v>-6.1168670654012658E-3</v>
      </c>
      <c r="L646" s="13">
        <v>4.4607639312751246E-2</v>
      </c>
      <c r="M646" s="11">
        <v>0.97014559635947761</v>
      </c>
      <c r="N646" s="11">
        <v>0.92887250622967055</v>
      </c>
      <c r="O646" s="11">
        <v>0.9850223873290902</v>
      </c>
      <c r="P646" s="11">
        <v>0.85213938360081043</v>
      </c>
      <c r="Q646" s="13">
        <v>17.9493598937988</v>
      </c>
      <c r="R646" s="13">
        <v>17.338823318481399</v>
      </c>
      <c r="S646" s="13">
        <v>18.603549957275401</v>
      </c>
      <c r="T646" s="13">
        <v>18.3274040222168</v>
      </c>
      <c r="U646" s="13">
        <v>18.464239120483398</v>
      </c>
      <c r="V646" s="13">
        <v>17.984901428222699</v>
      </c>
      <c r="W646" s="13">
        <v>17.628850936889599</v>
      </c>
      <c r="X646" s="13">
        <v>17.938247680664102</v>
      </c>
      <c r="Y646" s="13">
        <v>18.7012023925781</v>
      </c>
      <c r="Z646" s="13">
        <v>17.901674270629901</v>
      </c>
      <c r="AA646" s="13">
        <v>17.509914398193398</v>
      </c>
      <c r="AB646" s="13">
        <v>18.032842636108398</v>
      </c>
      <c r="AC646" s="13">
        <v>17.6545104980469</v>
      </c>
      <c r="AD646" s="13">
        <v>18.1237678527832</v>
      </c>
      <c r="AE646" s="13">
        <v>18.383548736572301</v>
      </c>
      <c r="AF646" s="2">
        <v>0</v>
      </c>
      <c r="AG646" s="2">
        <v>0</v>
      </c>
      <c r="AH646" s="2">
        <v>1</v>
      </c>
      <c r="AI646" s="2">
        <v>0</v>
      </c>
      <c r="AJ646" s="2">
        <v>0</v>
      </c>
      <c r="AK646" s="2">
        <v>0</v>
      </c>
      <c r="AL646" s="2">
        <v>0</v>
      </c>
      <c r="AM646" s="2">
        <v>0</v>
      </c>
      <c r="AN646" s="2">
        <v>0</v>
      </c>
      <c r="AO646" s="2">
        <v>0</v>
      </c>
      <c r="AP646" s="2">
        <v>0</v>
      </c>
      <c r="AQ646" s="2">
        <v>0</v>
      </c>
      <c r="AR646" s="2">
        <v>1</v>
      </c>
      <c r="AS646" s="2">
        <v>1</v>
      </c>
      <c r="AT646" s="2">
        <v>0</v>
      </c>
      <c r="AU646" s="2">
        <v>0</v>
      </c>
      <c r="AV646" s="2">
        <v>0</v>
      </c>
      <c r="AW646" s="2">
        <v>0</v>
      </c>
      <c r="AX646" s="2">
        <v>1</v>
      </c>
      <c r="AY646" s="2">
        <v>18</v>
      </c>
      <c r="AZ646" s="2">
        <v>17</v>
      </c>
      <c r="BA646" s="2">
        <v>18</v>
      </c>
      <c r="BB646" s="2">
        <v>17</v>
      </c>
      <c r="BC646" s="2">
        <v>18</v>
      </c>
      <c r="BD646" s="2">
        <v>18</v>
      </c>
      <c r="BE646" s="2">
        <v>17</v>
      </c>
      <c r="BF646" s="2">
        <v>18</v>
      </c>
      <c r="BG646" s="2">
        <v>18</v>
      </c>
      <c r="BH646" s="2">
        <v>18</v>
      </c>
      <c r="BI646" s="2">
        <v>18</v>
      </c>
      <c r="BJ646" s="2">
        <v>18</v>
      </c>
      <c r="BK646" s="2">
        <v>18</v>
      </c>
      <c r="BL646" s="2">
        <v>18</v>
      </c>
      <c r="BM646" s="2">
        <v>18</v>
      </c>
    </row>
    <row r="647" spans="1:65" x14ac:dyDescent="0.3">
      <c r="A647" s="2" t="s">
        <v>647</v>
      </c>
      <c r="B647" s="2" t="s">
        <v>647</v>
      </c>
      <c r="C647" s="2" t="s">
        <v>2757</v>
      </c>
      <c r="D647" s="2" t="s">
        <v>1317</v>
      </c>
      <c r="E647" s="2" t="s">
        <v>2758</v>
      </c>
      <c r="F647" s="13">
        <v>9.1724212352870538E-3</v>
      </c>
      <c r="G647" s="11">
        <v>0.96475121484076165</v>
      </c>
      <c r="H647" s="11">
        <v>0.99045933351945337</v>
      </c>
      <c r="I647" s="13">
        <v>-0.4610644976298186</v>
      </c>
      <c r="J647" s="13">
        <v>0.33129247029620679</v>
      </c>
      <c r="K647" s="13">
        <v>-0.3801243305206512</v>
      </c>
      <c r="L647" s="13">
        <v>0.41223263740537419</v>
      </c>
      <c r="M647" s="11">
        <v>0.11843290764411056</v>
      </c>
      <c r="N647" s="11">
        <v>0.36799449406061813</v>
      </c>
      <c r="O647" s="11">
        <v>2.0166470709538808E-2</v>
      </c>
      <c r="P647" s="11">
        <v>0.12059723469645518</v>
      </c>
      <c r="Q647" s="13">
        <v>13.4664211273193</v>
      </c>
      <c r="R647" s="13">
        <v>12.924220085144</v>
      </c>
      <c r="S647" s="13">
        <v>13.0203189849854</v>
      </c>
      <c r="T647" s="13">
        <v>13.055254936218301</v>
      </c>
      <c r="U647" s="13">
        <v>12.9979448318481</v>
      </c>
      <c r="V647" s="13">
        <v>12.0138702392578</v>
      </c>
      <c r="W647" s="13">
        <v>12.0998640060425</v>
      </c>
      <c r="X647" s="13">
        <v>12.185108184814499</v>
      </c>
      <c r="Y647" s="13">
        <v>13.1124868392944</v>
      </c>
      <c r="Z647" s="13">
        <v>12.5458526611328</v>
      </c>
      <c r="AA647" s="13">
        <v>12.308128356933601</v>
      </c>
      <c r="AB647" s="13">
        <v>12.698804855346699</v>
      </c>
      <c r="AC647" s="13">
        <v>12.756727218627899</v>
      </c>
      <c r="AD647" s="13">
        <v>12.775910377502401</v>
      </c>
      <c r="AE647" s="13">
        <v>12.714275360107401</v>
      </c>
      <c r="AF647" s="2">
        <v>0</v>
      </c>
      <c r="AG647" s="2">
        <v>0</v>
      </c>
      <c r="AH647" s="2">
        <v>1</v>
      </c>
      <c r="AI647" s="2">
        <v>0</v>
      </c>
      <c r="AJ647" s="2">
        <v>0</v>
      </c>
      <c r="AK647" s="2">
        <v>1</v>
      </c>
      <c r="AL647" s="2">
        <v>1</v>
      </c>
      <c r="AM647" s="2">
        <v>0</v>
      </c>
      <c r="AN647" s="2">
        <v>0</v>
      </c>
      <c r="AO647" s="2">
        <v>0</v>
      </c>
      <c r="AP647" s="2">
        <v>0</v>
      </c>
      <c r="AQ647" s="2">
        <v>0</v>
      </c>
      <c r="AR647" s="2">
        <v>1</v>
      </c>
      <c r="AS647" s="2">
        <v>1</v>
      </c>
      <c r="AT647" s="2">
        <v>0</v>
      </c>
      <c r="AU647" s="2">
        <v>0</v>
      </c>
      <c r="AV647" s="2">
        <v>0</v>
      </c>
      <c r="AW647" s="2">
        <v>0</v>
      </c>
      <c r="AX647" s="2">
        <v>1</v>
      </c>
      <c r="AY647" s="2">
        <v>28</v>
      </c>
      <c r="AZ647" s="2">
        <v>23</v>
      </c>
      <c r="BA647" s="2">
        <v>25</v>
      </c>
      <c r="BB647" s="2">
        <v>26</v>
      </c>
      <c r="BC647" s="2">
        <v>24</v>
      </c>
      <c r="BD647" s="2">
        <v>17</v>
      </c>
      <c r="BE647" s="2">
        <v>13</v>
      </c>
      <c r="BF647" s="2">
        <v>21</v>
      </c>
      <c r="BG647" s="2">
        <v>25</v>
      </c>
      <c r="BH647" s="2">
        <v>18</v>
      </c>
      <c r="BI647" s="2">
        <v>16</v>
      </c>
      <c r="BJ647" s="2">
        <v>24</v>
      </c>
      <c r="BK647" s="2">
        <v>21</v>
      </c>
      <c r="BL647" s="2">
        <v>22</v>
      </c>
      <c r="BM647" s="2">
        <v>24</v>
      </c>
    </row>
    <row r="648" spans="1:65" x14ac:dyDescent="0.3">
      <c r="A648" s="2" t="s">
        <v>648</v>
      </c>
      <c r="B648" s="2" t="s">
        <v>648</v>
      </c>
      <c r="C648" s="2" t="s">
        <v>2759</v>
      </c>
      <c r="D648" s="2" t="s">
        <v>1318</v>
      </c>
      <c r="E648" s="2" t="s">
        <v>2760</v>
      </c>
      <c r="F648" s="13">
        <v>1.2616872787456049E-2</v>
      </c>
      <c r="G648" s="11">
        <v>0.96103648016252552</v>
      </c>
      <c r="H648" s="11">
        <v>0.99045933351945337</v>
      </c>
      <c r="I648" s="13">
        <v>-1.1022965113360428E-2</v>
      </c>
      <c r="J648" s="13">
        <v>-0.16444365183516219</v>
      </c>
      <c r="K648" s="13">
        <v>0.18630027770995028</v>
      </c>
      <c r="L648" s="13">
        <v>3.2879590988148522E-2</v>
      </c>
      <c r="M648" s="11">
        <v>0.98192381614658208</v>
      </c>
      <c r="N648" s="11">
        <v>0.55071104781677671</v>
      </c>
      <c r="O648" s="11">
        <v>0.68417113753268777</v>
      </c>
      <c r="P648" s="11">
        <v>0.91358301072583348</v>
      </c>
      <c r="Q648" s="13">
        <v>15.095574378967299</v>
      </c>
      <c r="R648" s="13">
        <v>16.521223068237301</v>
      </c>
      <c r="S648" s="13">
        <v>15.402875900268601</v>
      </c>
      <c r="T648" s="13">
        <v>16.6137180328369</v>
      </c>
      <c r="U648" s="13">
        <v>16.296380996704102</v>
      </c>
      <c r="V648" s="13">
        <v>16.165067672729499</v>
      </c>
      <c r="W648" s="13">
        <v>16.338129043579102</v>
      </c>
      <c r="X648" s="13">
        <v>15.447496414184601</v>
      </c>
      <c r="Y648" s="13">
        <v>15.7581272125244</v>
      </c>
      <c r="Z648" s="13">
        <v>15.870780944824199</v>
      </c>
      <c r="AA648" s="13">
        <v>16.063066482543899</v>
      </c>
      <c r="AB648" s="13">
        <v>15.8250951766968</v>
      </c>
      <c r="AC648" s="13">
        <v>16.0349445343018</v>
      </c>
      <c r="AD648" s="13">
        <v>16.68528175354</v>
      </c>
      <c r="AE648" s="13">
        <v>15.8332710266113</v>
      </c>
      <c r="AF648" s="2">
        <v>1</v>
      </c>
      <c r="AG648" s="2">
        <v>1</v>
      </c>
      <c r="AH648" s="2">
        <v>0</v>
      </c>
      <c r="AI648" s="2">
        <v>0</v>
      </c>
      <c r="AJ648" s="2">
        <v>0</v>
      </c>
      <c r="AK648" s="2">
        <v>0</v>
      </c>
      <c r="AL648" s="2">
        <v>0</v>
      </c>
      <c r="AM648" s="2">
        <v>0</v>
      </c>
      <c r="AN648" s="2">
        <v>0</v>
      </c>
      <c r="AO648" s="2">
        <v>0</v>
      </c>
      <c r="AP648" s="2">
        <v>1</v>
      </c>
      <c r="AQ648" s="2">
        <v>0</v>
      </c>
      <c r="AR648" s="2">
        <v>0</v>
      </c>
      <c r="AS648" s="2">
        <v>0</v>
      </c>
      <c r="AT648" s="2">
        <v>0</v>
      </c>
      <c r="AU648" s="2">
        <v>0</v>
      </c>
      <c r="AV648" s="2">
        <v>0</v>
      </c>
      <c r="AW648" s="2">
        <v>0</v>
      </c>
      <c r="AX648" s="2">
        <v>0</v>
      </c>
      <c r="AY648" s="2">
        <v>8</v>
      </c>
      <c r="AZ648" s="2">
        <v>8</v>
      </c>
      <c r="BA648" s="2">
        <v>7</v>
      </c>
      <c r="BB648" s="2">
        <v>9</v>
      </c>
      <c r="BC648" s="2">
        <v>9</v>
      </c>
      <c r="BD648" s="2">
        <v>9</v>
      </c>
      <c r="BE648" s="2">
        <v>9</v>
      </c>
      <c r="BF648" s="2">
        <v>9</v>
      </c>
      <c r="BG648" s="2">
        <v>8</v>
      </c>
      <c r="BH648" s="2">
        <v>8</v>
      </c>
      <c r="BI648" s="2">
        <v>9</v>
      </c>
      <c r="BJ648" s="2">
        <v>9</v>
      </c>
      <c r="BK648" s="2">
        <v>9</v>
      </c>
      <c r="BL648" s="2">
        <v>9</v>
      </c>
      <c r="BM648" s="2">
        <v>9</v>
      </c>
    </row>
    <row r="649" spans="1:65" x14ac:dyDescent="0.3">
      <c r="A649" s="2" t="s">
        <v>649</v>
      </c>
      <c r="B649" s="2" t="s">
        <v>649</v>
      </c>
      <c r="C649" s="2" t="s">
        <v>2761</v>
      </c>
      <c r="D649" s="2" t="s">
        <v>1319</v>
      </c>
      <c r="E649" s="2" t="s">
        <v>2762</v>
      </c>
      <c r="F649" s="13">
        <v>1.6997832518355519E-2</v>
      </c>
      <c r="G649" s="11">
        <v>0.95277626552186812</v>
      </c>
      <c r="H649" s="11">
        <v>0.99045933351945337</v>
      </c>
      <c r="I649" s="13">
        <v>9.3464612960826088E-2</v>
      </c>
      <c r="J649" s="13">
        <v>8.5167884826518048E-3</v>
      </c>
      <c r="K649" s="13">
        <v>3.6402702331550074E-2</v>
      </c>
      <c r="L649" s="13">
        <v>-4.8545122146624209E-2</v>
      </c>
      <c r="M649" s="11">
        <v>0.81852647253695654</v>
      </c>
      <c r="N649" s="11">
        <v>0.97849306504904709</v>
      </c>
      <c r="O649" s="11">
        <v>0.94162998688730448</v>
      </c>
      <c r="P649" s="11">
        <v>0.91386969291141285</v>
      </c>
      <c r="Q649" s="13">
        <v>12.175615310668899</v>
      </c>
      <c r="R649" s="13">
        <v>13.6667680740356</v>
      </c>
      <c r="S649" s="13">
        <v>12.8916883468628</v>
      </c>
      <c r="T649" s="13">
        <v>13.131072044372599</v>
      </c>
      <c r="U649" s="13">
        <v>12.681561470031699</v>
      </c>
      <c r="V649" s="13">
        <v>13.251224517822299</v>
      </c>
      <c r="W649" s="13">
        <v>13.6112327575684</v>
      </c>
      <c r="X649" s="13">
        <v>12.660916328430201</v>
      </c>
      <c r="Y649" s="13">
        <v>12.8888816833496</v>
      </c>
      <c r="Z649" s="13">
        <v>12.935266494751</v>
      </c>
      <c r="AA649" s="13">
        <v>13.3551034927368</v>
      </c>
      <c r="AB649" s="13">
        <v>12.479393959045399</v>
      </c>
      <c r="AC649" s="13">
        <v>13.127754211425801</v>
      </c>
      <c r="AD649" s="13">
        <v>13.980023384094199</v>
      </c>
      <c r="AE649" s="13">
        <v>12.4235830307007</v>
      </c>
      <c r="AF649" s="2">
        <v>0</v>
      </c>
      <c r="AG649" s="2">
        <v>0</v>
      </c>
      <c r="AH649" s="2">
        <v>0</v>
      </c>
      <c r="AI649" s="2">
        <v>0</v>
      </c>
      <c r="AJ649" s="2">
        <v>0</v>
      </c>
      <c r="AK649" s="2">
        <v>0</v>
      </c>
      <c r="AL649" s="2">
        <v>0</v>
      </c>
      <c r="AM649" s="2">
        <v>0</v>
      </c>
      <c r="AN649" s="2">
        <v>0</v>
      </c>
      <c r="AO649" s="2">
        <v>0</v>
      </c>
      <c r="AP649" s="2">
        <v>0</v>
      </c>
      <c r="AQ649" s="2">
        <v>0</v>
      </c>
      <c r="AR649" s="2">
        <v>0</v>
      </c>
      <c r="AS649" s="2">
        <v>0</v>
      </c>
      <c r="AT649" s="2">
        <v>0</v>
      </c>
      <c r="AU649" s="2">
        <v>0</v>
      </c>
      <c r="AV649" s="2">
        <v>0</v>
      </c>
      <c r="AW649" s="2">
        <v>0</v>
      </c>
      <c r="AX649" s="2">
        <v>0</v>
      </c>
      <c r="AY649" s="2">
        <v>1</v>
      </c>
      <c r="AZ649" s="2">
        <v>1</v>
      </c>
      <c r="BA649" s="2">
        <v>1</v>
      </c>
      <c r="BB649" s="2">
        <v>1</v>
      </c>
      <c r="BC649" s="2">
        <v>1</v>
      </c>
      <c r="BD649" s="2">
        <v>1</v>
      </c>
      <c r="BE649" s="2">
        <v>1</v>
      </c>
      <c r="BF649" s="2">
        <v>1</v>
      </c>
      <c r="BG649" s="2">
        <v>1</v>
      </c>
      <c r="BH649" s="2">
        <v>1</v>
      </c>
      <c r="BI649" s="2">
        <v>1</v>
      </c>
      <c r="BJ649" s="2">
        <v>1</v>
      </c>
      <c r="BK649" s="2">
        <v>1</v>
      </c>
      <c r="BL649" s="2">
        <v>1</v>
      </c>
      <c r="BM649" s="2">
        <v>1</v>
      </c>
    </row>
    <row r="650" spans="1:65" x14ac:dyDescent="0.3">
      <c r="A650" s="2" t="s">
        <v>650</v>
      </c>
      <c r="B650" s="2" t="s">
        <v>650</v>
      </c>
      <c r="C650" s="2" t="s">
        <v>2763</v>
      </c>
      <c r="D650" s="2" t="s">
        <v>1320</v>
      </c>
      <c r="E650" s="2" t="s">
        <v>2764</v>
      </c>
      <c r="F650" s="13">
        <v>1.819441868709681E-2</v>
      </c>
      <c r="G650" s="11">
        <v>0.94041149653439526</v>
      </c>
      <c r="H650" s="11">
        <v>0.99045933351945337</v>
      </c>
      <c r="I650" s="13">
        <v>0.23570076624551639</v>
      </c>
      <c r="J650" s="13">
        <v>5.9977213541676733E-2</v>
      </c>
      <c r="K650" s="13">
        <v>7.4839591980015996E-3</v>
      </c>
      <c r="L650" s="13">
        <v>-0.16823959350583806</v>
      </c>
      <c r="M650" s="11">
        <v>0.5082985885030733</v>
      </c>
      <c r="N650" s="11">
        <v>0.80300110036445371</v>
      </c>
      <c r="O650" s="11">
        <v>0.98573856151115624</v>
      </c>
      <c r="P650" s="11">
        <v>0.64468509479147973</v>
      </c>
      <c r="Q650" s="13">
        <v>9.4846420288085902</v>
      </c>
      <c r="R650" s="13">
        <v>9.9027595520019496</v>
      </c>
      <c r="S650" s="13">
        <v>10.6782836914063</v>
      </c>
      <c r="T650" s="13">
        <v>9.7134075164794904</v>
      </c>
      <c r="U650" s="13">
        <v>10.572482109069799</v>
      </c>
      <c r="V650" s="13">
        <v>9.8741741180419904</v>
      </c>
      <c r="W650" s="13">
        <v>9.9054422378540004</v>
      </c>
      <c r="X650" s="13">
        <v>10.1298885345459</v>
      </c>
      <c r="Y650" s="13">
        <v>10.035376548767101</v>
      </c>
      <c r="Z650" s="13">
        <v>10.4796190261841</v>
      </c>
      <c r="AA650" s="13">
        <v>10.026426315307599</v>
      </c>
      <c r="AB650" s="13">
        <v>10.443005561828601</v>
      </c>
      <c r="AC650" s="13">
        <v>10.093655586242701</v>
      </c>
      <c r="AD650" s="13">
        <v>10.2151203155518</v>
      </c>
      <c r="AE650" s="13">
        <v>9.0572471618652308</v>
      </c>
      <c r="AF650" s="2">
        <v>0</v>
      </c>
      <c r="AG650" s="2">
        <v>0</v>
      </c>
      <c r="AH650" s="2">
        <v>0</v>
      </c>
      <c r="AI650" s="2">
        <v>1</v>
      </c>
      <c r="AJ650" s="2">
        <v>0</v>
      </c>
      <c r="AK650" s="2">
        <v>0</v>
      </c>
      <c r="AL650" s="2">
        <v>0</v>
      </c>
      <c r="AM650" s="2">
        <v>0</v>
      </c>
      <c r="AN650" s="2">
        <v>0</v>
      </c>
      <c r="AO650" s="2">
        <v>0</v>
      </c>
      <c r="AP650" s="2">
        <v>0</v>
      </c>
      <c r="AQ650" s="2">
        <v>0</v>
      </c>
      <c r="AR650" s="2">
        <v>0</v>
      </c>
      <c r="AS650" s="2">
        <v>0</v>
      </c>
      <c r="AT650" s="2">
        <v>0</v>
      </c>
      <c r="AU650" s="2">
        <v>0</v>
      </c>
      <c r="AV650" s="2">
        <v>0</v>
      </c>
      <c r="AW650" s="2">
        <v>0</v>
      </c>
      <c r="AX650" s="2">
        <v>0</v>
      </c>
      <c r="AY650" s="2">
        <v>1</v>
      </c>
      <c r="AZ650" s="2">
        <v>1</v>
      </c>
      <c r="BA650" s="2">
        <v>1</v>
      </c>
      <c r="BB650" s="2">
        <v>1</v>
      </c>
      <c r="BC650" s="2">
        <v>1</v>
      </c>
      <c r="BD650" s="2">
        <v>1</v>
      </c>
      <c r="BE650" s="2">
        <v>1</v>
      </c>
      <c r="BF650" s="2">
        <v>1</v>
      </c>
      <c r="BG650" s="2">
        <v>1</v>
      </c>
      <c r="BH650" s="2">
        <v>1</v>
      </c>
      <c r="BI650" s="2">
        <v>1</v>
      </c>
      <c r="BJ650" s="2">
        <v>1</v>
      </c>
      <c r="BK650" s="2">
        <v>1</v>
      </c>
      <c r="BL650" s="2">
        <v>1</v>
      </c>
      <c r="BM650" s="2">
        <v>1</v>
      </c>
    </row>
    <row r="651" spans="1:65" x14ac:dyDescent="0.3">
      <c r="A651" s="2" t="s">
        <v>651</v>
      </c>
      <c r="B651" s="2" t="s">
        <v>2765</v>
      </c>
      <c r="C651" s="2" t="s">
        <v>2766</v>
      </c>
      <c r="D651" s="2" t="s">
        <v>1321</v>
      </c>
      <c r="E651" s="2" t="s">
        <v>2767</v>
      </c>
      <c r="F651" s="13">
        <v>2.3548896496127011E-2</v>
      </c>
      <c r="G651" s="11">
        <v>0.95843179598713346</v>
      </c>
      <c r="H651" s="11">
        <v>0.99045933351945337</v>
      </c>
      <c r="I651" s="13">
        <v>-0.39359259605405761</v>
      </c>
      <c r="J651" s="13">
        <v>-3.7712097167958092E-2</v>
      </c>
      <c r="K651" s="13">
        <v>2.5218248367325558E-2</v>
      </c>
      <c r="L651" s="13">
        <v>0.38109874725342507</v>
      </c>
      <c r="M651" s="11">
        <v>0.69272286819568174</v>
      </c>
      <c r="N651" s="11">
        <v>0.70926289164622314</v>
      </c>
      <c r="O651" s="11">
        <v>0.97650023030218813</v>
      </c>
      <c r="P651" s="11">
        <v>0.14000169136990676</v>
      </c>
      <c r="Q651" s="13">
        <v>11.5451145172119</v>
      </c>
      <c r="R651" s="13">
        <v>14.721387863159199</v>
      </c>
      <c r="S651" s="13">
        <v>11.2099103927612</v>
      </c>
      <c r="T651" s="13">
        <v>12.5224494934082</v>
      </c>
      <c r="U651" s="13">
        <v>12.250226974487299</v>
      </c>
      <c r="V651" s="13">
        <v>12.0692043304443</v>
      </c>
      <c r="W651" s="13">
        <v>12.1632537841797</v>
      </c>
      <c r="X651" s="13">
        <v>12.092655181884799</v>
      </c>
      <c r="Y651" s="13">
        <v>12.2643375396729</v>
      </c>
      <c r="Z651" s="13">
        <v>11.925102233886699</v>
      </c>
      <c r="AA651" s="13">
        <v>12.128929138183601</v>
      </c>
      <c r="AB651" s="13">
        <v>12.787692070007299</v>
      </c>
      <c r="AC651" s="13">
        <v>12.621463775634799</v>
      </c>
      <c r="AD651" s="13">
        <v>12.814399719238301</v>
      </c>
      <c r="AE651" s="13">
        <v>11.8761796951294</v>
      </c>
      <c r="AF651" s="2">
        <v>1</v>
      </c>
      <c r="AG651" s="2">
        <v>1</v>
      </c>
      <c r="AH651" s="2">
        <v>1</v>
      </c>
      <c r="AI651" s="2">
        <v>0</v>
      </c>
      <c r="AJ651" s="2">
        <v>0</v>
      </c>
      <c r="AK651" s="2">
        <v>0</v>
      </c>
      <c r="AL651" s="2">
        <v>0</v>
      </c>
      <c r="AM651" s="2">
        <v>0</v>
      </c>
      <c r="AN651" s="2">
        <v>0</v>
      </c>
      <c r="AO651" s="2">
        <v>0</v>
      </c>
      <c r="AP651" s="2">
        <v>1</v>
      </c>
      <c r="AQ651" s="2">
        <v>0</v>
      </c>
      <c r="AR651" s="2">
        <v>0</v>
      </c>
      <c r="AS651" s="2">
        <v>0</v>
      </c>
      <c r="AT651" s="2">
        <v>0</v>
      </c>
      <c r="AU651" s="2">
        <v>0</v>
      </c>
      <c r="AV651" s="2">
        <v>0</v>
      </c>
      <c r="AW651" s="2">
        <v>0</v>
      </c>
      <c r="AX651" s="2">
        <v>1</v>
      </c>
      <c r="AY651" s="2">
        <v>11</v>
      </c>
      <c r="AZ651" s="2">
        <v>15</v>
      </c>
      <c r="BA651" s="2">
        <v>4</v>
      </c>
      <c r="BB651" s="2">
        <v>12</v>
      </c>
      <c r="BC651" s="2">
        <v>10</v>
      </c>
      <c r="BD651" s="2">
        <v>11</v>
      </c>
      <c r="BE651" s="2">
        <v>6</v>
      </c>
      <c r="BF651" s="2">
        <v>9</v>
      </c>
      <c r="BG651" s="2">
        <v>7</v>
      </c>
      <c r="BH651" s="2">
        <v>9</v>
      </c>
      <c r="BI651" s="2">
        <v>7</v>
      </c>
      <c r="BJ651" s="2">
        <v>12</v>
      </c>
      <c r="BK651" s="2">
        <v>11</v>
      </c>
      <c r="BL651" s="2">
        <v>11</v>
      </c>
      <c r="BM651" s="2">
        <v>8</v>
      </c>
    </row>
    <row r="652" spans="1:65" x14ac:dyDescent="0.3">
      <c r="A652" s="2" t="s">
        <v>652</v>
      </c>
      <c r="B652" s="2" t="s">
        <v>652</v>
      </c>
      <c r="C652" s="2" t="s">
        <v>2768</v>
      </c>
      <c r="D652" s="2" t="s">
        <v>1322</v>
      </c>
      <c r="E652" s="2" t="s">
        <v>2769</v>
      </c>
      <c r="F652" s="13">
        <v>1.755751096285163E-2</v>
      </c>
      <c r="G652" s="11">
        <v>0.95813573884337788</v>
      </c>
      <c r="H652" s="11">
        <v>0.99045933351945337</v>
      </c>
      <c r="I652" s="13">
        <v>-0.79592029253644014</v>
      </c>
      <c r="J652" s="13">
        <v>-6.4350048700966056E-2</v>
      </c>
      <c r="K652" s="13">
        <v>-1.6746044158949758E-2</v>
      </c>
      <c r="L652" s="13">
        <v>0.71482419967652433</v>
      </c>
      <c r="M652" s="11">
        <v>6.8257471621111676E-2</v>
      </c>
      <c r="N652" s="11">
        <v>0.86866466167456036</v>
      </c>
      <c r="O652" s="11">
        <v>0.96380540268686987</v>
      </c>
      <c r="P652" s="11">
        <v>0.10338375912397096</v>
      </c>
      <c r="Q652" s="13">
        <v>15.3015251159668</v>
      </c>
      <c r="R652" s="13">
        <v>15.640837669372599</v>
      </c>
      <c r="S652" s="13">
        <v>14.633415222168001</v>
      </c>
      <c r="T652" s="13">
        <v>14.569932937622101</v>
      </c>
      <c r="U652" s="13">
        <v>13.49001121521</v>
      </c>
      <c r="V652" s="13">
        <v>14.358451843261699</v>
      </c>
      <c r="W652" s="13">
        <v>14.585560798645</v>
      </c>
      <c r="X652" s="13">
        <v>14.7854061126709</v>
      </c>
      <c r="Y652" s="13">
        <v>14.569089889526399</v>
      </c>
      <c r="Z652" s="13">
        <v>13.9470977783203</v>
      </c>
      <c r="AA652" s="13">
        <v>14.205334663391101</v>
      </c>
      <c r="AB652" s="13">
        <v>14.6903085708618</v>
      </c>
      <c r="AC652" s="13">
        <v>15.4106035232544</v>
      </c>
      <c r="AD652" s="13">
        <v>15.4498739242554</v>
      </c>
      <c r="AE652" s="13">
        <v>14.527940750122101</v>
      </c>
      <c r="AF652" s="2">
        <v>0</v>
      </c>
      <c r="AG652" s="2">
        <v>0</v>
      </c>
      <c r="AH652" s="2">
        <v>1</v>
      </c>
      <c r="AI652" s="2">
        <v>0</v>
      </c>
      <c r="AJ652" s="2">
        <v>0</v>
      </c>
      <c r="AK652" s="2">
        <v>0</v>
      </c>
      <c r="AL652" s="2">
        <v>0</v>
      </c>
      <c r="AM652" s="2">
        <v>0</v>
      </c>
      <c r="AN652" s="2">
        <v>0</v>
      </c>
      <c r="AO652" s="2">
        <v>0</v>
      </c>
      <c r="AP652" s="2">
        <v>0</v>
      </c>
      <c r="AQ652" s="2">
        <v>0</v>
      </c>
      <c r="AR652" s="2">
        <v>1</v>
      </c>
      <c r="AS652" s="2">
        <v>1</v>
      </c>
      <c r="AT652" s="2">
        <v>0</v>
      </c>
      <c r="AU652" s="2">
        <v>0</v>
      </c>
      <c r="AV652" s="2">
        <v>0</v>
      </c>
      <c r="AW652" s="2">
        <v>0</v>
      </c>
      <c r="AX652" s="2">
        <v>1</v>
      </c>
      <c r="AY652" s="2">
        <v>16</v>
      </c>
      <c r="AZ652" s="2">
        <v>16</v>
      </c>
      <c r="BA652" s="2">
        <v>16</v>
      </c>
      <c r="BB652" s="2">
        <v>16</v>
      </c>
      <c r="BC652" s="2">
        <v>14</v>
      </c>
      <c r="BD652" s="2">
        <v>16</v>
      </c>
      <c r="BE652" s="2">
        <v>15</v>
      </c>
      <c r="BF652" s="2">
        <v>16</v>
      </c>
      <c r="BG652" s="2">
        <v>15</v>
      </c>
      <c r="BH652" s="2">
        <v>14</v>
      </c>
      <c r="BI652" s="2">
        <v>15</v>
      </c>
      <c r="BJ652" s="2">
        <v>16</v>
      </c>
      <c r="BK652" s="2">
        <v>16</v>
      </c>
      <c r="BL652" s="2">
        <v>15</v>
      </c>
      <c r="BM652" s="2">
        <v>15</v>
      </c>
    </row>
    <row r="653" spans="1:65" x14ac:dyDescent="0.3">
      <c r="A653" s="2" t="s">
        <v>653</v>
      </c>
      <c r="B653" s="2" t="s">
        <v>653</v>
      </c>
      <c r="C653" s="2" t="s">
        <v>2770</v>
      </c>
      <c r="D653" s="2" t="s">
        <v>1323</v>
      </c>
      <c r="E653" s="2" t="s">
        <v>2771</v>
      </c>
      <c r="F653" s="13">
        <v>1.9040107727077871E-2</v>
      </c>
      <c r="G653" s="11">
        <v>0.95026776240961663</v>
      </c>
      <c r="H653" s="11">
        <v>0.99045933351945337</v>
      </c>
      <c r="I653" s="13">
        <v>0.11163775126139086</v>
      </c>
      <c r="J653" s="13">
        <v>-7.7181418736760321E-2</v>
      </c>
      <c r="K653" s="13">
        <v>0.13841104507450019</v>
      </c>
      <c r="L653" s="13">
        <v>-5.0408124923650988E-2</v>
      </c>
      <c r="M653" s="11">
        <v>0.8734535769235221</v>
      </c>
      <c r="N653" s="11">
        <v>0.78686242581517474</v>
      </c>
      <c r="O653" s="11">
        <v>0.81757353921480369</v>
      </c>
      <c r="P653" s="11">
        <v>0.85257338005701133</v>
      </c>
      <c r="Q653" s="13">
        <v>9.8057937622070295</v>
      </c>
      <c r="R653" s="13">
        <v>11.953341484069799</v>
      </c>
      <c r="S653" s="13" t="s">
        <v>1422</v>
      </c>
      <c r="T653" s="13">
        <v>10.2660255432129</v>
      </c>
      <c r="U653" s="13">
        <v>11.1162986755371</v>
      </c>
      <c r="V653" s="13">
        <v>10.3983163833618</v>
      </c>
      <c r="W653" s="13">
        <v>10.592485427856399</v>
      </c>
      <c r="X653" s="13">
        <v>11.348390579223601</v>
      </c>
      <c r="Y653" s="13">
        <v>10.754870414733899</v>
      </c>
      <c r="Z653" s="13">
        <v>10.938535690307599</v>
      </c>
      <c r="AA653" s="13">
        <v>10.666667938232401</v>
      </c>
      <c r="AB653" s="13">
        <v>10.667368888855</v>
      </c>
      <c r="AC653" s="13">
        <v>11.120964050293001</v>
      </c>
      <c r="AD653" s="13">
        <v>10.947629928588899</v>
      </c>
      <c r="AE653" s="13">
        <v>10.517895698547401</v>
      </c>
      <c r="AF653" s="2">
        <v>1</v>
      </c>
      <c r="AG653" s="2">
        <v>0</v>
      </c>
      <c r="AH653" s="2">
        <v>0</v>
      </c>
      <c r="AI653" s="2">
        <v>0</v>
      </c>
      <c r="AJ653" s="2">
        <v>0</v>
      </c>
      <c r="AK653" s="2">
        <v>0</v>
      </c>
      <c r="AL653" s="2">
        <v>0</v>
      </c>
      <c r="AM653" s="2">
        <v>0</v>
      </c>
      <c r="AN653" s="2">
        <v>0</v>
      </c>
      <c r="AO653" s="2">
        <v>0</v>
      </c>
      <c r="AP653" s="2">
        <v>0</v>
      </c>
      <c r="AQ653" s="2">
        <v>0</v>
      </c>
      <c r="AR653" s="2">
        <v>0</v>
      </c>
      <c r="AS653" s="2">
        <v>0</v>
      </c>
      <c r="AT653" s="2">
        <v>0</v>
      </c>
      <c r="AU653" s="2">
        <v>0</v>
      </c>
      <c r="AV653" s="2">
        <v>0</v>
      </c>
      <c r="AW653" s="2">
        <v>0</v>
      </c>
      <c r="AX653" s="2">
        <v>0</v>
      </c>
      <c r="AY653" s="2">
        <v>5</v>
      </c>
      <c r="AZ653" s="2">
        <v>7</v>
      </c>
      <c r="BA653" s="2">
        <v>0</v>
      </c>
      <c r="BB653" s="2">
        <v>4</v>
      </c>
      <c r="BC653" s="2">
        <v>2</v>
      </c>
      <c r="BD653" s="2">
        <v>5</v>
      </c>
      <c r="BE653" s="2">
        <v>4</v>
      </c>
      <c r="BF653" s="2">
        <v>3</v>
      </c>
      <c r="BG653" s="2">
        <v>5</v>
      </c>
      <c r="BH653" s="2">
        <v>4</v>
      </c>
      <c r="BI653" s="2">
        <v>2</v>
      </c>
      <c r="BJ653" s="2">
        <v>5</v>
      </c>
      <c r="BK653" s="2">
        <v>5</v>
      </c>
      <c r="BL653" s="2">
        <v>2</v>
      </c>
      <c r="BM653" s="2">
        <v>4</v>
      </c>
    </row>
    <row r="654" spans="1:65" x14ac:dyDescent="0.3">
      <c r="A654" s="2" t="s">
        <v>654</v>
      </c>
      <c r="B654" s="2" t="s">
        <v>654</v>
      </c>
      <c r="C654" s="2" t="s">
        <v>2772</v>
      </c>
      <c r="D654" s="2" t="s">
        <v>1324</v>
      </c>
      <c r="E654" s="2" t="s">
        <v>2773</v>
      </c>
      <c r="F654" s="13">
        <v>-1.543402671817296E-2</v>
      </c>
      <c r="G654" s="11">
        <v>0.96745239657387727</v>
      </c>
      <c r="H654" s="11">
        <v>0.99115720261550366</v>
      </c>
      <c r="I654" s="13">
        <v>0.32716631889339176</v>
      </c>
      <c r="J654" s="13">
        <v>0.53627085685725362</v>
      </c>
      <c r="K654" s="13">
        <v>-0.56713891029359687</v>
      </c>
      <c r="L654" s="13">
        <v>-0.35803437232973501</v>
      </c>
      <c r="M654" s="11">
        <v>0.61045368728353089</v>
      </c>
      <c r="N654" s="11">
        <v>0.39951265096433436</v>
      </c>
      <c r="O654" s="11">
        <v>0.27601145451531434</v>
      </c>
      <c r="P654" s="11">
        <v>0.45054341288257921</v>
      </c>
      <c r="Q654" s="13">
        <v>10.4239768981934</v>
      </c>
      <c r="R654" s="13">
        <v>10.659380912780801</v>
      </c>
      <c r="S654" s="13">
        <v>10.4193067550659</v>
      </c>
      <c r="T654" s="13">
        <v>11.638331413269</v>
      </c>
      <c r="U654" s="13">
        <v>10.8724517822266</v>
      </c>
      <c r="V654" s="13">
        <v>10.685466766357401</v>
      </c>
      <c r="W654" s="13">
        <v>9.8151826858520508</v>
      </c>
      <c r="X654" s="13">
        <v>10.931476593017599</v>
      </c>
      <c r="Y654" s="13">
        <v>12.2934770584106</v>
      </c>
      <c r="Z654" s="13">
        <v>10.597140312194799</v>
      </c>
      <c r="AA654" s="13">
        <v>10.4466285705566</v>
      </c>
      <c r="AB654" s="13">
        <v>10.1258392333984</v>
      </c>
      <c r="AC654" s="13">
        <v>10.906146049499499</v>
      </c>
      <c r="AD654" s="13" t="s">
        <v>1422</v>
      </c>
      <c r="AE654" s="13">
        <v>9.6223449707031303</v>
      </c>
      <c r="AF654" s="2">
        <v>0</v>
      </c>
      <c r="AG654" s="2">
        <v>0</v>
      </c>
      <c r="AH654" s="2">
        <v>0</v>
      </c>
      <c r="AI654" s="2">
        <v>0</v>
      </c>
      <c r="AJ654" s="2">
        <v>0</v>
      </c>
      <c r="AK654" s="2">
        <v>0</v>
      </c>
      <c r="AL654" s="2">
        <v>0</v>
      </c>
      <c r="AM654" s="2">
        <v>1</v>
      </c>
      <c r="AN654" s="2">
        <v>0</v>
      </c>
      <c r="AO654" s="2">
        <v>0</v>
      </c>
      <c r="AP654" s="2">
        <v>1</v>
      </c>
      <c r="AQ654" s="2">
        <v>0</v>
      </c>
      <c r="AR654" s="2">
        <v>0</v>
      </c>
      <c r="AS654" s="2">
        <v>0</v>
      </c>
      <c r="AT654" s="2">
        <v>0</v>
      </c>
      <c r="AU654" s="2">
        <v>0</v>
      </c>
      <c r="AV654" s="2">
        <v>0</v>
      </c>
      <c r="AW654" s="2">
        <v>0</v>
      </c>
      <c r="AX654" s="2">
        <v>1</v>
      </c>
      <c r="AY654" s="2">
        <v>2</v>
      </c>
      <c r="AZ654" s="2">
        <v>1</v>
      </c>
      <c r="BA654" s="2">
        <v>3</v>
      </c>
      <c r="BB654" s="2">
        <v>4</v>
      </c>
      <c r="BC654" s="2">
        <v>1</v>
      </c>
      <c r="BD654" s="2">
        <v>3</v>
      </c>
      <c r="BE654" s="2">
        <v>1</v>
      </c>
      <c r="BF654" s="2">
        <v>4</v>
      </c>
      <c r="BG654" s="2">
        <v>4</v>
      </c>
      <c r="BH654" s="2">
        <v>1</v>
      </c>
      <c r="BI654" s="2">
        <v>1</v>
      </c>
      <c r="BJ654" s="2">
        <v>2</v>
      </c>
      <c r="BK654" s="2">
        <v>2</v>
      </c>
      <c r="BL654" s="2">
        <v>0</v>
      </c>
      <c r="BM654" s="2">
        <v>2</v>
      </c>
    </row>
    <row r="655" spans="1:65" x14ac:dyDescent="0.3">
      <c r="A655" s="2" t="s">
        <v>655</v>
      </c>
      <c r="B655" s="2" t="s">
        <v>655</v>
      </c>
      <c r="C655" s="2" t="s">
        <v>2774</v>
      </c>
      <c r="D655" s="2" t="s">
        <v>1325</v>
      </c>
      <c r="E655" s="2" t="s">
        <v>2775</v>
      </c>
      <c r="F655" s="13">
        <v>1.1691698661227431E-2</v>
      </c>
      <c r="G655" s="11">
        <v>0.97081441633173704</v>
      </c>
      <c r="H655" s="11">
        <v>0.99283952103032536</v>
      </c>
      <c r="I655" s="13">
        <v>9.5247427622826564E-3</v>
      </c>
      <c r="J655" s="13">
        <v>-0.14737947781879157</v>
      </c>
      <c r="K655" s="13">
        <v>0.17045331001282449</v>
      </c>
      <c r="L655" s="13">
        <v>1.3549089431750261E-2</v>
      </c>
      <c r="M655" s="11">
        <v>0.9888574185579142</v>
      </c>
      <c r="N655" s="11">
        <v>0.5628130563061482</v>
      </c>
      <c r="O655" s="11">
        <v>0.77448189158153435</v>
      </c>
      <c r="P655" s="11">
        <v>0.95870293009311491</v>
      </c>
      <c r="Q655" s="13">
        <v>13.4258842468262</v>
      </c>
      <c r="R655" s="13">
        <v>16.0785217285156</v>
      </c>
      <c r="S655" s="13">
        <v>14.7506446838379</v>
      </c>
      <c r="T655" s="13">
        <v>14.937069892883301</v>
      </c>
      <c r="U655" s="13">
        <v>14.5940799713135</v>
      </c>
      <c r="V655" s="13">
        <v>15.123563766479499</v>
      </c>
      <c r="W655" s="13">
        <v>15.399244308471699</v>
      </c>
      <c r="X655" s="13">
        <v>14.702849388122599</v>
      </c>
      <c r="Y655" s="13">
        <v>14.605716705322299</v>
      </c>
      <c r="Z655" s="13">
        <v>14.9565982818604</v>
      </c>
      <c r="AA655" s="13">
        <v>14.860349655151399</v>
      </c>
      <c r="AB655" s="13">
        <v>14.6473236083984</v>
      </c>
      <c r="AC655" s="13">
        <v>15.4048252105713</v>
      </c>
      <c r="AD655" s="13">
        <v>15.0454654693604</v>
      </c>
      <c r="AE655" s="13">
        <v>14.776319503784199</v>
      </c>
      <c r="AF655" s="2">
        <v>1</v>
      </c>
      <c r="AG655" s="2">
        <v>0</v>
      </c>
      <c r="AH655" s="2">
        <v>1</v>
      </c>
      <c r="AI655" s="2">
        <v>0</v>
      </c>
      <c r="AJ655" s="2">
        <v>0</v>
      </c>
      <c r="AK655" s="2">
        <v>0</v>
      </c>
      <c r="AL655" s="2">
        <v>0</v>
      </c>
      <c r="AM655" s="2">
        <v>0</v>
      </c>
      <c r="AN655" s="2">
        <v>0</v>
      </c>
      <c r="AO655" s="2">
        <v>0</v>
      </c>
      <c r="AP655" s="2">
        <v>0</v>
      </c>
      <c r="AQ655" s="2">
        <v>0</v>
      </c>
      <c r="AR655" s="2">
        <v>0</v>
      </c>
      <c r="AS655" s="2">
        <v>0</v>
      </c>
      <c r="AT655" s="2">
        <v>0</v>
      </c>
      <c r="AU655" s="2">
        <v>0</v>
      </c>
      <c r="AV655" s="2">
        <v>0</v>
      </c>
      <c r="AW655" s="2">
        <v>0</v>
      </c>
      <c r="AX655" s="2">
        <v>1</v>
      </c>
      <c r="AY655" s="2">
        <v>31</v>
      </c>
      <c r="AZ655" s="2">
        <v>35</v>
      </c>
      <c r="BA655" s="2">
        <v>34</v>
      </c>
      <c r="BB655" s="2">
        <v>35</v>
      </c>
      <c r="BC655" s="2">
        <v>35</v>
      </c>
      <c r="BD655" s="2">
        <v>35</v>
      </c>
      <c r="BE655" s="2">
        <v>35</v>
      </c>
      <c r="BF655" s="2">
        <v>33</v>
      </c>
      <c r="BG655" s="2">
        <v>33</v>
      </c>
      <c r="BH655" s="2">
        <v>32</v>
      </c>
      <c r="BI655" s="2">
        <v>35</v>
      </c>
      <c r="BJ655" s="2">
        <v>34</v>
      </c>
      <c r="BK655" s="2">
        <v>34</v>
      </c>
      <c r="BL655" s="2">
        <v>35</v>
      </c>
      <c r="BM655" s="2">
        <v>34</v>
      </c>
    </row>
    <row r="656" spans="1:65" x14ac:dyDescent="0.3">
      <c r="A656" s="2" t="s">
        <v>656</v>
      </c>
      <c r="B656" s="2" t="s">
        <v>656</v>
      </c>
      <c r="C656" s="2" t="s">
        <v>2776</v>
      </c>
      <c r="D656" s="2" t="s">
        <v>1326</v>
      </c>
      <c r="E656" s="2" t="s">
        <v>2777</v>
      </c>
      <c r="F656" s="13">
        <v>1.476709577772089E-2</v>
      </c>
      <c r="G656" s="11">
        <v>0.97328389171605423</v>
      </c>
      <c r="H656" s="11">
        <v>0.99283952103032536</v>
      </c>
      <c r="I656" s="13">
        <v>-0.70080327987670543</v>
      </c>
      <c r="J656" s="13">
        <v>0.62653668721517342</v>
      </c>
      <c r="K656" s="13">
        <v>-0.4947781562805158</v>
      </c>
      <c r="L656" s="13">
        <v>0.83256181081136305</v>
      </c>
      <c r="M656" s="11">
        <v>5.8749455653868549E-2</v>
      </c>
      <c r="N656" s="11">
        <v>0.31231267962072107</v>
      </c>
      <c r="O656" s="11">
        <v>0.38326924758653003</v>
      </c>
      <c r="P656" s="11">
        <v>0.328001423662867</v>
      </c>
      <c r="Q656" s="13">
        <v>10.683529853820801</v>
      </c>
      <c r="R656" s="13">
        <v>9.78185939788818</v>
      </c>
      <c r="S656" s="13">
        <v>10.120964050293001</v>
      </c>
      <c r="T656" s="13">
        <v>10.010332107543899</v>
      </c>
      <c r="U656" s="13">
        <v>8.9490184783935494</v>
      </c>
      <c r="V656" s="13">
        <v>9.6165266036987305</v>
      </c>
      <c r="W656" s="13" t="s">
        <v>1422</v>
      </c>
      <c r="X656" s="13">
        <v>7.8999490737915004</v>
      </c>
      <c r="Y656" s="13">
        <v>9.7871551513671893</v>
      </c>
      <c r="Z656" s="13">
        <v>9.0608577728271502</v>
      </c>
      <c r="AA656" s="13">
        <v>9.4970912933349592</v>
      </c>
      <c r="AB656" s="13">
        <v>8.9005804061889595</v>
      </c>
      <c r="AC656" s="13">
        <v>10.7405652999878</v>
      </c>
      <c r="AD656" s="13">
        <v>9.3220338821411097</v>
      </c>
      <c r="AE656" s="13" t="s">
        <v>1422</v>
      </c>
      <c r="AF656" s="2">
        <v>0</v>
      </c>
      <c r="AG656" s="2">
        <v>0</v>
      </c>
      <c r="AH656" s="2">
        <v>1</v>
      </c>
      <c r="AI656" s="2">
        <v>0</v>
      </c>
      <c r="AJ656" s="2">
        <v>0</v>
      </c>
      <c r="AK656" s="2">
        <v>0</v>
      </c>
      <c r="AL656" s="2">
        <v>0</v>
      </c>
      <c r="AM656" s="2">
        <v>0</v>
      </c>
      <c r="AN656" s="2">
        <v>0</v>
      </c>
      <c r="AO656" s="2">
        <v>0</v>
      </c>
      <c r="AP656" s="2">
        <v>0</v>
      </c>
      <c r="AQ656" s="2">
        <v>1</v>
      </c>
      <c r="AR656" s="2">
        <v>0</v>
      </c>
      <c r="AS656" s="2">
        <v>0</v>
      </c>
      <c r="AT656" s="2">
        <v>0</v>
      </c>
      <c r="AU656" s="2">
        <v>0</v>
      </c>
      <c r="AV656" s="2">
        <v>0</v>
      </c>
      <c r="AW656" s="2">
        <v>0</v>
      </c>
      <c r="AX656" s="2">
        <v>1</v>
      </c>
      <c r="AY656" s="2">
        <v>1</v>
      </c>
      <c r="AZ656" s="2">
        <v>1</v>
      </c>
      <c r="BA656" s="2">
        <v>1</v>
      </c>
      <c r="BB656" s="2">
        <v>1</v>
      </c>
      <c r="BC656" s="2">
        <v>1</v>
      </c>
      <c r="BD656" s="2">
        <v>1</v>
      </c>
      <c r="BE656" s="2">
        <v>0</v>
      </c>
      <c r="BF656" s="2">
        <v>1</v>
      </c>
      <c r="BG656" s="2">
        <v>1</v>
      </c>
      <c r="BH656" s="2">
        <v>1</v>
      </c>
      <c r="BI656" s="2">
        <v>1</v>
      </c>
      <c r="BJ656" s="2">
        <v>1</v>
      </c>
      <c r="BK656" s="2">
        <v>1</v>
      </c>
      <c r="BL656" s="2">
        <v>1</v>
      </c>
      <c r="BM656" s="2">
        <v>0</v>
      </c>
    </row>
    <row r="657" spans="1:65" x14ac:dyDescent="0.3">
      <c r="A657" s="2" t="s">
        <v>657</v>
      </c>
      <c r="B657" s="2" t="s">
        <v>657</v>
      </c>
      <c r="C657" s="2" t="s">
        <v>2778</v>
      </c>
      <c r="D657" s="2" t="s">
        <v>1327</v>
      </c>
      <c r="E657" s="2" t="s">
        <v>2779</v>
      </c>
      <c r="F657" s="13">
        <v>6.1176556807414073E-3</v>
      </c>
      <c r="G657" s="11">
        <v>0.97713636523959357</v>
      </c>
      <c r="H657" s="11">
        <v>0.99283952103032536</v>
      </c>
      <c r="I657" s="13">
        <v>0.44551086425783026</v>
      </c>
      <c r="J657" s="13">
        <v>0.28554058074950639</v>
      </c>
      <c r="K657" s="13">
        <v>-0.21053481101987614</v>
      </c>
      <c r="L657" s="13">
        <v>-0.37050509452820002</v>
      </c>
      <c r="M657" s="11">
        <v>0.22709753012176387</v>
      </c>
      <c r="N657" s="11">
        <v>0.25106907401480993</v>
      </c>
      <c r="O657" s="11">
        <v>0.47546685886690776</v>
      </c>
      <c r="P657" s="11">
        <v>9.9800817203456724E-2</v>
      </c>
      <c r="Q657" s="13">
        <v>13.231591224670399</v>
      </c>
      <c r="R657" s="13">
        <v>13.6178579330444</v>
      </c>
      <c r="S657" s="13">
        <v>14.418728828430201</v>
      </c>
      <c r="T657" s="13">
        <v>14.0905256271362</v>
      </c>
      <c r="U657" s="13">
        <v>14.3294668197632</v>
      </c>
      <c r="V657" s="13">
        <v>14.015284538269</v>
      </c>
      <c r="W657" s="13">
        <v>13.539025306701699</v>
      </c>
      <c r="X657" s="13">
        <v>14.1148080825806</v>
      </c>
      <c r="Y657" s="13">
        <v>14.054070472717299</v>
      </c>
      <c r="Z657" s="13">
        <v>14.4163618087769</v>
      </c>
      <c r="AA657" s="13">
        <v>14.385128021240201</v>
      </c>
      <c r="AB657" s="13">
        <v>13.796627998352101</v>
      </c>
      <c r="AC657" s="13">
        <v>13.6689186096191</v>
      </c>
      <c r="AD657" s="13">
        <v>13.367332458496101</v>
      </c>
      <c r="AE657" s="13">
        <v>13.6836853027344</v>
      </c>
      <c r="AF657" s="2">
        <v>0</v>
      </c>
      <c r="AG657" s="2">
        <v>0</v>
      </c>
      <c r="AH657" s="2">
        <v>0</v>
      </c>
      <c r="AI657" s="2">
        <v>1</v>
      </c>
      <c r="AJ657" s="2">
        <v>0</v>
      </c>
      <c r="AK657" s="2">
        <v>0</v>
      </c>
      <c r="AL657" s="2">
        <v>0</v>
      </c>
      <c r="AM657" s="2">
        <v>0</v>
      </c>
      <c r="AN657" s="2">
        <v>0</v>
      </c>
      <c r="AO657" s="2">
        <v>0</v>
      </c>
      <c r="AP657" s="2">
        <v>0</v>
      </c>
      <c r="AQ657" s="2">
        <v>0</v>
      </c>
      <c r="AR657" s="2">
        <v>0</v>
      </c>
      <c r="AS657" s="2">
        <v>0</v>
      </c>
      <c r="AT657" s="2">
        <v>0</v>
      </c>
      <c r="AU657" s="2">
        <v>0</v>
      </c>
      <c r="AV657" s="2">
        <v>0</v>
      </c>
      <c r="AW657" s="2">
        <v>0</v>
      </c>
      <c r="AX657" s="2">
        <v>0</v>
      </c>
      <c r="AY657" s="2">
        <v>10</v>
      </c>
      <c r="AZ657" s="2">
        <v>10</v>
      </c>
      <c r="BA657" s="2">
        <v>11</v>
      </c>
      <c r="BB657" s="2">
        <v>10</v>
      </c>
      <c r="BC657" s="2">
        <v>10</v>
      </c>
      <c r="BD657" s="2">
        <v>11</v>
      </c>
      <c r="BE657" s="2">
        <v>9</v>
      </c>
      <c r="BF657" s="2">
        <v>11</v>
      </c>
      <c r="BG657" s="2">
        <v>10</v>
      </c>
      <c r="BH657" s="2">
        <v>11</v>
      </c>
      <c r="BI657" s="2">
        <v>11</v>
      </c>
      <c r="BJ657" s="2">
        <v>10</v>
      </c>
      <c r="BK657" s="2">
        <v>9</v>
      </c>
      <c r="BL657" s="2">
        <v>9</v>
      </c>
      <c r="BM657" s="2">
        <v>10</v>
      </c>
    </row>
    <row r="658" spans="1:65" x14ac:dyDescent="0.3">
      <c r="A658" s="2" t="s">
        <v>658</v>
      </c>
      <c r="B658" s="2" t="s">
        <v>658</v>
      </c>
      <c r="C658" s="2" t="s">
        <v>2780</v>
      </c>
      <c r="D658" s="2" t="s">
        <v>1328</v>
      </c>
      <c r="E658" s="2" t="s">
        <v>2781</v>
      </c>
      <c r="F658" s="13">
        <v>-7.6094407301567912E-3</v>
      </c>
      <c r="G658" s="11">
        <v>0.97571089293948143</v>
      </c>
      <c r="H658" s="11">
        <v>0.99283952103032536</v>
      </c>
      <c r="I658" s="13">
        <v>1.2638489405309983E-2</v>
      </c>
      <c r="J658" s="13">
        <v>0.76399270693461041</v>
      </c>
      <c r="K658" s="13">
        <v>-0.77631902694700017</v>
      </c>
      <c r="L658" s="13">
        <v>-2.496480941769974E-2</v>
      </c>
      <c r="M658" s="11">
        <v>0.97700451836804869</v>
      </c>
      <c r="N658" s="11">
        <v>7.8423101756918717E-2</v>
      </c>
      <c r="O658" s="11">
        <v>8.0614560064366306E-2</v>
      </c>
      <c r="P658" s="11">
        <v>0.93906628609663212</v>
      </c>
      <c r="Q658" s="13">
        <v>13.154756546020501</v>
      </c>
      <c r="R658" s="13">
        <v>13.782793045043899</v>
      </c>
      <c r="S658" s="13">
        <v>13.6898345947266</v>
      </c>
      <c r="T658" s="13">
        <v>14.493561744689901</v>
      </c>
      <c r="U658" s="13">
        <v>12.485668182373001</v>
      </c>
      <c r="V658" s="13">
        <v>13.385835647583001</v>
      </c>
      <c r="W658" s="13">
        <v>13.0779104232788</v>
      </c>
      <c r="X658" s="13">
        <v>13.166114807128899</v>
      </c>
      <c r="Y658" s="13">
        <v>14.323301315307599</v>
      </c>
      <c r="Z658" s="13">
        <v>13.2434167861938</v>
      </c>
      <c r="AA658" s="13">
        <v>13.811906814575201</v>
      </c>
      <c r="AB658" s="13">
        <v>12.8846759796143</v>
      </c>
      <c r="AC658" s="13">
        <v>12.7983703613281</v>
      </c>
      <c r="AD658" s="13">
        <v>12.6075658798218</v>
      </c>
      <c r="AE658" s="13">
        <v>13.7250576019287</v>
      </c>
      <c r="AF658" s="2">
        <v>0</v>
      </c>
      <c r="AG658" s="2">
        <v>0</v>
      </c>
      <c r="AH658" s="2">
        <v>1</v>
      </c>
      <c r="AI658" s="2">
        <v>0</v>
      </c>
      <c r="AJ658" s="2">
        <v>0</v>
      </c>
      <c r="AK658" s="2">
        <v>0</v>
      </c>
      <c r="AL658" s="2">
        <v>0</v>
      </c>
      <c r="AM658" s="2">
        <v>0</v>
      </c>
      <c r="AN658" s="2">
        <v>0</v>
      </c>
      <c r="AO658" s="2">
        <v>0</v>
      </c>
      <c r="AP658" s="2">
        <v>0</v>
      </c>
      <c r="AQ658" s="2">
        <v>0</v>
      </c>
      <c r="AR658" s="2">
        <v>1</v>
      </c>
      <c r="AS658" s="2">
        <v>1</v>
      </c>
      <c r="AT658" s="2">
        <v>0</v>
      </c>
      <c r="AU658" s="2">
        <v>0</v>
      </c>
      <c r="AV658" s="2">
        <v>0</v>
      </c>
      <c r="AW658" s="2">
        <v>0</v>
      </c>
      <c r="AX658" s="2">
        <v>1</v>
      </c>
      <c r="AY658" s="2">
        <v>22</v>
      </c>
      <c r="AZ658" s="2">
        <v>21</v>
      </c>
      <c r="BA658" s="2">
        <v>21</v>
      </c>
      <c r="BB658" s="2">
        <v>22</v>
      </c>
      <c r="BC658" s="2">
        <v>12</v>
      </c>
      <c r="BD658" s="2">
        <v>21</v>
      </c>
      <c r="BE658" s="2">
        <v>18</v>
      </c>
      <c r="BF658" s="2">
        <v>21</v>
      </c>
      <c r="BG658" s="2">
        <v>22</v>
      </c>
      <c r="BH658" s="2">
        <v>18</v>
      </c>
      <c r="BI658" s="2">
        <v>20</v>
      </c>
      <c r="BJ658" s="2">
        <v>18</v>
      </c>
      <c r="BK658" s="2">
        <v>16</v>
      </c>
      <c r="BL658" s="2">
        <v>17</v>
      </c>
      <c r="BM658" s="2">
        <v>21</v>
      </c>
    </row>
    <row r="659" spans="1:65" x14ac:dyDescent="0.3">
      <c r="A659" s="2" t="s">
        <v>659</v>
      </c>
      <c r="B659" s="2" t="s">
        <v>2782</v>
      </c>
      <c r="C659" s="2" t="s">
        <v>2783</v>
      </c>
      <c r="D659" s="2" t="s">
        <v>1329</v>
      </c>
      <c r="E659" s="2" t="s">
        <v>2784</v>
      </c>
      <c r="F659" s="13">
        <v>1.300389950091763E-2</v>
      </c>
      <c r="G659" s="11">
        <v>0.97799887049175549</v>
      </c>
      <c r="H659" s="11">
        <v>0.99283952103032536</v>
      </c>
      <c r="I659" s="13">
        <v>0.48468534151712994</v>
      </c>
      <c r="J659" s="13">
        <v>-0.5890332063039132</v>
      </c>
      <c r="K659" s="13">
        <v>0.6824240684509153</v>
      </c>
      <c r="L659" s="13">
        <v>-0.39129447937012785</v>
      </c>
      <c r="M659" s="11">
        <v>0.26230971795183861</v>
      </c>
      <c r="N659" s="11">
        <v>0.53934140651781015</v>
      </c>
      <c r="O659" s="11">
        <v>0.14046341270068766</v>
      </c>
      <c r="P659" s="11">
        <v>0.63900315089834669</v>
      </c>
      <c r="Q659" s="13">
        <v>9.6481666564941406</v>
      </c>
      <c r="R659" s="13">
        <v>10.268214225769</v>
      </c>
      <c r="S659" s="13">
        <v>10.593493461608899</v>
      </c>
      <c r="T659" s="13">
        <v>10.9720754623413</v>
      </c>
      <c r="U659" s="13">
        <v>11.173158645629901</v>
      </c>
      <c r="V659" s="13">
        <v>9.9355821609497106</v>
      </c>
      <c r="W659" s="13">
        <v>11.192274093627899</v>
      </c>
      <c r="X659" s="13">
        <v>13.47580909729</v>
      </c>
      <c r="Y659" s="13">
        <v>10.555183410644499</v>
      </c>
      <c r="Z659" s="13">
        <v>11.308179855346699</v>
      </c>
      <c r="AA659" s="13">
        <v>10.702155113220201</v>
      </c>
      <c r="AB659" s="13">
        <v>10.5499868392944</v>
      </c>
      <c r="AC659" s="13">
        <v>11.4038429260254</v>
      </c>
      <c r="AD659" s="13">
        <v>11.6799154281616</v>
      </c>
      <c r="AE659" s="13">
        <v>10.5779008865356</v>
      </c>
      <c r="AF659" s="2">
        <v>0</v>
      </c>
      <c r="AG659" s="2">
        <v>0</v>
      </c>
      <c r="AH659" s="2">
        <v>0</v>
      </c>
      <c r="AI659" s="2">
        <v>0</v>
      </c>
      <c r="AJ659" s="2">
        <v>0</v>
      </c>
      <c r="AK659" s="2">
        <v>0</v>
      </c>
      <c r="AL659" s="2">
        <v>0</v>
      </c>
      <c r="AM659" s="2">
        <v>0</v>
      </c>
      <c r="AN659" s="2">
        <v>0</v>
      </c>
      <c r="AO659" s="2">
        <v>0</v>
      </c>
      <c r="AP659" s="2">
        <v>1</v>
      </c>
      <c r="AQ659" s="2">
        <v>0</v>
      </c>
      <c r="AR659" s="2">
        <v>0</v>
      </c>
      <c r="AS659" s="2">
        <v>0</v>
      </c>
      <c r="AT659" s="2">
        <v>0</v>
      </c>
      <c r="AU659" s="2">
        <v>0</v>
      </c>
      <c r="AV659" s="2">
        <v>0</v>
      </c>
      <c r="AW659" s="2">
        <v>0</v>
      </c>
      <c r="AX659" s="2">
        <v>0</v>
      </c>
      <c r="AY659" s="2">
        <v>2</v>
      </c>
      <c r="AZ659" s="2">
        <v>2</v>
      </c>
      <c r="BA659" s="2">
        <v>2</v>
      </c>
      <c r="BB659" s="2">
        <v>3</v>
      </c>
      <c r="BC659" s="2">
        <v>4</v>
      </c>
      <c r="BD659" s="2">
        <v>2</v>
      </c>
      <c r="BE659" s="2">
        <v>3</v>
      </c>
      <c r="BF659" s="2">
        <v>8</v>
      </c>
      <c r="BG659" s="2">
        <v>3</v>
      </c>
      <c r="BH659" s="2">
        <v>4</v>
      </c>
      <c r="BI659" s="2">
        <v>2</v>
      </c>
      <c r="BJ659" s="2">
        <v>1</v>
      </c>
      <c r="BK659" s="2">
        <v>4</v>
      </c>
      <c r="BL659" s="2">
        <v>4</v>
      </c>
      <c r="BM659" s="2">
        <v>2</v>
      </c>
    </row>
    <row r="660" spans="1:65" x14ac:dyDescent="0.3">
      <c r="A660" s="2" t="s">
        <v>660</v>
      </c>
      <c r="B660" s="2" t="s">
        <v>660</v>
      </c>
      <c r="C660" s="2" t="s">
        <v>2785</v>
      </c>
      <c r="D660" s="2" t="s">
        <v>1330</v>
      </c>
      <c r="E660" s="2" t="s">
        <v>2786</v>
      </c>
      <c r="F660" s="13">
        <v>7.8984590676958177E-3</v>
      </c>
      <c r="G660" s="11">
        <v>0.97689556924798326</v>
      </c>
      <c r="H660" s="11">
        <v>0.99283952103032536</v>
      </c>
      <c r="I660" s="13">
        <v>0.40712253252661412</v>
      </c>
      <c r="J660" s="13">
        <v>-0.12098534901938152</v>
      </c>
      <c r="K660" s="13">
        <v>0.19381427764890091</v>
      </c>
      <c r="L660" s="13">
        <v>-0.33429360389709473</v>
      </c>
      <c r="M660" s="11">
        <v>0.34583592414281705</v>
      </c>
      <c r="N660" s="11">
        <v>0.74498501942760131</v>
      </c>
      <c r="O660" s="11">
        <v>0.61582058965245789</v>
      </c>
      <c r="P660" s="11">
        <v>0.35904374275884654</v>
      </c>
      <c r="Q660" s="13">
        <v>15.101782798767101</v>
      </c>
      <c r="R660" s="13">
        <v>16.362354278564499</v>
      </c>
      <c r="S660" s="13">
        <v>16.3866882324219</v>
      </c>
      <c r="T660" s="13">
        <v>16.449771881103501</v>
      </c>
      <c r="U660" s="13">
        <v>16.108821868896499</v>
      </c>
      <c r="V660" s="13">
        <v>16.753320693969702</v>
      </c>
      <c r="W660" s="13">
        <v>17.362791061401399</v>
      </c>
      <c r="X660" s="13">
        <v>16.188095092773398</v>
      </c>
      <c r="Y660" s="13">
        <v>16.312150955200199</v>
      </c>
      <c r="Z660" s="13">
        <v>16.5976753234863</v>
      </c>
      <c r="AA660" s="13">
        <v>16.536989212036101</v>
      </c>
      <c r="AB660" s="13">
        <v>16.0467529296875</v>
      </c>
      <c r="AC660" s="13">
        <v>16.3148593902588</v>
      </c>
      <c r="AD660" s="13">
        <v>16.729063034057599</v>
      </c>
      <c r="AE660" s="13">
        <v>15.9851789474487</v>
      </c>
      <c r="AF660" s="2">
        <v>0</v>
      </c>
      <c r="AG660" s="2">
        <v>0</v>
      </c>
      <c r="AH660" s="2">
        <v>0</v>
      </c>
      <c r="AI660" s="2">
        <v>0</v>
      </c>
      <c r="AJ660" s="2">
        <v>0</v>
      </c>
      <c r="AK660" s="2">
        <v>0</v>
      </c>
      <c r="AL660" s="2">
        <v>0</v>
      </c>
      <c r="AM660" s="2">
        <v>0</v>
      </c>
      <c r="AN660" s="2">
        <v>0</v>
      </c>
      <c r="AO660" s="2">
        <v>0</v>
      </c>
      <c r="AP660" s="2">
        <v>1</v>
      </c>
      <c r="AQ660" s="2">
        <v>0</v>
      </c>
      <c r="AR660" s="2">
        <v>0</v>
      </c>
      <c r="AS660" s="2">
        <v>0</v>
      </c>
      <c r="AT660" s="2">
        <v>0</v>
      </c>
      <c r="AU660" s="2">
        <v>0</v>
      </c>
      <c r="AV660" s="2">
        <v>0</v>
      </c>
      <c r="AW660" s="2">
        <v>0</v>
      </c>
      <c r="AX660" s="2">
        <v>1</v>
      </c>
      <c r="AY660" s="2">
        <v>3</v>
      </c>
      <c r="AZ660" s="2">
        <v>3</v>
      </c>
      <c r="BA660" s="2">
        <v>4</v>
      </c>
      <c r="BB660" s="2">
        <v>4</v>
      </c>
      <c r="BC660" s="2">
        <v>3</v>
      </c>
      <c r="BD660" s="2">
        <v>4</v>
      </c>
      <c r="BE660" s="2">
        <v>4</v>
      </c>
      <c r="BF660" s="2">
        <v>3</v>
      </c>
      <c r="BG660" s="2">
        <v>4</v>
      </c>
      <c r="BH660" s="2">
        <v>3</v>
      </c>
      <c r="BI660" s="2">
        <v>4</v>
      </c>
      <c r="BJ660" s="2">
        <v>4</v>
      </c>
      <c r="BK660" s="2">
        <v>3</v>
      </c>
      <c r="BL660" s="2">
        <v>4</v>
      </c>
      <c r="BM660" s="2">
        <v>3</v>
      </c>
    </row>
    <row r="661" spans="1:65" x14ac:dyDescent="0.3">
      <c r="A661" s="2" t="s">
        <v>661</v>
      </c>
      <c r="B661" s="2" t="s">
        <v>661</v>
      </c>
      <c r="C661" s="2" t="s">
        <v>2787</v>
      </c>
      <c r="D661" s="2" t="s">
        <v>1331</v>
      </c>
      <c r="E661" s="2" t="s">
        <v>2788</v>
      </c>
      <c r="F661" s="13">
        <v>-1.7724365658237078E-2</v>
      </c>
      <c r="G661" s="11">
        <v>0.98115125516580426</v>
      </c>
      <c r="H661" s="11">
        <v>0.99453059046351977</v>
      </c>
      <c r="I661" s="13">
        <v>0.90584635734558816</v>
      </c>
      <c r="J661" s="13">
        <v>0.7393929163614672</v>
      </c>
      <c r="K661" s="13">
        <v>-0.90678032239276085</v>
      </c>
      <c r="L661" s="13">
        <v>-1.0732337633768818</v>
      </c>
      <c r="M661" s="11">
        <v>0.16689571687470897</v>
      </c>
      <c r="N661" s="11">
        <v>9.5105467280776096E-2</v>
      </c>
      <c r="O661" s="11">
        <v>0.50057060398113173</v>
      </c>
      <c r="P661" s="11">
        <v>0.47942563666939148</v>
      </c>
      <c r="Q661" s="13">
        <v>10.2996664047241</v>
      </c>
      <c r="R661" s="13">
        <v>9.9823236465454102</v>
      </c>
      <c r="S661" s="13">
        <v>11.538393020629901</v>
      </c>
      <c r="T661" s="13">
        <v>11.9405927658081</v>
      </c>
      <c r="U661" s="13">
        <v>10.430138587951699</v>
      </c>
      <c r="V661" s="13">
        <v>11.4247694015503</v>
      </c>
      <c r="W661" s="13" t="s">
        <v>1422</v>
      </c>
      <c r="X661" s="13">
        <v>11.465184211731</v>
      </c>
      <c r="Y661" s="13">
        <v>11.8003902435303</v>
      </c>
      <c r="Z661" s="13">
        <v>11.8992204666138</v>
      </c>
      <c r="AA661" s="13">
        <v>11.838660240173301</v>
      </c>
      <c r="AB661" s="13">
        <v>10.589052200317401</v>
      </c>
      <c r="AC661" s="13" t="s">
        <v>1422</v>
      </c>
      <c r="AD661" s="13">
        <v>7.4935593605041504</v>
      </c>
      <c r="AE661" s="13">
        <v>12.017779350280801</v>
      </c>
      <c r="AF661" s="2">
        <v>0</v>
      </c>
      <c r="AG661" s="2">
        <v>0</v>
      </c>
      <c r="AH661" s="2">
        <v>1</v>
      </c>
      <c r="AI661" s="2">
        <v>0</v>
      </c>
      <c r="AJ661" s="2">
        <v>0</v>
      </c>
      <c r="AK661" s="2">
        <v>0</v>
      </c>
      <c r="AL661" s="2">
        <v>0</v>
      </c>
      <c r="AM661" s="2">
        <v>0</v>
      </c>
      <c r="AN661" s="2">
        <v>0</v>
      </c>
      <c r="AO661" s="2">
        <v>0</v>
      </c>
      <c r="AP661" s="2">
        <v>1</v>
      </c>
      <c r="AQ661" s="2">
        <v>0</v>
      </c>
      <c r="AR661" s="2">
        <v>1</v>
      </c>
      <c r="AS661" s="2">
        <v>0</v>
      </c>
      <c r="AT661" s="2">
        <v>0</v>
      </c>
      <c r="AU661" s="2">
        <v>0</v>
      </c>
      <c r="AV661" s="2">
        <v>0</v>
      </c>
      <c r="AW661" s="2">
        <v>0</v>
      </c>
      <c r="AX661" s="2">
        <v>0</v>
      </c>
      <c r="AY661" s="2">
        <v>1</v>
      </c>
      <c r="AZ661" s="2">
        <v>1</v>
      </c>
      <c r="BA661" s="2">
        <v>1</v>
      </c>
      <c r="BB661" s="2">
        <v>1</v>
      </c>
      <c r="BC661" s="2">
        <v>1</v>
      </c>
      <c r="BD661" s="2">
        <v>1</v>
      </c>
      <c r="BE661" s="2">
        <v>0</v>
      </c>
      <c r="BF661" s="2">
        <v>1</v>
      </c>
      <c r="BG661" s="2">
        <v>1</v>
      </c>
      <c r="BH661" s="2">
        <v>1</v>
      </c>
      <c r="BI661" s="2">
        <v>1</v>
      </c>
      <c r="BJ661" s="2">
        <v>1</v>
      </c>
      <c r="BK661" s="2">
        <v>0</v>
      </c>
      <c r="BL661" s="2">
        <v>1</v>
      </c>
      <c r="BM661" s="2">
        <v>1</v>
      </c>
    </row>
    <row r="662" spans="1:65" x14ac:dyDescent="0.3">
      <c r="A662" s="2" t="s">
        <v>662</v>
      </c>
      <c r="B662" s="2" t="s">
        <v>662</v>
      </c>
      <c r="C662" s="2" t="s">
        <v>2789</v>
      </c>
      <c r="D662" s="2" t="s">
        <v>1332</v>
      </c>
      <c r="E662" s="2" t="s">
        <v>2790</v>
      </c>
      <c r="F662" s="13">
        <v>-1.70551813565023E-3</v>
      </c>
      <c r="G662" s="11">
        <v>0.98681732590824744</v>
      </c>
      <c r="H662" s="11">
        <v>0.99711762068017917</v>
      </c>
      <c r="I662" s="13">
        <v>-0.20089133580527374</v>
      </c>
      <c r="J662" s="13">
        <v>-0.31147201855974949</v>
      </c>
      <c r="K662" s="13">
        <v>0.27960586547850141</v>
      </c>
      <c r="L662" s="13">
        <v>0.16902518272402567</v>
      </c>
      <c r="M662" s="11">
        <v>0.29763115222421505</v>
      </c>
      <c r="N662" s="11">
        <v>7.0406387533742315E-2</v>
      </c>
      <c r="O662" s="11">
        <v>5.7682959413863984E-2</v>
      </c>
      <c r="P662" s="11">
        <v>7.3495264742789085E-2</v>
      </c>
      <c r="Q662" s="13">
        <v>15.344084739685099</v>
      </c>
      <c r="R662" s="13">
        <v>14.9322004318237</v>
      </c>
      <c r="S662" s="13">
        <v>15.263786315918001</v>
      </c>
      <c r="T662" s="13">
        <v>15.339160919189499</v>
      </c>
      <c r="U662" s="13">
        <v>15.438437461853001</v>
      </c>
      <c r="V662" s="13">
        <v>15.312780380249</v>
      </c>
      <c r="W662" s="13">
        <v>15.2979440689087</v>
      </c>
      <c r="X662" s="13">
        <v>15.2723932266235</v>
      </c>
      <c r="Y662" s="13">
        <v>15.3256778717041</v>
      </c>
      <c r="Z662" s="13">
        <v>14.883344650268601</v>
      </c>
      <c r="AA662" s="13">
        <v>14.8477277755737</v>
      </c>
      <c r="AB662" s="13">
        <v>15.467853546142599</v>
      </c>
      <c r="AC662" s="13">
        <v>15.7020483016968</v>
      </c>
      <c r="AD662" s="13">
        <v>15.4151973724365</v>
      </c>
      <c r="AE662" s="13">
        <v>15.4125566482544</v>
      </c>
      <c r="AF662" s="2">
        <v>0</v>
      </c>
      <c r="AG662" s="2">
        <v>0</v>
      </c>
      <c r="AH662" s="2">
        <v>0</v>
      </c>
      <c r="AI662" s="2">
        <v>0</v>
      </c>
      <c r="AJ662" s="2">
        <v>0</v>
      </c>
      <c r="AK662" s="2">
        <v>0</v>
      </c>
      <c r="AL662" s="2">
        <v>0</v>
      </c>
      <c r="AM662" s="2">
        <v>0</v>
      </c>
      <c r="AN662" s="2">
        <v>0</v>
      </c>
      <c r="AO662" s="2">
        <v>0</v>
      </c>
      <c r="AP662" s="2">
        <v>1</v>
      </c>
      <c r="AQ662" s="2">
        <v>0</v>
      </c>
      <c r="AR662" s="2">
        <v>0</v>
      </c>
      <c r="AS662" s="2">
        <v>0</v>
      </c>
      <c r="AT662" s="2">
        <v>0</v>
      </c>
      <c r="AU662" s="2">
        <v>0</v>
      </c>
      <c r="AV662" s="2">
        <v>0</v>
      </c>
      <c r="AW662" s="2">
        <v>0</v>
      </c>
      <c r="AX662" s="2">
        <v>1</v>
      </c>
      <c r="AY662" s="2">
        <v>12</v>
      </c>
      <c r="AZ662" s="2">
        <v>12</v>
      </c>
      <c r="BA662" s="2">
        <v>11</v>
      </c>
      <c r="BB662" s="2">
        <v>12</v>
      </c>
      <c r="BC662" s="2">
        <v>12</v>
      </c>
      <c r="BD662" s="2">
        <v>12</v>
      </c>
      <c r="BE662" s="2">
        <v>12</v>
      </c>
      <c r="BF662" s="2">
        <v>12</v>
      </c>
      <c r="BG662" s="2">
        <v>10</v>
      </c>
      <c r="BH662" s="2">
        <v>12</v>
      </c>
      <c r="BI662" s="2">
        <v>10</v>
      </c>
      <c r="BJ662" s="2">
        <v>12</v>
      </c>
      <c r="BK662" s="2">
        <v>11</v>
      </c>
      <c r="BL662" s="2">
        <v>12</v>
      </c>
      <c r="BM662" s="2">
        <v>12</v>
      </c>
    </row>
    <row r="663" spans="1:65" x14ac:dyDescent="0.3">
      <c r="A663" s="2" t="s">
        <v>663</v>
      </c>
      <c r="B663" s="2" t="s">
        <v>663</v>
      </c>
      <c r="C663" s="2" t="s">
        <v>2791</v>
      </c>
      <c r="D663" s="2" t="s">
        <v>1333</v>
      </c>
      <c r="E663" s="2" t="s">
        <v>2792</v>
      </c>
      <c r="F663" s="13">
        <v>-2.7872782487081689E-3</v>
      </c>
      <c r="G663" s="11">
        <v>0.98817486175031211</v>
      </c>
      <c r="H663" s="11">
        <v>0.99711762068017917</v>
      </c>
      <c r="I663" s="13">
        <v>-3.8912296295174897E-2</v>
      </c>
      <c r="J663" s="13">
        <v>-9.9273681640625E-2</v>
      </c>
      <c r="K663" s="13">
        <v>8.8538408279424274E-2</v>
      </c>
      <c r="L663" s="13">
        <v>2.8177022933974172E-2</v>
      </c>
      <c r="M663" s="11">
        <v>0.90591166852152061</v>
      </c>
      <c r="N663" s="11">
        <v>0.71013904308514531</v>
      </c>
      <c r="O663" s="11">
        <v>0.76514694649251469</v>
      </c>
      <c r="P663" s="11">
        <v>0.90884112189672894</v>
      </c>
      <c r="Q663" s="13">
        <v>11.218060493469199</v>
      </c>
      <c r="R663" s="13">
        <v>10.112413406372101</v>
      </c>
      <c r="S663" s="13">
        <v>10.681800842285201</v>
      </c>
      <c r="T663" s="13">
        <v>10.934531211853001</v>
      </c>
      <c r="U663" s="13">
        <v>11.1322679519653</v>
      </c>
      <c r="V663" s="13">
        <v>10.6777286529541</v>
      </c>
      <c r="W663" s="13">
        <v>10.358024597168001</v>
      </c>
      <c r="X663" s="13">
        <v>11.020230293273899</v>
      </c>
      <c r="Y663" s="13">
        <v>11.0342826843262</v>
      </c>
      <c r="Z663" s="13">
        <v>10.472883224487299</v>
      </c>
      <c r="AA663" s="13">
        <v>10.5862016677856</v>
      </c>
      <c r="AB663" s="13">
        <v>10.6793127059937</v>
      </c>
      <c r="AC663" s="13">
        <v>10.4521789550781</v>
      </c>
      <c r="AD663" s="13">
        <v>11.041357994079601</v>
      </c>
      <c r="AE663" s="13">
        <v>11.128109931945801</v>
      </c>
      <c r="AF663" s="2">
        <v>1</v>
      </c>
      <c r="AG663" s="2">
        <v>1</v>
      </c>
      <c r="AH663" s="2">
        <v>1</v>
      </c>
      <c r="AI663" s="2">
        <v>0</v>
      </c>
      <c r="AJ663" s="2">
        <v>0</v>
      </c>
      <c r="AK663" s="2">
        <v>0</v>
      </c>
      <c r="AL663" s="2">
        <v>0</v>
      </c>
      <c r="AM663" s="2">
        <v>0</v>
      </c>
      <c r="AN663" s="2">
        <v>0</v>
      </c>
      <c r="AO663" s="2">
        <v>0</v>
      </c>
      <c r="AP663" s="2">
        <v>0</v>
      </c>
      <c r="AQ663" s="2">
        <v>0</v>
      </c>
      <c r="AR663" s="2">
        <v>1</v>
      </c>
      <c r="AS663" s="2">
        <v>1</v>
      </c>
      <c r="AT663" s="2">
        <v>0</v>
      </c>
      <c r="AU663" s="2">
        <v>0</v>
      </c>
      <c r="AV663" s="2">
        <v>0</v>
      </c>
      <c r="AW663" s="2">
        <v>0</v>
      </c>
      <c r="AX663" s="2">
        <v>1</v>
      </c>
      <c r="AY663" s="2">
        <v>2</v>
      </c>
      <c r="AZ663" s="2">
        <v>1</v>
      </c>
      <c r="BA663" s="2">
        <v>2</v>
      </c>
      <c r="BB663" s="2">
        <v>2</v>
      </c>
      <c r="BC663" s="2">
        <v>2</v>
      </c>
      <c r="BD663" s="2">
        <v>2</v>
      </c>
      <c r="BE663" s="2">
        <v>1</v>
      </c>
      <c r="BF663" s="2">
        <v>2</v>
      </c>
      <c r="BG663" s="2">
        <v>2</v>
      </c>
      <c r="BH663" s="2">
        <v>2</v>
      </c>
      <c r="BI663" s="2">
        <v>1</v>
      </c>
      <c r="BJ663" s="2">
        <v>1</v>
      </c>
      <c r="BK663" s="2">
        <v>1</v>
      </c>
      <c r="BL663" s="2">
        <v>2</v>
      </c>
      <c r="BM663" s="2">
        <v>1</v>
      </c>
    </row>
    <row r="664" spans="1:65" x14ac:dyDescent="0.3">
      <c r="A664" s="2" t="s">
        <v>664</v>
      </c>
      <c r="B664" s="2" t="s">
        <v>664</v>
      </c>
      <c r="C664" s="2" t="s">
        <v>2793</v>
      </c>
      <c r="D664" s="2" t="s">
        <v>1334</v>
      </c>
      <c r="E664" s="2" t="s">
        <v>2794</v>
      </c>
      <c r="F664" s="13">
        <v>-3.2857381380715371E-3</v>
      </c>
      <c r="G664" s="11">
        <v>0.98602820565179283</v>
      </c>
      <c r="H664" s="11">
        <v>0.99711762068017917</v>
      </c>
      <c r="I664" s="13">
        <v>-0.19140291213994054</v>
      </c>
      <c r="J664" s="13">
        <v>0.58935856819148214</v>
      </c>
      <c r="K664" s="13">
        <v>-0.62280392646789906</v>
      </c>
      <c r="L664" s="13">
        <v>0.15795755386352361</v>
      </c>
      <c r="M664" s="11">
        <v>0.56045270358383215</v>
      </c>
      <c r="N664" s="11">
        <v>2.2471609651652201E-2</v>
      </c>
      <c r="O664" s="11">
        <v>8.6745788736341978E-2</v>
      </c>
      <c r="P664" s="11">
        <v>0.50089364305134176</v>
      </c>
      <c r="Q664" s="13">
        <v>12.619098663330099</v>
      </c>
      <c r="R664" s="13">
        <v>13.2484283447266</v>
      </c>
      <c r="S664" s="13">
        <v>13.777922630310099</v>
      </c>
      <c r="T664" s="13">
        <v>13.0177755355835</v>
      </c>
      <c r="U664" s="13">
        <v>12.350806236267101</v>
      </c>
      <c r="V664" s="13">
        <v>12.099949836731</v>
      </c>
      <c r="W664" s="13">
        <v>12.6874742507935</v>
      </c>
      <c r="X664" s="13">
        <v>12.401948928833001</v>
      </c>
      <c r="Y664" s="13">
        <v>13.025291442871101</v>
      </c>
      <c r="Z664" s="13">
        <v>13.175051689147899</v>
      </c>
      <c r="AA664" s="13">
        <v>12.722867012023899</v>
      </c>
      <c r="AB664" s="13">
        <v>12.9508562088013</v>
      </c>
      <c r="AC664" s="13">
        <v>12.091835021972701</v>
      </c>
      <c r="AD664" s="13">
        <v>12.4250297546387</v>
      </c>
      <c r="AE664" s="13">
        <v>12.704288482666</v>
      </c>
      <c r="AF664" s="2">
        <v>0</v>
      </c>
      <c r="AG664" s="2">
        <v>0</v>
      </c>
      <c r="AH664" s="2">
        <v>1</v>
      </c>
      <c r="AI664" s="2">
        <v>0</v>
      </c>
      <c r="AJ664" s="2">
        <v>0</v>
      </c>
      <c r="AK664" s="2">
        <v>0</v>
      </c>
      <c r="AL664" s="2">
        <v>0</v>
      </c>
      <c r="AM664" s="2">
        <v>0</v>
      </c>
      <c r="AN664" s="2">
        <v>0</v>
      </c>
      <c r="AO664" s="2">
        <v>0</v>
      </c>
      <c r="AP664" s="2">
        <v>0</v>
      </c>
      <c r="AQ664" s="2">
        <v>0</v>
      </c>
      <c r="AR664" s="2">
        <v>1</v>
      </c>
      <c r="AS664" s="2">
        <v>1</v>
      </c>
      <c r="AT664" s="2">
        <v>0</v>
      </c>
      <c r="AU664" s="2">
        <v>0</v>
      </c>
      <c r="AV664" s="2">
        <v>0</v>
      </c>
      <c r="AW664" s="2">
        <v>0</v>
      </c>
      <c r="AX664" s="2">
        <v>1</v>
      </c>
      <c r="AY664" s="2">
        <v>5</v>
      </c>
      <c r="AZ664" s="2">
        <v>5</v>
      </c>
      <c r="BA664" s="2">
        <v>5</v>
      </c>
      <c r="BB664" s="2">
        <v>5</v>
      </c>
      <c r="BC664" s="2">
        <v>5</v>
      </c>
      <c r="BD664" s="2">
        <v>3</v>
      </c>
      <c r="BE664" s="2">
        <v>4</v>
      </c>
      <c r="BF664" s="2">
        <v>5</v>
      </c>
      <c r="BG664" s="2">
        <v>5</v>
      </c>
      <c r="BH664" s="2">
        <v>4</v>
      </c>
      <c r="BI664" s="2">
        <v>4</v>
      </c>
      <c r="BJ664" s="2">
        <v>5</v>
      </c>
      <c r="BK664" s="2">
        <v>5</v>
      </c>
      <c r="BL664" s="2">
        <v>5</v>
      </c>
      <c r="BM664" s="2">
        <v>5</v>
      </c>
    </row>
    <row r="665" spans="1:65" x14ac:dyDescent="0.3">
      <c r="A665" s="2" t="s">
        <v>665</v>
      </c>
      <c r="B665" s="2" t="s">
        <v>2795</v>
      </c>
      <c r="C665" s="2" t="s">
        <v>2796</v>
      </c>
      <c r="D665" s="2" t="s">
        <v>1335</v>
      </c>
      <c r="E665" s="2" t="s">
        <v>2797</v>
      </c>
      <c r="F665" s="13">
        <v>1.4405250549467401E-3</v>
      </c>
      <c r="G665" s="11">
        <v>0.9950300174492317</v>
      </c>
      <c r="H665" s="11">
        <v>0.99964865012916815</v>
      </c>
      <c r="I665" s="13">
        <v>0.32207481066384247</v>
      </c>
      <c r="J665" s="13">
        <v>-7.5897534688312618E-2</v>
      </c>
      <c r="K665" s="13">
        <v>0.12458348274232733</v>
      </c>
      <c r="L665" s="13">
        <v>-0.27338886260982775</v>
      </c>
      <c r="M665" s="11">
        <v>0.40619062203740069</v>
      </c>
      <c r="N665" s="11">
        <v>0.79776041289214106</v>
      </c>
      <c r="O665" s="11">
        <v>0.716351074973129</v>
      </c>
      <c r="P665" s="11">
        <v>0.35103792687343666</v>
      </c>
      <c r="Q665" s="13">
        <v>15.594805717468301</v>
      </c>
      <c r="R665" s="13">
        <v>16.883705139160199</v>
      </c>
      <c r="S665" s="13">
        <v>16.606969833373999</v>
      </c>
      <c r="T665" s="13">
        <v>16.76487159729</v>
      </c>
      <c r="U665" s="13">
        <v>16.619747161865199</v>
      </c>
      <c r="V665" s="13">
        <v>16.937074661254901</v>
      </c>
      <c r="W665" s="13">
        <v>17.471611022949201</v>
      </c>
      <c r="X665" s="13">
        <v>16.4138088226318</v>
      </c>
      <c r="Y665" s="13">
        <v>16.670476913452099</v>
      </c>
      <c r="Z665" s="13">
        <v>16.9408073425293</v>
      </c>
      <c r="AA665" s="13">
        <v>16.742704391479499</v>
      </c>
      <c r="AB665" s="13">
        <v>16.7505493164063</v>
      </c>
      <c r="AC665" s="13">
        <v>16.590471267700199</v>
      </c>
      <c r="AD665" s="13">
        <v>16.8201293945313</v>
      </c>
      <c r="AE665" s="13">
        <v>16.187536239623999</v>
      </c>
      <c r="AF665" s="2">
        <v>1</v>
      </c>
      <c r="AG665" s="2">
        <v>0</v>
      </c>
      <c r="AH665" s="2">
        <v>0</v>
      </c>
      <c r="AI665" s="2">
        <v>0</v>
      </c>
      <c r="AJ665" s="2">
        <v>0</v>
      </c>
      <c r="AK665" s="2">
        <v>0</v>
      </c>
      <c r="AL665" s="2">
        <v>0</v>
      </c>
      <c r="AM665" s="2">
        <v>0</v>
      </c>
      <c r="AN665" s="2">
        <v>0</v>
      </c>
      <c r="AO665" s="2">
        <v>0</v>
      </c>
      <c r="AP665" s="2">
        <v>0</v>
      </c>
      <c r="AQ665" s="2">
        <v>0</v>
      </c>
      <c r="AR665" s="2">
        <v>0</v>
      </c>
      <c r="AS665" s="2">
        <v>0</v>
      </c>
      <c r="AT665" s="2">
        <v>0</v>
      </c>
      <c r="AU665" s="2">
        <v>0</v>
      </c>
      <c r="AV665" s="2">
        <v>0</v>
      </c>
      <c r="AW665" s="2">
        <v>0</v>
      </c>
      <c r="AX665" s="2">
        <v>0</v>
      </c>
      <c r="AY665" s="2">
        <v>17</v>
      </c>
      <c r="AZ665" s="2">
        <v>17</v>
      </c>
      <c r="BA665" s="2">
        <v>15</v>
      </c>
      <c r="BB665" s="2">
        <v>19</v>
      </c>
      <c r="BC665" s="2">
        <v>18</v>
      </c>
      <c r="BD665" s="2">
        <v>17</v>
      </c>
      <c r="BE665" s="2">
        <v>18</v>
      </c>
      <c r="BF665" s="2">
        <v>19</v>
      </c>
      <c r="BG665" s="2">
        <v>18</v>
      </c>
      <c r="BH665" s="2">
        <v>17</v>
      </c>
      <c r="BI665" s="2">
        <v>16</v>
      </c>
      <c r="BJ665" s="2">
        <v>18</v>
      </c>
      <c r="BK665" s="2">
        <v>17</v>
      </c>
      <c r="BL665" s="2">
        <v>19</v>
      </c>
      <c r="BM665" s="2">
        <v>19</v>
      </c>
    </row>
    <row r="666" spans="1:65" x14ac:dyDescent="0.3">
      <c r="A666" s="2" t="s">
        <v>666</v>
      </c>
      <c r="B666" s="2" t="s">
        <v>666</v>
      </c>
      <c r="C666" s="2" t="s">
        <v>2798</v>
      </c>
      <c r="D666" s="2" t="s">
        <v>1336</v>
      </c>
      <c r="E666" s="2" t="s">
        <v>2799</v>
      </c>
      <c r="F666" s="13">
        <v>1.415472764296766E-4</v>
      </c>
      <c r="G666" s="11">
        <v>0.99964865012916815</v>
      </c>
      <c r="H666" s="11">
        <v>0.99964865012916815</v>
      </c>
      <c r="I666" s="13">
        <v>0.26284106572470201</v>
      </c>
      <c r="J666" s="13">
        <v>-0.20121518770852376</v>
      </c>
      <c r="K666" s="13">
        <v>0.23902678489685059</v>
      </c>
      <c r="L666" s="13">
        <v>-0.22502946853637518</v>
      </c>
      <c r="M666" s="11">
        <v>0.53566842888079802</v>
      </c>
      <c r="N666" s="11">
        <v>0.74334058008388304</v>
      </c>
      <c r="O666" s="11">
        <v>0.49521996276157954</v>
      </c>
      <c r="P666" s="11">
        <v>0.66094444657534313</v>
      </c>
      <c r="Q666" s="13">
        <v>10.5553846359253</v>
      </c>
      <c r="R666" s="13">
        <v>11.938285827636699</v>
      </c>
      <c r="S666" s="13">
        <v>11.461407661438001</v>
      </c>
      <c r="T666" s="13">
        <v>11.753358840942401</v>
      </c>
      <c r="U666" s="13">
        <v>12.723202705383301</v>
      </c>
      <c r="V666" s="13">
        <v>11.785117149353001</v>
      </c>
      <c r="W666" s="13">
        <v>12.4550724029541</v>
      </c>
      <c r="X666" s="13">
        <v>10.601269721984901</v>
      </c>
      <c r="Y666" s="13">
        <v>11.4006500244141</v>
      </c>
      <c r="Z666" s="13">
        <v>12.0418539047241</v>
      </c>
      <c r="AA666" s="13">
        <v>11.627346992492701</v>
      </c>
      <c r="AB666" s="13">
        <v>11.3762559890747</v>
      </c>
      <c r="AC666" s="13">
        <v>11.618293762206999</v>
      </c>
      <c r="AD666" s="13">
        <v>11.9552211761475</v>
      </c>
      <c r="AE666" s="13">
        <v>11.7147731781006</v>
      </c>
      <c r="AF666" s="2">
        <v>0</v>
      </c>
      <c r="AG666" s="2">
        <v>0</v>
      </c>
      <c r="AH666" s="2">
        <v>1</v>
      </c>
      <c r="AI666" s="2">
        <v>0</v>
      </c>
      <c r="AJ666" s="2">
        <v>0</v>
      </c>
      <c r="AK666" s="2">
        <v>0</v>
      </c>
      <c r="AL666" s="2">
        <v>0</v>
      </c>
      <c r="AM666" s="2">
        <v>0</v>
      </c>
      <c r="AN666" s="2">
        <v>0</v>
      </c>
      <c r="AO666" s="2">
        <v>0</v>
      </c>
      <c r="AP666" s="2">
        <v>0</v>
      </c>
      <c r="AQ666" s="2">
        <v>0</v>
      </c>
      <c r="AR666" s="2">
        <v>1</v>
      </c>
      <c r="AS666" s="2">
        <v>0</v>
      </c>
      <c r="AT666" s="2">
        <v>0</v>
      </c>
      <c r="AU666" s="2">
        <v>0</v>
      </c>
      <c r="AV666" s="2">
        <v>0</v>
      </c>
      <c r="AW666" s="2">
        <v>0</v>
      </c>
      <c r="AX666" s="2">
        <v>1</v>
      </c>
      <c r="AY666" s="2">
        <v>1</v>
      </c>
      <c r="AZ666" s="2">
        <v>1</v>
      </c>
      <c r="BA666" s="2">
        <v>1</v>
      </c>
      <c r="BB666" s="2">
        <v>1</v>
      </c>
      <c r="BC666" s="2">
        <v>1</v>
      </c>
      <c r="BD666" s="2">
        <v>1</v>
      </c>
      <c r="BE666" s="2">
        <v>1</v>
      </c>
      <c r="BF666" s="2">
        <v>1</v>
      </c>
      <c r="BG666" s="2">
        <v>1</v>
      </c>
      <c r="BH666" s="2">
        <v>1</v>
      </c>
      <c r="BI666" s="2">
        <v>1</v>
      </c>
      <c r="BJ666" s="2">
        <v>1</v>
      </c>
      <c r="BK666" s="2">
        <v>1</v>
      </c>
      <c r="BL666" s="2">
        <v>1</v>
      </c>
      <c r="BM666" s="2">
        <v>1</v>
      </c>
    </row>
    <row r="667" spans="1:65" x14ac:dyDescent="0.3">
      <c r="A667" s="2" t="s">
        <v>667</v>
      </c>
      <c r="B667" s="2" t="s">
        <v>667</v>
      </c>
      <c r="C667" s="2" t="s">
        <v>2800</v>
      </c>
      <c r="D667" s="2" t="s">
        <v>1337</v>
      </c>
      <c r="E667" s="2" t="s">
        <v>2801</v>
      </c>
      <c r="F667" s="13">
        <v>-3.7288665770418561E-4</v>
      </c>
      <c r="G667" s="11">
        <v>0.99878705196271178</v>
      </c>
      <c r="H667" s="11">
        <v>0.99964865012916815</v>
      </c>
      <c r="I667" s="13">
        <v>-0.43475310007728218</v>
      </c>
      <c r="J667" s="13">
        <v>0.27777345975241907</v>
      </c>
      <c r="K667" s="13">
        <v>-0.34057354927062633</v>
      </c>
      <c r="L667" s="13">
        <v>0.37195301055907493</v>
      </c>
      <c r="M667" s="11">
        <v>0.40040114658683229</v>
      </c>
      <c r="N667" s="11">
        <v>0.19115321500661664</v>
      </c>
      <c r="O667" s="11">
        <v>0.39806165737681598</v>
      </c>
      <c r="P667" s="11">
        <v>1.3267040570238726E-3</v>
      </c>
      <c r="Q667" s="13">
        <v>13.01331615448</v>
      </c>
      <c r="R667" s="13">
        <v>13.948905944824199</v>
      </c>
      <c r="S667" s="13">
        <v>12.2378072738647</v>
      </c>
      <c r="T667" s="13">
        <v>12.5669841766357</v>
      </c>
      <c r="U667" s="13">
        <v>12.0981636047363</v>
      </c>
      <c r="V667" s="13">
        <v>12.3015193939209</v>
      </c>
      <c r="W667" s="13">
        <v>12.285534858703601</v>
      </c>
      <c r="X667" s="13">
        <v>12.231689453125</v>
      </c>
      <c r="Y667" s="13">
        <v>12.9041137695313</v>
      </c>
      <c r="Z667" s="13">
        <v>12.1911916732788</v>
      </c>
      <c r="AA667" s="13">
        <v>12.4256954193115</v>
      </c>
      <c r="AB667" s="13">
        <v>12.4713039398193</v>
      </c>
      <c r="AC667" s="13">
        <v>12.6720542907715</v>
      </c>
      <c r="AD667" s="13">
        <v>12.6688432693481</v>
      </c>
      <c r="AE667" s="13">
        <v>12.5925178527832</v>
      </c>
      <c r="AF667" s="2">
        <v>0</v>
      </c>
      <c r="AG667" s="2">
        <v>0</v>
      </c>
      <c r="AH667" s="2">
        <v>0</v>
      </c>
      <c r="AI667" s="2">
        <v>0</v>
      </c>
      <c r="AJ667" s="2">
        <v>0</v>
      </c>
      <c r="AK667" s="2">
        <v>0</v>
      </c>
      <c r="AL667" s="2">
        <v>0</v>
      </c>
      <c r="AM667" s="2">
        <v>0</v>
      </c>
      <c r="AN667" s="2">
        <v>0</v>
      </c>
      <c r="AO667" s="2">
        <v>0</v>
      </c>
      <c r="AP667" s="2">
        <v>1</v>
      </c>
      <c r="AQ667" s="2">
        <v>0</v>
      </c>
      <c r="AR667" s="2">
        <v>0</v>
      </c>
      <c r="AS667" s="2">
        <v>0</v>
      </c>
      <c r="AT667" s="2">
        <v>0</v>
      </c>
      <c r="AU667" s="2">
        <v>0</v>
      </c>
      <c r="AV667" s="2">
        <v>0</v>
      </c>
      <c r="AW667" s="2">
        <v>0</v>
      </c>
      <c r="AX667" s="2">
        <v>1</v>
      </c>
      <c r="AY667" s="2">
        <v>6</v>
      </c>
      <c r="AZ667" s="2">
        <v>5</v>
      </c>
      <c r="BA667" s="2">
        <v>4</v>
      </c>
      <c r="BB667" s="2">
        <v>5</v>
      </c>
      <c r="BC667" s="2">
        <v>5</v>
      </c>
      <c r="BD667" s="2">
        <v>6</v>
      </c>
      <c r="BE667" s="2">
        <v>5</v>
      </c>
      <c r="BF667" s="2">
        <v>6</v>
      </c>
      <c r="BG667" s="2">
        <v>5</v>
      </c>
      <c r="BH667" s="2">
        <v>4</v>
      </c>
      <c r="BI667" s="2">
        <v>5</v>
      </c>
      <c r="BJ667" s="2">
        <v>5</v>
      </c>
      <c r="BK667" s="2">
        <v>3</v>
      </c>
      <c r="BL667" s="2">
        <v>5</v>
      </c>
      <c r="BM667" s="2">
        <v>5</v>
      </c>
    </row>
    <row r="668" spans="1:65" x14ac:dyDescent="0.3">
      <c r="A668" s="2" t="s">
        <v>668</v>
      </c>
      <c r="B668" s="2" t="s">
        <v>668</v>
      </c>
      <c r="C668" s="2" t="s">
        <v>2802</v>
      </c>
      <c r="D668" s="2" t="s">
        <v>1338</v>
      </c>
      <c r="E668" s="2" t="s">
        <v>2803</v>
      </c>
      <c r="F668" s="13">
        <v>1.2444716233357409E-3</v>
      </c>
      <c r="G668" s="11">
        <v>0.99464703301229163</v>
      </c>
      <c r="H668" s="11">
        <v>0.99964865012916815</v>
      </c>
      <c r="I668" s="13">
        <v>-5.8137814203915283E-2</v>
      </c>
      <c r="J668" s="13">
        <v>4.4729312260933796E-2</v>
      </c>
      <c r="K668" s="13">
        <v>-5.0723552703875185E-2</v>
      </c>
      <c r="L668" s="13">
        <v>5.2143573760973894E-2</v>
      </c>
      <c r="M668" s="11">
        <v>0.78160091623681904</v>
      </c>
      <c r="N668" s="11">
        <v>0.77218400440418344</v>
      </c>
      <c r="O668" s="11">
        <v>0.88150103709276406</v>
      </c>
      <c r="P668" s="11">
        <v>0.87016553018619791</v>
      </c>
      <c r="Q668" s="13">
        <v>12.0039215087891</v>
      </c>
      <c r="R668" s="13">
        <v>11.244810104370099</v>
      </c>
      <c r="S668" s="13">
        <v>11.414283752441399</v>
      </c>
      <c r="T668" s="13">
        <v>11.6080884933472</v>
      </c>
      <c r="U668" s="13">
        <v>11.7639675140381</v>
      </c>
      <c r="V668" s="13">
        <v>11.455681800842299</v>
      </c>
      <c r="W668" s="13">
        <v>11.190966606140099</v>
      </c>
      <c r="X668" s="13">
        <v>11.4490194320679</v>
      </c>
      <c r="Y668" s="13">
        <v>11.4487152099609</v>
      </c>
      <c r="Z668" s="13">
        <v>11.621259689331101</v>
      </c>
      <c r="AA668" s="13">
        <v>11.4589395523071</v>
      </c>
      <c r="AB668" s="13">
        <v>12.338931083679199</v>
      </c>
      <c r="AC668" s="13">
        <v>11.059229850769</v>
      </c>
      <c r="AD668" s="13">
        <v>11.386120796203601</v>
      </c>
      <c r="AE668" s="13">
        <v>11.283927917480501</v>
      </c>
      <c r="AF668" s="2">
        <v>0</v>
      </c>
      <c r="AG668" s="2">
        <v>0</v>
      </c>
      <c r="AH668" s="2">
        <v>1</v>
      </c>
      <c r="AI668" s="2">
        <v>0</v>
      </c>
      <c r="AJ668" s="2">
        <v>0</v>
      </c>
      <c r="AK668" s="2">
        <v>1</v>
      </c>
      <c r="AL668" s="2">
        <v>0</v>
      </c>
      <c r="AM668" s="2">
        <v>0</v>
      </c>
      <c r="AN668" s="2">
        <v>0</v>
      </c>
      <c r="AO668" s="2">
        <v>0</v>
      </c>
      <c r="AP668" s="2">
        <v>0</v>
      </c>
      <c r="AQ668" s="2">
        <v>0</v>
      </c>
      <c r="AR668" s="2">
        <v>1</v>
      </c>
      <c r="AS668" s="2">
        <v>0</v>
      </c>
      <c r="AT668" s="2">
        <v>1</v>
      </c>
      <c r="AU668" s="2">
        <v>0</v>
      </c>
      <c r="AV668" s="2">
        <v>0</v>
      </c>
      <c r="AW668" s="2">
        <v>0</v>
      </c>
      <c r="AX668" s="2">
        <v>1</v>
      </c>
      <c r="AY668" s="2">
        <v>6</v>
      </c>
      <c r="AZ668" s="2">
        <v>3</v>
      </c>
      <c r="BA668" s="2">
        <v>5</v>
      </c>
      <c r="BB668" s="2">
        <v>5</v>
      </c>
      <c r="BC668" s="2">
        <v>5</v>
      </c>
      <c r="BD668" s="2">
        <v>5</v>
      </c>
      <c r="BE668" s="2">
        <v>3</v>
      </c>
      <c r="BF668" s="2">
        <v>5</v>
      </c>
      <c r="BG668" s="2">
        <v>4</v>
      </c>
      <c r="BH668" s="2">
        <v>4</v>
      </c>
      <c r="BI668" s="2">
        <v>3</v>
      </c>
      <c r="BJ668" s="2">
        <v>6</v>
      </c>
      <c r="BK668" s="2">
        <v>2</v>
      </c>
      <c r="BL668" s="2">
        <v>3</v>
      </c>
      <c r="BM668" s="2">
        <v>4</v>
      </c>
    </row>
    <row r="669" spans="1:65" x14ac:dyDescent="0.3">
      <c r="A669" s="2" t="s">
        <v>669</v>
      </c>
      <c r="B669" s="2" t="s">
        <v>669</v>
      </c>
      <c r="C669" s="2" t="s">
        <v>2804</v>
      </c>
      <c r="D669" s="2" t="s">
        <v>1339</v>
      </c>
      <c r="E669" s="2" t="s">
        <v>2805</v>
      </c>
      <c r="F669" s="13">
        <v>-8.1830758314538343E-4</v>
      </c>
      <c r="G669" s="11">
        <v>0.99703797340208689</v>
      </c>
      <c r="H669" s="11">
        <v>0.99964865012916815</v>
      </c>
      <c r="I669" s="13">
        <v>0.30841239293414446</v>
      </c>
      <c r="J669" s="13">
        <v>0.24799617131549212</v>
      </c>
      <c r="K669" s="13">
        <v>-0.20545697212217462</v>
      </c>
      <c r="L669" s="13">
        <v>-0.26587319374082696</v>
      </c>
      <c r="M669" s="11">
        <v>0.22856765622971145</v>
      </c>
      <c r="N669" s="11">
        <v>0.48462460768934118</v>
      </c>
      <c r="O669" s="11">
        <v>0.46857586523648787</v>
      </c>
      <c r="P669" s="11">
        <v>0.45647897230020629</v>
      </c>
      <c r="Q669" s="13">
        <v>10.473918914794901</v>
      </c>
      <c r="R669" s="13">
        <v>10.845427513122599</v>
      </c>
      <c r="S669" s="13">
        <v>11.243680000305201</v>
      </c>
      <c r="T669" s="13">
        <v>11.103982925415</v>
      </c>
      <c r="U669" s="13">
        <v>11.259319305419901</v>
      </c>
      <c r="V669" s="13">
        <v>10.737374305725099</v>
      </c>
      <c r="W669" s="13">
        <v>10.365206718444799</v>
      </c>
      <c r="X669" s="13">
        <v>11.5467739105225</v>
      </c>
      <c r="Y669" s="13">
        <v>11.2425842285156</v>
      </c>
      <c r="Z669" s="13">
        <v>11.0044870376587</v>
      </c>
      <c r="AA669" s="13">
        <v>11.428422927856399</v>
      </c>
      <c r="AB669" s="13">
        <v>10.9464168548584</v>
      </c>
      <c r="AC669" s="13">
        <v>11.168158531189</v>
      </c>
      <c r="AD669" s="13">
        <v>10.3627214431763</v>
      </c>
      <c r="AE669" s="13">
        <v>10.3678846359253</v>
      </c>
      <c r="AF669" s="2">
        <v>0</v>
      </c>
      <c r="AG669" s="2">
        <v>0</v>
      </c>
      <c r="AH669" s="2">
        <v>1</v>
      </c>
      <c r="AI669" s="2">
        <v>0</v>
      </c>
      <c r="AJ669" s="2">
        <v>0</v>
      </c>
      <c r="AK669" s="2">
        <v>0</v>
      </c>
      <c r="AL669" s="2">
        <v>0</v>
      </c>
      <c r="AM669" s="2">
        <v>0</v>
      </c>
      <c r="AN669" s="2">
        <v>0</v>
      </c>
      <c r="AO669" s="2">
        <v>0</v>
      </c>
      <c r="AP669" s="2">
        <v>0</v>
      </c>
      <c r="AQ669" s="2">
        <v>0</v>
      </c>
      <c r="AR669" s="2">
        <v>0</v>
      </c>
      <c r="AS669" s="2">
        <v>0</v>
      </c>
      <c r="AT669" s="2">
        <v>0</v>
      </c>
      <c r="AU669" s="2">
        <v>0</v>
      </c>
      <c r="AV669" s="2">
        <v>0</v>
      </c>
      <c r="AW669" s="2">
        <v>1</v>
      </c>
      <c r="AX669" s="2">
        <v>1</v>
      </c>
      <c r="AY669" s="2">
        <v>1</v>
      </c>
      <c r="AZ669" s="2">
        <v>1</v>
      </c>
      <c r="BA669" s="2">
        <v>1</v>
      </c>
      <c r="BB669" s="2">
        <v>1</v>
      </c>
      <c r="BC669" s="2">
        <v>1</v>
      </c>
      <c r="BD669" s="2">
        <v>1</v>
      </c>
      <c r="BE669" s="2">
        <v>1</v>
      </c>
      <c r="BF669" s="2">
        <v>1</v>
      </c>
      <c r="BG669" s="2">
        <v>1</v>
      </c>
      <c r="BH669" s="2">
        <v>1</v>
      </c>
      <c r="BI669" s="2">
        <v>1</v>
      </c>
      <c r="BJ669" s="2">
        <v>1</v>
      </c>
      <c r="BK669" s="2">
        <v>1</v>
      </c>
      <c r="BL669" s="2">
        <v>1</v>
      </c>
      <c r="BM669" s="2">
        <v>1</v>
      </c>
    </row>
    <row r="670" spans="1:65" x14ac:dyDescent="0.3">
      <c r="A670" s="2" t="s">
        <v>670</v>
      </c>
      <c r="B670" s="2" t="s">
        <v>2806</v>
      </c>
      <c r="C670" s="2" t="s">
        <v>2807</v>
      </c>
      <c r="D670" s="2" t="s">
        <v>1340</v>
      </c>
      <c r="E670" s="2" t="s">
        <v>2808</v>
      </c>
      <c r="F670" s="13">
        <v>1.756796470073319E-3</v>
      </c>
      <c r="G670" s="11">
        <v>0.99757036772920604</v>
      </c>
      <c r="H670" s="11">
        <v>0.99964865012916815</v>
      </c>
      <c r="I670" s="13">
        <v>-1.0224479039509884</v>
      </c>
      <c r="J670" s="13">
        <v>1.1275591055552336</v>
      </c>
      <c r="K670" s="13">
        <v>-1.2703604698180992</v>
      </c>
      <c r="L670" s="13">
        <v>0.87964653968812279</v>
      </c>
      <c r="M670" s="11">
        <v>0.36793246658245432</v>
      </c>
      <c r="N670" s="11">
        <v>4.0324839892310872E-2</v>
      </c>
      <c r="O670" s="11">
        <v>0.20223018598693582</v>
      </c>
      <c r="P670" s="11">
        <v>6.004050412728687E-2</v>
      </c>
      <c r="Q670" s="13">
        <v>15.7753458023071</v>
      </c>
      <c r="R670" s="13">
        <v>17.2076530456543</v>
      </c>
      <c r="S670" s="13">
        <v>13.0120191574097</v>
      </c>
      <c r="T670" s="13">
        <v>15.075767517089799</v>
      </c>
      <c r="U670" s="13">
        <v>12.315721511840801</v>
      </c>
      <c r="V670" s="13">
        <v>12.9532070159912</v>
      </c>
      <c r="W670" s="13">
        <v>13.985095024108899</v>
      </c>
      <c r="X670" s="13">
        <v>13.216733932495099</v>
      </c>
      <c r="Y670" s="13">
        <v>14.3072366714478</v>
      </c>
      <c r="Z670" s="13">
        <v>14.2539730072021</v>
      </c>
      <c r="AA670" s="13">
        <v>14.1745357513428</v>
      </c>
      <c r="AB670" s="13">
        <v>13.8629760742188</v>
      </c>
      <c r="AC670" s="13">
        <v>14.306339263916</v>
      </c>
      <c r="AD670" s="13">
        <v>14.205595016479499</v>
      </c>
      <c r="AE670" s="13">
        <v>13.614433288574199</v>
      </c>
      <c r="AF670" s="2">
        <v>0</v>
      </c>
      <c r="AG670" s="2">
        <v>0</v>
      </c>
      <c r="AH670" s="2">
        <v>1</v>
      </c>
      <c r="AI670" s="2">
        <v>0</v>
      </c>
      <c r="AJ670" s="2">
        <v>1</v>
      </c>
      <c r="AK670" s="2">
        <v>0</v>
      </c>
      <c r="AL670" s="2">
        <v>1</v>
      </c>
      <c r="AM670" s="2">
        <v>1</v>
      </c>
      <c r="AN670" s="2">
        <v>0</v>
      </c>
      <c r="AO670" s="2">
        <v>0</v>
      </c>
      <c r="AP670" s="2">
        <v>0</v>
      </c>
      <c r="AQ670" s="2">
        <v>0</v>
      </c>
      <c r="AR670" s="2">
        <v>1</v>
      </c>
      <c r="AS670" s="2">
        <v>1</v>
      </c>
      <c r="AT670" s="2">
        <v>0</v>
      </c>
      <c r="AU670" s="2">
        <v>0</v>
      </c>
      <c r="AV670" s="2">
        <v>0</v>
      </c>
      <c r="AW670" s="2">
        <v>0</v>
      </c>
      <c r="AX670" s="2">
        <v>1</v>
      </c>
      <c r="AY670" s="2">
        <v>6</v>
      </c>
      <c r="AZ670" s="2">
        <v>6</v>
      </c>
      <c r="BA670" s="2">
        <v>5</v>
      </c>
      <c r="BB670" s="2">
        <v>6</v>
      </c>
      <c r="BC670" s="2">
        <v>5</v>
      </c>
      <c r="BD670" s="2">
        <v>4</v>
      </c>
      <c r="BE670" s="2">
        <v>5</v>
      </c>
      <c r="BF670" s="2">
        <v>4</v>
      </c>
      <c r="BG670" s="2">
        <v>5</v>
      </c>
      <c r="BH670" s="2">
        <v>6</v>
      </c>
      <c r="BI670" s="2">
        <v>5</v>
      </c>
      <c r="BJ670" s="2">
        <v>5</v>
      </c>
      <c r="BK670" s="2">
        <v>6</v>
      </c>
      <c r="BL670" s="2">
        <v>5</v>
      </c>
      <c r="BM670" s="2">
        <v>4</v>
      </c>
    </row>
  </sheetData>
  <conditionalFormatting sqref="G2:H670">
    <cfRule type="cellIs" dxfId="1" priority="2" operator="lessThan">
      <formula>0.05</formula>
    </cfRule>
  </conditionalFormatting>
  <conditionalFormatting sqref="M2:P670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ecret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eller, Stephan /DZNE</dc:creator>
  <cp:lastModifiedBy>Mueller, Stephan /DZNE</cp:lastModifiedBy>
  <dcterms:created xsi:type="dcterms:W3CDTF">2026-02-17T10:02:53Z</dcterms:created>
  <dcterms:modified xsi:type="dcterms:W3CDTF">2026-03-13T13:04:31Z</dcterms:modified>
</cp:coreProperties>
</file>